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3256" windowHeight="12336"/>
  </bookViews>
  <sheets>
    <sheet name="Proteome Schizonts" sheetId="1" r:id="rId1"/>
  </sheets>
  <definedNames>
    <definedName name="_xlnm._FilterDatabase" localSheetId="0" hidden="1">'Proteome Schizonts'!$F$4:$X$4</definedName>
  </definedNames>
  <calcPr calcId="145621"/>
</workbook>
</file>

<file path=xl/calcChain.xml><?xml version="1.0" encoding="utf-8"?>
<calcChain xmlns="http://schemas.openxmlformats.org/spreadsheetml/2006/main">
  <c r="K5" i="1" l="1"/>
  <c r="K1489" i="1" l="1"/>
  <c r="K112" i="1" l="1"/>
  <c r="K113" i="1"/>
  <c r="K114" i="1"/>
  <c r="K115" i="1"/>
  <c r="K116" i="1"/>
  <c r="K117" i="1"/>
  <c r="K118" i="1"/>
  <c r="K119" i="1"/>
  <c r="K120" i="1"/>
  <c r="K121" i="1"/>
  <c r="K122" i="1"/>
  <c r="K123" i="1"/>
  <c r="K124" i="1"/>
  <c r="K125" i="1"/>
  <c r="K126" i="1"/>
  <c r="K127" i="1"/>
  <c r="K128" i="1"/>
  <c r="K129" i="1"/>
  <c r="K130" i="1"/>
  <c r="K131" i="1"/>
  <c r="K132" i="1"/>
  <c r="K133" i="1"/>
  <c r="K134" i="1"/>
  <c r="K135" i="1"/>
  <c r="K136" i="1"/>
  <c r="K137" i="1"/>
  <c r="K138" i="1"/>
  <c r="K139" i="1"/>
  <c r="K140" i="1"/>
  <c r="K141" i="1"/>
  <c r="K142" i="1"/>
  <c r="K143" i="1"/>
  <c r="K144" i="1"/>
  <c r="K145" i="1"/>
  <c r="K146" i="1"/>
  <c r="K147" i="1"/>
  <c r="K148" i="1"/>
  <c r="K149" i="1"/>
  <c r="K150" i="1"/>
  <c r="K151" i="1"/>
  <c r="K152" i="1"/>
  <c r="K153" i="1"/>
  <c r="K154" i="1"/>
  <c r="K155" i="1"/>
  <c r="K156" i="1"/>
  <c r="K157" i="1"/>
  <c r="K158" i="1"/>
  <c r="K159" i="1"/>
  <c r="K160" i="1"/>
  <c r="K161" i="1"/>
  <c r="K162" i="1"/>
  <c r="K163" i="1"/>
  <c r="K164" i="1"/>
  <c r="K165" i="1"/>
  <c r="K166" i="1"/>
  <c r="K167" i="1"/>
  <c r="K168" i="1"/>
  <c r="K169" i="1"/>
  <c r="K170" i="1"/>
  <c r="K171" i="1"/>
  <c r="K172" i="1"/>
  <c r="K173" i="1"/>
  <c r="K174" i="1"/>
  <c r="K175" i="1"/>
  <c r="K176" i="1"/>
  <c r="K177" i="1"/>
  <c r="K178" i="1"/>
  <c r="K179" i="1"/>
  <c r="K180" i="1"/>
  <c r="K181" i="1"/>
  <c r="K182" i="1"/>
  <c r="K183" i="1"/>
  <c r="K184" i="1"/>
  <c r="K185" i="1"/>
  <c r="K186" i="1"/>
  <c r="K187" i="1"/>
  <c r="K188" i="1"/>
  <c r="K189" i="1"/>
  <c r="K190" i="1"/>
  <c r="K191" i="1"/>
  <c r="K192" i="1"/>
  <c r="K193" i="1"/>
  <c r="K194" i="1"/>
  <c r="K195" i="1"/>
  <c r="K196" i="1"/>
  <c r="K197" i="1"/>
  <c r="K198" i="1"/>
  <c r="K199" i="1"/>
  <c r="K200" i="1"/>
  <c r="K201" i="1"/>
  <c r="K202" i="1"/>
  <c r="K203" i="1"/>
  <c r="K204" i="1"/>
  <c r="K205" i="1"/>
  <c r="K206" i="1"/>
  <c r="K207" i="1"/>
  <c r="K208" i="1"/>
  <c r="K209" i="1"/>
  <c r="K210" i="1"/>
  <c r="K211" i="1"/>
  <c r="K212" i="1"/>
  <c r="K213" i="1"/>
  <c r="K214" i="1"/>
  <c r="K215" i="1"/>
  <c r="K216" i="1"/>
  <c r="K217" i="1"/>
  <c r="K218" i="1"/>
  <c r="K219" i="1"/>
  <c r="K220" i="1"/>
  <c r="K221" i="1"/>
  <c r="K222" i="1"/>
  <c r="K223" i="1"/>
  <c r="K224" i="1"/>
  <c r="K225" i="1"/>
  <c r="K226" i="1"/>
  <c r="K227" i="1"/>
  <c r="K228" i="1"/>
  <c r="K229" i="1"/>
  <c r="K230" i="1"/>
  <c r="K231" i="1"/>
  <c r="K232" i="1"/>
  <c r="K233" i="1"/>
  <c r="K234" i="1"/>
  <c r="K235" i="1"/>
  <c r="K236" i="1"/>
  <c r="K237" i="1"/>
  <c r="K238" i="1"/>
  <c r="K239" i="1"/>
  <c r="K240" i="1"/>
  <c r="K241" i="1"/>
  <c r="K242" i="1"/>
  <c r="K243" i="1"/>
  <c r="K244" i="1"/>
  <c r="K245" i="1"/>
  <c r="K246" i="1"/>
  <c r="K247" i="1"/>
  <c r="K248" i="1"/>
  <c r="K249" i="1"/>
  <c r="K250" i="1"/>
  <c r="K251" i="1"/>
  <c r="K252" i="1"/>
  <c r="K253" i="1"/>
  <c r="K254" i="1"/>
  <c r="K255" i="1"/>
  <c r="K256" i="1"/>
  <c r="K257" i="1"/>
  <c r="K258" i="1"/>
  <c r="K259" i="1"/>
  <c r="K260" i="1"/>
  <c r="K261" i="1"/>
  <c r="K262" i="1"/>
  <c r="K263" i="1"/>
  <c r="K264" i="1"/>
  <c r="K265" i="1"/>
  <c r="K266" i="1"/>
  <c r="K267" i="1"/>
  <c r="K268" i="1"/>
  <c r="K269" i="1"/>
  <c r="K270" i="1"/>
  <c r="K271" i="1"/>
  <c r="K272" i="1"/>
  <c r="K273" i="1"/>
  <c r="K274" i="1"/>
  <c r="K275" i="1"/>
  <c r="K276" i="1"/>
  <c r="K277" i="1"/>
  <c r="K278" i="1"/>
  <c r="K279" i="1"/>
  <c r="K280" i="1"/>
  <c r="K281" i="1"/>
  <c r="K282" i="1"/>
  <c r="K283" i="1"/>
  <c r="K284" i="1"/>
  <c r="K285" i="1"/>
  <c r="K286" i="1"/>
  <c r="K287" i="1"/>
  <c r="K288" i="1"/>
  <c r="K289" i="1"/>
  <c r="K290" i="1"/>
  <c r="K291" i="1"/>
  <c r="K292" i="1"/>
  <c r="K293" i="1"/>
  <c r="K294" i="1"/>
  <c r="K295" i="1"/>
  <c r="K296" i="1"/>
  <c r="K297" i="1"/>
  <c r="K298" i="1"/>
  <c r="K299" i="1"/>
  <c r="K300" i="1"/>
  <c r="K301" i="1"/>
  <c r="K302" i="1"/>
  <c r="K303" i="1"/>
  <c r="K304" i="1"/>
  <c r="K305" i="1"/>
  <c r="K306" i="1"/>
  <c r="K307" i="1"/>
  <c r="K308" i="1"/>
  <c r="K309" i="1"/>
  <c r="K310" i="1"/>
  <c r="K311" i="1"/>
  <c r="K312" i="1"/>
  <c r="K313" i="1"/>
  <c r="K314" i="1"/>
  <c r="K315" i="1"/>
  <c r="K316" i="1"/>
  <c r="K317" i="1"/>
  <c r="K318" i="1"/>
  <c r="K319" i="1"/>
  <c r="K320" i="1"/>
  <c r="K321" i="1"/>
  <c r="K322" i="1"/>
  <c r="K323" i="1"/>
  <c r="K324" i="1"/>
  <c r="K325" i="1"/>
  <c r="K326" i="1"/>
  <c r="K327" i="1"/>
  <c r="K328" i="1"/>
  <c r="K329" i="1"/>
  <c r="K330" i="1"/>
  <c r="K331" i="1"/>
  <c r="K332" i="1"/>
  <c r="K333" i="1"/>
  <c r="K334" i="1"/>
  <c r="K335" i="1"/>
  <c r="K336" i="1"/>
  <c r="K337" i="1"/>
  <c r="K338" i="1"/>
  <c r="K339" i="1"/>
  <c r="K340" i="1"/>
  <c r="K341" i="1"/>
  <c r="K342" i="1"/>
  <c r="K343" i="1"/>
  <c r="K344" i="1"/>
  <c r="K345" i="1"/>
  <c r="K346" i="1"/>
  <c r="K347" i="1"/>
  <c r="K348" i="1"/>
  <c r="K349" i="1"/>
  <c r="K350" i="1"/>
  <c r="K351" i="1"/>
  <c r="K352" i="1"/>
  <c r="K353" i="1"/>
  <c r="K354" i="1"/>
  <c r="K355" i="1"/>
  <c r="K356" i="1"/>
  <c r="K357" i="1"/>
  <c r="K358" i="1"/>
  <c r="K359" i="1"/>
  <c r="K360" i="1"/>
  <c r="K361" i="1"/>
  <c r="K362" i="1"/>
  <c r="K363" i="1"/>
  <c r="K364" i="1"/>
  <c r="K365" i="1"/>
  <c r="K366" i="1"/>
  <c r="K367" i="1"/>
  <c r="K368" i="1"/>
  <c r="K369" i="1"/>
  <c r="K370" i="1"/>
  <c r="K371" i="1"/>
  <c r="K372" i="1"/>
  <c r="K373" i="1"/>
  <c r="K374" i="1"/>
  <c r="K375" i="1"/>
  <c r="K376" i="1"/>
  <c r="K377" i="1"/>
  <c r="K378" i="1"/>
  <c r="K379" i="1"/>
  <c r="K380" i="1"/>
  <c r="K381" i="1"/>
  <c r="K382" i="1"/>
  <c r="K383" i="1"/>
  <c r="K384" i="1"/>
  <c r="K385" i="1"/>
  <c r="K386" i="1"/>
  <c r="K387" i="1"/>
  <c r="K388" i="1"/>
  <c r="K389" i="1"/>
  <c r="K390" i="1"/>
  <c r="K391" i="1"/>
  <c r="K392" i="1"/>
  <c r="K393" i="1"/>
  <c r="K394" i="1"/>
  <c r="K395" i="1"/>
  <c r="K396" i="1"/>
  <c r="K397" i="1"/>
  <c r="K398" i="1"/>
  <c r="K399" i="1"/>
  <c r="K400" i="1"/>
  <c r="K401" i="1"/>
  <c r="K402" i="1"/>
  <c r="K403" i="1"/>
  <c r="K404" i="1"/>
  <c r="K405" i="1"/>
  <c r="K406" i="1"/>
  <c r="K407" i="1"/>
  <c r="K408" i="1"/>
  <c r="K409" i="1"/>
  <c r="K410" i="1"/>
  <c r="K411" i="1"/>
  <c r="K412" i="1"/>
  <c r="K413" i="1"/>
  <c r="K414" i="1"/>
  <c r="K415" i="1"/>
  <c r="K416" i="1"/>
  <c r="K417" i="1"/>
  <c r="K418" i="1"/>
  <c r="K419" i="1"/>
  <c r="K420" i="1"/>
  <c r="K421" i="1"/>
  <c r="K422" i="1"/>
  <c r="K423" i="1"/>
  <c r="K424" i="1"/>
  <c r="K425" i="1"/>
  <c r="K426" i="1"/>
  <c r="K427" i="1"/>
  <c r="K428" i="1"/>
  <c r="K429" i="1"/>
  <c r="K430" i="1"/>
  <c r="K431" i="1"/>
  <c r="K432" i="1"/>
  <c r="K433" i="1"/>
  <c r="K434" i="1"/>
  <c r="K435" i="1"/>
  <c r="K436" i="1"/>
  <c r="K437" i="1"/>
  <c r="K438" i="1"/>
  <c r="K439" i="1"/>
  <c r="K440" i="1"/>
  <c r="K441" i="1"/>
  <c r="K442" i="1"/>
  <c r="K443" i="1"/>
  <c r="K444" i="1"/>
  <c r="K445" i="1"/>
  <c r="K446" i="1"/>
  <c r="K447" i="1"/>
  <c r="K448" i="1"/>
  <c r="K449" i="1"/>
  <c r="K450" i="1"/>
  <c r="K451" i="1"/>
  <c r="K452" i="1"/>
  <c r="K453" i="1"/>
  <c r="K454" i="1"/>
  <c r="K455" i="1"/>
  <c r="K456" i="1"/>
  <c r="K457" i="1"/>
  <c r="K458" i="1"/>
  <c r="K459" i="1"/>
  <c r="K460" i="1"/>
  <c r="K461" i="1"/>
  <c r="K462" i="1"/>
  <c r="K463" i="1"/>
  <c r="K464" i="1"/>
  <c r="K465" i="1"/>
  <c r="K466" i="1"/>
  <c r="K467" i="1"/>
  <c r="K468" i="1"/>
  <c r="K469" i="1"/>
  <c r="K470" i="1"/>
  <c r="K471" i="1"/>
  <c r="K472" i="1"/>
  <c r="K473" i="1"/>
  <c r="K474" i="1"/>
  <c r="K475" i="1"/>
  <c r="K476" i="1"/>
  <c r="K477" i="1"/>
  <c r="K478" i="1"/>
  <c r="K479" i="1"/>
  <c r="K480" i="1"/>
  <c r="K481" i="1"/>
  <c r="K482" i="1"/>
  <c r="K483" i="1"/>
  <c r="K484" i="1"/>
  <c r="K485" i="1"/>
  <c r="K486" i="1"/>
  <c r="K487" i="1"/>
  <c r="K488" i="1"/>
  <c r="K489" i="1"/>
  <c r="K490" i="1"/>
  <c r="K491" i="1"/>
  <c r="K492" i="1"/>
  <c r="K493" i="1"/>
  <c r="K494" i="1"/>
  <c r="K495" i="1"/>
  <c r="K496" i="1"/>
  <c r="K497" i="1"/>
  <c r="K498" i="1"/>
  <c r="K499" i="1"/>
  <c r="K500" i="1"/>
  <c r="K501" i="1"/>
  <c r="K502" i="1"/>
  <c r="K503" i="1"/>
  <c r="K504" i="1"/>
  <c r="K505" i="1"/>
  <c r="K506" i="1"/>
  <c r="K507" i="1"/>
  <c r="K508" i="1"/>
  <c r="K509" i="1"/>
  <c r="K510" i="1"/>
  <c r="K511" i="1"/>
  <c r="K512" i="1"/>
  <c r="K513" i="1"/>
  <c r="K514" i="1"/>
  <c r="K515" i="1"/>
  <c r="K516" i="1"/>
  <c r="K517" i="1"/>
  <c r="K518" i="1"/>
  <c r="K519" i="1"/>
  <c r="K520" i="1"/>
  <c r="K521" i="1"/>
  <c r="K522" i="1"/>
  <c r="K523" i="1"/>
  <c r="K524" i="1"/>
  <c r="K525" i="1"/>
  <c r="K526" i="1"/>
  <c r="K527" i="1"/>
  <c r="K528" i="1"/>
  <c r="K529" i="1"/>
  <c r="K530" i="1"/>
  <c r="K531" i="1"/>
  <c r="K532" i="1"/>
  <c r="K533" i="1"/>
  <c r="K534" i="1"/>
  <c r="K535" i="1"/>
  <c r="K536" i="1"/>
  <c r="K537" i="1"/>
  <c r="K538" i="1"/>
  <c r="K539" i="1"/>
  <c r="K540" i="1"/>
  <c r="K541" i="1"/>
  <c r="K542" i="1"/>
  <c r="K543" i="1"/>
  <c r="K544" i="1"/>
  <c r="K545" i="1"/>
  <c r="K546" i="1"/>
  <c r="K547" i="1"/>
  <c r="K548" i="1"/>
  <c r="K549" i="1"/>
  <c r="K550" i="1"/>
  <c r="K551" i="1"/>
  <c r="K552" i="1"/>
  <c r="K553" i="1"/>
  <c r="K554" i="1"/>
  <c r="K555" i="1"/>
  <c r="K556" i="1"/>
  <c r="K557" i="1"/>
  <c r="K558" i="1"/>
  <c r="K559" i="1"/>
  <c r="K560" i="1"/>
  <c r="K561" i="1"/>
  <c r="K562" i="1"/>
  <c r="K563" i="1"/>
  <c r="K564" i="1"/>
  <c r="K565" i="1"/>
  <c r="K566" i="1"/>
  <c r="K567" i="1"/>
  <c r="K568" i="1"/>
  <c r="K569" i="1"/>
  <c r="K570" i="1"/>
  <c r="K571" i="1"/>
  <c r="K572" i="1"/>
  <c r="K573" i="1"/>
  <c r="K574" i="1"/>
  <c r="K575" i="1"/>
  <c r="K576" i="1"/>
  <c r="K577" i="1"/>
  <c r="K578" i="1"/>
  <c r="K579" i="1"/>
  <c r="K580" i="1"/>
  <c r="K581" i="1"/>
  <c r="K582" i="1"/>
  <c r="K583" i="1"/>
  <c r="K584" i="1"/>
  <c r="K585" i="1"/>
  <c r="K586" i="1"/>
  <c r="K587" i="1"/>
  <c r="K588" i="1"/>
  <c r="K589" i="1"/>
  <c r="K590" i="1"/>
  <c r="K591" i="1"/>
  <c r="K592" i="1"/>
  <c r="K593" i="1"/>
  <c r="K594" i="1"/>
  <c r="K595" i="1"/>
  <c r="K596" i="1"/>
  <c r="K597" i="1"/>
  <c r="K598" i="1"/>
  <c r="K599" i="1"/>
  <c r="K600" i="1"/>
  <c r="K601" i="1"/>
  <c r="K602" i="1"/>
  <c r="K603" i="1"/>
  <c r="K604" i="1"/>
  <c r="K605" i="1"/>
  <c r="K606" i="1"/>
  <c r="K607" i="1"/>
  <c r="K608" i="1"/>
  <c r="K609" i="1"/>
  <c r="K610" i="1"/>
  <c r="K611" i="1"/>
  <c r="K612" i="1"/>
  <c r="K613" i="1"/>
  <c r="K614" i="1"/>
  <c r="K615" i="1"/>
  <c r="K616" i="1"/>
  <c r="K617" i="1"/>
  <c r="K618" i="1"/>
  <c r="K619" i="1"/>
  <c r="K620" i="1"/>
  <c r="K621" i="1"/>
  <c r="K622" i="1"/>
  <c r="K623" i="1"/>
  <c r="K624" i="1"/>
  <c r="K625" i="1"/>
  <c r="K626" i="1"/>
  <c r="K627" i="1"/>
  <c r="K628" i="1"/>
  <c r="K629" i="1"/>
  <c r="K630" i="1"/>
  <c r="K631" i="1"/>
  <c r="K632" i="1"/>
  <c r="K633" i="1"/>
  <c r="K634" i="1"/>
  <c r="K635" i="1"/>
  <c r="K636" i="1"/>
  <c r="K637" i="1"/>
  <c r="K638" i="1"/>
  <c r="K639" i="1"/>
  <c r="K640" i="1"/>
  <c r="K641" i="1"/>
  <c r="K642" i="1"/>
  <c r="K643" i="1"/>
  <c r="K644" i="1"/>
  <c r="K645" i="1"/>
  <c r="K646" i="1"/>
  <c r="K647" i="1"/>
  <c r="K648" i="1"/>
  <c r="K649" i="1"/>
  <c r="K650" i="1"/>
  <c r="K651" i="1"/>
  <c r="K652" i="1"/>
  <c r="K653" i="1"/>
  <c r="K654" i="1"/>
  <c r="K655" i="1"/>
  <c r="K656" i="1"/>
  <c r="K657" i="1"/>
  <c r="K658" i="1"/>
  <c r="K659" i="1"/>
  <c r="K660" i="1"/>
  <c r="K661" i="1"/>
  <c r="K662" i="1"/>
  <c r="K663" i="1"/>
  <c r="K664" i="1"/>
  <c r="K665" i="1"/>
  <c r="K666" i="1"/>
  <c r="K667" i="1"/>
  <c r="K668" i="1"/>
  <c r="K669" i="1"/>
  <c r="K670" i="1"/>
  <c r="K671" i="1"/>
  <c r="K672" i="1"/>
  <c r="K673" i="1"/>
  <c r="K674" i="1"/>
  <c r="K675" i="1"/>
  <c r="K676" i="1"/>
  <c r="K677" i="1"/>
  <c r="K678" i="1"/>
  <c r="K679" i="1"/>
  <c r="K680" i="1"/>
  <c r="K681" i="1"/>
  <c r="K682" i="1"/>
  <c r="K683" i="1"/>
  <c r="K684" i="1"/>
  <c r="K685" i="1"/>
  <c r="K686" i="1"/>
  <c r="K687" i="1"/>
  <c r="K688" i="1"/>
  <c r="K689" i="1"/>
  <c r="K690" i="1"/>
  <c r="K691" i="1"/>
  <c r="K692" i="1"/>
  <c r="K693" i="1"/>
  <c r="K694" i="1"/>
  <c r="K695" i="1"/>
  <c r="K696" i="1"/>
  <c r="K697" i="1"/>
  <c r="K698" i="1"/>
  <c r="K699" i="1"/>
  <c r="K700" i="1"/>
  <c r="K701" i="1"/>
  <c r="K702" i="1"/>
  <c r="K703" i="1"/>
  <c r="K704" i="1"/>
  <c r="K705" i="1"/>
  <c r="K706" i="1"/>
  <c r="K707" i="1"/>
  <c r="K708" i="1"/>
  <c r="K709" i="1"/>
  <c r="K710" i="1"/>
  <c r="K711" i="1"/>
  <c r="K712" i="1"/>
  <c r="K713" i="1"/>
  <c r="K714" i="1"/>
  <c r="K715" i="1"/>
  <c r="K716" i="1"/>
  <c r="K717" i="1"/>
  <c r="K718" i="1"/>
  <c r="K719" i="1"/>
  <c r="K720" i="1"/>
  <c r="K721" i="1"/>
  <c r="K722" i="1"/>
  <c r="K723" i="1"/>
  <c r="K724" i="1"/>
  <c r="K725" i="1"/>
  <c r="K726" i="1"/>
  <c r="K727" i="1"/>
  <c r="K728" i="1"/>
  <c r="K729" i="1"/>
  <c r="K730" i="1"/>
  <c r="K731" i="1"/>
  <c r="K732" i="1"/>
  <c r="K733" i="1"/>
  <c r="K734" i="1"/>
  <c r="K735" i="1"/>
  <c r="K736" i="1"/>
  <c r="K737" i="1"/>
  <c r="K738" i="1"/>
  <c r="K739" i="1"/>
  <c r="K740" i="1"/>
  <c r="K741" i="1"/>
  <c r="K742" i="1"/>
  <c r="K743" i="1"/>
  <c r="K744" i="1"/>
  <c r="K745" i="1"/>
  <c r="K746" i="1"/>
  <c r="K747" i="1"/>
  <c r="K748" i="1"/>
  <c r="K749" i="1"/>
  <c r="K750" i="1"/>
  <c r="K751" i="1"/>
  <c r="K752" i="1"/>
  <c r="K753" i="1"/>
  <c r="K754" i="1"/>
  <c r="K755" i="1"/>
  <c r="K756" i="1"/>
  <c r="K757" i="1"/>
  <c r="K758" i="1"/>
  <c r="K759" i="1"/>
  <c r="K760" i="1"/>
  <c r="K761" i="1"/>
  <c r="K762" i="1"/>
  <c r="K763" i="1"/>
  <c r="K764" i="1"/>
  <c r="K765" i="1"/>
  <c r="K766" i="1"/>
  <c r="K767" i="1"/>
  <c r="K768" i="1"/>
  <c r="K769" i="1"/>
  <c r="K770" i="1"/>
  <c r="K771" i="1"/>
  <c r="K772" i="1"/>
  <c r="K773" i="1"/>
  <c r="K774" i="1"/>
  <c r="K775" i="1"/>
  <c r="K776" i="1"/>
  <c r="K777" i="1"/>
  <c r="K778" i="1"/>
  <c r="K779" i="1"/>
  <c r="K780" i="1"/>
  <c r="K781" i="1"/>
  <c r="K782" i="1"/>
  <c r="K783" i="1"/>
  <c r="K784" i="1"/>
  <c r="K785" i="1"/>
  <c r="K786" i="1"/>
  <c r="K787" i="1"/>
  <c r="K788" i="1"/>
  <c r="K789" i="1"/>
  <c r="K790" i="1"/>
  <c r="K791" i="1"/>
  <c r="K792" i="1"/>
  <c r="K793" i="1"/>
  <c r="K794" i="1"/>
  <c r="K795" i="1"/>
  <c r="K796" i="1"/>
  <c r="K797" i="1"/>
  <c r="K798" i="1"/>
  <c r="K799" i="1"/>
  <c r="K800" i="1"/>
  <c r="K801" i="1"/>
  <c r="K802" i="1"/>
  <c r="K803" i="1"/>
  <c r="K804" i="1"/>
  <c r="K805" i="1"/>
  <c r="K806" i="1"/>
  <c r="K807" i="1"/>
  <c r="K808" i="1"/>
  <c r="K809" i="1"/>
  <c r="K810" i="1"/>
  <c r="K811" i="1"/>
  <c r="K812" i="1"/>
  <c r="K813" i="1"/>
  <c r="K814" i="1"/>
  <c r="K815" i="1"/>
  <c r="K816" i="1"/>
  <c r="K817" i="1"/>
  <c r="K818" i="1"/>
  <c r="K819" i="1"/>
  <c r="K820" i="1"/>
  <c r="K821" i="1"/>
  <c r="K822" i="1"/>
  <c r="K823" i="1"/>
  <c r="K824" i="1"/>
  <c r="K825" i="1"/>
  <c r="K826" i="1"/>
  <c r="K827" i="1"/>
  <c r="K828" i="1"/>
  <c r="K829" i="1"/>
  <c r="K830" i="1"/>
  <c r="K831" i="1"/>
  <c r="K832" i="1"/>
  <c r="K833" i="1"/>
  <c r="K834" i="1"/>
  <c r="K835" i="1"/>
  <c r="K836" i="1"/>
  <c r="K837" i="1"/>
  <c r="K838" i="1"/>
  <c r="K839" i="1"/>
  <c r="K840" i="1"/>
  <c r="K841" i="1"/>
  <c r="K842" i="1"/>
  <c r="K843" i="1"/>
  <c r="K844" i="1"/>
  <c r="K845" i="1"/>
  <c r="K846" i="1"/>
  <c r="K847" i="1"/>
  <c r="K848" i="1"/>
  <c r="K849" i="1"/>
  <c r="K850" i="1"/>
  <c r="K851" i="1"/>
  <c r="K852" i="1"/>
  <c r="K853" i="1"/>
  <c r="K854" i="1"/>
  <c r="K855" i="1"/>
  <c r="K856" i="1"/>
  <c r="K857" i="1"/>
  <c r="K858" i="1"/>
  <c r="K859" i="1"/>
  <c r="K860" i="1"/>
  <c r="K861" i="1"/>
  <c r="K862" i="1"/>
  <c r="K863" i="1"/>
  <c r="K864" i="1"/>
  <c r="K865" i="1"/>
  <c r="K866" i="1"/>
  <c r="K867" i="1"/>
  <c r="K868" i="1"/>
  <c r="K869" i="1"/>
  <c r="K870" i="1"/>
  <c r="K871" i="1"/>
  <c r="K872" i="1"/>
  <c r="K873" i="1"/>
  <c r="K874" i="1"/>
  <c r="K875" i="1"/>
  <c r="K876" i="1"/>
  <c r="K877" i="1"/>
  <c r="K878" i="1"/>
  <c r="K879" i="1"/>
  <c r="K880" i="1"/>
  <c r="K881" i="1"/>
  <c r="K882" i="1"/>
  <c r="K883" i="1"/>
  <c r="K884" i="1"/>
  <c r="K885" i="1"/>
  <c r="K886" i="1"/>
  <c r="K887" i="1"/>
  <c r="K888" i="1"/>
  <c r="K889" i="1"/>
  <c r="K890" i="1"/>
  <c r="K891" i="1"/>
  <c r="K892" i="1"/>
  <c r="K893" i="1"/>
  <c r="K894" i="1"/>
  <c r="K895" i="1"/>
  <c r="K896" i="1"/>
  <c r="K897" i="1"/>
  <c r="K898" i="1"/>
  <c r="K899" i="1"/>
  <c r="K900" i="1"/>
  <c r="K901" i="1"/>
  <c r="K902" i="1"/>
  <c r="K903" i="1"/>
  <c r="K904" i="1"/>
  <c r="K905" i="1"/>
  <c r="K906" i="1"/>
  <c r="K907" i="1"/>
  <c r="K908" i="1"/>
  <c r="K909" i="1"/>
  <c r="K910" i="1"/>
  <c r="K911" i="1"/>
  <c r="K912" i="1"/>
  <c r="K913" i="1"/>
  <c r="K914" i="1"/>
  <c r="K915" i="1"/>
  <c r="K916" i="1"/>
  <c r="K917" i="1"/>
  <c r="K918" i="1"/>
  <c r="K919" i="1"/>
  <c r="K920" i="1"/>
  <c r="K921" i="1"/>
  <c r="K922" i="1"/>
  <c r="K923" i="1"/>
  <c r="K924" i="1"/>
  <c r="K925" i="1"/>
  <c r="K926" i="1"/>
  <c r="K927" i="1"/>
  <c r="K928" i="1"/>
  <c r="K929" i="1"/>
  <c r="K930" i="1"/>
  <c r="K931" i="1"/>
  <c r="K932" i="1"/>
  <c r="K933" i="1"/>
  <c r="K934" i="1"/>
  <c r="K935" i="1"/>
  <c r="K936" i="1"/>
  <c r="K937" i="1"/>
  <c r="K938" i="1"/>
  <c r="K939" i="1"/>
  <c r="K940" i="1"/>
  <c r="K941" i="1"/>
  <c r="K942" i="1"/>
  <c r="K943" i="1"/>
  <c r="K944" i="1"/>
  <c r="K945" i="1"/>
  <c r="K946" i="1"/>
  <c r="K947" i="1"/>
  <c r="K948" i="1"/>
  <c r="K949" i="1"/>
  <c r="K950" i="1"/>
  <c r="K951" i="1"/>
  <c r="K952" i="1"/>
  <c r="K953" i="1"/>
  <c r="K954" i="1"/>
  <c r="K955" i="1"/>
  <c r="K956" i="1"/>
  <c r="K957" i="1"/>
  <c r="K958" i="1"/>
  <c r="K959" i="1"/>
  <c r="K960" i="1"/>
  <c r="K961" i="1"/>
  <c r="K962" i="1"/>
  <c r="K963" i="1"/>
  <c r="K964" i="1"/>
  <c r="K965" i="1"/>
  <c r="K966" i="1"/>
  <c r="K967" i="1"/>
  <c r="K968" i="1"/>
  <c r="K969" i="1"/>
  <c r="K970" i="1"/>
  <c r="K971" i="1"/>
  <c r="K972" i="1"/>
  <c r="K973" i="1"/>
  <c r="K974" i="1"/>
  <c r="K975" i="1"/>
  <c r="K976" i="1"/>
  <c r="K977" i="1"/>
  <c r="K978" i="1"/>
  <c r="K979" i="1"/>
  <c r="K980" i="1"/>
  <c r="K981" i="1"/>
  <c r="K982" i="1"/>
  <c r="K983" i="1"/>
  <c r="K984" i="1"/>
  <c r="K985" i="1"/>
  <c r="K986" i="1"/>
  <c r="K987" i="1"/>
  <c r="K988" i="1"/>
  <c r="K989" i="1"/>
  <c r="K990" i="1"/>
  <c r="K991" i="1"/>
  <c r="K992" i="1"/>
  <c r="K993" i="1"/>
  <c r="K994" i="1"/>
  <c r="K995" i="1"/>
  <c r="K996" i="1"/>
  <c r="K997" i="1"/>
  <c r="K998" i="1"/>
  <c r="K999" i="1"/>
  <c r="K1000" i="1"/>
  <c r="K1001" i="1"/>
  <c r="K1002" i="1"/>
  <c r="K1003" i="1"/>
  <c r="K1004" i="1"/>
  <c r="K1005" i="1"/>
  <c r="K1006" i="1"/>
  <c r="K1007" i="1"/>
  <c r="K1008" i="1"/>
  <c r="K1009" i="1"/>
  <c r="K1010" i="1"/>
  <c r="K1011" i="1"/>
  <c r="K1012" i="1"/>
  <c r="K1013" i="1"/>
  <c r="K1014" i="1"/>
  <c r="K1015" i="1"/>
  <c r="K1016" i="1"/>
  <c r="K1017" i="1"/>
  <c r="K1018" i="1"/>
  <c r="K1019" i="1"/>
  <c r="K1020" i="1"/>
  <c r="K1021" i="1"/>
  <c r="K1022" i="1"/>
  <c r="K1023" i="1"/>
  <c r="K1024" i="1"/>
  <c r="K1025" i="1"/>
  <c r="K1026" i="1"/>
  <c r="K1027" i="1"/>
  <c r="K1028" i="1"/>
  <c r="K1029" i="1"/>
  <c r="K1030" i="1"/>
  <c r="K1031" i="1"/>
  <c r="K1032" i="1"/>
  <c r="K1033" i="1"/>
  <c r="K1034" i="1"/>
  <c r="K1035" i="1"/>
  <c r="K1036" i="1"/>
  <c r="K1037" i="1"/>
  <c r="K1038" i="1"/>
  <c r="K1039" i="1"/>
  <c r="K1040" i="1"/>
  <c r="K1041" i="1"/>
  <c r="K1042" i="1"/>
  <c r="K1043" i="1"/>
  <c r="K1044" i="1"/>
  <c r="K1045" i="1"/>
  <c r="K1046" i="1"/>
  <c r="K1047" i="1"/>
  <c r="K1048" i="1"/>
  <c r="K1049" i="1"/>
  <c r="K1050" i="1"/>
  <c r="K1051" i="1"/>
  <c r="K1052" i="1"/>
  <c r="K1053" i="1"/>
  <c r="K1054" i="1"/>
  <c r="K1055" i="1"/>
  <c r="K1056" i="1"/>
  <c r="K1057" i="1"/>
  <c r="K1058" i="1"/>
  <c r="K1059" i="1"/>
  <c r="K1060" i="1"/>
  <c r="K1061" i="1"/>
  <c r="K1062" i="1"/>
  <c r="K1063" i="1"/>
  <c r="K1064" i="1"/>
  <c r="K1065" i="1"/>
  <c r="K1066" i="1"/>
  <c r="K1067" i="1"/>
  <c r="K1068" i="1"/>
  <c r="K1069" i="1"/>
  <c r="K1070" i="1"/>
  <c r="K1071" i="1"/>
  <c r="K1072" i="1"/>
  <c r="K1073" i="1"/>
  <c r="K1074" i="1"/>
  <c r="K1075" i="1"/>
  <c r="K1076" i="1"/>
  <c r="K1077" i="1"/>
  <c r="K1078" i="1"/>
  <c r="K1079" i="1"/>
  <c r="K1080" i="1"/>
  <c r="K1081" i="1"/>
  <c r="K1082" i="1"/>
  <c r="K1083" i="1"/>
  <c r="K1084" i="1"/>
  <c r="K1085" i="1"/>
  <c r="K1086" i="1"/>
  <c r="K1087" i="1"/>
  <c r="K1088" i="1"/>
  <c r="K1089" i="1"/>
  <c r="K1090" i="1"/>
  <c r="K1091" i="1"/>
  <c r="K1092" i="1"/>
  <c r="K1093" i="1"/>
  <c r="K1094" i="1"/>
  <c r="K1095" i="1"/>
  <c r="K1096" i="1"/>
  <c r="K1097" i="1"/>
  <c r="K1098" i="1"/>
  <c r="K1099" i="1"/>
  <c r="K1100" i="1"/>
  <c r="K1101" i="1"/>
  <c r="K1102" i="1"/>
  <c r="K1103" i="1"/>
  <c r="K1104" i="1"/>
  <c r="K1105" i="1"/>
  <c r="K1106" i="1"/>
  <c r="K1107" i="1"/>
  <c r="K1108" i="1"/>
  <c r="K1109" i="1"/>
  <c r="K1110" i="1"/>
  <c r="K1111" i="1"/>
  <c r="K1112" i="1"/>
  <c r="K1113" i="1"/>
  <c r="K1114" i="1"/>
  <c r="K1115" i="1"/>
  <c r="K1116" i="1"/>
  <c r="K1117" i="1"/>
  <c r="K1118" i="1"/>
  <c r="K1119" i="1"/>
  <c r="K1120" i="1"/>
  <c r="K1121" i="1"/>
  <c r="K1122" i="1"/>
  <c r="K1123" i="1"/>
  <c r="K1124" i="1"/>
  <c r="K1125" i="1"/>
  <c r="K1126" i="1"/>
  <c r="K1127" i="1"/>
  <c r="K1128" i="1"/>
  <c r="K1129" i="1"/>
  <c r="K1130" i="1"/>
  <c r="K1131" i="1"/>
  <c r="K1132" i="1"/>
  <c r="K1133" i="1"/>
  <c r="K1134" i="1"/>
  <c r="K1135" i="1"/>
  <c r="K1136" i="1"/>
  <c r="K1137" i="1"/>
  <c r="K1138" i="1"/>
  <c r="K1139" i="1"/>
  <c r="K1140" i="1"/>
  <c r="K1141" i="1"/>
  <c r="K1142" i="1"/>
  <c r="K1143" i="1"/>
  <c r="K1144" i="1"/>
  <c r="K1145" i="1"/>
  <c r="K1146" i="1"/>
  <c r="K1147" i="1"/>
  <c r="K1148" i="1"/>
  <c r="K1149" i="1"/>
  <c r="K1150" i="1"/>
  <c r="K1151" i="1"/>
  <c r="K1152" i="1"/>
  <c r="K1153" i="1"/>
  <c r="K1154" i="1"/>
  <c r="K1155" i="1"/>
  <c r="K1156" i="1"/>
  <c r="K1157" i="1"/>
  <c r="K1158" i="1"/>
  <c r="K1159" i="1"/>
  <c r="K1160" i="1"/>
  <c r="K1161" i="1"/>
  <c r="K1162" i="1"/>
  <c r="K1163" i="1"/>
  <c r="K1164" i="1"/>
  <c r="K1165" i="1"/>
  <c r="K1166" i="1"/>
  <c r="K1167" i="1"/>
  <c r="K1168" i="1"/>
  <c r="K1169" i="1"/>
  <c r="K1170" i="1"/>
  <c r="K1171" i="1"/>
  <c r="K1172" i="1"/>
  <c r="K1173" i="1"/>
  <c r="K1174" i="1"/>
  <c r="K1175" i="1"/>
  <c r="K1176" i="1"/>
  <c r="K1177" i="1"/>
  <c r="K1178" i="1"/>
  <c r="K1179" i="1"/>
  <c r="K1180" i="1"/>
  <c r="K1181" i="1"/>
  <c r="K1182" i="1"/>
  <c r="K1183" i="1"/>
  <c r="K1184" i="1"/>
  <c r="K1185" i="1"/>
  <c r="K1186" i="1"/>
  <c r="K1187" i="1"/>
  <c r="K1188" i="1"/>
  <c r="K1189" i="1"/>
  <c r="K1190" i="1"/>
  <c r="K1191" i="1"/>
  <c r="K1192" i="1"/>
  <c r="K1193" i="1"/>
  <c r="K1194" i="1"/>
  <c r="K1195" i="1"/>
  <c r="K1196" i="1"/>
  <c r="K1197" i="1"/>
  <c r="K1198" i="1"/>
  <c r="K1199" i="1"/>
  <c r="K1200" i="1"/>
  <c r="K1201" i="1"/>
  <c r="K1202" i="1"/>
  <c r="K1203" i="1"/>
  <c r="K1204" i="1"/>
  <c r="K1205" i="1"/>
  <c r="K1206" i="1"/>
  <c r="K1207" i="1"/>
  <c r="K1208" i="1"/>
  <c r="K1209" i="1"/>
  <c r="K1210" i="1"/>
  <c r="K1211" i="1"/>
  <c r="K1212" i="1"/>
  <c r="K1213" i="1"/>
  <c r="K1214" i="1"/>
  <c r="K1215" i="1"/>
  <c r="K1216" i="1"/>
  <c r="K1217" i="1"/>
  <c r="K1218" i="1"/>
  <c r="K1219" i="1"/>
  <c r="K1220" i="1"/>
  <c r="K1221" i="1"/>
  <c r="K1222" i="1"/>
  <c r="K1223" i="1"/>
  <c r="K1224" i="1"/>
  <c r="K1225" i="1"/>
  <c r="K1226" i="1"/>
  <c r="K1227" i="1"/>
  <c r="K1228" i="1"/>
  <c r="K1229" i="1"/>
  <c r="K1230" i="1"/>
  <c r="K1231" i="1"/>
  <c r="K1232" i="1"/>
  <c r="K1233" i="1"/>
  <c r="K1234" i="1"/>
  <c r="K1235" i="1"/>
  <c r="K1236" i="1"/>
  <c r="K1237" i="1"/>
  <c r="K1238" i="1"/>
  <c r="K1239" i="1"/>
  <c r="K1240" i="1"/>
  <c r="K1241" i="1"/>
  <c r="K1242" i="1"/>
  <c r="K1243" i="1"/>
  <c r="K1244" i="1"/>
  <c r="K1245" i="1"/>
  <c r="K1246" i="1"/>
  <c r="K1247" i="1"/>
  <c r="K1248" i="1"/>
  <c r="K1249" i="1"/>
  <c r="K1250" i="1"/>
  <c r="K1251" i="1"/>
  <c r="K1252" i="1"/>
  <c r="K1253" i="1"/>
  <c r="K1254" i="1"/>
  <c r="K1255" i="1"/>
  <c r="K1256" i="1"/>
  <c r="K1257" i="1"/>
  <c r="K1258" i="1"/>
  <c r="K1259" i="1"/>
  <c r="K1260" i="1"/>
  <c r="K1261" i="1"/>
  <c r="K1262" i="1"/>
  <c r="K1263" i="1"/>
  <c r="K1264" i="1"/>
  <c r="K1265" i="1"/>
  <c r="K1266" i="1"/>
  <c r="K1267" i="1"/>
  <c r="K1268" i="1"/>
  <c r="K1269" i="1"/>
  <c r="K1270" i="1"/>
  <c r="K1271" i="1"/>
  <c r="K1272" i="1"/>
  <c r="K1273" i="1"/>
  <c r="K1274" i="1"/>
  <c r="K1275" i="1"/>
  <c r="K1276" i="1"/>
  <c r="K1277" i="1"/>
  <c r="K1278" i="1"/>
  <c r="K1279" i="1"/>
  <c r="K1280" i="1"/>
  <c r="K1281" i="1"/>
  <c r="K1282" i="1"/>
  <c r="K1283" i="1"/>
  <c r="K1284" i="1"/>
  <c r="K1285" i="1"/>
  <c r="K1286" i="1"/>
  <c r="K1287" i="1"/>
  <c r="K1288" i="1"/>
  <c r="K1289" i="1"/>
  <c r="K1290" i="1"/>
  <c r="K1291" i="1"/>
  <c r="K1292" i="1"/>
  <c r="K1293" i="1"/>
  <c r="K1294" i="1"/>
  <c r="K1295" i="1"/>
  <c r="K1296" i="1"/>
  <c r="K1297" i="1"/>
  <c r="K1298" i="1"/>
  <c r="K1299" i="1"/>
  <c r="K1300" i="1"/>
  <c r="K1301" i="1"/>
  <c r="K1302" i="1"/>
  <c r="K1303" i="1"/>
  <c r="K1304" i="1"/>
  <c r="K1305" i="1"/>
  <c r="K1306" i="1"/>
  <c r="K1307" i="1"/>
  <c r="K1308" i="1"/>
  <c r="K1309" i="1"/>
  <c r="K1310" i="1"/>
  <c r="K1311" i="1"/>
  <c r="K1312" i="1"/>
  <c r="K1313" i="1"/>
  <c r="K1314" i="1"/>
  <c r="K1315" i="1"/>
  <c r="K1316" i="1"/>
  <c r="K1317" i="1"/>
  <c r="K1318" i="1"/>
  <c r="K1319" i="1"/>
  <c r="K1320" i="1"/>
  <c r="K1321" i="1"/>
  <c r="K1322" i="1"/>
  <c r="K1323" i="1"/>
  <c r="K1324" i="1"/>
  <c r="K1325" i="1"/>
  <c r="K1326" i="1"/>
  <c r="K1327" i="1"/>
  <c r="K1328" i="1"/>
  <c r="K1329" i="1"/>
  <c r="K1330" i="1"/>
  <c r="K1331" i="1"/>
  <c r="K1332" i="1"/>
  <c r="K1333" i="1"/>
  <c r="K1334" i="1"/>
  <c r="K1335" i="1"/>
  <c r="K1336" i="1"/>
  <c r="K1337" i="1"/>
  <c r="K1338" i="1"/>
  <c r="K1339" i="1"/>
  <c r="K1340" i="1"/>
  <c r="K1341" i="1"/>
  <c r="K1342" i="1"/>
  <c r="K1343" i="1"/>
  <c r="K1344" i="1"/>
  <c r="K1345" i="1"/>
  <c r="K1346" i="1"/>
  <c r="K1347" i="1"/>
  <c r="K1348" i="1"/>
  <c r="K1349" i="1"/>
  <c r="K1350" i="1"/>
  <c r="K1351" i="1"/>
  <c r="K1352" i="1"/>
  <c r="K1353" i="1"/>
  <c r="K1354" i="1"/>
  <c r="K1355" i="1"/>
  <c r="K1356" i="1"/>
  <c r="K1357" i="1"/>
  <c r="K1358" i="1"/>
  <c r="K1359" i="1"/>
  <c r="K1360" i="1"/>
  <c r="K1361" i="1"/>
  <c r="K1362" i="1"/>
  <c r="K1363" i="1"/>
  <c r="K1364" i="1"/>
  <c r="K1365" i="1"/>
  <c r="K1366" i="1"/>
  <c r="K1367" i="1"/>
  <c r="K1368" i="1"/>
  <c r="K1369" i="1"/>
  <c r="K1370" i="1"/>
  <c r="K1371" i="1"/>
  <c r="K1372" i="1"/>
  <c r="K1373" i="1"/>
  <c r="K1374" i="1"/>
  <c r="K1375" i="1"/>
  <c r="K1376" i="1"/>
  <c r="K1377" i="1"/>
  <c r="K1378" i="1"/>
  <c r="K1379" i="1"/>
  <c r="K1380" i="1"/>
  <c r="K1381" i="1"/>
  <c r="K1382" i="1"/>
  <c r="K1383" i="1"/>
  <c r="K1384" i="1"/>
  <c r="K1385" i="1"/>
  <c r="K1386" i="1"/>
  <c r="K1387" i="1"/>
  <c r="K1388" i="1"/>
  <c r="K1389" i="1"/>
  <c r="K1390" i="1"/>
  <c r="K1391" i="1"/>
  <c r="K1392" i="1"/>
  <c r="K1393" i="1"/>
  <c r="K1394" i="1"/>
  <c r="K1395" i="1"/>
  <c r="K1396" i="1"/>
  <c r="K1397" i="1"/>
  <c r="K1398" i="1"/>
  <c r="K1399" i="1"/>
  <c r="K1400" i="1"/>
  <c r="K1401" i="1"/>
  <c r="K1402" i="1"/>
  <c r="K1403" i="1"/>
  <c r="K1404" i="1"/>
  <c r="K1405" i="1"/>
  <c r="K1406" i="1"/>
  <c r="K1407" i="1"/>
  <c r="K1408" i="1"/>
  <c r="K1409" i="1"/>
  <c r="K1410" i="1"/>
  <c r="K1411" i="1"/>
  <c r="K1412" i="1"/>
  <c r="K1413" i="1"/>
  <c r="K1414" i="1"/>
  <c r="K1415" i="1"/>
  <c r="K1416" i="1"/>
  <c r="K1417" i="1"/>
  <c r="K1418" i="1"/>
  <c r="K1419" i="1"/>
  <c r="K1420" i="1"/>
  <c r="K1421" i="1"/>
  <c r="K1422" i="1"/>
  <c r="K1423" i="1"/>
  <c r="K1424" i="1"/>
  <c r="K1425" i="1"/>
  <c r="K1426" i="1"/>
  <c r="K1427" i="1"/>
  <c r="K1428" i="1"/>
  <c r="K1429" i="1"/>
  <c r="K1430" i="1"/>
  <c r="K1431" i="1"/>
  <c r="K1432" i="1"/>
  <c r="K1433" i="1"/>
  <c r="K1434" i="1"/>
  <c r="K1435" i="1"/>
  <c r="K1436" i="1"/>
  <c r="K1437" i="1"/>
  <c r="K1438" i="1"/>
  <c r="K1439" i="1"/>
  <c r="K1440" i="1"/>
  <c r="K1441" i="1"/>
  <c r="K1442" i="1"/>
  <c r="K1443" i="1"/>
  <c r="K1444" i="1"/>
  <c r="K1445" i="1"/>
  <c r="K1446" i="1"/>
  <c r="K1447" i="1"/>
  <c r="K1448" i="1"/>
  <c r="K1449" i="1"/>
  <c r="K1450" i="1"/>
  <c r="K1451" i="1"/>
  <c r="K1452" i="1"/>
  <c r="K1453" i="1"/>
  <c r="K1454" i="1"/>
  <c r="K1455" i="1"/>
  <c r="K1456" i="1"/>
  <c r="K1457" i="1"/>
  <c r="K1458" i="1"/>
  <c r="K1459" i="1"/>
  <c r="K1460" i="1"/>
  <c r="K1461" i="1"/>
  <c r="K1462" i="1"/>
  <c r="K1463" i="1"/>
  <c r="K1464" i="1"/>
  <c r="K1465" i="1"/>
  <c r="K1466" i="1"/>
  <c r="K1467" i="1"/>
  <c r="K1468" i="1"/>
  <c r="K1469" i="1"/>
  <c r="K1470" i="1"/>
  <c r="K1471" i="1"/>
  <c r="K1472" i="1"/>
  <c r="K1473" i="1"/>
  <c r="K1474" i="1"/>
  <c r="K1475" i="1"/>
  <c r="K1476" i="1"/>
  <c r="K1477" i="1"/>
  <c r="K1478" i="1"/>
  <c r="K1479" i="1"/>
  <c r="K1480" i="1"/>
  <c r="K1481" i="1"/>
  <c r="K1482" i="1"/>
  <c r="K1483" i="1"/>
  <c r="K1484" i="1"/>
  <c r="K1485" i="1"/>
  <c r="K1486" i="1"/>
  <c r="K1487" i="1"/>
  <c r="K1488" i="1"/>
  <c r="K6" i="1"/>
  <c r="K7" i="1"/>
  <c r="K8" i="1"/>
  <c r="K9" i="1"/>
  <c r="K10" i="1"/>
  <c r="K11" i="1"/>
  <c r="K12" i="1"/>
  <c r="K13" i="1"/>
  <c r="K14" i="1"/>
  <c r="K15" i="1"/>
  <c r="K16" i="1"/>
  <c r="K17" i="1"/>
  <c r="K18" i="1"/>
  <c r="K19" i="1"/>
  <c r="K20" i="1"/>
  <c r="K21" i="1"/>
  <c r="K22" i="1"/>
  <c r="K23" i="1"/>
  <c r="K24" i="1"/>
  <c r="K25" i="1"/>
  <c r="K26" i="1"/>
  <c r="K27" i="1"/>
  <c r="K28" i="1"/>
  <c r="K29" i="1"/>
  <c r="K30" i="1"/>
  <c r="K31" i="1"/>
  <c r="K32" i="1"/>
  <c r="K33" i="1"/>
  <c r="K34" i="1"/>
  <c r="K35" i="1"/>
  <c r="K36" i="1"/>
  <c r="K37" i="1"/>
  <c r="K38" i="1"/>
  <c r="K39" i="1"/>
  <c r="K40" i="1"/>
  <c r="K41" i="1"/>
  <c r="K42" i="1"/>
  <c r="K43" i="1"/>
  <c r="K44" i="1"/>
  <c r="K45" i="1"/>
  <c r="K46" i="1"/>
  <c r="K47" i="1"/>
  <c r="K48" i="1"/>
  <c r="K49" i="1"/>
  <c r="K50" i="1"/>
  <c r="K51" i="1"/>
  <c r="K52" i="1"/>
  <c r="K53" i="1"/>
  <c r="K54" i="1"/>
  <c r="K55" i="1"/>
  <c r="K56" i="1"/>
  <c r="K57" i="1"/>
  <c r="K58" i="1"/>
  <c r="K59" i="1"/>
  <c r="K60" i="1"/>
  <c r="K61" i="1"/>
  <c r="K62" i="1"/>
  <c r="K63" i="1"/>
  <c r="K64" i="1"/>
  <c r="K65" i="1"/>
  <c r="K66" i="1"/>
  <c r="K67" i="1"/>
  <c r="K68" i="1"/>
  <c r="K69" i="1"/>
  <c r="K70" i="1"/>
  <c r="K71" i="1"/>
  <c r="K72" i="1"/>
  <c r="K73" i="1"/>
  <c r="K74" i="1"/>
  <c r="K75" i="1"/>
  <c r="K76" i="1"/>
  <c r="K77" i="1"/>
  <c r="K78" i="1"/>
  <c r="K79" i="1"/>
  <c r="K80" i="1"/>
  <c r="K81" i="1"/>
  <c r="K82" i="1"/>
  <c r="K83" i="1"/>
  <c r="K84" i="1"/>
  <c r="K85" i="1"/>
  <c r="K86" i="1"/>
  <c r="K87" i="1"/>
  <c r="K88" i="1"/>
  <c r="K89" i="1"/>
  <c r="K90" i="1"/>
  <c r="K91" i="1"/>
  <c r="K92" i="1"/>
  <c r="K93" i="1"/>
  <c r="K94" i="1"/>
  <c r="K95" i="1"/>
  <c r="K96" i="1"/>
  <c r="K97" i="1"/>
  <c r="K98" i="1"/>
  <c r="K99" i="1"/>
  <c r="K100" i="1"/>
  <c r="K101" i="1"/>
  <c r="K102" i="1"/>
  <c r="K103" i="1"/>
  <c r="K104" i="1"/>
  <c r="K105" i="1"/>
  <c r="K106" i="1"/>
  <c r="K107" i="1"/>
  <c r="K108" i="1"/>
  <c r="K109" i="1"/>
  <c r="K110" i="1"/>
</calcChain>
</file>

<file path=xl/sharedStrings.xml><?xml version="1.0" encoding="utf-8"?>
<sst xmlns="http://schemas.openxmlformats.org/spreadsheetml/2006/main" count="4703" uniqueCount="2570">
  <si>
    <t>+</t>
  </si>
  <si>
    <t>AP2 domain transcription factor, putative</t>
  </si>
  <si>
    <t>basal complex transmembrane protein 1, putative</t>
  </si>
  <si>
    <t>6-cysteine protein</t>
  </si>
  <si>
    <t>Cytoskeleton</t>
  </si>
  <si>
    <t>myosin E, putative</t>
  </si>
  <si>
    <t>photosensitized INA-labeled protein PHIL1</t>
  </si>
  <si>
    <t>conserved Plasmodium protein, unknown function</t>
  </si>
  <si>
    <t>reticulocyte binding protein, putative</t>
  </si>
  <si>
    <t>replication factor C subunit 2, putative</t>
  </si>
  <si>
    <t>kinetochore protein NUF2, putative</t>
  </si>
  <si>
    <t>formate-nitrite transporter, putative</t>
  </si>
  <si>
    <t>PIR protein</t>
  </si>
  <si>
    <t>fam-b protein</t>
  </si>
  <si>
    <t>rhoptry neck protein 12, putative</t>
  </si>
  <si>
    <t>peroxiredoxin, putative</t>
  </si>
  <si>
    <t>Signal transduction mechanisms</t>
  </si>
  <si>
    <t>MORN repeat-containing protein 1, putative</t>
  </si>
  <si>
    <t>Energy production and conversion</t>
  </si>
  <si>
    <t>succinyl-CoA ligase, putative</t>
  </si>
  <si>
    <t>rhoptry-associated leucine zipper-like protein 1, putative</t>
  </si>
  <si>
    <t>GPI-anchored micronemal antigen, putative</t>
  </si>
  <si>
    <t>nucleoside transporter 2, putative</t>
  </si>
  <si>
    <t>rhoptry neck protein 5, putative</t>
  </si>
  <si>
    <t>rhoptry-associated membrane antigen, putative</t>
  </si>
  <si>
    <t>merozoite surface protein 1</t>
  </si>
  <si>
    <t>dynamin-like protein, putative</t>
  </si>
  <si>
    <t>DnaJ protein, putative</t>
  </si>
  <si>
    <t>protein phosphatase PPM8</t>
  </si>
  <si>
    <t>apical membrane antigen 1</t>
  </si>
  <si>
    <t>bifunctional farnesyl/geranylgeranyl diphosphate synthase, putative</t>
  </si>
  <si>
    <t>autophagy-related protein 23, putative</t>
  </si>
  <si>
    <t>RING zinc finger protein, putative</t>
  </si>
  <si>
    <t>rhoptry neck protein 4</t>
  </si>
  <si>
    <t>berghepain-2</t>
  </si>
  <si>
    <t>RNA-binding protein, putative</t>
  </si>
  <si>
    <t>histone H2B, putative</t>
  </si>
  <si>
    <t>Transcription</t>
  </si>
  <si>
    <t>chromatin remodeling protein, putative</t>
  </si>
  <si>
    <t>alpha/beta hydrolase, putative</t>
  </si>
  <si>
    <t>chaperone protein DnaJ, putative</t>
  </si>
  <si>
    <t>mitochondrial acidic protein MAM33, putative</t>
  </si>
  <si>
    <t>signal peptidase complex subunit SPC1, putative</t>
  </si>
  <si>
    <t>atypical protein kinase, ABC-1 family, putative</t>
  </si>
  <si>
    <t>rhoptry-associated protein 1</t>
  </si>
  <si>
    <t>rhoptry-associated protein 2/3</t>
  </si>
  <si>
    <t>nuclear protein localization protein 4, putative</t>
  </si>
  <si>
    <t>histone H2A, putative</t>
  </si>
  <si>
    <t>merozoite surface protein 10, putative</t>
  </si>
  <si>
    <t>tyrosine kinase-like protein, putative</t>
  </si>
  <si>
    <t>tetratricopeptide repeat protein, putative</t>
  </si>
  <si>
    <t>serine/threonine protein kinase, putative</t>
  </si>
  <si>
    <t>inner membrane complex protein 1c</t>
  </si>
  <si>
    <t>cg1 protein, putative</t>
  </si>
  <si>
    <t>SF-assemblin, putative</t>
  </si>
  <si>
    <t>ribonuclease, putative</t>
  </si>
  <si>
    <t>inner membrane complex protein 1g, putative</t>
  </si>
  <si>
    <t>metacaspase-2, putative</t>
  </si>
  <si>
    <t>rhoptry neck protein 2</t>
  </si>
  <si>
    <t>aminopeptidase P, putative</t>
  </si>
  <si>
    <t>EF-hand calcium-binding domain-containing protein, putative</t>
  </si>
  <si>
    <t>duffy-binding protein</t>
  </si>
  <si>
    <t>glideosome associated protein with multiple membrane spans 1, putative</t>
  </si>
  <si>
    <t>Qa-SNARE protein, putative</t>
  </si>
  <si>
    <t>MSP7-like protein</t>
  </si>
  <si>
    <t>GPI mannosyltransferase 3, putative</t>
  </si>
  <si>
    <t>myosin A</t>
  </si>
  <si>
    <t>kinetochore protein SPC25, putative</t>
  </si>
  <si>
    <t>RNA processing and modification</t>
  </si>
  <si>
    <t>ATP-dependent RNA helicase DBP6, putative</t>
  </si>
  <si>
    <t>glideosome-associated protein 45, putative</t>
  </si>
  <si>
    <t>DNA helicase 60, putative</t>
  </si>
  <si>
    <t>asparagine-rich protein, putative</t>
  </si>
  <si>
    <t>bromodomain protein, putative</t>
  </si>
  <si>
    <t>calcyclin binding protein, putative</t>
  </si>
  <si>
    <t>myosin A tail domain interacting protein MTIP, putative</t>
  </si>
  <si>
    <t xml:space="preserve">  Peptides</t>
  </si>
  <si>
    <t xml:space="preserve">  Razor + unique peptides</t>
  </si>
  <si>
    <t xml:space="preserve">  Unique peptides</t>
  </si>
  <si>
    <t xml:space="preserve">  Q-value</t>
  </si>
  <si>
    <t xml:space="preserve">  Score</t>
  </si>
  <si>
    <t xml:space="preserve">  MS/MS count</t>
  </si>
  <si>
    <t xml:space="preserve">  Protein IDs</t>
  </si>
  <si>
    <t xml:space="preserve">  Protein names</t>
  </si>
  <si>
    <t>fam-a protein</t>
  </si>
  <si>
    <t>Plasmodium exported protein, unknown function</t>
  </si>
  <si>
    <t>schizont membrane associated cytoadherence protein</t>
  </si>
  <si>
    <t>mitochondrial chaperone BCS1, putative</t>
  </si>
  <si>
    <t>dihydroorotate dehydrogenase, putative</t>
  </si>
  <si>
    <t>cation/H+ antiporter</t>
  </si>
  <si>
    <t>long chain polyunsaturated fatty acid elongation enzyme, putative</t>
  </si>
  <si>
    <t>ubiquitin-conjugating enzyme E2 PEX4, putative</t>
  </si>
  <si>
    <t>polypyrimidine tract-binding protein, putative</t>
  </si>
  <si>
    <t>coatomer alpha subunit, putative</t>
  </si>
  <si>
    <t>translation initiation factor IF-2, putative</t>
  </si>
  <si>
    <t>G-protein associated signal transduction protein, putative</t>
  </si>
  <si>
    <t>sorting assembly machinery 50 kDa subunit, putative</t>
  </si>
  <si>
    <t>proteasome subunit alpha type-2, putative</t>
  </si>
  <si>
    <t>T-complex protein 1 subunit zeta, putative</t>
  </si>
  <si>
    <t>palmitoyltransferase DHHC2</t>
  </si>
  <si>
    <t>histone H3, putative</t>
  </si>
  <si>
    <t>SNARE associated Golgi protein, putative</t>
  </si>
  <si>
    <t>conserved Apicomplexan protein, unknown function</t>
  </si>
  <si>
    <t>SWIB/MDM2 domain-containing protein, putative</t>
  </si>
  <si>
    <t>eukaryotic translation initiation factor 3 subunit L, putative</t>
  </si>
  <si>
    <t>rhoptry protein ROP14, putative</t>
  </si>
  <si>
    <t>syntaxin-binding protein, putative</t>
  </si>
  <si>
    <t>major facilitator superfamily-related transporter, putative</t>
  </si>
  <si>
    <t>early transcribed membrane protein</t>
  </si>
  <si>
    <t>phosphatidylinositol-4-phosphate 5-kinase, putative</t>
  </si>
  <si>
    <t>secreted ookinete protein, putative</t>
  </si>
  <si>
    <t>proteasome subunit beta type-3, putative</t>
  </si>
  <si>
    <t>lipid/sterol:H+ symporter, putative</t>
  </si>
  <si>
    <t>centrin-1, putative</t>
  </si>
  <si>
    <t>ras-related protein Rab-5C, putative</t>
  </si>
  <si>
    <t>calcium-transporting ATPase, putative</t>
  </si>
  <si>
    <t>V-type proton ATPase subunit C, putative</t>
  </si>
  <si>
    <t>RAP protein, putative</t>
  </si>
  <si>
    <t>novel putative transporter 1</t>
  </si>
  <si>
    <t>StAR-related lipid transfer protein, putative</t>
  </si>
  <si>
    <t>thrombospondin related sporozoite protein</t>
  </si>
  <si>
    <t>parasite-infected erythrocyte surface protein</t>
  </si>
  <si>
    <t>nucleoside transporter 4, putative</t>
  </si>
  <si>
    <t>aspartate--tRNA ligase, putative</t>
  </si>
  <si>
    <t>mitochondrial import inner membrane translocase subunit TIM50, putative</t>
  </si>
  <si>
    <t>vacuolar protein sorting-associated protein 53, putative</t>
  </si>
  <si>
    <t>cysteine desulfurase, putative</t>
  </si>
  <si>
    <t>proteasome subunit alpha type-5, putative</t>
  </si>
  <si>
    <t>cation transporting ATPase, putative</t>
  </si>
  <si>
    <t>eukaryotic translation initiation factor 2 subunit alpha</t>
  </si>
  <si>
    <t>repetitive organellar protein, putative</t>
  </si>
  <si>
    <t>hexose transporter</t>
  </si>
  <si>
    <t>2-methoxy-6-polyprenyl-1,4-benzoquinol methylase, mitochondrial, putative</t>
  </si>
  <si>
    <t>26S proteasome regulatory subunit RPN1, putative</t>
  </si>
  <si>
    <t>pantothenate transporter</t>
  </si>
  <si>
    <t>merozoite surface protein 4/5</t>
  </si>
  <si>
    <t>serine repeat antigen 4</t>
  </si>
  <si>
    <t>serine repeat antigen 3</t>
  </si>
  <si>
    <t>serine repeat antigen 2</t>
  </si>
  <si>
    <t>serine repeat antigen 1</t>
  </si>
  <si>
    <t>acyl carrier protein, putative</t>
  </si>
  <si>
    <t>phospholipase A2, putative</t>
  </si>
  <si>
    <t>transporter, putative</t>
  </si>
  <si>
    <t>ATP-dependent RNA helicase UAP56, putative</t>
  </si>
  <si>
    <t>60S ribosomal protein L37ae, putative</t>
  </si>
  <si>
    <t>ras-related protein Rab-5A, putative</t>
  </si>
  <si>
    <t>ribosomal protein L12, mitochondrial, putative</t>
  </si>
  <si>
    <t>protein SIS1, putative</t>
  </si>
  <si>
    <t>conserved protein, unknown function</t>
  </si>
  <si>
    <t>T-complex protein 1 subunit theta, putative</t>
  </si>
  <si>
    <t>rhoptry neck protein 6, putative</t>
  </si>
  <si>
    <t>acyl-CoA synthetase, putative</t>
  </si>
  <si>
    <t>DNA-directed RNA polymerase II subunit RPB2, putative</t>
  </si>
  <si>
    <t>origin recognition complex subunit 5, putative</t>
  </si>
  <si>
    <t>vacuolar protein sorting-associated protein 45, putative</t>
  </si>
  <si>
    <t>MtN3-like protein</t>
  </si>
  <si>
    <t>TMEM121 domain-containing protein, putative</t>
  </si>
  <si>
    <t>ATP synthase F1, alpha subunit, putative</t>
  </si>
  <si>
    <t>calcium-dependent protein kinase 1</t>
  </si>
  <si>
    <t>small nuclear ribonucleoprotein Sm D2, putative</t>
  </si>
  <si>
    <t>ribosome associated membrane protein RAMP4, putative</t>
  </si>
  <si>
    <t>replication factor C subunit 1, putative</t>
  </si>
  <si>
    <t>erythrocyte membrane associated protein 2</t>
  </si>
  <si>
    <t>CDGSH iron-sulfur domain-containing protein, putative</t>
  </si>
  <si>
    <t>N-ethylmaleimide-sensitive fusion protein, putative</t>
  </si>
  <si>
    <t>HAD superfamily protein, putative</t>
  </si>
  <si>
    <t>palmitoyltransferase DHHC1, putative</t>
  </si>
  <si>
    <t>spindle pole body protein, putative</t>
  </si>
  <si>
    <t>lipoamide acyltransferase component of branched-chain alpha-keto acid dehydrogenase complex, putative</t>
  </si>
  <si>
    <t>EH domain-containing protein, putative</t>
  </si>
  <si>
    <t>1-cys-glutaredoxin-like protein-1, putative</t>
  </si>
  <si>
    <t>conserved Plasmodium membrane protein, unknown function</t>
  </si>
  <si>
    <t>AP endonuclease (DNA-[apurinic or apyrimidinic site] lyase), putative</t>
  </si>
  <si>
    <t>glutaredoxin 1, putative</t>
  </si>
  <si>
    <t>FAD-dependent glycerol-3-phosphate dehydrogenase, putative</t>
  </si>
  <si>
    <t>membrane magnesium transporter, putative</t>
  </si>
  <si>
    <t>T-complex protein 1 subunit beta, putative</t>
  </si>
  <si>
    <t>40S ribosomal protein S12, putative</t>
  </si>
  <si>
    <t>60S ribosomal protein L7, putative</t>
  </si>
  <si>
    <t>pre-mRNA-processing factor 19, putative</t>
  </si>
  <si>
    <t>splicing factor 3B subunit 1, putative</t>
  </si>
  <si>
    <t>60S acidic ribosomal protein P2, putative</t>
  </si>
  <si>
    <t>phosphoglycerate mutase, putative</t>
  </si>
  <si>
    <t>eukaryotic translation initiation factor 3 subunit K, putative</t>
  </si>
  <si>
    <t>26S proteasome regulatory subunit RPN12, putative</t>
  </si>
  <si>
    <t>60S ribosomal protein L26, putative</t>
  </si>
  <si>
    <t>ubiquitin-protein ligase, putative</t>
  </si>
  <si>
    <t>HSP20-like chaperone, putative</t>
  </si>
  <si>
    <t>vesicle transport v-SNARE protein, putative</t>
  </si>
  <si>
    <t>eukaryotic translation initiation factor 4E, putative</t>
  </si>
  <si>
    <t>protein YOP1, putative</t>
  </si>
  <si>
    <t>40S ribosomal protein S15A, putative</t>
  </si>
  <si>
    <t>coatomer subunit beta, putative</t>
  </si>
  <si>
    <t>high molecular weight rhoptry protein 3, putative</t>
  </si>
  <si>
    <t>nucleoporin NUP100/NSP100, putative</t>
  </si>
  <si>
    <t>copper-transporting ATPase</t>
  </si>
  <si>
    <t>replication protein A1, small fragment</t>
  </si>
  <si>
    <t>bacterial histone-like protein, putative</t>
  </si>
  <si>
    <t>ubiquitin specific protease, putative</t>
  </si>
  <si>
    <t>signal peptidase complex subunit 3, putative</t>
  </si>
  <si>
    <t>60S ribosomal protein L32, putative</t>
  </si>
  <si>
    <t>ras-related protein RAB7, putative</t>
  </si>
  <si>
    <t>protein RER1, putative</t>
  </si>
  <si>
    <t>myosin essential light chain ELC, putative</t>
  </si>
  <si>
    <t>26S proteasome regulatory subunit p55, putative</t>
  </si>
  <si>
    <t>serine/threonine protein phosphatase 8</t>
  </si>
  <si>
    <t>eukaryotic translation initiation factor subunit eIF2A, putative</t>
  </si>
  <si>
    <t>60S ribosomal protein L30e, putative</t>
  </si>
  <si>
    <t>autophagy-related protein 8</t>
  </si>
  <si>
    <t>N-acetyltransferase, GNAT family, putative</t>
  </si>
  <si>
    <t>ADP-ribosylation factor, putative</t>
  </si>
  <si>
    <t>apicoplast integral membrane protein, putative</t>
  </si>
  <si>
    <t>endomembrane protein 70, putative</t>
  </si>
  <si>
    <t>deoxyribose-phosphate aldolase, putative</t>
  </si>
  <si>
    <t>schizont egress antigen-1</t>
  </si>
  <si>
    <t>PHAX domain-containing protein, putative</t>
  </si>
  <si>
    <t>ZIP domain-containing protein</t>
  </si>
  <si>
    <t>serine/arginine-rich splicing factor 4, putative</t>
  </si>
  <si>
    <t>citrate synthase, mitochondrial, putative</t>
  </si>
  <si>
    <t>phospholipid scramblase, putative</t>
  </si>
  <si>
    <t>chromodomain-helicase-DNA-binding protein 1, putative</t>
  </si>
  <si>
    <t>exported protein 3, putative</t>
  </si>
  <si>
    <t>cytochrome c oxidase copper chaperone, putative</t>
  </si>
  <si>
    <t>40S ribosomal protein S2, putative</t>
  </si>
  <si>
    <t>centrin-3, putative</t>
  </si>
  <si>
    <t>60S ribosomal protein L3, putative</t>
  </si>
  <si>
    <t>protoporphyrinogen oxidase, putative</t>
  </si>
  <si>
    <t>merozoite TRAP-like protein</t>
  </si>
  <si>
    <t>LEM3/CDC50 family protein, putative</t>
  </si>
  <si>
    <t>adenosine deaminase, putative</t>
  </si>
  <si>
    <t>mRNA-decapping enzyme subunit 1, putative</t>
  </si>
  <si>
    <t>DER1-like protein, putative</t>
  </si>
  <si>
    <t>pre-mRNA-splicing factor CEF1, putative</t>
  </si>
  <si>
    <t>bromodomain protein 1, putative</t>
  </si>
  <si>
    <t>Sec1 family protein, putative</t>
  </si>
  <si>
    <t>flavoprotein subunit of succinate dehydrogenase, putative</t>
  </si>
  <si>
    <t>S-antigen, putative</t>
  </si>
  <si>
    <t>acetyl-CoA transporter, putative</t>
  </si>
  <si>
    <t>pyruvate kinase 2, putative</t>
  </si>
  <si>
    <t>ADP/ATP transporter on adenylate translocase, putative</t>
  </si>
  <si>
    <t>antigen UB05, putative</t>
  </si>
  <si>
    <t>ribosome-recycling factor, putative</t>
  </si>
  <si>
    <t>steroid dehydrogenase, putative</t>
  </si>
  <si>
    <t>transmembrane emp24 domain-containing protein, putative</t>
  </si>
  <si>
    <t>alpha tubulin 2</t>
  </si>
  <si>
    <t>40S ribosomal protein S19, putative</t>
  </si>
  <si>
    <t>pre-mRNA-splicing helicase BRR2, putative</t>
  </si>
  <si>
    <t>eukaryotic initiation factor 4A-III, putative</t>
  </si>
  <si>
    <t>serpentine receptor, putative</t>
  </si>
  <si>
    <t>glideosome associated protein with multiple membrane spans 2, putative</t>
  </si>
  <si>
    <t>tryptophan-rich protein</t>
  </si>
  <si>
    <t>mitochondrial phosphate carrier protein, putative</t>
  </si>
  <si>
    <t>origin recognition complex subunit 1, putative</t>
  </si>
  <si>
    <t>major facilitator superfamily domain-containing protein, putative</t>
  </si>
  <si>
    <t>cytochrome c1 heme lyase</t>
  </si>
  <si>
    <t>nucleosome assembly protein, putative</t>
  </si>
  <si>
    <t>eukaryotic translation initiation factor 5A, putative</t>
  </si>
  <si>
    <t>high mobility group protein B3, putative</t>
  </si>
  <si>
    <t>shewanella-like protein phosphatase 2, putative</t>
  </si>
  <si>
    <t>eukaryotic translation initiation factor 3 subunit C, putative</t>
  </si>
  <si>
    <t>mitochondrial ACP precursor, putative</t>
  </si>
  <si>
    <t>mitochondrial import inner membrane translocase subunit TIM10, putative</t>
  </si>
  <si>
    <t>protein phosphatase PPM11, putative</t>
  </si>
  <si>
    <t>U6 snRNA-associated Sm-like protein LSm7, putative</t>
  </si>
  <si>
    <t>telomere repeat-binding zinc finger protein, putative</t>
  </si>
  <si>
    <t>ABC transporter B family member 7, putative</t>
  </si>
  <si>
    <t>SNARE protein, putative</t>
  </si>
  <si>
    <t>heat shock protein DNAJ homologue Pfj4, putative</t>
  </si>
  <si>
    <t>ubiquitin-60S ribosomal protein L40, putative</t>
  </si>
  <si>
    <t>non-SERCA-type Ca2+ -transporting P-ATPase, putative</t>
  </si>
  <si>
    <t>glutathione peroxidase-like thioredoxin peroxidase</t>
  </si>
  <si>
    <t>peripheral plastid protein 1, putative</t>
  </si>
  <si>
    <t>eukaryotic initiation factor 2a, putative</t>
  </si>
  <si>
    <t>HSP40, subfamily A, putative</t>
  </si>
  <si>
    <t>ATP-dependent Clp protease proteolytic subunit, putative</t>
  </si>
  <si>
    <t>LITAF-like zinc finger protein, putative</t>
  </si>
  <si>
    <t>eukaryotic translation initiation factor 3 subunit I, putative</t>
  </si>
  <si>
    <t>thioredoxin-like protein</t>
  </si>
  <si>
    <t>NIMA related kinase 4</t>
  </si>
  <si>
    <t>actin-related protein, putative</t>
  </si>
  <si>
    <t>60S ribosomal protein L11a, putative</t>
  </si>
  <si>
    <t>40S ribosomal protein S10, putative</t>
  </si>
  <si>
    <t>ferrodoxin reductase-like protein, putative</t>
  </si>
  <si>
    <t>phosphoinositide-binding protein, putative</t>
  </si>
  <si>
    <t>40S ribosomal protein S5, putative</t>
  </si>
  <si>
    <t>mitochondrial import inner membrane translocase subunit TIM14, putative</t>
  </si>
  <si>
    <t>prohibitin, putative</t>
  </si>
  <si>
    <t>protein disulfide isomerase</t>
  </si>
  <si>
    <t>receptor for activated c kinase, putative</t>
  </si>
  <si>
    <t>HECT-like E3 ubiquitin ligase, putative</t>
  </si>
  <si>
    <t>SAYSvFN domain-containing protein, putative</t>
  </si>
  <si>
    <t>dicarboxylate/tricarboxylate carrier, putative</t>
  </si>
  <si>
    <t>histone acetyltransferase GCN5, putative</t>
  </si>
  <si>
    <t>U5 small nuclear ribonucleoprotein 40 kDa protein, putative</t>
  </si>
  <si>
    <t>protein transport protein SEC23, putative</t>
  </si>
  <si>
    <t>protein transport protein SEC61 subunit beta, putative</t>
  </si>
  <si>
    <t>60S ribosomal protein L22, putative</t>
  </si>
  <si>
    <t>2-oxoglutarate dehydrogenase E1 component, putative</t>
  </si>
  <si>
    <t>protein transport protein YIF1, putative</t>
  </si>
  <si>
    <t>phosphatidylglycerophosphate synthase, putative</t>
  </si>
  <si>
    <t>Snf2-related CBP activator, putative</t>
  </si>
  <si>
    <t>heat shock protein 70</t>
  </si>
  <si>
    <t>BEM46-like protein, putative</t>
  </si>
  <si>
    <t>14-3-3 protein</t>
  </si>
  <si>
    <t>high mobility group protein B2</t>
  </si>
  <si>
    <t>chaperone protein ClpB1, putative</t>
  </si>
  <si>
    <t>vacuolar protein sorting-associated protein 9, putative</t>
  </si>
  <si>
    <t>ubiquitin, putative</t>
  </si>
  <si>
    <t>eukaryotic translation initiation factor 3 subunit G, putative</t>
  </si>
  <si>
    <t>phosphoglucomutase-2</t>
  </si>
  <si>
    <t>26S protease regulatory subunit 6B, putative</t>
  </si>
  <si>
    <t>structural maintenance of chromosomes protein 3, putative</t>
  </si>
  <si>
    <t>armadillo-domain containing rhoptry protein, putative</t>
  </si>
  <si>
    <t>arsenical pump-driving ATPase, putative</t>
  </si>
  <si>
    <t>cdc2-related protein kinase 3</t>
  </si>
  <si>
    <t>coatomer subunit zeta, putative</t>
  </si>
  <si>
    <t>GTP:AMP phosphotransferase, putative</t>
  </si>
  <si>
    <t>60S ribosomal protein L15, putative</t>
  </si>
  <si>
    <t>histone acetyltransferase, putative</t>
  </si>
  <si>
    <t>small GTP-binding protein sar1, putative</t>
  </si>
  <si>
    <t>LETM1-like protein, putative</t>
  </si>
  <si>
    <t>eukaryotic translation initiation factor 3 subunit M, putative</t>
  </si>
  <si>
    <t>apical merozoite protein, putative</t>
  </si>
  <si>
    <t>centrin, putative</t>
  </si>
  <si>
    <t>erythrocyte membrane-associated antigen, putative</t>
  </si>
  <si>
    <t>methyltransferase, putative</t>
  </si>
  <si>
    <t>origin recognition complex subunit 2, putative</t>
  </si>
  <si>
    <t>inositol-phosphate phosphatase, putative</t>
  </si>
  <si>
    <t>importin-7, putative</t>
  </si>
  <si>
    <t>AAA family ATPase, putative</t>
  </si>
  <si>
    <t>E3 ubiquitin-protein ligase, putative</t>
  </si>
  <si>
    <t>heat shock protein 90, putative</t>
  </si>
  <si>
    <t>DNA-directed RNA polymerase II subunit RPB1, putative</t>
  </si>
  <si>
    <t>stomatin-like protein</t>
  </si>
  <si>
    <t>40S ribosomal protein S11, putative</t>
  </si>
  <si>
    <t>proteasome subunit alpha type-3, putative</t>
  </si>
  <si>
    <t>GTPase-activating protein, putative</t>
  </si>
  <si>
    <t>ATP-dependent protease ATPase subunit ClpY, putative</t>
  </si>
  <si>
    <t>peptide deformylase, putative</t>
  </si>
  <si>
    <t>plasma membrane protein 1</t>
  </si>
  <si>
    <t>FHA domain protein, putative</t>
  </si>
  <si>
    <t>small nuclear ribonucleoprotein Sm D3, putative</t>
  </si>
  <si>
    <t>cytosolic Fe-S cluster assembly factor NBP35, putative</t>
  </si>
  <si>
    <t>inhibitor of cysteine proteases</t>
  </si>
  <si>
    <t>alkaline phosphatase, putative</t>
  </si>
  <si>
    <t>phospholipid or glycerol acyltransferase, putative</t>
  </si>
  <si>
    <t>type II NADH:ubiquinone oxidoreductase</t>
  </si>
  <si>
    <t>ATP-dependent 6-phosphofructokinase, putative</t>
  </si>
  <si>
    <t>ubiquitin fusion degradation protein 1, putative</t>
  </si>
  <si>
    <t>RNA-binding protein musashi, putative</t>
  </si>
  <si>
    <t>merozoite organizing protein, putative</t>
  </si>
  <si>
    <t>heat shock protein 70, putative</t>
  </si>
  <si>
    <t>glideosome-associated protein 50, putative</t>
  </si>
  <si>
    <t>eukaryotic translation initiation factor 3 subunit F, putative</t>
  </si>
  <si>
    <t>nucleosome assembly protein</t>
  </si>
  <si>
    <t>protein disulfide isomerase, putative</t>
  </si>
  <si>
    <t>ubiquitin-like protein, putative</t>
  </si>
  <si>
    <t>phosphoglycerate kinase, putative</t>
  </si>
  <si>
    <t>nitric oxide synthase, putative</t>
  </si>
  <si>
    <t>thioredoxin reductase, putative</t>
  </si>
  <si>
    <t>polyadenylate-binding protein 2, putative</t>
  </si>
  <si>
    <t>thiamine pyrophosphokinase, putative</t>
  </si>
  <si>
    <t>splicing factor 3A subunit 3, putative</t>
  </si>
  <si>
    <t>thioredoxin-like protein 2, putative</t>
  </si>
  <si>
    <t>histone deacetylase 1, putative</t>
  </si>
  <si>
    <t>monocarboxylate transporter, putative</t>
  </si>
  <si>
    <t>fumarate hydratase, putative</t>
  </si>
  <si>
    <t>cytochrome c oxidase subunit 5B, putative</t>
  </si>
  <si>
    <t>phosphatidylserine decarboxylase, putative</t>
  </si>
  <si>
    <t>cytochrome c oxidase subunit 6B, putative</t>
  </si>
  <si>
    <t>high molecular weight rhoptry protein 2</t>
  </si>
  <si>
    <t>diacylglycerol kinase, putative</t>
  </si>
  <si>
    <t>protein MAM3, putative</t>
  </si>
  <si>
    <t>CSTF domain-containing protein, putative</t>
  </si>
  <si>
    <t>gamma-tubulin complex component, putative</t>
  </si>
  <si>
    <t>mitochondrial-processing peptidase subunit beta, putative</t>
  </si>
  <si>
    <t>V-type proton ATPase subunit E, putative</t>
  </si>
  <si>
    <t>cAMP-dependent protein kinase catalytic subunit</t>
  </si>
  <si>
    <t>vacuolar protein sorting-associated protein 33, putative</t>
  </si>
  <si>
    <t>cytoadherence linked asexual protein 9</t>
  </si>
  <si>
    <t>erythrocyte membrane associated protein 1</t>
  </si>
  <si>
    <t>peroxisome assembly protein 22, putative</t>
  </si>
  <si>
    <t>ATP synthase subunit delta, mitochondrial, putative</t>
  </si>
  <si>
    <t>protein YIPF6, putative</t>
  </si>
  <si>
    <t>coatomer subunit gamma, putative</t>
  </si>
  <si>
    <t>ras-related protein Rab-6</t>
  </si>
  <si>
    <t>40S ribosomal protein S21, putative</t>
  </si>
  <si>
    <t>oocyst capsule protein Cap93</t>
  </si>
  <si>
    <t>60S ribosomal protein L35ae, putative</t>
  </si>
  <si>
    <t>60S ribosomal protein L28, putative</t>
  </si>
  <si>
    <t>coproporphyrinogen-III oxidase, putative</t>
  </si>
  <si>
    <t>EELM2 domain-containing protein, putative</t>
  </si>
  <si>
    <t>dolichol-phosphate mannosyltransferase, putative</t>
  </si>
  <si>
    <t>V-type proton ATPase subunit F, putative</t>
  </si>
  <si>
    <t>WD repeat-containing protein, putative</t>
  </si>
  <si>
    <t>guanylyl cyclase, putative</t>
  </si>
  <si>
    <t>UVB-resistance protein UVR8 homologue, putative</t>
  </si>
  <si>
    <t>CLPTM1 domain-containing protein, putative</t>
  </si>
  <si>
    <t>subtilisin-like protease 2</t>
  </si>
  <si>
    <t>casein kinase 1, putative</t>
  </si>
  <si>
    <t>signal recognition particle subunit SRP72, putative</t>
  </si>
  <si>
    <t>tudor staphylococcal nuclease, putative</t>
  </si>
  <si>
    <t>3-oxo-5-alpha-steroid 4-dehydrogenase, putative</t>
  </si>
  <si>
    <t>coatomer subunit delta, putative</t>
  </si>
  <si>
    <t>protein disulfide isomerase related protein, putative</t>
  </si>
  <si>
    <t>glycine cleavage system H protein, putative</t>
  </si>
  <si>
    <t>aquaglyceroporin</t>
  </si>
  <si>
    <t>nucleic acid binding protein, putative</t>
  </si>
  <si>
    <t>T-complex protein 1 subunit alpha, putative</t>
  </si>
  <si>
    <t>armadillo repeat protein PF16</t>
  </si>
  <si>
    <t>structural maintenance of chromosomes protein 1, putative</t>
  </si>
  <si>
    <t>26S protease regulatory subunit 6A, putative</t>
  </si>
  <si>
    <t>60S acidic ribosomal protein P0, putative</t>
  </si>
  <si>
    <t>60S ribosomal protein L38, putative</t>
  </si>
  <si>
    <t>26S proteasome regulatory subunit RPN7, putative</t>
  </si>
  <si>
    <t>parasitophorous vacuolar protein 1</t>
  </si>
  <si>
    <t>fam-d protein</t>
  </si>
  <si>
    <t>spermidine synthase, putative</t>
  </si>
  <si>
    <t>CCR4-NOT transcription complex subunit 2, putative</t>
  </si>
  <si>
    <t>protein disulfide-isomerase, putative</t>
  </si>
  <si>
    <t>protein phosphatase, putative</t>
  </si>
  <si>
    <t>small nuclear ribonucleoprotein F, putative</t>
  </si>
  <si>
    <t>steryl ester hydrolase, putative</t>
  </si>
  <si>
    <t>40S ribosomal protein S18, putative</t>
  </si>
  <si>
    <t>kelch domain-containing protein, putative</t>
  </si>
  <si>
    <t>small nuclear ribonucleoprotein Sm D1, putative</t>
  </si>
  <si>
    <t>mitochondrial import inner membrane translocase subunit TIM44, putative</t>
  </si>
  <si>
    <t>ribosome biogenesis regulatory protein, putative</t>
  </si>
  <si>
    <t>GrpE protein homolog, mitochondrial, putative</t>
  </si>
  <si>
    <t>U6 snRNA-associated Sm-like protein LSm1, putative</t>
  </si>
  <si>
    <t>beige/BEACH domain protein, putative</t>
  </si>
  <si>
    <t>endoplasmic reticulum oxidoreductin, putative</t>
  </si>
  <si>
    <t>13 kDa ribonucleoprotein-associated protein, putative</t>
  </si>
  <si>
    <t>GPI transamidase component GPI16, putative</t>
  </si>
  <si>
    <t>exported protein 1</t>
  </si>
  <si>
    <t>palmitoyltransferase DHHC3</t>
  </si>
  <si>
    <t>ATP-dependent zinc metalloprotease FTSH, putative</t>
  </si>
  <si>
    <t>acyl-CoA-binding protein, putative</t>
  </si>
  <si>
    <t>nucleolar protein 56, putative</t>
  </si>
  <si>
    <t>GTP-binding nuclear protein RAN/TC4, putative</t>
  </si>
  <si>
    <t>heat shock protein 101</t>
  </si>
  <si>
    <t>folate transporter 2, putative</t>
  </si>
  <si>
    <t>guanine nucleotide-exchange factor SEC12, putative</t>
  </si>
  <si>
    <t>peptidyl-prolyl cis-trans isomerase, putative</t>
  </si>
  <si>
    <t>histone-lysine N-methyltransferase SET7, putative</t>
  </si>
  <si>
    <t>rhomboid protease ROM1</t>
  </si>
  <si>
    <t>ubiquitin domain-containing protein DSK2, putative</t>
  </si>
  <si>
    <t>UDP-galactose transporter, putative</t>
  </si>
  <si>
    <t>protein tyrosine phosphatase</t>
  </si>
  <si>
    <t>syntaxin, putative</t>
  </si>
  <si>
    <t>replication factor C subunit 5, putative</t>
  </si>
  <si>
    <t>vacuolar protein sorting-associated protein 35, putative</t>
  </si>
  <si>
    <t>pre-mRNA-processing factor 6, putative</t>
  </si>
  <si>
    <t>60S ribosomal protein L36, putative</t>
  </si>
  <si>
    <t>heat shock protein J2, putative</t>
  </si>
  <si>
    <t>endoplasmic reticulum-resident calcium binding protein, putative</t>
  </si>
  <si>
    <t>succinyl-CoA synthetase alpha subunit, putative</t>
  </si>
  <si>
    <t>casein kinase 2, alpha subunit</t>
  </si>
  <si>
    <t>polyadenylate-binding protein-interacting protein 1, putative</t>
  </si>
  <si>
    <t>U6 snRNA-associated Sm-like protein LSm4, putative</t>
  </si>
  <si>
    <t>RuvB-like helicase 2, putative</t>
  </si>
  <si>
    <t>translocon component PTEX88</t>
  </si>
  <si>
    <t>centrin-4, putative</t>
  </si>
  <si>
    <t>40S ribosomal protein S4, putative</t>
  </si>
  <si>
    <t>histone H4, putative</t>
  </si>
  <si>
    <t>thioredoxin, putative</t>
  </si>
  <si>
    <t>CCR4-NOT transcription complex subunit 1, putative</t>
  </si>
  <si>
    <t>casein kinase II beta chain, putative</t>
  </si>
  <si>
    <t>actin-like protein, putative</t>
  </si>
  <si>
    <t>60S acidic ribosomal protein P1, putative</t>
  </si>
  <si>
    <t>erythrocyte membrane antigen 1</t>
  </si>
  <si>
    <t>regulator of chromosome condensation, putative</t>
  </si>
  <si>
    <t>pre-mRNA-splicing factor CLF1, putative</t>
  </si>
  <si>
    <t>SET domain protein, putative</t>
  </si>
  <si>
    <t>dipeptidyl aminopeptidase 3, putative</t>
  </si>
  <si>
    <t>pre-mRNA-processing-splicing factor 8, putative</t>
  </si>
  <si>
    <t>apical sushi protein, putative</t>
  </si>
  <si>
    <t>V-type proton ATPase subunit B, putative</t>
  </si>
  <si>
    <t>peptidyl-tRNA hydrolase 2, putative</t>
  </si>
  <si>
    <t>U4/U6 small nuclear ribonucleoprotein PRP31, putative</t>
  </si>
  <si>
    <t>protein phosphatase PPM1</t>
  </si>
  <si>
    <t>translocon component PTEX150</t>
  </si>
  <si>
    <t>clathrin light chain, putative</t>
  </si>
  <si>
    <t>ER membrane protein complex subunit 4, putative</t>
  </si>
  <si>
    <t>Hsp70/Hsp90 organizing protein, putative</t>
  </si>
  <si>
    <t>calmodulin, putative</t>
  </si>
  <si>
    <t>DNA topoisomerase 2, putative</t>
  </si>
  <si>
    <t>zinc finger protein, putative</t>
  </si>
  <si>
    <t>chromatin assembly factor 1 P55 subunit, putative</t>
  </si>
  <si>
    <t>HP12 protein homolog, putative</t>
  </si>
  <si>
    <t>voltage-dependent anion-selective channel protein, putative</t>
  </si>
  <si>
    <t>inner membrane complex suture component, putative</t>
  </si>
  <si>
    <t>60S ribosomal protein L14, putative</t>
  </si>
  <si>
    <t>succinyl-CoA ligase [ADP-forming] subunit beta, putative</t>
  </si>
  <si>
    <t>cytochrome c oxidase subunit 2, putative</t>
  </si>
  <si>
    <t>NADP-specific glutamate dehydrogenase, putative</t>
  </si>
  <si>
    <t>leucine-rich repeat protein</t>
  </si>
  <si>
    <t>cytochrome b-c1 complex subunit 6, putative</t>
  </si>
  <si>
    <t>ABC transporter G family member 2, putative</t>
  </si>
  <si>
    <t>60S ribosomal protein L21, putative</t>
  </si>
  <si>
    <t>enoyl-CoA hydratase, putative</t>
  </si>
  <si>
    <t>60S ribosomal protein L7-3, putative</t>
  </si>
  <si>
    <t>60S ribosomal protein L5, putative</t>
  </si>
  <si>
    <t>vacuolar protein sorting-associated protein 3, putative</t>
  </si>
  <si>
    <t>ERAD-associated E3 ubiquitin-protein ligase HRD1, putative</t>
  </si>
  <si>
    <t>copper transporter, putative</t>
  </si>
  <si>
    <t>40S ribosomal protein S25, putative</t>
  </si>
  <si>
    <t>DIX domain-containing protein, putative</t>
  </si>
  <si>
    <t>surface protein P113</t>
  </si>
  <si>
    <t>glutathione reductase, putative</t>
  </si>
  <si>
    <t>thioredoxin-like protein, putative</t>
  </si>
  <si>
    <t>DNA replication licensing factor MCM2, putative</t>
  </si>
  <si>
    <t>H/ACA ribonucleoprotein complex subunit 4, putative</t>
  </si>
  <si>
    <t>NOT family protein, putative</t>
  </si>
  <si>
    <t>protein SEY1, putative</t>
  </si>
  <si>
    <t>serine palmitoyltransferase, putative</t>
  </si>
  <si>
    <t>small nuclear ribonucleoprotein-associated protein B, putative</t>
  </si>
  <si>
    <t>serine/threonine protein phosphatase PP1</t>
  </si>
  <si>
    <t>60S ribosomal protein L10, putative</t>
  </si>
  <si>
    <t>actin II</t>
  </si>
  <si>
    <t>nuclear transport factor 2, putative</t>
  </si>
  <si>
    <t>p1/s1 nuclease, putative</t>
  </si>
  <si>
    <t>plastid replication-repair enzyme, putative</t>
  </si>
  <si>
    <t>rhomboid protease ROM8</t>
  </si>
  <si>
    <t>ER membrane protein complex subunit 2, putative</t>
  </si>
  <si>
    <t>cytidine diphosphate-diacylglycerol synthase, putative</t>
  </si>
  <si>
    <t>CUGBP Elav-like family member 2, putative</t>
  </si>
  <si>
    <t>40S ribosomal protein S8e, putative</t>
  </si>
  <si>
    <t>plasmepsin IV</t>
  </si>
  <si>
    <t>rRNA 2-O-methyltransferase fibrillarin, putative</t>
  </si>
  <si>
    <t>glideosome associated protein with multiple membrane spans 3, putative</t>
  </si>
  <si>
    <t>ribosome biogenesis protein BOP1, putative</t>
  </si>
  <si>
    <t>cytochrome c, putative</t>
  </si>
  <si>
    <t>translocation associated membrane protein, putative</t>
  </si>
  <si>
    <t>26S proteasome regulatory subunit RPN6, putative</t>
  </si>
  <si>
    <t>fam-c protein</t>
  </si>
  <si>
    <t>skeleton-binding protein 1</t>
  </si>
  <si>
    <t>chromosome assembly factor 1, putative</t>
  </si>
  <si>
    <t>vacuolar protein sorting-associated protein 11, putative</t>
  </si>
  <si>
    <t>protein Mpv17, putative</t>
  </si>
  <si>
    <t>merozoite surface protein 8</t>
  </si>
  <si>
    <t>serine/arginine-rich splicing factor 12, putative</t>
  </si>
  <si>
    <t>cation transporting P-ATPase, putative</t>
  </si>
  <si>
    <t>ATP-dependent helicase, putative</t>
  </si>
  <si>
    <t>2-oxoisovalerate dehydrogenase subunit beta, mitochondrial, putative</t>
  </si>
  <si>
    <t>centrosomal protein CEP120, putative</t>
  </si>
  <si>
    <t>DNA mismatch repair protein MSH6, putative</t>
  </si>
  <si>
    <t>small ubiquitin-related modifier, putative</t>
  </si>
  <si>
    <t>transcription factor 25, putative</t>
  </si>
  <si>
    <t>rhomboid protease ROM4</t>
  </si>
  <si>
    <t>60S ribosomal protein L4, putative</t>
  </si>
  <si>
    <t>cell differentiation protein, putative</t>
  </si>
  <si>
    <t>longevity-assurance (LAG1) protein, putative</t>
  </si>
  <si>
    <t>triose phosphate transporter</t>
  </si>
  <si>
    <t>single-stranded DNA-binding protein, putative</t>
  </si>
  <si>
    <t>alpha-soluble NSF attachment protein, putative</t>
  </si>
  <si>
    <t>structural maintenance of chromosomes protein 4, putative</t>
  </si>
  <si>
    <t>topoisomerase I, putative</t>
  </si>
  <si>
    <t>stearoyl-CoA desaturase, putative</t>
  </si>
  <si>
    <t>RNA pseudouridylate synthase, putative</t>
  </si>
  <si>
    <t>prefoldin subunit 6, putative</t>
  </si>
  <si>
    <t>ras-related protein Rab-1B, putative</t>
  </si>
  <si>
    <t>purine nucleoside phosphorylase, putative</t>
  </si>
  <si>
    <t>secreted ookinete protein</t>
  </si>
  <si>
    <t>ras-related protein Rab-1A, putative</t>
  </si>
  <si>
    <t>glideosome-associated protein 40, putative</t>
  </si>
  <si>
    <t>BolA-like protein, putative</t>
  </si>
  <si>
    <t>NLI interacting factor-like phosphatase</t>
  </si>
  <si>
    <t>kinetochore protein NDC80, putative</t>
  </si>
  <si>
    <t>ras GTPAse, putative</t>
  </si>
  <si>
    <t>malate:quinone oxidoreductase, putative</t>
  </si>
  <si>
    <t>mitochondrial import receptor subunit TOM40, putative</t>
  </si>
  <si>
    <t>AP-2 complex subunit alpha, putative</t>
  </si>
  <si>
    <t>ribosomal protein L27a, putative</t>
  </si>
  <si>
    <t>rhomboid protease ROM10</t>
  </si>
  <si>
    <t>cell division cycle protein 48 homologue, putative</t>
  </si>
  <si>
    <t>cleavage stimulation factor subunit 1, putative</t>
  </si>
  <si>
    <t>pyridoxine biosynthesis protein PDX1, putative</t>
  </si>
  <si>
    <t>mRNA-binding protein PUF3, putative</t>
  </si>
  <si>
    <t>radical SAM protein, putative</t>
  </si>
  <si>
    <t>cytochrome b-c1 complex subunit 9, putative</t>
  </si>
  <si>
    <t>nuclear polyadenylated RNA-binding protein NAB2, putative</t>
  </si>
  <si>
    <t>EGF-like membrane protein, putative</t>
  </si>
  <si>
    <t>superoxide dismutase [Fe], putative</t>
  </si>
  <si>
    <t>hexokinase, putative</t>
  </si>
  <si>
    <t>SNF2 helicase, putative</t>
  </si>
  <si>
    <t>N-acetylglucosaminylphosphatidylinositol deacetylase, putative</t>
  </si>
  <si>
    <t>sphingomyelin synthase 1, putative</t>
  </si>
  <si>
    <t>DNA polymerase 1, putative</t>
  </si>
  <si>
    <t>oxidoreductase, putative</t>
  </si>
  <si>
    <t>pyruvate kinase, putative</t>
  </si>
  <si>
    <t>E3 ubiquitin-protein ligase RNF5, putative</t>
  </si>
  <si>
    <t>mitochondrial import inner membrane translocase subunit TIM22, putative</t>
  </si>
  <si>
    <t>protein DJ-1, putative</t>
  </si>
  <si>
    <t>transportin, putative</t>
  </si>
  <si>
    <t>acetyl-CoA synthetase, putative</t>
  </si>
  <si>
    <t>HECT-domain (ubiquitin-transferase), putative</t>
  </si>
  <si>
    <t>eukaryotic translation initiation factor 2-alpha kinase</t>
  </si>
  <si>
    <t>choline/ethanolaminephosphotransferase</t>
  </si>
  <si>
    <t>DNA methyltransferase 1-associated protein 1, putative</t>
  </si>
  <si>
    <t>amino acid transporter AAT1, putative</t>
  </si>
  <si>
    <t>ER lumen protein retaining receptor, putative</t>
  </si>
  <si>
    <t>reactive oxygen species modulator 1, putative</t>
  </si>
  <si>
    <t>proteasome subunit alpha type-4, putative</t>
  </si>
  <si>
    <t>proteasome subunit alpha type-7, putative</t>
  </si>
  <si>
    <t>phosphoinositide phosphatase SAC1, putative</t>
  </si>
  <si>
    <t>V-type proton ATPase 21 kDa proteolipid subunit, putative</t>
  </si>
  <si>
    <t>60S ribosomal protein L7-2, putative</t>
  </si>
  <si>
    <t>DNA replication licensing factor MCM6, putative</t>
  </si>
  <si>
    <t>serine/threonine protein phosphatase 5</t>
  </si>
  <si>
    <t>splicing factor 3B subunit 5, putative</t>
  </si>
  <si>
    <t>mitochondrial import inner membrane translocase subunit TIM23, putative</t>
  </si>
  <si>
    <t>elongation factor 1-alpha</t>
  </si>
  <si>
    <t>T-complex protein 1 subunit delta, putative</t>
  </si>
  <si>
    <t>patatin-like phospholipase, putative</t>
  </si>
  <si>
    <t>Sas10 domain-containing protein, putative</t>
  </si>
  <si>
    <t>YOP1-like protein, putative</t>
  </si>
  <si>
    <t>40S ribosomal protein S15, putative</t>
  </si>
  <si>
    <t>CUGBP Elav-like family member 1, putative</t>
  </si>
  <si>
    <t>ER membrane protein complex subunit 3, putative</t>
  </si>
  <si>
    <t>bergheilysin</t>
  </si>
  <si>
    <t>glideosome-associated connector</t>
  </si>
  <si>
    <t>proliferating cell nuclear antigen 1, putative</t>
  </si>
  <si>
    <t>RuvB-like helicase 3, putative</t>
  </si>
  <si>
    <t>reticulon-like protein, putative</t>
  </si>
  <si>
    <t>aminomethyltransferase, mitochondrial</t>
  </si>
  <si>
    <t>signal recognition particle receptor subunit alpha, putative</t>
  </si>
  <si>
    <t>suppressor of kinetochore protein 1, putative</t>
  </si>
  <si>
    <t>NADH-cytochrome b5 reductase, putative</t>
  </si>
  <si>
    <t>mitochondrial import inner membrane translocase subunit TIM9, putative</t>
  </si>
  <si>
    <t>mitochondrial carrier protein, putative</t>
  </si>
  <si>
    <t>glycosylphosphatidylinositol anchor attachment 1 protein, putative</t>
  </si>
  <si>
    <t>Plasmodium exported protein (PHIST), unknown function</t>
  </si>
  <si>
    <t>U2 small nuclear ribonucleoprotein A, putative</t>
  </si>
  <si>
    <t>membrane associated histidine-rich protein 1a</t>
  </si>
  <si>
    <t>membrane associated histidine-rich protein 1b</t>
  </si>
  <si>
    <t>transformer-2 protein homolog beta, putative</t>
  </si>
  <si>
    <t>40S ribosomal protein S20e, putative</t>
  </si>
  <si>
    <t>MKT1 domain-containing protein, putative</t>
  </si>
  <si>
    <t>U5 small nuclear ribonucleoprotein component, putative</t>
  </si>
  <si>
    <t>60S ribosomal protein L13, putative</t>
  </si>
  <si>
    <t>DNA/RNA-binding protein Alba 3, putative</t>
  </si>
  <si>
    <t>single-strand telomeric DNA-binding protein GBP2, putative</t>
  </si>
  <si>
    <t>conserved membrane protein, unknown function</t>
  </si>
  <si>
    <t>AP2 domain transcription factor AP2-I, putative</t>
  </si>
  <si>
    <t>eukaryotic translation initiation factor 3 subunit D, putative</t>
  </si>
  <si>
    <t>histone deacetylase 2, putative</t>
  </si>
  <si>
    <t>26S protease regulatory subunit 4, putative</t>
  </si>
  <si>
    <t>tubulin beta chain, putative</t>
  </si>
  <si>
    <t>nucleolar protein 5, putative</t>
  </si>
  <si>
    <t>adenylate kinase, putative</t>
  </si>
  <si>
    <t>succinate dehydrogenase subunit 4, putative</t>
  </si>
  <si>
    <t>dolichyl-phosphate-mannose--protein mannosyltransferase, putative</t>
  </si>
  <si>
    <t>inner membrane complex sub-compartment protein 1</t>
  </si>
  <si>
    <t>PRE-binding protein, putative</t>
  </si>
  <si>
    <t>rhoptry associated adhesin, putative</t>
  </si>
  <si>
    <t>cytochrome b-c1 complex subunit 7, putative</t>
  </si>
  <si>
    <t>hypoxanthine-guanine phosphoribosyltransferase, putative</t>
  </si>
  <si>
    <t>autophagy-related protein 18, putative</t>
  </si>
  <si>
    <t>merozoite surface protein MSA180, putative</t>
  </si>
  <si>
    <t>transcriptional coactivator ADA2, putative</t>
  </si>
  <si>
    <t>heat shock protein 60, putative</t>
  </si>
  <si>
    <t>enolase, putative</t>
  </si>
  <si>
    <t>Rh5 interacting protein, putative</t>
  </si>
  <si>
    <t>40S ribosomal protein S3A, putative</t>
  </si>
  <si>
    <t>diacylglycerol O-acyltransferase, putative</t>
  </si>
  <si>
    <t>cyclic amine resistance locus protein, putative</t>
  </si>
  <si>
    <t>peptidase, putative</t>
  </si>
  <si>
    <t>protein kinase, putative</t>
  </si>
  <si>
    <t>histone H2A.Z, putative</t>
  </si>
  <si>
    <t>ATP-dependent RNA helicase DDX6</t>
  </si>
  <si>
    <t>signal peptidase complex subunit SPC2, putative</t>
  </si>
  <si>
    <t>T-complex protein 1 subunit epsilon, putative</t>
  </si>
  <si>
    <t>protein transport protein SEC22, putative</t>
  </si>
  <si>
    <t>ABC transporter I family member 1, putative</t>
  </si>
  <si>
    <t>Cg8 protein, putative</t>
  </si>
  <si>
    <t>heat shock protein 110, putative</t>
  </si>
  <si>
    <t>protein SCO1, putative</t>
  </si>
  <si>
    <t>chloroquine resistance transporter, putative</t>
  </si>
  <si>
    <t>Cg7 protein, putative</t>
  </si>
  <si>
    <t>lysophospholipase, putative</t>
  </si>
  <si>
    <t>prodrug activation and resistance esterase, putative</t>
  </si>
  <si>
    <t>60S ribosomal protein L34, putative</t>
  </si>
  <si>
    <t>cell division cycle ATPase, putative</t>
  </si>
  <si>
    <t>coatomer subunit epsilon, putative</t>
  </si>
  <si>
    <t>26S proteasome regulatory subunit RPN10, putative</t>
  </si>
  <si>
    <t>proteasome subunit alpha type-6, putative</t>
  </si>
  <si>
    <t>ras-related protein Rab-18, putative</t>
  </si>
  <si>
    <t>YEATS domain-containing protein, putative</t>
  </si>
  <si>
    <t>V-type proton ATPase subunit a, putative</t>
  </si>
  <si>
    <t>ferlin, putative</t>
  </si>
  <si>
    <t>Dpy-19-like C-mannosyltransferase, putative</t>
  </si>
  <si>
    <t>serine/threonine protein kinase, FIKK family</t>
  </si>
  <si>
    <t>tubulin gamma chain, putative</t>
  </si>
  <si>
    <t>mannose-6-phosphate isomerase, putative</t>
  </si>
  <si>
    <t>60S ribosomal protein L19, putative</t>
  </si>
  <si>
    <t>60S ribosomal protein L2, putative</t>
  </si>
  <si>
    <t>60S ribosomal protein L12, putative</t>
  </si>
  <si>
    <t>serine/arginine-rich splicing factor 1, putative</t>
  </si>
  <si>
    <t>FACT complex subunit SPT16</t>
  </si>
  <si>
    <t>eukaryotic translation initiation factor 3 subunit B, putative</t>
  </si>
  <si>
    <t>ATP-dependent RNA helicase DDX23, putative</t>
  </si>
  <si>
    <t>V-type proton ATPase 16 kDa proteolipid subunit, putative</t>
  </si>
  <si>
    <t>40S ribosomal protein S24, putative</t>
  </si>
  <si>
    <t>carbon catabolite repressor protein 4, putative</t>
  </si>
  <si>
    <t>FoP domain-containing protein, putative</t>
  </si>
  <si>
    <t>40S ribosomal protein S9, putative</t>
  </si>
  <si>
    <t>adenosylhomocysteinase, putative</t>
  </si>
  <si>
    <t>inner membrane complex protein, putative</t>
  </si>
  <si>
    <t>multidrug resistance protein 1, putative</t>
  </si>
  <si>
    <t>mitochondrial-processing peptidase subunit alpha, putative</t>
  </si>
  <si>
    <t>karyopherin beta, putative</t>
  </si>
  <si>
    <t>50S ribosomal protein L12, apicoplast, putative</t>
  </si>
  <si>
    <t>mitochondrial import receptor subunit TOM22, putative</t>
  </si>
  <si>
    <t>Hsc70-interacting protein</t>
  </si>
  <si>
    <t>ATP-dependent RNA helicase DDX41, putative</t>
  </si>
  <si>
    <t>AP-1 complex subunit beta, putative</t>
  </si>
  <si>
    <t>eukaryotic translation initiation factor 3 subunit E, putative</t>
  </si>
  <si>
    <t>palmitoyltransferase DHHC7</t>
  </si>
  <si>
    <t>phosphoenolpyruvate/phosphate translocator</t>
  </si>
  <si>
    <t>cleft-like protein 1</t>
  </si>
  <si>
    <t>trailer hitch homolog</t>
  </si>
  <si>
    <t>splicing factor 3A subunit 1, putative</t>
  </si>
  <si>
    <t>translocation protein sec62, putative</t>
  </si>
  <si>
    <t>DNA primase small subunit, putative</t>
  </si>
  <si>
    <t>thioredoxin peroxidase 1</t>
  </si>
  <si>
    <t>Sad1/UNC domain-containing protein, putative</t>
  </si>
  <si>
    <t>cytochrome b-c1 complex subunit Rieske, putative</t>
  </si>
  <si>
    <t>vesicle-associated membrane protein, putative</t>
  </si>
  <si>
    <t>triosephosphate isomerase, putative</t>
  </si>
  <si>
    <t>allantoicase, putative</t>
  </si>
  <si>
    <t>60S ribosomal protein L1, putative</t>
  </si>
  <si>
    <t>FACT complex subunit SSRP1, putative</t>
  </si>
  <si>
    <t>dephospho-CoA kinase, putative</t>
  </si>
  <si>
    <t>1-acyl-sn-glycerol-3-phosphate acyltransferase, putative</t>
  </si>
  <si>
    <t>fructose-bisphosphate aldolase 2</t>
  </si>
  <si>
    <t>ATP-dependent RNA helicase DDX5, putative</t>
  </si>
  <si>
    <t>M17 leucyl aminopeptidase, putative</t>
  </si>
  <si>
    <t>centrin-2, putative</t>
  </si>
  <si>
    <t>heme detoxification protein, putative</t>
  </si>
  <si>
    <t>glutaminyl-peptide cyclotransferase, putative</t>
  </si>
  <si>
    <t>multidrug resistance protein 2, putative</t>
  </si>
  <si>
    <t>gamete egress and sporozoite traversal protein</t>
  </si>
  <si>
    <t>acetyl-CoA acetyltransferase, putative</t>
  </si>
  <si>
    <t>elongation factor 2, putative</t>
  </si>
  <si>
    <t>sortilin, putative</t>
  </si>
  <si>
    <t>U1 snRNP-associated protein, putative</t>
  </si>
  <si>
    <t>Yos1-like protein, putative</t>
  </si>
  <si>
    <t>iron sulfur cluster assembly protein, putative</t>
  </si>
  <si>
    <t>hemolysin III, putative</t>
  </si>
  <si>
    <t>AP-1 complex subunit gamma, putative</t>
  </si>
  <si>
    <t>V-type H(+)-translocating pyrophosphatase, putative</t>
  </si>
  <si>
    <t>signal peptide peptidase, putative</t>
  </si>
  <si>
    <t>thioredoxin 1, putative</t>
  </si>
  <si>
    <t>berghepain-1</t>
  </si>
  <si>
    <t>golgi apparatus membrane protein TVP23, putative</t>
  </si>
  <si>
    <t>FYVE and coiled-coil domain-containing protein, putative</t>
  </si>
  <si>
    <t>inner membrane complex sub-compartment protein 3</t>
  </si>
  <si>
    <t>60S ribosomal protein L27, putative</t>
  </si>
  <si>
    <t>40S ribosomal protein S28e, putative</t>
  </si>
  <si>
    <t>splicing factor 3B subunit 2, putative</t>
  </si>
  <si>
    <t>GTP-binding protein, putative</t>
  </si>
  <si>
    <t>cytochrome c1 precursor, putative</t>
  </si>
  <si>
    <t>glyceraldehyde-3-phosphate dehydrogenase</t>
  </si>
  <si>
    <t>replication factor C subunit 3, putative</t>
  </si>
  <si>
    <t>DNA polymerase alpha subunit B, putative</t>
  </si>
  <si>
    <t>YL1 nuclear protein, putative</t>
  </si>
  <si>
    <t>serine/threonine protein phosphatase UIS2</t>
  </si>
  <si>
    <t>ATP synthase (C/AC39) subunit, putative</t>
  </si>
  <si>
    <t>dynein beta chain, putative</t>
  </si>
  <si>
    <t>40S ribosomal protein S3, putative</t>
  </si>
  <si>
    <t>26S proteasome regulatory subunit RPN2, putative</t>
  </si>
  <si>
    <t>AP2 domain transcription factor AP2-SP</t>
  </si>
  <si>
    <t>eukaryotic initiation factor 4a, putative</t>
  </si>
  <si>
    <t>splicing factor U2AF large subunit, putative</t>
  </si>
  <si>
    <t>shewanella-like protein phosphatase 1</t>
  </si>
  <si>
    <t>mitochondrial pyruvate carrier protein 2, putative</t>
  </si>
  <si>
    <t>exported protein 2</t>
  </si>
  <si>
    <t>inorganic anion antiporter, putative</t>
  </si>
  <si>
    <t>pre-mRNA-splicing factor ISY1, putative</t>
  </si>
  <si>
    <t>splicing factor 1, putative</t>
  </si>
  <si>
    <t>protein transport protein SFT2, putative</t>
  </si>
  <si>
    <t>nucleoside-diphosphatase, putative</t>
  </si>
  <si>
    <t>palmitoyltransferase DHHC5</t>
  </si>
  <si>
    <t>60S ribosomal protein L6, putative</t>
  </si>
  <si>
    <t>V-type proton ATPase subunit G, putative</t>
  </si>
  <si>
    <t>60S ribosomal protein L23, putative</t>
  </si>
  <si>
    <t>plasmepsin V, putative</t>
  </si>
  <si>
    <t>vacuolar protein sorting-associated protein 52, putative</t>
  </si>
  <si>
    <t>L-lactate dehydrogenase</t>
  </si>
  <si>
    <t>phosphoribosylpyrophosphate synthetase, putative</t>
  </si>
  <si>
    <t>mitochondrial fission 1 protein, putative</t>
  </si>
  <si>
    <t>myosin F, putative</t>
  </si>
  <si>
    <t>chromatin assembly factor 1 subunit, putative</t>
  </si>
  <si>
    <t>ER lumen protein retaining receptor 1, putative</t>
  </si>
  <si>
    <t>elongation factor Tu, putative</t>
  </si>
  <si>
    <t>signal peptidase 21 kDa subunit, putative</t>
  </si>
  <si>
    <t>protein tyrosine phosphatase-like protein</t>
  </si>
  <si>
    <t>eukaryotic translation initiation factor 6, putative</t>
  </si>
  <si>
    <t>20 kDa chaperonin, putative</t>
  </si>
  <si>
    <t>ubiquitin activating enzyme, putative</t>
  </si>
  <si>
    <t>transmembrane protein Tmp21 homologue, putative</t>
  </si>
  <si>
    <t>mitochondrial intermediate peptidase, putative</t>
  </si>
  <si>
    <t>1-deoxy-D-xylulose 5-phosphate synthase, putative</t>
  </si>
  <si>
    <t>LMBR1 domain-containing protein, putative</t>
  </si>
  <si>
    <t>60S ribosomal protein L6-2, putative</t>
  </si>
  <si>
    <t>elongation factor 1-gamma, putative</t>
  </si>
  <si>
    <t>ABC transporter B family member 5, putative</t>
  </si>
  <si>
    <t>nucleolar complex protein 2, putative</t>
  </si>
  <si>
    <t>ras-related protein Rab-11B, putative</t>
  </si>
  <si>
    <t>sodium-dependent phosphate transporter, putative</t>
  </si>
  <si>
    <t>60S ribosomal protein L18, putative</t>
  </si>
  <si>
    <t>60S ribosomal protein L18-2, putative</t>
  </si>
  <si>
    <t>V-type proton ATPase subunit D, putative</t>
  </si>
  <si>
    <t>40S ribosomal protein S6, putative</t>
  </si>
  <si>
    <t>aconitate hydratase, putative</t>
  </si>
  <si>
    <t>kelch protein K13, putative</t>
  </si>
  <si>
    <t>U4/U6 small nuclear ribonucleoprotein PRP4, putative</t>
  </si>
  <si>
    <t>aspartate carbamoyltransferase, putative</t>
  </si>
  <si>
    <t>thioredoxin 2</t>
  </si>
  <si>
    <t>isocitrate dehydrogenase [NADP], mitochondrial, putative</t>
  </si>
  <si>
    <t>protein transport protein SEC61 subunit alpha, putative</t>
  </si>
  <si>
    <t>DNA/RNA-binding protein Alba 2, putative</t>
  </si>
  <si>
    <t>nucleoside transporter 1</t>
  </si>
  <si>
    <t>DNA/RNA-binding protein Alba 4, putative</t>
  </si>
  <si>
    <t>E1-E2 ATPase, putative</t>
  </si>
  <si>
    <t>small nuclear ribonucleoprotein E, putative</t>
  </si>
  <si>
    <t>phosphatidylinositol transfer protein, putative</t>
  </si>
  <si>
    <t>60S ribosomal protein L17, putative</t>
  </si>
  <si>
    <t>thioredoxin-related protein, putative</t>
  </si>
  <si>
    <t>intron-binding protein aquarius, putative</t>
  </si>
  <si>
    <t>exported protein IBIS1</t>
  </si>
  <si>
    <t>cytoadherence linked asexual protein, putative</t>
  </si>
  <si>
    <t>protein UIS3</t>
  </si>
  <si>
    <t>40S ribosomal protein S7, putative</t>
  </si>
  <si>
    <t>LisH domain-containing protein, putative</t>
  </si>
  <si>
    <t>sodium/hydrogen exchanger, Na+, H+ antiporter, putative</t>
  </si>
  <si>
    <t>CorA-like Mg2+ transporter protein, putative</t>
  </si>
  <si>
    <t>MCL1 domain-containing protein, putative</t>
  </si>
  <si>
    <t>26S protease regulatory subunit 10B, putative</t>
  </si>
  <si>
    <t>V-type proton ATPase subunit H, putative</t>
  </si>
  <si>
    <t>carbamoyl phosphate synthetase, putative</t>
  </si>
  <si>
    <t>60S ribosomal protein L24, putative</t>
  </si>
  <si>
    <t>protein phosphatase PPM6</t>
  </si>
  <si>
    <t>U4/U6 small nuclear ribonucleoprotein PRP3, putative</t>
  </si>
  <si>
    <t>H/ACA ribonucleoprotein complex subunit 1, putative</t>
  </si>
  <si>
    <t>vacuolar protein sorting-associated protein 18, putative</t>
  </si>
  <si>
    <t>ATP synthase subunit O, mitochondrial, putative</t>
  </si>
  <si>
    <t>ras-related protein Rab-5B, putative</t>
  </si>
  <si>
    <t>protein ISD11, putative</t>
  </si>
  <si>
    <t>ATP synthase subunit gamma, mitochondrial, putative</t>
  </si>
  <si>
    <t>AP-1 complex subunit mu-1, putative</t>
  </si>
  <si>
    <t>26S protease regulatory subunit 7, putative</t>
  </si>
  <si>
    <t>M1-family alanyl aminopeptidase, putative</t>
  </si>
  <si>
    <t>V-type proton ATPase catalytic subunit A, putative</t>
  </si>
  <si>
    <t>2-oxoisovalerate dehydrogenase subunit alpha, mitochondrial</t>
  </si>
  <si>
    <t>eukaryotic translation initation factor 4 gamma, putative</t>
  </si>
  <si>
    <t>ankyrin-repeat protein, putative</t>
  </si>
  <si>
    <t>lipoate-protein ligase 1</t>
  </si>
  <si>
    <t>CDP-diacylglycerol--inositol 3-phosphatidyltransferase, putative</t>
  </si>
  <si>
    <t>choline-phosphate cytidylyltransferase</t>
  </si>
  <si>
    <t>protein transport protein SEC20, putative</t>
  </si>
  <si>
    <t>U4/U6.U5 tri-snRNP-associated protein 2, putative</t>
  </si>
  <si>
    <t>structural maintenance of chromosomes protein 2, putative</t>
  </si>
  <si>
    <t>translocation protein SEC63, putative</t>
  </si>
  <si>
    <t>ubiquitin carboxyl-terminal hydrolase MINDY, putative</t>
  </si>
  <si>
    <t>golgi protein 1, putative</t>
  </si>
  <si>
    <t>ras-related protein Rab-11A</t>
  </si>
  <si>
    <t>dihydrolipoyllysine-residue succinyltransferase component of 2-oxoglutarate dehydrogenase complex, putative</t>
  </si>
  <si>
    <t>palmitoyltransferase DHHC8, putative</t>
  </si>
  <si>
    <t>3,5-cyclic nucleotide phosphodiesterase, putative</t>
  </si>
  <si>
    <t>GPCR-like receptor SR25, putative</t>
  </si>
  <si>
    <t>histone H2B variant, putative</t>
  </si>
  <si>
    <t>ATP synthase subunit epsilon, mitochondrial, putative</t>
  </si>
  <si>
    <t>GTP-binding translation elongation factor, putative</t>
  </si>
  <si>
    <t>drug/metabolite transporter DMT1, putative</t>
  </si>
  <si>
    <t>cation diffusion facilitator family protein, putative</t>
  </si>
  <si>
    <t>FAD-dependent monooxygenase, putative</t>
  </si>
  <si>
    <t>importin beta, putative</t>
  </si>
  <si>
    <t>DNA/RNA-binding protein Alba 1, putative</t>
  </si>
  <si>
    <t>60S ribosomal protein L13-2, putative</t>
  </si>
  <si>
    <t>40S ribosomal protein S16, putative</t>
  </si>
  <si>
    <t>karyopherin alpha, putative</t>
  </si>
  <si>
    <t>CCR4-associated factor 1, putative</t>
  </si>
  <si>
    <t>ER membrane protein complex subunit 1, putative</t>
  </si>
  <si>
    <t>ATP-dependent RNA helicase DBP1, putative</t>
  </si>
  <si>
    <t>protein phosphatase PPM7</t>
  </si>
  <si>
    <t>protein phosphatase PPM5</t>
  </si>
  <si>
    <t>ABC1 family, putative</t>
  </si>
  <si>
    <t>glycerol-3-phosphate 1-O-acyltransferase, putative</t>
  </si>
  <si>
    <t>eukaryotic translation initiation factor 3 subunit A, putative</t>
  </si>
  <si>
    <t>iron-sulfur subunit of succinate dehydrogenase, putative</t>
  </si>
  <si>
    <t>bromodomain protein 2, putative</t>
  </si>
  <si>
    <t>integral membrane protein GPR180, putative</t>
  </si>
  <si>
    <t>dynein light chain 1, putative</t>
  </si>
  <si>
    <t>ER membrane protein complex subunit 6, putative</t>
  </si>
  <si>
    <t>thioredoxin peroxidase 2, putative</t>
  </si>
  <si>
    <t>10 kDa chaperonin, putative</t>
  </si>
  <si>
    <t>glycerol-3-phosphate dehydrogenase [NAD(+)], putative</t>
  </si>
  <si>
    <t>male development gene 1</t>
  </si>
  <si>
    <t>thrombospondin-related apical membrane protein</t>
  </si>
  <si>
    <t>AP-2 complex subunit mu, putative</t>
  </si>
  <si>
    <t>clathrin heavy chain, putative</t>
  </si>
  <si>
    <t>aminophospholipid-transporting P-ATPase, putative</t>
  </si>
  <si>
    <t>heterochromatin protein 1, putative</t>
  </si>
  <si>
    <t>histone-lysine N-methyltransferase, H3 lysine-4 specific, putative</t>
  </si>
  <si>
    <t>endoplasmin, putative</t>
  </si>
  <si>
    <t>cAMP-dependent protein kinase regulatory subunit, putative</t>
  </si>
  <si>
    <t>nucleus export protein BRR6, putative</t>
  </si>
  <si>
    <t>phospholipid-transporting ATPase, putative</t>
  </si>
  <si>
    <t>vacuolar iron transporter</t>
  </si>
  <si>
    <t>polyadenylate-binding protein 1, putative</t>
  </si>
  <si>
    <t>cytochrome c heme lyase</t>
  </si>
  <si>
    <t>splicing factor 3B subunit 6, putative</t>
  </si>
  <si>
    <t>VAC14 domain-containing protein, putative</t>
  </si>
  <si>
    <t>parasitophorous vacuolar protein 2, putative</t>
  </si>
  <si>
    <t>potassium channel K1</t>
  </si>
  <si>
    <t>elongator complex protein 3, putative</t>
  </si>
  <si>
    <t>merozoite surface protein 9, putative</t>
  </si>
  <si>
    <t>multidrug resistance-associated protein 2</t>
  </si>
  <si>
    <t>T-complex protein 1 subunit gamma, putative</t>
  </si>
  <si>
    <t>vacuolar transporter chaperone, putative</t>
  </si>
  <si>
    <t>ATP-dependent protease subunit ClpQ, putative</t>
  </si>
  <si>
    <t>protein transport protein SEC13, putative</t>
  </si>
  <si>
    <t>pre-mRNA-splicing regulator, putative</t>
  </si>
  <si>
    <t>ras-related protein Rab-2, putative</t>
  </si>
  <si>
    <t>amino acid transporter, putative</t>
  </si>
  <si>
    <t>60 kDa chaperonin, putative</t>
  </si>
  <si>
    <t>dihydrolipoyl dehydrogenase, mitochondrial, putative</t>
  </si>
  <si>
    <t>cytochrome b5, putative</t>
  </si>
  <si>
    <t>elongation factor G, putative</t>
  </si>
  <si>
    <t>sentrin-specific protease 1, putative</t>
  </si>
  <si>
    <t>microgamete surface protein MiGS, putative</t>
  </si>
  <si>
    <t>protein TOC75, putative</t>
  </si>
  <si>
    <t>splicing factor 3B subunit 3, putative</t>
  </si>
  <si>
    <t>CCR4-NOT transcription complex subunit 4, putative</t>
  </si>
  <si>
    <t>ATP synthase subunit beta, mitochondrial</t>
  </si>
  <si>
    <t>vesicle transport v-SNARE protein VTI1, putative</t>
  </si>
  <si>
    <t>protein-S-isoprenylcysteine O-methyltransferase, putative</t>
  </si>
  <si>
    <t>pre-mRNA-splicing factor CWC22, putative</t>
  </si>
  <si>
    <t>sphingomyelin phosphodiesterase, putative</t>
  </si>
  <si>
    <t>DNA gyrase subunit B, putative</t>
  </si>
  <si>
    <t>ATP-dependent zinc metalloprotease FTSH 1, putative</t>
  </si>
  <si>
    <t>vacuolar protein sorting-associated protein 16, putative</t>
  </si>
  <si>
    <t>replication factor C subunit 4, putative</t>
  </si>
  <si>
    <t>40S ribosomal protein S17, putative</t>
  </si>
  <si>
    <t>double C2-like domain-containing protein, putative</t>
  </si>
  <si>
    <t>ADP-ribosylation factor GTPase-activating protein, putative</t>
  </si>
  <si>
    <t>kinesin, putative</t>
  </si>
  <si>
    <t>epsin-like protein, putative</t>
  </si>
  <si>
    <t>actin I</t>
  </si>
  <si>
    <t>signal recognition particle receptor subunit beta, putative</t>
  </si>
  <si>
    <t>peptidyl-prolyl cis-trans isomerase FKBP35, putative</t>
  </si>
  <si>
    <t>26S protease regulatory subunit 8, putative</t>
  </si>
  <si>
    <t>THO complex subunit 2, putative</t>
  </si>
  <si>
    <t>osmiophilic body protein G377</t>
  </si>
  <si>
    <t>CSC1-like protein, putative</t>
  </si>
  <si>
    <t>vacuolar protein sorting-associated protein 26, putative</t>
  </si>
  <si>
    <t>translation initiation factor eIF-2B subunit beta, putative</t>
  </si>
  <si>
    <t>rhoptry neck protein 3, putative</t>
  </si>
  <si>
    <t>cytochrome b</t>
  </si>
  <si>
    <t>PF3D7_0218000</t>
  </si>
  <si>
    <t>PF3D7_1307300</t>
  </si>
  <si>
    <t>PF3D7_1227100</t>
  </si>
  <si>
    <t>PF3D7_1115400</t>
  </si>
  <si>
    <t>PF3D7_0409400</t>
  </si>
  <si>
    <t>PF3D7_0316600</t>
  </si>
  <si>
    <t>PF3D7_0824400</t>
  </si>
  <si>
    <t>PF3D7_1145400</t>
  </si>
  <si>
    <t>PF3D7_1433600</t>
  </si>
  <si>
    <t>PF3D7_1437700</t>
  </si>
  <si>
    <t>PF3D7_1454400</t>
  </si>
  <si>
    <t>PF3D7_1341600</t>
  </si>
  <si>
    <t>PF3D7_0208800</t>
  </si>
  <si>
    <t>PF3D7_0302800</t>
  </si>
  <si>
    <t>PF3D7_1018300</t>
  </si>
  <si>
    <t>PF3D7_0719400</t>
  </si>
  <si>
    <t>PF3D7_1123300</t>
  </si>
  <si>
    <t>PF3D7_1122300</t>
  </si>
  <si>
    <t>PF3D7_1434800</t>
  </si>
  <si>
    <t>PF3D7_0617200</t>
  </si>
  <si>
    <t>PF3D7_1006700</t>
  </si>
  <si>
    <t>PF3D7_0709100</t>
  </si>
  <si>
    <t>PF3D7_1222100</t>
  </si>
  <si>
    <t>PF3D7_1231800</t>
  </si>
  <si>
    <t>PF3D7_1238100</t>
  </si>
  <si>
    <t>PF3D7_0604100</t>
  </si>
  <si>
    <t>PF3D7_0613800</t>
  </si>
  <si>
    <t>PF3D7_1107800</t>
  </si>
  <si>
    <t>PF3D7_1105100</t>
  </si>
  <si>
    <t>PF3D7_1104200</t>
  </si>
  <si>
    <t>PF3D7_0617800</t>
  </si>
  <si>
    <t>PF3D7_1234100</t>
  </si>
  <si>
    <t>PF3D7_1027300</t>
  </si>
  <si>
    <t>PF3D7_1143200</t>
  </si>
  <si>
    <t>PF3D7_1414500</t>
  </si>
  <si>
    <t>PF3D7_0507700</t>
  </si>
  <si>
    <t>PF3D7_0623800</t>
  </si>
  <si>
    <t>PF3D7_1356800</t>
  </si>
  <si>
    <t>PF3D7_1438400</t>
  </si>
  <si>
    <t>PF3D7_1332000</t>
  </si>
  <si>
    <t>PF3D7_0613900</t>
  </si>
  <si>
    <t>PF3D7_1003600</t>
  </si>
  <si>
    <t>PF3D7_0525800</t>
  </si>
  <si>
    <t>PF3D7_0803200</t>
  </si>
  <si>
    <t>PF3D7_1342600</t>
  </si>
  <si>
    <t>PF3D7_1246400</t>
  </si>
  <si>
    <t>PF3D7_1128400</t>
  </si>
  <si>
    <t>/</t>
  </si>
  <si>
    <t>Pathogenicity</t>
  </si>
  <si>
    <t>PF3D7_1017100</t>
  </si>
  <si>
    <t>PF3D7_0722200</t>
  </si>
  <si>
    <t>PF3D7_0828800</t>
  </si>
  <si>
    <t>PF3D7_0817700</t>
  </si>
  <si>
    <t>PF3D7_0707300</t>
  </si>
  <si>
    <t>PF3D7_1116000</t>
  </si>
  <si>
    <t>PF3D7_1410400</t>
  </si>
  <si>
    <t>PF3D7_0501500</t>
  </si>
  <si>
    <t>PF3D7_1133400</t>
  </si>
  <si>
    <t>PF3D7_0930300</t>
  </si>
  <si>
    <t>PF3D7_0620400</t>
  </si>
  <si>
    <t>PF3D7_1452000</t>
  </si>
  <si>
    <t>PF3D7_1323700</t>
  </si>
  <si>
    <t>PF3D7_1335000</t>
  </si>
  <si>
    <t>PF3D7_1334800</t>
  </si>
  <si>
    <t>PF3D7_1222700</t>
  </si>
  <si>
    <t>PF3D7_0316500</t>
  </si>
  <si>
    <t>PF3D7_1126700</t>
  </si>
  <si>
    <t>PF3D7_0615400</t>
  </si>
  <si>
    <t>PF3D7_1345900</t>
  </si>
  <si>
    <t>PF3D7_0611600</t>
  </si>
  <si>
    <t>PF3D7_0612700</t>
  </si>
  <si>
    <t>PF3D7_0109000</t>
  </si>
  <si>
    <t>PF3D7_0105400</t>
  </si>
  <si>
    <t>PF3D7_0210600</t>
  </si>
  <si>
    <t>PF3D7_1021700</t>
  </si>
  <si>
    <t>PF3D7_1031200</t>
  </si>
  <si>
    <t>PF3D7_0723800</t>
  </si>
  <si>
    <t>PF3D7_0914400</t>
  </si>
  <si>
    <t>PF3D7_0918700</t>
  </si>
  <si>
    <t>PF3D7_1138700</t>
  </si>
  <si>
    <t>PF3D7_1138000</t>
  </si>
  <si>
    <t>PF3D7_1110400</t>
  </si>
  <si>
    <t>PF3D7_0404900</t>
  </si>
  <si>
    <t>PF3D7_0403800</t>
  </si>
  <si>
    <t>PF3D7_1435600</t>
  </si>
  <si>
    <t>PF3D7_0618000</t>
  </si>
  <si>
    <t>PF3D7_0619700</t>
  </si>
  <si>
    <t>PF3D7_0631000</t>
  </si>
  <si>
    <t>PF3D7_1003400</t>
  </si>
  <si>
    <t>PF3D7_1013800</t>
  </si>
  <si>
    <t>PF3D7_1463900</t>
  </si>
  <si>
    <t>PF3D7_1327300</t>
  </si>
  <si>
    <t>PF3D7_1308000</t>
  </si>
  <si>
    <t>PF3D7_1310700</t>
  </si>
  <si>
    <t>PF3D7_1312800</t>
  </si>
  <si>
    <t>PF3D7_0811600</t>
  </si>
  <si>
    <t>PF3D7_1227600</t>
  </si>
  <si>
    <t>PF3D7_1248700</t>
  </si>
  <si>
    <t>PF3D7_1135100</t>
  </si>
  <si>
    <t>Post-translational modification, protein turnover, and chaperones</t>
  </si>
  <si>
    <t>Intracellular trafficking, secretion, and vesicular transport</t>
  </si>
  <si>
    <r>
      <rPr>
        <i/>
        <sz val="16"/>
        <color theme="1"/>
        <rFont val="Times New Roman"/>
        <family val="1"/>
      </rPr>
      <t>P. falciparum</t>
    </r>
    <r>
      <rPr>
        <sz val="16"/>
        <color theme="1"/>
        <rFont val="Times New Roman"/>
        <family val="1"/>
      </rPr>
      <t xml:space="preserve"> ortholog</t>
    </r>
  </si>
  <si>
    <t>Δgexp15
4</t>
  </si>
  <si>
    <t>Δgexp15
3</t>
  </si>
  <si>
    <t>Δgexp15
2</t>
  </si>
  <si>
    <t>Δgexp15
1</t>
  </si>
  <si>
    <t xml:space="preserve"> Student's T-test Significant Δgexp15_parental</t>
  </si>
  <si>
    <t xml:space="preserve"> Student's T-test p-value Δgexp15_parental</t>
  </si>
  <si>
    <t xml:space="preserve"> Student's T-test q-value Δgexp15_parental</t>
  </si>
  <si>
    <t xml:space="preserve"> Student's T-test Difference Δgexp15_parental</t>
  </si>
  <si>
    <t xml:space="preserve"> Student's T-test Test statistic Δgexp15_parental</t>
  </si>
  <si>
    <t>Translation, ribosomal structure and biogenesis</t>
  </si>
  <si>
    <t>Parental
1</t>
  </si>
  <si>
    <t>Parental
2</t>
  </si>
  <si>
    <t>Parental
3</t>
  </si>
  <si>
    <t>Parental
4</t>
  </si>
  <si>
    <t>Cell division, DNA maintenance, and Chromatin dynamics</t>
  </si>
  <si>
    <t xml:space="preserve"> Biological process</t>
  </si>
  <si>
    <t>Transport</t>
  </si>
  <si>
    <t>Metabolism</t>
  </si>
  <si>
    <t>X</t>
  </si>
  <si>
    <t>PBANKA_0102900</t>
  </si>
  <si>
    <t>PBANKA_0109900</t>
  </si>
  <si>
    <t>PBANKA_0111000</t>
  </si>
  <si>
    <t>PBANKA_0112100</t>
  </si>
  <si>
    <t>PBANKA_0112200</t>
  </si>
  <si>
    <t>PBANKA_0204600</t>
  </si>
  <si>
    <t>PBANKA_0207900</t>
  </si>
  <si>
    <t>PBANKA_0216761</t>
  </si>
  <si>
    <t>PBANKA_0305900</t>
  </si>
  <si>
    <t>PBANKA_0307500</t>
  </si>
  <si>
    <t>PBANKA_0314700</t>
  </si>
  <si>
    <t>PBANKA_0401400</t>
  </si>
  <si>
    <t>PBANKA_0414300</t>
  </si>
  <si>
    <t>PBANKA_0414400</t>
  </si>
  <si>
    <t>PBANKA_0501400</t>
  </si>
  <si>
    <t>PBANKA_0502600</t>
  </si>
  <si>
    <t>PBANKA_0505900</t>
  </si>
  <si>
    <t>PBANKA_0511400</t>
  </si>
  <si>
    <t>PBANKA_0515200</t>
  </si>
  <si>
    <t>PBANKA_0519200</t>
  </si>
  <si>
    <t>PBANKA_0519300</t>
  </si>
  <si>
    <t>PBANKA_0519400</t>
  </si>
  <si>
    <t>PBANKA_0611100</t>
  </si>
  <si>
    <t>PBANKA_0616900</t>
  </si>
  <si>
    <t>PBANKA_0619700</t>
  </si>
  <si>
    <t>PBANKA_0621300</t>
  </si>
  <si>
    <t>PBANKA_0701900</t>
  </si>
  <si>
    <t>PBANKA_0706200</t>
  </si>
  <si>
    <t>PBANKA_0713100</t>
  </si>
  <si>
    <t>PBANKA_0804500</t>
  </si>
  <si>
    <t>PBANKA_0815400</t>
  </si>
  <si>
    <t>PBANKA_0819600</t>
  </si>
  <si>
    <t>PBANKA_0831000</t>
  </si>
  <si>
    <t>PBANKA_0903600</t>
  </si>
  <si>
    <t>PBANKA_0905800</t>
  </si>
  <si>
    <t>PBANKA_0910000</t>
  </si>
  <si>
    <t>PBANKA_0910700</t>
  </si>
  <si>
    <t>PBANKA_0913400</t>
  </si>
  <si>
    <t>PBANKA_0915000</t>
  </si>
  <si>
    <t>PBANKA_0919800</t>
  </si>
  <si>
    <t>PBANKA_0921700</t>
  </si>
  <si>
    <t>PBANKA_0925000</t>
  </si>
  <si>
    <t>PBANKA_0926000</t>
  </si>
  <si>
    <t>PBANKA_0932000</t>
  </si>
  <si>
    <t>PBANKA_0932400</t>
  </si>
  <si>
    <t>PBANKA_0939100</t>
  </si>
  <si>
    <t>PBANKA_0941800</t>
  </si>
  <si>
    <t>PBANKA_0942700</t>
  </si>
  <si>
    <t>PBANKA_1000031;PBANKA_0500200;PBANKA_0316941;PBANKA_1100781</t>
  </si>
  <si>
    <t>PBANKA_1000041;PBANKA_0500600;PBANKA_0316921</t>
  </si>
  <si>
    <t>PBANKA_1001500</t>
  </si>
  <si>
    <t>PBANKA_1002600</t>
  </si>
  <si>
    <t>PBANKA_1007000</t>
  </si>
  <si>
    <t>PBANKA_1009200</t>
  </si>
  <si>
    <t>PBANKA_1010000</t>
  </si>
  <si>
    <t>PBANKA_1011300</t>
  </si>
  <si>
    <t>PBANKA_1028200</t>
  </si>
  <si>
    <t>PBANKA_1032100</t>
  </si>
  <si>
    <t>PBANKA_1101400;REV__O08918</t>
  </si>
  <si>
    <t>PBANKA_1107300</t>
  </si>
  <si>
    <t>PBANKA_1116800</t>
  </si>
  <si>
    <t>PBANKA_1117000</t>
  </si>
  <si>
    <t>PBANKA_1117200</t>
  </si>
  <si>
    <t>PBANKA_1118900</t>
  </si>
  <si>
    <t>PBANKA_1119600</t>
  </si>
  <si>
    <t>PBANKA_1122700</t>
  </si>
  <si>
    <t>PBANKA_1129800</t>
  </si>
  <si>
    <t>PBANKA_1133100</t>
  </si>
  <si>
    <t>PBANKA_1201800</t>
  </si>
  <si>
    <t>PBANKA_1202000</t>
  </si>
  <si>
    <t>PBANKA_1204900</t>
  </si>
  <si>
    <t>PBANKA_1212200</t>
  </si>
  <si>
    <t>PBANKA_1219600</t>
  </si>
  <si>
    <t>PBANKA_1227000</t>
  </si>
  <si>
    <t>PBANKA_1230100</t>
  </si>
  <si>
    <t>PBANKA_1240600;PBANKA_0402700</t>
  </si>
  <si>
    <t>PBANKA_1300200</t>
  </si>
  <si>
    <t>PBANKA_1302300</t>
  </si>
  <si>
    <t>PBANKA_1315700;REV__PBANKA_1024600</t>
  </si>
  <si>
    <t>PBANKA_1318100</t>
  </si>
  <si>
    <t>PBANKA_1327100</t>
  </si>
  <si>
    <t>PBANKA_1332700</t>
  </si>
  <si>
    <t>PBANKA_1338900</t>
  </si>
  <si>
    <t>PBANKA_1342500</t>
  </si>
  <si>
    <t>PBANKA_1346800</t>
  </si>
  <si>
    <t>PBANKA_1349000</t>
  </si>
  <si>
    <t>PBANKA_1349100</t>
  </si>
  <si>
    <t>PBANKA_1354700</t>
  </si>
  <si>
    <t>PBANKA_1355700;PBANKA_1103300</t>
  </si>
  <si>
    <t>PBANKA_1358800</t>
  </si>
  <si>
    <t>PBANKA_1400400</t>
  </si>
  <si>
    <t>PBANKA_1405800</t>
  </si>
  <si>
    <t>PBANKA_1406500</t>
  </si>
  <si>
    <t>PBANKA_1409200</t>
  </si>
  <si>
    <t>PBANKA_1411200</t>
  </si>
  <si>
    <t>PBANKA_1425900</t>
  </si>
  <si>
    <t>PBANKA_1437200</t>
  </si>
  <si>
    <t>PBANKA_1437600</t>
  </si>
  <si>
    <t>PBANKA_1441900</t>
  </si>
  <si>
    <t>PBANKA_1442300</t>
  </si>
  <si>
    <t>PBANKA_1446500</t>
  </si>
  <si>
    <t>PBANKA_1448700</t>
  </si>
  <si>
    <t>PBANKA_1452600</t>
  </si>
  <si>
    <t>PBANKA_1459500</t>
  </si>
  <si>
    <t>PBANKA_1461600</t>
  </si>
  <si>
    <t>PBANKA_0100200;PBANKA_0216721</t>
  </si>
  <si>
    <t>PBANKA_0100400</t>
  </si>
  <si>
    <t>PBANKA_0100500</t>
  </si>
  <si>
    <t>PBANKA_0100600</t>
  </si>
  <si>
    <t>PBANKA_0100700</t>
  </si>
  <si>
    <t>PBANKA_0102000</t>
  </si>
  <si>
    <t>PBANKA_0102100</t>
  </si>
  <si>
    <t>PBANKA_0102300</t>
  </si>
  <si>
    <t>PBANKA_0102800</t>
  </si>
  <si>
    <t>PBANKA_0103300</t>
  </si>
  <si>
    <t>PBANKA_0103900</t>
  </si>
  <si>
    <t>PBANKA_0104700</t>
  </si>
  <si>
    <t>PBANKA_0104800</t>
  </si>
  <si>
    <t>PBANKA_0105000</t>
  </si>
  <si>
    <t>PBANKA_0105200</t>
  </si>
  <si>
    <t>PBANKA_0105400</t>
  </si>
  <si>
    <t>PBANKA_0105600</t>
  </si>
  <si>
    <t>PBANKA_0106000</t>
  </si>
  <si>
    <t>PBANKA_0106300</t>
  </si>
  <si>
    <t>PBANKA_0106950</t>
  </si>
  <si>
    <t>PBANKA_0107000</t>
  </si>
  <si>
    <t>PBANKA_0107100</t>
  </si>
  <si>
    <t>PBANKA_0107200</t>
  </si>
  <si>
    <t>PBANKA_0107300</t>
  </si>
  <si>
    <t>PBANKA_0107600</t>
  </si>
  <si>
    <t>PBANKA_0108200</t>
  </si>
  <si>
    <t>PBANKA_0108300</t>
  </si>
  <si>
    <t>PBANKA_0108800</t>
  </si>
  <si>
    <t>PBANKA_0109300</t>
  </si>
  <si>
    <t>PBANKA_0109600</t>
  </si>
  <si>
    <t>PBANKA_0109700</t>
  </si>
  <si>
    <t>PBANKA_0110400</t>
  </si>
  <si>
    <t>PBANKA_0111100</t>
  </si>
  <si>
    <t>PBANKA_0111600</t>
  </si>
  <si>
    <t>PBANKA_0112000</t>
  </si>
  <si>
    <t>PBANKA_0112500</t>
  </si>
  <si>
    <t>PBANKA_0112600</t>
  </si>
  <si>
    <t>PBANKA_0200600;PBANKA_0700500;PBANKA_1100700</t>
  </si>
  <si>
    <t>PBANKA_0201600</t>
  </si>
  <si>
    <t>PBANKA_0203100</t>
  </si>
  <si>
    <t>PBANKA_0203200</t>
  </si>
  <si>
    <t>PBANKA_0203650</t>
  </si>
  <si>
    <t>PBANKA_0204700</t>
  </si>
  <si>
    <t>PBANKA_0204800</t>
  </si>
  <si>
    <t>PBANKA_0205200</t>
  </si>
  <si>
    <t>PBANKA_0205300</t>
  </si>
  <si>
    <t>PBANKA_0205400</t>
  </si>
  <si>
    <t>PBANKA_0205900</t>
  </si>
  <si>
    <t>PBANKA_0206000</t>
  </si>
  <si>
    <t>PBANKA_0206300;P41209</t>
  </si>
  <si>
    <t>PBANKA_0206500</t>
  </si>
  <si>
    <t>PBANKA_0207000</t>
  </si>
  <si>
    <t>PBANKA_0207200</t>
  </si>
  <si>
    <t>PBANKA_0208100</t>
  </si>
  <si>
    <t>PBANKA_0208300</t>
  </si>
  <si>
    <t>PBANKA_0208400</t>
  </si>
  <si>
    <t>PBANKA_0208900</t>
  </si>
  <si>
    <t>PBANKA_0209000</t>
  </si>
  <si>
    <t>PBANKA_0209100</t>
  </si>
  <si>
    <t>PBANKA_0209200</t>
  </si>
  <si>
    <t>PBANKA_0209900</t>
  </si>
  <si>
    <t>PBANKA_0210200</t>
  </si>
  <si>
    <t>PBANKA_0210500</t>
  </si>
  <si>
    <t>PBANKA_0211000</t>
  </si>
  <si>
    <t>PBANKA_0211100</t>
  </si>
  <si>
    <t>PBANKA_0211300</t>
  </si>
  <si>
    <t>PBANKA_0211500</t>
  </si>
  <si>
    <t>PBANKA_0211900</t>
  </si>
  <si>
    <t>PBANKA_0212100</t>
  </si>
  <si>
    <t>PBANKA_0213200</t>
  </si>
  <si>
    <t>PBANKA_0214600</t>
  </si>
  <si>
    <t>PBANKA_0216801</t>
  </si>
  <si>
    <t>PBANKA_0300600</t>
  </si>
  <si>
    <t>PBANKA_0301000</t>
  </si>
  <si>
    <t>PBANKA_0301900</t>
  </si>
  <si>
    <t>PBANKA_0302000</t>
  </si>
  <si>
    <t>PBANKA_0302500</t>
  </si>
  <si>
    <t>PBANKA_0302700</t>
  </si>
  <si>
    <t>PBANKA_0303300</t>
  </si>
  <si>
    <t>PBANKA_0303600</t>
  </si>
  <si>
    <t>PBANKA_0303900</t>
  </si>
  <si>
    <t>PBANKA_0304400</t>
  </si>
  <si>
    <t>PBANKA_0304500</t>
  </si>
  <si>
    <t>PBANKA_0304800</t>
  </si>
  <si>
    <t>PBANKA_0304900;Q9JM99</t>
  </si>
  <si>
    <t>PBANKA_0305000</t>
  </si>
  <si>
    <t>PBANKA_0305100</t>
  </si>
  <si>
    <t>PBANKA_0305200</t>
  </si>
  <si>
    <t>PBANKA_0305600</t>
  </si>
  <si>
    <t>PBANKA_0306200</t>
  </si>
  <si>
    <t>PBANKA_0306700</t>
  </si>
  <si>
    <t>PBANKA_0306800</t>
  </si>
  <si>
    <t>PBANKA_0307000</t>
  </si>
  <si>
    <t>PBANKA_0307100</t>
  </si>
  <si>
    <t>PBANKA_0307800</t>
  </si>
  <si>
    <t>PBANKA_0308000</t>
  </si>
  <si>
    <t>PBANKA_0308900</t>
  </si>
  <si>
    <t>PBANKA_0309000</t>
  </si>
  <si>
    <t>PBANKA_0309200</t>
  </si>
  <si>
    <t>PBANKA_0309400</t>
  </si>
  <si>
    <t>PBANKA_0309900</t>
  </si>
  <si>
    <t>PBANKA_0310000</t>
  </si>
  <si>
    <t>PBANKA_0310600</t>
  </si>
  <si>
    <t>PBANKA_0310900</t>
  </si>
  <si>
    <t>PBANKA_0311600</t>
  </si>
  <si>
    <t>PBANKA_0311700;REV__PBANKA_0908000</t>
  </si>
  <si>
    <t>PBANKA_0311800</t>
  </si>
  <si>
    <t>PBANKA_0312100</t>
  </si>
  <si>
    <t>PBANKA_0312300</t>
  </si>
  <si>
    <t>PBANKA_0312400</t>
  </si>
  <si>
    <t>PBANKA_0312500</t>
  </si>
  <si>
    <t>PBANKA_0313100</t>
  </si>
  <si>
    <t>PBANKA_0313300</t>
  </si>
  <si>
    <t>PBANKA_0313500</t>
  </si>
  <si>
    <t>PBANKA_0313800;REV__O70576</t>
  </si>
  <si>
    <t>PBANKA_0314200</t>
  </si>
  <si>
    <t>PBANKA_0314300</t>
  </si>
  <si>
    <t>PBANKA_0314600</t>
  </si>
  <si>
    <t>PBANKA_0315200</t>
  </si>
  <si>
    <t>PBANKA_0315800</t>
  </si>
  <si>
    <t>PBANKA_0316000</t>
  </si>
  <si>
    <t>PBANKA_0316100</t>
  </si>
  <si>
    <t>PBANKA_0316200</t>
  </si>
  <si>
    <t>PBANKA_0316300</t>
  </si>
  <si>
    <t>PBANKA_0316600</t>
  </si>
  <si>
    <t>PBANKA_0316800</t>
  </si>
  <si>
    <t>PBANKA_0401100</t>
  </si>
  <si>
    <t>PBANKA_0401300</t>
  </si>
  <si>
    <t>PBANKA_0401600</t>
  </si>
  <si>
    <t>PBANKA_0401800</t>
  </si>
  <si>
    <t>PBANKA_0402000</t>
  </si>
  <si>
    <t>PBANKA_0402100</t>
  </si>
  <si>
    <t>PBANKA_0402300</t>
  </si>
  <si>
    <t>PBANKA_0402800</t>
  </si>
  <si>
    <t>PBANKA_0403100</t>
  </si>
  <si>
    <t>PBANKA_0403800</t>
  </si>
  <si>
    <t>PBANKA_0404000</t>
  </si>
  <si>
    <t>PBANKA_0404100</t>
  </si>
  <si>
    <t>PBANKA_0404400</t>
  </si>
  <si>
    <t>PBANKA_0404500</t>
  </si>
  <si>
    <t>PBANKA_0404700</t>
  </si>
  <si>
    <t>PBANKA_0404800</t>
  </si>
  <si>
    <t>PBANKA_0404900</t>
  </si>
  <si>
    <t>PBANKA_0405000</t>
  </si>
  <si>
    <t>PBANKA_0405100</t>
  </si>
  <si>
    <t>PBANKA_0405200</t>
  </si>
  <si>
    <t>PBANKA_0405400</t>
  </si>
  <si>
    <t>PBANKA_0405500</t>
  </si>
  <si>
    <t>PBANKA_0406000</t>
  </si>
  <si>
    <t>PBANKA_0406600</t>
  </si>
  <si>
    <t>PBANKA_0406800</t>
  </si>
  <si>
    <t>PBANKA_0407100</t>
  </si>
  <si>
    <t>PBANKA_0407700</t>
  </si>
  <si>
    <t>PBANKA_0408400</t>
  </si>
  <si>
    <t>PBANKA_0408500</t>
  </si>
  <si>
    <t>PBANKA_0408600</t>
  </si>
  <si>
    <t>PBANKA_0409800</t>
  </si>
  <si>
    <t>PBANKA_0410300</t>
  </si>
  <si>
    <t>PBANKA_0410500</t>
  </si>
  <si>
    <t>PBANKA_0410600</t>
  </si>
  <si>
    <t>PBANKA_0410800</t>
  </si>
  <si>
    <t>PBANKA_0411700</t>
  </si>
  <si>
    <t>PBANKA_0411800</t>
  </si>
  <si>
    <t>PBANKA_0412800</t>
  </si>
  <si>
    <t>PBANKA_0413200</t>
  </si>
  <si>
    <t>PBANKA_0414500</t>
  </si>
  <si>
    <t>PBANKA_0414600</t>
  </si>
  <si>
    <t>PBANKA_0415500</t>
  </si>
  <si>
    <t>PBANKA_0416000</t>
  </si>
  <si>
    <t>PBANKA_0416300</t>
  </si>
  <si>
    <t>PBANKA_0416400</t>
  </si>
  <si>
    <t>PBANKA_0416500</t>
  </si>
  <si>
    <t>PBANKA_0416600</t>
  </si>
  <si>
    <t>PBANKA_0416700</t>
  </si>
  <si>
    <t>PBANKA_0416800</t>
  </si>
  <si>
    <t>PBANKA_0417000</t>
  </si>
  <si>
    <t>PBANKA_0417500</t>
  </si>
  <si>
    <t>PBANKA_0417900;REV__PBANKA_1433900</t>
  </si>
  <si>
    <t>PBANKA_0418200</t>
  </si>
  <si>
    <t>PBANKA_0418300</t>
  </si>
  <si>
    <t>PBANKA_0418400</t>
  </si>
  <si>
    <t>PBANKA_0501100</t>
  </si>
  <si>
    <t>PBANKA_0501800</t>
  </si>
  <si>
    <t>PBANKA_0502200</t>
  </si>
  <si>
    <t>PBANKA_0502500</t>
  </si>
  <si>
    <t>PBANKA_0503200</t>
  </si>
  <si>
    <t>PBANKA_0503600</t>
  </si>
  <si>
    <t>PBANKA_0504100</t>
  </si>
  <si>
    <t>PBANKA_0504900</t>
  </si>
  <si>
    <t>PBANKA_0505100</t>
  </si>
  <si>
    <t>PBANKA_0505500</t>
  </si>
  <si>
    <t>PBANKA_0505600</t>
  </si>
  <si>
    <t>PBANKA_0505800</t>
  </si>
  <si>
    <t>PBANKA_0506000</t>
  </si>
  <si>
    <t>PBANKA_0506100</t>
  </si>
  <si>
    <t>PBANKA_0506500</t>
  </si>
  <si>
    <t>PBANKA_0506600</t>
  </si>
  <si>
    <t>PBANKA_0506700</t>
  </si>
  <si>
    <t>PBANKA_0506900</t>
  </si>
  <si>
    <t>PBANKA_0507100</t>
  </si>
  <si>
    <t>PBANKA_0507200</t>
  </si>
  <si>
    <t>PBANKA_0508100</t>
  </si>
  <si>
    <t>PBANKA_0508200</t>
  </si>
  <si>
    <t>PBANKA_0508500</t>
  </si>
  <si>
    <t>PBANKA_0509000</t>
  </si>
  <si>
    <t>PBANKA_0509200</t>
  </si>
  <si>
    <t>PBANKA_0509500</t>
  </si>
  <si>
    <t>PBANKA_0509800</t>
  </si>
  <si>
    <t>PBANKA_0510000</t>
  </si>
  <si>
    <t>PBANKA_0510200</t>
  </si>
  <si>
    <t>PBANKA_0510900</t>
  </si>
  <si>
    <t>PBANKA_0511800</t>
  </si>
  <si>
    <t>PBANKA_0511900</t>
  </si>
  <si>
    <t>PBANKA_0512200</t>
  </si>
  <si>
    <t>PBANKA_0512800</t>
  </si>
  <si>
    <t>PBANKA_0513400</t>
  </si>
  <si>
    <t>PBANKA_0513600</t>
  </si>
  <si>
    <t>PBANKA_0515300</t>
  </si>
  <si>
    <t>PBANKA_0515900</t>
  </si>
  <si>
    <t>PBANKA_0516300</t>
  </si>
  <si>
    <t>PBANKA_0516500</t>
  </si>
  <si>
    <t>PBANKA_0517000</t>
  </si>
  <si>
    <t>PBANKA_0517400;PBANKA_0806500;PBANKA_0710200</t>
  </si>
  <si>
    <t>PBANKA_0517500</t>
  </si>
  <si>
    <t>PBANKA_0517800</t>
  </si>
  <si>
    <t>PBANKA_0518200</t>
  </si>
  <si>
    <t>PBANKA_0519000</t>
  </si>
  <si>
    <t>PBANKA_0519100</t>
  </si>
  <si>
    <t>PBANKA_0519800</t>
  </si>
  <si>
    <t>PBANKA_0519900</t>
  </si>
  <si>
    <t>PBANKA_0520000</t>
  </si>
  <si>
    <t>PBANKA_0520200</t>
  </si>
  <si>
    <t>PBANKA_0520400</t>
  </si>
  <si>
    <t>PBANKA_0520900</t>
  </si>
  <si>
    <t>PBANKA_0521700</t>
  </si>
  <si>
    <t>PBANKA_0521800</t>
  </si>
  <si>
    <t>PBANKA_0522000</t>
  </si>
  <si>
    <t>PBANKA_0522400</t>
  </si>
  <si>
    <t>PBANKA_0522500</t>
  </si>
  <si>
    <t>PBANKA_0522700</t>
  </si>
  <si>
    <t>PBANKA_0522800</t>
  </si>
  <si>
    <t>PBANKA_0522900</t>
  </si>
  <si>
    <t>PBANKA_0523000</t>
  </si>
  <si>
    <t>PBANKA_0523100</t>
  </si>
  <si>
    <t>PBANKA_0523200</t>
  </si>
  <si>
    <t>PBANKA_0523700</t>
  </si>
  <si>
    <t>PBANKA_0523900</t>
  </si>
  <si>
    <t>PBANKA_0524000</t>
  </si>
  <si>
    <t>PBANKA_0524100</t>
  </si>
  <si>
    <t>PBANKA_0524200</t>
  </si>
  <si>
    <t>PBANKA_0524300</t>
  </si>
  <si>
    <t>PBANKA_0524400</t>
  </si>
  <si>
    <t>PBANKA_0524800</t>
  </si>
  <si>
    <t>PBANKA_0600061;PBANKA_0100021</t>
  </si>
  <si>
    <t>PBANKA_0600351</t>
  </si>
  <si>
    <t>PBANKA_0601100</t>
  </si>
  <si>
    <t>PBANKA_0602000</t>
  </si>
  <si>
    <t>PBANKA_0602400</t>
  </si>
  <si>
    <t>PBANKA_0602600</t>
  </si>
  <si>
    <t>PBANKA_0602700</t>
  </si>
  <si>
    <t>PBANKA_0603200</t>
  </si>
  <si>
    <t>PBANKA_0603700</t>
  </si>
  <si>
    <t>PBANKA_0604000</t>
  </si>
  <si>
    <t>PBANKA_0604500</t>
  </si>
  <si>
    <t>PBANKA_0604700</t>
  </si>
  <si>
    <t>PBANKA_0604800</t>
  </si>
  <si>
    <t>PBANKA_0605600</t>
  </si>
  <si>
    <t>PBANKA_0606600</t>
  </si>
  <si>
    <t>PBANKA_0606800</t>
  </si>
  <si>
    <t>PBANKA_0607100</t>
  </si>
  <si>
    <t>PBANKA_0607400</t>
  </si>
  <si>
    <t>PBANKA_0607600</t>
  </si>
  <si>
    <t>PBANKA_0607700</t>
  </si>
  <si>
    <t>PBANKA_0608100</t>
  </si>
  <si>
    <t>PBANKA_0608300</t>
  </si>
  <si>
    <t>PBANKA_0608500</t>
  </si>
  <si>
    <t>PBANKA_0609700</t>
  </si>
  <si>
    <t>PBANKA_0609900</t>
  </si>
  <si>
    <t>PBANKA_0610400</t>
  </si>
  <si>
    <t>PBANKA_0610500</t>
  </si>
  <si>
    <t>PBANKA_0610600</t>
  </si>
  <si>
    <t>PBANKA_0610800</t>
  </si>
  <si>
    <t>PBANKA_0610900</t>
  </si>
  <si>
    <t>PBANKA_0611700</t>
  </si>
  <si>
    <t>PBANKA_0611800</t>
  </si>
  <si>
    <t>PBANKA_0612000</t>
  </si>
  <si>
    <t>PBANKA_0612200</t>
  </si>
  <si>
    <t>PBANKA_0613300</t>
  </si>
  <si>
    <t>PBANKA_0614000</t>
  </si>
  <si>
    <t>PBANKA_0614500</t>
  </si>
  <si>
    <t>PBANKA_0615600</t>
  </si>
  <si>
    <t>PBANKA_0616300</t>
  </si>
  <si>
    <t>PBANKA_0616600</t>
  </si>
  <si>
    <t>PBANKA_0616700</t>
  </si>
  <si>
    <t>PBANKA_0616800</t>
  </si>
  <si>
    <t>PBANKA_0617100</t>
  </si>
  <si>
    <t>PBANKA_0617200</t>
  </si>
  <si>
    <t>PBANKA_0617900</t>
  </si>
  <si>
    <t>PBANKA_0618000</t>
  </si>
  <si>
    <t>PBANKA_0618200</t>
  </si>
  <si>
    <t>PBANKA_0618600</t>
  </si>
  <si>
    <t>PBANKA_0619100</t>
  </si>
  <si>
    <t>PBANKA_0619200</t>
  </si>
  <si>
    <t>PBANKA_0621600</t>
  </si>
  <si>
    <t>PBANKA_0621900</t>
  </si>
  <si>
    <t>PBANKA_0622200</t>
  </si>
  <si>
    <t>PBANKA_0623100</t>
  </si>
  <si>
    <t>PBANKA_0623300</t>
  </si>
  <si>
    <t>PBANKA_0623400</t>
  </si>
  <si>
    <t>PBANKA_0623500</t>
  </si>
  <si>
    <t>PBANKA_0700700</t>
  </si>
  <si>
    <t>PBANKA_0701100</t>
  </si>
  <si>
    <t>PBANKA_0701500</t>
  </si>
  <si>
    <t>PBANKA_0702400</t>
  </si>
  <si>
    <t>PBANKA_0702800</t>
  </si>
  <si>
    <t>PBANKA_0703900</t>
  </si>
  <si>
    <t>PBANKA_0704500</t>
  </si>
  <si>
    <t>PBANKA_0704700</t>
  </si>
  <si>
    <t>PBANKA_0705200</t>
  </si>
  <si>
    <t>PBANKA_0705300</t>
  </si>
  <si>
    <t>PBANKA_0705800</t>
  </si>
  <si>
    <t>PBANKA_0706700</t>
  </si>
  <si>
    <t>PBANKA_0706800</t>
  </si>
  <si>
    <t>PBANKA_0707300</t>
  </si>
  <si>
    <t>PBANKA_0707400</t>
  </si>
  <si>
    <t>PBANKA_0707700</t>
  </si>
  <si>
    <t>PBANKA_0707800</t>
  </si>
  <si>
    <t>PBANKA_0708000</t>
  </si>
  <si>
    <t>PBANKA_0709000</t>
  </si>
  <si>
    <t>PBANKA_0709100</t>
  </si>
  <si>
    <t>PBANKA_0709400</t>
  </si>
  <si>
    <t>PBANKA_0709800</t>
  </si>
  <si>
    <t>PBANKA_0710100</t>
  </si>
  <si>
    <t>PBANKA_0710300</t>
  </si>
  <si>
    <t>PBANKA_0710600</t>
  </si>
  <si>
    <t>PBANKA_0710800</t>
  </si>
  <si>
    <t>PBANKA_0711000</t>
  </si>
  <si>
    <t>PBANKA_0711200</t>
  </si>
  <si>
    <t>PBANKA_0711900</t>
  </si>
  <si>
    <t>PBANKA_0712200</t>
  </si>
  <si>
    <t>PBANKA_0712600</t>
  </si>
  <si>
    <t>PBANKA_0712900</t>
  </si>
  <si>
    <t>PBANKA_0713000</t>
  </si>
  <si>
    <t>PBANKA_0714200</t>
  </si>
  <si>
    <t>PBANKA_0714400</t>
  </si>
  <si>
    <t>PBANKA_0715000</t>
  </si>
  <si>
    <t>PBANKA_0715100</t>
  </si>
  <si>
    <t>PBANKA_0715200</t>
  </si>
  <si>
    <t>PBANKA_0715300</t>
  </si>
  <si>
    <t>PBANKA_0715400</t>
  </si>
  <si>
    <t>PBANKA_0715500</t>
  </si>
  <si>
    <t>PBANKA_0715600;P54775</t>
  </si>
  <si>
    <t>PBANKA_0716000</t>
  </si>
  <si>
    <t>PBANKA_0716900</t>
  </si>
  <si>
    <t>PBANKA_0717000</t>
  </si>
  <si>
    <t>PBANKA_0717300</t>
  </si>
  <si>
    <t>PBANKA_0717400</t>
  </si>
  <si>
    <t>PBANKA_0717600</t>
  </si>
  <si>
    <t>PBANKA_0717800</t>
  </si>
  <si>
    <t>PBANKA_0718400</t>
  </si>
  <si>
    <t>PBANKA_0718700</t>
  </si>
  <si>
    <t>PBANKA_0718800</t>
  </si>
  <si>
    <t>PBANKA_0719100</t>
  </si>
  <si>
    <t>PBANKA_0719400</t>
  </si>
  <si>
    <t>PBANKA_0720300</t>
  </si>
  <si>
    <t>PBANKA_0721500</t>
  </si>
  <si>
    <t>PBANKA_0721600</t>
  </si>
  <si>
    <t>PBANKA_0721800</t>
  </si>
  <si>
    <t>PBANKA_0722600</t>
  </si>
  <si>
    <t>PBANKA_0800400</t>
  </si>
  <si>
    <t>PBANKA_0800600</t>
  </si>
  <si>
    <t>PBANKA_0800700</t>
  </si>
  <si>
    <t>PBANKA_0800900</t>
  </si>
  <si>
    <t>PBANKA_0801200</t>
  </si>
  <si>
    <t>PBANKA_0801300</t>
  </si>
  <si>
    <t>PBANKA_0801800</t>
  </si>
  <si>
    <t>PBANKA_0801900</t>
  </si>
  <si>
    <t>PBANKA_0802000</t>
  </si>
  <si>
    <t>PBANKA_0802100</t>
  </si>
  <si>
    <t>PBANKA_0803000</t>
  </si>
  <si>
    <t>PBANKA_0803200</t>
  </si>
  <si>
    <t>PBANKA_0803600</t>
  </si>
  <si>
    <t>PBANKA_0803700</t>
  </si>
  <si>
    <t>PBANKA_0804100</t>
  </si>
  <si>
    <t>PBANKA_0804600</t>
  </si>
  <si>
    <t>PBANKA_0804700</t>
  </si>
  <si>
    <t>PBANKA_0804900</t>
  </si>
  <si>
    <t>PBANKA_0805700</t>
  </si>
  <si>
    <t>PBANKA_0806400</t>
  </si>
  <si>
    <t>PBANKA_0806900</t>
  </si>
  <si>
    <t>PBANKA_0807000</t>
  </si>
  <si>
    <t>PBANKA_0807100</t>
  </si>
  <si>
    <t>PBANKA_0807600</t>
  </si>
  <si>
    <t>PBANKA_0807900</t>
  </si>
  <si>
    <t>PBANKA_0808200</t>
  </si>
  <si>
    <t>PBANKA_0808300</t>
  </si>
  <si>
    <t>PBANKA_0808500</t>
  </si>
  <si>
    <t>PBANKA_0808700</t>
  </si>
  <si>
    <t>PBANKA_0808900</t>
  </si>
  <si>
    <t>PBANKA_0809300</t>
  </si>
  <si>
    <t>PBANKA_0809400</t>
  </si>
  <si>
    <t>PBANKA_0810800</t>
  </si>
  <si>
    <t>PBANKA_0810900</t>
  </si>
  <si>
    <t>PBANKA_0811000</t>
  </si>
  <si>
    <t>PBANKA_0811500</t>
  </si>
  <si>
    <t>PBANKA_0811900</t>
  </si>
  <si>
    <t>PBANKA_0812200</t>
  </si>
  <si>
    <t>PBANKA_0813000</t>
  </si>
  <si>
    <t>PBANKA_0813400</t>
  </si>
  <si>
    <t>PBANKA_0814400</t>
  </si>
  <si>
    <t>PBANKA_0815200</t>
  </si>
  <si>
    <t>PBANKA_0815700</t>
  </si>
  <si>
    <t>PBANKA_0816000</t>
  </si>
  <si>
    <t>PBANKA_0816400</t>
  </si>
  <si>
    <t>PBANKA_0816700</t>
  </si>
  <si>
    <t>PBANKA_0817500</t>
  </si>
  <si>
    <t>PBANKA_0817700</t>
  </si>
  <si>
    <t>PBANKA_0817800</t>
  </si>
  <si>
    <t>PBANKA_0818000</t>
  </si>
  <si>
    <t>PBANKA_0818500</t>
  </si>
  <si>
    <t>PBANKA_0818800</t>
  </si>
  <si>
    <t>PBANKA_0818900</t>
  </si>
  <si>
    <t>PBANKA_0819000</t>
  </si>
  <si>
    <t>PBANKA_0819300</t>
  </si>
  <si>
    <t>PBANKA_0819900</t>
  </si>
  <si>
    <t>PBANKA_0820000</t>
  </si>
  <si>
    <t>PBANKA_0820300</t>
  </si>
  <si>
    <t>PBANKA_0822100</t>
  </si>
  <si>
    <t>PBANKA_0822500</t>
  </si>
  <si>
    <t>PBANKA_0823000</t>
  </si>
  <si>
    <t>PBANKA_0823400</t>
  </si>
  <si>
    <t>PBANKA_0824100</t>
  </si>
  <si>
    <t>PBANKA_0824700</t>
  </si>
  <si>
    <t>PBANKA_0824800</t>
  </si>
  <si>
    <t>PBANKA_0825100</t>
  </si>
  <si>
    <t>PBANKA_0825200</t>
  </si>
  <si>
    <t>PBANKA_0825400</t>
  </si>
  <si>
    <t>PBANKA_0825600</t>
  </si>
  <si>
    <t>PBANKA_0826300</t>
  </si>
  <si>
    <t>PBANKA_0826500</t>
  </si>
  <si>
    <t>PBANKA_0826700</t>
  </si>
  <si>
    <t>PBANKA_0827200</t>
  </si>
  <si>
    <t>PBANKA_0827900</t>
  </si>
  <si>
    <t>PBANKA_0828100</t>
  </si>
  <si>
    <t>PBANKA_0828600</t>
  </si>
  <si>
    <t>PBANKA_0828700</t>
  </si>
  <si>
    <t>PBANKA_0828800</t>
  </si>
  <si>
    <t>PBANKA_0830000</t>
  </si>
  <si>
    <t>PBANKA_0830200</t>
  </si>
  <si>
    <t>PBANKA_0831200</t>
  </si>
  <si>
    <t>PBANKA_0832900</t>
  </si>
  <si>
    <t>PBANKA_0833800</t>
  </si>
  <si>
    <t>PBANKA_0834300</t>
  </si>
  <si>
    <t>PBANKA_0834400</t>
  </si>
  <si>
    <t>PBANKA_0835300</t>
  </si>
  <si>
    <t>PBANKA_0835500</t>
  </si>
  <si>
    <t>PBANKA_0835600</t>
  </si>
  <si>
    <t>PBANKA_0836000</t>
  </si>
  <si>
    <t>PBANKA_0836200</t>
  </si>
  <si>
    <t>PBANKA_0836300</t>
  </si>
  <si>
    <t>PBANKA_0836700</t>
  </si>
  <si>
    <t>PBANKA_0836800</t>
  </si>
  <si>
    <t>PBANKA_0837201;PBANKA_0000901;PBANKA_0700561</t>
  </si>
  <si>
    <t>PBANKA_0901200</t>
  </si>
  <si>
    <t>PBANKA_0901400</t>
  </si>
  <si>
    <t>PBANKA_0902200</t>
  </si>
  <si>
    <t>PBANKA_0902800</t>
  </si>
  <si>
    <t>PBANKA_0903900</t>
  </si>
  <si>
    <t>PBANKA_0904100;Q8BHD0</t>
  </si>
  <si>
    <t>PBANKA_0905000</t>
  </si>
  <si>
    <t>PBANKA_0905200</t>
  </si>
  <si>
    <t>PBANKA_0906200</t>
  </si>
  <si>
    <t>PBANKA_0906400</t>
  </si>
  <si>
    <t>PBANKA_0906500</t>
  </si>
  <si>
    <t>PBANKA_0906600</t>
  </si>
  <si>
    <t>PBANKA_0906700</t>
  </si>
  <si>
    <t>PBANKA_0906900</t>
  </si>
  <si>
    <t>PBANKA_0907200</t>
  </si>
  <si>
    <t>PBANKA_0907400</t>
  </si>
  <si>
    <t>PBANKA_0907700</t>
  </si>
  <si>
    <t>PBANKA_0907800</t>
  </si>
  <si>
    <t>PBANKA_0908900</t>
  </si>
  <si>
    <t>PBANKA_0909100</t>
  </si>
  <si>
    <t>PBANKA_0909900</t>
  </si>
  <si>
    <t>PBANKA_0910300</t>
  </si>
  <si>
    <t>PBANKA_0911300</t>
  </si>
  <si>
    <t>PBANKA_0911400</t>
  </si>
  <si>
    <t>PBANKA_0911700</t>
  </si>
  <si>
    <t>PBANKA_0911800</t>
  </si>
  <si>
    <t>PBANKA_0912100;Q9DC28;Q9JMK2;Q8BTH8</t>
  </si>
  <si>
    <t>PBANKA_0912200</t>
  </si>
  <si>
    <t>PBANKA_0912300</t>
  </si>
  <si>
    <t>PBANKA_0912400</t>
  </si>
  <si>
    <t>PBANKA_0912700</t>
  </si>
  <si>
    <t>PBANKA_0913200</t>
  </si>
  <si>
    <t>PBANKA_0913700</t>
  </si>
  <si>
    <t>PBANKA_0913900</t>
  </si>
  <si>
    <t>PBANKA_0914000</t>
  </si>
  <si>
    <t>PBANKA_0914300</t>
  </si>
  <si>
    <t>PBANKA_0914400</t>
  </si>
  <si>
    <t>PBANKA_0914500</t>
  </si>
  <si>
    <t>PBANKA_0915200</t>
  </si>
  <si>
    <t>PBANKA_0915500</t>
  </si>
  <si>
    <t>PBANKA_0915600</t>
  </si>
  <si>
    <t>PBANKA_0916100</t>
  </si>
  <si>
    <t>PBANKA_0916200</t>
  </si>
  <si>
    <t>PBANKA_0917100</t>
  </si>
  <si>
    <t>PBANKA_0917400</t>
  </si>
  <si>
    <t>PBANKA_0917500</t>
  </si>
  <si>
    <t>PBANKA_0917900</t>
  </si>
  <si>
    <t>PBANKA_0918000</t>
  </si>
  <si>
    <t>PBANKA_0918100</t>
  </si>
  <si>
    <t>PBANKA_0918300</t>
  </si>
  <si>
    <t>PBANKA_0919000</t>
  </si>
  <si>
    <t>PBANKA_0919100</t>
  </si>
  <si>
    <t>PBANKA_0919200</t>
  </si>
  <si>
    <t>PBANKA_0919300</t>
  </si>
  <si>
    <t>PBANKA_0919600</t>
  </si>
  <si>
    <t>PBANKA_0920400</t>
  </si>
  <si>
    <t>PBANKA_0920900</t>
  </si>
  <si>
    <t>PBANKA_0921400</t>
  </si>
  <si>
    <t>PBANKA_0921500</t>
  </si>
  <si>
    <t>PBANKA_0921800</t>
  </si>
  <si>
    <t>PBANKA_0922100</t>
  </si>
  <si>
    <t>PBANKA_0922500</t>
  </si>
  <si>
    <t>PBANKA_0922700</t>
  </si>
  <si>
    <t>PBANKA_0922800</t>
  </si>
  <si>
    <t>PBANKA_0922900</t>
  </si>
  <si>
    <t>PBANKA_0923100</t>
  </si>
  <si>
    <t>PBANKA_0923200</t>
  </si>
  <si>
    <t>PBANKA_0923500</t>
  </si>
  <si>
    <t>PBANKA_0923600</t>
  </si>
  <si>
    <t>PBANKA_0923900</t>
  </si>
  <si>
    <t>PBANKA_0924000</t>
  </si>
  <si>
    <t>PBANKA_0924200</t>
  </si>
  <si>
    <t>PBANKA_0924300</t>
  </si>
  <si>
    <t>PBANKA_0924400</t>
  </si>
  <si>
    <t>PBANKA_0924800</t>
  </si>
  <si>
    <t>PBANKA_0925600</t>
  </si>
  <si>
    <t>PBANKA_0925900</t>
  </si>
  <si>
    <t>PBANKA_0926200</t>
  </si>
  <si>
    <t>PBANKA_0926700</t>
  </si>
  <si>
    <t>PBANKA_0926800</t>
  </si>
  <si>
    <t>PBANKA_0927200</t>
  </si>
  <si>
    <t>PBANKA_0927300</t>
  </si>
  <si>
    <t>PBANKA_0928100</t>
  </si>
  <si>
    <t>PBANKA_0928500</t>
  </si>
  <si>
    <t>PBANKA_0929100</t>
  </si>
  <si>
    <t>PBANKA_0929500</t>
  </si>
  <si>
    <t>PBANKA_0929600</t>
  </si>
  <si>
    <t>PBANKA_0929900</t>
  </si>
  <si>
    <t>PBANKA_0930300</t>
  </si>
  <si>
    <t>PBANKA_0930700</t>
  </si>
  <si>
    <t>PBANKA_0931000</t>
  </si>
  <si>
    <t>PBANKA_0931200</t>
  </si>
  <si>
    <t>PBANKA_0931500</t>
  </si>
  <si>
    <t>PBANKA_0931600</t>
  </si>
  <si>
    <t>PBANKA_0932200</t>
  </si>
  <si>
    <t>PBANKA_0932500</t>
  </si>
  <si>
    <t>PBANKA_0933500</t>
  </si>
  <si>
    <t>PBANKA_0933800</t>
  </si>
  <si>
    <t>PBANKA_0934200</t>
  </si>
  <si>
    <t>PBANKA_0934300</t>
  </si>
  <si>
    <t>PBANKA_0934500</t>
  </si>
  <si>
    <t>PBANKA_0935500</t>
  </si>
  <si>
    <t>PBANKA_0936300</t>
  </si>
  <si>
    <t>PBANKA_0936500</t>
  </si>
  <si>
    <t>PBANKA_0937100</t>
  </si>
  <si>
    <t>PBANKA_0937400</t>
  </si>
  <si>
    <t>PBANKA_0937500</t>
  </si>
  <si>
    <t>PBANKA_0937700</t>
  </si>
  <si>
    <t>PBANKA_0938300</t>
  </si>
  <si>
    <t>PBANKA_0938400</t>
  </si>
  <si>
    <t>PBANKA_0938500</t>
  </si>
  <si>
    <t>PBANKA_0938600</t>
  </si>
  <si>
    <t>PBANKA_0939600</t>
  </si>
  <si>
    <t>PBANKA_0939900</t>
  </si>
  <si>
    <t>PBANKA_0940700</t>
  </si>
  <si>
    <t>PBANKA_0940900</t>
  </si>
  <si>
    <t>PBANKA_0941100</t>
  </si>
  <si>
    <t>PBANKA_0941300</t>
  </si>
  <si>
    <t>PBANKA_0941400</t>
  </si>
  <si>
    <t>PBANKA_0941500</t>
  </si>
  <si>
    <t>PBANKA_0941600</t>
  </si>
  <si>
    <t>PBANKA_0941900</t>
  </si>
  <si>
    <t>PBANKA_0942500</t>
  </si>
  <si>
    <t>PBANKA_0942600</t>
  </si>
  <si>
    <t>PBANKA_0942800</t>
  </si>
  <si>
    <t>PBANKA_0943100</t>
  </si>
  <si>
    <t>PBANKA_0943200</t>
  </si>
  <si>
    <t>PBANKA_0943300</t>
  </si>
  <si>
    <t>PBANKA_0943600</t>
  </si>
  <si>
    <t>PBANKA_0943900</t>
  </si>
  <si>
    <t>PBANKA_0944041</t>
  </si>
  <si>
    <t>PBANKA_1000011</t>
  </si>
  <si>
    <t>PBANKA_1000200;PBANKA_0524821;PBANKA_0501051</t>
  </si>
  <si>
    <t>PBANKA_1000600</t>
  </si>
  <si>
    <t>PBANKA_1000700</t>
  </si>
  <si>
    <t>PBANKA_1001300</t>
  </si>
  <si>
    <t>PBANKA_1001400</t>
  </si>
  <si>
    <t>PBANKA_1001600</t>
  </si>
  <si>
    <t>PBANKA_1001900</t>
  </si>
  <si>
    <t>PBANKA_1002100</t>
  </si>
  <si>
    <t>PBANKA_1002400</t>
  </si>
  <si>
    <t>PBANKA_1003100</t>
  </si>
  <si>
    <t>PBANKA_1003300</t>
  </si>
  <si>
    <t>PBANKA_1003500</t>
  </si>
  <si>
    <t>PBANKA_1003600</t>
  </si>
  <si>
    <t>PBANKA_1003800</t>
  </si>
  <si>
    <t>PBANKA_1004800</t>
  </si>
  <si>
    <t>PBANKA_1005400</t>
  </si>
  <si>
    <t>PBANKA_1006700</t>
  </si>
  <si>
    <t>PBANKA_1007100</t>
  </si>
  <si>
    <t>PBANKA_1007700</t>
  </si>
  <si>
    <t>PBANKA_1008000</t>
  </si>
  <si>
    <t>PBANKA_1008500</t>
  </si>
  <si>
    <t>PBANKA_1008600</t>
  </si>
  <si>
    <t>PBANKA_1009300</t>
  </si>
  <si>
    <t>PBANKA_1009400</t>
  </si>
  <si>
    <t>PBANKA_1010400</t>
  </si>
  <si>
    <t>PBANKA_1010500</t>
  </si>
  <si>
    <t>PBANKA_1010600</t>
  </si>
  <si>
    <t>PBANKA_1011400</t>
  </si>
  <si>
    <t>PBANKA_1011500</t>
  </si>
  <si>
    <t>PBANKA_1011600</t>
  </si>
  <si>
    <t>PBANKA_1012000</t>
  </si>
  <si>
    <t>PBANKA_1012100</t>
  </si>
  <si>
    <t>PBANKA_1012800</t>
  </si>
  <si>
    <t>PBANKA_1013000</t>
  </si>
  <si>
    <t>PBANKA_1013100</t>
  </si>
  <si>
    <t>PBANKA_1013200</t>
  </si>
  <si>
    <t>PBANKA_1013800</t>
  </si>
  <si>
    <t>PBANKA_1014000</t>
  </si>
  <si>
    <t>PBANKA_1014900</t>
  </si>
  <si>
    <t>PBANKA_1015100</t>
  </si>
  <si>
    <t>PBANKA_1016400</t>
  </si>
  <si>
    <t>PBANKA_1016600</t>
  </si>
  <si>
    <t>PBANKA_1016700</t>
  </si>
  <si>
    <t>PBANKA_1017200</t>
  </si>
  <si>
    <t>PBANKA_1017300</t>
  </si>
  <si>
    <t>PBANKA_1017700</t>
  </si>
  <si>
    <t>PBANKA_1018100</t>
  </si>
  <si>
    <t>PBANKA_1018600</t>
  </si>
  <si>
    <t>PBANKA_1018900</t>
  </si>
  <si>
    <t>PBANKA_1019300</t>
  </si>
  <si>
    <t>PBANKA_1019400</t>
  </si>
  <si>
    <t>PBANKA_1019500</t>
  </si>
  <si>
    <t>PBANKA_1019600</t>
  </si>
  <si>
    <t>PBANKA_1019700</t>
  </si>
  <si>
    <t>PBANKA_1020600</t>
  </si>
  <si>
    <t>PBANKA_1020700</t>
  </si>
  <si>
    <t>PBANKA_1020900</t>
  </si>
  <si>
    <t>PBANKA_1021500</t>
  </si>
  <si>
    <t>PBANKA_1022000</t>
  </si>
  <si>
    <t>PBANKA_1022200</t>
  </si>
  <si>
    <t>PBANKA_1022500</t>
  </si>
  <si>
    <t>PBANKA_1023400</t>
  </si>
  <si>
    <t>PBANKA_1023500</t>
  </si>
  <si>
    <t>PBANKA_1023600</t>
  </si>
  <si>
    <t>PBANKA_1023800</t>
  </si>
  <si>
    <t>PBANKA_1024000</t>
  </si>
  <si>
    <t>PBANKA_1024800</t>
  </si>
  <si>
    <t>PBANKA_1024900</t>
  </si>
  <si>
    <t>PBANKA_1025200</t>
  </si>
  <si>
    <t>PBANKA_1025500</t>
  </si>
  <si>
    <t>PBANKA_1026400</t>
  </si>
  <si>
    <t>PBANKA_1026600</t>
  </si>
  <si>
    <t>PBANKA_1026700</t>
  </si>
  <si>
    <t>PBANKA_1027000</t>
  </si>
  <si>
    <t>PBANKA_1027200</t>
  </si>
  <si>
    <t>PBANKA_1027300</t>
  </si>
  <si>
    <t>PBANKA_1027900</t>
  </si>
  <si>
    <t>PBANKA_1028300</t>
  </si>
  <si>
    <t>PBANKA_1028400</t>
  </si>
  <si>
    <t>PBANKA_1028800</t>
  </si>
  <si>
    <t>PBANKA_1030100</t>
  </si>
  <si>
    <t>PBANKA_1030300</t>
  </si>
  <si>
    <t>PBANKA_1030600</t>
  </si>
  <si>
    <t>PBANKA_1031100</t>
  </si>
  <si>
    <t>PBANKA_1031300</t>
  </si>
  <si>
    <t>PBANKA_1031400</t>
  </si>
  <si>
    <t>PBANKA_1031800</t>
  </si>
  <si>
    <t>PBANKA_1032500</t>
  </si>
  <si>
    <t>PBANKA_1032600</t>
  </si>
  <si>
    <t>PBANKA_1032700</t>
  </si>
  <si>
    <t>PBANKA_1032900</t>
  </si>
  <si>
    <t>PBANKA_1033100</t>
  </si>
  <si>
    <t>PBANKA_1033300</t>
  </si>
  <si>
    <t>PBANKA_1033800</t>
  </si>
  <si>
    <t>PBANKA_1033900</t>
  </si>
  <si>
    <t>PBANKA_1034000</t>
  </si>
  <si>
    <t>PBANKA_1034400</t>
  </si>
  <si>
    <t>PBANKA_1035000</t>
  </si>
  <si>
    <t>PBANKA_1035100</t>
  </si>
  <si>
    <t>PBANKA_1035400</t>
  </si>
  <si>
    <t>PBANKA_1036000</t>
  </si>
  <si>
    <t>PBANKA_1036400</t>
  </si>
  <si>
    <t>PBANKA_1036500</t>
  </si>
  <si>
    <t>PBANKA_1037300</t>
  </si>
  <si>
    <t>PBANKA_1037400</t>
  </si>
  <si>
    <t>PBANKA_1037900</t>
  </si>
  <si>
    <t>PBANKA_1038000</t>
  </si>
  <si>
    <t>PBANKA_1038300</t>
  </si>
  <si>
    <t>PBANKA_1038800</t>
  </si>
  <si>
    <t>PBANKA_1039600</t>
  </si>
  <si>
    <t>PBANKA_1039700</t>
  </si>
  <si>
    <t>PBANKA_1100441;PBANKA_1146600</t>
  </si>
  <si>
    <t>PBANKA_1100860</t>
  </si>
  <si>
    <t>PBANKA_1100900</t>
  </si>
  <si>
    <t>PBANKA_1101200</t>
  </si>
  <si>
    <t>PBANKA_1101300</t>
  </si>
  <si>
    <t>PBANKA_1101600</t>
  </si>
  <si>
    <t>PBANKA_1101800</t>
  </si>
  <si>
    <t>PBANKA_1102000</t>
  </si>
  <si>
    <t>PBANKA_1102200</t>
  </si>
  <si>
    <t>PBANKA_1102400</t>
  </si>
  <si>
    <t>PBANKA_1103000</t>
  </si>
  <si>
    <t>PBANKA_1103500</t>
  </si>
  <si>
    <t>PBANKA_1103600</t>
  </si>
  <si>
    <t>PBANKA_1104000</t>
  </si>
  <si>
    <t>PBANKA_1104200</t>
  </si>
  <si>
    <t>PBANKA_1104300</t>
  </si>
  <si>
    <t>PBANKA_1104800</t>
  </si>
  <si>
    <t>PBANKA_1105100</t>
  </si>
  <si>
    <t>PBANKA_1105200</t>
  </si>
  <si>
    <t>PBANKA_1105300</t>
  </si>
  <si>
    <t>PBANKA_1105400</t>
  </si>
  <si>
    <t>PBANKA_1105600</t>
  </si>
  <si>
    <t>PBANKA_1106400</t>
  </si>
  <si>
    <t>PBANKA_1106500</t>
  </si>
  <si>
    <t>PBANKA_1106700</t>
  </si>
  <si>
    <t>PBANKA_1107200;Q9JKY0</t>
  </si>
  <si>
    <t>PBANKA_1107600</t>
  </si>
  <si>
    <t>PBANKA_1107800</t>
  </si>
  <si>
    <t>PBANKA_1107900</t>
  </si>
  <si>
    <t>PBANKA_1108400</t>
  </si>
  <si>
    <t>PBANKA_1108500</t>
  </si>
  <si>
    <t>PBANKA_1108600</t>
  </si>
  <si>
    <t>PBANKA_1108700</t>
  </si>
  <si>
    <t>PBANKA_1109700</t>
  </si>
  <si>
    <t>PBANKA_1110100</t>
  </si>
  <si>
    <t>PBANKA_1110700</t>
  </si>
  <si>
    <t>PBANKA_1111000</t>
  </si>
  <si>
    <t>PBANKA_1111600</t>
  </si>
  <si>
    <t>PBANKA_1112200</t>
  </si>
  <si>
    <t>PBANKA_1112300</t>
  </si>
  <si>
    <t>PBANKA_1112800</t>
  </si>
  <si>
    <t>PBANKA_1112900</t>
  </si>
  <si>
    <t>PBANKA_1113000</t>
  </si>
  <si>
    <t>PBANKA_1113400</t>
  </si>
  <si>
    <t>PBANKA_1113500</t>
  </si>
  <si>
    <t>PBANKA_1115300</t>
  </si>
  <si>
    <t>PBANKA_1115400</t>
  </si>
  <si>
    <t>PBANKA_1115500</t>
  </si>
  <si>
    <t>PBANKA_1115700</t>
  </si>
  <si>
    <t>PBANKA_1115800</t>
  </si>
  <si>
    <t>PBANKA_1116200</t>
  </si>
  <si>
    <t>PBANKA_1116300</t>
  </si>
  <si>
    <t>PBANKA_1116500</t>
  </si>
  <si>
    <t>PBANKA_1116700</t>
  </si>
  <si>
    <t>PBANKA_1117500</t>
  </si>
  <si>
    <t>PBANKA_1117800</t>
  </si>
  <si>
    <t>PBANKA_1118400</t>
  </si>
  <si>
    <t>PBANKA_1118600</t>
  </si>
  <si>
    <t>PBANKA_1119300</t>
  </si>
  <si>
    <t>PBANKA_1119700</t>
  </si>
  <si>
    <t>PBANKA_1119900</t>
  </si>
  <si>
    <t>PBANKA_1120200</t>
  </si>
  <si>
    <t>PBANKA_1120300</t>
  </si>
  <si>
    <t>PBANKA_1121100</t>
  </si>
  <si>
    <t>PBANKA_1121500</t>
  </si>
  <si>
    <t>PBANKA_1122000</t>
  </si>
  <si>
    <t>PBANKA_1122200</t>
  </si>
  <si>
    <t>PBANKA_1122400</t>
  </si>
  <si>
    <t>PBANKA_1122900</t>
  </si>
  <si>
    <t>PBANKA_1123300</t>
  </si>
  <si>
    <t>PBANKA_1123500</t>
  </si>
  <si>
    <t>PBANKA_1123600</t>
  </si>
  <si>
    <t>PBANKA_1123900</t>
  </si>
  <si>
    <t>PBANKA_1124200</t>
  </si>
  <si>
    <t>PBANKA_1124300</t>
  </si>
  <si>
    <t>PBANKA_1124600</t>
  </si>
  <si>
    <t>PBANKA_1124900</t>
  </si>
  <si>
    <t>PBANKA_1125600</t>
  </si>
  <si>
    <t>PBANKA_1126000</t>
  </si>
  <si>
    <t>PBANKA_1126100</t>
  </si>
  <si>
    <t>PBANKA_1126200</t>
  </si>
  <si>
    <t>PBANKA_1126400</t>
  </si>
  <si>
    <t>PBANKA_1126500</t>
  </si>
  <si>
    <t>PBANKA_1126800</t>
  </si>
  <si>
    <t>PBANKA_1126900</t>
  </si>
  <si>
    <t>PBANKA_1127000</t>
  </si>
  <si>
    <t>PBANKA_1127300</t>
  </si>
  <si>
    <t>PBANKA_1127800</t>
  </si>
  <si>
    <t>PBANKA_1128300</t>
  </si>
  <si>
    <t>PBANKA_1128500</t>
  </si>
  <si>
    <t>PBANKA_1129900</t>
  </si>
  <si>
    <t>PBANKA_1130200</t>
  </si>
  <si>
    <t>PBANKA_1130300</t>
  </si>
  <si>
    <t>PBANKA_1130400</t>
  </si>
  <si>
    <t>PBANKA_1130500</t>
  </si>
  <si>
    <t>PBANKA_1130800</t>
  </si>
  <si>
    <t>PBANKA_1131000</t>
  </si>
  <si>
    <t>PBANKA_1131200</t>
  </si>
  <si>
    <t>PBANKA_1131600</t>
  </si>
  <si>
    <t>PBANKA_1131900</t>
  </si>
  <si>
    <t>PBANKA_1132100</t>
  </si>
  <si>
    <t>PBANKA_1132500</t>
  </si>
  <si>
    <t>PBANKA_1132900</t>
  </si>
  <si>
    <t>PBANKA_1133400;PBANKA_1133300</t>
  </si>
  <si>
    <t>PBANKA_1134100</t>
  </si>
  <si>
    <t>PBANKA_1134300</t>
  </si>
  <si>
    <t>PBANKA_1134400</t>
  </si>
  <si>
    <t>PBANKA_1134500</t>
  </si>
  <si>
    <t>PBANKA_1134700</t>
  </si>
  <si>
    <t>PBANKA_1135000</t>
  </si>
  <si>
    <t>PBANKA_1135100</t>
  </si>
  <si>
    <t>PBANKA_1135300</t>
  </si>
  <si>
    <t>PBANKA_1135700</t>
  </si>
  <si>
    <t>PBANKA_1136100</t>
  </si>
  <si>
    <t>PBANKA_1136200</t>
  </si>
  <si>
    <t>PBANKA_1136300</t>
  </si>
  <si>
    <t>PBANKA_1136400</t>
  </si>
  <si>
    <t>PBANKA_1137000</t>
  </si>
  <si>
    <t>PBANKA_1137300</t>
  </si>
  <si>
    <t>PBANKA_1137700</t>
  </si>
  <si>
    <t>PBANKA_1137800</t>
  </si>
  <si>
    <t>PBANKA_1137900</t>
  </si>
  <si>
    <t>PBANKA_1138000</t>
  </si>
  <si>
    <t>PBANKA_1138200</t>
  </si>
  <si>
    <t>PBANKA_1138300</t>
  </si>
  <si>
    <t>PBANKA_1139900</t>
  </si>
  <si>
    <t>PBANKA_1140100</t>
  </si>
  <si>
    <t>PBANKA_1141300</t>
  </si>
  <si>
    <t>PBANKA_1141500</t>
  </si>
  <si>
    <t>PBANKA_1141600</t>
  </si>
  <si>
    <t>PBANKA_1141700;PBANKA_0610300</t>
  </si>
  <si>
    <t>PBANKA_1142100</t>
  </si>
  <si>
    <t>PBANKA_1142500</t>
  </si>
  <si>
    <t>PBANKA_1142900</t>
  </si>
  <si>
    <t>PBANKA_1143400</t>
  </si>
  <si>
    <t>PBANKA_1143900</t>
  </si>
  <si>
    <t>PBANKA_1144300</t>
  </si>
  <si>
    <t>PBANKA_1144500</t>
  </si>
  <si>
    <t>PBANKA_1144600</t>
  </si>
  <si>
    <t>PBANKA_1144800</t>
  </si>
  <si>
    <t>PBANKA_1144900</t>
  </si>
  <si>
    <t>PBANKA_1145400</t>
  </si>
  <si>
    <t>PBANKA_1145500</t>
  </si>
  <si>
    <t>PBANKA_1145700</t>
  </si>
  <si>
    <t>PBANKA_1145800</t>
  </si>
  <si>
    <t>PBANKA_1145900</t>
  </si>
  <si>
    <t>PBANKA_1146000;PBANKA_1146100</t>
  </si>
  <si>
    <t>PBANKA_1146781;PBANKA_1000071;PBANKA_0500741;PBANKA_1300096</t>
  </si>
  <si>
    <t>PBANKA_1200600</t>
  </si>
  <si>
    <t>PBANKA_1200800</t>
  </si>
  <si>
    <t>PBANKA_1201300</t>
  </si>
  <si>
    <t>PBANKA_1201500</t>
  </si>
  <si>
    <t>PBANKA_1201900</t>
  </si>
  <si>
    <t>PBANKA_1202100</t>
  </si>
  <si>
    <t>PBANKA_1202200</t>
  </si>
  <si>
    <t>PBANKA_1202400;REV__PBANKA_1418700</t>
  </si>
  <si>
    <t>PBANKA_1202600</t>
  </si>
  <si>
    <t>PBANKA_1202700</t>
  </si>
  <si>
    <t>PBANKA_1202800</t>
  </si>
  <si>
    <t>PBANKA_1203000</t>
  </si>
  <si>
    <t>PBANKA_1204400</t>
  </si>
  <si>
    <t>PBANKA_1205000</t>
  </si>
  <si>
    <t>PBANKA_1205200</t>
  </si>
  <si>
    <t>PBANKA_1205900</t>
  </si>
  <si>
    <t>PBANKA_1206100</t>
  </si>
  <si>
    <t>PBANKA_1206200</t>
  </si>
  <si>
    <t>PBANKA_1206300</t>
  </si>
  <si>
    <t>PBANKA_1206600;P62192</t>
  </si>
  <si>
    <t>PBANKA_1206700</t>
  </si>
  <si>
    <t>PBANKA_1206900</t>
  </si>
  <si>
    <t>PBANKA_1207000</t>
  </si>
  <si>
    <t>PBANKA_1207200</t>
  </si>
  <si>
    <t>PBANKA_1208300</t>
  </si>
  <si>
    <t>PBANKA_1208700</t>
  </si>
  <si>
    <t>PBANKA_1209100</t>
  </si>
  <si>
    <t>PBANKA_1209400</t>
  </si>
  <si>
    <t>PBANKA_1210200</t>
  </si>
  <si>
    <t>PBANKA_1210600</t>
  </si>
  <si>
    <t>PBANKA_1210700</t>
  </si>
  <si>
    <t>PBANKA_1210800</t>
  </si>
  <si>
    <t>PBANKA_1211300</t>
  </si>
  <si>
    <t>PBANKA_1211600</t>
  </si>
  <si>
    <t>PBANKA_1211700</t>
  </si>
  <si>
    <t>PBANKA_1212000</t>
  </si>
  <si>
    <t>PBANKA_1212500</t>
  </si>
  <si>
    <t>PBANKA_1213000</t>
  </si>
  <si>
    <t>PBANKA_1213100</t>
  </si>
  <si>
    <t>PBANKA_1213300</t>
  </si>
  <si>
    <t>PBANKA_1214000</t>
  </si>
  <si>
    <t>PBANKA_1214300</t>
  </si>
  <si>
    <t>PBANKA_1214700</t>
  </si>
  <si>
    <t>PBANKA_1215100</t>
  </si>
  <si>
    <t>PBANKA_1215600</t>
  </si>
  <si>
    <t>PBANKA_1216200</t>
  </si>
  <si>
    <t>PBANKA_1216500</t>
  </si>
  <si>
    <t>PBANKA_1216600</t>
  </si>
  <si>
    <t>PBANKA_1217000;REV__PBANKA_0910000</t>
  </si>
  <si>
    <t>PBANKA_1217100</t>
  </si>
  <si>
    <t>PBANKA_1217600</t>
  </si>
  <si>
    <t>PBANKA_1217700</t>
  </si>
  <si>
    <t>PBANKA_1217800</t>
  </si>
  <si>
    <t>PBANKA_1218200</t>
  </si>
  <si>
    <t>PBANKA_1218400</t>
  </si>
  <si>
    <t>PBANKA_1218800</t>
  </si>
  <si>
    <t>PBANKA_1219200</t>
  </si>
  <si>
    <t>PBANKA_1219300</t>
  </si>
  <si>
    <t>PBANKA_1219400</t>
  </si>
  <si>
    <t>PBANKA_1219500</t>
  </si>
  <si>
    <t>PBANKA_1219900</t>
  </si>
  <si>
    <t>PBANKA_1220200</t>
  </si>
  <si>
    <t>PBANKA_1220300</t>
  </si>
  <si>
    <t>PBANKA_1220500</t>
  </si>
  <si>
    <t>PBANKA_1220700</t>
  </si>
  <si>
    <t>PBANKA_1220800</t>
  </si>
  <si>
    <t>PBANKA_1221200</t>
  </si>
  <si>
    <t>PBANKA_1221400</t>
  </si>
  <si>
    <t>PBANKA_1221600</t>
  </si>
  <si>
    <t>PBANKA_1221700</t>
  </si>
  <si>
    <t>PBANKA_1221800</t>
  </si>
  <si>
    <t>PBANKA_1222100</t>
  </si>
  <si>
    <t>PBANKA_1222300</t>
  </si>
  <si>
    <t>PBANKA_1222900</t>
  </si>
  <si>
    <t>PBANKA_1223000</t>
  </si>
  <si>
    <t>PBANKA_1223100</t>
  </si>
  <si>
    <t>PBANKA_1223300</t>
  </si>
  <si>
    <t>PBANKA_1223400</t>
  </si>
  <si>
    <t>PBANKA_1223600</t>
  </si>
  <si>
    <t>PBANKA_1223800</t>
  </si>
  <si>
    <t>PBANKA_1224200</t>
  </si>
  <si>
    <t>PBANKA_1224400</t>
  </si>
  <si>
    <t>PBANKA_1224500</t>
  </si>
  <si>
    <t>PBANKA_1225000</t>
  </si>
  <si>
    <t>PBANKA_1225800</t>
  </si>
  <si>
    <t>PBANKA_1226600</t>
  </si>
  <si>
    <t>PBANKA_1226700</t>
  </si>
  <si>
    <t>PBANKA_1228100</t>
  </si>
  <si>
    <t>PBANKA_1228400</t>
  </si>
  <si>
    <t>PBANKA_1228600</t>
  </si>
  <si>
    <t>PBANKA_1229000</t>
  </si>
  <si>
    <t>PBANKA_1229200</t>
  </si>
  <si>
    <t>PBANKA_1229600</t>
  </si>
  <si>
    <t>PBANKA_1230300</t>
  </si>
  <si>
    <t>PBANKA_1231000</t>
  </si>
  <si>
    <t>PBANKA_1231700</t>
  </si>
  <si>
    <t>PBANKA_1231800</t>
  </si>
  <si>
    <t>PBANKA_1232100</t>
  </si>
  <si>
    <t>PBANKA_1232200</t>
  </si>
  <si>
    <t>PBANKA_1232500</t>
  </si>
  <si>
    <t>PBANKA_1233000</t>
  </si>
  <si>
    <t>PBANKA_1233300</t>
  </si>
  <si>
    <t>PBANKA_1234000</t>
  </si>
  <si>
    <t>PBANKA_1234200</t>
  </si>
  <si>
    <t>PBANKA_1234300</t>
  </si>
  <si>
    <t>PBANKA_1234400</t>
  </si>
  <si>
    <t>PBANKA_1234500</t>
  </si>
  <si>
    <t>PBANKA_1234600</t>
  </si>
  <si>
    <t>PBANKA_1234700</t>
  </si>
  <si>
    <t>PBANKA_1234800</t>
  </si>
  <si>
    <t>PBANKA_1235200</t>
  </si>
  <si>
    <t>PBANKA_1235500</t>
  </si>
  <si>
    <t>PBANKA_1235600</t>
  </si>
  <si>
    <t>PBANKA_1237100</t>
  </si>
  <si>
    <t>PBANKA_1237300</t>
  </si>
  <si>
    <t>PBANKA_1237800</t>
  </si>
  <si>
    <t>PBANKA_1237900</t>
  </si>
  <si>
    <t>PBANKA_1238100</t>
  </si>
  <si>
    <t>PBANKA_1238200</t>
  </si>
  <si>
    <t>PBANKA_1238600</t>
  </si>
  <si>
    <t>PBANKA_1238800</t>
  </si>
  <si>
    <t>PBANKA_1239400</t>
  </si>
  <si>
    <t>PBANKA_1239500</t>
  </si>
  <si>
    <t>PBANKA_1239900;REV__P21271</t>
  </si>
  <si>
    <t>PBANKA_1241200</t>
  </si>
  <si>
    <t>PBANKA_1241300</t>
  </si>
  <si>
    <t>PBANKA_1241700</t>
  </si>
  <si>
    <t>PBANKA_1242300</t>
  </si>
  <si>
    <t>PBANKA_1242500</t>
  </si>
  <si>
    <t>PBANKA_1242700</t>
  </si>
  <si>
    <t>PBANKA_1242800;P60229</t>
  </si>
  <si>
    <t>PBANKA_1243000</t>
  </si>
  <si>
    <t>PBANKA_1243600</t>
  </si>
  <si>
    <t>PBANKA_1243900</t>
  </si>
  <si>
    <t>PBANKA_1244300</t>
  </si>
  <si>
    <t>PBANKA_1244500</t>
  </si>
  <si>
    <t>PBANKA_1244600</t>
  </si>
  <si>
    <t>PBANKA_1245900</t>
  </si>
  <si>
    <t>PBANKA_1246141;PBANKA_0700521;PBANKA_0112701;PBANKA_1100750;PBANKA_0200650;PBANKA_0317121</t>
  </si>
  <si>
    <t>PBANKA_1246161;PBANKA_0112721</t>
  </si>
  <si>
    <t>PBANKA_1246600;PBANKA_1466241;PBANKA_0007801;PBANKA_1246961;PBANKA_1200096;PBANKA_1200041</t>
  </si>
  <si>
    <t>PBANKA_1300600</t>
  </si>
  <si>
    <t>PBANKA_1301300</t>
  </si>
  <si>
    <t>PBANKA_1301600</t>
  </si>
  <si>
    <t>PBANKA_1301700</t>
  </si>
  <si>
    <t>PBANKA_1302200</t>
  </si>
  <si>
    <t>PBANKA_1302500</t>
  </si>
  <si>
    <t>PBANKA_1302600</t>
  </si>
  <si>
    <t>PBANKA_1302800</t>
  </si>
  <si>
    <t>PBANKA_1302900</t>
  </si>
  <si>
    <t>PBANKA_1303200</t>
  </si>
  <si>
    <t>PBANKA_1303300</t>
  </si>
  <si>
    <t>PBANKA_1303500</t>
  </si>
  <si>
    <t>PBANKA_1303700</t>
  </si>
  <si>
    <t>PBANKA_1303800</t>
  </si>
  <si>
    <t>PBANKA_1304000</t>
  </si>
  <si>
    <t>PBANKA_1304400</t>
  </si>
  <si>
    <t>PBANKA_1305000</t>
  </si>
  <si>
    <t>PBANKA_1305100</t>
  </si>
  <si>
    <t>PBANKA_1305300</t>
  </si>
  <si>
    <t>PBANKA_1307000</t>
  </si>
  <si>
    <t>PBANKA_1307100</t>
  </si>
  <si>
    <t>PBANKA_1307300</t>
  </si>
  <si>
    <t>PBANKA_1307600</t>
  </si>
  <si>
    <t>PBANKA_1307800</t>
  </si>
  <si>
    <t>PBANKA_1308200</t>
  </si>
  <si>
    <t>PBANKA_1308600</t>
  </si>
  <si>
    <t>PBANKA_1309500</t>
  </si>
  <si>
    <t>PBANKA_1309700</t>
  </si>
  <si>
    <t>PBANKA_1309900</t>
  </si>
  <si>
    <t>PBANKA_1310200</t>
  </si>
  <si>
    <t>PBANKA_1310400</t>
  </si>
  <si>
    <t>PBANKA_1310500</t>
  </si>
  <si>
    <t>PBANKA_1310600</t>
  </si>
  <si>
    <t>PBANKA_1310700</t>
  </si>
  <si>
    <t>PBANKA_1310800</t>
  </si>
  <si>
    <t>PBANKA_1311500</t>
  </si>
  <si>
    <t>PBANKA_1311700</t>
  </si>
  <si>
    <t>PBANKA_1312100</t>
  </si>
  <si>
    <t>PBANKA_1312200</t>
  </si>
  <si>
    <t>PBANKA_1312300</t>
  </si>
  <si>
    <t>PBANKA_1312700</t>
  </si>
  <si>
    <t>PBANKA_1313700</t>
  </si>
  <si>
    <t>PBANKA_1314500</t>
  </si>
  <si>
    <t>PBANKA_1314600</t>
  </si>
  <si>
    <t>PBANKA_1314800</t>
  </si>
  <si>
    <t>PBANKA_1315500</t>
  </si>
  <si>
    <t>PBANKA_1316200</t>
  </si>
  <si>
    <t>PBANKA_1316400</t>
  </si>
  <si>
    <t>PBANKA_1317000</t>
  </si>
  <si>
    <t>PBANKA_1318200</t>
  </si>
  <si>
    <t>PBANKA_1318900</t>
  </si>
  <si>
    <t>PBANKA_1319100</t>
  </si>
  <si>
    <t>PBANKA_1319200</t>
  </si>
  <si>
    <t>PBANKA_1320000</t>
  </si>
  <si>
    <t>PBANKA_1320200</t>
  </si>
  <si>
    <t>PBANKA_1320500</t>
  </si>
  <si>
    <t>PBANKA_1320700</t>
  </si>
  <si>
    <t>PBANKA_1320900</t>
  </si>
  <si>
    <t>PBANKA_1321700</t>
  </si>
  <si>
    <t>PBANKA_1322000</t>
  </si>
  <si>
    <t>PBANKA_1322600</t>
  </si>
  <si>
    <t>PBANKA_1323000</t>
  </si>
  <si>
    <t>PBANKA_1323200</t>
  </si>
  <si>
    <t>PBANKA_1323700</t>
  </si>
  <si>
    <t>PBANKA_1324300</t>
  </si>
  <si>
    <t>PBANKA_1324400</t>
  </si>
  <si>
    <t>PBANKA_1325000</t>
  </si>
  <si>
    <t>PBANKA_1325300</t>
  </si>
  <si>
    <t>PBANKA_1326000</t>
  </si>
  <si>
    <t>PBANKA_1326200</t>
  </si>
  <si>
    <t>PBANKA_1326300</t>
  </si>
  <si>
    <t>PBANKA_1326400</t>
  </si>
  <si>
    <t>PBANKA_1326800</t>
  </si>
  <si>
    <t>PBANKA_1326900</t>
  </si>
  <si>
    <t>PBANKA_1327021;PBANKA_1327251</t>
  </si>
  <si>
    <t>PBANKA_1327300</t>
  </si>
  <si>
    <t>PBANKA_1327400</t>
  </si>
  <si>
    <t>PBANKA_1327900</t>
  </si>
  <si>
    <t>PBANKA_1328000</t>
  </si>
  <si>
    <t>PBANKA_1328100</t>
  </si>
  <si>
    <t>PBANKA_1328300</t>
  </si>
  <si>
    <t>PBANKA_1328400</t>
  </si>
  <si>
    <t>PBANKA_1329200</t>
  </si>
  <si>
    <t>PBANKA_1329300</t>
  </si>
  <si>
    <t>PBANKA_1329700</t>
  </si>
  <si>
    <t>PBANKA_1329800</t>
  </si>
  <si>
    <t>PBANKA_1330300</t>
  </si>
  <si>
    <t>PBANKA_1331100</t>
  </si>
  <si>
    <t>PBANKA_1331400</t>
  </si>
  <si>
    <t>PBANKA_1331900</t>
  </si>
  <si>
    <t>PBANKA_1332000</t>
  </si>
  <si>
    <t>PBANKA_1332100</t>
  </si>
  <si>
    <t>PBANKA_1332300</t>
  </si>
  <si>
    <t>PBANKA_1332400</t>
  </si>
  <si>
    <t>PBANKA_1333600</t>
  </si>
  <si>
    <t>PBANKA_1333800</t>
  </si>
  <si>
    <t>PBANKA_1333900</t>
  </si>
  <si>
    <t>PBANKA_1334300</t>
  </si>
  <si>
    <t>PBANKA_1334400</t>
  </si>
  <si>
    <t>PBANKA_1334600</t>
  </si>
  <si>
    <t>PBANKA_1335200</t>
  </si>
  <si>
    <t>PBANKA_1335500</t>
  </si>
  <si>
    <t>PBANKA_1335800</t>
  </si>
  <si>
    <t>PBANKA_1336400</t>
  </si>
  <si>
    <t>PBANKA_1337100</t>
  </si>
  <si>
    <t>PBANKA_1337200</t>
  </si>
  <si>
    <t>PBANKA_1337400</t>
  </si>
  <si>
    <t>PBANKA_1337800</t>
  </si>
  <si>
    <t>PBANKA_1338300</t>
  </si>
  <si>
    <t>PBANKA_1338400</t>
  </si>
  <si>
    <t>PBANKA_1338600</t>
  </si>
  <si>
    <t>PBANKA_1338700</t>
  </si>
  <si>
    <t>PBANKA_1338800</t>
  </si>
  <si>
    <t>PBANKA_1339000</t>
  </si>
  <si>
    <t>PBANKA_1339500</t>
  </si>
  <si>
    <t>PBANKA_1339900</t>
  </si>
  <si>
    <t>PBANKA_1340100</t>
  </si>
  <si>
    <t>PBANKA_1340300</t>
  </si>
  <si>
    <t>PBANKA_1340700</t>
  </si>
  <si>
    <t>PBANKA_1341100</t>
  </si>
  <si>
    <t>PBANKA_1341500</t>
  </si>
  <si>
    <t>PBANKA_1342000</t>
  </si>
  <si>
    <t>PBANKA_1343500</t>
  </si>
  <si>
    <t>PBANKA_1344100</t>
  </si>
  <si>
    <t>PBANKA_1344300</t>
  </si>
  <si>
    <t>PBANKA_1344600</t>
  </si>
  <si>
    <t>PBANKA_1345300</t>
  </si>
  <si>
    <t>PBANKA_1345400</t>
  </si>
  <si>
    <t>PBANKA_1345600</t>
  </si>
  <si>
    <t>PBANKA_1345800</t>
  </si>
  <si>
    <t>PBANKA_1346200</t>
  </si>
  <si>
    <t>PBANKA_1346500</t>
  </si>
  <si>
    <t>PBANKA_1346700</t>
  </si>
  <si>
    <t>PBANKA_1347600</t>
  </si>
  <si>
    <t>PBANKA_1347800</t>
  </si>
  <si>
    <t>PBANKA_1347900</t>
  </si>
  <si>
    <t>PBANKA_1348000</t>
  </si>
  <si>
    <t>PBANKA_1348800</t>
  </si>
  <si>
    <t>PBANKA_1349200</t>
  </si>
  <si>
    <t>PBANKA_1349900</t>
  </si>
  <si>
    <t>PBANKA_1350800</t>
  </si>
  <si>
    <t>PBANKA_1351000</t>
  </si>
  <si>
    <t>PBANKA_1351700</t>
  </si>
  <si>
    <t>PBANKA_1351900</t>
  </si>
  <si>
    <t>PBANKA_1352000</t>
  </si>
  <si>
    <t>PBANKA_1352200</t>
  </si>
  <si>
    <t>PBANKA_1352800</t>
  </si>
  <si>
    <t>PBANKA_1353300</t>
  </si>
  <si>
    <t>PBANKA_1353700</t>
  </si>
  <si>
    <t>PBANKA_1354100</t>
  </si>
  <si>
    <t>PBANKA_1354300</t>
  </si>
  <si>
    <t>PBANKA_1354400</t>
  </si>
  <si>
    <t>PBANKA_1354500</t>
  </si>
  <si>
    <t>PBANKA_1355000</t>
  </si>
  <si>
    <t>PBANKA_1355100</t>
  </si>
  <si>
    <t>PBANKA_1355200</t>
  </si>
  <si>
    <t>PBANKA_1355500</t>
  </si>
  <si>
    <t>PBANKA_1356700</t>
  </si>
  <si>
    <t>PBANKA_1356800</t>
  </si>
  <si>
    <t>PBANKA_1356900</t>
  </si>
  <si>
    <t>PBANKA_1357200</t>
  </si>
  <si>
    <t>PBANKA_1357300</t>
  </si>
  <si>
    <t>PBANKA_1357600</t>
  </si>
  <si>
    <t>PBANKA_1357700</t>
  </si>
  <si>
    <t>PBANKA_1358000</t>
  </si>
  <si>
    <t>PBANKA_1358200</t>
  </si>
  <si>
    <t>PBANKA_1358500</t>
  </si>
  <si>
    <t>PBANKA_1358600</t>
  </si>
  <si>
    <t>PBANKA_1358700</t>
  </si>
  <si>
    <t>PBANKA_1359000</t>
  </si>
  <si>
    <t>PBANKA_1359200</t>
  </si>
  <si>
    <t>PBANKA_1359500</t>
  </si>
  <si>
    <t>PBANKA_1359600</t>
  </si>
  <si>
    <t>PBANKA_1359700</t>
  </si>
  <si>
    <t>PBANKA_1360100</t>
  </si>
  <si>
    <t>PBANKA_1360200</t>
  </si>
  <si>
    <t>PBANKA_1360300</t>
  </si>
  <si>
    <t>PBANKA_1360700</t>
  </si>
  <si>
    <t>PBANKA_1361400</t>
  </si>
  <si>
    <t>PBANKA_1361600</t>
  </si>
  <si>
    <t>PBANKA_1362300</t>
  </si>
  <si>
    <t>PBANKA_1363000</t>
  </si>
  <si>
    <t>PBANKA_1363300</t>
  </si>
  <si>
    <t>PBANKA_1363800</t>
  </si>
  <si>
    <t>PBANKA_1364000</t>
  </si>
  <si>
    <t>PBANKA_1364200</t>
  </si>
  <si>
    <t>PBANKA_1365100</t>
  </si>
  <si>
    <t>PBANKA_1365200;D3Z6P0</t>
  </si>
  <si>
    <t>PBANKA_1365300</t>
  </si>
  <si>
    <t>PBANKA_1365500</t>
  </si>
  <si>
    <t>PBANKA_1400100;PBANKA_1300091;PBANKA_0836961;PBANKA_1400071</t>
  </si>
  <si>
    <t>PBANKA_1400600</t>
  </si>
  <si>
    <t>PBANKA_1400700</t>
  </si>
  <si>
    <t>PBANKA_1400800</t>
  </si>
  <si>
    <t>PBANKA_1401300</t>
  </si>
  <si>
    <t>PBANKA_1401500</t>
  </si>
  <si>
    <t>PBANKA_1401700</t>
  </si>
  <si>
    <t>PBANKA_1401900</t>
  </si>
  <si>
    <t>PBANKA_1402000</t>
  </si>
  <si>
    <t>PBANKA_1402100</t>
  </si>
  <si>
    <t>PBANKA_1402700</t>
  </si>
  <si>
    <t>PBANKA_1402800</t>
  </si>
  <si>
    <t>PBANKA_1403500</t>
  </si>
  <si>
    <t>PBANKA_1404700</t>
  </si>
  <si>
    <t>PBANKA_1404900</t>
  </si>
  <si>
    <t>PBANKA_1405100</t>
  </si>
  <si>
    <t>PBANKA_1406200</t>
  </si>
  <si>
    <t>PBANKA_1406700</t>
  </si>
  <si>
    <t>PBANKA_1406900</t>
  </si>
  <si>
    <t>PBANKA_1407600</t>
  </si>
  <si>
    <t>PBANKA_1407700</t>
  </si>
  <si>
    <t>PBANKA_1407800</t>
  </si>
  <si>
    <t>PBANKA_1408000</t>
  </si>
  <si>
    <t>PBANKA_1408200</t>
  </si>
  <si>
    <t>PBANKA_1408300</t>
  </si>
  <si>
    <t>PBANKA_1408500</t>
  </si>
  <si>
    <t>PBANKA_1409000</t>
  </si>
  <si>
    <t>PBANKA_1409100</t>
  </si>
  <si>
    <t>PBANKA_1409500</t>
  </si>
  <si>
    <t>PBANKA_1409800</t>
  </si>
  <si>
    <t>PBANKA_1409900</t>
  </si>
  <si>
    <t>PBANKA_1410000;P46471</t>
  </si>
  <si>
    <t>PBANKA_1410300</t>
  </si>
  <si>
    <t>PBANKA_1410400</t>
  </si>
  <si>
    <t>PBANKA_1411100</t>
  </si>
  <si>
    <t>PBANKA_1411300</t>
  </si>
  <si>
    <t>PBANKA_1412200</t>
  </si>
  <si>
    <t>PBANKA_1412300</t>
  </si>
  <si>
    <t>PBANKA_1412400</t>
  </si>
  <si>
    <t>PBANKA_1412900</t>
  </si>
  <si>
    <t>PBANKA_1413000</t>
  </si>
  <si>
    <t>PBANKA_1413100</t>
  </si>
  <si>
    <t>PBANKA_1413500</t>
  </si>
  <si>
    <t>PBANKA_1413800</t>
  </si>
  <si>
    <t>PBANKA_1414100</t>
  </si>
  <si>
    <t>PBANKA_1415100</t>
  </si>
  <si>
    <t>PBANKA_1415300</t>
  </si>
  <si>
    <t>PBANKA_1415500</t>
  </si>
  <si>
    <t>PBANKA_1415900</t>
  </si>
  <si>
    <t>PBANKA_1416300</t>
  </si>
  <si>
    <t>PBANKA_1416900</t>
  </si>
  <si>
    <t>PBANKA_1417300</t>
  </si>
  <si>
    <t>PBANKA_1417600</t>
  </si>
  <si>
    <t>PBANKA_1417900</t>
  </si>
  <si>
    <t>PBANKA_1418300</t>
  </si>
  <si>
    <t>PBANKA_1418900;Q9WTL2</t>
  </si>
  <si>
    <t>PBANKA_1419100</t>
  </si>
  <si>
    <t>PBANKA_1419700</t>
  </si>
  <si>
    <t>PBANKA_1419800</t>
  </si>
  <si>
    <t>PBANKA_1420000</t>
  </si>
  <si>
    <t>PBANKA_1420300</t>
  </si>
  <si>
    <t>PBANKA_1420600</t>
  </si>
  <si>
    <t>PBANKA_1420800</t>
  </si>
  <si>
    <t>PBANKA_1421800</t>
  </si>
  <si>
    <t>PBANKA_1421900</t>
  </si>
  <si>
    <t>PBANKA_1422100</t>
  </si>
  <si>
    <t>PBANKA_1422200</t>
  </si>
  <si>
    <t>PBANKA_1422300</t>
  </si>
  <si>
    <t>PBANKA_1422400</t>
  </si>
  <si>
    <t>PBANKA_1422700</t>
  </si>
  <si>
    <t>PBANKA_1423000</t>
  </si>
  <si>
    <t>PBANKA_1423300</t>
  </si>
  <si>
    <t>PBANKA_1423500</t>
  </si>
  <si>
    <t>PBANKA_1423600</t>
  </si>
  <si>
    <t>PBANKA_1424300</t>
  </si>
  <si>
    <t>PBANKA_1424600</t>
  </si>
  <si>
    <t>PBANKA_1425000</t>
  </si>
  <si>
    <t>PBANKA_1425100</t>
  </si>
  <si>
    <t>PBANKA_1426200</t>
  </si>
  <si>
    <t>PBANKA_1426300</t>
  </si>
  <si>
    <t>PBANKA_1426900</t>
  </si>
  <si>
    <t>PBANKA_1427000</t>
  </si>
  <si>
    <t>PBANKA_1427200</t>
  </si>
  <si>
    <t>PBANKA_1427300</t>
  </si>
  <si>
    <t>PBANKA_1428400</t>
  </si>
  <si>
    <t>PBANKA_1428500</t>
  </si>
  <si>
    <t>PBANKA_1428700</t>
  </si>
  <si>
    <t>PBANKA_1428800</t>
  </si>
  <si>
    <t>PBANKA_1428900</t>
  </si>
  <si>
    <t>PBANKA_1429300</t>
  </si>
  <si>
    <t>PBANKA_1429400;Q9D0M5</t>
  </si>
  <si>
    <t>PBANKA_1429700</t>
  </si>
  <si>
    <t>PBANKA_1430200</t>
  </si>
  <si>
    <t>PBANKA_1430700</t>
  </si>
  <si>
    <t>PBANKA_1430800</t>
  </si>
  <si>
    <t>PBANKA_1430900</t>
  </si>
  <si>
    <t>PBANKA_1431050</t>
  </si>
  <si>
    <t>PBANKA_1431100</t>
  </si>
  <si>
    <t>PBANKA_1431600</t>
  </si>
  <si>
    <t>PBANKA_1431900</t>
  </si>
  <si>
    <t>PBANKA_1432100</t>
  </si>
  <si>
    <t>PBANKA_1432200</t>
  </si>
  <si>
    <t>PBANKA_1433600</t>
  </si>
  <si>
    <t>PBANKA_1433800</t>
  </si>
  <si>
    <t>PBANKA_1433900</t>
  </si>
  <si>
    <t>PBANKA_1434100</t>
  </si>
  <si>
    <t>PBANKA_1434700;REV__PBANKA_0509700</t>
  </si>
  <si>
    <t>PBANKA_1434800</t>
  </si>
  <si>
    <t>PBANKA_1436100</t>
  </si>
  <si>
    <t>PBANKA_1436200</t>
  </si>
  <si>
    <t>PBANKA_1437100</t>
  </si>
  <si>
    <t>PBANKA_1437300</t>
  </si>
  <si>
    <t>PBANKA_1438000</t>
  </si>
  <si>
    <t>PBANKA_1438100</t>
  </si>
  <si>
    <t>PBANKA_1438300;P98197</t>
  </si>
  <si>
    <t>PBANKA_1438600</t>
  </si>
  <si>
    <t>PBANKA_1439000</t>
  </si>
  <si>
    <t>PBANKA_1439200</t>
  </si>
  <si>
    <t>PBANKA_1439500</t>
  </si>
  <si>
    <t>PBANKA_1439800</t>
  </si>
  <si>
    <t>PBANKA_1440100</t>
  </si>
  <si>
    <t>PBANKA_1440600</t>
  </si>
  <si>
    <t>PBANKA_1441700</t>
  </si>
  <si>
    <t>PBANKA_1442000</t>
  </si>
  <si>
    <t>PBANKA_1442400</t>
  </si>
  <si>
    <t>PBANKA_1442500</t>
  </si>
  <si>
    <t>PBANKA_1443300</t>
  </si>
  <si>
    <t>PBANKA_1443500</t>
  </si>
  <si>
    <t>PBANKA_1443800</t>
  </si>
  <si>
    <t>PBANKA_1443900</t>
  </si>
  <si>
    <t>PBANKA_1444100</t>
  </si>
  <si>
    <t>PBANKA_1444300</t>
  </si>
  <si>
    <t>PBANKA_1444900</t>
  </si>
  <si>
    <t>PBANKA_1445100</t>
  </si>
  <si>
    <t>PBANKA_1445400</t>
  </si>
  <si>
    <t>PBANKA_1445500</t>
  </si>
  <si>
    <t>PBANKA_1445800</t>
  </si>
  <si>
    <t>PBANKA_1446100</t>
  </si>
  <si>
    <t>PBANKA_1446800</t>
  </si>
  <si>
    <t>PBANKA_1446900</t>
  </si>
  <si>
    <t>PBANKA_1447000</t>
  </si>
  <si>
    <t>PBANKA_1447700</t>
  </si>
  <si>
    <t>PBANKA_1448500</t>
  </si>
  <si>
    <t>PBANKA_1448600</t>
  </si>
  <si>
    <t>PBANKA_1449000</t>
  </si>
  <si>
    <t>PBANKA_1449200</t>
  </si>
  <si>
    <t>PBANKA_1449400</t>
  </si>
  <si>
    <t>PBANKA_1449900</t>
  </si>
  <si>
    <t>PBANKA_1450300</t>
  </si>
  <si>
    <t>PBANKA_1450600</t>
  </si>
  <si>
    <t>PBANKA_1451000</t>
  </si>
  <si>
    <t>PBANKA_1451400</t>
  </si>
  <si>
    <t>PBANKA_1451800</t>
  </si>
  <si>
    <t>PBANKA_1452100</t>
  </si>
  <si>
    <t>PBANKA_1452300</t>
  </si>
  <si>
    <t>PBANKA_1452500</t>
  </si>
  <si>
    <t>PBANKA_1452800</t>
  </si>
  <si>
    <t>PBANKA_1453000</t>
  </si>
  <si>
    <t>PBANKA_1453100</t>
  </si>
  <si>
    <t>PBANKA_1453300</t>
  </si>
  <si>
    <t>PBANKA_1453700</t>
  </si>
  <si>
    <t>PBANKA_1454000</t>
  </si>
  <si>
    <t>PBANKA_1454100</t>
  </si>
  <si>
    <t>PBANKA_1454200</t>
  </si>
  <si>
    <t>PBANKA_1454300</t>
  </si>
  <si>
    <t>PBANKA_1454600</t>
  </si>
  <si>
    <t>PBANKA_1455100</t>
  </si>
  <si>
    <t>PBANKA_1455300</t>
  </si>
  <si>
    <t>PBANKA_1455400</t>
  </si>
  <si>
    <t>PBANKA_1455700</t>
  </si>
  <si>
    <t>PBANKA_1456100</t>
  </si>
  <si>
    <t>PBANKA_1456400</t>
  </si>
  <si>
    <t>PBANKA_1457200</t>
  </si>
  <si>
    <t>PBANKA_1457800</t>
  </si>
  <si>
    <t>PBANKA_1458800</t>
  </si>
  <si>
    <t>PBANKA_1458900</t>
  </si>
  <si>
    <t>PBANKA_1459300</t>
  </si>
  <si>
    <t>PBANKA_1459400</t>
  </si>
  <si>
    <t>PBANKA_1459800</t>
  </si>
  <si>
    <t>PBANKA_1459900</t>
  </si>
  <si>
    <t>PBANKA_1460400</t>
  </si>
  <si>
    <t>PBANKA_1461500</t>
  </si>
  <si>
    <t>PBANKA_1461800</t>
  </si>
  <si>
    <t>PBANKA_1462700</t>
  </si>
  <si>
    <t>PBANKA_1463000</t>
  </si>
  <si>
    <t>PBANKA_1463100</t>
  </si>
  <si>
    <t>PBANKA_1463200</t>
  </si>
  <si>
    <t>PBANKA_1463500</t>
  </si>
  <si>
    <t>PBANKA_1464800</t>
  </si>
  <si>
    <t>PBANKA_1464900</t>
  </si>
  <si>
    <t>PBANKA_1465000</t>
  </si>
  <si>
    <t>PBANKA_MIT01900</t>
  </si>
  <si>
    <t>PBANKA_0937200;PBANKA_0937200.2</t>
  </si>
  <si>
    <t>PBANKA_0933400.2;PBANKA_0933400</t>
  </si>
  <si>
    <r>
      <t xml:space="preserve">Protein in the PP1 network in </t>
    </r>
    <r>
      <rPr>
        <i/>
        <sz val="16"/>
        <color theme="1"/>
        <rFont val="Times New Roman"/>
        <family val="1"/>
      </rPr>
      <t>P. falciparum</t>
    </r>
    <r>
      <rPr>
        <sz val="16"/>
        <color theme="1"/>
        <rFont val="Times New Roman"/>
        <family val="1"/>
      </rPr>
      <t xml:space="preserve"> and </t>
    </r>
    <r>
      <rPr>
        <i/>
        <sz val="16"/>
        <color theme="1"/>
        <rFont val="Times New Roman"/>
        <family val="1"/>
      </rPr>
      <t>P. berghei</t>
    </r>
    <r>
      <rPr>
        <vertAlign val="superscript"/>
        <sz val="16"/>
        <color theme="1"/>
        <rFont val="Times New Roman"/>
        <family val="1"/>
      </rPr>
      <t>a</t>
    </r>
  </si>
  <si>
    <t>Fold change</t>
  </si>
  <si>
    <t>Unknown function</t>
  </si>
  <si>
    <r>
      <rPr>
        <b/>
        <sz val="11"/>
        <color theme="1"/>
        <rFont val="Times New Roman"/>
        <family val="1"/>
      </rPr>
      <t xml:space="preserve">S4 Table. Table of proteins of </t>
    </r>
    <r>
      <rPr>
        <b/>
        <i/>
        <sz val="11"/>
        <color theme="1"/>
        <rFont val="Times New Roman"/>
        <family val="1"/>
      </rPr>
      <t xml:space="preserve">P. berghei </t>
    </r>
    <r>
      <rPr>
        <b/>
        <sz val="11"/>
        <color theme="1"/>
        <rFont val="Times New Roman"/>
        <family val="1"/>
      </rPr>
      <t>parental and Δgexp15 schizonts.</t>
    </r>
    <r>
      <rPr>
        <sz val="11"/>
        <color theme="1"/>
        <rFont val="Times New Roman"/>
        <family val="1"/>
      </rPr>
      <t xml:space="preserve"> This table reports the proteins quantified in parental and Δgexp15 schizonts. The values reported under parental 1-4 and Δgexp15 1-4 correspond to logaritmic labelfree intensity (LFQ), "MS/MS counts" is the total number of assigned fragmented spectra, "peptides" is the number of peptides associated with each protein group. Student's T-test significant indicates the proteins that survived the test after multiple testing using FDR&lt;0.05. The fold change is indicated and a color gradient from green to red represents the proteins under and over-abundant respectively in Δgexp15 schizonts. We report the p and q value of the T test between parental and Δgexp15, as well as the differences of the intensities. We report biological process associated to each protein when known based on manual and COG annotation. For proteins with a significant differential abundance in parental and Δgexp15 schizonts (FDR&lt;0.05), </t>
    </r>
    <r>
      <rPr>
        <i/>
        <sz val="11"/>
        <color theme="1"/>
        <rFont val="Times New Roman"/>
        <family val="1"/>
      </rPr>
      <t>P. falciparum</t>
    </r>
    <r>
      <rPr>
        <sz val="11"/>
        <color theme="1"/>
        <rFont val="Times New Roman"/>
        <family val="1"/>
      </rPr>
      <t xml:space="preserve"> orthologs are added when known (/ indicates no ortholog).
</t>
    </r>
    <r>
      <rPr>
        <vertAlign val="superscript"/>
        <sz val="11"/>
        <color theme="1"/>
        <rFont val="Times New Roman"/>
        <family val="1"/>
      </rPr>
      <t>a</t>
    </r>
    <r>
      <rPr>
        <sz val="11"/>
        <color theme="1"/>
        <rFont val="Times New Roman"/>
        <family val="1"/>
      </rPr>
      <t xml:space="preserve"> Proteins described to be partners of the PP1 network in </t>
    </r>
    <r>
      <rPr>
        <i/>
        <sz val="11"/>
        <color theme="1"/>
        <rFont val="Times New Roman"/>
        <family val="1"/>
      </rPr>
      <t>P. falciparum</t>
    </r>
    <r>
      <rPr>
        <sz val="11"/>
        <color theme="1"/>
        <rFont val="Times New Roman"/>
        <family val="1"/>
      </rPr>
      <t xml:space="preserve"> [17] and in </t>
    </r>
    <r>
      <rPr>
        <i/>
        <sz val="11"/>
        <color theme="1"/>
        <rFont val="Times New Roman"/>
        <family val="1"/>
      </rPr>
      <t>P. berghei</t>
    </r>
    <r>
      <rPr>
        <sz val="11"/>
        <color theme="1"/>
        <rFont val="Times New Roman"/>
        <family val="1"/>
      </rPr>
      <t xml:space="preserve"> (this study) are indicated by X.</t>
    </r>
  </si>
</sst>
</file>

<file path=xl/styles.xml><?xml version="1.0" encoding="utf-8"?>
<styleSheet xmlns="http://schemas.openxmlformats.org/spreadsheetml/2006/main" xmlns:mc="http://schemas.openxmlformats.org/markup-compatibility/2006" xmlns:x14ac="http://schemas.microsoft.com/office/spreadsheetml/2009/9/ac" mc:Ignorable="x14ac">
  <fonts count="31"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Times New Roman"/>
      <family val="1"/>
    </font>
    <font>
      <b/>
      <sz val="11"/>
      <color theme="1"/>
      <name val="Times New Roman"/>
      <family val="1"/>
    </font>
    <font>
      <b/>
      <i/>
      <sz val="11"/>
      <color theme="1"/>
      <name val="Times New Roman"/>
      <family val="1"/>
    </font>
    <font>
      <i/>
      <sz val="11"/>
      <color theme="1"/>
      <name val="Times New Roman"/>
      <family val="1"/>
    </font>
    <font>
      <sz val="16"/>
      <color theme="1"/>
      <name val="Times New Roman"/>
      <family val="1"/>
    </font>
    <font>
      <i/>
      <sz val="16"/>
      <color theme="1"/>
      <name val="Times New Roman"/>
      <family val="1"/>
    </font>
    <font>
      <sz val="11"/>
      <name val="Times New Roman"/>
      <family val="1"/>
    </font>
    <font>
      <vertAlign val="superscript"/>
      <sz val="16"/>
      <color theme="1"/>
      <name val="Times New Roman"/>
      <family val="1"/>
    </font>
    <font>
      <vertAlign val="superscript"/>
      <sz val="11"/>
      <color theme="1"/>
      <name val="Times New Roman"/>
      <family val="1"/>
    </font>
    <font>
      <sz val="11"/>
      <color rgb="FFFF0000"/>
      <name val="Wingdings"/>
      <charset val="2"/>
    </font>
    <font>
      <sz val="11"/>
      <color rgb="FF00B050"/>
      <name val="Wingdings"/>
      <charset val="2"/>
    </font>
    <font>
      <sz val="11"/>
      <color theme="0"/>
      <name val="Times New Roman"/>
      <family val="1"/>
    </font>
    <font>
      <sz val="16"/>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0" tint="-0.249977111117893"/>
        <bgColor indexed="64"/>
      </patternFill>
    </fill>
    <fill>
      <patternFill patternType="solid">
        <fgColor theme="2" tint="-0.499984740745262"/>
        <bgColor indexed="64"/>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1">
    <xf numFmtId="0" fontId="0" fillId="0" borderId="0" xfId="0"/>
    <xf numFmtId="0" fontId="0" fillId="0" borderId="0" xfId="0" applyAlignment="1">
      <alignment horizontal="center"/>
    </xf>
    <xf numFmtId="0" fontId="0" fillId="0" borderId="0" xfId="0" applyAlignment="1">
      <alignment horizontal="center" vertical="center"/>
    </xf>
    <xf numFmtId="0" fontId="0" fillId="0" borderId="0" xfId="0" applyBorder="1"/>
    <xf numFmtId="0" fontId="18" fillId="0" borderId="0" xfId="0" applyFont="1" applyAlignment="1">
      <alignment vertical="top" wrapText="1"/>
    </xf>
    <xf numFmtId="0" fontId="18" fillId="0" borderId="0" xfId="0" applyFont="1"/>
    <xf numFmtId="0" fontId="18" fillId="0" borderId="0" xfId="0" applyFont="1" applyAlignment="1">
      <alignment horizontal="center"/>
    </xf>
    <xf numFmtId="0" fontId="22" fillId="0" borderId="10" xfId="0" applyFont="1" applyBorder="1" applyAlignment="1">
      <alignment horizontal="center" vertical="center" wrapText="1"/>
    </xf>
    <xf numFmtId="0" fontId="22" fillId="0" borderId="10" xfId="0" applyFont="1" applyBorder="1" applyAlignment="1">
      <alignment horizontal="center" vertical="center" textRotation="90" wrapText="1"/>
    </xf>
    <xf numFmtId="0" fontId="18" fillId="0" borderId="10" xfId="0" applyFont="1" applyBorder="1"/>
    <xf numFmtId="11" fontId="18" fillId="0" borderId="10" xfId="0" applyNumberFormat="1" applyFont="1" applyBorder="1"/>
    <xf numFmtId="0" fontId="18" fillId="0" borderId="10" xfId="0" applyFont="1" applyBorder="1" applyAlignment="1">
      <alignment horizontal="center" vertical="center"/>
    </xf>
    <xf numFmtId="0" fontId="18" fillId="0" borderId="10" xfId="0" applyFont="1" applyBorder="1" applyAlignment="1"/>
    <xf numFmtId="0" fontId="18" fillId="0" borderId="10" xfId="0" applyFont="1" applyFill="1" applyBorder="1" applyAlignment="1"/>
    <xf numFmtId="0" fontId="18" fillId="33" borderId="10" xfId="0" applyFont="1" applyFill="1" applyBorder="1" applyAlignment="1"/>
    <xf numFmtId="0" fontId="18" fillId="0" borderId="11" xfId="0" applyFont="1" applyBorder="1" applyAlignment="1"/>
    <xf numFmtId="0" fontId="22" fillId="0" borderId="0" xfId="0" applyFont="1" applyBorder="1" applyAlignment="1">
      <alignment horizontal="center" vertical="center" wrapText="1"/>
    </xf>
    <xf numFmtId="0" fontId="18" fillId="0" borderId="0" xfId="0" applyFont="1" applyBorder="1" applyAlignment="1"/>
    <xf numFmtId="0" fontId="24" fillId="0" borderId="10" xfId="0" applyFont="1" applyFill="1" applyBorder="1"/>
    <xf numFmtId="0" fontId="18" fillId="0" borderId="10" xfId="0" applyFont="1" applyFill="1" applyBorder="1"/>
    <xf numFmtId="0" fontId="18" fillId="34" borderId="10" xfId="0" applyFont="1" applyFill="1" applyBorder="1"/>
    <xf numFmtId="0" fontId="18" fillId="0" borderId="11" xfId="0" applyFont="1" applyBorder="1"/>
    <xf numFmtId="0" fontId="18" fillId="0" borderId="10" xfId="0" applyFont="1" applyFill="1" applyBorder="1" applyAlignment="1">
      <alignment horizontal="center" wrapText="1"/>
    </xf>
    <xf numFmtId="0" fontId="18" fillId="0" borderId="11" xfId="0" applyFont="1" applyFill="1" applyBorder="1" applyAlignment="1">
      <alignment horizontal="center" vertical="center" wrapText="1"/>
    </xf>
    <xf numFmtId="0" fontId="18" fillId="0" borderId="10" xfId="0" applyFont="1" applyFill="1" applyBorder="1" applyAlignment="1">
      <alignment horizontal="center" vertical="center" wrapText="1"/>
    </xf>
    <xf numFmtId="0" fontId="18" fillId="0" borderId="10" xfId="0" applyFont="1" applyBorder="1" applyAlignment="1">
      <alignment horizontal="center" wrapText="1"/>
    </xf>
    <xf numFmtId="0" fontId="18" fillId="0" borderId="12" xfId="0" applyFont="1" applyFill="1" applyBorder="1" applyAlignment="1">
      <alignment horizontal="center" vertical="center" wrapText="1"/>
    </xf>
    <xf numFmtId="0" fontId="18" fillId="0" borderId="12" xfId="0" applyFont="1" applyFill="1" applyBorder="1" applyAlignment="1">
      <alignment horizontal="center" wrapText="1"/>
    </xf>
    <xf numFmtId="0" fontId="18" fillId="0" borderId="11" xfId="0" applyFont="1" applyFill="1" applyBorder="1" applyAlignment="1">
      <alignment horizontal="center" wrapText="1"/>
    </xf>
    <xf numFmtId="0" fontId="18" fillId="0" borderId="0" xfId="0" applyFont="1" applyFill="1" applyBorder="1" applyAlignment="1">
      <alignment horizontal="center" wrapText="1"/>
    </xf>
    <xf numFmtId="0" fontId="18" fillId="0" borderId="0" xfId="0" applyFont="1" applyFill="1" applyBorder="1" applyAlignment="1">
      <alignment horizontal="center" vertical="center" wrapText="1"/>
    </xf>
    <xf numFmtId="0" fontId="18" fillId="0" borderId="12" xfId="0" applyFont="1" applyBorder="1" applyAlignment="1">
      <alignment horizontal="center"/>
    </xf>
    <xf numFmtId="0" fontId="18" fillId="0" borderId="10" xfId="0" applyFont="1" applyBorder="1" applyAlignment="1">
      <alignment horizontal="center"/>
    </xf>
    <xf numFmtId="0" fontId="18" fillId="35" borderId="10" xfId="0" applyFont="1" applyFill="1" applyBorder="1"/>
    <xf numFmtId="0" fontId="27" fillId="0" borderId="0" xfId="0" applyFont="1" applyAlignment="1">
      <alignment vertical="top" wrapText="1"/>
    </xf>
    <xf numFmtId="0" fontId="28" fillId="0" borderId="0" xfId="0" applyFont="1" applyAlignment="1">
      <alignment vertical="top" wrapText="1"/>
    </xf>
    <xf numFmtId="2" fontId="29" fillId="0" borderId="10" xfId="0" applyNumberFormat="1" applyFont="1" applyFill="1" applyBorder="1"/>
    <xf numFmtId="2" fontId="29" fillId="34" borderId="10" xfId="0" applyNumberFormat="1" applyFont="1" applyFill="1" applyBorder="1"/>
    <xf numFmtId="0" fontId="17" fillId="0" borderId="0" xfId="0" applyFont="1" applyAlignment="1">
      <alignment horizontal="center" vertical="center"/>
    </xf>
    <xf numFmtId="0" fontId="30" fillId="0" borderId="10" xfId="0" applyFont="1" applyBorder="1" applyAlignment="1">
      <alignment horizontal="center" vertical="center" textRotation="90" wrapText="1"/>
    </xf>
    <xf numFmtId="0" fontId="18" fillId="0" borderId="0" xfId="0" applyFont="1" applyAlignment="1">
      <alignment horizontal="left" vertical="top"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Insatisfaisant" xfId="7" builtinId="27" customBuiltin="1"/>
    <cellStyle name="Neutre" xfId="8" builtinId="28" customBuiltin="1"/>
    <cellStyle name="Normal" xfId="0" builtinId="0"/>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20CE24"/>
      <color rgb="FFFB3615"/>
      <color rgb="FF37BA3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1489"/>
  <sheetViews>
    <sheetView showGridLines="0" tabSelected="1" zoomScaleNormal="100" workbookViewId="0">
      <selection sqref="A1:N3"/>
    </sheetView>
  </sheetViews>
  <sheetFormatPr baseColWidth="10" defaultRowHeight="14.4" x14ac:dyDescent="0.3"/>
  <cols>
    <col min="6" max="9" width="11.6640625" customWidth="1"/>
    <col min="10" max="10" width="11.44140625" style="2"/>
    <col min="11" max="11" width="10.44140625" style="38" customWidth="1"/>
    <col min="12" max="12" width="5.5546875" customWidth="1"/>
    <col min="16" max="16" width="9.88671875" customWidth="1"/>
    <col min="21" max="21" width="11" customWidth="1"/>
    <col min="22" max="22" width="22.109375" customWidth="1"/>
    <col min="23" max="23" width="47.33203125" customWidth="1"/>
    <col min="24" max="24" width="57" customWidth="1"/>
    <col min="25" max="25" width="18.88671875" customWidth="1"/>
    <col min="26" max="26" width="21.88671875" style="5" customWidth="1"/>
    <col min="29" max="29" width="15.5546875" customWidth="1"/>
  </cols>
  <sheetData>
    <row r="1" spans="1:34" ht="78" customHeight="1" x14ac:dyDescent="0.3">
      <c r="A1" s="40" t="s">
        <v>2569</v>
      </c>
      <c r="B1" s="40"/>
      <c r="C1" s="40"/>
      <c r="D1" s="40"/>
      <c r="E1" s="40"/>
      <c r="F1" s="40"/>
      <c r="G1" s="40"/>
      <c r="H1" s="40"/>
      <c r="I1" s="40"/>
      <c r="J1" s="40"/>
      <c r="K1" s="40"/>
      <c r="L1" s="40"/>
      <c r="M1" s="40"/>
      <c r="N1" s="40"/>
      <c r="O1" s="4"/>
      <c r="P1" s="35"/>
      <c r="Q1" s="34"/>
      <c r="R1" s="5"/>
      <c r="S1" s="5"/>
      <c r="T1" s="5"/>
      <c r="U1" s="5"/>
      <c r="V1" s="5"/>
      <c r="W1" s="5"/>
      <c r="X1" s="5"/>
    </row>
    <row r="2" spans="1:34" ht="15" customHeight="1" x14ac:dyDescent="0.3">
      <c r="A2" s="40"/>
      <c r="B2" s="40"/>
      <c r="C2" s="40"/>
      <c r="D2" s="40"/>
      <c r="E2" s="40"/>
      <c r="F2" s="40"/>
      <c r="G2" s="40"/>
      <c r="H2" s="40"/>
      <c r="I2" s="40"/>
      <c r="J2" s="40"/>
      <c r="K2" s="40"/>
      <c r="L2" s="40"/>
      <c r="M2" s="40"/>
      <c r="N2" s="40"/>
      <c r="O2" s="5"/>
      <c r="P2" s="5"/>
      <c r="Q2" s="5"/>
      <c r="R2" s="5"/>
      <c r="S2" s="5"/>
      <c r="T2" s="5"/>
      <c r="U2" s="5"/>
      <c r="V2" s="5"/>
      <c r="W2" s="5"/>
      <c r="X2" s="5"/>
    </row>
    <row r="3" spans="1:34" ht="15.75" customHeight="1" x14ac:dyDescent="0.3">
      <c r="A3" s="40"/>
      <c r="B3" s="40"/>
      <c r="C3" s="40"/>
      <c r="D3" s="40"/>
      <c r="E3" s="40"/>
      <c r="F3" s="40"/>
      <c r="G3" s="40"/>
      <c r="H3" s="40"/>
      <c r="I3" s="40"/>
      <c r="J3" s="40"/>
      <c r="K3" s="40"/>
      <c r="L3" s="40"/>
      <c r="M3" s="40"/>
      <c r="N3" s="40"/>
      <c r="O3" s="5"/>
      <c r="P3" s="5"/>
      <c r="Q3" s="5"/>
      <c r="R3" s="5"/>
      <c r="S3" s="5"/>
      <c r="T3" s="5"/>
      <c r="U3" s="5"/>
      <c r="V3" s="5"/>
      <c r="W3" s="5"/>
      <c r="X3" s="5"/>
    </row>
    <row r="4" spans="1:34" s="1" customFormat="1" ht="139.5" customHeight="1" x14ac:dyDescent="0.3">
      <c r="A4" s="6"/>
      <c r="B4" s="7" t="s">
        <v>1073</v>
      </c>
      <c r="C4" s="7" t="s">
        <v>1074</v>
      </c>
      <c r="D4" s="7" t="s">
        <v>1075</v>
      </c>
      <c r="E4" s="7" t="s">
        <v>1076</v>
      </c>
      <c r="F4" s="7" t="s">
        <v>1066</v>
      </c>
      <c r="G4" s="7" t="s">
        <v>1065</v>
      </c>
      <c r="H4" s="7" t="s">
        <v>1064</v>
      </c>
      <c r="I4" s="7" t="s">
        <v>1063</v>
      </c>
      <c r="J4" s="8" t="s">
        <v>1067</v>
      </c>
      <c r="K4" s="39" t="s">
        <v>2567</v>
      </c>
      <c r="L4" s="8" t="s">
        <v>76</v>
      </c>
      <c r="M4" s="8" t="s">
        <v>77</v>
      </c>
      <c r="N4" s="8" t="s">
        <v>78</v>
      </c>
      <c r="O4" s="8" t="s">
        <v>79</v>
      </c>
      <c r="P4" s="8" t="s">
        <v>80</v>
      </c>
      <c r="Q4" s="8" t="s">
        <v>81</v>
      </c>
      <c r="R4" s="8" t="s">
        <v>1068</v>
      </c>
      <c r="S4" s="8" t="s">
        <v>1069</v>
      </c>
      <c r="T4" s="8" t="s">
        <v>1070</v>
      </c>
      <c r="U4" s="8" t="s">
        <v>1071</v>
      </c>
      <c r="V4" s="7" t="s">
        <v>82</v>
      </c>
      <c r="W4" s="7" t="s">
        <v>83</v>
      </c>
      <c r="X4" s="7" t="s">
        <v>1078</v>
      </c>
      <c r="Y4" s="7" t="s">
        <v>1062</v>
      </c>
      <c r="Z4" s="7" t="s">
        <v>2566</v>
      </c>
    </row>
    <row r="5" spans="1:34" x14ac:dyDescent="0.3">
      <c r="A5" s="5"/>
      <c r="B5" s="19">
        <v>24.587700000000002</v>
      </c>
      <c r="C5" s="19">
        <v>24.4527</v>
      </c>
      <c r="D5" s="19">
        <v>24.229199999999999</v>
      </c>
      <c r="E5" s="19">
        <v>24.429300000000001</v>
      </c>
      <c r="F5" s="19">
        <v>23.760300000000001</v>
      </c>
      <c r="G5" s="19">
        <v>23.278700000000001</v>
      </c>
      <c r="H5" s="19">
        <v>23.779699999999998</v>
      </c>
      <c r="I5" s="19">
        <v>23.545500000000001</v>
      </c>
      <c r="J5" s="33" t="s">
        <v>0</v>
      </c>
      <c r="K5" s="36">
        <f>POWER(2,T5)</f>
        <v>0.56108723643922886</v>
      </c>
      <c r="L5" s="9">
        <v>18</v>
      </c>
      <c r="M5" s="9">
        <v>18</v>
      </c>
      <c r="N5" s="9">
        <v>18</v>
      </c>
      <c r="O5" s="9">
        <v>0</v>
      </c>
      <c r="P5" s="9">
        <v>40.033999999999999</v>
      </c>
      <c r="Q5" s="9">
        <v>73</v>
      </c>
      <c r="R5" s="9">
        <v>9.4055699999999996E-4</v>
      </c>
      <c r="S5" s="9">
        <v>1.7272699999999998E-2</v>
      </c>
      <c r="T5" s="9">
        <v>-0.83370299999999997</v>
      </c>
      <c r="U5" s="9">
        <v>-3.4987499999999998</v>
      </c>
      <c r="V5" s="9" t="s">
        <v>1082</v>
      </c>
      <c r="W5" s="9" t="s">
        <v>1</v>
      </c>
      <c r="X5" s="9" t="s">
        <v>37</v>
      </c>
      <c r="Y5" s="15" t="s">
        <v>986</v>
      </c>
      <c r="Z5" s="22"/>
      <c r="AC5" s="3"/>
      <c r="AD5" s="3"/>
      <c r="AE5" s="3"/>
      <c r="AF5" s="3"/>
      <c r="AG5" s="3"/>
      <c r="AH5" s="3"/>
    </row>
    <row r="6" spans="1:34" ht="15" customHeight="1" x14ac:dyDescent="0.3">
      <c r="A6" s="5"/>
      <c r="B6" s="19">
        <v>24.6797</v>
      </c>
      <c r="C6" s="19">
        <v>24.8263</v>
      </c>
      <c r="D6" s="19">
        <v>24.616099999999999</v>
      </c>
      <c r="E6" s="19">
        <v>24.6419</v>
      </c>
      <c r="F6" s="19">
        <v>24.365400000000001</v>
      </c>
      <c r="G6" s="19">
        <v>23.904800000000002</v>
      </c>
      <c r="H6" s="19">
        <v>24.0684</v>
      </c>
      <c r="I6" s="19">
        <v>24.1997</v>
      </c>
      <c r="J6" s="33" t="s">
        <v>0</v>
      </c>
      <c r="K6" s="36">
        <f t="shared" ref="K6:K69" si="0">POWER(2,T6)</f>
        <v>0.67996528599349215</v>
      </c>
      <c r="L6" s="9">
        <v>10</v>
      </c>
      <c r="M6" s="9">
        <v>10</v>
      </c>
      <c r="N6" s="9">
        <v>10</v>
      </c>
      <c r="O6" s="9">
        <v>0</v>
      </c>
      <c r="P6" s="9">
        <v>42.77</v>
      </c>
      <c r="Q6" s="9">
        <v>77</v>
      </c>
      <c r="R6" s="9">
        <v>2.1553000000000002E-3</v>
      </c>
      <c r="S6" s="9">
        <v>0.03</v>
      </c>
      <c r="T6" s="9">
        <v>-0.55646700000000004</v>
      </c>
      <c r="U6" s="9">
        <v>-2.66947</v>
      </c>
      <c r="V6" s="9" t="s">
        <v>1083</v>
      </c>
      <c r="W6" s="9" t="s">
        <v>2</v>
      </c>
      <c r="X6" s="9" t="s">
        <v>2568</v>
      </c>
      <c r="Y6" s="12" t="s">
        <v>1030</v>
      </c>
      <c r="Z6" s="23"/>
      <c r="AC6" s="16"/>
      <c r="AD6" s="16"/>
      <c r="AE6" s="3"/>
      <c r="AF6" s="3"/>
      <c r="AG6" s="3"/>
      <c r="AH6" s="3"/>
    </row>
    <row r="7" spans="1:34" x14ac:dyDescent="0.3">
      <c r="A7" s="5"/>
      <c r="B7" s="19">
        <v>28.1494</v>
      </c>
      <c r="C7" s="19">
        <v>27.998100000000001</v>
      </c>
      <c r="D7" s="19">
        <v>28.1875</v>
      </c>
      <c r="E7" s="19">
        <v>28.282699999999998</v>
      </c>
      <c r="F7" s="19">
        <v>27.6343</v>
      </c>
      <c r="G7" s="19">
        <v>27.3902</v>
      </c>
      <c r="H7" s="19">
        <v>27.454000000000001</v>
      </c>
      <c r="I7" s="19">
        <v>27.651299999999999</v>
      </c>
      <c r="J7" s="33" t="s">
        <v>0</v>
      </c>
      <c r="K7" s="36">
        <f t="shared" si="0"/>
        <v>0.64978259255063298</v>
      </c>
      <c r="L7" s="9">
        <v>16</v>
      </c>
      <c r="M7" s="9">
        <v>16</v>
      </c>
      <c r="N7" s="9">
        <v>16</v>
      </c>
      <c r="O7" s="9">
        <v>0</v>
      </c>
      <c r="P7" s="9">
        <v>276.36</v>
      </c>
      <c r="Q7" s="9">
        <v>450</v>
      </c>
      <c r="R7" s="9">
        <v>4.0184500000000001E-4</v>
      </c>
      <c r="S7" s="9">
        <v>1.8482800000000001E-2</v>
      </c>
      <c r="T7" s="9">
        <v>-0.62197100000000005</v>
      </c>
      <c r="U7" s="9">
        <v>-3.30837</v>
      </c>
      <c r="V7" s="9" t="s">
        <v>1084</v>
      </c>
      <c r="W7" s="9" t="s">
        <v>3</v>
      </c>
      <c r="X7" s="9" t="s">
        <v>2568</v>
      </c>
      <c r="Y7" s="12" t="s">
        <v>1031</v>
      </c>
      <c r="Z7" s="22"/>
      <c r="AC7" s="17"/>
      <c r="AD7" s="17"/>
      <c r="AE7" s="3"/>
      <c r="AF7" s="3"/>
      <c r="AG7" s="3"/>
      <c r="AH7" s="3"/>
    </row>
    <row r="8" spans="1:34" x14ac:dyDescent="0.3">
      <c r="A8" s="5"/>
      <c r="B8" s="19">
        <v>29.258700000000001</v>
      </c>
      <c r="C8" s="19">
        <v>28.9727</v>
      </c>
      <c r="D8" s="19">
        <v>28.967600000000001</v>
      </c>
      <c r="E8" s="19">
        <v>28.9711</v>
      </c>
      <c r="F8" s="19">
        <v>28.515999999999998</v>
      </c>
      <c r="G8" s="19">
        <v>28.344100000000001</v>
      </c>
      <c r="H8" s="19">
        <v>28.417300000000001</v>
      </c>
      <c r="I8" s="19">
        <v>28.343499999999999</v>
      </c>
      <c r="J8" s="33" t="s">
        <v>0</v>
      </c>
      <c r="K8" s="36">
        <f t="shared" si="0"/>
        <v>0.64291147232253543</v>
      </c>
      <c r="L8" s="9">
        <v>108</v>
      </c>
      <c r="M8" s="9">
        <v>108</v>
      </c>
      <c r="N8" s="9">
        <v>108</v>
      </c>
      <c r="O8" s="9">
        <v>0</v>
      </c>
      <c r="P8" s="9">
        <v>323.31</v>
      </c>
      <c r="Q8" s="9">
        <v>1366</v>
      </c>
      <c r="R8" s="9">
        <v>2.5226399999999998E-4</v>
      </c>
      <c r="S8" s="9">
        <v>1.52E-2</v>
      </c>
      <c r="T8" s="9">
        <v>-0.63730799999999999</v>
      </c>
      <c r="U8" s="9">
        <v>-3.4859900000000001</v>
      </c>
      <c r="V8" s="9" t="s">
        <v>1085</v>
      </c>
      <c r="W8" s="9" t="s">
        <v>1</v>
      </c>
      <c r="X8" s="9" t="s">
        <v>37</v>
      </c>
      <c r="Y8" s="13" t="s">
        <v>987</v>
      </c>
      <c r="Z8" s="22" t="s">
        <v>1081</v>
      </c>
      <c r="AC8" s="17"/>
      <c r="AD8" s="17"/>
      <c r="AE8" s="3"/>
      <c r="AF8" s="3"/>
      <c r="AG8" s="3"/>
      <c r="AH8" s="3"/>
    </row>
    <row r="9" spans="1:34" x14ac:dyDescent="0.3">
      <c r="A9" s="5"/>
      <c r="B9" s="19">
        <v>29.468499999999999</v>
      </c>
      <c r="C9" s="19">
        <v>29.344999999999999</v>
      </c>
      <c r="D9" s="19">
        <v>29.482299999999999</v>
      </c>
      <c r="E9" s="19">
        <v>29.819299999999998</v>
      </c>
      <c r="F9" s="19">
        <v>29.0076</v>
      </c>
      <c r="G9" s="19">
        <v>28.625900000000001</v>
      </c>
      <c r="H9" s="19">
        <v>28.843699999999998</v>
      </c>
      <c r="I9" s="19">
        <v>29.072299999999998</v>
      </c>
      <c r="J9" s="33" t="s">
        <v>0</v>
      </c>
      <c r="K9" s="36">
        <f t="shared" si="0"/>
        <v>0.64107230978584806</v>
      </c>
      <c r="L9" s="9">
        <v>72</v>
      </c>
      <c r="M9" s="9">
        <v>72</v>
      </c>
      <c r="N9" s="9">
        <v>72</v>
      </c>
      <c r="O9" s="9">
        <v>0</v>
      </c>
      <c r="P9" s="9">
        <v>323.31</v>
      </c>
      <c r="Q9" s="9">
        <v>1281</v>
      </c>
      <c r="R9" s="9">
        <v>4.0665600000000003E-3</v>
      </c>
      <c r="S9" s="9">
        <v>3.1253299999999998E-2</v>
      </c>
      <c r="T9" s="9">
        <v>-0.64144100000000004</v>
      </c>
      <c r="U9" s="9">
        <v>-2.6476199999999999</v>
      </c>
      <c r="V9" s="9" t="s">
        <v>1086</v>
      </c>
      <c r="W9" s="9" t="s">
        <v>5</v>
      </c>
      <c r="X9" s="9" t="s">
        <v>4</v>
      </c>
      <c r="Y9" s="12" t="s">
        <v>1001</v>
      </c>
      <c r="Z9" s="22" t="s">
        <v>1081</v>
      </c>
      <c r="AC9" s="17"/>
      <c r="AD9" s="17"/>
      <c r="AE9" s="3"/>
      <c r="AF9" s="3"/>
      <c r="AG9" s="3"/>
      <c r="AH9" s="3"/>
    </row>
    <row r="10" spans="1:34" x14ac:dyDescent="0.3">
      <c r="A10" s="5"/>
      <c r="B10" s="19">
        <v>27.051300000000001</v>
      </c>
      <c r="C10" s="19">
        <v>27.100100000000001</v>
      </c>
      <c r="D10" s="19">
        <v>27.1007</v>
      </c>
      <c r="E10" s="19">
        <v>27.426100000000002</v>
      </c>
      <c r="F10" s="19">
        <v>26.5596</v>
      </c>
      <c r="G10" s="19">
        <v>25.863</v>
      </c>
      <c r="H10" s="19">
        <v>26.483000000000001</v>
      </c>
      <c r="I10" s="19">
        <v>26.272600000000001</v>
      </c>
      <c r="J10" s="33" t="s">
        <v>0</v>
      </c>
      <c r="K10" s="36">
        <f t="shared" si="0"/>
        <v>0.54526180315517614</v>
      </c>
      <c r="L10" s="9">
        <v>4</v>
      </c>
      <c r="M10" s="9">
        <v>4</v>
      </c>
      <c r="N10" s="9">
        <v>4</v>
      </c>
      <c r="O10" s="9">
        <v>0</v>
      </c>
      <c r="P10" s="9">
        <v>91.951999999999998</v>
      </c>
      <c r="Q10" s="9">
        <v>122</v>
      </c>
      <c r="R10" s="9">
        <v>2.6963999999999998E-3</v>
      </c>
      <c r="S10" s="9">
        <v>1.78462E-2</v>
      </c>
      <c r="T10" s="9">
        <v>-0.87497899999999995</v>
      </c>
      <c r="U10" s="9">
        <v>-3.1431800000000001</v>
      </c>
      <c r="V10" s="9" t="s">
        <v>1087</v>
      </c>
      <c r="W10" s="9" t="s">
        <v>6</v>
      </c>
      <c r="X10" s="9" t="s">
        <v>2568</v>
      </c>
      <c r="Y10" s="12" t="s">
        <v>1032</v>
      </c>
      <c r="Z10" s="24"/>
      <c r="AC10" s="17"/>
      <c r="AD10" s="17"/>
      <c r="AE10" s="3"/>
      <c r="AF10" s="3"/>
      <c r="AG10" s="3"/>
      <c r="AH10" s="3"/>
    </row>
    <row r="11" spans="1:34" x14ac:dyDescent="0.3">
      <c r="A11" s="5"/>
      <c r="B11" s="19">
        <v>21.567900000000002</v>
      </c>
      <c r="C11" s="19">
        <v>21.523099999999999</v>
      </c>
      <c r="D11" s="19">
        <v>21.663399999999999</v>
      </c>
      <c r="E11" s="19">
        <v>22.405200000000001</v>
      </c>
      <c r="F11" s="19">
        <v>18.0518</v>
      </c>
      <c r="G11" s="19">
        <v>19.301100000000002</v>
      </c>
      <c r="H11" s="19">
        <v>18.685600000000001</v>
      </c>
      <c r="I11" s="19">
        <v>21.728999999999999</v>
      </c>
      <c r="J11" s="33" t="s">
        <v>0</v>
      </c>
      <c r="K11" s="36">
        <f t="shared" si="0"/>
        <v>0.19641268337549239</v>
      </c>
      <c r="L11" s="9">
        <v>3</v>
      </c>
      <c r="M11" s="9">
        <v>3</v>
      </c>
      <c r="N11" s="9">
        <v>3</v>
      </c>
      <c r="O11" s="9">
        <v>0</v>
      </c>
      <c r="P11" s="9">
        <v>13.103</v>
      </c>
      <c r="Q11" s="9">
        <v>18</v>
      </c>
      <c r="R11" s="9">
        <v>3.0020600000000001E-2</v>
      </c>
      <c r="S11" s="9">
        <v>3.1252700000000001E-2</v>
      </c>
      <c r="T11" s="9">
        <v>-2.3480400000000001</v>
      </c>
      <c r="U11" s="9">
        <v>-2.52433</v>
      </c>
      <c r="V11" s="9" t="s">
        <v>1088</v>
      </c>
      <c r="W11" s="9" t="s">
        <v>7</v>
      </c>
      <c r="X11" s="9" t="s">
        <v>2568</v>
      </c>
      <c r="Y11" s="12" t="s">
        <v>1033</v>
      </c>
      <c r="Z11" s="22"/>
      <c r="AC11" s="17"/>
      <c r="AD11" s="17"/>
      <c r="AE11" s="3"/>
      <c r="AF11" s="3"/>
      <c r="AG11" s="3"/>
      <c r="AH11" s="3"/>
    </row>
    <row r="12" spans="1:34" x14ac:dyDescent="0.3">
      <c r="A12" s="5"/>
      <c r="B12" s="19">
        <v>28.355599999999999</v>
      </c>
      <c r="C12" s="19">
        <v>28.4618</v>
      </c>
      <c r="D12" s="19">
        <v>28.580400000000001</v>
      </c>
      <c r="E12" s="19">
        <v>28.939900000000002</v>
      </c>
      <c r="F12" s="19">
        <v>27.893899999999999</v>
      </c>
      <c r="G12" s="19">
        <v>27.735900000000001</v>
      </c>
      <c r="H12" s="19">
        <v>28.076799999999999</v>
      </c>
      <c r="I12" s="19">
        <v>28.019200000000001</v>
      </c>
      <c r="J12" s="33" t="s">
        <v>0</v>
      </c>
      <c r="K12" s="36">
        <f t="shared" si="0"/>
        <v>0.6359728136048548</v>
      </c>
      <c r="L12" s="9">
        <v>28</v>
      </c>
      <c r="M12" s="9">
        <v>28</v>
      </c>
      <c r="N12" s="9">
        <v>13</v>
      </c>
      <c r="O12" s="9">
        <v>0</v>
      </c>
      <c r="P12" s="9">
        <v>323.31</v>
      </c>
      <c r="Q12" s="9">
        <v>549</v>
      </c>
      <c r="R12" s="9">
        <v>4.4872000000000002E-3</v>
      </c>
      <c r="S12" s="9">
        <v>3.11688E-2</v>
      </c>
      <c r="T12" s="9">
        <v>-0.65296299999999996</v>
      </c>
      <c r="U12" s="9">
        <v>-2.6345900000000002</v>
      </c>
      <c r="V12" s="9" t="s">
        <v>1089</v>
      </c>
      <c r="W12" s="9" t="s">
        <v>8</v>
      </c>
      <c r="X12" s="9" t="s">
        <v>2568</v>
      </c>
      <c r="Y12" s="12" t="s">
        <v>1008</v>
      </c>
      <c r="Z12" s="22"/>
      <c r="AC12" s="17"/>
      <c r="AD12" s="17"/>
      <c r="AE12" s="3"/>
      <c r="AF12" s="3"/>
      <c r="AG12" s="3"/>
      <c r="AH12" s="3"/>
    </row>
    <row r="13" spans="1:34" x14ac:dyDescent="0.3">
      <c r="A13" s="5"/>
      <c r="B13" s="19">
        <v>26.5474</v>
      </c>
      <c r="C13" s="19">
        <v>26.369599999999998</v>
      </c>
      <c r="D13" s="19">
        <v>26.0886</v>
      </c>
      <c r="E13" s="19">
        <v>26.419699999999999</v>
      </c>
      <c r="F13" s="19">
        <v>26.818300000000001</v>
      </c>
      <c r="G13" s="19">
        <v>26.989799999999999</v>
      </c>
      <c r="H13" s="19">
        <v>26.870100000000001</v>
      </c>
      <c r="I13" s="19">
        <v>26.9162</v>
      </c>
      <c r="J13" s="33" t="s">
        <v>0</v>
      </c>
      <c r="K13" s="36">
        <f t="shared" si="0"/>
        <v>1.4562782131150747</v>
      </c>
      <c r="L13" s="9">
        <v>8</v>
      </c>
      <c r="M13" s="9">
        <v>8</v>
      </c>
      <c r="N13" s="9">
        <v>8</v>
      </c>
      <c r="O13" s="9">
        <v>0</v>
      </c>
      <c r="P13" s="9">
        <v>60.75</v>
      </c>
      <c r="Q13" s="9">
        <v>191</v>
      </c>
      <c r="R13" s="9">
        <v>1.9276600000000001E-3</v>
      </c>
      <c r="S13" s="9">
        <v>2.9589000000000001E-2</v>
      </c>
      <c r="T13" s="9">
        <v>0.54228600000000005</v>
      </c>
      <c r="U13" s="9">
        <v>2.66642</v>
      </c>
      <c r="V13" s="9" t="s">
        <v>1090</v>
      </c>
      <c r="W13" s="9" t="s">
        <v>7</v>
      </c>
      <c r="X13" s="9" t="s">
        <v>2568</v>
      </c>
      <c r="Y13" s="13" t="s">
        <v>973</v>
      </c>
      <c r="Z13" s="22"/>
      <c r="AC13" s="17"/>
      <c r="AD13" s="17"/>
      <c r="AE13" s="3"/>
      <c r="AF13" s="3"/>
      <c r="AG13" s="3"/>
      <c r="AH13" s="3"/>
    </row>
    <row r="14" spans="1:34" x14ac:dyDescent="0.3">
      <c r="A14" s="5"/>
      <c r="B14" s="19">
        <v>24.1843</v>
      </c>
      <c r="C14" s="19">
        <v>24.255500000000001</v>
      </c>
      <c r="D14" s="19">
        <v>23.937899999999999</v>
      </c>
      <c r="E14" s="19">
        <v>24.605599999999999</v>
      </c>
      <c r="F14" s="19">
        <v>23.078900000000001</v>
      </c>
      <c r="G14" s="19">
        <v>22.946000000000002</v>
      </c>
      <c r="H14" s="19">
        <v>23.696899999999999</v>
      </c>
      <c r="I14" s="19">
        <v>23.610800000000001</v>
      </c>
      <c r="J14" s="33" t="s">
        <v>0</v>
      </c>
      <c r="K14" s="36">
        <f t="shared" si="0"/>
        <v>0.53119740353605038</v>
      </c>
      <c r="L14" s="9">
        <v>6</v>
      </c>
      <c r="M14" s="9">
        <v>6</v>
      </c>
      <c r="N14" s="9">
        <v>6</v>
      </c>
      <c r="O14" s="9">
        <v>0</v>
      </c>
      <c r="P14" s="9">
        <v>12.718</v>
      </c>
      <c r="Q14" s="9">
        <v>46</v>
      </c>
      <c r="R14" s="9">
        <v>7.84463E-3</v>
      </c>
      <c r="S14" s="9">
        <v>3.04E-2</v>
      </c>
      <c r="T14" s="9">
        <v>-0.91268000000000005</v>
      </c>
      <c r="U14" s="9">
        <v>-2.7398899999999999</v>
      </c>
      <c r="V14" s="9" t="s">
        <v>1091</v>
      </c>
      <c r="W14" s="9" t="s">
        <v>7</v>
      </c>
      <c r="X14" s="9" t="s">
        <v>2568</v>
      </c>
      <c r="Y14" s="12" t="s">
        <v>1034</v>
      </c>
      <c r="Z14" s="22"/>
      <c r="AC14" s="17"/>
      <c r="AD14" s="17"/>
      <c r="AE14" s="3"/>
      <c r="AF14" s="3"/>
      <c r="AG14" s="3"/>
      <c r="AH14" s="3"/>
    </row>
    <row r="15" spans="1:34" x14ac:dyDescent="0.3">
      <c r="A15" s="5"/>
      <c r="B15" s="19">
        <v>25.244299999999999</v>
      </c>
      <c r="C15" s="19">
        <v>25.156700000000001</v>
      </c>
      <c r="D15" s="19">
        <v>25.249700000000001</v>
      </c>
      <c r="E15" s="19">
        <v>24.9557</v>
      </c>
      <c r="F15" s="19">
        <v>25.5566</v>
      </c>
      <c r="G15" s="19">
        <v>25.475000000000001</v>
      </c>
      <c r="H15" s="19">
        <v>25.783100000000001</v>
      </c>
      <c r="I15" s="19">
        <v>25.878299999999999</v>
      </c>
      <c r="J15" s="33" t="s">
        <v>0</v>
      </c>
      <c r="K15" s="36">
        <f t="shared" si="0"/>
        <v>1.4356051463084893</v>
      </c>
      <c r="L15" s="9">
        <v>14</v>
      </c>
      <c r="M15" s="9">
        <v>14</v>
      </c>
      <c r="N15" s="9">
        <v>14</v>
      </c>
      <c r="O15" s="9">
        <v>0</v>
      </c>
      <c r="P15" s="9">
        <v>35.746000000000002</v>
      </c>
      <c r="Q15" s="9">
        <v>119</v>
      </c>
      <c r="R15" s="9">
        <v>4.2504200000000004E-3</v>
      </c>
      <c r="S15" s="9">
        <v>4.5010099999999997E-2</v>
      </c>
      <c r="T15" s="9">
        <v>0.52165899999999998</v>
      </c>
      <c r="U15" s="9">
        <v>2.4064299999999998</v>
      </c>
      <c r="V15" s="9" t="s">
        <v>1092</v>
      </c>
      <c r="W15" s="9" t="s">
        <v>9</v>
      </c>
      <c r="X15" s="9" t="s">
        <v>1077</v>
      </c>
      <c r="Y15" s="13" t="s">
        <v>961</v>
      </c>
      <c r="Z15" s="25"/>
      <c r="AC15" s="17"/>
      <c r="AD15" s="17"/>
      <c r="AE15" s="3"/>
      <c r="AF15" s="3"/>
      <c r="AG15" s="3"/>
      <c r="AH15" s="3"/>
    </row>
    <row r="16" spans="1:34" x14ac:dyDescent="0.3">
      <c r="A16" s="5"/>
      <c r="B16" s="19">
        <v>21.842099999999999</v>
      </c>
      <c r="C16" s="19">
        <v>22.008299999999998</v>
      </c>
      <c r="D16" s="19">
        <v>22.059899999999999</v>
      </c>
      <c r="E16" s="19">
        <v>22.097000000000001</v>
      </c>
      <c r="F16" s="19">
        <v>22.672899999999998</v>
      </c>
      <c r="G16" s="19">
        <v>22.7835</v>
      </c>
      <c r="H16" s="19">
        <v>22.622399999999999</v>
      </c>
      <c r="I16" s="19">
        <v>22.295100000000001</v>
      </c>
      <c r="J16" s="33" t="s">
        <v>0</v>
      </c>
      <c r="K16" s="36">
        <f t="shared" si="0"/>
        <v>1.5069598712481158</v>
      </c>
      <c r="L16" s="9">
        <v>5</v>
      </c>
      <c r="M16" s="9">
        <v>5</v>
      </c>
      <c r="N16" s="9">
        <v>5</v>
      </c>
      <c r="O16" s="9">
        <v>0</v>
      </c>
      <c r="P16" s="9">
        <v>18.940000000000001</v>
      </c>
      <c r="Q16" s="9">
        <v>38</v>
      </c>
      <c r="R16" s="9">
        <v>2.5336899999999999E-3</v>
      </c>
      <c r="S16" s="9">
        <v>2.7641800000000001E-2</v>
      </c>
      <c r="T16" s="9">
        <v>0.59164099999999997</v>
      </c>
      <c r="U16" s="9">
        <v>2.7002299999999999</v>
      </c>
      <c r="V16" s="9" t="s">
        <v>1093</v>
      </c>
      <c r="W16" s="9" t="s">
        <v>7</v>
      </c>
      <c r="X16" s="9" t="s">
        <v>2568</v>
      </c>
      <c r="Y16" s="13" t="s">
        <v>974</v>
      </c>
      <c r="Z16" s="22"/>
      <c r="AC16" s="17"/>
      <c r="AD16" s="17"/>
      <c r="AE16" s="3"/>
      <c r="AF16" s="3"/>
      <c r="AG16" s="3"/>
      <c r="AH16" s="3"/>
    </row>
    <row r="17" spans="1:34" x14ac:dyDescent="0.3">
      <c r="A17" s="5"/>
      <c r="B17" s="19">
        <v>26.015599999999999</v>
      </c>
      <c r="C17" s="19">
        <v>25.8751</v>
      </c>
      <c r="D17" s="19">
        <v>25.828900000000001</v>
      </c>
      <c r="E17" s="19">
        <v>25.709199999999999</v>
      </c>
      <c r="F17" s="19">
        <v>25.564299999999999</v>
      </c>
      <c r="G17" s="19">
        <v>25.188500000000001</v>
      </c>
      <c r="H17" s="19">
        <v>25.265000000000001</v>
      </c>
      <c r="I17" s="19">
        <v>25.299399999999999</v>
      </c>
      <c r="J17" s="33" t="s">
        <v>0</v>
      </c>
      <c r="K17" s="36">
        <f t="shared" si="0"/>
        <v>0.69354721203940162</v>
      </c>
      <c r="L17" s="9">
        <v>22</v>
      </c>
      <c r="M17" s="9">
        <v>22</v>
      </c>
      <c r="N17" s="9">
        <v>22</v>
      </c>
      <c r="O17" s="9">
        <v>0</v>
      </c>
      <c r="P17" s="9">
        <v>98.816999999999993</v>
      </c>
      <c r="Q17" s="9">
        <v>172</v>
      </c>
      <c r="R17" s="9">
        <v>2.2038299999999999E-3</v>
      </c>
      <c r="S17" s="9">
        <v>3.1038E-2</v>
      </c>
      <c r="T17" s="9">
        <v>-0.52793400000000001</v>
      </c>
      <c r="U17" s="9">
        <v>-2.5961500000000002</v>
      </c>
      <c r="V17" s="9" t="s">
        <v>1094</v>
      </c>
      <c r="W17" s="9" t="s">
        <v>10</v>
      </c>
      <c r="X17" s="9" t="s">
        <v>1077</v>
      </c>
      <c r="Y17" s="12" t="s">
        <v>1026</v>
      </c>
      <c r="Z17" s="22"/>
      <c r="AC17" s="17"/>
      <c r="AD17" s="17"/>
      <c r="AE17" s="3"/>
      <c r="AF17" s="3"/>
      <c r="AG17" s="3"/>
      <c r="AH17" s="3"/>
    </row>
    <row r="18" spans="1:34" x14ac:dyDescent="0.3">
      <c r="A18" s="5"/>
      <c r="B18" s="19">
        <v>24.400500000000001</v>
      </c>
      <c r="C18" s="19">
        <v>24.154399999999999</v>
      </c>
      <c r="D18" s="19">
        <v>24.1602</v>
      </c>
      <c r="E18" s="19">
        <v>24.159400000000002</v>
      </c>
      <c r="F18" s="19">
        <v>24.8674</v>
      </c>
      <c r="G18" s="19">
        <v>24.741299999999999</v>
      </c>
      <c r="H18" s="19">
        <v>24.7044</v>
      </c>
      <c r="I18" s="19">
        <v>24.696100000000001</v>
      </c>
      <c r="J18" s="33" t="s">
        <v>0</v>
      </c>
      <c r="K18" s="36">
        <f t="shared" si="0"/>
        <v>1.4475939667467352</v>
      </c>
      <c r="L18" s="9">
        <v>6</v>
      </c>
      <c r="M18" s="9">
        <v>6</v>
      </c>
      <c r="N18" s="9">
        <v>6</v>
      </c>
      <c r="O18" s="9">
        <v>0</v>
      </c>
      <c r="P18" s="9">
        <v>12.358000000000001</v>
      </c>
      <c r="Q18" s="9">
        <v>51</v>
      </c>
      <c r="R18" s="9">
        <v>3.19771E-4</v>
      </c>
      <c r="S18" s="9">
        <v>1.8095199999999999E-2</v>
      </c>
      <c r="T18" s="9">
        <v>0.53365700000000005</v>
      </c>
      <c r="U18" s="9">
        <v>3.0953200000000001</v>
      </c>
      <c r="V18" s="9" t="s">
        <v>1095</v>
      </c>
      <c r="W18" s="9" t="s">
        <v>11</v>
      </c>
      <c r="X18" s="9" t="s">
        <v>1079</v>
      </c>
      <c r="Y18" s="13" t="s">
        <v>966</v>
      </c>
      <c r="Z18" s="22"/>
      <c r="AC18" s="17"/>
      <c r="AD18" s="17"/>
      <c r="AE18" s="3"/>
      <c r="AF18" s="3"/>
      <c r="AG18" s="3"/>
      <c r="AH18" s="3"/>
    </row>
    <row r="19" spans="1:34" x14ac:dyDescent="0.3">
      <c r="A19" s="5"/>
      <c r="B19" s="19">
        <v>25.592700000000001</v>
      </c>
      <c r="C19" s="19">
        <v>25.671700000000001</v>
      </c>
      <c r="D19" s="19">
        <v>25.6692</v>
      </c>
      <c r="E19" s="19">
        <v>25.3444</v>
      </c>
      <c r="F19" s="19">
        <v>24.938700000000001</v>
      </c>
      <c r="G19" s="19">
        <v>24.618300000000001</v>
      </c>
      <c r="H19" s="19">
        <v>24.440100000000001</v>
      </c>
      <c r="I19" s="19">
        <v>24.1721</v>
      </c>
      <c r="J19" s="33" t="s">
        <v>0</v>
      </c>
      <c r="K19" s="36">
        <f t="shared" si="0"/>
        <v>0.49066150708367695</v>
      </c>
      <c r="L19" s="9">
        <v>12</v>
      </c>
      <c r="M19" s="9">
        <v>12</v>
      </c>
      <c r="N19" s="9">
        <v>12</v>
      </c>
      <c r="O19" s="9">
        <v>0</v>
      </c>
      <c r="P19" s="9">
        <v>245.2</v>
      </c>
      <c r="Q19" s="9">
        <v>164</v>
      </c>
      <c r="R19" s="9">
        <v>1.1960499999999999E-3</v>
      </c>
      <c r="S19" s="9">
        <v>1.175E-2</v>
      </c>
      <c r="T19" s="9">
        <v>-1.0271999999999999</v>
      </c>
      <c r="U19" s="9">
        <v>-3.6896100000000001</v>
      </c>
      <c r="V19" s="9" t="s">
        <v>1096</v>
      </c>
      <c r="W19" s="9" t="s">
        <v>14</v>
      </c>
      <c r="X19" s="12" t="s">
        <v>1009</v>
      </c>
      <c r="Y19" s="12" t="s">
        <v>1010</v>
      </c>
      <c r="Z19" s="22"/>
      <c r="AC19" s="17"/>
      <c r="AD19" s="17"/>
      <c r="AE19" s="3"/>
      <c r="AF19" s="3"/>
      <c r="AG19" s="3"/>
      <c r="AH19" s="3"/>
    </row>
    <row r="20" spans="1:34" x14ac:dyDescent="0.3">
      <c r="A20" s="5"/>
      <c r="B20" s="19">
        <v>27.783000000000001</v>
      </c>
      <c r="C20" s="19">
        <v>27.753799999999998</v>
      </c>
      <c r="D20" s="19">
        <v>27.590800000000002</v>
      </c>
      <c r="E20" s="19">
        <v>27.774000000000001</v>
      </c>
      <c r="F20" s="19">
        <v>28.235700000000001</v>
      </c>
      <c r="G20" s="19">
        <v>28.180700000000002</v>
      </c>
      <c r="H20" s="19">
        <v>28.0883</v>
      </c>
      <c r="I20" s="19">
        <v>28.213799999999999</v>
      </c>
      <c r="J20" s="33" t="s">
        <v>0</v>
      </c>
      <c r="K20" s="36">
        <f t="shared" si="0"/>
        <v>1.3700276404483154</v>
      </c>
      <c r="L20" s="9">
        <v>24</v>
      </c>
      <c r="M20" s="9">
        <v>24</v>
      </c>
      <c r="N20" s="9">
        <v>24</v>
      </c>
      <c r="O20" s="9">
        <v>0</v>
      </c>
      <c r="P20" s="9">
        <v>312.76</v>
      </c>
      <c r="Q20" s="9">
        <v>438</v>
      </c>
      <c r="R20" s="9">
        <v>1.83198E-4</v>
      </c>
      <c r="S20" s="9">
        <v>2.0814800000000001E-2</v>
      </c>
      <c r="T20" s="9">
        <v>0.45420500000000003</v>
      </c>
      <c r="U20" s="9">
        <v>2.9169299999999998</v>
      </c>
      <c r="V20" s="9" t="s">
        <v>1097</v>
      </c>
      <c r="W20" s="9" t="s">
        <v>7</v>
      </c>
      <c r="X20" s="9" t="s">
        <v>2568</v>
      </c>
      <c r="Y20" s="13" t="s">
        <v>975</v>
      </c>
      <c r="Z20" s="22"/>
      <c r="AC20" s="17"/>
      <c r="AD20" s="17"/>
      <c r="AE20" s="3"/>
      <c r="AF20" s="3"/>
      <c r="AG20" s="3"/>
      <c r="AH20" s="3"/>
    </row>
    <row r="21" spans="1:34" x14ac:dyDescent="0.3">
      <c r="A21" s="5"/>
      <c r="B21" s="19">
        <v>23.3413</v>
      </c>
      <c r="C21" s="19">
        <v>23.605899999999998</v>
      </c>
      <c r="D21" s="19">
        <v>24.2212</v>
      </c>
      <c r="E21" s="19">
        <v>25.134599999999999</v>
      </c>
      <c r="F21" s="19">
        <v>22.372199999999999</v>
      </c>
      <c r="G21" s="19">
        <v>22.617999999999999</v>
      </c>
      <c r="H21" s="19">
        <v>21.646899999999999</v>
      </c>
      <c r="I21" s="19">
        <v>22.6097</v>
      </c>
      <c r="J21" s="33" t="s">
        <v>0</v>
      </c>
      <c r="K21" s="36">
        <f t="shared" si="0"/>
        <v>0.29441437114678759</v>
      </c>
      <c r="L21" s="9">
        <v>28</v>
      </c>
      <c r="M21" s="9">
        <v>28</v>
      </c>
      <c r="N21" s="9">
        <v>28</v>
      </c>
      <c r="O21" s="9">
        <v>0</v>
      </c>
      <c r="P21" s="9">
        <v>69.195999999999998</v>
      </c>
      <c r="Q21" s="9">
        <v>76</v>
      </c>
      <c r="R21" s="9">
        <v>8.5454899999999993E-3</v>
      </c>
      <c r="S21" s="9">
        <v>1.9333300000000001E-2</v>
      </c>
      <c r="T21" s="9">
        <v>-1.7640800000000001</v>
      </c>
      <c r="U21" s="9">
        <v>-3.1544500000000002</v>
      </c>
      <c r="V21" s="9" t="s">
        <v>1098</v>
      </c>
      <c r="W21" s="9" t="s">
        <v>7</v>
      </c>
      <c r="X21" s="9" t="s">
        <v>2568</v>
      </c>
      <c r="Y21" s="12" t="s">
        <v>1035</v>
      </c>
      <c r="Z21" s="22"/>
      <c r="AC21" s="17"/>
      <c r="AD21" s="17"/>
      <c r="AE21" s="3"/>
      <c r="AF21" s="3"/>
      <c r="AG21" s="3"/>
      <c r="AH21" s="3"/>
    </row>
    <row r="22" spans="1:34" x14ac:dyDescent="0.3">
      <c r="A22" s="5"/>
      <c r="B22" s="19">
        <v>28.820399999999999</v>
      </c>
      <c r="C22" s="19">
        <v>28.8705</v>
      </c>
      <c r="D22" s="19">
        <v>29.337499999999999</v>
      </c>
      <c r="E22" s="19">
        <v>29.2653</v>
      </c>
      <c r="F22" s="19">
        <v>28.449100000000001</v>
      </c>
      <c r="G22" s="19">
        <v>28.544499999999999</v>
      </c>
      <c r="H22" s="19">
        <v>28.455100000000002</v>
      </c>
      <c r="I22" s="19">
        <v>28.056899999999999</v>
      </c>
      <c r="J22" s="33" t="s">
        <v>0</v>
      </c>
      <c r="K22" s="36">
        <f t="shared" si="0"/>
        <v>0.61684075792841764</v>
      </c>
      <c r="L22" s="9">
        <v>16</v>
      </c>
      <c r="M22" s="9">
        <v>16</v>
      </c>
      <c r="N22" s="9">
        <v>16</v>
      </c>
      <c r="O22" s="9">
        <v>0</v>
      </c>
      <c r="P22" s="9">
        <v>323.31</v>
      </c>
      <c r="Q22" s="9">
        <v>560</v>
      </c>
      <c r="R22" s="9">
        <v>6.6428299999999997E-3</v>
      </c>
      <c r="S22" s="9">
        <v>3.1619000000000001E-2</v>
      </c>
      <c r="T22" s="9">
        <v>-0.69703000000000004</v>
      </c>
      <c r="U22" s="9">
        <v>-2.5660099999999999</v>
      </c>
      <c r="V22" s="9" t="s">
        <v>1099</v>
      </c>
      <c r="W22" s="9" t="s">
        <v>15</v>
      </c>
      <c r="X22" s="9" t="s">
        <v>1060</v>
      </c>
      <c r="Y22" s="12" t="s">
        <v>993</v>
      </c>
      <c r="Z22" s="24"/>
      <c r="AC22" s="17"/>
      <c r="AD22" s="17"/>
      <c r="AE22" s="3"/>
      <c r="AF22" s="3"/>
      <c r="AG22" s="3"/>
      <c r="AH22" s="3"/>
    </row>
    <row r="23" spans="1:34" x14ac:dyDescent="0.3">
      <c r="A23" s="5"/>
      <c r="B23" s="19">
        <v>24.6325</v>
      </c>
      <c r="C23" s="19">
        <v>24.641200000000001</v>
      </c>
      <c r="D23" s="19">
        <v>25.190999999999999</v>
      </c>
      <c r="E23" s="19">
        <v>25.128299999999999</v>
      </c>
      <c r="F23" s="19">
        <v>24.082999999999998</v>
      </c>
      <c r="G23" s="19">
        <v>23.9206</v>
      </c>
      <c r="H23" s="19">
        <v>24.234500000000001</v>
      </c>
      <c r="I23" s="19">
        <v>24.313500000000001</v>
      </c>
      <c r="J23" s="33" t="s">
        <v>0</v>
      </c>
      <c r="K23" s="36">
        <f t="shared" si="0"/>
        <v>0.59035513879842316</v>
      </c>
      <c r="L23" s="9">
        <v>13</v>
      </c>
      <c r="M23" s="9">
        <v>13</v>
      </c>
      <c r="N23" s="9">
        <v>13</v>
      </c>
      <c r="O23" s="9">
        <v>0</v>
      </c>
      <c r="P23" s="9">
        <v>74.174999999999997</v>
      </c>
      <c r="Q23" s="9">
        <v>94</v>
      </c>
      <c r="R23" s="9">
        <v>4.79453E-3</v>
      </c>
      <c r="S23" s="9">
        <v>2.8827599999999998E-2</v>
      </c>
      <c r="T23" s="9">
        <v>-0.76034500000000005</v>
      </c>
      <c r="U23" s="9">
        <v>-2.7691599999999998</v>
      </c>
      <c r="V23" s="9" t="s">
        <v>1100</v>
      </c>
      <c r="W23" s="9" t="s">
        <v>17</v>
      </c>
      <c r="X23" s="9" t="s">
        <v>16</v>
      </c>
      <c r="Y23" s="12" t="s">
        <v>1036</v>
      </c>
      <c r="Z23" s="24"/>
      <c r="AC23" s="17"/>
      <c r="AD23" s="17"/>
      <c r="AE23" s="3"/>
      <c r="AF23" s="3"/>
      <c r="AG23" s="3"/>
      <c r="AH23" s="3"/>
    </row>
    <row r="24" spans="1:34" x14ac:dyDescent="0.3">
      <c r="A24" s="5"/>
      <c r="B24" s="19">
        <v>24.781199999999998</v>
      </c>
      <c r="C24" s="19">
        <v>25.491599999999998</v>
      </c>
      <c r="D24" s="19">
        <v>24.977399999999999</v>
      </c>
      <c r="E24" s="19">
        <v>25.333400000000001</v>
      </c>
      <c r="F24" s="19">
        <v>24.384799999999998</v>
      </c>
      <c r="G24" s="19">
        <v>24.358000000000001</v>
      </c>
      <c r="H24" s="19">
        <v>24.298999999999999</v>
      </c>
      <c r="I24" s="19">
        <v>24.696000000000002</v>
      </c>
      <c r="J24" s="33" t="s">
        <v>0</v>
      </c>
      <c r="K24" s="36">
        <f t="shared" si="0"/>
        <v>0.61071068841998988</v>
      </c>
      <c r="L24" s="9">
        <v>8</v>
      </c>
      <c r="M24" s="9">
        <v>8</v>
      </c>
      <c r="N24" s="9">
        <v>8</v>
      </c>
      <c r="O24" s="9">
        <v>0</v>
      </c>
      <c r="P24" s="9">
        <v>323.31</v>
      </c>
      <c r="Q24" s="9">
        <v>194</v>
      </c>
      <c r="R24" s="9">
        <v>8.5233300000000008E-3</v>
      </c>
      <c r="S24" s="9">
        <v>3.7914900000000001E-2</v>
      </c>
      <c r="T24" s="9">
        <v>-0.71143900000000004</v>
      </c>
      <c r="U24" s="9">
        <v>-2.4954200000000002</v>
      </c>
      <c r="V24" s="9" t="s">
        <v>1101</v>
      </c>
      <c r="W24" s="9" t="s">
        <v>7</v>
      </c>
      <c r="X24" s="9" t="s">
        <v>2568</v>
      </c>
      <c r="Y24" s="13" t="s">
        <v>1008</v>
      </c>
      <c r="Z24" s="22"/>
      <c r="AC24" s="17"/>
      <c r="AD24" s="17"/>
      <c r="AE24" s="3"/>
      <c r="AF24" s="3"/>
      <c r="AG24" s="3"/>
      <c r="AH24" s="3"/>
    </row>
    <row r="25" spans="1:34" x14ac:dyDescent="0.3">
      <c r="A25" s="5"/>
      <c r="B25" s="19">
        <v>29.702999999999999</v>
      </c>
      <c r="C25" s="19">
        <v>29.473500000000001</v>
      </c>
      <c r="D25" s="19">
        <v>29.2896</v>
      </c>
      <c r="E25" s="19">
        <v>29.752099999999999</v>
      </c>
      <c r="F25" s="19">
        <v>29.0565</v>
      </c>
      <c r="G25" s="19">
        <v>28.726500000000001</v>
      </c>
      <c r="H25" s="19">
        <v>28.643899999999999</v>
      </c>
      <c r="I25" s="19">
        <v>28.7287</v>
      </c>
      <c r="J25" s="33" t="s">
        <v>0</v>
      </c>
      <c r="K25" s="36">
        <f t="shared" si="0"/>
        <v>0.58819074942169924</v>
      </c>
      <c r="L25" s="9">
        <v>37</v>
      </c>
      <c r="M25" s="9">
        <v>37</v>
      </c>
      <c r="N25" s="9">
        <v>37</v>
      </c>
      <c r="O25" s="9">
        <v>0</v>
      </c>
      <c r="P25" s="9">
        <v>323.31</v>
      </c>
      <c r="Q25" s="9">
        <v>1060</v>
      </c>
      <c r="R25" s="9">
        <v>1.6078799999999999E-3</v>
      </c>
      <c r="S25" s="9">
        <v>2.0470599999999999E-2</v>
      </c>
      <c r="T25" s="9">
        <v>-0.76564399999999999</v>
      </c>
      <c r="U25" s="9">
        <v>-3.1790799999999999</v>
      </c>
      <c r="V25" s="9" t="s">
        <v>1102</v>
      </c>
      <c r="W25" s="9" t="s">
        <v>7</v>
      </c>
      <c r="X25" s="9" t="s">
        <v>2568</v>
      </c>
      <c r="Y25" s="13" t="s">
        <v>1008</v>
      </c>
      <c r="Z25" s="22"/>
      <c r="AC25" s="17"/>
      <c r="AD25" s="17"/>
      <c r="AE25" s="3"/>
      <c r="AF25" s="3"/>
      <c r="AG25" s="3"/>
      <c r="AH25" s="3"/>
    </row>
    <row r="26" spans="1:34" x14ac:dyDescent="0.3">
      <c r="A26" s="5"/>
      <c r="B26" s="19">
        <v>27.956099999999999</v>
      </c>
      <c r="C26" s="19">
        <v>27.8931</v>
      </c>
      <c r="D26" s="19">
        <v>28.1599</v>
      </c>
      <c r="E26" s="19">
        <v>28.100899999999999</v>
      </c>
      <c r="F26" s="19">
        <v>27.130099999999999</v>
      </c>
      <c r="G26" s="19">
        <v>27.072099999999999</v>
      </c>
      <c r="H26" s="19">
        <v>27.070399999999999</v>
      </c>
      <c r="I26" s="19">
        <v>27.049700000000001</v>
      </c>
      <c r="J26" s="33" t="s">
        <v>0</v>
      </c>
      <c r="K26" s="36">
        <f t="shared" si="0"/>
        <v>0.51876030665448536</v>
      </c>
      <c r="L26" s="9">
        <v>27</v>
      </c>
      <c r="M26" s="9">
        <v>27</v>
      </c>
      <c r="N26" s="9">
        <v>27</v>
      </c>
      <c r="O26" s="9">
        <v>0</v>
      </c>
      <c r="P26" s="9">
        <v>323.31</v>
      </c>
      <c r="Q26" s="9">
        <v>555</v>
      </c>
      <c r="R26" s="10">
        <v>6.1771200000000002E-6</v>
      </c>
      <c r="S26" s="9">
        <v>0</v>
      </c>
      <c r="T26" s="9">
        <v>-0.94686000000000003</v>
      </c>
      <c r="U26" s="9">
        <v>-5.76206</v>
      </c>
      <c r="V26" s="9" t="s">
        <v>1103</v>
      </c>
      <c r="W26" s="9" t="s">
        <v>7</v>
      </c>
      <c r="X26" s="9" t="s">
        <v>2568</v>
      </c>
      <c r="Y26" s="12" t="s">
        <v>1008</v>
      </c>
      <c r="Z26" s="22"/>
      <c r="AC26" s="17"/>
      <c r="AD26" s="17"/>
      <c r="AE26" s="3"/>
      <c r="AF26" s="3"/>
      <c r="AG26" s="3"/>
      <c r="AH26" s="3"/>
    </row>
    <row r="27" spans="1:34" x14ac:dyDescent="0.3">
      <c r="A27" s="5"/>
      <c r="B27" s="19">
        <v>23.435400000000001</v>
      </c>
      <c r="C27" s="19">
        <v>23.268999999999998</v>
      </c>
      <c r="D27" s="19">
        <v>22.945</v>
      </c>
      <c r="E27" s="19">
        <v>22.8291</v>
      </c>
      <c r="F27" s="19">
        <v>23.630299999999998</v>
      </c>
      <c r="G27" s="19">
        <v>23.9329</v>
      </c>
      <c r="H27" s="19">
        <v>23.936800000000002</v>
      </c>
      <c r="I27" s="19">
        <v>23.5976</v>
      </c>
      <c r="J27" s="33" t="s">
        <v>0</v>
      </c>
      <c r="K27" s="36">
        <f t="shared" si="0"/>
        <v>1.5743496641490464</v>
      </c>
      <c r="L27" s="9">
        <v>8</v>
      </c>
      <c r="M27" s="9">
        <v>8</v>
      </c>
      <c r="N27" s="9">
        <v>8</v>
      </c>
      <c r="O27" s="9">
        <v>0</v>
      </c>
      <c r="P27" s="9">
        <v>24.652000000000001</v>
      </c>
      <c r="Q27" s="9">
        <v>27</v>
      </c>
      <c r="R27" s="9">
        <v>8.0978200000000004E-3</v>
      </c>
      <c r="S27" s="9">
        <v>4.0866E-2</v>
      </c>
      <c r="T27" s="9">
        <v>0.654756</v>
      </c>
      <c r="U27" s="9">
        <v>2.4393400000000001</v>
      </c>
      <c r="V27" s="9" t="s">
        <v>1104</v>
      </c>
      <c r="W27" s="9" t="s">
        <v>19</v>
      </c>
      <c r="X27" s="9" t="s">
        <v>18</v>
      </c>
      <c r="Y27" s="13" t="s">
        <v>970</v>
      </c>
      <c r="Z27" s="22"/>
      <c r="AC27" s="17"/>
      <c r="AD27" s="17"/>
      <c r="AE27" s="3"/>
      <c r="AF27" s="3"/>
      <c r="AG27" s="3"/>
      <c r="AH27" s="3"/>
    </row>
    <row r="28" spans="1:34" x14ac:dyDescent="0.3">
      <c r="A28" s="5"/>
      <c r="B28" s="19">
        <v>25.582599999999999</v>
      </c>
      <c r="C28" s="19">
        <v>25.795200000000001</v>
      </c>
      <c r="D28" s="19">
        <v>25.507300000000001</v>
      </c>
      <c r="E28" s="19">
        <v>25.641200000000001</v>
      </c>
      <c r="F28" s="19">
        <v>26.114899999999999</v>
      </c>
      <c r="G28" s="19">
        <v>26.243500000000001</v>
      </c>
      <c r="H28" s="19">
        <v>25.958600000000001</v>
      </c>
      <c r="I28" s="19">
        <v>26.107199999999999</v>
      </c>
      <c r="J28" s="33" t="s">
        <v>0</v>
      </c>
      <c r="K28" s="36">
        <f t="shared" si="0"/>
        <v>1.3894260004745977</v>
      </c>
      <c r="L28" s="9">
        <v>31</v>
      </c>
      <c r="M28" s="9">
        <v>31</v>
      </c>
      <c r="N28" s="9">
        <v>31</v>
      </c>
      <c r="O28" s="9">
        <v>0</v>
      </c>
      <c r="P28" s="9">
        <v>131.75</v>
      </c>
      <c r="Q28" s="9">
        <v>240</v>
      </c>
      <c r="R28" s="9">
        <v>1.3509699999999999E-3</v>
      </c>
      <c r="S28" s="9">
        <v>3.2790100000000003E-2</v>
      </c>
      <c r="T28" s="9">
        <v>0.47448899999999999</v>
      </c>
      <c r="U28" s="9">
        <v>2.57355</v>
      </c>
      <c r="V28" s="9" t="s">
        <v>1105</v>
      </c>
      <c r="W28" s="9" t="s">
        <v>7</v>
      </c>
      <c r="X28" s="9" t="s">
        <v>2568</v>
      </c>
      <c r="Y28" s="13" t="s">
        <v>976</v>
      </c>
      <c r="Z28" s="22"/>
      <c r="AC28" s="17"/>
      <c r="AD28" s="17"/>
      <c r="AE28" s="3"/>
      <c r="AF28" s="3"/>
      <c r="AG28" s="3"/>
      <c r="AH28" s="3"/>
    </row>
    <row r="29" spans="1:34" x14ac:dyDescent="0.3">
      <c r="A29" s="5"/>
      <c r="B29" s="19">
        <v>28.0504</v>
      </c>
      <c r="C29" s="19">
        <v>27.797499999999999</v>
      </c>
      <c r="D29" s="19">
        <v>28.299199999999999</v>
      </c>
      <c r="E29" s="19">
        <v>28.4175</v>
      </c>
      <c r="F29" s="19">
        <v>27.201799999999999</v>
      </c>
      <c r="G29" s="19">
        <v>27.336600000000001</v>
      </c>
      <c r="H29" s="19">
        <v>27.513100000000001</v>
      </c>
      <c r="I29" s="19">
        <v>27.4147</v>
      </c>
      <c r="J29" s="33" t="s">
        <v>0</v>
      </c>
      <c r="K29" s="36">
        <f t="shared" si="0"/>
        <v>0.58454783742463068</v>
      </c>
      <c r="L29" s="9">
        <v>26</v>
      </c>
      <c r="M29" s="9">
        <v>25</v>
      </c>
      <c r="N29" s="9">
        <v>25</v>
      </c>
      <c r="O29" s="9">
        <v>0</v>
      </c>
      <c r="P29" s="9">
        <v>323.31</v>
      </c>
      <c r="Q29" s="9">
        <v>523</v>
      </c>
      <c r="R29" s="9">
        <v>2.2770099999999999E-3</v>
      </c>
      <c r="S29" s="9">
        <v>1.9733299999999999E-2</v>
      </c>
      <c r="T29" s="9">
        <v>-0.77460700000000005</v>
      </c>
      <c r="U29" s="9">
        <v>-3.0661</v>
      </c>
      <c r="V29" s="9" t="s">
        <v>1106</v>
      </c>
      <c r="W29" s="9" t="s">
        <v>20</v>
      </c>
      <c r="X29" s="12" t="s">
        <v>1009</v>
      </c>
      <c r="Y29" s="12" t="s">
        <v>1011</v>
      </c>
      <c r="Z29" s="32"/>
      <c r="AC29" s="17"/>
      <c r="AD29" s="17"/>
      <c r="AE29" s="3"/>
      <c r="AF29" s="3"/>
      <c r="AG29" s="3"/>
      <c r="AH29" s="3"/>
    </row>
    <row r="30" spans="1:34" x14ac:dyDescent="0.3">
      <c r="A30" s="5"/>
      <c r="B30" s="19">
        <v>26.747800000000002</v>
      </c>
      <c r="C30" s="19">
        <v>26.734300000000001</v>
      </c>
      <c r="D30" s="19">
        <v>26.7239</v>
      </c>
      <c r="E30" s="19">
        <v>26.4816</v>
      </c>
      <c r="F30" s="19">
        <v>26.255600000000001</v>
      </c>
      <c r="G30" s="19">
        <v>25.869299999999999</v>
      </c>
      <c r="H30" s="19">
        <v>25.655000000000001</v>
      </c>
      <c r="I30" s="19">
        <v>25.881499999999999</v>
      </c>
      <c r="J30" s="33" t="s">
        <v>0</v>
      </c>
      <c r="K30" s="36">
        <f t="shared" si="0"/>
        <v>0.59191585241495703</v>
      </c>
      <c r="L30" s="9">
        <v>47</v>
      </c>
      <c r="M30" s="9">
        <v>47</v>
      </c>
      <c r="N30" s="9">
        <v>47</v>
      </c>
      <c r="O30" s="9">
        <v>0</v>
      </c>
      <c r="P30" s="9">
        <v>323.31</v>
      </c>
      <c r="Q30" s="9">
        <v>328</v>
      </c>
      <c r="R30" s="9">
        <v>1.66142E-3</v>
      </c>
      <c r="S30" s="9">
        <v>1.8810799999999999E-2</v>
      </c>
      <c r="T30" s="9">
        <v>-0.75653599999999999</v>
      </c>
      <c r="U30" s="9">
        <v>-3.1514700000000002</v>
      </c>
      <c r="V30" s="9" t="s">
        <v>1107</v>
      </c>
      <c r="W30" s="9" t="s">
        <v>7</v>
      </c>
      <c r="X30" s="9" t="s">
        <v>2568</v>
      </c>
      <c r="Y30" s="12" t="s">
        <v>1037</v>
      </c>
      <c r="Z30" s="31" t="s">
        <v>1081</v>
      </c>
      <c r="AC30" s="17"/>
      <c r="AD30" s="17"/>
      <c r="AE30" s="3"/>
      <c r="AF30" s="3"/>
      <c r="AG30" s="3"/>
      <c r="AH30" s="3"/>
    </row>
    <row r="31" spans="1:34" x14ac:dyDescent="0.3">
      <c r="A31" s="5"/>
      <c r="B31" s="19">
        <v>23.653300000000002</v>
      </c>
      <c r="C31" s="19">
        <v>23.581099999999999</v>
      </c>
      <c r="D31" s="19">
        <v>23.684699999999999</v>
      </c>
      <c r="E31" s="19">
        <v>23.831299999999999</v>
      </c>
      <c r="F31" s="19">
        <v>23.296500000000002</v>
      </c>
      <c r="G31" s="19">
        <v>22.436299999999999</v>
      </c>
      <c r="H31" s="19">
        <v>22.5397</v>
      </c>
      <c r="I31" s="19">
        <v>22.865600000000001</v>
      </c>
      <c r="J31" s="33" t="s">
        <v>0</v>
      </c>
      <c r="K31" s="36">
        <f t="shared" si="0"/>
        <v>0.53473314170050756</v>
      </c>
      <c r="L31" s="9">
        <v>12</v>
      </c>
      <c r="M31" s="9">
        <v>12</v>
      </c>
      <c r="N31" s="9">
        <v>12</v>
      </c>
      <c r="O31" s="9">
        <v>0</v>
      </c>
      <c r="P31" s="9">
        <v>63.093000000000004</v>
      </c>
      <c r="Q31" s="9">
        <v>41</v>
      </c>
      <c r="R31" s="9">
        <v>4.09889E-3</v>
      </c>
      <c r="S31" s="9">
        <v>2.15319E-2</v>
      </c>
      <c r="T31" s="9">
        <v>-0.90310900000000005</v>
      </c>
      <c r="U31" s="9">
        <v>-3.0039600000000002</v>
      </c>
      <c r="V31" s="9" t="s">
        <v>1108</v>
      </c>
      <c r="W31" s="9" t="s">
        <v>21</v>
      </c>
      <c r="X31" s="12" t="s">
        <v>1009</v>
      </c>
      <c r="Y31" s="12" t="s">
        <v>1012</v>
      </c>
      <c r="Z31" s="31"/>
      <c r="AC31" s="17"/>
      <c r="AD31" s="17"/>
      <c r="AE31" s="3"/>
      <c r="AF31" s="3"/>
      <c r="AG31" s="3"/>
      <c r="AH31" s="3"/>
    </row>
    <row r="32" spans="1:34" x14ac:dyDescent="0.3">
      <c r="A32" s="5"/>
      <c r="B32" s="19">
        <v>27.3063</v>
      </c>
      <c r="C32" s="19">
        <v>27.200299999999999</v>
      </c>
      <c r="D32" s="19">
        <v>27.0745</v>
      </c>
      <c r="E32" s="19">
        <v>27.164200000000001</v>
      </c>
      <c r="F32" s="19">
        <v>27.479900000000001</v>
      </c>
      <c r="G32" s="19">
        <v>27.729500000000002</v>
      </c>
      <c r="H32" s="19">
        <v>27.712299999999999</v>
      </c>
      <c r="I32" s="19">
        <v>27.754100000000001</v>
      </c>
      <c r="J32" s="33" t="s">
        <v>0</v>
      </c>
      <c r="K32" s="36">
        <f t="shared" si="0"/>
        <v>1.3972643580840749</v>
      </c>
      <c r="L32" s="9">
        <v>18</v>
      </c>
      <c r="M32" s="9">
        <v>18</v>
      </c>
      <c r="N32" s="9">
        <v>18</v>
      </c>
      <c r="O32" s="9">
        <v>0</v>
      </c>
      <c r="P32" s="9">
        <v>323.31</v>
      </c>
      <c r="Q32" s="9">
        <v>384</v>
      </c>
      <c r="R32" s="9">
        <v>9.1625300000000001E-4</v>
      </c>
      <c r="S32" s="9">
        <v>2.82857E-2</v>
      </c>
      <c r="T32" s="9">
        <v>0.48260500000000001</v>
      </c>
      <c r="U32" s="9">
        <v>2.68634</v>
      </c>
      <c r="V32" s="9" t="s">
        <v>1109</v>
      </c>
      <c r="W32" s="9" t="s">
        <v>22</v>
      </c>
      <c r="X32" s="9" t="s">
        <v>1079</v>
      </c>
      <c r="Y32" s="13" t="s">
        <v>967</v>
      </c>
      <c r="Z32" s="32"/>
      <c r="AC32" s="17"/>
      <c r="AD32" s="17"/>
      <c r="AE32" s="3"/>
      <c r="AF32" s="3"/>
      <c r="AG32" s="3"/>
      <c r="AH32" s="3"/>
    </row>
    <row r="33" spans="1:34" x14ac:dyDescent="0.3">
      <c r="A33" s="5"/>
      <c r="B33" s="19">
        <v>30.113299999999999</v>
      </c>
      <c r="C33" s="19">
        <v>29.988399999999999</v>
      </c>
      <c r="D33" s="19">
        <v>29.788900000000002</v>
      </c>
      <c r="E33" s="19">
        <v>30.055700000000002</v>
      </c>
      <c r="F33" s="19">
        <v>29.324000000000002</v>
      </c>
      <c r="G33" s="19">
        <v>28.933800000000002</v>
      </c>
      <c r="H33" s="19">
        <v>29.520600000000002</v>
      </c>
      <c r="I33" s="19">
        <v>29.433399999999999</v>
      </c>
      <c r="J33" s="33" t="s">
        <v>0</v>
      </c>
      <c r="K33" s="36">
        <f t="shared" si="0"/>
        <v>0.62259072947277816</v>
      </c>
      <c r="L33" s="9">
        <v>61</v>
      </c>
      <c r="M33" s="9">
        <v>61</v>
      </c>
      <c r="N33" s="9">
        <v>61</v>
      </c>
      <c r="O33" s="9">
        <v>0</v>
      </c>
      <c r="P33" s="9">
        <v>312.25</v>
      </c>
      <c r="Q33" s="9">
        <v>1341</v>
      </c>
      <c r="R33" s="9">
        <v>3.55843E-3</v>
      </c>
      <c r="S33" s="9">
        <v>2.9423700000000001E-2</v>
      </c>
      <c r="T33" s="9">
        <v>-0.68364400000000003</v>
      </c>
      <c r="U33" s="9">
        <v>-2.7623000000000002</v>
      </c>
      <c r="V33" s="9" t="s">
        <v>1110</v>
      </c>
      <c r="W33" s="9" t="s">
        <v>23</v>
      </c>
      <c r="X33" s="12" t="s">
        <v>1009</v>
      </c>
      <c r="Y33" s="12" t="s">
        <v>1013</v>
      </c>
      <c r="Z33" s="32" t="s">
        <v>1081</v>
      </c>
      <c r="AC33" s="17"/>
      <c r="AD33" s="17"/>
      <c r="AE33" s="3"/>
      <c r="AF33" s="3"/>
      <c r="AG33" s="3"/>
      <c r="AH33" s="3"/>
    </row>
    <row r="34" spans="1:34" x14ac:dyDescent="0.3">
      <c r="A34" s="5"/>
      <c r="B34" s="19">
        <v>28.907699999999998</v>
      </c>
      <c r="C34" s="19">
        <v>28.744700000000002</v>
      </c>
      <c r="D34" s="19">
        <v>29.087</v>
      </c>
      <c r="E34" s="19">
        <v>29.310400000000001</v>
      </c>
      <c r="F34" s="19">
        <v>28.139199999999999</v>
      </c>
      <c r="G34" s="19">
        <v>27.860099999999999</v>
      </c>
      <c r="H34" s="19">
        <v>28.146699999999999</v>
      </c>
      <c r="I34" s="19">
        <v>28.138300000000001</v>
      </c>
      <c r="J34" s="33" t="s">
        <v>0</v>
      </c>
      <c r="K34" s="36">
        <f t="shared" si="0"/>
        <v>0.52072731821847462</v>
      </c>
      <c r="L34" s="9">
        <v>16</v>
      </c>
      <c r="M34" s="9">
        <v>16</v>
      </c>
      <c r="N34" s="9">
        <v>16</v>
      </c>
      <c r="O34" s="9">
        <v>0</v>
      </c>
      <c r="P34" s="9">
        <v>293.75</v>
      </c>
      <c r="Q34" s="9">
        <v>532</v>
      </c>
      <c r="R34" s="9">
        <v>5.3349300000000001E-4</v>
      </c>
      <c r="S34" s="9">
        <v>1.24E-2</v>
      </c>
      <c r="T34" s="9">
        <v>-0.94140000000000001</v>
      </c>
      <c r="U34" s="9">
        <v>-3.9166500000000002</v>
      </c>
      <c r="V34" s="9" t="s">
        <v>1111</v>
      </c>
      <c r="W34" s="9" t="s">
        <v>24</v>
      </c>
      <c r="X34" s="9" t="s">
        <v>2568</v>
      </c>
      <c r="Y34" s="12" t="s">
        <v>1014</v>
      </c>
      <c r="Z34" s="32"/>
      <c r="AC34" s="17"/>
      <c r="AD34" s="17"/>
      <c r="AE34" s="3"/>
      <c r="AF34" s="3"/>
      <c r="AG34" s="3"/>
      <c r="AH34" s="3"/>
    </row>
    <row r="35" spans="1:34" x14ac:dyDescent="0.3">
      <c r="A35" s="5"/>
      <c r="B35" s="19">
        <v>27.767900000000001</v>
      </c>
      <c r="C35" s="19">
        <v>27.7819</v>
      </c>
      <c r="D35" s="19">
        <v>27.885100000000001</v>
      </c>
      <c r="E35" s="19">
        <v>27.9512</v>
      </c>
      <c r="F35" s="19">
        <v>26.848400000000002</v>
      </c>
      <c r="G35" s="19">
        <v>26.5686</v>
      </c>
      <c r="H35" s="19">
        <v>26.077400000000001</v>
      </c>
      <c r="I35" s="19">
        <v>26.3508</v>
      </c>
      <c r="J35" s="33" t="s">
        <v>0</v>
      </c>
      <c r="K35" s="36">
        <f t="shared" si="0"/>
        <v>0.38283376958657966</v>
      </c>
      <c r="L35" s="9">
        <v>13</v>
      </c>
      <c r="M35" s="9">
        <v>13</v>
      </c>
      <c r="N35" s="9">
        <v>13</v>
      </c>
      <c r="O35" s="9">
        <v>0</v>
      </c>
      <c r="P35" s="9">
        <v>254.33</v>
      </c>
      <c r="Q35" s="9">
        <v>296</v>
      </c>
      <c r="R35" s="9">
        <v>1.79295E-4</v>
      </c>
      <c r="S35" s="9">
        <v>0</v>
      </c>
      <c r="T35" s="9">
        <v>-1.3852100000000001</v>
      </c>
      <c r="U35" s="9">
        <v>-5.1445699999999999</v>
      </c>
      <c r="V35" s="9" t="s">
        <v>1112</v>
      </c>
      <c r="W35" s="9" t="s">
        <v>7</v>
      </c>
      <c r="X35" s="9" t="s">
        <v>2568</v>
      </c>
      <c r="Y35" s="12" t="s">
        <v>1038</v>
      </c>
      <c r="Z35" s="31"/>
      <c r="AC35" s="17"/>
      <c r="AD35" s="17"/>
      <c r="AE35" s="3"/>
      <c r="AF35" s="3"/>
      <c r="AG35" s="3"/>
      <c r="AH35" s="3"/>
    </row>
    <row r="36" spans="1:34" x14ac:dyDescent="0.3">
      <c r="A36" s="5"/>
      <c r="B36" s="19">
        <v>24.172899999999998</v>
      </c>
      <c r="C36" s="19">
        <v>23.987400000000001</v>
      </c>
      <c r="D36" s="19">
        <v>24.244</v>
      </c>
      <c r="E36" s="19">
        <v>24.1172</v>
      </c>
      <c r="F36" s="19">
        <v>23.522099999999998</v>
      </c>
      <c r="G36" s="19">
        <v>23.286799999999999</v>
      </c>
      <c r="H36" s="19">
        <v>23.299099999999999</v>
      </c>
      <c r="I36" s="19">
        <v>23.518999999999998</v>
      </c>
      <c r="J36" s="33" t="s">
        <v>0</v>
      </c>
      <c r="K36" s="36">
        <f t="shared" si="0"/>
        <v>0.60557434821957346</v>
      </c>
      <c r="L36" s="9">
        <v>7</v>
      </c>
      <c r="M36" s="9">
        <v>7</v>
      </c>
      <c r="N36" s="9">
        <v>7</v>
      </c>
      <c r="O36" s="9">
        <v>0</v>
      </c>
      <c r="P36" s="9">
        <v>37.098999999999997</v>
      </c>
      <c r="Q36" s="9">
        <v>40</v>
      </c>
      <c r="R36" s="9">
        <v>1.4634899999999999E-4</v>
      </c>
      <c r="S36" s="9">
        <v>1.03333E-2</v>
      </c>
      <c r="T36" s="9">
        <v>-0.72362400000000004</v>
      </c>
      <c r="U36" s="9">
        <v>-3.9060000000000001</v>
      </c>
      <c r="V36" s="9" t="s">
        <v>1113</v>
      </c>
      <c r="W36" s="9" t="s">
        <v>7</v>
      </c>
      <c r="X36" s="9" t="s">
        <v>2568</v>
      </c>
      <c r="Y36" s="12" t="s">
        <v>1039</v>
      </c>
      <c r="Z36" s="32"/>
      <c r="AC36" s="17"/>
      <c r="AD36" s="17"/>
      <c r="AE36" s="3"/>
      <c r="AF36" s="3"/>
      <c r="AG36" s="3"/>
      <c r="AH36" s="3"/>
    </row>
    <row r="37" spans="1:34" x14ac:dyDescent="0.3">
      <c r="A37" s="5"/>
      <c r="B37" s="19">
        <v>35.1616</v>
      </c>
      <c r="C37" s="19">
        <v>34.9255</v>
      </c>
      <c r="D37" s="19">
        <v>34.7988</v>
      </c>
      <c r="E37" s="19">
        <v>34.620399999999997</v>
      </c>
      <c r="F37" s="19">
        <v>34.146700000000003</v>
      </c>
      <c r="G37" s="19">
        <v>33.990400000000001</v>
      </c>
      <c r="H37" s="19">
        <v>34.0458</v>
      </c>
      <c r="I37" s="19">
        <v>34.123100000000001</v>
      </c>
      <c r="J37" s="33" t="s">
        <v>0</v>
      </c>
      <c r="K37" s="36">
        <f t="shared" si="0"/>
        <v>0.57433205908756801</v>
      </c>
      <c r="L37" s="9">
        <v>108</v>
      </c>
      <c r="M37" s="9">
        <v>108</v>
      </c>
      <c r="N37" s="9">
        <v>108</v>
      </c>
      <c r="O37" s="9">
        <v>0</v>
      </c>
      <c r="P37" s="9">
        <v>323.31</v>
      </c>
      <c r="Q37" s="9">
        <v>8351</v>
      </c>
      <c r="R37" s="9">
        <v>5.3373899999999998E-4</v>
      </c>
      <c r="S37" s="9">
        <v>1.04444E-2</v>
      </c>
      <c r="T37" s="9">
        <v>-0.80004299999999995</v>
      </c>
      <c r="U37" s="9">
        <v>-3.6482899999999998</v>
      </c>
      <c r="V37" s="9" t="s">
        <v>1114</v>
      </c>
      <c r="W37" s="9" t="s">
        <v>25</v>
      </c>
      <c r="X37" s="12" t="s">
        <v>1009</v>
      </c>
      <c r="Y37" s="13" t="s">
        <v>1019</v>
      </c>
      <c r="Z37" s="32"/>
      <c r="AC37" s="17"/>
      <c r="AD37" s="17"/>
      <c r="AE37" s="3"/>
      <c r="AF37" s="3"/>
      <c r="AG37" s="3"/>
      <c r="AH37" s="3"/>
    </row>
    <row r="38" spans="1:34" x14ac:dyDescent="0.3">
      <c r="A38" s="5"/>
      <c r="B38" s="19">
        <v>24.268799999999999</v>
      </c>
      <c r="C38" s="19">
        <v>24.081800000000001</v>
      </c>
      <c r="D38" s="19">
        <v>24.1738</v>
      </c>
      <c r="E38" s="19">
        <v>23.8369</v>
      </c>
      <c r="F38" s="19">
        <v>24.6572</v>
      </c>
      <c r="G38" s="19">
        <v>24.482299999999999</v>
      </c>
      <c r="H38" s="19">
        <v>24.775600000000001</v>
      </c>
      <c r="I38" s="19">
        <v>24.7105</v>
      </c>
      <c r="J38" s="33" t="s">
        <v>0</v>
      </c>
      <c r="K38" s="36">
        <f t="shared" si="0"/>
        <v>1.4804656322845473</v>
      </c>
      <c r="L38" s="9">
        <v>13</v>
      </c>
      <c r="M38" s="9">
        <v>13</v>
      </c>
      <c r="N38" s="9">
        <v>13</v>
      </c>
      <c r="O38" s="9">
        <v>0</v>
      </c>
      <c r="P38" s="9">
        <v>19.896000000000001</v>
      </c>
      <c r="Q38" s="9">
        <v>57</v>
      </c>
      <c r="R38" s="9">
        <v>2.3254399999999998E-3</v>
      </c>
      <c r="S38" s="9">
        <v>3.0422500000000002E-2</v>
      </c>
      <c r="T38" s="9">
        <v>0.56605099999999997</v>
      </c>
      <c r="U38" s="9">
        <v>2.6699199999999998</v>
      </c>
      <c r="V38" s="9" t="s">
        <v>1115</v>
      </c>
      <c r="W38" s="9" t="s">
        <v>26</v>
      </c>
      <c r="X38" s="9" t="s">
        <v>1061</v>
      </c>
      <c r="Y38" s="13" t="s">
        <v>968</v>
      </c>
      <c r="Z38" s="32"/>
      <c r="AC38" s="17"/>
      <c r="AD38" s="17"/>
      <c r="AE38" s="3"/>
      <c r="AF38" s="3"/>
      <c r="AG38" s="3"/>
      <c r="AH38" s="3"/>
    </row>
    <row r="39" spans="1:34" x14ac:dyDescent="0.3">
      <c r="A39" s="5"/>
      <c r="B39" s="19">
        <v>27.7483</v>
      </c>
      <c r="C39" s="19">
        <v>27.724799999999998</v>
      </c>
      <c r="D39" s="19">
        <v>27.204000000000001</v>
      </c>
      <c r="E39" s="19">
        <v>27.3752</v>
      </c>
      <c r="F39" s="19">
        <v>27.095300000000002</v>
      </c>
      <c r="G39" s="19">
        <v>26.755099999999999</v>
      </c>
      <c r="H39" s="19">
        <v>26.5245</v>
      </c>
      <c r="I39" s="19">
        <v>26.857600000000001</v>
      </c>
      <c r="J39" s="33" t="s">
        <v>0</v>
      </c>
      <c r="K39" s="36">
        <f t="shared" si="0"/>
        <v>0.6134752303573654</v>
      </c>
      <c r="L39" s="9">
        <v>10</v>
      </c>
      <c r="M39" s="9">
        <v>10</v>
      </c>
      <c r="N39" s="9">
        <v>10</v>
      </c>
      <c r="O39" s="9">
        <v>0</v>
      </c>
      <c r="P39" s="9">
        <v>205.36</v>
      </c>
      <c r="Q39" s="9">
        <v>214</v>
      </c>
      <c r="R39" s="9">
        <v>7.5699199999999999E-3</v>
      </c>
      <c r="S39" s="9">
        <v>3.1236E-2</v>
      </c>
      <c r="T39" s="9">
        <v>-0.70492299999999997</v>
      </c>
      <c r="U39" s="9">
        <v>-2.52996</v>
      </c>
      <c r="V39" s="9" t="s">
        <v>1116</v>
      </c>
      <c r="W39" s="9" t="s">
        <v>27</v>
      </c>
      <c r="X39" s="9" t="s">
        <v>1060</v>
      </c>
      <c r="Y39" s="12" t="s">
        <v>994</v>
      </c>
      <c r="Z39" s="24"/>
      <c r="AC39" s="17"/>
      <c r="AD39" s="17"/>
      <c r="AE39" s="3"/>
      <c r="AF39" s="3"/>
      <c r="AG39" s="3"/>
      <c r="AH39" s="3"/>
    </row>
    <row r="40" spans="1:34" x14ac:dyDescent="0.3">
      <c r="A40" s="5"/>
      <c r="B40" s="19">
        <v>24.4312</v>
      </c>
      <c r="C40" s="19">
        <v>24.618200000000002</v>
      </c>
      <c r="D40" s="19">
        <v>24.447399999999998</v>
      </c>
      <c r="E40" s="19">
        <v>24.164100000000001</v>
      </c>
      <c r="F40" s="19">
        <v>23.834199999999999</v>
      </c>
      <c r="G40" s="19">
        <v>23.814800000000002</v>
      </c>
      <c r="H40" s="19">
        <v>23.346699999999998</v>
      </c>
      <c r="I40" s="19">
        <v>23.3</v>
      </c>
      <c r="J40" s="33" t="s">
        <v>0</v>
      </c>
      <c r="K40" s="36">
        <f t="shared" si="0"/>
        <v>0.55813769878084563</v>
      </c>
      <c r="L40" s="9">
        <v>16</v>
      </c>
      <c r="M40" s="9">
        <v>16</v>
      </c>
      <c r="N40" s="9">
        <v>16</v>
      </c>
      <c r="O40" s="9">
        <v>0</v>
      </c>
      <c r="P40" s="9">
        <v>42.807000000000002</v>
      </c>
      <c r="Q40" s="9">
        <v>49</v>
      </c>
      <c r="R40" s="9">
        <v>2.7919099999999999E-3</v>
      </c>
      <c r="S40" s="9">
        <v>1.7272699999999998E-2</v>
      </c>
      <c r="T40" s="9">
        <v>-0.84130700000000003</v>
      </c>
      <c r="U40" s="9">
        <v>-3.0848499999999999</v>
      </c>
      <c r="V40" s="9" t="s">
        <v>1117</v>
      </c>
      <c r="W40" s="9" t="s">
        <v>7</v>
      </c>
      <c r="X40" s="9" t="s">
        <v>2568</v>
      </c>
      <c r="Y40" s="12" t="s">
        <v>1040</v>
      </c>
      <c r="Z40" s="24"/>
      <c r="AC40" s="17"/>
      <c r="AD40" s="17"/>
      <c r="AE40" s="3"/>
      <c r="AF40" s="3"/>
      <c r="AG40" s="3"/>
      <c r="AH40" s="3"/>
    </row>
    <row r="41" spans="1:34" x14ac:dyDescent="0.3">
      <c r="A41" s="5"/>
      <c r="B41" s="19">
        <v>22.941199999999998</v>
      </c>
      <c r="C41" s="19">
        <v>23.0914</v>
      </c>
      <c r="D41" s="19">
        <v>23.342099999999999</v>
      </c>
      <c r="E41" s="19">
        <v>22.7575</v>
      </c>
      <c r="F41" s="19">
        <v>22.4983</v>
      </c>
      <c r="G41" s="19">
        <v>21.893999999999998</v>
      </c>
      <c r="H41" s="19">
        <v>21.646000000000001</v>
      </c>
      <c r="I41" s="19">
        <v>22.200700000000001</v>
      </c>
      <c r="J41" s="33" t="s">
        <v>0</v>
      </c>
      <c r="K41" s="36">
        <f t="shared" si="0"/>
        <v>0.50935803188146456</v>
      </c>
      <c r="L41" s="9">
        <v>16</v>
      </c>
      <c r="M41" s="9">
        <v>16</v>
      </c>
      <c r="N41" s="9">
        <v>16</v>
      </c>
      <c r="O41" s="9">
        <v>0</v>
      </c>
      <c r="P41" s="9">
        <v>23.204000000000001</v>
      </c>
      <c r="Q41" s="9">
        <v>36</v>
      </c>
      <c r="R41" s="9">
        <v>4.6985200000000003E-3</v>
      </c>
      <c r="S41" s="9">
        <v>2.0695700000000001E-2</v>
      </c>
      <c r="T41" s="9">
        <v>-0.973248</v>
      </c>
      <c r="U41" s="9">
        <v>-3.01776</v>
      </c>
      <c r="V41" s="9" t="s">
        <v>1118</v>
      </c>
      <c r="W41" s="9" t="s">
        <v>7</v>
      </c>
      <c r="X41" s="9" t="s">
        <v>2568</v>
      </c>
      <c r="Y41" s="12" t="s">
        <v>1041</v>
      </c>
      <c r="Z41" s="24"/>
      <c r="AC41" s="17"/>
      <c r="AD41" s="17"/>
      <c r="AE41" s="3"/>
      <c r="AF41" s="3"/>
      <c r="AG41" s="3"/>
      <c r="AH41" s="3"/>
    </row>
    <row r="42" spans="1:34" x14ac:dyDescent="0.3">
      <c r="A42" s="5"/>
      <c r="B42" s="19">
        <v>26.747900000000001</v>
      </c>
      <c r="C42" s="19">
        <v>27.2013</v>
      </c>
      <c r="D42" s="19">
        <v>26.977900000000002</v>
      </c>
      <c r="E42" s="19">
        <v>26.971800000000002</v>
      </c>
      <c r="F42" s="19">
        <v>27.681000000000001</v>
      </c>
      <c r="G42" s="19">
        <v>28.1647</v>
      </c>
      <c r="H42" s="19">
        <v>27.873799999999999</v>
      </c>
      <c r="I42" s="19">
        <v>28.0307</v>
      </c>
      <c r="J42" s="33" t="s">
        <v>0</v>
      </c>
      <c r="K42" s="36">
        <f t="shared" si="0"/>
        <v>1.9491484870902505</v>
      </c>
      <c r="L42" s="9">
        <v>22</v>
      </c>
      <c r="M42" s="9">
        <v>22</v>
      </c>
      <c r="N42" s="9">
        <v>22</v>
      </c>
      <c r="O42" s="9">
        <v>0</v>
      </c>
      <c r="P42" s="9">
        <v>323.31</v>
      </c>
      <c r="Q42" s="9">
        <v>395</v>
      </c>
      <c r="R42" s="9">
        <v>4.5410200000000001E-4</v>
      </c>
      <c r="S42" s="9">
        <v>1.37778E-2</v>
      </c>
      <c r="T42" s="9">
        <v>0.96284400000000003</v>
      </c>
      <c r="U42" s="9">
        <v>4.0230399999999999</v>
      </c>
      <c r="V42" s="9" t="s">
        <v>1119</v>
      </c>
      <c r="W42" s="9" t="s">
        <v>28</v>
      </c>
      <c r="X42" s="9" t="s">
        <v>1060</v>
      </c>
      <c r="Y42" s="14" t="s">
        <v>1059</v>
      </c>
      <c r="Z42" s="22"/>
      <c r="AC42" s="17"/>
      <c r="AD42" s="17"/>
      <c r="AE42" s="3"/>
      <c r="AF42" s="3"/>
      <c r="AG42" s="3"/>
      <c r="AH42" s="3"/>
    </row>
    <row r="43" spans="1:34" x14ac:dyDescent="0.3">
      <c r="A43" s="5"/>
      <c r="B43" s="19">
        <v>30.084399999999999</v>
      </c>
      <c r="C43" s="19">
        <v>30.241099999999999</v>
      </c>
      <c r="D43" s="19">
        <v>29.979600000000001</v>
      </c>
      <c r="E43" s="19">
        <v>30.185700000000001</v>
      </c>
      <c r="F43" s="19">
        <v>29.706499999999998</v>
      </c>
      <c r="G43" s="19">
        <v>29.270800000000001</v>
      </c>
      <c r="H43" s="19">
        <v>29.335000000000001</v>
      </c>
      <c r="I43" s="19">
        <v>29.388500000000001</v>
      </c>
      <c r="J43" s="33" t="s">
        <v>0</v>
      </c>
      <c r="K43" s="36">
        <f t="shared" si="0"/>
        <v>0.61664240132333548</v>
      </c>
      <c r="L43" s="9">
        <v>32</v>
      </c>
      <c r="M43" s="9">
        <v>32</v>
      </c>
      <c r="N43" s="9">
        <v>32</v>
      </c>
      <c r="O43" s="9">
        <v>0</v>
      </c>
      <c r="P43" s="9">
        <v>323.31</v>
      </c>
      <c r="Q43" s="9">
        <v>1026</v>
      </c>
      <c r="R43" s="9">
        <v>8.1820999999999999E-4</v>
      </c>
      <c r="S43" s="9">
        <v>2.0387099999999998E-2</v>
      </c>
      <c r="T43" s="9">
        <v>-0.69749399999999995</v>
      </c>
      <c r="U43" s="9">
        <v>-3.2796400000000001</v>
      </c>
      <c r="V43" s="9" t="s">
        <v>1120</v>
      </c>
      <c r="W43" s="9" t="s">
        <v>29</v>
      </c>
      <c r="X43" s="12" t="s">
        <v>1009</v>
      </c>
      <c r="Y43" s="13" t="s">
        <v>1018</v>
      </c>
      <c r="Z43" s="22" t="s">
        <v>1081</v>
      </c>
      <c r="AC43" s="17"/>
      <c r="AD43" s="17"/>
      <c r="AE43" s="3"/>
      <c r="AF43" s="3"/>
      <c r="AG43" s="3"/>
      <c r="AH43" s="3"/>
    </row>
    <row r="44" spans="1:34" x14ac:dyDescent="0.3">
      <c r="A44" s="5"/>
      <c r="B44" s="19">
        <v>24.611699999999999</v>
      </c>
      <c r="C44" s="19">
        <v>24.5642</v>
      </c>
      <c r="D44" s="19">
        <v>24.610900000000001</v>
      </c>
      <c r="E44" s="19">
        <v>24.877300000000002</v>
      </c>
      <c r="F44" s="19">
        <v>24.1892</v>
      </c>
      <c r="G44" s="19">
        <v>23.451499999999999</v>
      </c>
      <c r="H44" s="19">
        <v>23.46</v>
      </c>
      <c r="I44" s="19">
        <v>23.9162</v>
      </c>
      <c r="J44" s="33" t="s">
        <v>0</v>
      </c>
      <c r="K44" s="36">
        <f t="shared" si="0"/>
        <v>0.53151230611400513</v>
      </c>
      <c r="L44" s="9">
        <v>11</v>
      </c>
      <c r="M44" s="9">
        <v>11</v>
      </c>
      <c r="N44" s="9">
        <v>11</v>
      </c>
      <c r="O44" s="9">
        <v>0</v>
      </c>
      <c r="P44" s="9">
        <v>44.780999999999999</v>
      </c>
      <c r="Q44" s="9">
        <v>66</v>
      </c>
      <c r="R44" s="9">
        <v>3.3795000000000001E-3</v>
      </c>
      <c r="S44" s="9">
        <v>1.76744E-2</v>
      </c>
      <c r="T44" s="9">
        <v>-0.911825</v>
      </c>
      <c r="U44" s="9">
        <v>-3.0947100000000001</v>
      </c>
      <c r="V44" s="9" t="s">
        <v>1121</v>
      </c>
      <c r="W44" s="9" t="s">
        <v>30</v>
      </c>
      <c r="X44" s="9" t="s">
        <v>1080</v>
      </c>
      <c r="Y44" s="12" t="s">
        <v>1007</v>
      </c>
      <c r="Z44" s="22"/>
      <c r="AC44" s="17"/>
      <c r="AD44" s="17"/>
      <c r="AE44" s="3"/>
      <c r="AF44" s="3"/>
      <c r="AG44" s="3"/>
      <c r="AH44" s="3"/>
    </row>
    <row r="45" spans="1:34" x14ac:dyDescent="0.3">
      <c r="A45" s="5"/>
      <c r="B45" s="19">
        <v>25.4741</v>
      </c>
      <c r="C45" s="19">
        <v>25.323399999999999</v>
      </c>
      <c r="D45" s="19">
        <v>25.708200000000001</v>
      </c>
      <c r="E45" s="19">
        <v>25.901900000000001</v>
      </c>
      <c r="F45" s="19">
        <v>24.802700000000002</v>
      </c>
      <c r="G45" s="19">
        <v>24.674700000000001</v>
      </c>
      <c r="H45" s="19">
        <v>24.800699999999999</v>
      </c>
      <c r="I45" s="19">
        <v>24.9315</v>
      </c>
      <c r="J45" s="33" t="s">
        <v>0</v>
      </c>
      <c r="K45" s="36">
        <f t="shared" si="0"/>
        <v>0.57454746976002724</v>
      </c>
      <c r="L45" s="9">
        <v>30</v>
      </c>
      <c r="M45" s="9">
        <v>30</v>
      </c>
      <c r="N45" s="9">
        <v>30</v>
      </c>
      <c r="O45" s="9">
        <v>0</v>
      </c>
      <c r="P45" s="9">
        <v>122.73</v>
      </c>
      <c r="Q45" s="9">
        <v>151</v>
      </c>
      <c r="R45" s="9">
        <v>1.1534900000000001E-3</v>
      </c>
      <c r="S45" s="9">
        <v>1.9851899999999999E-2</v>
      </c>
      <c r="T45" s="9">
        <v>-0.79950200000000005</v>
      </c>
      <c r="U45" s="9">
        <v>-3.36077</v>
      </c>
      <c r="V45" s="9" t="s">
        <v>1122</v>
      </c>
      <c r="W45" s="9" t="s">
        <v>31</v>
      </c>
      <c r="X45" s="9" t="s">
        <v>2568</v>
      </c>
      <c r="Y45" s="12" t="s">
        <v>1027</v>
      </c>
      <c r="Z45" s="26"/>
      <c r="AC45" s="17"/>
      <c r="AD45" s="17"/>
      <c r="AE45" s="3"/>
      <c r="AF45" s="3"/>
      <c r="AG45" s="3"/>
      <c r="AH45" s="3"/>
    </row>
    <row r="46" spans="1:34" x14ac:dyDescent="0.3">
      <c r="A46" s="5"/>
      <c r="B46" s="19">
        <v>21.904699999999998</v>
      </c>
      <c r="C46" s="19">
        <v>22.065300000000001</v>
      </c>
      <c r="D46" s="19">
        <v>21.4529</v>
      </c>
      <c r="E46" s="19">
        <v>21.9039</v>
      </c>
      <c r="F46" s="19">
        <v>22.519200000000001</v>
      </c>
      <c r="G46" s="19">
        <v>22.447700000000001</v>
      </c>
      <c r="H46" s="19">
        <v>22.2514</v>
      </c>
      <c r="I46" s="19">
        <v>22.764700000000001</v>
      </c>
      <c r="J46" s="33" t="s">
        <v>0</v>
      </c>
      <c r="K46" s="36">
        <f t="shared" si="0"/>
        <v>1.5845168481917291</v>
      </c>
      <c r="L46" s="9">
        <v>3</v>
      </c>
      <c r="M46" s="9">
        <v>3</v>
      </c>
      <c r="N46" s="9">
        <v>3</v>
      </c>
      <c r="O46" s="9">
        <v>0</v>
      </c>
      <c r="P46" s="9">
        <v>11.603</v>
      </c>
      <c r="Q46" s="9">
        <v>21</v>
      </c>
      <c r="R46" s="9">
        <v>7.7613100000000004E-3</v>
      </c>
      <c r="S46" s="9">
        <v>3.7515800000000002E-2</v>
      </c>
      <c r="T46" s="9">
        <v>0.66404300000000005</v>
      </c>
      <c r="U46" s="9">
        <v>2.4666999999999999</v>
      </c>
      <c r="V46" s="9" t="s">
        <v>1123</v>
      </c>
      <c r="W46" s="9" t="s">
        <v>32</v>
      </c>
      <c r="X46" s="9" t="s">
        <v>2568</v>
      </c>
      <c r="Y46" s="13" t="s">
        <v>977</v>
      </c>
      <c r="Z46" s="24"/>
      <c r="AC46" s="17"/>
      <c r="AD46" s="17"/>
      <c r="AE46" s="3"/>
      <c r="AF46" s="3"/>
      <c r="AG46" s="3"/>
      <c r="AH46" s="3"/>
    </row>
    <row r="47" spans="1:34" x14ac:dyDescent="0.3">
      <c r="A47" s="5"/>
      <c r="B47" s="19">
        <v>23.8127</v>
      </c>
      <c r="C47" s="19">
        <v>23.6876</v>
      </c>
      <c r="D47" s="19">
        <v>23.0929</v>
      </c>
      <c r="E47" s="19">
        <v>23.361699999999999</v>
      </c>
      <c r="F47" s="19">
        <v>24.354099999999999</v>
      </c>
      <c r="G47" s="19">
        <v>24.148099999999999</v>
      </c>
      <c r="H47" s="19">
        <v>24.235600000000002</v>
      </c>
      <c r="I47" s="19">
        <v>24.569099999999999</v>
      </c>
      <c r="J47" s="33" t="s">
        <v>0</v>
      </c>
      <c r="K47" s="36">
        <f t="shared" si="0"/>
        <v>1.7876037793585511</v>
      </c>
      <c r="L47" s="9">
        <v>8</v>
      </c>
      <c r="M47" s="9">
        <v>8</v>
      </c>
      <c r="N47" s="9">
        <v>8</v>
      </c>
      <c r="O47" s="9">
        <v>0</v>
      </c>
      <c r="P47" s="9">
        <v>23.422999999999998</v>
      </c>
      <c r="Q47" s="9">
        <v>62</v>
      </c>
      <c r="R47" s="9">
        <v>4.1245300000000004E-3</v>
      </c>
      <c r="S47" s="9">
        <v>2.0226399999999999E-2</v>
      </c>
      <c r="T47" s="9">
        <v>0.83802699999999997</v>
      </c>
      <c r="U47" s="9">
        <v>2.92584</v>
      </c>
      <c r="V47" s="9" t="s">
        <v>1124</v>
      </c>
      <c r="W47" s="9" t="s">
        <v>7</v>
      </c>
      <c r="X47" s="9" t="s">
        <v>2568</v>
      </c>
      <c r="Y47" s="13" t="s">
        <v>978</v>
      </c>
      <c r="Z47" s="22"/>
      <c r="AC47" s="17"/>
      <c r="AD47" s="17"/>
      <c r="AE47" s="3"/>
      <c r="AF47" s="3"/>
      <c r="AG47" s="3"/>
      <c r="AH47" s="3"/>
    </row>
    <row r="48" spans="1:34" x14ac:dyDescent="0.3">
      <c r="A48" s="5"/>
      <c r="B48" s="19">
        <v>29.578199999999999</v>
      </c>
      <c r="C48" s="19">
        <v>29.524100000000001</v>
      </c>
      <c r="D48" s="19">
        <v>29.542899999999999</v>
      </c>
      <c r="E48" s="19">
        <v>29.774100000000001</v>
      </c>
      <c r="F48" s="19">
        <v>29.038699999999999</v>
      </c>
      <c r="G48" s="19">
        <v>28.9876</v>
      </c>
      <c r="H48" s="19">
        <v>29.323699999999999</v>
      </c>
      <c r="I48" s="19">
        <v>29.125900000000001</v>
      </c>
      <c r="J48" s="33" t="s">
        <v>0</v>
      </c>
      <c r="K48" s="36">
        <f t="shared" si="0"/>
        <v>0.71410741312800086</v>
      </c>
      <c r="L48" s="9">
        <v>29</v>
      </c>
      <c r="M48" s="9">
        <v>29</v>
      </c>
      <c r="N48" s="9">
        <v>28</v>
      </c>
      <c r="O48" s="9">
        <v>0</v>
      </c>
      <c r="P48" s="9">
        <v>323.31</v>
      </c>
      <c r="Q48" s="9">
        <v>962</v>
      </c>
      <c r="R48" s="9">
        <v>2.04616E-3</v>
      </c>
      <c r="S48" s="9">
        <v>3.5440899999999997E-2</v>
      </c>
      <c r="T48" s="9">
        <v>-0.48578700000000002</v>
      </c>
      <c r="U48" s="9">
        <v>-2.5078399999999998</v>
      </c>
      <c r="V48" s="9" t="s">
        <v>1125</v>
      </c>
      <c r="W48" s="9" t="s">
        <v>33</v>
      </c>
      <c r="X48" s="12" t="s">
        <v>1009</v>
      </c>
      <c r="Y48" s="12" t="s">
        <v>1015</v>
      </c>
      <c r="Z48" s="22" t="s">
        <v>1081</v>
      </c>
      <c r="AC48" s="17"/>
      <c r="AD48" s="17"/>
      <c r="AE48" s="3"/>
      <c r="AF48" s="3"/>
      <c r="AG48" s="3"/>
      <c r="AH48" s="3"/>
    </row>
    <row r="49" spans="1:34" x14ac:dyDescent="0.3">
      <c r="A49" s="5"/>
      <c r="B49" s="19">
        <v>24.377700000000001</v>
      </c>
      <c r="C49" s="19">
        <v>24.5764</v>
      </c>
      <c r="D49" s="19">
        <v>24.569400000000002</v>
      </c>
      <c r="E49" s="19">
        <v>24.653500000000001</v>
      </c>
      <c r="F49" s="19">
        <v>25.458600000000001</v>
      </c>
      <c r="G49" s="19">
        <v>26.061800000000002</v>
      </c>
      <c r="H49" s="19">
        <v>25.8216</v>
      </c>
      <c r="I49" s="19">
        <v>25.893899999999999</v>
      </c>
      <c r="J49" s="33" t="s">
        <v>0</v>
      </c>
      <c r="K49" s="36">
        <f t="shared" si="0"/>
        <v>2.4027890594327954</v>
      </c>
      <c r="L49" s="9">
        <v>12</v>
      </c>
      <c r="M49" s="9">
        <v>12</v>
      </c>
      <c r="N49" s="9">
        <v>12</v>
      </c>
      <c r="O49" s="9">
        <v>0</v>
      </c>
      <c r="P49" s="9">
        <v>50.65</v>
      </c>
      <c r="Q49" s="9">
        <v>133</v>
      </c>
      <c r="R49" s="9">
        <v>1.0329500000000001E-4</v>
      </c>
      <c r="S49" s="9">
        <v>0</v>
      </c>
      <c r="T49" s="9">
        <v>1.26471</v>
      </c>
      <c r="U49" s="9">
        <v>5.2684899999999999</v>
      </c>
      <c r="V49" s="9" t="s">
        <v>1126</v>
      </c>
      <c r="W49" s="9" t="s">
        <v>34</v>
      </c>
      <c r="X49" s="9" t="s">
        <v>1060</v>
      </c>
      <c r="Y49" s="13" t="s">
        <v>964</v>
      </c>
      <c r="Z49" s="22"/>
      <c r="AC49" s="17"/>
      <c r="AD49" s="17"/>
      <c r="AE49" s="3"/>
      <c r="AF49" s="3"/>
      <c r="AG49" s="3"/>
      <c r="AH49" s="3"/>
    </row>
    <row r="50" spans="1:34" x14ac:dyDescent="0.3">
      <c r="A50" s="5"/>
      <c r="B50" s="19">
        <v>22.082100000000001</v>
      </c>
      <c r="C50" s="19">
        <v>22.452500000000001</v>
      </c>
      <c r="D50" s="19">
        <v>21.549199999999999</v>
      </c>
      <c r="E50" s="19">
        <v>21.901800000000001</v>
      </c>
      <c r="F50" s="19">
        <v>19.0412</v>
      </c>
      <c r="G50" s="19">
        <v>21.6541</v>
      </c>
      <c r="H50" s="19">
        <v>20.154699999999998</v>
      </c>
      <c r="I50" s="19">
        <v>19.768000000000001</v>
      </c>
      <c r="J50" s="33" t="s">
        <v>0</v>
      </c>
      <c r="K50" s="36">
        <f t="shared" si="0"/>
        <v>0.27894643139595421</v>
      </c>
      <c r="L50" s="9">
        <v>5</v>
      </c>
      <c r="M50" s="9">
        <v>5</v>
      </c>
      <c r="N50" s="9">
        <v>5</v>
      </c>
      <c r="O50" s="9">
        <v>0</v>
      </c>
      <c r="P50" s="9">
        <v>14.66</v>
      </c>
      <c r="Q50" s="9">
        <v>19</v>
      </c>
      <c r="R50" s="9">
        <v>1.94182E-2</v>
      </c>
      <c r="S50" s="9">
        <v>2.8060600000000002E-2</v>
      </c>
      <c r="T50" s="9">
        <v>-1.8419399999999999</v>
      </c>
      <c r="U50" s="9">
        <v>-2.7015899999999999</v>
      </c>
      <c r="V50" s="9" t="s">
        <v>2564</v>
      </c>
      <c r="W50" s="9" t="s">
        <v>35</v>
      </c>
      <c r="X50" s="19" t="s">
        <v>68</v>
      </c>
      <c r="Y50" s="12" t="s">
        <v>1042</v>
      </c>
      <c r="Z50" s="22"/>
      <c r="AC50" s="17"/>
      <c r="AD50" s="17"/>
      <c r="AE50" s="3"/>
      <c r="AF50" s="3"/>
      <c r="AG50" s="3"/>
      <c r="AH50" s="3"/>
    </row>
    <row r="51" spans="1:34" x14ac:dyDescent="0.3">
      <c r="A51" s="5"/>
      <c r="B51" s="19">
        <v>27.848500000000001</v>
      </c>
      <c r="C51" s="19">
        <v>27.685500000000001</v>
      </c>
      <c r="D51" s="19">
        <v>27.9603</v>
      </c>
      <c r="E51" s="19">
        <v>28.291699999999999</v>
      </c>
      <c r="F51" s="19">
        <v>27.224599999999999</v>
      </c>
      <c r="G51" s="19">
        <v>27.1983</v>
      </c>
      <c r="H51" s="19">
        <v>26.977499999999999</v>
      </c>
      <c r="I51" s="19">
        <v>27.2166</v>
      </c>
      <c r="J51" s="33" t="s">
        <v>0</v>
      </c>
      <c r="K51" s="36">
        <f t="shared" si="0"/>
        <v>0.57743361464828669</v>
      </c>
      <c r="L51" s="9">
        <v>58</v>
      </c>
      <c r="M51" s="9">
        <v>58</v>
      </c>
      <c r="N51" s="9">
        <v>58</v>
      </c>
      <c r="O51" s="9">
        <v>0</v>
      </c>
      <c r="P51" s="9">
        <v>323.31</v>
      </c>
      <c r="Q51" s="9">
        <v>645</v>
      </c>
      <c r="R51" s="9">
        <v>1.36538E-3</v>
      </c>
      <c r="S51" s="9">
        <v>1.9066699999999999E-2</v>
      </c>
      <c r="T51" s="9">
        <v>-0.79227300000000001</v>
      </c>
      <c r="U51" s="9">
        <v>-3.2851499999999998</v>
      </c>
      <c r="V51" s="9" t="s">
        <v>1127</v>
      </c>
      <c r="W51" s="9" t="s">
        <v>1</v>
      </c>
      <c r="X51" s="9" t="s">
        <v>37</v>
      </c>
      <c r="Y51" s="12" t="s">
        <v>988</v>
      </c>
      <c r="Z51" s="22"/>
      <c r="AC51" s="17"/>
      <c r="AD51" s="17"/>
      <c r="AE51" s="3"/>
      <c r="AF51" s="3"/>
      <c r="AG51" s="3"/>
      <c r="AH51" s="3"/>
    </row>
    <row r="52" spans="1:34" x14ac:dyDescent="0.3">
      <c r="A52" s="5"/>
      <c r="B52" s="19">
        <v>32.864100000000001</v>
      </c>
      <c r="C52" s="19">
        <v>32.577100000000002</v>
      </c>
      <c r="D52" s="19">
        <v>31.904599999999999</v>
      </c>
      <c r="E52" s="19">
        <v>32.326300000000003</v>
      </c>
      <c r="F52" s="19">
        <v>31.949100000000001</v>
      </c>
      <c r="G52" s="19">
        <v>31.3443</v>
      </c>
      <c r="H52" s="19">
        <v>31.088899999999999</v>
      </c>
      <c r="I52" s="19">
        <v>30.982900000000001</v>
      </c>
      <c r="J52" s="33" t="s">
        <v>0</v>
      </c>
      <c r="K52" s="36">
        <f t="shared" si="0"/>
        <v>0.47409562995889315</v>
      </c>
      <c r="L52" s="9">
        <v>9</v>
      </c>
      <c r="M52" s="9">
        <v>9</v>
      </c>
      <c r="N52" s="9">
        <v>8</v>
      </c>
      <c r="O52" s="9">
        <v>0</v>
      </c>
      <c r="P52" s="9">
        <v>134.21</v>
      </c>
      <c r="Q52" s="9">
        <v>1332</v>
      </c>
      <c r="R52" s="9">
        <v>1.1010900000000001E-2</v>
      </c>
      <c r="S52" s="9">
        <v>2.8492300000000002E-2</v>
      </c>
      <c r="T52" s="9">
        <v>-1.0767500000000001</v>
      </c>
      <c r="U52" s="9">
        <v>-2.7128299999999999</v>
      </c>
      <c r="V52" s="9" t="s">
        <v>1128</v>
      </c>
      <c r="W52" s="9" t="s">
        <v>36</v>
      </c>
      <c r="X52" s="9" t="s">
        <v>1077</v>
      </c>
      <c r="Y52" s="12" t="s">
        <v>989</v>
      </c>
      <c r="Z52" s="22" t="s">
        <v>1081</v>
      </c>
      <c r="AC52" s="17"/>
      <c r="AD52" s="17"/>
      <c r="AE52" s="3"/>
      <c r="AF52" s="3"/>
      <c r="AG52" s="3"/>
      <c r="AH52" s="3"/>
    </row>
    <row r="53" spans="1:34" x14ac:dyDescent="0.3">
      <c r="A53" s="5"/>
      <c r="B53" s="19">
        <v>28.143999999999998</v>
      </c>
      <c r="C53" s="19">
        <v>28.059000000000001</v>
      </c>
      <c r="D53" s="19">
        <v>28.101700000000001</v>
      </c>
      <c r="E53" s="19">
        <v>28.2028</v>
      </c>
      <c r="F53" s="19">
        <v>27.7607</v>
      </c>
      <c r="G53" s="19">
        <v>27.792400000000001</v>
      </c>
      <c r="H53" s="19">
        <v>27.718299999999999</v>
      </c>
      <c r="I53" s="19">
        <v>27.62</v>
      </c>
      <c r="J53" s="33" t="s">
        <v>0</v>
      </c>
      <c r="K53" s="36">
        <f t="shared" si="0"/>
        <v>0.75574110568942465</v>
      </c>
      <c r="L53" s="9">
        <v>58</v>
      </c>
      <c r="M53" s="9">
        <v>58</v>
      </c>
      <c r="N53" s="9">
        <v>58</v>
      </c>
      <c r="O53" s="9">
        <v>0</v>
      </c>
      <c r="P53" s="9">
        <v>323.31</v>
      </c>
      <c r="Q53" s="9">
        <v>742</v>
      </c>
      <c r="R53" s="9">
        <v>1.61488E-4</v>
      </c>
      <c r="S53" s="9">
        <v>2.9396800000000001E-2</v>
      </c>
      <c r="T53" s="9">
        <v>-0.40403600000000001</v>
      </c>
      <c r="U53" s="9">
        <v>-2.7216800000000001</v>
      </c>
      <c r="V53" s="9" t="s">
        <v>1129</v>
      </c>
      <c r="W53" s="9" t="s">
        <v>38</v>
      </c>
      <c r="X53" s="9" t="s">
        <v>37</v>
      </c>
      <c r="Y53" s="12" t="s">
        <v>990</v>
      </c>
      <c r="Z53" s="22"/>
      <c r="AC53" s="17"/>
      <c r="AD53" s="17"/>
      <c r="AE53" s="3"/>
      <c r="AF53" s="3"/>
      <c r="AG53" s="3"/>
      <c r="AH53" s="3"/>
    </row>
    <row r="54" spans="1:34" x14ac:dyDescent="0.3">
      <c r="A54" s="5"/>
      <c r="B54" s="19">
        <v>21.887899999999998</v>
      </c>
      <c r="C54" s="19">
        <v>21.5059</v>
      </c>
      <c r="D54" s="19">
        <v>22.0974</v>
      </c>
      <c r="E54" s="19">
        <v>22.168299999999999</v>
      </c>
      <c r="F54" s="19">
        <v>18.873999999999999</v>
      </c>
      <c r="G54" s="19">
        <v>19.131699999999999</v>
      </c>
      <c r="H54" s="19">
        <v>19.0792</v>
      </c>
      <c r="I54" s="19">
        <v>18.765699999999999</v>
      </c>
      <c r="J54" s="33" t="s">
        <v>0</v>
      </c>
      <c r="K54" s="36">
        <f t="shared" si="0"/>
        <v>0.12920734591324173</v>
      </c>
      <c r="L54" s="9">
        <v>4</v>
      </c>
      <c r="M54" s="9">
        <v>4</v>
      </c>
      <c r="N54" s="9">
        <v>4</v>
      </c>
      <c r="O54" s="9">
        <v>0</v>
      </c>
      <c r="P54" s="9">
        <v>14.554</v>
      </c>
      <c r="Q54" s="9">
        <v>20</v>
      </c>
      <c r="R54" s="10">
        <v>2.4889500000000001E-6</v>
      </c>
      <c r="S54" s="9">
        <v>0</v>
      </c>
      <c r="T54" s="9">
        <v>-2.9522400000000002</v>
      </c>
      <c r="U54" s="9">
        <v>-10.8607</v>
      </c>
      <c r="V54" s="9" t="s">
        <v>1130</v>
      </c>
      <c r="W54" s="9" t="s">
        <v>12</v>
      </c>
      <c r="X54" s="9" t="s">
        <v>2568</v>
      </c>
      <c r="Y54" s="13" t="s">
        <v>1008</v>
      </c>
      <c r="Z54" s="27"/>
      <c r="AC54" s="17"/>
      <c r="AD54" s="17"/>
      <c r="AE54" s="3"/>
      <c r="AF54" s="3"/>
      <c r="AG54" s="3"/>
      <c r="AH54" s="3"/>
    </row>
    <row r="55" spans="1:34" x14ac:dyDescent="0.3">
      <c r="A55" s="5"/>
      <c r="B55" s="19">
        <v>27.469799999999999</v>
      </c>
      <c r="C55" s="19">
        <v>27.4544</v>
      </c>
      <c r="D55" s="19">
        <v>27.1191</v>
      </c>
      <c r="E55" s="19">
        <v>27.346800000000002</v>
      </c>
      <c r="F55" s="19">
        <v>23.545200000000001</v>
      </c>
      <c r="G55" s="19">
        <v>23.4693</v>
      </c>
      <c r="H55" s="19">
        <v>22.543199999999999</v>
      </c>
      <c r="I55" s="19">
        <v>23.5365</v>
      </c>
      <c r="J55" s="33" t="s">
        <v>0</v>
      </c>
      <c r="K55" s="36">
        <f t="shared" si="0"/>
        <v>5.9376670177719436E-2</v>
      </c>
      <c r="L55" s="9">
        <v>8</v>
      </c>
      <c r="M55" s="9">
        <v>8</v>
      </c>
      <c r="N55" s="9">
        <v>8</v>
      </c>
      <c r="O55" s="9">
        <v>0</v>
      </c>
      <c r="P55" s="9">
        <v>154.47999999999999</v>
      </c>
      <c r="Q55" s="9">
        <v>127</v>
      </c>
      <c r="R55" s="10">
        <v>4.0078900000000003E-6</v>
      </c>
      <c r="S55" s="9">
        <v>0</v>
      </c>
      <c r="T55" s="9">
        <v>-4.0739599999999996</v>
      </c>
      <c r="U55" s="9">
        <v>-11.4084</v>
      </c>
      <c r="V55" s="9" t="s">
        <v>1131</v>
      </c>
      <c r="W55" s="9" t="s">
        <v>13</v>
      </c>
      <c r="X55" s="9" t="s">
        <v>2568</v>
      </c>
      <c r="Y55" s="13" t="s">
        <v>1008</v>
      </c>
      <c r="Z55" s="22"/>
      <c r="AC55" s="17"/>
      <c r="AD55" s="17"/>
      <c r="AE55" s="3"/>
      <c r="AF55" s="3"/>
      <c r="AG55" s="3"/>
      <c r="AH55" s="3"/>
    </row>
    <row r="56" spans="1:34" x14ac:dyDescent="0.3">
      <c r="A56" s="5"/>
      <c r="B56" s="19">
        <v>23.916599999999999</v>
      </c>
      <c r="C56" s="19">
        <v>23.669599999999999</v>
      </c>
      <c r="D56" s="19">
        <v>23.837900000000001</v>
      </c>
      <c r="E56" s="19">
        <v>24.496400000000001</v>
      </c>
      <c r="F56" s="19">
        <v>23.266400000000001</v>
      </c>
      <c r="G56" s="19">
        <v>23.1099</v>
      </c>
      <c r="H56" s="19">
        <v>23.117999999999999</v>
      </c>
      <c r="I56" s="19">
        <v>23.433700000000002</v>
      </c>
      <c r="J56" s="33" t="s">
        <v>0</v>
      </c>
      <c r="K56" s="36">
        <f t="shared" si="0"/>
        <v>0.59538261457655517</v>
      </c>
      <c r="L56" s="9">
        <v>12</v>
      </c>
      <c r="M56" s="9">
        <v>12</v>
      </c>
      <c r="N56" s="9">
        <v>12</v>
      </c>
      <c r="O56" s="9">
        <v>0</v>
      </c>
      <c r="P56" s="9">
        <v>32.354999999999997</v>
      </c>
      <c r="Q56" s="9">
        <v>48</v>
      </c>
      <c r="R56" s="9">
        <v>8.6275599999999994E-3</v>
      </c>
      <c r="S56" s="9">
        <v>3.1954000000000003E-2</v>
      </c>
      <c r="T56" s="9">
        <v>-0.74811099999999997</v>
      </c>
      <c r="U56" s="9">
        <v>-2.5345200000000001</v>
      </c>
      <c r="V56" s="9" t="s">
        <v>1132</v>
      </c>
      <c r="W56" s="9" t="s">
        <v>39</v>
      </c>
      <c r="X56" s="9" t="s">
        <v>2568</v>
      </c>
      <c r="Y56" s="12" t="s">
        <v>1044</v>
      </c>
      <c r="Z56" s="22"/>
      <c r="AC56" s="17"/>
      <c r="AD56" s="17"/>
      <c r="AE56" s="3"/>
      <c r="AF56" s="3"/>
      <c r="AG56" s="3"/>
      <c r="AH56" s="3"/>
    </row>
    <row r="57" spans="1:34" x14ac:dyDescent="0.3">
      <c r="A57" s="5"/>
      <c r="B57" s="19">
        <v>27.638300000000001</v>
      </c>
      <c r="C57" s="19">
        <v>27.687000000000001</v>
      </c>
      <c r="D57" s="19">
        <v>27.564800000000002</v>
      </c>
      <c r="E57" s="19">
        <v>28.022099999999998</v>
      </c>
      <c r="F57" s="19">
        <v>27.2563</v>
      </c>
      <c r="G57" s="19">
        <v>26.8871</v>
      </c>
      <c r="H57" s="19">
        <v>27.1602</v>
      </c>
      <c r="I57" s="19">
        <v>27.316800000000001</v>
      </c>
      <c r="J57" s="33" t="s">
        <v>0</v>
      </c>
      <c r="K57" s="36">
        <f t="shared" si="0"/>
        <v>0.67223287345904403</v>
      </c>
      <c r="L57" s="9">
        <v>17</v>
      </c>
      <c r="M57" s="9">
        <v>17</v>
      </c>
      <c r="N57" s="9">
        <v>17</v>
      </c>
      <c r="O57" s="9">
        <v>0</v>
      </c>
      <c r="P57" s="9">
        <v>176.61</v>
      </c>
      <c r="Q57" s="9">
        <v>337</v>
      </c>
      <c r="R57" s="9">
        <v>6.1534600000000004E-3</v>
      </c>
      <c r="S57" s="9">
        <v>4.4560000000000002E-2</v>
      </c>
      <c r="T57" s="9">
        <v>-0.572967</v>
      </c>
      <c r="U57" s="9">
        <v>-2.3997199999999999</v>
      </c>
      <c r="V57" s="9" t="s">
        <v>1133</v>
      </c>
      <c r="W57" s="9" t="s">
        <v>3</v>
      </c>
      <c r="X57" s="9" t="s">
        <v>2568</v>
      </c>
      <c r="Y57" s="12" t="s">
        <v>1043</v>
      </c>
      <c r="Z57" s="22"/>
      <c r="AC57" s="17"/>
      <c r="AD57" s="17"/>
      <c r="AE57" s="3"/>
      <c r="AF57" s="3"/>
      <c r="AG57" s="3"/>
      <c r="AH57" s="3"/>
    </row>
    <row r="58" spans="1:34" x14ac:dyDescent="0.3">
      <c r="A58" s="5"/>
      <c r="B58" s="19">
        <v>25.2239</v>
      </c>
      <c r="C58" s="19">
        <v>25.334199999999999</v>
      </c>
      <c r="D58" s="19">
        <v>25.066099999999999</v>
      </c>
      <c r="E58" s="19">
        <v>24.853999999999999</v>
      </c>
      <c r="F58" s="19">
        <v>25.818300000000001</v>
      </c>
      <c r="G58" s="19">
        <v>26.1402</v>
      </c>
      <c r="H58" s="19">
        <v>25.451899999999998</v>
      </c>
      <c r="I58" s="19">
        <v>25.742599999999999</v>
      </c>
      <c r="J58" s="33" t="s">
        <v>0</v>
      </c>
      <c r="K58" s="36">
        <f t="shared" si="0"/>
        <v>1.5896806803365959</v>
      </c>
      <c r="L58" s="9">
        <v>19</v>
      </c>
      <c r="M58" s="9">
        <v>19</v>
      </c>
      <c r="N58" s="9">
        <v>19</v>
      </c>
      <c r="O58" s="9">
        <v>0</v>
      </c>
      <c r="P58" s="9">
        <v>109.57</v>
      </c>
      <c r="Q58" s="9">
        <v>140</v>
      </c>
      <c r="R58" s="9">
        <v>8.8959E-3</v>
      </c>
      <c r="S58" s="9">
        <v>4.1714300000000003E-2</v>
      </c>
      <c r="T58" s="9">
        <v>0.66873700000000003</v>
      </c>
      <c r="U58" s="9">
        <v>2.4258999999999999</v>
      </c>
      <c r="V58" s="9" t="s">
        <v>1134</v>
      </c>
      <c r="W58" s="9" t="s">
        <v>40</v>
      </c>
      <c r="X58" s="9" t="s">
        <v>1060</v>
      </c>
      <c r="Y58" s="13" t="s">
        <v>965</v>
      </c>
      <c r="Z58" s="22"/>
      <c r="AC58" s="17"/>
      <c r="AD58" s="17"/>
      <c r="AE58" s="3"/>
      <c r="AF58" s="3"/>
      <c r="AG58" s="3"/>
      <c r="AH58" s="3"/>
    </row>
    <row r="59" spans="1:34" x14ac:dyDescent="0.3">
      <c r="A59" s="5"/>
      <c r="B59" s="19">
        <v>23.7668</v>
      </c>
      <c r="C59" s="19">
        <v>23.792100000000001</v>
      </c>
      <c r="D59" s="19">
        <v>24.279499999999999</v>
      </c>
      <c r="E59" s="19">
        <v>24.612100000000002</v>
      </c>
      <c r="F59" s="19">
        <v>23.280899999999999</v>
      </c>
      <c r="G59" s="19">
        <v>22.319900000000001</v>
      </c>
      <c r="H59" s="19">
        <v>22.075199999999999</v>
      </c>
      <c r="I59" s="19">
        <v>22.4848</v>
      </c>
      <c r="J59" s="33" t="s">
        <v>0</v>
      </c>
      <c r="K59" s="36">
        <f t="shared" si="0"/>
        <v>0.33623923864778654</v>
      </c>
      <c r="L59" s="9">
        <v>21</v>
      </c>
      <c r="M59" s="9">
        <v>21</v>
      </c>
      <c r="N59" s="9">
        <v>21</v>
      </c>
      <c r="O59" s="9">
        <v>0</v>
      </c>
      <c r="P59" s="9">
        <v>51.15</v>
      </c>
      <c r="Q59" s="9">
        <v>52</v>
      </c>
      <c r="R59" s="9">
        <v>3.1655400000000001E-3</v>
      </c>
      <c r="S59" s="9">
        <v>9.8947400000000008E-3</v>
      </c>
      <c r="T59" s="9">
        <v>-1.5724400000000001</v>
      </c>
      <c r="U59" s="9">
        <v>-3.6467800000000001</v>
      </c>
      <c r="V59" s="9" t="s">
        <v>1135</v>
      </c>
      <c r="W59" s="9" t="s">
        <v>7</v>
      </c>
      <c r="X59" s="9" t="s">
        <v>2568</v>
      </c>
      <c r="Y59" s="12" t="s">
        <v>1045</v>
      </c>
      <c r="Z59" s="24"/>
      <c r="AC59" s="17"/>
      <c r="AD59" s="17"/>
      <c r="AE59" s="3"/>
      <c r="AF59" s="3"/>
      <c r="AG59" s="3"/>
      <c r="AH59" s="3"/>
    </row>
    <row r="60" spans="1:34" x14ac:dyDescent="0.3">
      <c r="A60" s="5"/>
      <c r="B60" s="19">
        <v>25.268999999999998</v>
      </c>
      <c r="C60" s="19">
        <v>25.1479</v>
      </c>
      <c r="D60" s="19">
        <v>24.900099999999998</v>
      </c>
      <c r="E60" s="19">
        <v>25.206700000000001</v>
      </c>
      <c r="F60" s="19">
        <v>25.643599999999999</v>
      </c>
      <c r="G60" s="19">
        <v>25.8718</v>
      </c>
      <c r="H60" s="19">
        <v>25.954899999999999</v>
      </c>
      <c r="I60" s="19">
        <v>26.060300000000002</v>
      </c>
      <c r="J60" s="33" t="s">
        <v>0</v>
      </c>
      <c r="K60" s="36">
        <f t="shared" si="0"/>
        <v>1.6837675697774455</v>
      </c>
      <c r="L60" s="9">
        <v>6</v>
      </c>
      <c r="M60" s="9">
        <v>6</v>
      </c>
      <c r="N60" s="9">
        <v>6</v>
      </c>
      <c r="O60" s="9">
        <v>0</v>
      </c>
      <c r="P60" s="9">
        <v>55.613</v>
      </c>
      <c r="Q60" s="9">
        <v>109</v>
      </c>
      <c r="R60" s="9">
        <v>7.6414600000000005E-4</v>
      </c>
      <c r="S60" s="9">
        <v>1.8153800000000001E-2</v>
      </c>
      <c r="T60" s="9">
        <v>0.75169299999999994</v>
      </c>
      <c r="U60" s="9">
        <v>3.4187799999999999</v>
      </c>
      <c r="V60" s="9" t="s">
        <v>1136</v>
      </c>
      <c r="W60" s="9" t="s">
        <v>41</v>
      </c>
      <c r="X60" s="12" t="s">
        <v>2568</v>
      </c>
      <c r="Y60" s="13" t="s">
        <v>979</v>
      </c>
      <c r="Z60" s="22"/>
      <c r="AC60" s="17"/>
      <c r="AD60" s="17"/>
      <c r="AE60" s="3"/>
      <c r="AF60" s="3"/>
      <c r="AG60" s="3"/>
      <c r="AH60" s="3"/>
    </row>
    <row r="61" spans="1:34" x14ac:dyDescent="0.3">
      <c r="A61" s="5"/>
      <c r="B61" s="19">
        <v>25.116800000000001</v>
      </c>
      <c r="C61" s="19">
        <v>25.313199999999998</v>
      </c>
      <c r="D61" s="19">
        <v>25.2286</v>
      </c>
      <c r="E61" s="19">
        <v>25.250599999999999</v>
      </c>
      <c r="F61" s="19">
        <v>25.6433</v>
      </c>
      <c r="G61" s="19">
        <v>25.9815</v>
      </c>
      <c r="H61" s="19">
        <v>25.7943</v>
      </c>
      <c r="I61" s="19">
        <v>26.089700000000001</v>
      </c>
      <c r="J61" s="33" t="s">
        <v>0</v>
      </c>
      <c r="K61" s="36">
        <f t="shared" si="0"/>
        <v>1.5690148425915014</v>
      </c>
      <c r="L61" s="9">
        <v>2</v>
      </c>
      <c r="M61" s="9">
        <v>2</v>
      </c>
      <c r="N61" s="9">
        <v>2</v>
      </c>
      <c r="O61" s="9">
        <v>0</v>
      </c>
      <c r="P61" s="9">
        <v>3.4698000000000002</v>
      </c>
      <c r="Q61" s="9">
        <v>29</v>
      </c>
      <c r="R61" s="9">
        <v>9.1068099999999999E-4</v>
      </c>
      <c r="S61" s="9">
        <v>1.7399999999999999E-2</v>
      </c>
      <c r="T61" s="9">
        <v>0.64985899999999996</v>
      </c>
      <c r="U61" s="9">
        <v>3.1374200000000001</v>
      </c>
      <c r="V61" s="9" t="s">
        <v>1137</v>
      </c>
      <c r="W61" s="9" t="s">
        <v>42</v>
      </c>
      <c r="X61" s="9" t="s">
        <v>1061</v>
      </c>
      <c r="Y61" s="13" t="s">
        <v>969</v>
      </c>
      <c r="Z61" s="22"/>
      <c r="AC61" s="17"/>
      <c r="AD61" s="17"/>
      <c r="AE61" s="3"/>
      <c r="AF61" s="3"/>
      <c r="AG61" s="3"/>
      <c r="AH61" s="3"/>
    </row>
    <row r="62" spans="1:34" x14ac:dyDescent="0.3">
      <c r="A62" s="5"/>
      <c r="B62" s="19">
        <v>24.363099999999999</v>
      </c>
      <c r="C62" s="19">
        <v>24.271999999999998</v>
      </c>
      <c r="D62" s="19">
        <v>24.5488</v>
      </c>
      <c r="E62" s="19">
        <v>25.0915</v>
      </c>
      <c r="F62" s="19">
        <v>23.233599999999999</v>
      </c>
      <c r="G62" s="19">
        <v>23.430099999999999</v>
      </c>
      <c r="H62" s="19">
        <v>23.4985</v>
      </c>
      <c r="I62" s="19">
        <v>23.6541</v>
      </c>
      <c r="J62" s="33" t="s">
        <v>0</v>
      </c>
      <c r="K62" s="36">
        <f t="shared" si="0"/>
        <v>0.4617615651160149</v>
      </c>
      <c r="L62" s="9">
        <v>20</v>
      </c>
      <c r="M62" s="9">
        <v>20</v>
      </c>
      <c r="N62" s="9">
        <v>20</v>
      </c>
      <c r="O62" s="9">
        <v>0</v>
      </c>
      <c r="P62" s="9">
        <v>67.203000000000003</v>
      </c>
      <c r="Q62" s="9">
        <v>59</v>
      </c>
      <c r="R62" s="9">
        <v>1.5328399999999999E-3</v>
      </c>
      <c r="S62" s="9">
        <v>1.1058800000000001E-2</v>
      </c>
      <c r="T62" s="9">
        <v>-1.1147800000000001</v>
      </c>
      <c r="U62" s="9">
        <v>-3.67727</v>
      </c>
      <c r="V62" s="9" t="s">
        <v>1138</v>
      </c>
      <c r="W62" s="9" t="s">
        <v>43</v>
      </c>
      <c r="X62" s="12" t="s">
        <v>1060</v>
      </c>
      <c r="Y62" s="12" t="s">
        <v>995</v>
      </c>
      <c r="Z62" s="22"/>
      <c r="AC62" s="17"/>
      <c r="AD62" s="17"/>
      <c r="AE62" s="3"/>
      <c r="AF62" s="3"/>
      <c r="AG62" s="3"/>
      <c r="AH62" s="3"/>
    </row>
    <row r="63" spans="1:34" x14ac:dyDescent="0.3">
      <c r="A63" s="5"/>
      <c r="B63" s="19">
        <v>31.536300000000001</v>
      </c>
      <c r="C63" s="19">
        <v>31.416899999999998</v>
      </c>
      <c r="D63" s="19">
        <v>31.497599999999998</v>
      </c>
      <c r="E63" s="19">
        <v>31.445499999999999</v>
      </c>
      <c r="F63" s="19">
        <v>30.685500000000001</v>
      </c>
      <c r="G63" s="19">
        <v>30.658100000000001</v>
      </c>
      <c r="H63" s="19">
        <v>31.049499999999998</v>
      </c>
      <c r="I63" s="19">
        <v>30.975899999999999</v>
      </c>
      <c r="J63" s="33" t="s">
        <v>0</v>
      </c>
      <c r="K63" s="36">
        <f t="shared" si="0"/>
        <v>0.64537115373892229</v>
      </c>
      <c r="L63" s="9">
        <v>41</v>
      </c>
      <c r="M63" s="9">
        <v>41</v>
      </c>
      <c r="N63" s="9">
        <v>41</v>
      </c>
      <c r="O63" s="9">
        <v>0</v>
      </c>
      <c r="P63" s="9">
        <v>323.31</v>
      </c>
      <c r="Q63" s="9">
        <v>1919</v>
      </c>
      <c r="R63" s="9">
        <v>8.6765500000000005E-4</v>
      </c>
      <c r="S63" s="9">
        <v>1.85366E-2</v>
      </c>
      <c r="T63" s="9">
        <v>-0.631799</v>
      </c>
      <c r="U63" s="9">
        <v>-3.1092200000000001</v>
      </c>
      <c r="V63" s="9" t="s">
        <v>1139</v>
      </c>
      <c r="W63" s="9" t="s">
        <v>44</v>
      </c>
      <c r="X63" s="12" t="s">
        <v>1009</v>
      </c>
      <c r="Y63" s="12" t="s">
        <v>1016</v>
      </c>
      <c r="Z63" s="22" t="s">
        <v>1081</v>
      </c>
      <c r="AC63" s="17"/>
      <c r="AD63" s="17"/>
      <c r="AE63" s="3"/>
      <c r="AF63" s="3"/>
      <c r="AG63" s="3"/>
      <c r="AH63" s="3"/>
    </row>
    <row r="64" spans="1:34" x14ac:dyDescent="0.3">
      <c r="A64" s="5"/>
      <c r="B64" s="19">
        <v>30.985800000000001</v>
      </c>
      <c r="C64" s="19">
        <v>30.703700000000001</v>
      </c>
      <c r="D64" s="19">
        <v>30.8093</v>
      </c>
      <c r="E64" s="19">
        <v>30.792200000000001</v>
      </c>
      <c r="F64" s="19">
        <v>30.164000000000001</v>
      </c>
      <c r="G64" s="19">
        <v>30.1495</v>
      </c>
      <c r="H64" s="19">
        <v>30.332000000000001</v>
      </c>
      <c r="I64" s="19">
        <v>30.215399999999999</v>
      </c>
      <c r="J64" s="33" t="s">
        <v>0</v>
      </c>
      <c r="K64" s="36">
        <f t="shared" si="0"/>
        <v>0.65632896118098671</v>
      </c>
      <c r="L64" s="9">
        <v>21</v>
      </c>
      <c r="M64" s="9">
        <v>21</v>
      </c>
      <c r="N64" s="9">
        <v>21</v>
      </c>
      <c r="O64" s="9">
        <v>0</v>
      </c>
      <c r="P64" s="9">
        <v>323.31</v>
      </c>
      <c r="Q64" s="9">
        <v>1173</v>
      </c>
      <c r="R64" s="9">
        <v>1.52898E-4</v>
      </c>
      <c r="S64" s="9">
        <v>1.8095199999999999E-2</v>
      </c>
      <c r="T64" s="9">
        <v>-0.60750899999999997</v>
      </c>
      <c r="U64" s="9">
        <v>-3.5291299999999999</v>
      </c>
      <c r="V64" s="9" t="s">
        <v>1140</v>
      </c>
      <c r="W64" s="9" t="s">
        <v>45</v>
      </c>
      <c r="X64" s="12" t="s">
        <v>1009</v>
      </c>
      <c r="Y64" s="12" t="s">
        <v>1017</v>
      </c>
      <c r="Z64" s="22" t="s">
        <v>1081</v>
      </c>
      <c r="AC64" s="17"/>
      <c r="AD64" s="17"/>
      <c r="AE64" s="3"/>
      <c r="AF64" s="3"/>
      <c r="AG64" s="3"/>
      <c r="AH64" s="3"/>
    </row>
    <row r="65" spans="1:34" x14ac:dyDescent="0.3">
      <c r="A65" s="5"/>
      <c r="B65" s="19">
        <v>21.95</v>
      </c>
      <c r="C65" s="19">
        <v>22.097899999999999</v>
      </c>
      <c r="D65" s="19">
        <v>21.6693</v>
      </c>
      <c r="E65" s="19">
        <v>21.836600000000001</v>
      </c>
      <c r="F65" s="19">
        <v>20.16</v>
      </c>
      <c r="G65" s="19">
        <v>21.528700000000001</v>
      </c>
      <c r="H65" s="19">
        <v>19.561299999999999</v>
      </c>
      <c r="I65" s="19">
        <v>19.807300000000001</v>
      </c>
      <c r="J65" s="33" t="s">
        <v>0</v>
      </c>
      <c r="K65" s="36">
        <f t="shared" si="0"/>
        <v>0.32440770713804701</v>
      </c>
      <c r="L65" s="9">
        <v>6</v>
      </c>
      <c r="M65" s="9">
        <v>6</v>
      </c>
      <c r="N65" s="9">
        <v>6</v>
      </c>
      <c r="O65" s="9">
        <v>0</v>
      </c>
      <c r="P65" s="9">
        <v>9.3551000000000002</v>
      </c>
      <c r="Q65" s="9">
        <v>12</v>
      </c>
      <c r="R65" s="9">
        <v>1.10524E-2</v>
      </c>
      <c r="S65" s="9">
        <v>2.1877600000000001E-2</v>
      </c>
      <c r="T65" s="9">
        <v>-1.62412</v>
      </c>
      <c r="U65" s="9">
        <v>-2.9624600000000001</v>
      </c>
      <c r="V65" s="9" t="s">
        <v>1141</v>
      </c>
      <c r="W65" s="9" t="s">
        <v>46</v>
      </c>
      <c r="X65" s="9" t="s">
        <v>1060</v>
      </c>
      <c r="Y65" s="12" t="s">
        <v>996</v>
      </c>
      <c r="Z65" s="22"/>
      <c r="AC65" s="17"/>
      <c r="AD65" s="17"/>
      <c r="AE65" s="3"/>
      <c r="AF65" s="3"/>
      <c r="AG65" s="3"/>
      <c r="AH65" s="3"/>
    </row>
    <row r="66" spans="1:34" x14ac:dyDescent="0.3">
      <c r="A66" s="5"/>
      <c r="B66" s="19">
        <v>27.515000000000001</v>
      </c>
      <c r="C66" s="19">
        <v>27.504200000000001</v>
      </c>
      <c r="D66" s="19">
        <v>27.176200000000001</v>
      </c>
      <c r="E66" s="19">
        <v>26.4621</v>
      </c>
      <c r="F66" s="19">
        <v>28.294599999999999</v>
      </c>
      <c r="G66" s="19">
        <v>27.5928</v>
      </c>
      <c r="H66" s="19">
        <v>28.9009</v>
      </c>
      <c r="I66" s="19">
        <v>28.859300000000001</v>
      </c>
      <c r="J66" s="33" t="s">
        <v>0</v>
      </c>
      <c r="K66" s="36">
        <f t="shared" si="0"/>
        <v>2.3742963211377131</v>
      </c>
      <c r="L66" s="9">
        <v>20</v>
      </c>
      <c r="M66" s="9">
        <v>20</v>
      </c>
      <c r="N66" s="9">
        <v>20</v>
      </c>
      <c r="O66" s="9">
        <v>0</v>
      </c>
      <c r="P66" s="9">
        <v>143.79</v>
      </c>
      <c r="Q66" s="9">
        <v>373</v>
      </c>
      <c r="R66" s="9">
        <v>1.9261799999999999E-2</v>
      </c>
      <c r="S66" s="9">
        <v>3.1600000000000003E-2</v>
      </c>
      <c r="T66" s="9">
        <v>1.2475000000000001</v>
      </c>
      <c r="U66" s="9">
        <v>2.5291800000000002</v>
      </c>
      <c r="V66" s="9" t="s">
        <v>1142</v>
      </c>
      <c r="W66" s="9" t="s">
        <v>7</v>
      </c>
      <c r="X66" s="9" t="s">
        <v>2568</v>
      </c>
      <c r="Y66" s="13" t="s">
        <v>980</v>
      </c>
      <c r="Z66" s="28" t="s">
        <v>1081</v>
      </c>
      <c r="AC66" s="17"/>
      <c r="AD66" s="17"/>
      <c r="AE66" s="3"/>
      <c r="AF66" s="3"/>
      <c r="AG66" s="3"/>
      <c r="AH66" s="3"/>
    </row>
    <row r="67" spans="1:34" x14ac:dyDescent="0.3">
      <c r="A67" s="5"/>
      <c r="B67" s="19">
        <v>31.446100000000001</v>
      </c>
      <c r="C67" s="19">
        <v>30.331700000000001</v>
      </c>
      <c r="D67" s="19">
        <v>32.219200000000001</v>
      </c>
      <c r="E67" s="19">
        <v>32.247500000000002</v>
      </c>
      <c r="F67" s="19">
        <v>29.711500000000001</v>
      </c>
      <c r="G67" s="19">
        <v>30.3156</v>
      </c>
      <c r="H67" s="19">
        <v>29.837900000000001</v>
      </c>
      <c r="I67" s="19">
        <v>29.552900000000001</v>
      </c>
      <c r="J67" s="33" t="s">
        <v>0</v>
      </c>
      <c r="K67" s="36">
        <f t="shared" si="0"/>
        <v>0.30637277355125736</v>
      </c>
      <c r="L67" s="9">
        <v>5</v>
      </c>
      <c r="M67" s="9">
        <v>5</v>
      </c>
      <c r="N67" s="9">
        <v>3</v>
      </c>
      <c r="O67" s="9">
        <v>0</v>
      </c>
      <c r="P67" s="9">
        <v>137.03</v>
      </c>
      <c r="Q67" s="9">
        <v>377</v>
      </c>
      <c r="R67" s="9">
        <v>1.1882999999999999E-2</v>
      </c>
      <c r="S67" s="9">
        <v>2.1440000000000001E-2</v>
      </c>
      <c r="T67" s="9">
        <v>-1.7066399999999999</v>
      </c>
      <c r="U67" s="9">
        <v>-2.94767</v>
      </c>
      <c r="V67" s="9" t="s">
        <v>1143</v>
      </c>
      <c r="W67" s="9" t="s">
        <v>47</v>
      </c>
      <c r="X67" s="9" t="s">
        <v>1077</v>
      </c>
      <c r="Y67" s="12" t="s">
        <v>991</v>
      </c>
      <c r="Z67" s="22" t="s">
        <v>1081</v>
      </c>
      <c r="AC67" s="17"/>
      <c r="AD67" s="17"/>
      <c r="AE67" s="3"/>
      <c r="AF67" s="3"/>
      <c r="AG67" s="3"/>
      <c r="AH67" s="3"/>
    </row>
    <row r="68" spans="1:34" x14ac:dyDescent="0.3">
      <c r="A68" s="5"/>
      <c r="B68" s="19">
        <v>27.131599999999999</v>
      </c>
      <c r="C68" s="19">
        <v>27.206299999999999</v>
      </c>
      <c r="D68" s="19">
        <v>27.310199999999998</v>
      </c>
      <c r="E68" s="19">
        <v>27.708600000000001</v>
      </c>
      <c r="F68" s="19">
        <v>26.675999999999998</v>
      </c>
      <c r="G68" s="19">
        <v>26.53</v>
      </c>
      <c r="H68" s="19">
        <v>26.6038</v>
      </c>
      <c r="I68" s="19">
        <v>26.815000000000001</v>
      </c>
      <c r="J68" s="33" t="s">
        <v>0</v>
      </c>
      <c r="K68" s="36">
        <f t="shared" si="0"/>
        <v>0.622862663458423</v>
      </c>
      <c r="L68" s="9">
        <v>31</v>
      </c>
      <c r="M68" s="9">
        <v>31</v>
      </c>
      <c r="N68" s="9">
        <v>31</v>
      </c>
      <c r="O68" s="9">
        <v>0</v>
      </c>
      <c r="P68" s="9">
        <v>317.61</v>
      </c>
      <c r="Q68" s="9">
        <v>385</v>
      </c>
      <c r="R68" s="9">
        <v>2.9809200000000002E-3</v>
      </c>
      <c r="S68" s="9">
        <v>2.4842099999999999E-2</v>
      </c>
      <c r="T68" s="9">
        <v>-0.68301400000000001</v>
      </c>
      <c r="U68" s="9">
        <v>-2.82118</v>
      </c>
      <c r="V68" s="9" t="s">
        <v>1144</v>
      </c>
      <c r="W68" s="9" t="s">
        <v>7</v>
      </c>
      <c r="X68" s="9" t="s">
        <v>2568</v>
      </c>
      <c r="Y68" s="12" t="s">
        <v>1046</v>
      </c>
      <c r="Z68" s="27"/>
      <c r="AC68" s="17"/>
      <c r="AD68" s="17"/>
      <c r="AE68" s="3"/>
      <c r="AF68" s="3"/>
      <c r="AG68" s="3"/>
      <c r="AH68" s="3"/>
    </row>
    <row r="69" spans="1:34" x14ac:dyDescent="0.3">
      <c r="A69" s="5"/>
      <c r="B69" s="19">
        <v>22.464400000000001</v>
      </c>
      <c r="C69" s="19">
        <v>22.296199999999999</v>
      </c>
      <c r="D69" s="19">
        <v>22.094200000000001</v>
      </c>
      <c r="E69" s="19">
        <v>22.902799999999999</v>
      </c>
      <c r="F69" s="19">
        <v>21.6463</v>
      </c>
      <c r="G69" s="19">
        <v>20.865600000000001</v>
      </c>
      <c r="H69" s="19">
        <v>21.982700000000001</v>
      </c>
      <c r="I69" s="19">
        <v>21.536000000000001</v>
      </c>
      <c r="J69" s="33" t="s">
        <v>0</v>
      </c>
      <c r="K69" s="36">
        <f t="shared" si="0"/>
        <v>0.52422207065073134</v>
      </c>
      <c r="L69" s="9">
        <v>7</v>
      </c>
      <c r="M69" s="9">
        <v>7</v>
      </c>
      <c r="N69" s="9">
        <v>7</v>
      </c>
      <c r="O69" s="9">
        <v>0</v>
      </c>
      <c r="P69" s="9">
        <v>21.646000000000001</v>
      </c>
      <c r="Q69" s="9">
        <v>34</v>
      </c>
      <c r="R69" s="9">
        <v>1.8442E-2</v>
      </c>
      <c r="S69" s="9">
        <v>4.4666699999999997E-2</v>
      </c>
      <c r="T69" s="9">
        <v>-0.93174999999999997</v>
      </c>
      <c r="U69" s="9">
        <v>-2.3856899999999999</v>
      </c>
      <c r="V69" s="9" t="s">
        <v>1145</v>
      </c>
      <c r="W69" s="9" t="s">
        <v>7</v>
      </c>
      <c r="X69" s="9" t="s">
        <v>2568</v>
      </c>
      <c r="Y69" s="12" t="s">
        <v>1047</v>
      </c>
      <c r="Z69" s="27"/>
      <c r="AC69" s="17"/>
      <c r="AD69" s="17"/>
      <c r="AE69" s="3"/>
      <c r="AF69" s="3"/>
      <c r="AG69" s="3"/>
      <c r="AH69" s="3"/>
    </row>
    <row r="70" spans="1:34" x14ac:dyDescent="0.3">
      <c r="A70" s="5"/>
      <c r="B70" s="19">
        <v>26.428799999999999</v>
      </c>
      <c r="C70" s="19">
        <v>26.3809</v>
      </c>
      <c r="D70" s="19">
        <v>26.535</v>
      </c>
      <c r="E70" s="19">
        <v>26.987400000000001</v>
      </c>
      <c r="F70" s="19">
        <v>25.975000000000001</v>
      </c>
      <c r="G70" s="19">
        <v>25.622399999999999</v>
      </c>
      <c r="H70" s="19">
        <v>25.396100000000001</v>
      </c>
      <c r="I70" s="19">
        <v>25.736899999999999</v>
      </c>
      <c r="J70" s="33" t="s">
        <v>0</v>
      </c>
      <c r="K70" s="36">
        <f t="shared" ref="K70:K133" si="1">POWER(2,T70)</f>
        <v>0.53571774890506285</v>
      </c>
      <c r="L70" s="9">
        <v>22</v>
      </c>
      <c r="M70" s="9">
        <v>22</v>
      </c>
      <c r="N70" s="9">
        <v>22</v>
      </c>
      <c r="O70" s="9">
        <v>0</v>
      </c>
      <c r="P70" s="9">
        <v>293.95</v>
      </c>
      <c r="Q70" s="9">
        <v>282</v>
      </c>
      <c r="R70" s="9">
        <v>2.70104E-3</v>
      </c>
      <c r="S70" s="9">
        <v>1.9885699999999999E-2</v>
      </c>
      <c r="T70" s="9">
        <v>-0.90045500000000001</v>
      </c>
      <c r="U70" s="9">
        <v>-3.1747399999999999</v>
      </c>
      <c r="V70" s="9" t="s">
        <v>1146</v>
      </c>
      <c r="W70" s="9" t="s">
        <v>48</v>
      </c>
      <c r="X70" s="12" t="s">
        <v>1009</v>
      </c>
      <c r="Y70" s="13" t="s">
        <v>1020</v>
      </c>
      <c r="Z70" s="22"/>
      <c r="AC70" s="17"/>
      <c r="AD70" s="17"/>
      <c r="AE70" s="3"/>
      <c r="AF70" s="3"/>
      <c r="AG70" s="3"/>
      <c r="AH70" s="3"/>
    </row>
    <row r="71" spans="1:34" x14ac:dyDescent="0.3">
      <c r="A71" s="5"/>
      <c r="B71" s="19">
        <v>22.375399999999999</v>
      </c>
      <c r="C71" s="19">
        <v>22.572199999999999</v>
      </c>
      <c r="D71" s="19">
        <v>22.0229</v>
      </c>
      <c r="E71" s="19">
        <v>22.9374</v>
      </c>
      <c r="F71" s="19">
        <v>19.8934</v>
      </c>
      <c r="G71" s="19">
        <v>20.424900000000001</v>
      </c>
      <c r="H71" s="19">
        <v>22.547699999999999</v>
      </c>
      <c r="I71" s="19">
        <v>19.7729</v>
      </c>
      <c r="J71" s="33" t="s">
        <v>0</v>
      </c>
      <c r="K71" s="36">
        <f t="shared" si="1"/>
        <v>0.28376921682528217</v>
      </c>
      <c r="L71" s="9">
        <v>15</v>
      </c>
      <c r="M71" s="9">
        <v>15</v>
      </c>
      <c r="N71" s="9">
        <v>15</v>
      </c>
      <c r="O71" s="9">
        <v>0</v>
      </c>
      <c r="P71" s="9">
        <v>27.015999999999998</v>
      </c>
      <c r="Q71" s="9">
        <v>37</v>
      </c>
      <c r="R71" s="9">
        <v>3.5518399999999999E-2</v>
      </c>
      <c r="S71" s="9">
        <v>4.8769199999999999E-2</v>
      </c>
      <c r="T71" s="9">
        <v>-1.81721</v>
      </c>
      <c r="U71" s="9">
        <v>-2.3516499999999998</v>
      </c>
      <c r="V71" s="9" t="s">
        <v>1147</v>
      </c>
      <c r="W71" s="9" t="s">
        <v>49</v>
      </c>
      <c r="X71" s="9" t="s">
        <v>16</v>
      </c>
      <c r="Y71" s="12" t="s">
        <v>997</v>
      </c>
      <c r="Z71" s="22"/>
      <c r="AC71" s="17"/>
      <c r="AD71" s="17"/>
      <c r="AE71" s="3"/>
      <c r="AF71" s="3"/>
      <c r="AG71" s="3"/>
      <c r="AH71" s="3"/>
    </row>
    <row r="72" spans="1:34" x14ac:dyDescent="0.3">
      <c r="A72" s="5"/>
      <c r="B72" s="19">
        <v>23.906300000000002</v>
      </c>
      <c r="C72" s="19">
        <v>23.333400000000001</v>
      </c>
      <c r="D72" s="19">
        <v>23.602900000000002</v>
      </c>
      <c r="E72" s="19">
        <v>23.9739</v>
      </c>
      <c r="F72" s="19">
        <v>22.7532</v>
      </c>
      <c r="G72" s="19">
        <v>21.737400000000001</v>
      </c>
      <c r="H72" s="19">
        <v>22.5291</v>
      </c>
      <c r="I72" s="19">
        <v>22.069199999999999</v>
      </c>
      <c r="J72" s="33" t="s">
        <v>0</v>
      </c>
      <c r="K72" s="36">
        <f t="shared" si="1"/>
        <v>0.37063730437708625</v>
      </c>
      <c r="L72" s="9">
        <v>6</v>
      </c>
      <c r="M72" s="9">
        <v>6</v>
      </c>
      <c r="N72" s="9">
        <v>6</v>
      </c>
      <c r="O72" s="9">
        <v>0</v>
      </c>
      <c r="P72" s="9">
        <v>18.170999999999999</v>
      </c>
      <c r="Q72" s="9">
        <v>26</v>
      </c>
      <c r="R72" s="9">
        <v>1.88317E-3</v>
      </c>
      <c r="S72" s="9">
        <v>1.44615E-2</v>
      </c>
      <c r="T72" s="9">
        <v>-1.4319200000000001</v>
      </c>
      <c r="U72" s="9">
        <v>-3.8522500000000002</v>
      </c>
      <c r="V72" s="9" t="s">
        <v>1148</v>
      </c>
      <c r="W72" s="9" t="s">
        <v>50</v>
      </c>
      <c r="X72" s="9" t="s">
        <v>2568</v>
      </c>
      <c r="Y72" s="12" t="s">
        <v>1048</v>
      </c>
      <c r="Z72" s="22"/>
      <c r="AC72" s="17"/>
      <c r="AD72" s="17"/>
      <c r="AE72" s="3"/>
      <c r="AF72" s="3"/>
      <c r="AG72" s="3"/>
      <c r="AH72" s="3"/>
    </row>
    <row r="73" spans="1:34" x14ac:dyDescent="0.3">
      <c r="A73" s="5"/>
      <c r="B73" s="19">
        <v>22.8523</v>
      </c>
      <c r="C73" s="19">
        <v>22.168399999999998</v>
      </c>
      <c r="D73" s="19">
        <v>23.645499999999998</v>
      </c>
      <c r="E73" s="19">
        <v>23.077999999999999</v>
      </c>
      <c r="F73" s="19">
        <v>21.457799999999999</v>
      </c>
      <c r="G73" s="19">
        <v>21.935300000000002</v>
      </c>
      <c r="H73" s="19">
        <v>21.8184</v>
      </c>
      <c r="I73" s="19">
        <v>22.139700000000001</v>
      </c>
      <c r="J73" s="33" t="s">
        <v>0</v>
      </c>
      <c r="K73" s="36">
        <f t="shared" si="1"/>
        <v>0.46708596474145181</v>
      </c>
      <c r="L73" s="9">
        <v>8</v>
      </c>
      <c r="M73" s="9">
        <v>8</v>
      </c>
      <c r="N73" s="9">
        <v>8</v>
      </c>
      <c r="O73" s="9">
        <v>0</v>
      </c>
      <c r="P73" s="9">
        <v>7.3136000000000001</v>
      </c>
      <c r="Q73" s="9">
        <v>32</v>
      </c>
      <c r="R73" s="9">
        <v>1.7332899999999998E-2</v>
      </c>
      <c r="S73" s="9">
        <v>3.4739100000000002E-2</v>
      </c>
      <c r="T73" s="9">
        <v>-1.0982400000000001</v>
      </c>
      <c r="U73" s="9">
        <v>-2.5114999999999998</v>
      </c>
      <c r="V73" s="9" t="s">
        <v>1149</v>
      </c>
      <c r="W73" s="9" t="s">
        <v>51</v>
      </c>
      <c r="X73" s="9" t="s">
        <v>1077</v>
      </c>
      <c r="Y73" s="12" t="s">
        <v>998</v>
      </c>
      <c r="Z73" s="22"/>
      <c r="AC73" s="17"/>
      <c r="AD73" s="17"/>
      <c r="AE73" s="3"/>
      <c r="AF73" s="3"/>
      <c r="AG73" s="3"/>
      <c r="AH73" s="3"/>
    </row>
    <row r="74" spans="1:34" x14ac:dyDescent="0.3">
      <c r="A74" s="5"/>
      <c r="B74" s="19">
        <v>21.807600000000001</v>
      </c>
      <c r="C74" s="19">
        <v>22.133500000000002</v>
      </c>
      <c r="D74" s="19">
        <v>22.2881</v>
      </c>
      <c r="E74" s="19">
        <v>23.3721</v>
      </c>
      <c r="F74" s="19">
        <v>18.966100000000001</v>
      </c>
      <c r="G74" s="19">
        <v>21.085699999999999</v>
      </c>
      <c r="H74" s="19">
        <v>21.412800000000001</v>
      </c>
      <c r="I74" s="19">
        <v>20.093</v>
      </c>
      <c r="J74" s="33" t="s">
        <v>0</v>
      </c>
      <c r="K74" s="36">
        <f t="shared" si="1"/>
        <v>0.24811141212043361</v>
      </c>
      <c r="L74" s="9">
        <v>16</v>
      </c>
      <c r="M74" s="9">
        <v>16</v>
      </c>
      <c r="N74" s="9">
        <v>16</v>
      </c>
      <c r="O74" s="9">
        <v>0</v>
      </c>
      <c r="P74" s="9">
        <v>17.866</v>
      </c>
      <c r="Q74" s="9">
        <v>31</v>
      </c>
      <c r="R74" s="9">
        <v>2.09143E-2</v>
      </c>
      <c r="S74" s="9">
        <v>2.8695700000000001E-2</v>
      </c>
      <c r="T74" s="9">
        <v>-2.0109400000000002</v>
      </c>
      <c r="U74" s="9">
        <v>-2.6916000000000002</v>
      </c>
      <c r="V74" s="9" t="s">
        <v>1150</v>
      </c>
      <c r="W74" s="9" t="s">
        <v>7</v>
      </c>
      <c r="X74" s="9" t="s">
        <v>2568</v>
      </c>
      <c r="Y74" s="12" t="s">
        <v>1049</v>
      </c>
      <c r="Z74" s="22"/>
      <c r="AC74" s="17"/>
      <c r="AD74" s="17"/>
      <c r="AE74" s="3"/>
      <c r="AF74" s="3"/>
      <c r="AG74" s="3"/>
      <c r="AH74" s="3"/>
    </row>
    <row r="75" spans="1:34" x14ac:dyDescent="0.3">
      <c r="A75" s="5"/>
      <c r="B75" s="19">
        <v>26.716799999999999</v>
      </c>
      <c r="C75" s="19">
        <v>26.782900000000001</v>
      </c>
      <c r="D75" s="19">
        <v>26.823</v>
      </c>
      <c r="E75" s="19">
        <v>27.1523</v>
      </c>
      <c r="F75" s="19">
        <v>26.061499999999999</v>
      </c>
      <c r="G75" s="19">
        <v>25.3873</v>
      </c>
      <c r="H75" s="19">
        <v>25.745100000000001</v>
      </c>
      <c r="I75" s="19">
        <v>25.645499999999998</v>
      </c>
      <c r="J75" s="33" t="s">
        <v>0</v>
      </c>
      <c r="K75" s="36">
        <f t="shared" si="1"/>
        <v>0.44785387683478878</v>
      </c>
      <c r="L75" s="9">
        <v>12</v>
      </c>
      <c r="M75" s="9">
        <v>12</v>
      </c>
      <c r="N75" s="9">
        <v>11</v>
      </c>
      <c r="O75" s="9">
        <v>0</v>
      </c>
      <c r="P75" s="9">
        <v>40.686999999999998</v>
      </c>
      <c r="Q75" s="9">
        <v>168</v>
      </c>
      <c r="R75" s="9">
        <v>4.8586199999999999E-4</v>
      </c>
      <c r="S75" s="9">
        <v>8.0000000000000002E-3</v>
      </c>
      <c r="T75" s="9">
        <v>-1.1589</v>
      </c>
      <c r="U75" s="9">
        <v>-4.2951800000000002</v>
      </c>
      <c r="V75" s="9" t="s">
        <v>1151</v>
      </c>
      <c r="W75" s="9" t="s">
        <v>52</v>
      </c>
      <c r="X75" s="12" t="s">
        <v>2568</v>
      </c>
      <c r="Y75" s="12" t="s">
        <v>1002</v>
      </c>
      <c r="Z75" s="22"/>
      <c r="AC75" s="17"/>
      <c r="AD75" s="17"/>
      <c r="AE75" s="3"/>
      <c r="AF75" s="3"/>
      <c r="AG75" s="3"/>
      <c r="AH75" s="3"/>
    </row>
    <row r="76" spans="1:34" x14ac:dyDescent="0.3">
      <c r="A76" s="5"/>
      <c r="B76" s="19">
        <v>19.806799999999999</v>
      </c>
      <c r="C76" s="19">
        <v>19.6859</v>
      </c>
      <c r="D76" s="19">
        <v>20.903400000000001</v>
      </c>
      <c r="E76" s="19">
        <v>20.819600000000001</v>
      </c>
      <c r="F76" s="19">
        <v>22.654299999999999</v>
      </c>
      <c r="G76" s="19">
        <v>22.581199999999999</v>
      </c>
      <c r="H76" s="19">
        <v>23.3017</v>
      </c>
      <c r="I76" s="19">
        <v>23.518599999999999</v>
      </c>
      <c r="J76" s="33" t="s">
        <v>0</v>
      </c>
      <c r="K76" s="36">
        <f t="shared" si="1"/>
        <v>6.5432618227399031</v>
      </c>
      <c r="L76" s="9">
        <v>6</v>
      </c>
      <c r="M76" s="9">
        <v>6</v>
      </c>
      <c r="N76" s="9">
        <v>6</v>
      </c>
      <c r="O76" s="9">
        <v>0</v>
      </c>
      <c r="P76" s="9">
        <v>12.866</v>
      </c>
      <c r="Q76" s="9">
        <v>22</v>
      </c>
      <c r="R76" s="9">
        <v>4.9721399999999995E-4</v>
      </c>
      <c r="S76" s="9">
        <v>0</v>
      </c>
      <c r="T76" s="9">
        <v>2.71001</v>
      </c>
      <c r="U76" s="9">
        <v>5.4330299999999996</v>
      </c>
      <c r="V76" s="9" t="s">
        <v>1152</v>
      </c>
      <c r="W76" s="9" t="s">
        <v>7</v>
      </c>
      <c r="X76" s="9" t="s">
        <v>2568</v>
      </c>
      <c r="Y76" s="13" t="s">
        <v>981</v>
      </c>
      <c r="Z76" s="22"/>
      <c r="AC76" s="17"/>
      <c r="AD76" s="17"/>
      <c r="AE76" s="3"/>
      <c r="AF76" s="3"/>
      <c r="AG76" s="3"/>
      <c r="AH76" s="3"/>
    </row>
    <row r="77" spans="1:34" x14ac:dyDescent="0.3">
      <c r="A77" s="5"/>
      <c r="B77" s="19">
        <v>24.360499999999998</v>
      </c>
      <c r="C77" s="19">
        <v>24.479900000000001</v>
      </c>
      <c r="D77" s="19">
        <v>23.5837</v>
      </c>
      <c r="E77" s="19">
        <v>24.750299999999999</v>
      </c>
      <c r="F77" s="19">
        <v>23.862400000000001</v>
      </c>
      <c r="G77" s="19">
        <v>22.955200000000001</v>
      </c>
      <c r="H77" s="19">
        <v>22.805499999999999</v>
      </c>
      <c r="I77" s="19">
        <v>22.994199999999999</v>
      </c>
      <c r="J77" s="33" t="s">
        <v>0</v>
      </c>
      <c r="K77" s="36">
        <f t="shared" si="1"/>
        <v>0.45398609013998709</v>
      </c>
      <c r="L77" s="9">
        <v>5</v>
      </c>
      <c r="M77" s="9">
        <v>5</v>
      </c>
      <c r="N77" s="9">
        <v>5</v>
      </c>
      <c r="O77" s="9">
        <v>0</v>
      </c>
      <c r="P77" s="9">
        <v>29.428999999999998</v>
      </c>
      <c r="Q77" s="9">
        <v>78</v>
      </c>
      <c r="R77" s="9">
        <v>1.6638400000000001E-2</v>
      </c>
      <c r="S77" s="9">
        <v>3.2705900000000003E-2</v>
      </c>
      <c r="T77" s="9">
        <v>-1.1392800000000001</v>
      </c>
      <c r="U77" s="9">
        <v>-2.5520900000000002</v>
      </c>
      <c r="V77" s="9" t="s">
        <v>1153</v>
      </c>
      <c r="W77" s="9" t="s">
        <v>7</v>
      </c>
      <c r="X77" s="9" t="s">
        <v>2568</v>
      </c>
      <c r="Y77" s="12" t="s">
        <v>1050</v>
      </c>
      <c r="Z77" s="22"/>
      <c r="AC77" s="17"/>
      <c r="AD77" s="17"/>
      <c r="AE77" s="3"/>
      <c r="AF77" s="3"/>
      <c r="AG77" s="3"/>
      <c r="AH77" s="3"/>
    </row>
    <row r="78" spans="1:34" x14ac:dyDescent="0.3">
      <c r="A78" s="5"/>
      <c r="B78" s="19">
        <v>24.826699999999999</v>
      </c>
      <c r="C78" s="19">
        <v>24.984999999999999</v>
      </c>
      <c r="D78" s="19">
        <v>24.841200000000001</v>
      </c>
      <c r="E78" s="19">
        <v>24.920400000000001</v>
      </c>
      <c r="F78" s="19">
        <v>25.179300000000001</v>
      </c>
      <c r="G78" s="19">
        <v>25.597100000000001</v>
      </c>
      <c r="H78" s="19">
        <v>25.27</v>
      </c>
      <c r="I78" s="19">
        <v>25.423200000000001</v>
      </c>
      <c r="J78" s="33" t="s">
        <v>0</v>
      </c>
      <c r="K78" s="36">
        <f t="shared" si="1"/>
        <v>1.3890504513187163</v>
      </c>
      <c r="L78" s="9">
        <v>24</v>
      </c>
      <c r="M78" s="9">
        <v>24</v>
      </c>
      <c r="N78" s="9">
        <v>24</v>
      </c>
      <c r="O78" s="9">
        <v>0</v>
      </c>
      <c r="P78" s="9">
        <v>178.9</v>
      </c>
      <c r="Q78" s="9">
        <v>212</v>
      </c>
      <c r="R78" s="9">
        <v>2.99884E-3</v>
      </c>
      <c r="S78" s="9">
        <v>4.4233000000000001E-2</v>
      </c>
      <c r="T78" s="9">
        <v>0.47409899999999999</v>
      </c>
      <c r="U78" s="9">
        <v>2.38531</v>
      </c>
      <c r="V78" s="9" t="s">
        <v>1154</v>
      </c>
      <c r="W78" s="9" t="s">
        <v>53</v>
      </c>
      <c r="X78" s="9" t="s">
        <v>2568</v>
      </c>
      <c r="Y78" s="13" t="s">
        <v>982</v>
      </c>
      <c r="Z78" s="27"/>
      <c r="AC78" s="17"/>
      <c r="AD78" s="17"/>
      <c r="AE78" s="3"/>
      <c r="AF78" s="3"/>
      <c r="AG78" s="3"/>
      <c r="AH78" s="3"/>
    </row>
    <row r="79" spans="1:34" x14ac:dyDescent="0.3">
      <c r="A79" s="5"/>
      <c r="B79" s="19">
        <v>24.707000000000001</v>
      </c>
      <c r="C79" s="19">
        <v>24.6066</v>
      </c>
      <c r="D79" s="19">
        <v>24.416799999999999</v>
      </c>
      <c r="E79" s="19">
        <v>24.489799999999999</v>
      </c>
      <c r="F79" s="19">
        <v>23.8337</v>
      </c>
      <c r="G79" s="19">
        <v>23.826799999999999</v>
      </c>
      <c r="H79" s="19">
        <v>23.260100000000001</v>
      </c>
      <c r="I79" s="19">
        <v>23.4224</v>
      </c>
      <c r="J79" s="33" t="s">
        <v>0</v>
      </c>
      <c r="K79" s="36">
        <f t="shared" si="1"/>
        <v>0.5107534680147291</v>
      </c>
      <c r="L79" s="9">
        <v>12</v>
      </c>
      <c r="M79" s="9">
        <v>12</v>
      </c>
      <c r="N79" s="9">
        <v>12</v>
      </c>
      <c r="O79" s="9">
        <v>0</v>
      </c>
      <c r="P79" s="9">
        <v>99.396000000000001</v>
      </c>
      <c r="Q79" s="9">
        <v>89</v>
      </c>
      <c r="R79" s="9">
        <v>8.7183599999999997E-4</v>
      </c>
      <c r="S79" s="9">
        <v>1.3428600000000001E-2</v>
      </c>
      <c r="T79" s="9">
        <v>-0.96930099999999997</v>
      </c>
      <c r="U79" s="9">
        <v>-3.7500599999999999</v>
      </c>
      <c r="V79" s="9" t="s">
        <v>1155</v>
      </c>
      <c r="W79" s="9" t="s">
        <v>54</v>
      </c>
      <c r="X79" s="9" t="s">
        <v>2568</v>
      </c>
      <c r="Y79" s="12" t="s">
        <v>1004</v>
      </c>
      <c r="Z79" s="22"/>
      <c r="AC79" s="17"/>
      <c r="AD79" s="17"/>
      <c r="AE79" s="3"/>
      <c r="AF79" s="3"/>
      <c r="AG79" s="3"/>
      <c r="AH79" s="3"/>
    </row>
    <row r="80" spans="1:34" x14ac:dyDescent="0.3">
      <c r="A80" s="5"/>
      <c r="B80" s="19">
        <v>26.369</v>
      </c>
      <c r="C80" s="19">
        <v>26.2104</v>
      </c>
      <c r="D80" s="19">
        <v>26.298500000000001</v>
      </c>
      <c r="E80" s="19">
        <v>26.227799999999998</v>
      </c>
      <c r="F80" s="19">
        <v>25.865300000000001</v>
      </c>
      <c r="G80" s="19">
        <v>25.825099999999999</v>
      </c>
      <c r="H80" s="19">
        <v>25.4389</v>
      </c>
      <c r="I80" s="19">
        <v>25.804400000000001</v>
      </c>
      <c r="J80" s="33" t="s">
        <v>0</v>
      </c>
      <c r="K80" s="36">
        <f t="shared" si="1"/>
        <v>0.68634649726635544</v>
      </c>
      <c r="L80" s="9">
        <v>46</v>
      </c>
      <c r="M80" s="9">
        <v>46</v>
      </c>
      <c r="N80" s="9">
        <v>46</v>
      </c>
      <c r="O80" s="9">
        <v>0</v>
      </c>
      <c r="P80" s="9">
        <v>151.08000000000001</v>
      </c>
      <c r="Q80" s="9">
        <v>325</v>
      </c>
      <c r="R80" s="9">
        <v>2.1129E-3</v>
      </c>
      <c r="S80" s="9">
        <v>3.0842100000000001E-2</v>
      </c>
      <c r="T80" s="9">
        <v>-0.542991</v>
      </c>
      <c r="U80" s="9">
        <v>-2.6434299999999999</v>
      </c>
      <c r="V80" s="9" t="s">
        <v>1156</v>
      </c>
      <c r="W80" s="9" t="s">
        <v>55</v>
      </c>
      <c r="X80" s="9" t="s">
        <v>1072</v>
      </c>
      <c r="Y80" s="12" t="s">
        <v>1028</v>
      </c>
      <c r="Z80" s="22"/>
      <c r="AC80" s="17"/>
      <c r="AD80" s="17"/>
      <c r="AE80" s="3"/>
      <c r="AF80" s="3"/>
      <c r="AG80" s="3"/>
      <c r="AH80" s="3"/>
    </row>
    <row r="81" spans="1:34" x14ac:dyDescent="0.3">
      <c r="A81" s="5"/>
      <c r="B81" s="19">
        <v>27.198899999999998</v>
      </c>
      <c r="C81" s="19">
        <v>27.100999999999999</v>
      </c>
      <c r="D81" s="19">
        <v>27.164899999999999</v>
      </c>
      <c r="E81" s="19">
        <v>27.521999999999998</v>
      </c>
      <c r="F81" s="19">
        <v>26.524899999999999</v>
      </c>
      <c r="G81" s="19">
        <v>25.971699999999998</v>
      </c>
      <c r="H81" s="19">
        <v>26.1312</v>
      </c>
      <c r="I81" s="19">
        <v>26.3718</v>
      </c>
      <c r="J81" s="33" t="s">
        <v>0</v>
      </c>
      <c r="K81" s="36">
        <f t="shared" si="1"/>
        <v>0.50110922433007399</v>
      </c>
      <c r="L81" s="9">
        <v>11</v>
      </c>
      <c r="M81" s="9">
        <v>10</v>
      </c>
      <c r="N81" s="9">
        <v>10</v>
      </c>
      <c r="O81" s="9">
        <v>0</v>
      </c>
      <c r="P81" s="9">
        <v>111.25</v>
      </c>
      <c r="Q81" s="9">
        <v>218</v>
      </c>
      <c r="R81" s="9">
        <v>6.6638699999999995E-4</v>
      </c>
      <c r="S81" s="9">
        <v>1.12727E-2</v>
      </c>
      <c r="T81" s="9">
        <v>-0.99680299999999999</v>
      </c>
      <c r="U81" s="9">
        <v>-3.9102700000000001</v>
      </c>
      <c r="V81" s="9" t="s">
        <v>1157</v>
      </c>
      <c r="W81" s="9" t="s">
        <v>56</v>
      </c>
      <c r="X81" s="12" t="s">
        <v>2568</v>
      </c>
      <c r="Y81" s="12" t="s">
        <v>1003</v>
      </c>
      <c r="Z81" s="22"/>
      <c r="AC81" s="17"/>
      <c r="AD81" s="17"/>
      <c r="AE81" s="3"/>
      <c r="AF81" s="3"/>
      <c r="AG81" s="3"/>
      <c r="AH81" s="3"/>
    </row>
    <row r="82" spans="1:34" x14ac:dyDescent="0.3">
      <c r="A82" s="5"/>
      <c r="B82" s="19">
        <v>21.264199999999999</v>
      </c>
      <c r="C82" s="19">
        <v>18.566500000000001</v>
      </c>
      <c r="D82" s="19">
        <v>18.538799999999998</v>
      </c>
      <c r="E82" s="19">
        <v>20.929200000000002</v>
      </c>
      <c r="F82" s="19">
        <v>22.098800000000001</v>
      </c>
      <c r="G82" s="19">
        <v>23.542100000000001</v>
      </c>
      <c r="H82" s="19">
        <v>21.623699999999999</v>
      </c>
      <c r="I82" s="19">
        <v>21.9343</v>
      </c>
      <c r="J82" s="33" t="s">
        <v>0</v>
      </c>
      <c r="K82" s="36">
        <f t="shared" si="1"/>
        <v>5.5598655662873968</v>
      </c>
      <c r="L82" s="9">
        <v>5</v>
      </c>
      <c r="M82" s="9">
        <v>5</v>
      </c>
      <c r="N82" s="9">
        <v>5</v>
      </c>
      <c r="O82" s="9">
        <v>0</v>
      </c>
      <c r="P82" s="9">
        <v>27.181999999999999</v>
      </c>
      <c r="Q82" s="9">
        <v>15</v>
      </c>
      <c r="R82" s="9">
        <v>2.7112399999999998E-2</v>
      </c>
      <c r="S82" s="9">
        <v>3.1435900000000003E-2</v>
      </c>
      <c r="T82" s="9">
        <v>2.47505</v>
      </c>
      <c r="U82" s="9">
        <v>2.6008599999999999</v>
      </c>
      <c r="V82" s="9" t="s">
        <v>1158</v>
      </c>
      <c r="W82" s="9" t="s">
        <v>12</v>
      </c>
      <c r="X82" s="9" t="s">
        <v>2568</v>
      </c>
      <c r="Y82" s="13" t="s">
        <v>1008</v>
      </c>
      <c r="Z82" s="22"/>
      <c r="AC82" s="17"/>
      <c r="AD82" s="17"/>
      <c r="AE82" s="3"/>
      <c r="AF82" s="3"/>
      <c r="AG82" s="3"/>
      <c r="AH82" s="3"/>
    </row>
    <row r="83" spans="1:34" x14ac:dyDescent="0.3">
      <c r="A83" s="5"/>
      <c r="B83" s="19">
        <v>22.023299999999999</v>
      </c>
      <c r="C83" s="19">
        <v>22.052800000000001</v>
      </c>
      <c r="D83" s="19">
        <v>21.801500000000001</v>
      </c>
      <c r="E83" s="19">
        <v>22.0869</v>
      </c>
      <c r="F83" s="19">
        <v>21.3871</v>
      </c>
      <c r="G83" s="19">
        <v>19.8749</v>
      </c>
      <c r="H83" s="19">
        <v>19.501899999999999</v>
      </c>
      <c r="I83" s="19">
        <v>19.600999999999999</v>
      </c>
      <c r="J83" s="33" t="s">
        <v>0</v>
      </c>
      <c r="K83" s="36">
        <f t="shared" si="1"/>
        <v>0.26796008133241717</v>
      </c>
      <c r="L83" s="9">
        <v>5</v>
      </c>
      <c r="M83" s="9">
        <v>5</v>
      </c>
      <c r="N83" s="9">
        <v>5</v>
      </c>
      <c r="O83" s="9">
        <v>0</v>
      </c>
      <c r="P83" s="9">
        <v>4.3387000000000002</v>
      </c>
      <c r="Q83" s="9">
        <v>5</v>
      </c>
      <c r="R83" s="9">
        <v>5.2016400000000004E-3</v>
      </c>
      <c r="S83" s="9">
        <v>1.5833300000000002E-2</v>
      </c>
      <c r="T83" s="9">
        <v>-1.89991</v>
      </c>
      <c r="U83" s="9">
        <v>-3.49356</v>
      </c>
      <c r="V83" s="9" t="s">
        <v>1159</v>
      </c>
      <c r="W83" s="9" t="s">
        <v>57</v>
      </c>
      <c r="X83" s="9" t="s">
        <v>2568</v>
      </c>
      <c r="Y83" s="12" t="s">
        <v>999</v>
      </c>
      <c r="Z83" s="22"/>
      <c r="AC83" s="17"/>
      <c r="AD83" s="17"/>
      <c r="AE83" s="3"/>
      <c r="AF83" s="3"/>
      <c r="AG83" s="3"/>
      <c r="AH83" s="3"/>
    </row>
    <row r="84" spans="1:34" x14ac:dyDescent="0.3">
      <c r="A84" s="5"/>
      <c r="B84" s="19">
        <v>30.0731</v>
      </c>
      <c r="C84" s="19">
        <v>29.968</v>
      </c>
      <c r="D84" s="19">
        <v>29.808900000000001</v>
      </c>
      <c r="E84" s="19">
        <v>30.1539</v>
      </c>
      <c r="F84" s="19">
        <v>29.4237</v>
      </c>
      <c r="G84" s="19">
        <v>29.111499999999999</v>
      </c>
      <c r="H84" s="19">
        <v>29.4785</v>
      </c>
      <c r="I84" s="19">
        <v>29.296399999999998</v>
      </c>
      <c r="J84" s="33" t="s">
        <v>0</v>
      </c>
      <c r="K84" s="36">
        <f t="shared" si="1"/>
        <v>0.62698246481115205</v>
      </c>
      <c r="L84" s="9">
        <v>75</v>
      </c>
      <c r="M84" s="9">
        <v>75</v>
      </c>
      <c r="N84" s="9">
        <v>75</v>
      </c>
      <c r="O84" s="9">
        <v>0</v>
      </c>
      <c r="P84" s="9">
        <v>323.31</v>
      </c>
      <c r="Q84" s="9">
        <v>1550</v>
      </c>
      <c r="R84" s="9">
        <v>8.8382399999999996E-4</v>
      </c>
      <c r="S84" s="9">
        <v>1.975E-2</v>
      </c>
      <c r="T84" s="9">
        <v>-0.67350299999999996</v>
      </c>
      <c r="U84" s="9">
        <v>-3.20106</v>
      </c>
      <c r="V84" s="9" t="s">
        <v>1160</v>
      </c>
      <c r="W84" s="9" t="s">
        <v>58</v>
      </c>
      <c r="X84" s="12" t="s">
        <v>1009</v>
      </c>
      <c r="Y84" s="12" t="s">
        <v>1021</v>
      </c>
      <c r="Z84" s="24" t="s">
        <v>1081</v>
      </c>
      <c r="AC84" s="17"/>
      <c r="AD84" s="17"/>
      <c r="AE84" s="3"/>
      <c r="AF84" s="3"/>
      <c r="AG84" s="3"/>
      <c r="AH84" s="3"/>
    </row>
    <row r="85" spans="1:34" x14ac:dyDescent="0.3">
      <c r="A85" s="5"/>
      <c r="B85" s="19">
        <v>24.1313</v>
      </c>
      <c r="C85" s="19">
        <v>23.6646</v>
      </c>
      <c r="D85" s="19">
        <v>24.715399999999999</v>
      </c>
      <c r="E85" s="19">
        <v>24.493300000000001</v>
      </c>
      <c r="F85" s="19">
        <v>24.794799999999999</v>
      </c>
      <c r="G85" s="19">
        <v>25.301500000000001</v>
      </c>
      <c r="H85" s="19">
        <v>25.314599999999999</v>
      </c>
      <c r="I85" s="19">
        <v>25.2622</v>
      </c>
      <c r="J85" s="33" t="s">
        <v>0</v>
      </c>
      <c r="K85" s="36">
        <f t="shared" si="1"/>
        <v>1.8883994920602889</v>
      </c>
      <c r="L85" s="9">
        <v>19</v>
      </c>
      <c r="M85" s="9">
        <v>19</v>
      </c>
      <c r="N85" s="9">
        <v>19</v>
      </c>
      <c r="O85" s="9">
        <v>0</v>
      </c>
      <c r="P85" s="9">
        <v>82.578999999999994</v>
      </c>
      <c r="Q85" s="9">
        <v>147</v>
      </c>
      <c r="R85" s="9">
        <v>1.26964E-2</v>
      </c>
      <c r="S85" s="9">
        <v>3.2325600000000003E-2</v>
      </c>
      <c r="T85" s="9">
        <v>0.91716399999999998</v>
      </c>
      <c r="U85" s="9">
        <v>2.5376599999999998</v>
      </c>
      <c r="V85" s="9" t="s">
        <v>1161</v>
      </c>
      <c r="W85" s="9" t="s">
        <v>59</v>
      </c>
      <c r="X85" s="19" t="s">
        <v>1080</v>
      </c>
      <c r="Y85" s="13" t="s">
        <v>971</v>
      </c>
      <c r="Z85" s="22"/>
      <c r="AC85" s="17"/>
      <c r="AD85" s="17"/>
      <c r="AE85" s="3"/>
      <c r="AF85" s="3"/>
      <c r="AG85" s="3"/>
      <c r="AH85" s="3"/>
    </row>
    <row r="86" spans="1:34" x14ac:dyDescent="0.3">
      <c r="A86" s="5"/>
      <c r="B86" s="19">
        <v>26.834800000000001</v>
      </c>
      <c r="C86" s="19">
        <v>26.7897</v>
      </c>
      <c r="D86" s="19">
        <v>26.674499999999998</v>
      </c>
      <c r="E86" s="19">
        <v>27.0932</v>
      </c>
      <c r="F86" s="19">
        <v>26.412099999999999</v>
      </c>
      <c r="G86" s="19">
        <v>25.865400000000001</v>
      </c>
      <c r="H86" s="19">
        <v>26.4192</v>
      </c>
      <c r="I86" s="19">
        <v>26.235600000000002</v>
      </c>
      <c r="J86" s="33" t="s">
        <v>0</v>
      </c>
      <c r="K86" s="36">
        <f t="shared" si="1"/>
        <v>0.65294437615354961</v>
      </c>
      <c r="L86" s="9">
        <v>26</v>
      </c>
      <c r="M86" s="9">
        <v>26</v>
      </c>
      <c r="N86" s="9">
        <v>26</v>
      </c>
      <c r="O86" s="9">
        <v>0</v>
      </c>
      <c r="P86" s="9">
        <v>254.47</v>
      </c>
      <c r="Q86" s="9">
        <v>322</v>
      </c>
      <c r="R86" s="9">
        <v>7.8223900000000002E-3</v>
      </c>
      <c r="S86" s="9">
        <v>4.41188E-2</v>
      </c>
      <c r="T86" s="9">
        <v>-0.61496799999999996</v>
      </c>
      <c r="U86" s="9">
        <v>-2.3931499999999999</v>
      </c>
      <c r="V86" s="9" t="s">
        <v>1162</v>
      </c>
      <c r="W86" s="9" t="s">
        <v>60</v>
      </c>
      <c r="X86" s="9" t="s">
        <v>2568</v>
      </c>
      <c r="Y86" s="12" t="s">
        <v>1051</v>
      </c>
      <c r="Z86" s="22"/>
      <c r="AC86" s="17"/>
      <c r="AD86" s="17"/>
      <c r="AE86" s="3"/>
      <c r="AF86" s="3"/>
      <c r="AG86" s="3"/>
      <c r="AH86" s="3"/>
    </row>
    <row r="87" spans="1:34" x14ac:dyDescent="0.3">
      <c r="A87" s="5"/>
      <c r="B87" s="19">
        <v>28.410799999999998</v>
      </c>
      <c r="C87" s="19">
        <v>28.697099999999999</v>
      </c>
      <c r="D87" s="19">
        <v>28.3293</v>
      </c>
      <c r="E87" s="19">
        <v>28.835999999999999</v>
      </c>
      <c r="F87" s="19">
        <v>27.978400000000001</v>
      </c>
      <c r="G87" s="19">
        <v>27.6006</v>
      </c>
      <c r="H87" s="19">
        <v>27.458100000000002</v>
      </c>
      <c r="I87" s="19">
        <v>27.745899999999999</v>
      </c>
      <c r="J87" s="33" t="s">
        <v>0</v>
      </c>
      <c r="K87" s="36">
        <f t="shared" si="1"/>
        <v>0.5461783374066993</v>
      </c>
      <c r="L87" s="9">
        <v>40</v>
      </c>
      <c r="M87" s="9">
        <v>40</v>
      </c>
      <c r="N87" s="9">
        <v>40</v>
      </c>
      <c r="O87" s="9">
        <v>0</v>
      </c>
      <c r="P87" s="9">
        <v>323.31</v>
      </c>
      <c r="Q87" s="9">
        <v>662</v>
      </c>
      <c r="R87" s="9">
        <v>1.72985E-3</v>
      </c>
      <c r="S87" s="9">
        <v>1.9142900000000001E-2</v>
      </c>
      <c r="T87" s="9">
        <v>-0.872556</v>
      </c>
      <c r="U87" s="9">
        <v>-3.3199399999999999</v>
      </c>
      <c r="V87" s="9" t="s">
        <v>1163</v>
      </c>
      <c r="W87" s="9" t="s">
        <v>61</v>
      </c>
      <c r="X87" s="12" t="s">
        <v>1009</v>
      </c>
      <c r="Y87" s="14" t="s">
        <v>1008</v>
      </c>
      <c r="Z87" s="22"/>
      <c r="AC87" s="17"/>
      <c r="AD87" s="17"/>
      <c r="AE87" s="3"/>
      <c r="AF87" s="3"/>
      <c r="AG87" s="3"/>
      <c r="AH87" s="3"/>
    </row>
    <row r="88" spans="1:34" x14ac:dyDescent="0.3">
      <c r="A88" s="5"/>
      <c r="B88" s="19">
        <v>25.952999999999999</v>
      </c>
      <c r="C88" s="19">
        <v>25.9922</v>
      </c>
      <c r="D88" s="19">
        <v>26.151499999999999</v>
      </c>
      <c r="E88" s="19">
        <v>26.887599999999999</v>
      </c>
      <c r="F88" s="19">
        <v>25.6326</v>
      </c>
      <c r="G88" s="19">
        <v>25.136700000000001</v>
      </c>
      <c r="H88" s="19">
        <v>25.061299999999999</v>
      </c>
      <c r="I88" s="19">
        <v>25.384399999999999</v>
      </c>
      <c r="J88" s="33" t="s">
        <v>0</v>
      </c>
      <c r="K88" s="36">
        <f t="shared" si="1"/>
        <v>0.52038273393859391</v>
      </c>
      <c r="L88" s="9">
        <v>7</v>
      </c>
      <c r="M88" s="9">
        <v>7</v>
      </c>
      <c r="N88" s="9">
        <v>7</v>
      </c>
      <c r="O88" s="9">
        <v>0</v>
      </c>
      <c r="P88" s="9">
        <v>124.97</v>
      </c>
      <c r="Q88" s="9">
        <v>219</v>
      </c>
      <c r="R88" s="9">
        <v>9.9123900000000001E-3</v>
      </c>
      <c r="S88" s="9">
        <v>2.9189199999999998E-2</v>
      </c>
      <c r="T88" s="9">
        <v>-0.94235500000000005</v>
      </c>
      <c r="U88" s="9">
        <v>-2.6644899999999998</v>
      </c>
      <c r="V88" s="9" t="s">
        <v>1164</v>
      </c>
      <c r="W88" s="9" t="s">
        <v>62</v>
      </c>
      <c r="X88" s="12" t="s">
        <v>1009</v>
      </c>
      <c r="Y88" s="12" t="s">
        <v>1022</v>
      </c>
      <c r="Z88" s="22"/>
      <c r="AC88" s="17"/>
      <c r="AD88" s="17"/>
      <c r="AE88" s="3"/>
      <c r="AF88" s="3"/>
      <c r="AG88" s="3"/>
      <c r="AH88" s="3"/>
    </row>
    <row r="89" spans="1:34" x14ac:dyDescent="0.3">
      <c r="A89" s="5"/>
      <c r="B89" s="19">
        <v>25.890499999999999</v>
      </c>
      <c r="C89" s="19">
        <v>26.048300000000001</v>
      </c>
      <c r="D89" s="19">
        <v>26.375299999999999</v>
      </c>
      <c r="E89" s="19">
        <v>26.605</v>
      </c>
      <c r="F89" s="19">
        <v>25.680499999999999</v>
      </c>
      <c r="G89" s="19">
        <v>25.393799999999999</v>
      </c>
      <c r="H89" s="19">
        <v>25.4803</v>
      </c>
      <c r="I89" s="19">
        <v>25.355399999999999</v>
      </c>
      <c r="J89" s="33" t="s">
        <v>0</v>
      </c>
      <c r="K89" s="36">
        <f t="shared" si="1"/>
        <v>0.5936510234663892</v>
      </c>
      <c r="L89" s="9">
        <v>29</v>
      </c>
      <c r="M89" s="9">
        <v>29</v>
      </c>
      <c r="N89" s="9">
        <v>29</v>
      </c>
      <c r="O89" s="9">
        <v>0</v>
      </c>
      <c r="P89" s="9">
        <v>323.31</v>
      </c>
      <c r="Q89" s="9">
        <v>298</v>
      </c>
      <c r="R89" s="9">
        <v>5.2847900000000001E-3</v>
      </c>
      <c r="S89" s="9">
        <v>2.9871000000000002E-2</v>
      </c>
      <c r="T89" s="9">
        <v>-0.75231300000000001</v>
      </c>
      <c r="U89" s="9">
        <v>-2.72241</v>
      </c>
      <c r="V89" s="9" t="s">
        <v>1165</v>
      </c>
      <c r="W89" s="9" t="s">
        <v>7</v>
      </c>
      <c r="X89" s="9" t="s">
        <v>2568</v>
      </c>
      <c r="Y89" s="12" t="s">
        <v>1052</v>
      </c>
      <c r="Z89" s="22"/>
      <c r="AC89" s="17"/>
      <c r="AD89" s="17"/>
      <c r="AE89" s="3"/>
      <c r="AF89" s="3"/>
      <c r="AG89" s="3"/>
      <c r="AH89" s="3"/>
    </row>
    <row r="90" spans="1:34" x14ac:dyDescent="0.3">
      <c r="A90" s="5"/>
      <c r="B90" s="19">
        <v>25.2819</v>
      </c>
      <c r="C90" s="19">
        <v>25.347999999999999</v>
      </c>
      <c r="D90" s="19">
        <v>25.265999999999998</v>
      </c>
      <c r="E90" s="19">
        <v>25.2257</v>
      </c>
      <c r="F90" s="19">
        <v>24.944700000000001</v>
      </c>
      <c r="G90" s="19">
        <v>24.895299999999999</v>
      </c>
      <c r="H90" s="19">
        <v>24.846900000000002</v>
      </c>
      <c r="I90" s="19">
        <v>25</v>
      </c>
      <c r="J90" s="33" t="s">
        <v>0</v>
      </c>
      <c r="K90" s="36">
        <f t="shared" si="1"/>
        <v>0.77985402113931535</v>
      </c>
      <c r="L90" s="9">
        <v>9</v>
      </c>
      <c r="M90" s="9">
        <v>9</v>
      </c>
      <c r="N90" s="9">
        <v>9</v>
      </c>
      <c r="O90" s="9">
        <v>0</v>
      </c>
      <c r="P90" s="9">
        <v>72.602999999999994</v>
      </c>
      <c r="Q90" s="9">
        <v>118</v>
      </c>
      <c r="R90" s="9">
        <v>1.3302499999999999E-4</v>
      </c>
      <c r="S90" s="9">
        <v>3.1590899999999998E-2</v>
      </c>
      <c r="T90" s="9">
        <v>-0.35872399999999999</v>
      </c>
      <c r="U90" s="9">
        <v>-2.5342199999999999</v>
      </c>
      <c r="V90" s="9" t="s">
        <v>1166</v>
      </c>
      <c r="W90" s="9" t="s">
        <v>63</v>
      </c>
      <c r="X90" s="9" t="s">
        <v>1061</v>
      </c>
      <c r="Y90" s="12" t="s">
        <v>1000</v>
      </c>
      <c r="Z90" s="24"/>
      <c r="AC90" s="17"/>
      <c r="AD90" s="17"/>
      <c r="AE90" s="3"/>
      <c r="AF90" s="3"/>
      <c r="AG90" s="3"/>
      <c r="AH90" s="3"/>
    </row>
    <row r="91" spans="1:34" x14ac:dyDescent="0.3">
      <c r="A91" s="5"/>
      <c r="B91" s="19">
        <v>31.363499999999998</v>
      </c>
      <c r="C91" s="19">
        <v>31.005700000000001</v>
      </c>
      <c r="D91" s="19">
        <v>30.967199999999998</v>
      </c>
      <c r="E91" s="19">
        <v>31.2286</v>
      </c>
      <c r="F91" s="19">
        <v>30.299099999999999</v>
      </c>
      <c r="G91" s="19">
        <v>30.263999999999999</v>
      </c>
      <c r="H91" s="19">
        <v>30.319400000000002</v>
      </c>
      <c r="I91" s="19">
        <v>30.594899999999999</v>
      </c>
      <c r="J91" s="33" t="s">
        <v>0</v>
      </c>
      <c r="K91" s="36">
        <f t="shared" si="1"/>
        <v>0.58564649494583465</v>
      </c>
      <c r="L91" s="9">
        <v>16</v>
      </c>
      <c r="M91" s="9">
        <v>16</v>
      </c>
      <c r="N91" s="9">
        <v>16</v>
      </c>
      <c r="O91" s="9">
        <v>0</v>
      </c>
      <c r="P91" s="9">
        <v>323.31</v>
      </c>
      <c r="Q91" s="9">
        <v>963</v>
      </c>
      <c r="R91" s="9">
        <v>6.9139600000000005E-4</v>
      </c>
      <c r="S91" s="9">
        <v>1.65217E-2</v>
      </c>
      <c r="T91" s="9">
        <v>-0.77189799999999997</v>
      </c>
      <c r="U91" s="9">
        <v>-3.4959500000000001</v>
      </c>
      <c r="V91" s="9" t="s">
        <v>1167</v>
      </c>
      <c r="W91" s="9" t="s">
        <v>64</v>
      </c>
      <c r="X91" s="12" t="s">
        <v>1009</v>
      </c>
      <c r="Y91" s="13" t="s">
        <v>1023</v>
      </c>
      <c r="Z91" s="24"/>
      <c r="AC91" s="17"/>
      <c r="AD91" s="17"/>
      <c r="AE91" s="3"/>
      <c r="AF91" s="3"/>
      <c r="AG91" s="3"/>
      <c r="AH91" s="3"/>
    </row>
    <row r="92" spans="1:34" x14ac:dyDescent="0.3">
      <c r="A92" s="5"/>
      <c r="B92" s="19">
        <v>31.527999999999999</v>
      </c>
      <c r="C92" s="19">
        <v>31.136500000000002</v>
      </c>
      <c r="D92" s="19">
        <v>31.4907</v>
      </c>
      <c r="E92" s="19">
        <v>31.6356</v>
      </c>
      <c r="F92" s="19">
        <v>30.555</v>
      </c>
      <c r="G92" s="19">
        <v>30.484300000000001</v>
      </c>
      <c r="H92" s="19">
        <v>30.404</v>
      </c>
      <c r="I92" s="19">
        <v>30.523399999999999</v>
      </c>
      <c r="J92" s="33" t="s">
        <v>0</v>
      </c>
      <c r="K92" s="36">
        <f t="shared" si="1"/>
        <v>0.51546415062779383</v>
      </c>
      <c r="L92" s="9">
        <v>19</v>
      </c>
      <c r="M92" s="9">
        <v>19</v>
      </c>
      <c r="N92" s="9">
        <v>19</v>
      </c>
      <c r="O92" s="9">
        <v>0</v>
      </c>
      <c r="P92" s="9">
        <v>323.31</v>
      </c>
      <c r="Q92" s="9">
        <v>1485</v>
      </c>
      <c r="R92" s="9">
        <v>1.4892099999999999E-4</v>
      </c>
      <c r="S92" s="9">
        <v>9.1428599999999992E-3</v>
      </c>
      <c r="T92" s="9">
        <v>-0.95605600000000002</v>
      </c>
      <c r="U92" s="9">
        <v>-4.4885900000000003</v>
      </c>
      <c r="V92" s="9" t="s">
        <v>1168</v>
      </c>
      <c r="W92" s="9" t="s">
        <v>64</v>
      </c>
      <c r="X92" s="12" t="s">
        <v>1009</v>
      </c>
      <c r="Y92" s="13" t="s">
        <v>1024</v>
      </c>
      <c r="Z92" s="22"/>
      <c r="AC92" s="17"/>
      <c r="AD92" s="17"/>
      <c r="AE92" s="3"/>
      <c r="AF92" s="3"/>
      <c r="AG92" s="3"/>
      <c r="AH92" s="3"/>
    </row>
    <row r="93" spans="1:34" x14ac:dyDescent="0.3">
      <c r="A93" s="5"/>
      <c r="B93" s="19">
        <v>26.499600000000001</v>
      </c>
      <c r="C93" s="19">
        <v>26.343</v>
      </c>
      <c r="D93" s="19">
        <v>26.534400000000002</v>
      </c>
      <c r="E93" s="19">
        <v>26.5761</v>
      </c>
      <c r="F93" s="19">
        <v>26.811</v>
      </c>
      <c r="G93" s="19">
        <v>27.0078</v>
      </c>
      <c r="H93" s="19">
        <v>26.948</v>
      </c>
      <c r="I93" s="19">
        <v>27.014199999999999</v>
      </c>
      <c r="J93" s="33" t="s">
        <v>0</v>
      </c>
      <c r="K93" s="36">
        <f t="shared" si="1"/>
        <v>1.3726758680305309</v>
      </c>
      <c r="L93" s="9">
        <v>13</v>
      </c>
      <c r="M93" s="9">
        <v>13</v>
      </c>
      <c r="N93" s="9">
        <v>13</v>
      </c>
      <c r="O93" s="9">
        <v>0</v>
      </c>
      <c r="P93" s="9">
        <v>105.93</v>
      </c>
      <c r="Q93" s="9">
        <v>144</v>
      </c>
      <c r="R93" s="9">
        <v>5.8838399999999996E-4</v>
      </c>
      <c r="S93" s="9">
        <v>2.81765E-2</v>
      </c>
      <c r="T93" s="9">
        <v>0.45699099999999998</v>
      </c>
      <c r="U93" s="9">
        <v>2.6978800000000001</v>
      </c>
      <c r="V93" s="9" t="s">
        <v>1169</v>
      </c>
      <c r="W93" s="9" t="s">
        <v>65</v>
      </c>
      <c r="X93" s="19" t="s">
        <v>1080</v>
      </c>
      <c r="Y93" s="13" t="s">
        <v>972</v>
      </c>
      <c r="Z93" s="22"/>
      <c r="AC93" s="17"/>
      <c r="AD93" s="17"/>
      <c r="AE93" s="3"/>
      <c r="AF93" s="3"/>
      <c r="AG93" s="3"/>
      <c r="AH93" s="3"/>
    </row>
    <row r="94" spans="1:34" x14ac:dyDescent="0.3">
      <c r="A94" s="5"/>
      <c r="B94" s="19">
        <v>29.428000000000001</v>
      </c>
      <c r="C94" s="19">
        <v>29.402899999999999</v>
      </c>
      <c r="D94" s="19">
        <v>29.383400000000002</v>
      </c>
      <c r="E94" s="19">
        <v>29.664999999999999</v>
      </c>
      <c r="F94" s="19">
        <v>28.904900000000001</v>
      </c>
      <c r="G94" s="19">
        <v>28.184200000000001</v>
      </c>
      <c r="H94" s="19">
        <v>28.815200000000001</v>
      </c>
      <c r="I94" s="19">
        <v>28.482900000000001</v>
      </c>
      <c r="J94" s="33" t="s">
        <v>0</v>
      </c>
      <c r="K94" s="36">
        <f t="shared" si="1"/>
        <v>0.54599059302247266</v>
      </c>
      <c r="L94" s="9">
        <v>37</v>
      </c>
      <c r="M94" s="9">
        <v>37</v>
      </c>
      <c r="N94" s="9">
        <v>37</v>
      </c>
      <c r="O94" s="9">
        <v>0</v>
      </c>
      <c r="P94" s="9">
        <v>323.31</v>
      </c>
      <c r="Q94" s="9">
        <v>938</v>
      </c>
      <c r="R94" s="9">
        <v>2.6535199999999999E-3</v>
      </c>
      <c r="S94" s="9">
        <v>1.83158E-2</v>
      </c>
      <c r="T94" s="9">
        <v>-0.87305200000000005</v>
      </c>
      <c r="U94" s="9">
        <v>-3.1472099999999998</v>
      </c>
      <c r="V94" s="9" t="s">
        <v>1170</v>
      </c>
      <c r="W94" s="9" t="s">
        <v>66</v>
      </c>
      <c r="X94" s="9" t="s">
        <v>4</v>
      </c>
      <c r="Y94" s="12" t="s">
        <v>1005</v>
      </c>
      <c r="Z94" s="22"/>
      <c r="AC94" s="17"/>
      <c r="AD94" s="17"/>
      <c r="AE94" s="3"/>
      <c r="AF94" s="3"/>
      <c r="AG94" s="3"/>
      <c r="AH94" s="3"/>
    </row>
    <row r="95" spans="1:34" x14ac:dyDescent="0.3">
      <c r="A95" s="5"/>
      <c r="B95" s="19">
        <v>23.734500000000001</v>
      </c>
      <c r="C95" s="19">
        <v>23.532399999999999</v>
      </c>
      <c r="D95" s="19">
        <v>23.985399999999998</v>
      </c>
      <c r="E95" s="19">
        <v>24.009499999999999</v>
      </c>
      <c r="F95" s="19">
        <v>22.7361</v>
      </c>
      <c r="G95" s="19">
        <v>23.0444</v>
      </c>
      <c r="H95" s="19">
        <v>23.385300000000001</v>
      </c>
      <c r="I95" s="19">
        <v>23.225100000000001</v>
      </c>
      <c r="J95" s="33" t="s">
        <v>0</v>
      </c>
      <c r="K95" s="36">
        <f t="shared" si="1"/>
        <v>0.60806101450053696</v>
      </c>
      <c r="L95" s="9">
        <v>10</v>
      </c>
      <c r="M95" s="9">
        <v>10</v>
      </c>
      <c r="N95" s="9">
        <v>10</v>
      </c>
      <c r="O95" s="9">
        <v>0</v>
      </c>
      <c r="P95" s="9">
        <v>27.536999999999999</v>
      </c>
      <c r="Q95" s="9">
        <v>57</v>
      </c>
      <c r="R95" s="9">
        <v>7.0957299999999997E-3</v>
      </c>
      <c r="S95" s="9">
        <v>3.2000000000000001E-2</v>
      </c>
      <c r="T95" s="9">
        <v>-0.71771200000000002</v>
      </c>
      <c r="U95" s="9">
        <v>-2.56969</v>
      </c>
      <c r="V95" s="9" t="s">
        <v>1171</v>
      </c>
      <c r="W95" s="9" t="s">
        <v>67</v>
      </c>
      <c r="X95" s="9" t="s">
        <v>1077</v>
      </c>
      <c r="Y95" s="12" t="s">
        <v>1029</v>
      </c>
      <c r="Z95" s="22"/>
      <c r="AC95" s="17"/>
      <c r="AD95" s="17"/>
      <c r="AE95" s="3"/>
      <c r="AF95" s="3"/>
      <c r="AG95" s="3"/>
      <c r="AH95" s="3"/>
    </row>
    <row r="96" spans="1:34" x14ac:dyDescent="0.3">
      <c r="A96" s="5"/>
      <c r="B96" s="19">
        <v>23.053899999999999</v>
      </c>
      <c r="C96" s="19">
        <v>22.9727</v>
      </c>
      <c r="D96" s="19">
        <v>24.061499999999999</v>
      </c>
      <c r="E96" s="19">
        <v>24.164000000000001</v>
      </c>
      <c r="F96" s="19">
        <v>18.824100000000001</v>
      </c>
      <c r="G96" s="19">
        <v>23.111599999999999</v>
      </c>
      <c r="H96" s="19">
        <v>19.591999999999999</v>
      </c>
      <c r="I96" s="19">
        <v>21.294</v>
      </c>
      <c r="J96" s="33" t="s">
        <v>0</v>
      </c>
      <c r="K96" s="36">
        <f t="shared" si="1"/>
        <v>0.13797033388911642</v>
      </c>
      <c r="L96" s="9">
        <v>3</v>
      </c>
      <c r="M96" s="9">
        <v>3</v>
      </c>
      <c r="N96" s="9">
        <v>3</v>
      </c>
      <c r="O96" s="9">
        <v>0</v>
      </c>
      <c r="P96" s="9">
        <v>6.3144999999999998</v>
      </c>
      <c r="Q96" s="9">
        <v>15</v>
      </c>
      <c r="R96" s="9">
        <v>2.94915E-2</v>
      </c>
      <c r="S96" s="9">
        <v>3.1300000000000001E-2</v>
      </c>
      <c r="T96" s="9">
        <v>-2.8575699999999999</v>
      </c>
      <c r="U96" s="9">
        <v>-2.58487</v>
      </c>
      <c r="V96" s="9" t="s">
        <v>1172</v>
      </c>
      <c r="W96" s="9" t="s">
        <v>13</v>
      </c>
      <c r="X96" s="9" t="s">
        <v>2568</v>
      </c>
      <c r="Y96" s="13" t="s">
        <v>1008</v>
      </c>
      <c r="Z96" s="22"/>
      <c r="AC96" s="17"/>
      <c r="AD96" s="17"/>
      <c r="AE96" s="3"/>
      <c r="AF96" s="3"/>
      <c r="AG96" s="3"/>
      <c r="AH96" s="3"/>
    </row>
    <row r="97" spans="1:34" x14ac:dyDescent="0.3">
      <c r="A97" s="5"/>
      <c r="B97" s="19">
        <v>20.967300000000002</v>
      </c>
      <c r="C97" s="19">
        <v>20.426600000000001</v>
      </c>
      <c r="D97" s="19">
        <v>20.986499999999999</v>
      </c>
      <c r="E97" s="19">
        <v>21.175999999999998</v>
      </c>
      <c r="F97" s="19">
        <v>21.3432</v>
      </c>
      <c r="G97" s="19">
        <v>21.910599999999999</v>
      </c>
      <c r="H97" s="19">
        <v>21.818100000000001</v>
      </c>
      <c r="I97" s="19">
        <v>21.834299999999999</v>
      </c>
      <c r="J97" s="33" t="s">
        <v>0</v>
      </c>
      <c r="K97" s="36">
        <f t="shared" si="1"/>
        <v>1.7868604904200818</v>
      </c>
      <c r="L97" s="9">
        <v>4</v>
      </c>
      <c r="M97" s="9">
        <v>4</v>
      </c>
      <c r="N97" s="9">
        <v>4</v>
      </c>
      <c r="O97" s="9">
        <v>0</v>
      </c>
      <c r="P97" s="9">
        <v>11.958</v>
      </c>
      <c r="Q97" s="9">
        <v>22</v>
      </c>
      <c r="R97" s="9">
        <v>6.7135900000000002E-3</v>
      </c>
      <c r="S97" s="9">
        <v>3.0360700000000001E-2</v>
      </c>
      <c r="T97" s="9">
        <v>0.83742700000000003</v>
      </c>
      <c r="U97" s="9">
        <v>2.73055</v>
      </c>
      <c r="V97" s="9" t="s">
        <v>1173</v>
      </c>
      <c r="W97" s="9" t="s">
        <v>69</v>
      </c>
      <c r="X97" s="9" t="s">
        <v>68</v>
      </c>
      <c r="Y97" s="13" t="s">
        <v>962</v>
      </c>
      <c r="Z97" s="24"/>
      <c r="AC97" s="17"/>
      <c r="AD97" s="17"/>
      <c r="AE97" s="3"/>
      <c r="AF97" s="3"/>
      <c r="AG97" s="3"/>
      <c r="AH97" s="3"/>
    </row>
    <row r="98" spans="1:34" x14ac:dyDescent="0.3">
      <c r="A98" s="5"/>
      <c r="B98" s="19">
        <v>23.5808</v>
      </c>
      <c r="C98" s="19">
        <v>23.766100000000002</v>
      </c>
      <c r="D98" s="19">
        <v>23.2742</v>
      </c>
      <c r="E98" s="19">
        <v>24.0627</v>
      </c>
      <c r="F98" s="19">
        <v>23.016100000000002</v>
      </c>
      <c r="G98" s="19">
        <v>22.856999999999999</v>
      </c>
      <c r="H98" s="19">
        <v>22.2392</v>
      </c>
      <c r="I98" s="19">
        <v>22.6355</v>
      </c>
      <c r="J98" s="33" t="s">
        <v>0</v>
      </c>
      <c r="K98" s="36">
        <f t="shared" si="1"/>
        <v>0.50557639086438055</v>
      </c>
      <c r="L98" s="9">
        <v>9</v>
      </c>
      <c r="M98" s="9">
        <v>9</v>
      </c>
      <c r="N98" s="9">
        <v>9</v>
      </c>
      <c r="O98" s="9">
        <v>0</v>
      </c>
      <c r="P98" s="9">
        <v>54.850999999999999</v>
      </c>
      <c r="Q98" s="9">
        <v>48</v>
      </c>
      <c r="R98" s="9">
        <v>5.8816399999999996E-3</v>
      </c>
      <c r="S98" s="9">
        <v>2.0615399999999999E-2</v>
      </c>
      <c r="T98" s="9">
        <v>-0.98399899999999996</v>
      </c>
      <c r="U98" s="9">
        <v>-2.9285899999999998</v>
      </c>
      <c r="V98" s="9" t="s">
        <v>1174</v>
      </c>
      <c r="W98" s="9" t="s">
        <v>7</v>
      </c>
      <c r="X98" s="9" t="s">
        <v>2568</v>
      </c>
      <c r="Y98" s="12" t="s">
        <v>1053</v>
      </c>
      <c r="Z98" s="24"/>
      <c r="AC98" s="17"/>
      <c r="AD98" s="17"/>
      <c r="AE98" s="3"/>
      <c r="AF98" s="3"/>
      <c r="AG98" s="3"/>
      <c r="AH98" s="3"/>
    </row>
    <row r="99" spans="1:34" x14ac:dyDescent="0.3">
      <c r="A99" s="5"/>
      <c r="B99" s="19">
        <v>26.3675</v>
      </c>
      <c r="C99" s="19">
        <v>26.478300000000001</v>
      </c>
      <c r="D99" s="19">
        <v>27.1113</v>
      </c>
      <c r="E99" s="19">
        <v>27.192399999999999</v>
      </c>
      <c r="F99" s="19">
        <v>25.9816</v>
      </c>
      <c r="G99" s="19">
        <v>25.546700000000001</v>
      </c>
      <c r="H99" s="19">
        <v>25.833600000000001</v>
      </c>
      <c r="I99" s="19">
        <v>25.889500000000002</v>
      </c>
      <c r="J99" s="33" t="s">
        <v>0</v>
      </c>
      <c r="K99" s="36">
        <f t="shared" si="1"/>
        <v>0.50891019562336193</v>
      </c>
      <c r="L99" s="9">
        <v>7</v>
      </c>
      <c r="M99" s="9">
        <v>7</v>
      </c>
      <c r="N99" s="9">
        <v>7</v>
      </c>
      <c r="O99" s="9">
        <v>0</v>
      </c>
      <c r="P99" s="9">
        <v>48.932000000000002</v>
      </c>
      <c r="Q99" s="9">
        <v>161</v>
      </c>
      <c r="R99" s="9">
        <v>5.6929700000000003E-3</v>
      </c>
      <c r="S99" s="9">
        <v>2.1019599999999999E-2</v>
      </c>
      <c r="T99" s="9">
        <v>-0.97451699999999997</v>
      </c>
      <c r="U99" s="9">
        <v>-2.9344899999999998</v>
      </c>
      <c r="V99" s="9" t="s">
        <v>1175</v>
      </c>
      <c r="W99" s="9" t="s">
        <v>35</v>
      </c>
      <c r="X99" s="19" t="s">
        <v>68</v>
      </c>
      <c r="Y99" s="12" t="s">
        <v>1054</v>
      </c>
      <c r="Z99" s="22"/>
      <c r="AC99" s="17"/>
      <c r="AD99" s="17"/>
      <c r="AE99" s="3"/>
      <c r="AF99" s="3"/>
      <c r="AG99" s="3"/>
      <c r="AH99" s="3"/>
    </row>
    <row r="100" spans="1:34" x14ac:dyDescent="0.3">
      <c r="A100" s="5"/>
      <c r="B100" s="19">
        <v>25.01</v>
      </c>
      <c r="C100" s="19">
        <v>25.051600000000001</v>
      </c>
      <c r="D100" s="19">
        <v>24.811499999999999</v>
      </c>
      <c r="E100" s="19">
        <v>25.215599999999998</v>
      </c>
      <c r="F100" s="19">
        <v>24.6785</v>
      </c>
      <c r="G100" s="19">
        <v>24.6038</v>
      </c>
      <c r="H100" s="19">
        <v>24.4999</v>
      </c>
      <c r="I100" s="19">
        <v>24.372</v>
      </c>
      <c r="J100" s="33" t="s">
        <v>0</v>
      </c>
      <c r="K100" s="36">
        <f t="shared" si="1"/>
        <v>0.71517192109200367</v>
      </c>
      <c r="L100" s="9">
        <v>22</v>
      </c>
      <c r="M100" s="9">
        <v>22</v>
      </c>
      <c r="N100" s="9">
        <v>22</v>
      </c>
      <c r="O100" s="9">
        <v>0</v>
      </c>
      <c r="P100" s="9">
        <v>82.182000000000002</v>
      </c>
      <c r="Q100" s="9">
        <v>127</v>
      </c>
      <c r="R100" s="9">
        <v>3.9119000000000003E-3</v>
      </c>
      <c r="S100" s="9">
        <v>5.0361900000000001E-2</v>
      </c>
      <c r="T100" s="9">
        <v>-0.48363800000000001</v>
      </c>
      <c r="U100" s="9">
        <v>-2.3431199999999999</v>
      </c>
      <c r="V100" s="9" t="s">
        <v>1176</v>
      </c>
      <c r="W100" s="9" t="s">
        <v>7</v>
      </c>
      <c r="X100" s="9" t="s">
        <v>2568</v>
      </c>
      <c r="Y100" s="12" t="s">
        <v>1055</v>
      </c>
      <c r="Z100" s="24"/>
      <c r="AC100" s="17"/>
      <c r="AD100" s="17"/>
      <c r="AE100" s="3"/>
      <c r="AF100" s="3"/>
      <c r="AG100" s="3"/>
      <c r="AH100" s="3"/>
    </row>
    <row r="101" spans="1:34" x14ac:dyDescent="0.3">
      <c r="A101" s="5"/>
      <c r="B101" s="19">
        <v>29.156199999999998</v>
      </c>
      <c r="C101" s="19">
        <v>29.0501</v>
      </c>
      <c r="D101" s="19">
        <v>29.0365</v>
      </c>
      <c r="E101" s="19">
        <v>29.0504</v>
      </c>
      <c r="F101" s="19">
        <v>28.583600000000001</v>
      </c>
      <c r="G101" s="19">
        <v>28.353899999999999</v>
      </c>
      <c r="H101" s="19">
        <v>28.704499999999999</v>
      </c>
      <c r="I101" s="19">
        <v>28.607299999999999</v>
      </c>
      <c r="J101" s="33" t="s">
        <v>0</v>
      </c>
      <c r="K101" s="36">
        <f t="shared" si="1"/>
        <v>0.70175677879933973</v>
      </c>
      <c r="L101" s="9">
        <v>51</v>
      </c>
      <c r="M101" s="9">
        <v>51</v>
      </c>
      <c r="N101" s="9">
        <v>51</v>
      </c>
      <c r="O101" s="9">
        <v>0</v>
      </c>
      <c r="P101" s="9">
        <v>323.31</v>
      </c>
      <c r="Q101" s="9">
        <v>905</v>
      </c>
      <c r="R101" s="9">
        <v>6.6017300000000001E-4</v>
      </c>
      <c r="S101" s="9">
        <v>2.5745500000000001E-2</v>
      </c>
      <c r="T101" s="9">
        <v>-0.51095699999999999</v>
      </c>
      <c r="U101" s="9">
        <v>-2.8501799999999999</v>
      </c>
      <c r="V101" s="9" t="s">
        <v>1177</v>
      </c>
      <c r="W101" s="9" t="s">
        <v>7</v>
      </c>
      <c r="X101" s="9" t="s">
        <v>2568</v>
      </c>
      <c r="Y101" s="12" t="s">
        <v>1056</v>
      </c>
      <c r="Z101" s="24" t="s">
        <v>1081</v>
      </c>
      <c r="AC101" s="17"/>
      <c r="AD101" s="17"/>
      <c r="AE101" s="3"/>
      <c r="AF101" s="3"/>
      <c r="AG101" s="3"/>
      <c r="AH101" s="3"/>
    </row>
    <row r="102" spans="1:34" x14ac:dyDescent="0.3">
      <c r="A102" s="5"/>
      <c r="B102" s="19">
        <v>23.204000000000001</v>
      </c>
      <c r="C102" s="19">
        <v>23.4421</v>
      </c>
      <c r="D102" s="19">
        <v>22.7224</v>
      </c>
      <c r="E102" s="19">
        <v>22.8461</v>
      </c>
      <c r="F102" s="19">
        <v>23.962</v>
      </c>
      <c r="G102" s="19">
        <v>24.553899999999999</v>
      </c>
      <c r="H102" s="19">
        <v>24.031700000000001</v>
      </c>
      <c r="I102" s="19">
        <v>24.295100000000001</v>
      </c>
      <c r="J102" s="33" t="s">
        <v>0</v>
      </c>
      <c r="K102" s="36">
        <f t="shared" si="1"/>
        <v>2.2299478942227826</v>
      </c>
      <c r="L102" s="9">
        <v>8</v>
      </c>
      <c r="M102" s="9">
        <v>8</v>
      </c>
      <c r="N102" s="9">
        <v>8</v>
      </c>
      <c r="O102" s="9">
        <v>0</v>
      </c>
      <c r="P102" s="9">
        <v>13.881</v>
      </c>
      <c r="Q102" s="9">
        <v>31</v>
      </c>
      <c r="R102" s="9">
        <v>1.61992E-3</v>
      </c>
      <c r="S102" s="9">
        <v>1.2533300000000001E-2</v>
      </c>
      <c r="T102" s="9">
        <v>1.1570100000000001</v>
      </c>
      <c r="U102" s="9">
        <v>3.6948699999999999</v>
      </c>
      <c r="V102" s="9" t="s">
        <v>1178</v>
      </c>
      <c r="W102" s="9" t="s">
        <v>7</v>
      </c>
      <c r="X102" s="9" t="s">
        <v>2568</v>
      </c>
      <c r="Y102" s="13" t="s">
        <v>983</v>
      </c>
      <c r="Z102" s="22"/>
      <c r="AC102" s="17"/>
      <c r="AD102" s="17"/>
      <c r="AE102" s="3"/>
      <c r="AF102" s="3"/>
      <c r="AG102" s="3"/>
      <c r="AH102" s="3"/>
    </row>
    <row r="103" spans="1:34" x14ac:dyDescent="0.3">
      <c r="A103" s="5"/>
      <c r="B103" s="19">
        <v>27.438400000000001</v>
      </c>
      <c r="C103" s="19">
        <v>27.6492</v>
      </c>
      <c r="D103" s="19">
        <v>27.793299999999999</v>
      </c>
      <c r="E103" s="19">
        <v>28.249700000000001</v>
      </c>
      <c r="F103" s="19">
        <v>27.0779</v>
      </c>
      <c r="G103" s="19">
        <v>26.760899999999999</v>
      </c>
      <c r="H103" s="19">
        <v>26.555099999999999</v>
      </c>
      <c r="I103" s="19">
        <v>26.859500000000001</v>
      </c>
      <c r="J103" s="33" t="s">
        <v>0</v>
      </c>
      <c r="K103" s="36">
        <f t="shared" si="1"/>
        <v>0.51075063580397106</v>
      </c>
      <c r="L103" s="9">
        <v>8</v>
      </c>
      <c r="M103" s="9">
        <v>8</v>
      </c>
      <c r="N103" s="9">
        <v>8</v>
      </c>
      <c r="O103" s="9">
        <v>0</v>
      </c>
      <c r="P103" s="9">
        <v>145.22</v>
      </c>
      <c r="Q103" s="9">
        <v>176</v>
      </c>
      <c r="R103" s="9">
        <v>3.1029400000000002E-3</v>
      </c>
      <c r="S103" s="9">
        <v>1.9151499999999998E-2</v>
      </c>
      <c r="T103" s="9">
        <v>-0.96930899999999998</v>
      </c>
      <c r="U103" s="9">
        <v>-3.19563</v>
      </c>
      <c r="V103" s="9" t="s">
        <v>1179</v>
      </c>
      <c r="W103" s="9" t="s">
        <v>70</v>
      </c>
      <c r="X103" s="12" t="s">
        <v>1009</v>
      </c>
      <c r="Y103" s="12" t="s">
        <v>1025</v>
      </c>
      <c r="Z103" s="22"/>
      <c r="AC103" s="17"/>
      <c r="AD103" s="17"/>
      <c r="AE103" s="3"/>
      <c r="AF103" s="3"/>
      <c r="AG103" s="3"/>
      <c r="AH103" s="3"/>
    </row>
    <row r="104" spans="1:34" x14ac:dyDescent="0.3">
      <c r="A104" s="5"/>
      <c r="B104" s="19">
        <v>25.512799999999999</v>
      </c>
      <c r="C104" s="19">
        <v>25.4588</v>
      </c>
      <c r="D104" s="19">
        <v>25.631599999999999</v>
      </c>
      <c r="E104" s="19">
        <v>25.188700000000001</v>
      </c>
      <c r="F104" s="19">
        <v>25.8062</v>
      </c>
      <c r="G104" s="19">
        <v>26.476099999999999</v>
      </c>
      <c r="H104" s="19">
        <v>26.027200000000001</v>
      </c>
      <c r="I104" s="19">
        <v>26.380800000000001</v>
      </c>
      <c r="J104" s="33" t="s">
        <v>0</v>
      </c>
      <c r="K104" s="36">
        <f t="shared" si="1"/>
        <v>1.6524412730821121</v>
      </c>
      <c r="L104" s="9">
        <v>26</v>
      </c>
      <c r="M104" s="9">
        <v>26</v>
      </c>
      <c r="N104" s="9">
        <v>26</v>
      </c>
      <c r="O104" s="9">
        <v>0</v>
      </c>
      <c r="P104" s="9">
        <v>135.76</v>
      </c>
      <c r="Q104" s="9">
        <v>222</v>
      </c>
      <c r="R104" s="9">
        <v>7.2160499999999999E-3</v>
      </c>
      <c r="S104" s="9">
        <v>3.2390200000000001E-2</v>
      </c>
      <c r="T104" s="9">
        <v>0.72459899999999999</v>
      </c>
      <c r="U104" s="9">
        <v>2.57233</v>
      </c>
      <c r="V104" s="9" t="s">
        <v>1180</v>
      </c>
      <c r="W104" s="9" t="s">
        <v>71</v>
      </c>
      <c r="X104" s="9" t="s">
        <v>68</v>
      </c>
      <c r="Y104" s="13" t="s">
        <v>963</v>
      </c>
      <c r="Z104" s="22"/>
      <c r="AC104" s="17"/>
      <c r="AD104" s="17"/>
      <c r="AE104" s="3"/>
      <c r="AF104" s="3"/>
      <c r="AG104" s="3"/>
      <c r="AH104" s="3"/>
    </row>
    <row r="105" spans="1:34" x14ac:dyDescent="0.3">
      <c r="A105" s="5"/>
      <c r="B105" s="19">
        <v>24.7926</v>
      </c>
      <c r="C105" s="19">
        <v>24.692399999999999</v>
      </c>
      <c r="D105" s="19">
        <v>24.446100000000001</v>
      </c>
      <c r="E105" s="19">
        <v>24.656500000000001</v>
      </c>
      <c r="F105" s="19">
        <v>24.284199999999998</v>
      </c>
      <c r="G105" s="19">
        <v>23.496600000000001</v>
      </c>
      <c r="H105" s="19">
        <v>23.525300000000001</v>
      </c>
      <c r="I105" s="19">
        <v>23.762699999999999</v>
      </c>
      <c r="J105" s="33" t="s">
        <v>0</v>
      </c>
      <c r="K105" s="36">
        <f t="shared" si="1"/>
        <v>0.54348005638075392</v>
      </c>
      <c r="L105" s="9">
        <v>18</v>
      </c>
      <c r="M105" s="9">
        <v>18</v>
      </c>
      <c r="N105" s="9">
        <v>18</v>
      </c>
      <c r="O105" s="9">
        <v>0</v>
      </c>
      <c r="P105" s="9">
        <v>67.396000000000001</v>
      </c>
      <c r="Q105" s="9">
        <v>98</v>
      </c>
      <c r="R105" s="9">
        <v>4.1919699999999997E-3</v>
      </c>
      <c r="S105" s="9">
        <v>2.23333E-2</v>
      </c>
      <c r="T105" s="9">
        <v>-0.87970099999999996</v>
      </c>
      <c r="U105" s="9">
        <v>-2.9683799999999998</v>
      </c>
      <c r="V105" s="9" t="s">
        <v>1181</v>
      </c>
      <c r="W105" s="9" t="s">
        <v>7</v>
      </c>
      <c r="X105" s="9" t="s">
        <v>2568</v>
      </c>
      <c r="Y105" s="12" t="s">
        <v>1057</v>
      </c>
      <c r="Z105" s="22"/>
      <c r="AC105" s="17"/>
      <c r="AD105" s="17"/>
      <c r="AE105" s="3"/>
      <c r="AF105" s="3"/>
      <c r="AG105" s="3"/>
      <c r="AH105" s="3"/>
    </row>
    <row r="106" spans="1:34" x14ac:dyDescent="0.3">
      <c r="A106" s="5"/>
      <c r="B106" s="19">
        <v>23.4697</v>
      </c>
      <c r="C106" s="19">
        <v>22.7974</v>
      </c>
      <c r="D106" s="19">
        <v>22.453800000000001</v>
      </c>
      <c r="E106" s="19">
        <v>22.670500000000001</v>
      </c>
      <c r="F106" s="19">
        <v>24.009599999999999</v>
      </c>
      <c r="G106" s="19">
        <v>24.566199999999998</v>
      </c>
      <c r="H106" s="19">
        <v>24.259699999999999</v>
      </c>
      <c r="I106" s="19">
        <v>23.821100000000001</v>
      </c>
      <c r="J106" s="33" t="s">
        <v>0</v>
      </c>
      <c r="K106" s="36">
        <f t="shared" si="1"/>
        <v>2.4902662532372379</v>
      </c>
      <c r="L106" s="9">
        <v>16</v>
      </c>
      <c r="M106" s="9">
        <v>16</v>
      </c>
      <c r="N106" s="9">
        <v>16</v>
      </c>
      <c r="O106" s="9">
        <v>0</v>
      </c>
      <c r="P106" s="9">
        <v>50.366999999999997</v>
      </c>
      <c r="Q106" s="9">
        <v>62</v>
      </c>
      <c r="R106" s="9">
        <v>2.8864300000000002E-3</v>
      </c>
      <c r="S106" s="9">
        <v>1.9E-2</v>
      </c>
      <c r="T106" s="9">
        <v>1.3163</v>
      </c>
      <c r="U106" s="9">
        <v>3.53776</v>
      </c>
      <c r="V106" s="9" t="s">
        <v>1182</v>
      </c>
      <c r="W106" s="9" t="s">
        <v>72</v>
      </c>
      <c r="X106" s="9" t="s">
        <v>2568</v>
      </c>
      <c r="Y106" s="13" t="s">
        <v>984</v>
      </c>
      <c r="Z106" s="27"/>
      <c r="AC106" s="17"/>
      <c r="AD106" s="17"/>
      <c r="AE106" s="3"/>
      <c r="AF106" s="3"/>
      <c r="AG106" s="3"/>
      <c r="AH106" s="3"/>
    </row>
    <row r="107" spans="1:34" x14ac:dyDescent="0.3">
      <c r="A107" s="5"/>
      <c r="B107" s="19">
        <v>24.0229</v>
      </c>
      <c r="C107" s="19">
        <v>23.783799999999999</v>
      </c>
      <c r="D107" s="19">
        <v>23.791899999999998</v>
      </c>
      <c r="E107" s="19">
        <v>24.150600000000001</v>
      </c>
      <c r="F107" s="19">
        <v>23.3748</v>
      </c>
      <c r="G107" s="19">
        <v>23.602599999999999</v>
      </c>
      <c r="H107" s="19">
        <v>23.4818</v>
      </c>
      <c r="I107" s="19">
        <v>23.368600000000001</v>
      </c>
      <c r="J107" s="33" t="s">
        <v>0</v>
      </c>
      <c r="K107" s="36">
        <f t="shared" si="1"/>
        <v>0.71680221469887961</v>
      </c>
      <c r="L107" s="9">
        <v>25</v>
      </c>
      <c r="M107" s="9">
        <v>25</v>
      </c>
      <c r="N107" s="9">
        <v>25</v>
      </c>
      <c r="O107" s="9">
        <v>0</v>
      </c>
      <c r="P107" s="9">
        <v>53.875</v>
      </c>
      <c r="Q107" s="9">
        <v>59</v>
      </c>
      <c r="R107" s="9">
        <v>3.9010199999999998E-3</v>
      </c>
      <c r="S107" s="9">
        <v>4.9886800000000002E-2</v>
      </c>
      <c r="T107" s="9">
        <v>-0.48035299999999997</v>
      </c>
      <c r="U107" s="9">
        <v>-2.3360799999999999</v>
      </c>
      <c r="V107" s="9" t="s">
        <v>1183</v>
      </c>
      <c r="W107" s="9" t="s">
        <v>73</v>
      </c>
      <c r="X107" s="9" t="s">
        <v>37</v>
      </c>
      <c r="Y107" s="12" t="s">
        <v>992</v>
      </c>
      <c r="Z107" s="22"/>
      <c r="AC107" s="17"/>
      <c r="AD107" s="17"/>
      <c r="AE107" s="3"/>
      <c r="AF107" s="3"/>
      <c r="AG107" s="3"/>
      <c r="AH107" s="3"/>
    </row>
    <row r="108" spans="1:34" x14ac:dyDescent="0.3">
      <c r="A108" s="5"/>
      <c r="B108" s="19">
        <v>24.298500000000001</v>
      </c>
      <c r="C108" s="19">
        <v>23.9969</v>
      </c>
      <c r="D108" s="19">
        <v>24.39</v>
      </c>
      <c r="E108" s="19">
        <v>24.072099999999999</v>
      </c>
      <c r="F108" s="19">
        <v>25.263200000000001</v>
      </c>
      <c r="G108" s="19">
        <v>24.454499999999999</v>
      </c>
      <c r="H108" s="19">
        <v>24.995999999999999</v>
      </c>
      <c r="I108" s="19">
        <v>24.895199999999999</v>
      </c>
      <c r="J108" s="33" t="s">
        <v>0</v>
      </c>
      <c r="K108" s="36">
        <f t="shared" si="1"/>
        <v>1.6390546975567437</v>
      </c>
      <c r="L108" s="9">
        <v>9</v>
      </c>
      <c r="M108" s="9">
        <v>9</v>
      </c>
      <c r="N108" s="9">
        <v>9</v>
      </c>
      <c r="O108" s="9">
        <v>0</v>
      </c>
      <c r="P108" s="9">
        <v>45.311</v>
      </c>
      <c r="Q108" s="9">
        <v>75</v>
      </c>
      <c r="R108" s="9">
        <v>9.9474899999999998E-3</v>
      </c>
      <c r="S108" s="9">
        <v>4.1291700000000001E-2</v>
      </c>
      <c r="T108" s="9">
        <v>0.71286400000000005</v>
      </c>
      <c r="U108" s="9">
        <v>2.4409000000000001</v>
      </c>
      <c r="V108" s="9" t="s">
        <v>1184</v>
      </c>
      <c r="W108" s="9" t="s">
        <v>74</v>
      </c>
      <c r="X108" s="9" t="s">
        <v>16</v>
      </c>
      <c r="Y108" s="13" t="s">
        <v>985</v>
      </c>
      <c r="Z108" s="22"/>
      <c r="AC108" s="17"/>
      <c r="AD108" s="17"/>
      <c r="AE108" s="3"/>
      <c r="AF108" s="3"/>
      <c r="AG108" s="3"/>
      <c r="AH108" s="3"/>
    </row>
    <row r="109" spans="1:34" x14ac:dyDescent="0.3">
      <c r="A109" s="5"/>
      <c r="B109" s="19">
        <v>27.006499999999999</v>
      </c>
      <c r="C109" s="19">
        <v>26.751799999999999</v>
      </c>
      <c r="D109" s="19">
        <v>27.009599999999999</v>
      </c>
      <c r="E109" s="19">
        <v>27.457899999999999</v>
      </c>
      <c r="F109" s="19">
        <v>26.315200000000001</v>
      </c>
      <c r="G109" s="19">
        <v>25.7181</v>
      </c>
      <c r="H109" s="19">
        <v>26.399100000000001</v>
      </c>
      <c r="I109" s="19">
        <v>26.249700000000001</v>
      </c>
      <c r="J109" s="33" t="s">
        <v>0</v>
      </c>
      <c r="K109" s="36">
        <f t="shared" si="1"/>
        <v>0.54113107611186217</v>
      </c>
      <c r="L109" s="9">
        <v>10</v>
      </c>
      <c r="M109" s="9">
        <v>10</v>
      </c>
      <c r="N109" s="9">
        <v>10</v>
      </c>
      <c r="O109" s="9">
        <v>0</v>
      </c>
      <c r="P109" s="9">
        <v>161.55000000000001</v>
      </c>
      <c r="Q109" s="9">
        <v>243</v>
      </c>
      <c r="R109" s="9">
        <v>5.9076900000000002E-3</v>
      </c>
      <c r="S109" s="9">
        <v>2.5285700000000001E-2</v>
      </c>
      <c r="T109" s="9">
        <v>-0.88595000000000002</v>
      </c>
      <c r="U109" s="9">
        <v>-2.8333699999999999</v>
      </c>
      <c r="V109" s="9" t="s">
        <v>1185</v>
      </c>
      <c r="W109" s="9" t="s">
        <v>75</v>
      </c>
      <c r="X109" s="9" t="s">
        <v>4</v>
      </c>
      <c r="Y109" s="15" t="s">
        <v>1006</v>
      </c>
      <c r="Z109" s="22"/>
      <c r="AC109" s="17"/>
      <c r="AD109" s="17"/>
      <c r="AE109" s="3"/>
      <c r="AF109" s="3"/>
      <c r="AG109" s="3"/>
      <c r="AH109" s="3"/>
    </row>
    <row r="110" spans="1:34" x14ac:dyDescent="0.3">
      <c r="A110" s="5"/>
      <c r="B110" s="19">
        <v>26.928699999999999</v>
      </c>
      <c r="C110" s="19">
        <v>27.004000000000001</v>
      </c>
      <c r="D110" s="19">
        <v>26.790900000000001</v>
      </c>
      <c r="E110" s="19">
        <v>27.0092</v>
      </c>
      <c r="F110" s="19">
        <v>26.639299999999999</v>
      </c>
      <c r="G110" s="19">
        <v>26.287099999999999</v>
      </c>
      <c r="H110" s="19">
        <v>26.245899999999999</v>
      </c>
      <c r="I110" s="19">
        <v>26.362200000000001</v>
      </c>
      <c r="J110" s="33" t="s">
        <v>0</v>
      </c>
      <c r="K110" s="36">
        <f t="shared" si="1"/>
        <v>0.68321852581250364</v>
      </c>
      <c r="L110" s="9">
        <v>30</v>
      </c>
      <c r="M110" s="9">
        <v>30</v>
      </c>
      <c r="N110" s="9">
        <v>30</v>
      </c>
      <c r="O110" s="9">
        <v>0</v>
      </c>
      <c r="P110" s="9">
        <v>323.31</v>
      </c>
      <c r="Q110" s="9">
        <v>339</v>
      </c>
      <c r="R110" s="9">
        <v>1.69345E-3</v>
      </c>
      <c r="S110" s="9">
        <v>2.8937500000000001E-2</v>
      </c>
      <c r="T110" s="9">
        <v>-0.54958099999999999</v>
      </c>
      <c r="U110" s="9">
        <v>-2.7189899999999998</v>
      </c>
      <c r="V110" s="9" t="s">
        <v>1186</v>
      </c>
      <c r="W110" s="9" t="s">
        <v>7</v>
      </c>
      <c r="X110" s="9" t="s">
        <v>2568</v>
      </c>
      <c r="Y110" s="12" t="s">
        <v>1058</v>
      </c>
      <c r="Z110" s="22"/>
      <c r="AC110" s="17"/>
      <c r="AD110" s="17"/>
      <c r="AE110" s="3"/>
      <c r="AF110" s="3"/>
      <c r="AG110" s="3"/>
      <c r="AH110" s="3"/>
    </row>
    <row r="111" spans="1:34" x14ac:dyDescent="0.3">
      <c r="A111" s="5"/>
      <c r="B111" s="20"/>
      <c r="C111" s="20"/>
      <c r="D111" s="20"/>
      <c r="E111" s="20"/>
      <c r="F111" s="20"/>
      <c r="G111" s="20"/>
      <c r="H111" s="20"/>
      <c r="I111" s="20"/>
      <c r="J111" s="20"/>
      <c r="K111" s="37"/>
      <c r="L111" s="20"/>
      <c r="M111" s="20"/>
      <c r="N111" s="20"/>
      <c r="O111" s="20"/>
      <c r="P111" s="20"/>
      <c r="Q111" s="20"/>
      <c r="R111" s="20"/>
      <c r="S111" s="20"/>
      <c r="T111" s="20"/>
      <c r="U111" s="20"/>
      <c r="V111" s="20"/>
      <c r="W111" s="20"/>
      <c r="X111" s="20"/>
      <c r="Y111" s="17"/>
      <c r="Z111" s="29"/>
      <c r="AC111" s="17"/>
      <c r="AD111" s="17"/>
      <c r="AE111" s="3"/>
      <c r="AF111" s="3"/>
      <c r="AG111" s="3"/>
      <c r="AH111" s="3"/>
    </row>
    <row r="112" spans="1:34" x14ac:dyDescent="0.3">
      <c r="A112" s="5"/>
      <c r="B112" s="19">
        <v>23.048100000000002</v>
      </c>
      <c r="C112" s="19">
        <v>22.235099999999999</v>
      </c>
      <c r="D112" s="19">
        <v>23.8383</v>
      </c>
      <c r="E112" s="19">
        <v>23.989899999999999</v>
      </c>
      <c r="F112" s="19">
        <v>22.578499999999998</v>
      </c>
      <c r="G112" s="19">
        <v>24.146699999999999</v>
      </c>
      <c r="H112" s="19">
        <v>23.7118</v>
      </c>
      <c r="I112" s="19">
        <v>24.077100000000002</v>
      </c>
      <c r="J112" s="9"/>
      <c r="K112" s="36">
        <f t="shared" si="1"/>
        <v>1.0800589070700011</v>
      </c>
      <c r="L112" s="9">
        <v>10</v>
      </c>
      <c r="M112" s="9">
        <v>10</v>
      </c>
      <c r="N112" s="9">
        <v>5</v>
      </c>
      <c r="O112" s="9">
        <v>0</v>
      </c>
      <c r="P112" s="9">
        <v>45.192999999999998</v>
      </c>
      <c r="Q112" s="9">
        <v>142</v>
      </c>
      <c r="R112" s="9">
        <v>0.53116699999999994</v>
      </c>
      <c r="S112" s="9">
        <v>0.74449600000000005</v>
      </c>
      <c r="T112" s="9">
        <v>0.11111</v>
      </c>
      <c r="U112" s="9">
        <v>0.41575000000000001</v>
      </c>
      <c r="V112" s="9" t="s">
        <v>1187</v>
      </c>
      <c r="W112" s="9" t="s">
        <v>85</v>
      </c>
      <c r="X112" s="9" t="s">
        <v>2568</v>
      </c>
      <c r="Z112" s="29"/>
      <c r="AC112" s="17"/>
      <c r="AD112" s="17"/>
      <c r="AE112" s="3"/>
      <c r="AF112" s="3"/>
      <c r="AG112" s="3"/>
      <c r="AH112" s="3"/>
    </row>
    <row r="113" spans="1:34" x14ac:dyDescent="0.3">
      <c r="A113" s="5"/>
      <c r="B113" s="9">
        <v>22.931000000000001</v>
      </c>
      <c r="C113" s="9">
        <v>22.953299999999999</v>
      </c>
      <c r="D113" s="9">
        <v>22.3172</v>
      </c>
      <c r="E113" s="9">
        <v>23.486999999999998</v>
      </c>
      <c r="F113" s="9">
        <v>22.063199999999998</v>
      </c>
      <c r="G113" s="9">
        <v>23.186800000000002</v>
      </c>
      <c r="H113" s="9">
        <v>19.141200000000001</v>
      </c>
      <c r="I113" s="9">
        <v>19.8611</v>
      </c>
      <c r="J113" s="9"/>
      <c r="K113" s="36">
        <f t="shared" si="1"/>
        <v>0.75394803712225622</v>
      </c>
      <c r="L113" s="9">
        <v>27</v>
      </c>
      <c r="M113" s="9">
        <v>12</v>
      </c>
      <c r="N113" s="9">
        <v>12</v>
      </c>
      <c r="O113" s="9">
        <v>0</v>
      </c>
      <c r="P113" s="9">
        <v>117.08</v>
      </c>
      <c r="Q113" s="9">
        <v>186</v>
      </c>
      <c r="R113" s="9">
        <v>5.0540500000000002E-2</v>
      </c>
      <c r="S113" s="9">
        <v>0.17510100000000001</v>
      </c>
      <c r="T113" s="9">
        <v>-0.40746300000000002</v>
      </c>
      <c r="U113" s="9">
        <v>-1.52573</v>
      </c>
      <c r="V113" s="9" t="s">
        <v>1188</v>
      </c>
      <c r="W113" s="9" t="s">
        <v>8</v>
      </c>
      <c r="X113" s="9" t="s">
        <v>2568</v>
      </c>
      <c r="Z113" s="29"/>
      <c r="AC113" s="17"/>
      <c r="AD113" s="17"/>
      <c r="AE113" s="3"/>
      <c r="AF113" s="3"/>
      <c r="AG113" s="3"/>
      <c r="AH113" s="3"/>
    </row>
    <row r="114" spans="1:34" x14ac:dyDescent="0.3">
      <c r="A114" s="5"/>
      <c r="B114" s="9">
        <v>25.702300000000001</v>
      </c>
      <c r="C114" s="9">
        <v>25.575800000000001</v>
      </c>
      <c r="D114" s="9">
        <v>25.837299999999999</v>
      </c>
      <c r="E114" s="9">
        <v>25.989899999999999</v>
      </c>
      <c r="F114" s="9">
        <v>25.829899999999999</v>
      </c>
      <c r="G114" s="9">
        <v>26.275600000000001</v>
      </c>
      <c r="H114" s="9">
        <v>25.595700000000001</v>
      </c>
      <c r="I114" s="9">
        <v>25.848500000000001</v>
      </c>
      <c r="J114" s="9"/>
      <c r="K114" s="36">
        <f t="shared" si="1"/>
        <v>0.90235498239241752</v>
      </c>
      <c r="L114" s="9">
        <v>9</v>
      </c>
      <c r="M114" s="9">
        <v>9</v>
      </c>
      <c r="N114" s="9">
        <v>9</v>
      </c>
      <c r="O114" s="9">
        <v>0</v>
      </c>
      <c r="P114" s="9">
        <v>51.502000000000002</v>
      </c>
      <c r="Q114" s="9">
        <v>95</v>
      </c>
      <c r="R114" s="9">
        <v>0.43293799999999999</v>
      </c>
      <c r="S114" s="9">
        <v>0.66391599999999995</v>
      </c>
      <c r="T114" s="9">
        <v>-0.148233</v>
      </c>
      <c r="U114" s="9">
        <v>-0.53629400000000005</v>
      </c>
      <c r="V114" s="9" t="s">
        <v>1189</v>
      </c>
      <c r="W114" s="9" t="s">
        <v>12</v>
      </c>
      <c r="X114" s="9" t="s">
        <v>2568</v>
      </c>
      <c r="Z114" s="30"/>
    </row>
    <row r="115" spans="1:34" x14ac:dyDescent="0.3">
      <c r="A115" s="5"/>
      <c r="B115" s="9">
        <v>26.279</v>
      </c>
      <c r="C115" s="9">
        <v>26.9084</v>
      </c>
      <c r="D115" s="9">
        <v>26.878799999999998</v>
      </c>
      <c r="E115" s="9">
        <v>26.895700000000001</v>
      </c>
      <c r="F115" s="9">
        <v>26.502800000000001</v>
      </c>
      <c r="G115" s="9">
        <v>26.247299999999999</v>
      </c>
      <c r="H115" s="9">
        <v>26.3643</v>
      </c>
      <c r="I115" s="9">
        <v>26.217600000000001</v>
      </c>
      <c r="J115" s="9"/>
      <c r="K115" s="36">
        <f t="shared" si="1"/>
        <v>0.75023579336779544</v>
      </c>
      <c r="L115" s="9">
        <v>3</v>
      </c>
      <c r="M115" s="9">
        <v>3</v>
      </c>
      <c r="N115" s="9">
        <v>3</v>
      </c>
      <c r="O115" s="9">
        <v>0</v>
      </c>
      <c r="P115" s="9">
        <v>154.69</v>
      </c>
      <c r="Q115" s="9">
        <v>169</v>
      </c>
      <c r="R115" s="9">
        <v>8.4994700000000006E-2</v>
      </c>
      <c r="S115" s="9">
        <v>0.218</v>
      </c>
      <c r="T115" s="9">
        <v>-0.41458400000000001</v>
      </c>
      <c r="U115" s="9">
        <v>-1.37643</v>
      </c>
      <c r="V115" s="9" t="s">
        <v>1190</v>
      </c>
      <c r="W115" s="9" t="s">
        <v>86</v>
      </c>
      <c r="X115" s="9" t="s">
        <v>2568</v>
      </c>
      <c r="Z115" s="30"/>
    </row>
    <row r="116" spans="1:34" x14ac:dyDescent="0.3">
      <c r="A116" s="5"/>
      <c r="B116" s="9">
        <v>24.5593</v>
      </c>
      <c r="C116" s="9">
        <v>24.338100000000001</v>
      </c>
      <c r="D116" s="9">
        <v>24.586300000000001</v>
      </c>
      <c r="E116" s="9">
        <v>24.716200000000001</v>
      </c>
      <c r="F116" s="9">
        <v>24.179200000000002</v>
      </c>
      <c r="G116" s="9">
        <v>24.866199999999999</v>
      </c>
      <c r="H116" s="9">
        <v>24.330300000000001</v>
      </c>
      <c r="I116" s="9">
        <v>24.231300000000001</v>
      </c>
      <c r="J116" s="9"/>
      <c r="K116" s="36">
        <f t="shared" si="1"/>
        <v>1.2171331480202139</v>
      </c>
      <c r="L116" s="9">
        <v>7</v>
      </c>
      <c r="M116" s="9">
        <v>7</v>
      </c>
      <c r="N116" s="9">
        <v>7</v>
      </c>
      <c r="O116" s="9">
        <v>0</v>
      </c>
      <c r="P116" s="9">
        <v>138.13999999999999</v>
      </c>
      <c r="Q116" s="9">
        <v>129</v>
      </c>
      <c r="R116" s="9">
        <v>0.23033600000000001</v>
      </c>
      <c r="S116" s="9">
        <v>0.42581799999999997</v>
      </c>
      <c r="T116" s="9">
        <v>0.28348699999999999</v>
      </c>
      <c r="U116" s="9">
        <v>0.90753499999999998</v>
      </c>
      <c r="V116" s="9" t="s">
        <v>1191</v>
      </c>
      <c r="W116" s="9" t="s">
        <v>85</v>
      </c>
      <c r="X116" s="9" t="s">
        <v>2568</v>
      </c>
      <c r="Z116" s="29"/>
    </row>
    <row r="117" spans="1:34" x14ac:dyDescent="0.3">
      <c r="A117" s="5"/>
      <c r="B117" s="9">
        <v>26.282299999999999</v>
      </c>
      <c r="C117" s="9">
        <v>26.048400000000001</v>
      </c>
      <c r="D117" s="9">
        <v>26.2028</v>
      </c>
      <c r="E117" s="9">
        <v>26.8005</v>
      </c>
      <c r="F117" s="9">
        <v>26.109300000000001</v>
      </c>
      <c r="G117" s="9">
        <v>26.058399999999999</v>
      </c>
      <c r="H117" s="9">
        <v>25.585699999999999</v>
      </c>
      <c r="I117" s="9">
        <v>25.9223</v>
      </c>
      <c r="J117" s="9"/>
      <c r="K117" s="36">
        <f t="shared" si="1"/>
        <v>1.4803486523204168</v>
      </c>
      <c r="L117" s="9">
        <v>7</v>
      </c>
      <c r="M117" s="9">
        <v>7</v>
      </c>
      <c r="N117" s="9">
        <v>7</v>
      </c>
      <c r="O117" s="9">
        <v>0</v>
      </c>
      <c r="P117" s="9">
        <v>16.611999999999998</v>
      </c>
      <c r="Q117" s="9">
        <v>58</v>
      </c>
      <c r="R117" s="9">
        <v>0.14779400000000001</v>
      </c>
      <c r="S117" s="9">
        <v>0.25173699999999999</v>
      </c>
      <c r="T117" s="9">
        <v>0.56593700000000002</v>
      </c>
      <c r="U117" s="9">
        <v>1.28407</v>
      </c>
      <c r="V117" s="9" t="s">
        <v>1192</v>
      </c>
      <c r="W117" s="9" t="s">
        <v>87</v>
      </c>
      <c r="X117" s="9" t="s">
        <v>1060</v>
      </c>
      <c r="Z117" s="29"/>
    </row>
    <row r="118" spans="1:34" x14ac:dyDescent="0.3">
      <c r="A118" s="5"/>
      <c r="B118" s="9">
        <v>24.020800000000001</v>
      </c>
      <c r="C118" s="9">
        <v>24.423100000000002</v>
      </c>
      <c r="D118" s="9">
        <v>24.321899999999999</v>
      </c>
      <c r="E118" s="9">
        <v>24.439800000000002</v>
      </c>
      <c r="F118" s="9">
        <v>24.248799999999999</v>
      </c>
      <c r="G118" s="9">
        <v>25.1267</v>
      </c>
      <c r="H118" s="9">
        <v>24.467099999999999</v>
      </c>
      <c r="I118" s="9">
        <v>24.497</v>
      </c>
      <c r="J118" s="9"/>
      <c r="K118" s="36">
        <f t="shared" si="1"/>
        <v>1.0308351950287797</v>
      </c>
      <c r="L118" s="9">
        <v>12</v>
      </c>
      <c r="M118" s="9">
        <v>12</v>
      </c>
      <c r="N118" s="9">
        <v>12</v>
      </c>
      <c r="O118" s="9">
        <v>0</v>
      </c>
      <c r="P118" s="9">
        <v>110.57</v>
      </c>
      <c r="Q118" s="9">
        <v>207</v>
      </c>
      <c r="R118" s="9">
        <v>0.88181200000000004</v>
      </c>
      <c r="S118" s="9">
        <v>0.93516999999999995</v>
      </c>
      <c r="T118" s="9">
        <v>4.3813699999999997E-2</v>
      </c>
      <c r="U118" s="9">
        <v>0.114562</v>
      </c>
      <c r="V118" s="9" t="s">
        <v>1193</v>
      </c>
      <c r="W118" s="9" t="s">
        <v>88</v>
      </c>
      <c r="X118" s="9" t="s">
        <v>1080</v>
      </c>
      <c r="Z118" s="29"/>
    </row>
    <row r="119" spans="1:34" x14ac:dyDescent="0.3">
      <c r="A119" s="5"/>
      <c r="B119" s="9">
        <v>23.007400000000001</v>
      </c>
      <c r="C119" s="9">
        <v>22.914100000000001</v>
      </c>
      <c r="D119" s="9">
        <v>22.988700000000001</v>
      </c>
      <c r="E119" s="9">
        <v>23.6433</v>
      </c>
      <c r="F119" s="9">
        <v>22.914000000000001</v>
      </c>
      <c r="G119" s="9">
        <v>23.614000000000001</v>
      </c>
      <c r="H119" s="9">
        <v>24.026299999999999</v>
      </c>
      <c r="I119" s="9">
        <v>24.262899999999998</v>
      </c>
      <c r="J119" s="9"/>
      <c r="K119" s="36">
        <f t="shared" si="1"/>
        <v>0.99337269029376762</v>
      </c>
      <c r="L119" s="9">
        <v>4</v>
      </c>
      <c r="M119" s="9">
        <v>4</v>
      </c>
      <c r="N119" s="9">
        <v>4</v>
      </c>
      <c r="O119" s="9">
        <v>0</v>
      </c>
      <c r="P119" s="9">
        <v>16.271000000000001</v>
      </c>
      <c r="Q119" s="9">
        <v>45</v>
      </c>
      <c r="R119" s="9">
        <v>0.948461</v>
      </c>
      <c r="S119" s="9">
        <v>0.97356399999999998</v>
      </c>
      <c r="T119" s="9">
        <v>-9.5930100000000008E-3</v>
      </c>
      <c r="U119" s="9">
        <v>-3.9583100000000003E-2</v>
      </c>
      <c r="V119" s="9" t="s">
        <v>1194</v>
      </c>
      <c r="W119" s="9" t="s">
        <v>89</v>
      </c>
      <c r="X119" s="9" t="s">
        <v>1079</v>
      </c>
      <c r="Z119" s="29"/>
    </row>
    <row r="120" spans="1:34" x14ac:dyDescent="0.3">
      <c r="A120" s="5"/>
      <c r="B120" s="9">
        <v>25.483699999999999</v>
      </c>
      <c r="C120" s="9">
        <v>25.2348</v>
      </c>
      <c r="D120" s="9">
        <v>25.654</v>
      </c>
      <c r="E120" s="9">
        <v>25.868099999999998</v>
      </c>
      <c r="F120" s="9">
        <v>24.915800000000001</v>
      </c>
      <c r="G120" s="9">
        <v>26.058700000000002</v>
      </c>
      <c r="H120" s="9">
        <v>25.589700000000001</v>
      </c>
      <c r="I120" s="9">
        <v>25.851700000000001</v>
      </c>
      <c r="J120" s="9"/>
      <c r="K120" s="36">
        <f t="shared" si="1"/>
        <v>0.28483730246446742</v>
      </c>
      <c r="L120" s="9">
        <v>10</v>
      </c>
      <c r="M120" s="9">
        <v>10</v>
      </c>
      <c r="N120" s="9">
        <v>10</v>
      </c>
      <c r="O120" s="9">
        <v>0</v>
      </c>
      <c r="P120" s="9">
        <v>19.219000000000001</v>
      </c>
      <c r="Q120" s="9">
        <v>21</v>
      </c>
      <c r="R120" s="9">
        <v>0.10824</v>
      </c>
      <c r="S120" s="9">
        <v>0.133323</v>
      </c>
      <c r="T120" s="9">
        <v>-1.81179</v>
      </c>
      <c r="U120" s="9">
        <v>-1.70824</v>
      </c>
      <c r="V120" s="9" t="s">
        <v>1195</v>
      </c>
      <c r="W120" s="9" t="s">
        <v>7</v>
      </c>
      <c r="X120" s="9" t="s">
        <v>2568</v>
      </c>
      <c r="Z120" s="30"/>
    </row>
    <row r="121" spans="1:34" x14ac:dyDescent="0.3">
      <c r="A121" s="5"/>
      <c r="B121" s="9">
        <v>23.7439</v>
      </c>
      <c r="C121" s="9">
        <v>24.1568</v>
      </c>
      <c r="D121" s="9">
        <v>23.6982</v>
      </c>
      <c r="E121" s="9">
        <v>24.148399999999999</v>
      </c>
      <c r="F121" s="9">
        <v>23.875499999999999</v>
      </c>
      <c r="G121" s="9">
        <v>24.008199999999999</v>
      </c>
      <c r="H121" s="9">
        <v>23.7607</v>
      </c>
      <c r="I121" s="9">
        <v>24.064599999999999</v>
      </c>
      <c r="J121" s="9"/>
      <c r="K121" s="36">
        <f t="shared" si="1"/>
        <v>1.1113428825365979</v>
      </c>
      <c r="L121" s="9">
        <v>35</v>
      </c>
      <c r="M121" s="9">
        <v>35</v>
      </c>
      <c r="N121" s="9">
        <v>35</v>
      </c>
      <c r="O121" s="9">
        <v>0</v>
      </c>
      <c r="P121" s="9">
        <v>147.26</v>
      </c>
      <c r="Q121" s="9">
        <v>225</v>
      </c>
      <c r="R121" s="9">
        <v>0.38629000000000002</v>
      </c>
      <c r="S121" s="9">
        <v>0.63662399999999997</v>
      </c>
      <c r="T121" s="9">
        <v>0.15230399999999999</v>
      </c>
      <c r="U121" s="9">
        <v>0.57900499999999999</v>
      </c>
      <c r="V121" s="9" t="s">
        <v>1196</v>
      </c>
      <c r="W121" s="9" t="s">
        <v>7</v>
      </c>
      <c r="X121" s="9" t="s">
        <v>2568</v>
      </c>
      <c r="Z121" s="29"/>
    </row>
    <row r="122" spans="1:34" x14ac:dyDescent="0.3">
      <c r="A122" s="5"/>
      <c r="B122" s="9">
        <v>23.562000000000001</v>
      </c>
      <c r="C122" s="9">
        <v>23.590399999999999</v>
      </c>
      <c r="D122" s="9">
        <v>22.682600000000001</v>
      </c>
      <c r="E122" s="9">
        <v>22.851700000000001</v>
      </c>
      <c r="F122" s="9">
        <v>19.625599999999999</v>
      </c>
      <c r="G122" s="9">
        <v>22.9542</v>
      </c>
      <c r="H122" s="9">
        <v>22.9863</v>
      </c>
      <c r="I122" s="9">
        <v>19.8735</v>
      </c>
      <c r="J122" s="9"/>
      <c r="K122" s="36">
        <f t="shared" si="1"/>
        <v>0.98818098485490891</v>
      </c>
      <c r="L122" s="9">
        <v>15</v>
      </c>
      <c r="M122" s="9">
        <v>15</v>
      </c>
      <c r="N122" s="9">
        <v>15</v>
      </c>
      <c r="O122" s="9">
        <v>0</v>
      </c>
      <c r="P122" s="9">
        <v>69.414000000000001</v>
      </c>
      <c r="Q122" s="9">
        <v>114</v>
      </c>
      <c r="R122" s="9">
        <v>0.95548599999999995</v>
      </c>
      <c r="S122" s="9">
        <v>0.97079599999999999</v>
      </c>
      <c r="T122" s="9">
        <v>-1.7152799999999999E-2</v>
      </c>
      <c r="U122" s="9">
        <v>-4.3450500000000003E-2</v>
      </c>
      <c r="V122" s="9" t="s">
        <v>1197</v>
      </c>
      <c r="W122" s="9" t="s">
        <v>35</v>
      </c>
      <c r="X122" s="9" t="s">
        <v>68</v>
      </c>
      <c r="Z122" s="29"/>
    </row>
    <row r="123" spans="1:34" x14ac:dyDescent="0.3">
      <c r="A123" s="5"/>
      <c r="B123" s="9">
        <v>25.427099999999999</v>
      </c>
      <c r="C123" s="9">
        <v>25.331399999999999</v>
      </c>
      <c r="D123" s="9">
        <v>25.011199999999999</v>
      </c>
      <c r="E123" s="9">
        <v>24.883500000000002</v>
      </c>
      <c r="F123" s="9">
        <v>25.513300000000001</v>
      </c>
      <c r="G123" s="9">
        <v>25.4587</v>
      </c>
      <c r="H123" s="9">
        <v>25.178000000000001</v>
      </c>
      <c r="I123" s="9">
        <v>25.112500000000001</v>
      </c>
      <c r="J123" s="9"/>
      <c r="K123" s="36">
        <f t="shared" si="1"/>
        <v>1.1028426755480385</v>
      </c>
      <c r="L123" s="9">
        <v>5</v>
      </c>
      <c r="M123" s="9">
        <v>5</v>
      </c>
      <c r="N123" s="9">
        <v>5</v>
      </c>
      <c r="O123" s="9">
        <v>0</v>
      </c>
      <c r="P123" s="9">
        <v>42.529000000000003</v>
      </c>
      <c r="Q123" s="9">
        <v>126</v>
      </c>
      <c r="R123" s="9">
        <v>0.44309799999999999</v>
      </c>
      <c r="S123" s="9">
        <v>0.67264000000000002</v>
      </c>
      <c r="T123" s="9">
        <v>0.14122699999999999</v>
      </c>
      <c r="U123" s="9">
        <v>0.51913500000000001</v>
      </c>
      <c r="V123" s="9" t="s">
        <v>1198</v>
      </c>
      <c r="W123" s="9" t="s">
        <v>90</v>
      </c>
      <c r="X123" s="9" t="s">
        <v>1080</v>
      </c>
      <c r="Z123" s="29"/>
    </row>
    <row r="124" spans="1:34" x14ac:dyDescent="0.3">
      <c r="A124" s="5"/>
      <c r="B124" s="9">
        <v>24.582000000000001</v>
      </c>
      <c r="C124" s="9">
        <v>24.557300000000001</v>
      </c>
      <c r="D124" s="9">
        <v>25.2805</v>
      </c>
      <c r="E124" s="9">
        <v>24.650600000000001</v>
      </c>
      <c r="F124" s="9">
        <v>24.782900000000001</v>
      </c>
      <c r="G124" s="9">
        <v>25.308499999999999</v>
      </c>
      <c r="H124" s="9">
        <v>24.771799999999999</v>
      </c>
      <c r="I124" s="9">
        <v>24.1386</v>
      </c>
      <c r="J124" s="9"/>
      <c r="K124" s="36">
        <f t="shared" si="1"/>
        <v>0.48965584121154249</v>
      </c>
      <c r="L124" s="9">
        <v>4</v>
      </c>
      <c r="M124" s="9">
        <v>4</v>
      </c>
      <c r="N124" s="9">
        <v>4</v>
      </c>
      <c r="O124" s="9">
        <v>0</v>
      </c>
      <c r="P124" s="9">
        <v>16.414000000000001</v>
      </c>
      <c r="Q124" s="9">
        <v>15</v>
      </c>
      <c r="R124" s="9">
        <v>0.13056200000000001</v>
      </c>
      <c r="S124" s="9">
        <v>0.18238799999999999</v>
      </c>
      <c r="T124" s="9">
        <v>-1.03016</v>
      </c>
      <c r="U124" s="9">
        <v>-1.4964</v>
      </c>
      <c r="V124" s="9" t="s">
        <v>1199</v>
      </c>
      <c r="W124" s="9" t="s">
        <v>7</v>
      </c>
      <c r="X124" s="9" t="s">
        <v>2568</v>
      </c>
      <c r="Z124" s="29"/>
    </row>
    <row r="125" spans="1:34" x14ac:dyDescent="0.3">
      <c r="A125" s="5"/>
      <c r="B125" s="9">
        <v>26.067799999999998</v>
      </c>
      <c r="C125" s="9">
        <v>26.166799999999999</v>
      </c>
      <c r="D125" s="9">
        <v>25.735700000000001</v>
      </c>
      <c r="E125" s="9">
        <v>26.190200000000001</v>
      </c>
      <c r="F125" s="9">
        <v>25.793700000000001</v>
      </c>
      <c r="G125" s="9">
        <v>26.234000000000002</v>
      </c>
      <c r="H125" s="9">
        <v>26.432500000000001</v>
      </c>
      <c r="I125" s="9">
        <v>26.2653</v>
      </c>
      <c r="J125" s="9"/>
      <c r="K125" s="36">
        <f t="shared" si="1"/>
        <v>1.0990400802131899</v>
      </c>
      <c r="L125" s="9">
        <v>6</v>
      </c>
      <c r="M125" s="9">
        <v>6</v>
      </c>
      <c r="N125" s="9">
        <v>6</v>
      </c>
      <c r="O125" s="9">
        <v>0</v>
      </c>
      <c r="P125" s="9">
        <v>64.334999999999994</v>
      </c>
      <c r="Q125" s="9">
        <v>108</v>
      </c>
      <c r="R125" s="9">
        <v>0.66880300000000004</v>
      </c>
      <c r="S125" s="9">
        <v>0.79820000000000002</v>
      </c>
      <c r="T125" s="9">
        <v>0.136244</v>
      </c>
      <c r="U125" s="9">
        <v>0.33803</v>
      </c>
      <c r="V125" s="9" t="s">
        <v>1200</v>
      </c>
      <c r="W125" s="9" t="s">
        <v>91</v>
      </c>
      <c r="X125" s="9" t="s">
        <v>1060</v>
      </c>
      <c r="Z125" s="29"/>
    </row>
    <row r="126" spans="1:34" x14ac:dyDescent="0.3">
      <c r="A126" s="5"/>
      <c r="B126" s="9">
        <v>21.295200000000001</v>
      </c>
      <c r="C126" s="9">
        <v>21.306799999999999</v>
      </c>
      <c r="D126" s="9">
        <v>20.883299999999998</v>
      </c>
      <c r="E126" s="9">
        <v>21.282</v>
      </c>
      <c r="F126" s="9">
        <v>20.221599999999999</v>
      </c>
      <c r="G126" s="9">
        <v>21.5351</v>
      </c>
      <c r="H126" s="9">
        <v>20.190000000000001</v>
      </c>
      <c r="I126" s="9">
        <v>18.6999</v>
      </c>
      <c r="J126" s="9"/>
      <c r="K126" s="36">
        <f t="shared" si="1"/>
        <v>7.0219230660408527E-2</v>
      </c>
      <c r="L126" s="9">
        <v>10</v>
      </c>
      <c r="M126" s="9">
        <v>10</v>
      </c>
      <c r="N126" s="9">
        <v>10</v>
      </c>
      <c r="O126" s="9">
        <v>0</v>
      </c>
      <c r="P126" s="9">
        <v>21.440999999999999</v>
      </c>
      <c r="Q126" s="9">
        <v>13</v>
      </c>
      <c r="R126" s="9">
        <v>6.9662100000000005E-2</v>
      </c>
      <c r="S126" s="9">
        <v>7.30933E-2</v>
      </c>
      <c r="T126" s="9">
        <v>-3.8319899999999998</v>
      </c>
      <c r="U126" s="9">
        <v>-2.0846399999999998</v>
      </c>
      <c r="V126" s="9" t="s">
        <v>1201</v>
      </c>
      <c r="W126" s="9" t="s">
        <v>92</v>
      </c>
      <c r="X126" s="9" t="s">
        <v>68</v>
      </c>
      <c r="Z126" s="29"/>
    </row>
    <row r="127" spans="1:34" x14ac:dyDescent="0.3">
      <c r="A127" s="5"/>
      <c r="B127" s="9">
        <v>23.835000000000001</v>
      </c>
      <c r="C127" s="9">
        <v>23.859100000000002</v>
      </c>
      <c r="D127" s="9">
        <v>24.088799999999999</v>
      </c>
      <c r="E127" s="9">
        <v>24.611000000000001</v>
      </c>
      <c r="F127" s="9">
        <v>24.101500000000001</v>
      </c>
      <c r="G127" s="9">
        <v>23.7896</v>
      </c>
      <c r="H127" s="9">
        <v>24.117999999999999</v>
      </c>
      <c r="I127" s="9">
        <v>24.9298</v>
      </c>
      <c r="J127" s="9"/>
      <c r="K127" s="36">
        <f t="shared" si="1"/>
        <v>0.88737326927205407</v>
      </c>
      <c r="L127" s="9">
        <v>28</v>
      </c>
      <c r="M127" s="9">
        <v>28</v>
      </c>
      <c r="N127" s="9">
        <v>28</v>
      </c>
      <c r="O127" s="9">
        <v>0</v>
      </c>
      <c r="P127" s="9">
        <v>149.94</v>
      </c>
      <c r="Q127" s="9">
        <v>203</v>
      </c>
      <c r="R127" s="9">
        <v>8.3067600000000005E-2</v>
      </c>
      <c r="S127" s="9">
        <v>0.406694</v>
      </c>
      <c r="T127" s="9">
        <v>-0.17238700000000001</v>
      </c>
      <c r="U127" s="9">
        <v>-0.94203499999999996</v>
      </c>
      <c r="V127" s="9" t="s">
        <v>1202</v>
      </c>
      <c r="W127" s="9" t="s">
        <v>93</v>
      </c>
      <c r="X127" s="9" t="s">
        <v>1061</v>
      </c>
      <c r="Z127" s="29"/>
    </row>
    <row r="128" spans="1:34" x14ac:dyDescent="0.3">
      <c r="A128" s="5"/>
      <c r="B128" s="9">
        <v>26.417999999999999</v>
      </c>
      <c r="C128" s="9">
        <v>24.551600000000001</v>
      </c>
      <c r="D128" s="9">
        <v>27.474499999999999</v>
      </c>
      <c r="E128" s="9">
        <v>25.133900000000001</v>
      </c>
      <c r="F128" s="9">
        <v>19.452000000000002</v>
      </c>
      <c r="G128" s="9">
        <v>24.746200000000002</v>
      </c>
      <c r="H128" s="9">
        <v>19.103200000000001</v>
      </c>
      <c r="I128" s="9">
        <v>24.948599999999999</v>
      </c>
      <c r="J128" s="9"/>
      <c r="K128" s="36">
        <f t="shared" si="1"/>
        <v>0.86977430847512871</v>
      </c>
      <c r="L128" s="9">
        <v>21</v>
      </c>
      <c r="M128" s="9">
        <v>21</v>
      </c>
      <c r="N128" s="9">
        <v>21</v>
      </c>
      <c r="O128" s="9">
        <v>0</v>
      </c>
      <c r="P128" s="9">
        <v>48.137</v>
      </c>
      <c r="Q128" s="9">
        <v>118</v>
      </c>
      <c r="R128" s="9">
        <v>0.16500600000000001</v>
      </c>
      <c r="S128" s="9">
        <v>0.44155299999999997</v>
      </c>
      <c r="T128" s="9">
        <v>-0.20128699999999999</v>
      </c>
      <c r="U128" s="9">
        <v>-0.88543300000000003</v>
      </c>
      <c r="V128" s="9" t="s">
        <v>1203</v>
      </c>
      <c r="W128" s="9" t="s">
        <v>94</v>
      </c>
      <c r="X128" s="9" t="s">
        <v>1072</v>
      </c>
      <c r="Z128" s="29"/>
    </row>
    <row r="129" spans="1:26" x14ac:dyDescent="0.3">
      <c r="A129" s="5"/>
      <c r="B129" s="9">
        <v>25.890899999999998</v>
      </c>
      <c r="C129" s="9">
        <v>25.6797</v>
      </c>
      <c r="D129" s="9">
        <v>25.760400000000001</v>
      </c>
      <c r="E129" s="9">
        <v>26.0215</v>
      </c>
      <c r="F129" s="9">
        <v>25.672899999999998</v>
      </c>
      <c r="G129" s="9">
        <v>25.568899999999999</v>
      </c>
      <c r="H129" s="9">
        <v>25.681999999999999</v>
      </c>
      <c r="I129" s="9">
        <v>25.7393</v>
      </c>
      <c r="J129" s="9"/>
      <c r="K129" s="36">
        <f t="shared" si="1"/>
        <v>0.92153572452941401</v>
      </c>
      <c r="L129" s="9">
        <v>16</v>
      </c>
      <c r="M129" s="9">
        <v>16</v>
      </c>
      <c r="N129" s="9">
        <v>16</v>
      </c>
      <c r="O129" s="9">
        <v>0</v>
      </c>
      <c r="P129" s="9">
        <v>38.670999999999999</v>
      </c>
      <c r="Q129" s="9">
        <v>232</v>
      </c>
      <c r="R129" s="9">
        <v>0.47026099999999998</v>
      </c>
      <c r="S129" s="9">
        <v>0.70949700000000004</v>
      </c>
      <c r="T129" s="9">
        <v>-0.11788800000000001</v>
      </c>
      <c r="U129" s="9">
        <v>-0.46594600000000003</v>
      </c>
      <c r="V129" s="9" t="s">
        <v>1204</v>
      </c>
      <c r="W129" s="9" t="s">
        <v>95</v>
      </c>
      <c r="X129" s="9" t="s">
        <v>1061</v>
      </c>
      <c r="Z129" s="29"/>
    </row>
    <row r="130" spans="1:26" x14ac:dyDescent="0.3">
      <c r="A130" s="5"/>
      <c r="B130" s="9">
        <v>25.366399999999999</v>
      </c>
      <c r="C130" s="9">
        <v>25.3188</v>
      </c>
      <c r="D130" s="9">
        <v>24.977499999999999</v>
      </c>
      <c r="E130" s="9">
        <v>25.408300000000001</v>
      </c>
      <c r="F130" s="9">
        <v>25.257200000000001</v>
      </c>
      <c r="G130" s="9">
        <v>24.882400000000001</v>
      </c>
      <c r="H130" s="9">
        <v>25</v>
      </c>
      <c r="I130" s="9">
        <v>25.126200000000001</v>
      </c>
      <c r="J130" s="9"/>
      <c r="K130" s="36">
        <f t="shared" si="1"/>
        <v>0.80830406042039193</v>
      </c>
      <c r="L130" s="9">
        <v>18</v>
      </c>
      <c r="M130" s="9">
        <v>18</v>
      </c>
      <c r="N130" s="9">
        <v>18</v>
      </c>
      <c r="O130" s="9">
        <v>0</v>
      </c>
      <c r="P130" s="9">
        <v>31.628</v>
      </c>
      <c r="Q130" s="9">
        <v>68</v>
      </c>
      <c r="R130" s="9">
        <v>0.1222</v>
      </c>
      <c r="S130" s="9">
        <v>0.30760399999999999</v>
      </c>
      <c r="T130" s="9">
        <v>-0.30703000000000003</v>
      </c>
      <c r="U130" s="9">
        <v>-1.1341600000000001</v>
      </c>
      <c r="V130" s="9" t="s">
        <v>1205</v>
      </c>
      <c r="W130" s="9" t="s">
        <v>7</v>
      </c>
      <c r="X130" s="9" t="s">
        <v>2568</v>
      </c>
      <c r="Z130" s="29"/>
    </row>
    <row r="131" spans="1:26" x14ac:dyDescent="0.3">
      <c r="A131" s="5"/>
      <c r="B131" s="9">
        <v>26.738299999999999</v>
      </c>
      <c r="C131" s="9">
        <v>26.617999999999999</v>
      </c>
      <c r="D131" s="9">
        <v>26.105899999999998</v>
      </c>
      <c r="E131" s="9">
        <v>26.494900000000001</v>
      </c>
      <c r="F131" s="9">
        <v>26.497900000000001</v>
      </c>
      <c r="G131" s="9">
        <v>26.1797</v>
      </c>
      <c r="H131" s="9">
        <v>26.388100000000001</v>
      </c>
      <c r="I131" s="9">
        <v>26.419899999999998</v>
      </c>
      <c r="J131" s="9"/>
      <c r="K131" s="36">
        <f t="shared" si="1"/>
        <v>1.2285690971521728</v>
      </c>
      <c r="L131" s="9">
        <v>12</v>
      </c>
      <c r="M131" s="9">
        <v>12</v>
      </c>
      <c r="N131" s="9">
        <v>12</v>
      </c>
      <c r="O131" s="9">
        <v>0</v>
      </c>
      <c r="P131" s="9">
        <v>44.023000000000003</v>
      </c>
      <c r="Q131" s="9">
        <v>57</v>
      </c>
      <c r="R131" s="9">
        <v>0.135684</v>
      </c>
      <c r="S131" s="9">
        <v>0.324015</v>
      </c>
      <c r="T131" s="9">
        <v>0.29697899999999999</v>
      </c>
      <c r="U131" s="9">
        <v>1.0903400000000001</v>
      </c>
      <c r="V131" s="9" t="s">
        <v>1206</v>
      </c>
      <c r="W131" s="9" t="s">
        <v>96</v>
      </c>
      <c r="X131" s="9" t="s">
        <v>2568</v>
      </c>
      <c r="Z131" s="29"/>
    </row>
    <row r="132" spans="1:26" x14ac:dyDescent="0.3">
      <c r="A132" s="5"/>
      <c r="B132" s="9">
        <v>23.669699999999999</v>
      </c>
      <c r="C132" s="9">
        <v>23.066299999999998</v>
      </c>
      <c r="D132" s="9">
        <v>23.1389</v>
      </c>
      <c r="E132" s="9">
        <v>23.3108</v>
      </c>
      <c r="F132" s="9">
        <v>22.954699999999999</v>
      </c>
      <c r="G132" s="9">
        <v>22.993200000000002</v>
      </c>
      <c r="H132" s="9">
        <v>22.749199999999998</v>
      </c>
      <c r="I132" s="9">
        <v>23.2605</v>
      </c>
      <c r="J132" s="9"/>
      <c r="K132" s="36">
        <f t="shared" si="1"/>
        <v>2.3781339860270294</v>
      </c>
      <c r="L132" s="9">
        <v>1</v>
      </c>
      <c r="M132" s="9">
        <v>1</v>
      </c>
      <c r="N132" s="9">
        <v>1</v>
      </c>
      <c r="O132" s="9">
        <v>0</v>
      </c>
      <c r="P132" s="9">
        <v>89.5</v>
      </c>
      <c r="Q132" s="9">
        <v>39</v>
      </c>
      <c r="R132" s="9">
        <v>0.27404099999999998</v>
      </c>
      <c r="S132" s="9">
        <v>0.322766</v>
      </c>
      <c r="T132" s="9">
        <v>1.24983</v>
      </c>
      <c r="U132" s="9">
        <v>1.0979399999999999</v>
      </c>
      <c r="V132" s="9" t="s">
        <v>1207</v>
      </c>
      <c r="W132" s="9" t="s">
        <v>7</v>
      </c>
      <c r="X132" s="9" t="s">
        <v>2568</v>
      </c>
      <c r="Z132" s="29"/>
    </row>
    <row r="133" spans="1:26" x14ac:dyDescent="0.3">
      <c r="A133" s="5"/>
      <c r="B133" s="9">
        <v>23.627099999999999</v>
      </c>
      <c r="C133" s="9">
        <v>23.2712</v>
      </c>
      <c r="D133" s="9">
        <v>23.103899999999999</v>
      </c>
      <c r="E133" s="9">
        <v>23.807400000000001</v>
      </c>
      <c r="F133" s="9">
        <v>23.613600000000002</v>
      </c>
      <c r="G133" s="9">
        <v>23.716100000000001</v>
      </c>
      <c r="H133" s="9">
        <v>23.756699999999999</v>
      </c>
      <c r="I133" s="9">
        <v>23.911200000000001</v>
      </c>
      <c r="J133" s="9"/>
      <c r="K133" s="36">
        <f t="shared" si="1"/>
        <v>1.1960543925757321</v>
      </c>
      <c r="L133" s="9">
        <v>10</v>
      </c>
      <c r="M133" s="9">
        <v>10</v>
      </c>
      <c r="N133" s="9">
        <v>10</v>
      </c>
      <c r="O133" s="9">
        <v>0</v>
      </c>
      <c r="P133" s="9">
        <v>78.962999999999994</v>
      </c>
      <c r="Q133" s="9">
        <v>92</v>
      </c>
      <c r="R133" s="9">
        <v>0.67705499999999996</v>
      </c>
      <c r="S133" s="9">
        <v>0.77651700000000001</v>
      </c>
      <c r="T133" s="9">
        <v>0.25828299999999998</v>
      </c>
      <c r="U133" s="9">
        <v>0.37413099999999999</v>
      </c>
      <c r="V133" s="9" t="s">
        <v>1208</v>
      </c>
      <c r="W133" s="9" t="s">
        <v>97</v>
      </c>
      <c r="X133" s="9" t="s">
        <v>1060</v>
      </c>
      <c r="Z133" s="29"/>
    </row>
    <row r="134" spans="1:26" x14ac:dyDescent="0.3">
      <c r="A134" s="5"/>
      <c r="B134" s="9">
        <v>23.378299999999999</v>
      </c>
      <c r="C134" s="9">
        <v>19.163599999999999</v>
      </c>
      <c r="D134" s="9">
        <v>22.906700000000001</v>
      </c>
      <c r="E134" s="9">
        <v>23.548500000000001</v>
      </c>
      <c r="F134" s="9">
        <v>23.508500000000002</v>
      </c>
      <c r="G134" s="9">
        <v>23.487100000000002</v>
      </c>
      <c r="H134" s="9">
        <v>23.397600000000001</v>
      </c>
      <c r="I134" s="9">
        <v>23.603300000000001</v>
      </c>
      <c r="J134" s="9"/>
      <c r="K134" s="36">
        <f t="shared" ref="K134:K197" si="2">POWER(2,T134)</f>
        <v>1.2459489859809645</v>
      </c>
      <c r="L134" s="9">
        <v>5</v>
      </c>
      <c r="M134" s="9">
        <v>5</v>
      </c>
      <c r="N134" s="9">
        <v>5</v>
      </c>
      <c r="O134" s="9">
        <v>0</v>
      </c>
      <c r="P134" s="9">
        <v>8.1976999999999993</v>
      </c>
      <c r="Q134" s="9">
        <v>43</v>
      </c>
      <c r="R134" s="9">
        <v>0.59549399999999997</v>
      </c>
      <c r="S134" s="9">
        <v>0.70435199999999998</v>
      </c>
      <c r="T134" s="9">
        <v>0.317245</v>
      </c>
      <c r="U134" s="9">
        <v>0.476271</v>
      </c>
      <c r="V134" s="9" t="s">
        <v>1209</v>
      </c>
      <c r="W134" s="9" t="s">
        <v>7</v>
      </c>
      <c r="X134" s="9" t="s">
        <v>2568</v>
      </c>
      <c r="Z134" s="29"/>
    </row>
    <row r="135" spans="1:26" x14ac:dyDescent="0.3">
      <c r="A135" s="5"/>
      <c r="B135" s="9">
        <v>24.118200000000002</v>
      </c>
      <c r="C135" s="9">
        <v>24.023299999999999</v>
      </c>
      <c r="D135" s="9">
        <v>25.639099999999999</v>
      </c>
      <c r="E135" s="9">
        <v>23.965399999999999</v>
      </c>
      <c r="F135" s="9">
        <v>24.6416</v>
      </c>
      <c r="G135" s="9">
        <v>25.482299999999999</v>
      </c>
      <c r="H135" s="9">
        <v>25.149000000000001</v>
      </c>
      <c r="I135" s="9">
        <v>23.5063</v>
      </c>
      <c r="J135" s="9"/>
      <c r="K135" s="36">
        <f t="shared" si="2"/>
        <v>0.63438123418238956</v>
      </c>
      <c r="L135" s="9">
        <v>8</v>
      </c>
      <c r="M135" s="9">
        <v>8</v>
      </c>
      <c r="N135" s="9">
        <v>8</v>
      </c>
      <c r="O135" s="9">
        <v>0</v>
      </c>
      <c r="P135" s="9">
        <v>23.233000000000001</v>
      </c>
      <c r="Q135" s="9">
        <v>36</v>
      </c>
      <c r="R135" s="9">
        <v>0.49217899999999998</v>
      </c>
      <c r="S135" s="9">
        <v>0.57338599999999995</v>
      </c>
      <c r="T135" s="9">
        <v>-0.65657799999999999</v>
      </c>
      <c r="U135" s="9">
        <v>-0.65797799999999995</v>
      </c>
      <c r="V135" s="9" t="s">
        <v>1210</v>
      </c>
      <c r="W135" s="9" t="s">
        <v>98</v>
      </c>
      <c r="X135" s="9" t="s">
        <v>1060</v>
      </c>
      <c r="Z135" s="29"/>
    </row>
    <row r="136" spans="1:26" x14ac:dyDescent="0.3">
      <c r="A136" s="5"/>
      <c r="B136" s="9">
        <v>23.889299999999999</v>
      </c>
      <c r="C136" s="9">
        <v>24.543099999999999</v>
      </c>
      <c r="D136" s="9">
        <v>22.345700000000001</v>
      </c>
      <c r="E136" s="9">
        <v>23.480499999999999</v>
      </c>
      <c r="F136" s="9">
        <v>23.899799999999999</v>
      </c>
      <c r="G136" s="9">
        <v>24.800999999999998</v>
      </c>
      <c r="H136" s="9">
        <v>23.468399999999999</v>
      </c>
      <c r="I136" s="9">
        <v>23.3584</v>
      </c>
      <c r="J136" s="9"/>
      <c r="K136" s="36">
        <f t="shared" si="2"/>
        <v>0.87939668545890226</v>
      </c>
      <c r="L136" s="9">
        <v>141</v>
      </c>
      <c r="M136" s="9">
        <v>141</v>
      </c>
      <c r="N136" s="9">
        <v>141</v>
      </c>
      <c r="O136" s="9">
        <v>0</v>
      </c>
      <c r="P136" s="9">
        <v>323.31</v>
      </c>
      <c r="Q136" s="9">
        <v>1046</v>
      </c>
      <c r="R136" s="9">
        <v>1.77586E-3</v>
      </c>
      <c r="S136" s="9">
        <v>0.21726400000000001</v>
      </c>
      <c r="T136" s="9">
        <v>-0.185414</v>
      </c>
      <c r="U136" s="9">
        <v>-1.3756999999999999</v>
      </c>
      <c r="V136" s="9" t="s">
        <v>1211</v>
      </c>
      <c r="W136" s="9" t="s">
        <v>7</v>
      </c>
      <c r="X136" s="9" t="s">
        <v>2568</v>
      </c>
      <c r="Z136" s="29"/>
    </row>
    <row r="137" spans="1:26" x14ac:dyDescent="0.3">
      <c r="A137" s="5"/>
      <c r="B137" s="9">
        <v>22.644600000000001</v>
      </c>
      <c r="C137" s="9">
        <v>22.512</v>
      </c>
      <c r="D137" s="9">
        <v>23.266100000000002</v>
      </c>
      <c r="E137" s="9">
        <v>22.322800000000001</v>
      </c>
      <c r="F137" s="9">
        <v>22.711600000000001</v>
      </c>
      <c r="G137" s="9">
        <v>22.846599999999999</v>
      </c>
      <c r="H137" s="9">
        <v>19.420500000000001</v>
      </c>
      <c r="I137" s="9">
        <v>23.1404</v>
      </c>
      <c r="J137" s="9"/>
      <c r="K137" s="36">
        <f t="shared" si="2"/>
        <v>0.88104157229472324</v>
      </c>
      <c r="L137" s="9">
        <v>21</v>
      </c>
      <c r="M137" s="9">
        <v>21</v>
      </c>
      <c r="N137" s="9">
        <v>21</v>
      </c>
      <c r="O137" s="9">
        <v>0</v>
      </c>
      <c r="P137" s="9">
        <v>23.640999999999998</v>
      </c>
      <c r="Q137" s="9">
        <v>49</v>
      </c>
      <c r="R137" s="9">
        <v>0.229409</v>
      </c>
      <c r="S137" s="9">
        <v>0.50410999999999995</v>
      </c>
      <c r="T137" s="9">
        <v>-0.18271799999999999</v>
      </c>
      <c r="U137" s="9">
        <v>-0.77235600000000004</v>
      </c>
      <c r="V137" s="9" t="s">
        <v>1212</v>
      </c>
      <c r="W137" s="9" t="s">
        <v>7</v>
      </c>
      <c r="X137" s="9" t="s">
        <v>2568</v>
      </c>
      <c r="Z137" s="29"/>
    </row>
    <row r="138" spans="1:26" x14ac:dyDescent="0.3">
      <c r="A138" s="5"/>
      <c r="B138" s="9">
        <v>28.256</v>
      </c>
      <c r="C138" s="9">
        <v>28.177600000000002</v>
      </c>
      <c r="D138" s="9">
        <v>28.1433</v>
      </c>
      <c r="E138" s="9">
        <v>28.193000000000001</v>
      </c>
      <c r="F138" s="9">
        <v>28.024100000000001</v>
      </c>
      <c r="G138" s="9">
        <v>28.039100000000001</v>
      </c>
      <c r="H138" s="9">
        <v>27.931000000000001</v>
      </c>
      <c r="I138" s="9">
        <v>28.034099999999999</v>
      </c>
      <c r="J138" s="9"/>
      <c r="K138" s="36">
        <f t="shared" si="2"/>
        <v>0.86321449756467838</v>
      </c>
      <c r="L138" s="9">
        <v>5</v>
      </c>
      <c r="M138" s="9">
        <v>5</v>
      </c>
      <c r="N138" s="9">
        <v>5</v>
      </c>
      <c r="O138" s="9">
        <v>0</v>
      </c>
      <c r="P138" s="9">
        <v>61.447000000000003</v>
      </c>
      <c r="Q138" s="9">
        <v>74</v>
      </c>
      <c r="R138" s="9">
        <v>0.49931599999999998</v>
      </c>
      <c r="S138" s="9">
        <v>0.66383099999999995</v>
      </c>
      <c r="T138" s="9">
        <v>-0.21220900000000001</v>
      </c>
      <c r="U138" s="9">
        <v>-0.53690300000000002</v>
      </c>
      <c r="V138" s="9" t="s">
        <v>1213</v>
      </c>
      <c r="W138" s="9" t="s">
        <v>99</v>
      </c>
      <c r="X138" s="9" t="s">
        <v>2568</v>
      </c>
      <c r="Z138" s="29"/>
    </row>
    <row r="139" spans="1:26" x14ac:dyDescent="0.3">
      <c r="A139" s="5"/>
      <c r="B139" s="9">
        <v>23.961400000000001</v>
      </c>
      <c r="C139" s="9">
        <v>24.070499999999999</v>
      </c>
      <c r="D139" s="9">
        <v>24.378499999999999</v>
      </c>
      <c r="E139" s="9">
        <v>24.0611</v>
      </c>
      <c r="F139" s="9">
        <v>23.7746</v>
      </c>
      <c r="G139" s="9">
        <v>24.032299999999999</v>
      </c>
      <c r="H139" s="9">
        <v>23.7563</v>
      </c>
      <c r="I139" s="9">
        <v>24.177499999999998</v>
      </c>
      <c r="J139" s="9"/>
      <c r="K139" s="36">
        <f t="shared" si="2"/>
        <v>0.7480584990097856</v>
      </c>
      <c r="L139" s="9">
        <v>4</v>
      </c>
      <c r="M139" s="9">
        <v>4</v>
      </c>
      <c r="N139" s="9">
        <v>2</v>
      </c>
      <c r="O139" s="9">
        <v>8.1565999999999995E-4</v>
      </c>
      <c r="P139" s="9">
        <v>3.0255000000000001</v>
      </c>
      <c r="Q139" s="9">
        <v>85</v>
      </c>
      <c r="R139" s="9">
        <v>0.27034999999999998</v>
      </c>
      <c r="S139" s="9">
        <v>0.40656999999999999</v>
      </c>
      <c r="T139" s="9">
        <v>-0.41877700000000001</v>
      </c>
      <c r="U139" s="9">
        <v>-0.94118100000000005</v>
      </c>
      <c r="V139" s="9" t="s">
        <v>1214</v>
      </c>
      <c r="W139" s="9" t="s">
        <v>100</v>
      </c>
      <c r="X139" s="9" t="s">
        <v>1077</v>
      </c>
      <c r="Z139" s="29"/>
    </row>
    <row r="140" spans="1:26" x14ac:dyDescent="0.3">
      <c r="A140" s="5"/>
      <c r="B140" s="9">
        <v>24.2331</v>
      </c>
      <c r="C140" s="9">
        <v>24.553899999999999</v>
      </c>
      <c r="D140" s="9">
        <v>24.768599999999999</v>
      </c>
      <c r="E140" s="9">
        <v>25.2925</v>
      </c>
      <c r="F140" s="9">
        <v>24.098500000000001</v>
      </c>
      <c r="G140" s="9">
        <v>24.2532</v>
      </c>
      <c r="H140" s="9">
        <v>24.724499999999999</v>
      </c>
      <c r="I140" s="9">
        <v>24.923100000000002</v>
      </c>
      <c r="J140" s="9"/>
      <c r="K140" s="36">
        <f t="shared" si="2"/>
        <v>1.2346798479619807</v>
      </c>
      <c r="L140" s="9">
        <v>6</v>
      </c>
      <c r="M140" s="9">
        <v>6</v>
      </c>
      <c r="N140" s="9">
        <v>6</v>
      </c>
      <c r="O140" s="9">
        <v>0</v>
      </c>
      <c r="P140" s="9">
        <v>8.5606000000000009</v>
      </c>
      <c r="Q140" s="9">
        <v>58</v>
      </c>
      <c r="R140" s="9">
        <v>0.34309200000000001</v>
      </c>
      <c r="S140" s="9">
        <v>0.50422800000000001</v>
      </c>
      <c r="T140" s="9">
        <v>0.30413699999999999</v>
      </c>
      <c r="U140" s="9">
        <v>0.768957</v>
      </c>
      <c r="V140" s="9" t="s">
        <v>1215</v>
      </c>
      <c r="W140" s="9" t="s">
        <v>101</v>
      </c>
      <c r="X140" s="9" t="s">
        <v>2568</v>
      </c>
      <c r="Z140" s="29"/>
    </row>
    <row r="141" spans="1:26" x14ac:dyDescent="0.3">
      <c r="A141" s="5"/>
      <c r="B141" s="9">
        <v>28.7681</v>
      </c>
      <c r="C141" s="9">
        <v>27.702000000000002</v>
      </c>
      <c r="D141" s="9">
        <v>27.825099999999999</v>
      </c>
      <c r="E141" s="9">
        <v>27.575700000000001</v>
      </c>
      <c r="F141" s="9">
        <v>28.098800000000001</v>
      </c>
      <c r="G141" s="9">
        <v>27.0608</v>
      </c>
      <c r="H141" s="9">
        <v>27.5212</v>
      </c>
      <c r="I141" s="9">
        <v>27.515000000000001</v>
      </c>
      <c r="J141" s="9"/>
      <c r="K141" s="36">
        <f t="shared" si="2"/>
        <v>1.0930800057650512</v>
      </c>
      <c r="L141" s="9">
        <v>16</v>
      </c>
      <c r="M141" s="9">
        <v>16</v>
      </c>
      <c r="N141" s="9">
        <v>16</v>
      </c>
      <c r="O141" s="9">
        <v>0</v>
      </c>
      <c r="P141" s="9">
        <v>285.77</v>
      </c>
      <c r="Q141" s="9">
        <v>326</v>
      </c>
      <c r="R141" s="9">
        <v>0.461474</v>
      </c>
      <c r="S141" s="9">
        <v>0.69687500000000002</v>
      </c>
      <c r="T141" s="9">
        <v>0.12839900000000001</v>
      </c>
      <c r="U141" s="9">
        <v>0.487757</v>
      </c>
      <c r="V141" s="9" t="s">
        <v>1216</v>
      </c>
      <c r="W141" s="9" t="s">
        <v>102</v>
      </c>
      <c r="X141" s="9" t="s">
        <v>2568</v>
      </c>
      <c r="Z141" s="29"/>
    </row>
    <row r="142" spans="1:26" x14ac:dyDescent="0.3">
      <c r="A142" s="5"/>
      <c r="B142" s="9">
        <v>24.321000000000002</v>
      </c>
      <c r="C142" s="9">
        <v>24.444600000000001</v>
      </c>
      <c r="D142" s="9">
        <v>23.916899999999998</v>
      </c>
      <c r="E142" s="9">
        <v>24.790800000000001</v>
      </c>
      <c r="F142" s="9">
        <v>24.734000000000002</v>
      </c>
      <c r="G142" s="9">
        <v>24.049099999999999</v>
      </c>
      <c r="H142" s="9">
        <v>24.721599999999999</v>
      </c>
      <c r="I142" s="9">
        <v>25.185099999999998</v>
      </c>
      <c r="J142" s="9"/>
      <c r="K142" s="36">
        <f t="shared" si="2"/>
        <v>0.86154257664971878</v>
      </c>
      <c r="L142" s="9">
        <v>22</v>
      </c>
      <c r="M142" s="9">
        <v>22</v>
      </c>
      <c r="N142" s="9">
        <v>22</v>
      </c>
      <c r="O142" s="9">
        <v>0</v>
      </c>
      <c r="P142" s="9">
        <v>122.63</v>
      </c>
      <c r="Q142" s="9">
        <v>175</v>
      </c>
      <c r="R142" s="9">
        <v>7.3228500000000002E-2</v>
      </c>
      <c r="S142" s="9">
        <v>0.32766699999999999</v>
      </c>
      <c r="T142" s="9">
        <v>-0.215006</v>
      </c>
      <c r="U142" s="9">
        <v>-1.07958</v>
      </c>
      <c r="V142" s="9" t="s">
        <v>1217</v>
      </c>
      <c r="W142" s="9" t="s">
        <v>103</v>
      </c>
      <c r="X142" s="9" t="s">
        <v>2568</v>
      </c>
      <c r="Z142" s="29"/>
    </row>
    <row r="143" spans="1:26" x14ac:dyDescent="0.3">
      <c r="A143" s="5"/>
      <c r="B143" s="9">
        <v>26.753799999999998</v>
      </c>
      <c r="C143" s="9">
        <v>26.722999999999999</v>
      </c>
      <c r="D143" s="9">
        <v>26.444600000000001</v>
      </c>
      <c r="E143" s="9">
        <v>26.930399999999999</v>
      </c>
      <c r="F143" s="9">
        <v>26.583400000000001</v>
      </c>
      <c r="G143" s="9">
        <v>26.656600000000001</v>
      </c>
      <c r="H143" s="9">
        <v>27.058599999999998</v>
      </c>
      <c r="I143" s="9">
        <v>27.066800000000001</v>
      </c>
      <c r="J143" s="9"/>
      <c r="K143" s="36">
        <f t="shared" si="2"/>
        <v>1.0202606710319857</v>
      </c>
      <c r="L143" s="9">
        <v>8</v>
      </c>
      <c r="M143" s="9">
        <v>8</v>
      </c>
      <c r="N143" s="9">
        <v>8</v>
      </c>
      <c r="O143" s="9">
        <v>0</v>
      </c>
      <c r="P143" s="9">
        <v>67.290000000000006</v>
      </c>
      <c r="Q143" s="9">
        <v>44</v>
      </c>
      <c r="R143" s="9">
        <v>0.89387000000000005</v>
      </c>
      <c r="S143" s="9">
        <v>0.94751200000000002</v>
      </c>
      <c r="T143" s="9">
        <v>2.89378E-2</v>
      </c>
      <c r="U143" s="9">
        <v>9.3974500000000002E-2</v>
      </c>
      <c r="V143" s="9" t="s">
        <v>1218</v>
      </c>
      <c r="W143" s="9" t="s">
        <v>104</v>
      </c>
      <c r="X143" s="9" t="s">
        <v>1072</v>
      </c>
      <c r="Z143" s="29"/>
    </row>
    <row r="144" spans="1:26" x14ac:dyDescent="0.3">
      <c r="A144" s="5"/>
      <c r="B144" s="9">
        <v>25.637799999999999</v>
      </c>
      <c r="C144" s="9">
        <v>25.432200000000002</v>
      </c>
      <c r="D144" s="9">
        <v>25.528600000000001</v>
      </c>
      <c r="E144" s="9">
        <v>25.683499999999999</v>
      </c>
      <c r="F144" s="9">
        <v>25.525600000000001</v>
      </c>
      <c r="G144" s="9">
        <v>25.4389</v>
      </c>
      <c r="H144" s="9">
        <v>25.151900000000001</v>
      </c>
      <c r="I144" s="9">
        <v>25.305599999999998</v>
      </c>
      <c r="J144" s="9"/>
      <c r="K144" s="36">
        <f t="shared" si="2"/>
        <v>0.86320851423846301</v>
      </c>
      <c r="L144" s="9">
        <v>12</v>
      </c>
      <c r="M144" s="9">
        <v>12</v>
      </c>
      <c r="N144" s="9">
        <v>12</v>
      </c>
      <c r="O144" s="9">
        <v>0</v>
      </c>
      <c r="P144" s="9">
        <v>63.625999999999998</v>
      </c>
      <c r="Q144" s="9">
        <v>164</v>
      </c>
      <c r="R144" s="9">
        <v>0.104702</v>
      </c>
      <c r="S144" s="9">
        <v>0.367172</v>
      </c>
      <c r="T144" s="9">
        <v>-0.21221899999999999</v>
      </c>
      <c r="U144" s="9">
        <v>-1.0052700000000001</v>
      </c>
      <c r="V144" s="9" t="s">
        <v>1219</v>
      </c>
      <c r="W144" s="9" t="s">
        <v>3</v>
      </c>
      <c r="X144" s="9" t="s">
        <v>2568</v>
      </c>
      <c r="Z144" s="30"/>
    </row>
    <row r="145" spans="1:26" x14ac:dyDescent="0.3">
      <c r="A145" s="5"/>
      <c r="B145" s="9">
        <v>23.373799999999999</v>
      </c>
      <c r="C145" s="9">
        <v>23.395499999999998</v>
      </c>
      <c r="D145" s="9">
        <v>23.927700000000002</v>
      </c>
      <c r="E145" s="9">
        <v>23.4161</v>
      </c>
      <c r="F145" s="9">
        <v>23.231100000000001</v>
      </c>
      <c r="G145" s="9">
        <v>23.4361</v>
      </c>
      <c r="H145" s="9">
        <v>23.986000000000001</v>
      </c>
      <c r="I145" s="9">
        <v>23.575600000000001</v>
      </c>
      <c r="J145" s="9"/>
      <c r="K145" s="36">
        <f t="shared" si="2"/>
        <v>0.84302598157789244</v>
      </c>
      <c r="L145" s="9">
        <v>27</v>
      </c>
      <c r="M145" s="9">
        <v>27</v>
      </c>
      <c r="N145" s="9">
        <v>27</v>
      </c>
      <c r="O145" s="9">
        <v>0</v>
      </c>
      <c r="P145" s="9">
        <v>223.94</v>
      </c>
      <c r="Q145" s="9">
        <v>226</v>
      </c>
      <c r="R145" s="9">
        <v>0.223332</v>
      </c>
      <c r="S145" s="9">
        <v>0.44464100000000001</v>
      </c>
      <c r="T145" s="9">
        <v>-0.24635099999999999</v>
      </c>
      <c r="U145" s="9">
        <v>-0.87539100000000003</v>
      </c>
      <c r="V145" s="9" t="s">
        <v>1220</v>
      </c>
      <c r="W145" s="9" t="s">
        <v>105</v>
      </c>
      <c r="X145" s="12" t="s">
        <v>1009</v>
      </c>
      <c r="Z145" s="29"/>
    </row>
    <row r="146" spans="1:26" x14ac:dyDescent="0.3">
      <c r="A146" s="5"/>
      <c r="B146" s="9">
        <v>25.348700000000001</v>
      </c>
      <c r="C146" s="9">
        <v>25.4086</v>
      </c>
      <c r="D146" s="9">
        <v>25.378499999999999</v>
      </c>
      <c r="E146" s="9">
        <v>25.723700000000001</v>
      </c>
      <c r="F146" s="9">
        <v>25.397300000000001</v>
      </c>
      <c r="G146" s="9">
        <v>25.131900000000002</v>
      </c>
      <c r="H146" s="9">
        <v>25.137699999999999</v>
      </c>
      <c r="I146" s="9">
        <v>25.343800000000002</v>
      </c>
      <c r="J146" s="9"/>
      <c r="K146" s="36">
        <f t="shared" si="2"/>
        <v>1.3326232783227543</v>
      </c>
      <c r="L146" s="9">
        <v>10</v>
      </c>
      <c r="M146" s="9">
        <v>9</v>
      </c>
      <c r="N146" s="9">
        <v>9</v>
      </c>
      <c r="O146" s="9">
        <v>0</v>
      </c>
      <c r="P146" s="9">
        <v>27.606999999999999</v>
      </c>
      <c r="Q146" s="9">
        <v>20</v>
      </c>
      <c r="R146" s="9">
        <v>6.6066100000000003E-2</v>
      </c>
      <c r="S146" s="9">
        <v>0.190946</v>
      </c>
      <c r="T146" s="9">
        <v>0.414269</v>
      </c>
      <c r="U146" s="9">
        <v>1.4551700000000001</v>
      </c>
      <c r="V146" s="9" t="s">
        <v>1221</v>
      </c>
      <c r="W146" s="9" t="s">
        <v>106</v>
      </c>
      <c r="X146" s="9" t="s">
        <v>1061</v>
      </c>
      <c r="Z146" s="29"/>
    </row>
    <row r="147" spans="1:26" x14ac:dyDescent="0.3">
      <c r="A147" s="5"/>
      <c r="B147" s="9">
        <v>26.245799999999999</v>
      </c>
      <c r="C147" s="9">
        <v>26.326599999999999</v>
      </c>
      <c r="D147" s="9">
        <v>26.237500000000001</v>
      </c>
      <c r="E147" s="9">
        <v>26.610299999999999</v>
      </c>
      <c r="F147" s="9">
        <v>25.9953</v>
      </c>
      <c r="G147" s="9">
        <v>25.735600000000002</v>
      </c>
      <c r="H147" s="9">
        <v>26.2239</v>
      </c>
      <c r="I147" s="9">
        <v>26.48</v>
      </c>
      <c r="J147" s="9"/>
      <c r="K147" s="36">
        <f t="shared" si="2"/>
        <v>1.2816088364478693</v>
      </c>
      <c r="L147" s="9">
        <v>6</v>
      </c>
      <c r="M147" s="9">
        <v>6</v>
      </c>
      <c r="N147" s="9">
        <v>6</v>
      </c>
      <c r="O147" s="9">
        <v>0</v>
      </c>
      <c r="P147" s="9">
        <v>28.231999999999999</v>
      </c>
      <c r="Q147" s="9">
        <v>39</v>
      </c>
      <c r="R147" s="9">
        <v>9.1751600000000003E-2</v>
      </c>
      <c r="S147" s="9">
        <v>0.251191</v>
      </c>
      <c r="T147" s="9">
        <v>0.357956</v>
      </c>
      <c r="U147" s="9">
        <v>1.2852699999999999</v>
      </c>
      <c r="V147" s="9" t="s">
        <v>1222</v>
      </c>
      <c r="W147" s="9" t="s">
        <v>107</v>
      </c>
      <c r="X147" s="9" t="s">
        <v>1079</v>
      </c>
      <c r="Z147" s="29"/>
    </row>
    <row r="148" spans="1:26" x14ac:dyDescent="0.3">
      <c r="A148" s="5"/>
      <c r="B148" s="9">
        <v>22.057099999999998</v>
      </c>
      <c r="C148" s="9">
        <v>22.446200000000001</v>
      </c>
      <c r="D148" s="9">
        <v>22.319800000000001</v>
      </c>
      <c r="E148" s="9">
        <v>22.910599999999999</v>
      </c>
      <c r="F148" s="9">
        <v>22.9849</v>
      </c>
      <c r="G148" s="9">
        <v>22.833300000000001</v>
      </c>
      <c r="H148" s="9">
        <v>22.7727</v>
      </c>
      <c r="I148" s="9">
        <v>22.8</v>
      </c>
      <c r="J148" s="9"/>
      <c r="K148" s="36">
        <f t="shared" si="2"/>
        <v>0.70686273903137298</v>
      </c>
      <c r="L148" s="9">
        <v>6</v>
      </c>
      <c r="M148" s="9">
        <v>6</v>
      </c>
      <c r="N148" s="9">
        <v>6</v>
      </c>
      <c r="O148" s="9">
        <v>0</v>
      </c>
      <c r="P148" s="9">
        <v>71.728999999999999</v>
      </c>
      <c r="Q148" s="9">
        <v>61</v>
      </c>
      <c r="R148" s="9">
        <v>0.18243100000000001</v>
      </c>
      <c r="S148" s="9">
        <v>0.29241200000000001</v>
      </c>
      <c r="T148" s="9">
        <v>-0.500498</v>
      </c>
      <c r="U148" s="9">
        <v>-1.15849</v>
      </c>
      <c r="V148" s="9" t="s">
        <v>1223</v>
      </c>
      <c r="W148" s="9" t="s">
        <v>13</v>
      </c>
      <c r="X148" s="9" t="s">
        <v>2568</v>
      </c>
      <c r="Z148" s="29"/>
    </row>
    <row r="149" spans="1:26" x14ac:dyDescent="0.3">
      <c r="A149" s="5"/>
      <c r="B149" s="9">
        <v>23.739000000000001</v>
      </c>
      <c r="C149" s="9">
        <v>23.903300000000002</v>
      </c>
      <c r="D149" s="9">
        <v>23.572800000000001</v>
      </c>
      <c r="E149" s="9">
        <v>24.349699999999999</v>
      </c>
      <c r="F149" s="9">
        <v>24.2821</v>
      </c>
      <c r="G149" s="9">
        <v>24.369499999999999</v>
      </c>
      <c r="H149" s="9">
        <v>24.072099999999999</v>
      </c>
      <c r="I149" s="9">
        <v>24.2729</v>
      </c>
      <c r="J149" s="9"/>
      <c r="K149" s="36">
        <f t="shared" si="2"/>
        <v>1.1252324004687104</v>
      </c>
      <c r="L149" s="9">
        <v>11</v>
      </c>
      <c r="M149" s="9">
        <v>11</v>
      </c>
      <c r="N149" s="9">
        <v>2</v>
      </c>
      <c r="O149" s="9">
        <v>0</v>
      </c>
      <c r="P149" s="9">
        <v>158.58000000000001</v>
      </c>
      <c r="Q149" s="9">
        <v>289</v>
      </c>
      <c r="R149" s="9">
        <v>0.48146899999999998</v>
      </c>
      <c r="S149" s="9">
        <v>0.67121399999999998</v>
      </c>
      <c r="T149" s="9">
        <v>0.17022300000000001</v>
      </c>
      <c r="U149" s="9">
        <v>0.52074500000000001</v>
      </c>
      <c r="V149" s="9" t="s">
        <v>1224</v>
      </c>
      <c r="W149" s="9" t="s">
        <v>84</v>
      </c>
      <c r="X149" s="9" t="s">
        <v>2568</v>
      </c>
      <c r="Z149" s="29"/>
    </row>
    <row r="150" spans="1:26" x14ac:dyDescent="0.3">
      <c r="A150" s="5"/>
      <c r="B150" s="9">
        <v>24.049600000000002</v>
      </c>
      <c r="C150" s="9">
        <v>24.201699999999999</v>
      </c>
      <c r="D150" s="9">
        <v>24.341000000000001</v>
      </c>
      <c r="E150" s="9">
        <v>24.933199999999999</v>
      </c>
      <c r="F150" s="9">
        <v>23.518000000000001</v>
      </c>
      <c r="G150" s="9">
        <v>24.676600000000001</v>
      </c>
      <c r="H150" s="9">
        <v>23.575299999999999</v>
      </c>
      <c r="I150" s="9">
        <v>23.753599999999999</v>
      </c>
      <c r="J150" s="9"/>
      <c r="K150" s="36">
        <f t="shared" si="2"/>
        <v>0.85882494457329162</v>
      </c>
      <c r="L150" s="9">
        <v>6</v>
      </c>
      <c r="M150" s="9">
        <v>6</v>
      </c>
      <c r="N150" s="9">
        <v>6</v>
      </c>
      <c r="O150" s="9">
        <v>0</v>
      </c>
      <c r="P150" s="9">
        <v>323.31</v>
      </c>
      <c r="Q150" s="9">
        <v>553</v>
      </c>
      <c r="R150" s="9">
        <v>0.52312999999999998</v>
      </c>
      <c r="S150" s="9">
        <v>0.67256899999999997</v>
      </c>
      <c r="T150" s="9">
        <v>-0.21956400000000001</v>
      </c>
      <c r="U150" s="9">
        <v>-0.51794899999999999</v>
      </c>
      <c r="V150" s="9" t="s">
        <v>1225</v>
      </c>
      <c r="W150" s="9" t="s">
        <v>108</v>
      </c>
      <c r="X150" s="9" t="s">
        <v>2568</v>
      </c>
      <c r="Z150" s="29"/>
    </row>
    <row r="151" spans="1:26" x14ac:dyDescent="0.3">
      <c r="A151" s="5"/>
      <c r="B151" s="9">
        <v>21.942599999999999</v>
      </c>
      <c r="C151" s="9">
        <v>22.276399999999999</v>
      </c>
      <c r="D151" s="9">
        <v>22.872199999999999</v>
      </c>
      <c r="E151" s="9">
        <v>22.710100000000001</v>
      </c>
      <c r="F151" s="9">
        <v>21.639399999999998</v>
      </c>
      <c r="G151" s="9">
        <v>23.998799999999999</v>
      </c>
      <c r="H151" s="9">
        <v>23.4359</v>
      </c>
      <c r="I151" s="9">
        <v>24.314</v>
      </c>
      <c r="J151" s="9"/>
      <c r="K151" s="36">
        <f t="shared" si="2"/>
        <v>1.0052275455222557</v>
      </c>
      <c r="L151" s="9">
        <v>19</v>
      </c>
      <c r="M151" s="9">
        <v>19</v>
      </c>
      <c r="N151" s="9">
        <v>19</v>
      </c>
      <c r="O151" s="9">
        <v>0</v>
      </c>
      <c r="P151" s="9">
        <v>102.03</v>
      </c>
      <c r="Q151" s="9">
        <v>111</v>
      </c>
      <c r="R151" s="9">
        <v>0.95276899999999998</v>
      </c>
      <c r="S151" s="9">
        <v>0.97585699999999997</v>
      </c>
      <c r="T151" s="9">
        <v>7.5221100000000003E-3</v>
      </c>
      <c r="U151" s="9">
        <v>3.3910900000000001E-2</v>
      </c>
      <c r="V151" s="9" t="s">
        <v>1226</v>
      </c>
      <c r="W151" s="9" t="s">
        <v>109</v>
      </c>
      <c r="X151" s="9" t="s">
        <v>1080</v>
      </c>
      <c r="Z151" s="29"/>
    </row>
    <row r="152" spans="1:26" x14ac:dyDescent="0.3">
      <c r="A152" s="5"/>
      <c r="B152" s="9">
        <v>26.241700000000002</v>
      </c>
      <c r="C152" s="9">
        <v>26.4329</v>
      </c>
      <c r="D152" s="9">
        <v>26.753</v>
      </c>
      <c r="E152" s="9">
        <v>26.776</v>
      </c>
      <c r="F152" s="9">
        <v>26.209599999999998</v>
      </c>
      <c r="G152" s="9">
        <v>27.086500000000001</v>
      </c>
      <c r="H152" s="9">
        <v>26.720500000000001</v>
      </c>
      <c r="I152" s="9">
        <v>26.867799999999999</v>
      </c>
      <c r="J152" s="9"/>
      <c r="K152" s="36">
        <f t="shared" si="2"/>
        <v>0.93752586626469858</v>
      </c>
      <c r="L152" s="9">
        <v>13</v>
      </c>
      <c r="M152" s="9">
        <v>13</v>
      </c>
      <c r="N152" s="9">
        <v>13</v>
      </c>
      <c r="O152" s="9">
        <v>0</v>
      </c>
      <c r="P152" s="9">
        <v>25.777000000000001</v>
      </c>
      <c r="Q152" s="9">
        <v>53</v>
      </c>
      <c r="R152" s="9">
        <v>0.58938500000000005</v>
      </c>
      <c r="S152" s="9">
        <v>0.78924000000000005</v>
      </c>
      <c r="T152" s="9">
        <v>-9.3069600000000002E-2</v>
      </c>
      <c r="U152" s="9">
        <v>-0.35349000000000003</v>
      </c>
      <c r="V152" s="9" t="s">
        <v>1227</v>
      </c>
      <c r="W152" s="9" t="s">
        <v>73</v>
      </c>
      <c r="X152" s="9" t="s">
        <v>37</v>
      </c>
      <c r="Z152" s="29"/>
    </row>
    <row r="153" spans="1:26" x14ac:dyDescent="0.3">
      <c r="A153" s="5"/>
      <c r="B153" s="9">
        <v>30.901</v>
      </c>
      <c r="C153" s="9">
        <v>30.712800000000001</v>
      </c>
      <c r="D153" s="9">
        <v>30.278300000000002</v>
      </c>
      <c r="E153" s="9">
        <v>30.136199999999999</v>
      </c>
      <c r="F153" s="9">
        <v>30.543800000000001</v>
      </c>
      <c r="G153" s="9">
        <v>30.88</v>
      </c>
      <c r="H153" s="9">
        <v>29.645600000000002</v>
      </c>
      <c r="I153" s="9">
        <v>30.0807</v>
      </c>
      <c r="J153" s="9"/>
      <c r="K153" s="36">
        <f t="shared" si="2"/>
        <v>1.0300287455399502</v>
      </c>
      <c r="L153" s="9">
        <v>3</v>
      </c>
      <c r="M153" s="9">
        <v>3</v>
      </c>
      <c r="N153" s="9">
        <v>3</v>
      </c>
      <c r="O153" s="9">
        <v>0</v>
      </c>
      <c r="P153" s="9">
        <v>18.28</v>
      </c>
      <c r="Q153" s="9">
        <v>34</v>
      </c>
      <c r="R153" s="9">
        <v>0.79691400000000001</v>
      </c>
      <c r="S153" s="9">
        <v>0.90045500000000001</v>
      </c>
      <c r="T153" s="9">
        <v>4.2684600000000003E-2</v>
      </c>
      <c r="U153" s="9">
        <v>0.165024</v>
      </c>
      <c r="V153" s="9" t="s">
        <v>1228</v>
      </c>
      <c r="W153" s="9" t="s">
        <v>7</v>
      </c>
      <c r="X153" s="9" t="s">
        <v>2568</v>
      </c>
      <c r="Z153" s="29"/>
    </row>
    <row r="154" spans="1:26" x14ac:dyDescent="0.3">
      <c r="A154" s="5"/>
      <c r="B154" s="9">
        <v>25.0746</v>
      </c>
      <c r="C154" s="9">
        <v>24.907699999999998</v>
      </c>
      <c r="D154" s="9">
        <v>24.719899999999999</v>
      </c>
      <c r="E154" s="9">
        <v>25.275700000000001</v>
      </c>
      <c r="F154" s="9">
        <v>25.082999999999998</v>
      </c>
      <c r="G154" s="9">
        <v>24.997399999999999</v>
      </c>
      <c r="H154" s="9">
        <v>24.954699999999999</v>
      </c>
      <c r="I154" s="9">
        <v>24.972799999999999</v>
      </c>
      <c r="J154" s="9"/>
      <c r="K154" s="36">
        <f t="shared" si="2"/>
        <v>1.0174158677867742</v>
      </c>
      <c r="L154" s="9">
        <v>6</v>
      </c>
      <c r="M154" s="9">
        <v>6</v>
      </c>
      <c r="N154" s="9">
        <v>6</v>
      </c>
      <c r="O154" s="9">
        <v>0</v>
      </c>
      <c r="P154" s="9">
        <v>6.8186999999999998</v>
      </c>
      <c r="Q154" s="9">
        <v>25</v>
      </c>
      <c r="R154" s="9">
        <v>0.94442099999999995</v>
      </c>
      <c r="S154" s="9">
        <v>0.97021199999999996</v>
      </c>
      <c r="T154" s="9">
        <v>2.4909500000000001E-2</v>
      </c>
      <c r="U154" s="9">
        <v>5.6265299999999997E-2</v>
      </c>
      <c r="V154" s="9" t="s">
        <v>1229</v>
      </c>
      <c r="W154" s="9" t="s">
        <v>7</v>
      </c>
      <c r="X154" s="9" t="s">
        <v>2568</v>
      </c>
      <c r="Z154" s="29"/>
    </row>
    <row r="155" spans="1:26" x14ac:dyDescent="0.3">
      <c r="A155" s="5"/>
      <c r="B155" s="9">
        <v>24.2151</v>
      </c>
      <c r="C155" s="9">
        <v>23.7622</v>
      </c>
      <c r="D155" s="9">
        <v>23.531199999999998</v>
      </c>
      <c r="E155" s="9">
        <v>23.696300000000001</v>
      </c>
      <c r="F155" s="9">
        <v>23.902200000000001</v>
      </c>
      <c r="G155" s="9">
        <v>23.589700000000001</v>
      </c>
      <c r="H155" s="9">
        <v>23.604500000000002</v>
      </c>
      <c r="I155" s="9">
        <v>23.7362</v>
      </c>
      <c r="J155" s="9"/>
      <c r="K155" s="36">
        <f t="shared" si="2"/>
        <v>0.84584252543891347</v>
      </c>
      <c r="L155" s="9">
        <v>31</v>
      </c>
      <c r="M155" s="9">
        <v>31</v>
      </c>
      <c r="N155" s="9">
        <v>31</v>
      </c>
      <c r="O155" s="9">
        <v>0</v>
      </c>
      <c r="P155" s="9">
        <v>323.31</v>
      </c>
      <c r="Q155" s="9">
        <v>318</v>
      </c>
      <c r="R155" s="9">
        <v>0.15390300000000001</v>
      </c>
      <c r="S155" s="9">
        <v>0.389596</v>
      </c>
      <c r="T155" s="9">
        <v>-0.241539</v>
      </c>
      <c r="U155" s="9">
        <v>-0.97376600000000002</v>
      </c>
      <c r="V155" s="9" t="s">
        <v>1230</v>
      </c>
      <c r="W155" s="9" t="s">
        <v>110</v>
      </c>
      <c r="X155" s="9" t="s">
        <v>2568</v>
      </c>
      <c r="Z155" s="29"/>
    </row>
    <row r="156" spans="1:26" x14ac:dyDescent="0.3">
      <c r="A156" s="5"/>
      <c r="B156" s="9">
        <v>24.154699999999998</v>
      </c>
      <c r="C156" s="9">
        <v>23.8202</v>
      </c>
      <c r="D156" s="9">
        <v>24.057600000000001</v>
      </c>
      <c r="E156" s="9">
        <v>24.362500000000001</v>
      </c>
      <c r="F156" s="9">
        <v>24.146899999999999</v>
      </c>
      <c r="G156" s="9">
        <v>24.010999999999999</v>
      </c>
      <c r="H156" s="9">
        <v>23.953700000000001</v>
      </c>
      <c r="I156" s="9">
        <v>24.4542</v>
      </c>
      <c r="J156" s="9"/>
      <c r="K156" s="36">
        <f t="shared" si="2"/>
        <v>0.77511753755329016</v>
      </c>
      <c r="L156" s="9">
        <v>37</v>
      </c>
      <c r="M156" s="9">
        <v>37</v>
      </c>
      <c r="N156" s="9">
        <v>37</v>
      </c>
      <c r="O156" s="9">
        <v>0</v>
      </c>
      <c r="P156" s="9">
        <v>125.07</v>
      </c>
      <c r="Q156" s="9">
        <v>221</v>
      </c>
      <c r="R156" s="9">
        <v>7.8180300000000001E-3</v>
      </c>
      <c r="S156" s="9">
        <v>9.8424899999999996E-2</v>
      </c>
      <c r="T156" s="9">
        <v>-0.36751299999999998</v>
      </c>
      <c r="U156" s="9">
        <v>-1.89639</v>
      </c>
      <c r="V156" s="9" t="s">
        <v>1231</v>
      </c>
      <c r="W156" s="9" t="s">
        <v>7</v>
      </c>
      <c r="X156" s="9" t="s">
        <v>2568</v>
      </c>
      <c r="Z156" s="29"/>
    </row>
    <row r="157" spans="1:26" x14ac:dyDescent="0.3">
      <c r="A157" s="5"/>
      <c r="B157" s="9">
        <v>23.5885</v>
      </c>
      <c r="C157" s="9">
        <v>22.436699999999998</v>
      </c>
      <c r="D157" s="9">
        <v>22.205100000000002</v>
      </c>
      <c r="E157" s="9">
        <v>23.029299999999999</v>
      </c>
      <c r="F157" s="9">
        <v>22.533899999999999</v>
      </c>
      <c r="G157" s="9">
        <v>22.902899999999999</v>
      </c>
      <c r="H157" s="9">
        <v>22.713100000000001</v>
      </c>
      <c r="I157" s="9">
        <v>23.209299999999999</v>
      </c>
      <c r="J157" s="9"/>
      <c r="K157" s="36">
        <f t="shared" si="2"/>
        <v>1.3692444190039303</v>
      </c>
      <c r="L157" s="9">
        <v>14</v>
      </c>
      <c r="M157" s="9">
        <v>14</v>
      </c>
      <c r="N157" s="9">
        <v>14</v>
      </c>
      <c r="O157" s="9">
        <v>0</v>
      </c>
      <c r="P157" s="9">
        <v>100.21</v>
      </c>
      <c r="Q157" s="9">
        <v>119</v>
      </c>
      <c r="R157" s="9">
        <v>4.3794899999999998E-2</v>
      </c>
      <c r="S157" s="9">
        <v>0.15063799999999999</v>
      </c>
      <c r="T157" s="9">
        <v>0.45338000000000001</v>
      </c>
      <c r="U157" s="9">
        <v>1.6299399999999999</v>
      </c>
      <c r="V157" s="9" t="s">
        <v>1232</v>
      </c>
      <c r="W157" s="9" t="s">
        <v>7</v>
      </c>
      <c r="X157" s="9" t="s">
        <v>2568</v>
      </c>
      <c r="Z157" s="29"/>
    </row>
    <row r="158" spans="1:26" x14ac:dyDescent="0.3">
      <c r="A158" s="5"/>
      <c r="B158" s="9">
        <v>26.700700000000001</v>
      </c>
      <c r="C158" s="9">
        <v>26.909700000000001</v>
      </c>
      <c r="D158" s="9">
        <v>26.602599999999999</v>
      </c>
      <c r="E158" s="9">
        <v>27.1145</v>
      </c>
      <c r="F158" s="9">
        <v>26.793399999999998</v>
      </c>
      <c r="G158" s="9">
        <v>26.674399999999999</v>
      </c>
      <c r="H158" s="9">
        <v>26.352499999999999</v>
      </c>
      <c r="I158" s="9">
        <v>26.541</v>
      </c>
      <c r="J158" s="9"/>
      <c r="K158" s="36">
        <f t="shared" si="2"/>
        <v>1.3707524003813365</v>
      </c>
      <c r="L158" s="9">
        <v>6</v>
      </c>
      <c r="M158" s="9">
        <v>6</v>
      </c>
      <c r="N158" s="9">
        <v>6</v>
      </c>
      <c r="O158" s="9">
        <v>0</v>
      </c>
      <c r="P158" s="9">
        <v>23.864999999999998</v>
      </c>
      <c r="Q158" s="9">
        <v>55</v>
      </c>
      <c r="R158" s="9">
        <v>0.42386499999999999</v>
      </c>
      <c r="S158" s="9">
        <v>0.53001200000000004</v>
      </c>
      <c r="T158" s="9">
        <v>0.45496799999999998</v>
      </c>
      <c r="U158" s="9">
        <v>0.72182599999999997</v>
      </c>
      <c r="V158" s="9" t="s">
        <v>1233</v>
      </c>
      <c r="W158" s="9" t="s">
        <v>111</v>
      </c>
      <c r="X158" s="9" t="s">
        <v>1060</v>
      </c>
      <c r="Z158" s="29"/>
    </row>
    <row r="159" spans="1:26" x14ac:dyDescent="0.3">
      <c r="A159" s="5"/>
      <c r="B159" s="9">
        <v>26.034700000000001</v>
      </c>
      <c r="C159" s="9">
        <v>25.903300000000002</v>
      </c>
      <c r="D159" s="9">
        <v>25.896799999999999</v>
      </c>
      <c r="E159" s="9">
        <v>25.6798</v>
      </c>
      <c r="F159" s="9">
        <v>25.625800000000002</v>
      </c>
      <c r="G159" s="9">
        <v>25.563600000000001</v>
      </c>
      <c r="H159" s="9">
        <v>25.5015</v>
      </c>
      <c r="I159" s="9">
        <v>25.3537</v>
      </c>
      <c r="J159" s="9"/>
      <c r="K159" s="36">
        <f t="shared" si="2"/>
        <v>0.96108384341084951</v>
      </c>
      <c r="L159" s="9">
        <v>38</v>
      </c>
      <c r="M159" s="9">
        <v>38</v>
      </c>
      <c r="N159" s="9">
        <v>38</v>
      </c>
      <c r="O159" s="9">
        <v>0</v>
      </c>
      <c r="P159" s="9">
        <v>323.31</v>
      </c>
      <c r="Q159" s="9">
        <v>526</v>
      </c>
      <c r="R159" s="9">
        <v>0.51365400000000005</v>
      </c>
      <c r="S159" s="9">
        <v>0.81340599999999996</v>
      </c>
      <c r="T159" s="9">
        <v>-5.7265799999999999E-2</v>
      </c>
      <c r="U159" s="9">
        <v>-0.31375399999999998</v>
      </c>
      <c r="V159" s="9" t="s">
        <v>1234</v>
      </c>
      <c r="W159" s="9" t="s">
        <v>112</v>
      </c>
      <c r="X159" s="9" t="s">
        <v>2568</v>
      </c>
      <c r="Z159" s="29"/>
    </row>
    <row r="160" spans="1:26" x14ac:dyDescent="0.3">
      <c r="A160" s="5"/>
      <c r="B160" s="9">
        <v>24.558800000000002</v>
      </c>
      <c r="C160" s="9">
        <v>24.347799999999999</v>
      </c>
      <c r="D160" s="9">
        <v>24.061900000000001</v>
      </c>
      <c r="E160" s="9">
        <v>24.642199999999999</v>
      </c>
      <c r="F160" s="9">
        <v>24.764399999999998</v>
      </c>
      <c r="G160" s="9">
        <v>24.599299999999999</v>
      </c>
      <c r="H160" s="9">
        <v>24.880299999999998</v>
      </c>
      <c r="I160" s="9">
        <v>25.180299999999999</v>
      </c>
      <c r="J160" s="9"/>
      <c r="K160" s="36">
        <f t="shared" si="2"/>
        <v>0.99973066403384181</v>
      </c>
      <c r="L160" s="9">
        <v>6</v>
      </c>
      <c r="M160" s="9">
        <v>6</v>
      </c>
      <c r="N160" s="9">
        <v>6</v>
      </c>
      <c r="O160" s="9">
        <v>0</v>
      </c>
      <c r="P160" s="9">
        <v>60.802999999999997</v>
      </c>
      <c r="Q160" s="9">
        <v>164</v>
      </c>
      <c r="R160" s="9">
        <v>0.99618200000000001</v>
      </c>
      <c r="S160" s="9">
        <v>0.99776399999999998</v>
      </c>
      <c r="T160" s="9">
        <v>-3.8862199999999998E-4</v>
      </c>
      <c r="U160" s="9">
        <v>-2.1843000000000001E-3</v>
      </c>
      <c r="V160" s="9" t="s">
        <v>1235</v>
      </c>
      <c r="W160" s="9" t="s">
        <v>102</v>
      </c>
      <c r="X160" s="9" t="s">
        <v>2568</v>
      </c>
      <c r="Z160" s="29"/>
    </row>
    <row r="161" spans="1:26" x14ac:dyDescent="0.3">
      <c r="A161" s="5"/>
      <c r="B161" s="9">
        <v>22.558800000000002</v>
      </c>
      <c r="C161" s="9">
        <v>22.383299999999998</v>
      </c>
      <c r="D161" s="9">
        <v>23.953299999999999</v>
      </c>
      <c r="E161" s="9">
        <v>22.058</v>
      </c>
      <c r="F161" s="9">
        <v>22.754300000000001</v>
      </c>
      <c r="G161" s="9">
        <v>24.046500000000002</v>
      </c>
      <c r="H161" s="9">
        <v>23.354299999999999</v>
      </c>
      <c r="I161" s="9">
        <v>22.618099999999998</v>
      </c>
      <c r="J161" s="9"/>
      <c r="K161" s="36">
        <f t="shared" si="2"/>
        <v>0.85394437355197939</v>
      </c>
      <c r="L161" s="9">
        <v>8</v>
      </c>
      <c r="M161" s="9">
        <v>8</v>
      </c>
      <c r="N161" s="9">
        <v>7</v>
      </c>
      <c r="O161" s="9">
        <v>0</v>
      </c>
      <c r="P161" s="9">
        <v>68.975999999999999</v>
      </c>
      <c r="Q161" s="9">
        <v>96</v>
      </c>
      <c r="R161" s="9">
        <v>0.29749900000000001</v>
      </c>
      <c r="S161" s="9">
        <v>0.509544</v>
      </c>
      <c r="T161" s="9">
        <v>-0.22778599999999999</v>
      </c>
      <c r="U161" s="9">
        <v>-0.76004000000000005</v>
      </c>
      <c r="V161" s="9" t="s">
        <v>1236</v>
      </c>
      <c r="W161" s="9" t="s">
        <v>113</v>
      </c>
      <c r="X161" s="9" t="s">
        <v>16</v>
      </c>
      <c r="Z161" s="29"/>
    </row>
    <row r="162" spans="1:26" x14ac:dyDescent="0.3">
      <c r="A162" s="5"/>
      <c r="B162" s="9">
        <v>27.8186</v>
      </c>
      <c r="C162" s="9">
        <v>27.636099999999999</v>
      </c>
      <c r="D162" s="9">
        <v>27.571100000000001</v>
      </c>
      <c r="E162" s="9">
        <v>27.7638</v>
      </c>
      <c r="F162" s="9">
        <v>27.644500000000001</v>
      </c>
      <c r="G162" s="9">
        <v>27.797499999999999</v>
      </c>
      <c r="H162" s="9">
        <v>27.609500000000001</v>
      </c>
      <c r="I162" s="9">
        <v>27.5091</v>
      </c>
      <c r="J162" s="9"/>
      <c r="K162" s="36">
        <f t="shared" si="2"/>
        <v>0.90693999036231809</v>
      </c>
      <c r="L162" s="9">
        <v>12</v>
      </c>
      <c r="M162" s="9">
        <v>12</v>
      </c>
      <c r="N162" s="9">
        <v>11</v>
      </c>
      <c r="O162" s="9">
        <v>0</v>
      </c>
      <c r="P162" s="9">
        <v>299.89999999999998</v>
      </c>
      <c r="Q162" s="9">
        <v>283</v>
      </c>
      <c r="R162" s="9">
        <v>0.13475300000000001</v>
      </c>
      <c r="S162" s="9">
        <v>0.50414700000000001</v>
      </c>
      <c r="T162" s="9">
        <v>-0.14092099999999999</v>
      </c>
      <c r="U162" s="9">
        <v>-0.77617599999999998</v>
      </c>
      <c r="V162" s="9" t="s">
        <v>1237</v>
      </c>
      <c r="W162" s="9" t="s">
        <v>114</v>
      </c>
      <c r="X162" s="9" t="s">
        <v>1061</v>
      </c>
      <c r="Z162" s="29"/>
    </row>
    <row r="163" spans="1:26" x14ac:dyDescent="0.3">
      <c r="A163" s="5"/>
      <c r="B163" s="9">
        <v>25.710599999999999</v>
      </c>
      <c r="C163" s="9">
        <v>25.584399999999999</v>
      </c>
      <c r="D163" s="9">
        <v>25.534199999999998</v>
      </c>
      <c r="E163" s="9">
        <v>25.854299999999999</v>
      </c>
      <c r="F163" s="9">
        <v>25.735900000000001</v>
      </c>
      <c r="G163" s="9">
        <v>25.5868</v>
      </c>
      <c r="H163" s="9">
        <v>25.676600000000001</v>
      </c>
      <c r="I163" s="9">
        <v>25.682700000000001</v>
      </c>
      <c r="J163" s="9"/>
      <c r="K163" s="36">
        <f t="shared" si="2"/>
        <v>1.0455688749699881</v>
      </c>
      <c r="L163" s="9">
        <v>46</v>
      </c>
      <c r="M163" s="9">
        <v>46</v>
      </c>
      <c r="N163" s="9">
        <v>46</v>
      </c>
      <c r="O163" s="9">
        <v>0</v>
      </c>
      <c r="P163" s="9">
        <v>323.31</v>
      </c>
      <c r="Q163" s="9">
        <v>1744</v>
      </c>
      <c r="R163" s="9">
        <v>0.50874600000000003</v>
      </c>
      <c r="S163" s="9">
        <v>0.79822000000000004</v>
      </c>
      <c r="T163" s="9">
        <v>6.4288100000000001E-2</v>
      </c>
      <c r="U163" s="9">
        <v>0.33566299999999999</v>
      </c>
      <c r="V163" s="9" t="s">
        <v>1238</v>
      </c>
      <c r="W163" s="9" t="s">
        <v>115</v>
      </c>
      <c r="X163" s="9" t="s">
        <v>1079</v>
      </c>
      <c r="Z163" s="29"/>
    </row>
    <row r="164" spans="1:26" x14ac:dyDescent="0.3">
      <c r="A164" s="5"/>
      <c r="B164" s="9">
        <v>24.872699999999998</v>
      </c>
      <c r="C164" s="9">
        <v>24.776299999999999</v>
      </c>
      <c r="D164" s="9">
        <v>25.254000000000001</v>
      </c>
      <c r="E164" s="9">
        <v>25.5123</v>
      </c>
      <c r="F164" s="9">
        <v>24.8</v>
      </c>
      <c r="G164" s="9">
        <v>25.1753</v>
      </c>
      <c r="H164" s="9">
        <v>24.700099999999999</v>
      </c>
      <c r="I164" s="9">
        <v>24.828800000000001</v>
      </c>
      <c r="J164" s="9"/>
      <c r="K164" s="36">
        <f t="shared" si="2"/>
        <v>1.18413945842858</v>
      </c>
      <c r="L164" s="9">
        <v>13</v>
      </c>
      <c r="M164" s="9">
        <v>13</v>
      </c>
      <c r="N164" s="9">
        <v>13</v>
      </c>
      <c r="O164" s="9">
        <v>0</v>
      </c>
      <c r="P164" s="9">
        <v>79.998000000000005</v>
      </c>
      <c r="Q164" s="9">
        <v>87</v>
      </c>
      <c r="R164" s="9">
        <v>0.42920799999999998</v>
      </c>
      <c r="S164" s="9">
        <v>0.59801099999999996</v>
      </c>
      <c r="T164" s="9">
        <v>0.243839</v>
      </c>
      <c r="U164" s="9">
        <v>0.62892599999999999</v>
      </c>
      <c r="V164" s="9" t="s">
        <v>1239</v>
      </c>
      <c r="W164" s="9" t="s">
        <v>116</v>
      </c>
      <c r="X164" s="9" t="s">
        <v>18</v>
      </c>
      <c r="Z164" s="29"/>
    </row>
    <row r="165" spans="1:26" x14ac:dyDescent="0.3">
      <c r="A165" s="5"/>
      <c r="B165" s="9">
        <v>27.471800000000002</v>
      </c>
      <c r="C165" s="9">
        <v>27.461099999999998</v>
      </c>
      <c r="D165" s="9">
        <v>27.270700000000001</v>
      </c>
      <c r="E165" s="9">
        <v>27.319199999999999</v>
      </c>
      <c r="F165" s="9">
        <v>27.342199999999998</v>
      </c>
      <c r="G165" s="9">
        <v>27.0624</v>
      </c>
      <c r="H165" s="9">
        <v>27.230399999999999</v>
      </c>
      <c r="I165" s="9">
        <v>27.324300000000001</v>
      </c>
      <c r="J165" s="9"/>
      <c r="K165" s="36">
        <f t="shared" si="2"/>
        <v>1.3882707889223882</v>
      </c>
      <c r="L165" s="9">
        <v>22</v>
      </c>
      <c r="M165" s="9">
        <v>22</v>
      </c>
      <c r="N165" s="9">
        <v>22</v>
      </c>
      <c r="O165" s="9">
        <v>0</v>
      </c>
      <c r="P165" s="9">
        <v>266.89999999999998</v>
      </c>
      <c r="Q165" s="9">
        <v>372</v>
      </c>
      <c r="R165" s="9">
        <v>3.3040699999999999E-2</v>
      </c>
      <c r="S165" s="9">
        <v>0.12266100000000001</v>
      </c>
      <c r="T165" s="9">
        <v>0.47328900000000002</v>
      </c>
      <c r="U165" s="9">
        <v>1.7416499999999999</v>
      </c>
      <c r="V165" s="9" t="s">
        <v>1240</v>
      </c>
      <c r="W165" s="9" t="s">
        <v>117</v>
      </c>
      <c r="X165" s="9" t="s">
        <v>68</v>
      </c>
      <c r="Z165" s="29"/>
    </row>
    <row r="166" spans="1:26" x14ac:dyDescent="0.3">
      <c r="A166" s="5"/>
      <c r="B166" s="9">
        <v>30.3688</v>
      </c>
      <c r="C166" s="9">
        <v>30.310700000000001</v>
      </c>
      <c r="D166" s="9">
        <v>30.107500000000002</v>
      </c>
      <c r="E166" s="9">
        <v>30.178100000000001</v>
      </c>
      <c r="F166" s="9">
        <v>30.158200000000001</v>
      </c>
      <c r="G166" s="9">
        <v>30.492699999999999</v>
      </c>
      <c r="H166" s="9">
        <v>30.289200000000001</v>
      </c>
      <c r="I166" s="9">
        <v>30.2822</v>
      </c>
      <c r="J166" s="9"/>
      <c r="K166" s="36">
        <f t="shared" si="2"/>
        <v>1.1841525910282344</v>
      </c>
      <c r="L166" s="9">
        <v>11</v>
      </c>
      <c r="M166" s="9">
        <v>11</v>
      </c>
      <c r="N166" s="9">
        <v>11</v>
      </c>
      <c r="O166" s="9">
        <v>0</v>
      </c>
      <c r="P166" s="9">
        <v>114.98</v>
      </c>
      <c r="Q166" s="9">
        <v>284</v>
      </c>
      <c r="R166" s="9">
        <v>8.7612499999999996E-2</v>
      </c>
      <c r="S166" s="9">
        <v>0.31904700000000003</v>
      </c>
      <c r="T166" s="9">
        <v>0.24385499999999999</v>
      </c>
      <c r="U166" s="9">
        <v>1.11036</v>
      </c>
      <c r="V166" s="9" t="s">
        <v>1241</v>
      </c>
      <c r="W166" s="9" t="s">
        <v>118</v>
      </c>
      <c r="X166" s="9" t="s">
        <v>1079</v>
      </c>
      <c r="Z166" s="30"/>
    </row>
    <row r="167" spans="1:26" x14ac:dyDescent="0.3">
      <c r="A167" s="5"/>
      <c r="B167" s="9">
        <v>25.123000000000001</v>
      </c>
      <c r="C167" s="9">
        <v>24.777799999999999</v>
      </c>
      <c r="D167" s="9">
        <v>23.9815</v>
      </c>
      <c r="E167" s="9">
        <v>24.954899999999999</v>
      </c>
      <c r="F167" s="9">
        <v>25.232199999999999</v>
      </c>
      <c r="G167" s="9">
        <v>25.126100000000001</v>
      </c>
      <c r="H167" s="9">
        <v>24.633600000000001</v>
      </c>
      <c r="I167" s="9">
        <v>24.820599999999999</v>
      </c>
      <c r="J167" s="9"/>
      <c r="K167" s="36">
        <f t="shared" si="2"/>
        <v>0.80163755366801159</v>
      </c>
      <c r="L167" s="9">
        <v>9</v>
      </c>
      <c r="M167" s="9">
        <v>9</v>
      </c>
      <c r="N167" s="9">
        <v>9</v>
      </c>
      <c r="O167" s="9">
        <v>0</v>
      </c>
      <c r="P167" s="9">
        <v>57.78</v>
      </c>
      <c r="Q167" s="9">
        <v>42</v>
      </c>
      <c r="R167" s="9">
        <v>0.26268000000000002</v>
      </c>
      <c r="S167" s="9">
        <v>0.43709999999999999</v>
      </c>
      <c r="T167" s="9">
        <v>-0.31897799999999998</v>
      </c>
      <c r="U167" s="9">
        <v>-0.89077300000000004</v>
      </c>
      <c r="V167" s="9" t="s">
        <v>1242</v>
      </c>
      <c r="W167" s="9" t="s">
        <v>107</v>
      </c>
      <c r="X167" s="9" t="s">
        <v>1079</v>
      </c>
      <c r="Z167" s="29"/>
    </row>
    <row r="168" spans="1:26" x14ac:dyDescent="0.3">
      <c r="A168" s="5"/>
      <c r="B168" s="9">
        <v>26.723600000000001</v>
      </c>
      <c r="C168" s="9">
        <v>26.700600000000001</v>
      </c>
      <c r="D168" s="9">
        <v>27.176300000000001</v>
      </c>
      <c r="E168" s="9">
        <v>26.607299999999999</v>
      </c>
      <c r="F168" s="9">
        <v>26.950299999999999</v>
      </c>
      <c r="G168" s="9">
        <v>27.49</v>
      </c>
      <c r="H168" s="9">
        <v>27.301100000000002</v>
      </c>
      <c r="I168" s="9">
        <v>27.3596</v>
      </c>
      <c r="J168" s="9"/>
      <c r="K168" s="36">
        <f t="shared" si="2"/>
        <v>0.68329051239585237</v>
      </c>
      <c r="L168" s="9">
        <v>19</v>
      </c>
      <c r="M168" s="9">
        <v>19</v>
      </c>
      <c r="N168" s="9">
        <v>19</v>
      </c>
      <c r="O168" s="9">
        <v>0</v>
      </c>
      <c r="P168" s="9">
        <v>303.72000000000003</v>
      </c>
      <c r="Q168" s="9">
        <v>670</v>
      </c>
      <c r="R168" s="9">
        <v>7.2649400000000001E-3</v>
      </c>
      <c r="S168" s="9">
        <v>5.3247700000000002E-2</v>
      </c>
      <c r="T168" s="9">
        <v>-0.54942899999999995</v>
      </c>
      <c r="U168" s="9">
        <v>-2.3088099999999998</v>
      </c>
      <c r="V168" s="9" t="s">
        <v>1243</v>
      </c>
      <c r="W168" s="9" t="s">
        <v>119</v>
      </c>
      <c r="X168" s="19" t="s">
        <v>1079</v>
      </c>
      <c r="Z168" s="29"/>
    </row>
    <row r="169" spans="1:26" x14ac:dyDescent="0.3">
      <c r="A169" s="5"/>
      <c r="B169" s="9">
        <v>27.760400000000001</v>
      </c>
      <c r="C169" s="9">
        <v>27.65</v>
      </c>
      <c r="D169" s="9">
        <v>27.5243</v>
      </c>
      <c r="E169" s="9">
        <v>27.8858</v>
      </c>
      <c r="F169" s="9">
        <v>27.864599999999999</v>
      </c>
      <c r="G169" s="9">
        <v>27.7486</v>
      </c>
      <c r="H169" s="9">
        <v>28.0124</v>
      </c>
      <c r="I169" s="9">
        <v>28.170400000000001</v>
      </c>
      <c r="J169" s="9"/>
      <c r="K169" s="36">
        <f t="shared" si="2"/>
        <v>0.82547303856253684</v>
      </c>
      <c r="L169" s="9">
        <v>23</v>
      </c>
      <c r="M169" s="9">
        <v>23</v>
      </c>
      <c r="N169" s="9">
        <v>23</v>
      </c>
      <c r="O169" s="9">
        <v>0</v>
      </c>
      <c r="P169" s="9">
        <v>227.18</v>
      </c>
      <c r="Q169" s="9">
        <v>231</v>
      </c>
      <c r="R169" s="9">
        <v>0.12512000000000001</v>
      </c>
      <c r="S169" s="9">
        <v>0.32563599999999998</v>
      </c>
      <c r="T169" s="9">
        <v>-0.27670699999999998</v>
      </c>
      <c r="U169" s="9">
        <v>-1.08375</v>
      </c>
      <c r="V169" s="9" t="s">
        <v>1244</v>
      </c>
      <c r="W169" s="9" t="s">
        <v>7</v>
      </c>
      <c r="X169" s="9" t="s">
        <v>2568</v>
      </c>
      <c r="Z169" s="29"/>
    </row>
    <row r="170" spans="1:26" x14ac:dyDescent="0.3">
      <c r="A170" s="5"/>
      <c r="B170" s="9">
        <v>23.9696</v>
      </c>
      <c r="C170" s="9">
        <v>23.894100000000002</v>
      </c>
      <c r="D170" s="9">
        <v>23.051500000000001</v>
      </c>
      <c r="E170" s="9">
        <v>23.7502</v>
      </c>
      <c r="F170" s="9">
        <v>23.1007</v>
      </c>
      <c r="G170" s="9">
        <v>23.754100000000001</v>
      </c>
      <c r="H170" s="9">
        <v>23.142199999999999</v>
      </c>
      <c r="I170" s="9">
        <v>23.392399999999999</v>
      </c>
      <c r="J170" s="9"/>
      <c r="K170" s="36">
        <f t="shared" si="2"/>
        <v>1.1485136474988022</v>
      </c>
      <c r="L170" s="9">
        <v>2</v>
      </c>
      <c r="M170" s="9">
        <v>2</v>
      </c>
      <c r="N170" s="9">
        <v>2</v>
      </c>
      <c r="O170" s="9">
        <v>0</v>
      </c>
      <c r="P170" s="9">
        <v>107.46</v>
      </c>
      <c r="Q170" s="9">
        <v>42</v>
      </c>
      <c r="R170" s="9">
        <v>0.497112</v>
      </c>
      <c r="S170" s="9">
        <v>0.66481100000000004</v>
      </c>
      <c r="T170" s="9">
        <v>0.199768</v>
      </c>
      <c r="U170" s="9">
        <v>0.53065300000000004</v>
      </c>
      <c r="V170" s="9" t="s">
        <v>1245</v>
      </c>
      <c r="W170" s="9" t="s">
        <v>120</v>
      </c>
      <c r="X170" s="9" t="s">
        <v>1009</v>
      </c>
      <c r="Z170" s="29"/>
    </row>
    <row r="171" spans="1:26" x14ac:dyDescent="0.3">
      <c r="A171" s="5"/>
      <c r="B171" s="9">
        <v>29.158899999999999</v>
      </c>
      <c r="C171" s="9">
        <v>29.034500000000001</v>
      </c>
      <c r="D171" s="9">
        <v>29.122199999999999</v>
      </c>
      <c r="E171" s="9">
        <v>29.527799999999999</v>
      </c>
      <c r="F171" s="9">
        <v>28.7761</v>
      </c>
      <c r="G171" s="9">
        <v>28.409600000000001</v>
      </c>
      <c r="H171" s="9">
        <v>28.7165</v>
      </c>
      <c r="I171" s="9">
        <v>28.743400000000001</v>
      </c>
      <c r="J171" s="9"/>
      <c r="K171" s="36">
        <f t="shared" si="2"/>
        <v>0.96305820569947842</v>
      </c>
      <c r="L171" s="9">
        <v>29</v>
      </c>
      <c r="M171" s="9">
        <v>29</v>
      </c>
      <c r="N171" s="9">
        <v>29</v>
      </c>
      <c r="O171" s="9">
        <v>0</v>
      </c>
      <c r="P171" s="9">
        <v>323.31</v>
      </c>
      <c r="Q171" s="9">
        <v>786</v>
      </c>
      <c r="R171" s="9">
        <v>0.57045500000000005</v>
      </c>
      <c r="S171" s="9">
        <v>0.82667000000000002</v>
      </c>
      <c r="T171" s="9">
        <v>-5.4305100000000002E-2</v>
      </c>
      <c r="U171" s="9">
        <v>-0.28505399999999997</v>
      </c>
      <c r="V171" s="9" t="s">
        <v>1246</v>
      </c>
      <c r="W171" s="9" t="s">
        <v>121</v>
      </c>
      <c r="X171" s="9" t="s">
        <v>2568</v>
      </c>
      <c r="Z171" s="29"/>
    </row>
    <row r="172" spans="1:26" x14ac:dyDescent="0.3">
      <c r="A172" s="5"/>
      <c r="B172" s="9">
        <v>26.090800000000002</v>
      </c>
      <c r="C172" s="9">
        <v>25.7348</v>
      </c>
      <c r="D172" s="9">
        <v>25.7485</v>
      </c>
      <c r="E172" s="9">
        <v>26.1645</v>
      </c>
      <c r="F172" s="9">
        <v>25.561</v>
      </c>
      <c r="G172" s="9">
        <v>25.401599999999998</v>
      </c>
      <c r="H172" s="9">
        <v>25.825500000000002</v>
      </c>
      <c r="I172" s="9">
        <v>25.843699999999998</v>
      </c>
      <c r="J172" s="9"/>
      <c r="K172" s="36">
        <f t="shared" si="2"/>
        <v>1.0675411634703937</v>
      </c>
      <c r="L172" s="9">
        <v>6</v>
      </c>
      <c r="M172" s="9">
        <v>6</v>
      </c>
      <c r="N172" s="9">
        <v>6</v>
      </c>
      <c r="O172" s="9">
        <v>0</v>
      </c>
      <c r="P172" s="9">
        <v>45.152000000000001</v>
      </c>
      <c r="Q172" s="9">
        <v>123</v>
      </c>
      <c r="R172" s="9">
        <v>0.24382999999999999</v>
      </c>
      <c r="S172" s="9">
        <v>0.66136899999999998</v>
      </c>
      <c r="T172" s="9">
        <v>9.4291700000000006E-2</v>
      </c>
      <c r="U172" s="9">
        <v>0.54512899999999997</v>
      </c>
      <c r="V172" s="9" t="s">
        <v>1247</v>
      </c>
      <c r="W172" s="9" t="s">
        <v>122</v>
      </c>
      <c r="X172" s="9" t="s">
        <v>1079</v>
      </c>
    </row>
    <row r="173" spans="1:26" x14ac:dyDescent="0.3">
      <c r="A173" s="5"/>
      <c r="B173" s="9">
        <v>23.041799999999999</v>
      </c>
      <c r="C173" s="9">
        <v>23.654800000000002</v>
      </c>
      <c r="D173" s="9">
        <v>22.6233</v>
      </c>
      <c r="E173" s="9">
        <v>23.368600000000001</v>
      </c>
      <c r="F173" s="9">
        <v>23.859500000000001</v>
      </c>
      <c r="G173" s="9">
        <v>23.165299999999998</v>
      </c>
      <c r="H173" s="9">
        <v>23.292200000000001</v>
      </c>
      <c r="I173" s="9">
        <v>23.170500000000001</v>
      </c>
      <c r="J173" s="9"/>
      <c r="K173" s="36">
        <f t="shared" si="2"/>
        <v>1.9179591590641847</v>
      </c>
      <c r="L173" s="9">
        <v>15</v>
      </c>
      <c r="M173" s="9">
        <v>15</v>
      </c>
      <c r="N173" s="9">
        <v>15</v>
      </c>
      <c r="O173" s="9">
        <v>0</v>
      </c>
      <c r="P173" s="9">
        <v>32.844999999999999</v>
      </c>
      <c r="Q173" s="9">
        <v>79</v>
      </c>
      <c r="R173" s="9">
        <v>8.1863900000000003E-2</v>
      </c>
      <c r="S173" s="9">
        <v>0.13278699999999999</v>
      </c>
      <c r="T173" s="9">
        <v>0.93957199999999996</v>
      </c>
      <c r="U173" s="9">
        <v>1.7081200000000001</v>
      </c>
      <c r="V173" s="9" t="s">
        <v>1248</v>
      </c>
      <c r="W173" s="9" t="s">
        <v>123</v>
      </c>
      <c r="X173" s="9" t="s">
        <v>1072</v>
      </c>
    </row>
    <row r="174" spans="1:26" x14ac:dyDescent="0.3">
      <c r="A174" s="5"/>
      <c r="B174" s="9">
        <v>29.529399999999999</v>
      </c>
      <c r="C174" s="9">
        <v>29.390699999999999</v>
      </c>
      <c r="D174" s="9">
        <v>29.322600000000001</v>
      </c>
      <c r="E174" s="9">
        <v>29.394600000000001</v>
      </c>
      <c r="F174" s="9">
        <v>29.1693</v>
      </c>
      <c r="G174" s="9">
        <v>29.5364</v>
      </c>
      <c r="H174" s="9">
        <v>29.421800000000001</v>
      </c>
      <c r="I174" s="9">
        <v>29.2925</v>
      </c>
      <c r="J174" s="9"/>
      <c r="K174" s="36">
        <f t="shared" si="2"/>
        <v>1.0741637942749578</v>
      </c>
      <c r="L174" s="9">
        <v>61</v>
      </c>
      <c r="M174" s="9">
        <v>61</v>
      </c>
      <c r="N174" s="9">
        <v>61</v>
      </c>
      <c r="O174" s="9">
        <v>0</v>
      </c>
      <c r="P174" s="9">
        <v>164.02</v>
      </c>
      <c r="Q174" s="9">
        <v>390</v>
      </c>
      <c r="R174" s="9">
        <v>0.303149</v>
      </c>
      <c r="S174" s="9">
        <v>0.66259800000000002</v>
      </c>
      <c r="T174" s="9">
        <v>0.103214</v>
      </c>
      <c r="U174" s="9">
        <v>0.53853200000000001</v>
      </c>
      <c r="V174" s="9" t="s">
        <v>1249</v>
      </c>
      <c r="W174" s="9" t="s">
        <v>7</v>
      </c>
      <c r="X174" s="9" t="s">
        <v>2568</v>
      </c>
    </row>
    <row r="175" spans="1:26" x14ac:dyDescent="0.3">
      <c r="A175" s="5"/>
      <c r="B175" s="9">
        <v>25.928599999999999</v>
      </c>
      <c r="C175" s="9">
        <v>25.900300000000001</v>
      </c>
      <c r="D175" s="9">
        <v>25.790800000000001</v>
      </c>
      <c r="E175" s="9">
        <v>26.116900000000001</v>
      </c>
      <c r="F175" s="9">
        <v>25.9876</v>
      </c>
      <c r="G175" s="9">
        <v>26.098400000000002</v>
      </c>
      <c r="H175" s="9">
        <v>25.984000000000002</v>
      </c>
      <c r="I175" s="9">
        <v>26.043600000000001</v>
      </c>
      <c r="J175" s="9"/>
      <c r="K175" s="36">
        <f t="shared" si="2"/>
        <v>1.1620297461829048</v>
      </c>
      <c r="L175" s="9">
        <v>6</v>
      </c>
      <c r="M175" s="9">
        <v>6</v>
      </c>
      <c r="N175" s="9">
        <v>6</v>
      </c>
      <c r="O175" s="9">
        <v>0</v>
      </c>
      <c r="P175" s="9">
        <v>16.193000000000001</v>
      </c>
      <c r="Q175" s="9">
        <v>63</v>
      </c>
      <c r="R175" s="9">
        <v>0.57219399999999998</v>
      </c>
      <c r="S175" s="9">
        <v>0.70671799999999996</v>
      </c>
      <c r="T175" s="9">
        <v>0.21664700000000001</v>
      </c>
      <c r="U175" s="9">
        <v>0.468163</v>
      </c>
      <c r="V175" s="9" t="s">
        <v>1250</v>
      </c>
      <c r="W175" s="9" t="s">
        <v>124</v>
      </c>
      <c r="X175" s="9" t="s">
        <v>1061</v>
      </c>
    </row>
    <row r="176" spans="1:26" x14ac:dyDescent="0.3">
      <c r="A176" s="5"/>
      <c r="B176" s="9">
        <v>23.729299999999999</v>
      </c>
      <c r="C176" s="9">
        <v>23.727399999999999</v>
      </c>
      <c r="D176" s="9">
        <v>24.2315</v>
      </c>
      <c r="E176" s="9">
        <v>24.307099999999998</v>
      </c>
      <c r="F176" s="9">
        <v>24.621600000000001</v>
      </c>
      <c r="G176" s="9">
        <v>23.939900000000002</v>
      </c>
      <c r="H176" s="9">
        <v>25.302199999999999</v>
      </c>
      <c r="I176" s="9">
        <v>25.89</v>
      </c>
      <c r="J176" s="9"/>
      <c r="K176" s="36">
        <f t="shared" si="2"/>
        <v>0.8987451591529888</v>
      </c>
      <c r="L176" s="9">
        <v>9</v>
      </c>
      <c r="M176" s="9">
        <v>9</v>
      </c>
      <c r="N176" s="9">
        <v>9</v>
      </c>
      <c r="O176" s="9">
        <v>0</v>
      </c>
      <c r="P176" s="9">
        <v>11.760999999999999</v>
      </c>
      <c r="Q176" s="9">
        <v>40</v>
      </c>
      <c r="R176" s="9">
        <v>0.31058000000000002</v>
      </c>
      <c r="S176" s="9">
        <v>0.58355800000000002</v>
      </c>
      <c r="T176" s="9">
        <v>-0.15401599999999999</v>
      </c>
      <c r="U176" s="9">
        <v>-0.64416300000000004</v>
      </c>
      <c r="V176" s="9" t="s">
        <v>1251</v>
      </c>
      <c r="W176" s="9" t="s">
        <v>125</v>
      </c>
      <c r="X176" s="9" t="s">
        <v>1061</v>
      </c>
    </row>
    <row r="177" spans="1:24" x14ac:dyDescent="0.3">
      <c r="A177" s="5"/>
      <c r="B177" s="9">
        <v>26.360499999999998</v>
      </c>
      <c r="C177" s="9">
        <v>26.304500000000001</v>
      </c>
      <c r="D177" s="9">
        <v>26.082999999999998</v>
      </c>
      <c r="E177" s="9">
        <v>26.4313</v>
      </c>
      <c r="F177" s="9">
        <v>26.266300000000001</v>
      </c>
      <c r="G177" s="9">
        <v>26.375299999999999</v>
      </c>
      <c r="H177" s="9">
        <v>26.4359</v>
      </c>
      <c r="I177" s="9">
        <v>26.514700000000001</v>
      </c>
      <c r="J177" s="9"/>
      <c r="K177" s="36">
        <f t="shared" si="2"/>
        <v>1.0078130899897253</v>
      </c>
      <c r="L177" s="9">
        <v>20</v>
      </c>
      <c r="M177" s="9">
        <v>20</v>
      </c>
      <c r="N177" s="9">
        <v>20</v>
      </c>
      <c r="O177" s="9">
        <v>0</v>
      </c>
      <c r="P177" s="9">
        <v>149.63</v>
      </c>
      <c r="Q177" s="9">
        <v>241</v>
      </c>
      <c r="R177" s="9">
        <v>0.93164100000000005</v>
      </c>
      <c r="S177" s="9">
        <v>0.96960299999999999</v>
      </c>
      <c r="T177" s="9">
        <v>1.12281E-2</v>
      </c>
      <c r="U177" s="9">
        <v>4.9784399999999999E-2</v>
      </c>
      <c r="V177" s="9" t="s">
        <v>1252</v>
      </c>
      <c r="W177" s="9" t="s">
        <v>126</v>
      </c>
      <c r="X177" s="9" t="s">
        <v>1080</v>
      </c>
    </row>
    <row r="178" spans="1:24" x14ac:dyDescent="0.3">
      <c r="A178" s="5"/>
      <c r="B178" s="9">
        <v>22.623100000000001</v>
      </c>
      <c r="C178" s="9">
        <v>22.038499999999999</v>
      </c>
      <c r="D178" s="9">
        <v>23.057500000000001</v>
      </c>
      <c r="E178" s="9">
        <v>23.136399999999998</v>
      </c>
      <c r="F178" s="9">
        <v>22.182600000000001</v>
      </c>
      <c r="G178" s="9">
        <v>22.9724</v>
      </c>
      <c r="H178" s="9">
        <v>23.221699999999998</v>
      </c>
      <c r="I178" s="9">
        <v>23.345400000000001</v>
      </c>
      <c r="J178" s="9"/>
      <c r="K178" s="36">
        <f t="shared" si="2"/>
        <v>1.2592135758110092</v>
      </c>
      <c r="L178" s="9">
        <v>9</v>
      </c>
      <c r="M178" s="9">
        <v>9</v>
      </c>
      <c r="N178" s="9">
        <v>9</v>
      </c>
      <c r="O178" s="9">
        <v>0</v>
      </c>
      <c r="P178" s="9">
        <v>36.081000000000003</v>
      </c>
      <c r="Q178" s="9">
        <v>47</v>
      </c>
      <c r="R178" s="9">
        <v>0.68348200000000003</v>
      </c>
      <c r="S178" s="9">
        <v>0.77420699999999998</v>
      </c>
      <c r="T178" s="9">
        <v>0.33252300000000001</v>
      </c>
      <c r="U178" s="9">
        <v>0.37931300000000001</v>
      </c>
      <c r="V178" s="9" t="s">
        <v>1253</v>
      </c>
      <c r="W178" s="9" t="s">
        <v>127</v>
      </c>
      <c r="X178" s="9" t="s">
        <v>1060</v>
      </c>
    </row>
    <row r="179" spans="1:24" x14ac:dyDescent="0.3">
      <c r="A179" s="5"/>
      <c r="B179" s="9">
        <v>23.026199999999999</v>
      </c>
      <c r="C179" s="9">
        <v>22.823</v>
      </c>
      <c r="D179" s="9">
        <v>22.584399999999999</v>
      </c>
      <c r="E179" s="9">
        <v>23.218900000000001</v>
      </c>
      <c r="F179" s="9">
        <v>22.710100000000001</v>
      </c>
      <c r="G179" s="9">
        <v>22.709700000000002</v>
      </c>
      <c r="H179" s="9">
        <v>22.807400000000001</v>
      </c>
      <c r="I179" s="9">
        <v>22.8093</v>
      </c>
      <c r="J179" s="9"/>
      <c r="K179" s="36">
        <f t="shared" si="2"/>
        <v>1.0852451686940436</v>
      </c>
      <c r="L179" s="9">
        <v>50</v>
      </c>
      <c r="M179" s="9">
        <v>50</v>
      </c>
      <c r="N179" s="9">
        <v>50</v>
      </c>
      <c r="O179" s="9">
        <v>0</v>
      </c>
      <c r="P179" s="9">
        <v>180.92</v>
      </c>
      <c r="Q179" s="9">
        <v>445</v>
      </c>
      <c r="R179" s="9">
        <v>0.271922</v>
      </c>
      <c r="S179" s="9">
        <v>0.62265599999999999</v>
      </c>
      <c r="T179" s="9">
        <v>0.118021</v>
      </c>
      <c r="U179" s="9">
        <v>0.59736400000000001</v>
      </c>
      <c r="V179" s="9" t="s">
        <v>1254</v>
      </c>
      <c r="W179" s="9" t="s">
        <v>128</v>
      </c>
      <c r="X179" s="9" t="s">
        <v>1079</v>
      </c>
    </row>
    <row r="180" spans="1:24" x14ac:dyDescent="0.3">
      <c r="A180" s="5"/>
      <c r="B180" s="9">
        <v>26.378</v>
      </c>
      <c r="C180" s="9">
        <v>26.675000000000001</v>
      </c>
      <c r="D180" s="9">
        <v>26.773900000000001</v>
      </c>
      <c r="E180" s="9">
        <v>26.375800000000002</v>
      </c>
      <c r="F180" s="9">
        <v>26.6692</v>
      </c>
      <c r="G180" s="9">
        <v>26.705100000000002</v>
      </c>
      <c r="H180" s="9">
        <v>26.435500000000001</v>
      </c>
      <c r="I180" s="9">
        <v>26.437899999999999</v>
      </c>
      <c r="J180" s="9"/>
      <c r="K180" s="36">
        <f t="shared" si="2"/>
        <v>0.76718052346330601</v>
      </c>
      <c r="L180" s="9">
        <v>5</v>
      </c>
      <c r="M180" s="9">
        <v>5</v>
      </c>
      <c r="N180" s="9">
        <v>5</v>
      </c>
      <c r="O180" s="9">
        <v>0</v>
      </c>
      <c r="P180" s="9">
        <v>6.5865999999999998</v>
      </c>
      <c r="Q180" s="9">
        <v>14</v>
      </c>
      <c r="R180" s="9">
        <v>0.587121</v>
      </c>
      <c r="S180" s="9">
        <v>0.68981000000000003</v>
      </c>
      <c r="T180" s="9">
        <v>-0.38236199999999998</v>
      </c>
      <c r="U180" s="9">
        <v>-0.498726</v>
      </c>
      <c r="V180" s="9" t="s">
        <v>1255</v>
      </c>
      <c r="W180" s="9" t="s">
        <v>129</v>
      </c>
      <c r="X180" s="9" t="s">
        <v>1072</v>
      </c>
    </row>
    <row r="181" spans="1:24" x14ac:dyDescent="0.3">
      <c r="A181" s="5"/>
      <c r="B181" s="9">
        <v>22.8752</v>
      </c>
      <c r="C181" s="9">
        <v>22.148099999999999</v>
      </c>
      <c r="D181" s="9">
        <v>24.932400000000001</v>
      </c>
      <c r="E181" s="9">
        <v>23.152799999999999</v>
      </c>
      <c r="F181" s="9">
        <v>22.847899999999999</v>
      </c>
      <c r="G181" s="9">
        <v>24.756900000000002</v>
      </c>
      <c r="H181" s="9">
        <v>24.150200000000002</v>
      </c>
      <c r="I181" s="9">
        <v>22.683499999999999</v>
      </c>
      <c r="J181" s="9"/>
      <c r="K181" s="36">
        <f t="shared" si="2"/>
        <v>1.1656357252841514</v>
      </c>
      <c r="L181" s="9">
        <v>6</v>
      </c>
      <c r="M181" s="9">
        <v>6</v>
      </c>
      <c r="N181" s="9">
        <v>6</v>
      </c>
      <c r="O181" s="9">
        <v>0</v>
      </c>
      <c r="P181" s="9">
        <v>6.8685</v>
      </c>
      <c r="Q181" s="9">
        <v>9</v>
      </c>
      <c r="R181" s="9">
        <v>0.34931000000000001</v>
      </c>
      <c r="S181" s="9">
        <v>0.54861400000000005</v>
      </c>
      <c r="T181" s="9">
        <v>0.22111700000000001</v>
      </c>
      <c r="U181" s="9">
        <v>0.69562800000000002</v>
      </c>
      <c r="V181" s="9" t="s">
        <v>1256</v>
      </c>
      <c r="W181" s="9" t="s">
        <v>7</v>
      </c>
      <c r="X181" s="19" t="s">
        <v>1080</v>
      </c>
    </row>
    <row r="182" spans="1:24" x14ac:dyDescent="0.3">
      <c r="A182" s="5"/>
      <c r="B182" s="9">
        <v>27.411000000000001</v>
      </c>
      <c r="C182" s="9">
        <v>27.361999999999998</v>
      </c>
      <c r="D182" s="9">
        <v>27.067900000000002</v>
      </c>
      <c r="E182" s="9">
        <v>27.265499999999999</v>
      </c>
      <c r="F182" s="9">
        <v>27.385300000000001</v>
      </c>
      <c r="G182" s="9">
        <v>27.566199999999998</v>
      </c>
      <c r="H182" s="9">
        <v>27.278099999999998</v>
      </c>
      <c r="I182" s="9">
        <v>27.348800000000001</v>
      </c>
      <c r="J182" s="9"/>
      <c r="K182" s="36">
        <f t="shared" si="2"/>
        <v>1.0343320455961968</v>
      </c>
      <c r="L182" s="9">
        <v>14</v>
      </c>
      <c r="M182" s="9">
        <v>14</v>
      </c>
      <c r="N182" s="9">
        <v>14</v>
      </c>
      <c r="O182" s="9">
        <v>0</v>
      </c>
      <c r="P182" s="9">
        <v>98.516000000000005</v>
      </c>
      <c r="Q182" s="9">
        <v>127</v>
      </c>
      <c r="R182" s="9">
        <v>0.86563400000000001</v>
      </c>
      <c r="S182" s="9">
        <v>0.92326299999999994</v>
      </c>
      <c r="T182" s="9">
        <v>4.8699399999999997E-2</v>
      </c>
      <c r="U182" s="9">
        <v>0.12960099999999999</v>
      </c>
      <c r="V182" s="9" t="s">
        <v>1257</v>
      </c>
      <c r="W182" s="9" t="s">
        <v>85</v>
      </c>
      <c r="X182" s="9" t="s">
        <v>2568</v>
      </c>
    </row>
    <row r="183" spans="1:24" x14ac:dyDescent="0.3">
      <c r="A183" s="5"/>
      <c r="B183" s="9">
        <v>22.9467</v>
      </c>
      <c r="C183" s="9">
        <v>23.432099999999998</v>
      </c>
      <c r="D183" s="9">
        <v>23.2255</v>
      </c>
      <c r="E183" s="9">
        <v>22.615400000000001</v>
      </c>
      <c r="F183" s="9">
        <v>23.5806</v>
      </c>
      <c r="G183" s="9">
        <v>22.833200000000001</v>
      </c>
      <c r="H183" s="9">
        <v>20.808599999999998</v>
      </c>
      <c r="I183" s="9">
        <v>23.4679</v>
      </c>
      <c r="J183" s="9"/>
      <c r="K183" s="36">
        <f t="shared" si="2"/>
        <v>1.1282540834070989</v>
      </c>
      <c r="L183" s="9">
        <v>36</v>
      </c>
      <c r="M183" s="9">
        <v>30</v>
      </c>
      <c r="N183" s="9">
        <v>29</v>
      </c>
      <c r="O183" s="9">
        <v>0</v>
      </c>
      <c r="P183" s="9">
        <v>189.46</v>
      </c>
      <c r="Q183" s="9">
        <v>190</v>
      </c>
      <c r="R183" s="9">
        <v>0.66394200000000003</v>
      </c>
      <c r="S183" s="9">
        <v>0.78479100000000002</v>
      </c>
      <c r="T183" s="9">
        <v>0.174092</v>
      </c>
      <c r="U183" s="9">
        <v>0.36180200000000001</v>
      </c>
      <c r="V183" s="9" t="s">
        <v>1258</v>
      </c>
      <c r="W183" s="9" t="s">
        <v>8</v>
      </c>
      <c r="X183" s="9" t="s">
        <v>2568</v>
      </c>
    </row>
    <row r="184" spans="1:24" x14ac:dyDescent="0.3">
      <c r="A184" s="5"/>
      <c r="B184" s="9">
        <v>22.544799999999999</v>
      </c>
      <c r="C184" s="9">
        <v>21.939599999999999</v>
      </c>
      <c r="D184" s="9">
        <v>22.402000000000001</v>
      </c>
      <c r="E184" s="9">
        <v>22.5656</v>
      </c>
      <c r="F184" s="9">
        <v>22.597000000000001</v>
      </c>
      <c r="G184" s="9">
        <v>22.203700000000001</v>
      </c>
      <c r="H184" s="9">
        <v>22.541599999999999</v>
      </c>
      <c r="I184" s="9">
        <v>22.994</v>
      </c>
      <c r="J184" s="9"/>
      <c r="K184" s="36">
        <f t="shared" si="2"/>
        <v>1.2381215885498706</v>
      </c>
      <c r="L184" s="9">
        <v>12</v>
      </c>
      <c r="M184" s="9">
        <v>12</v>
      </c>
      <c r="N184" s="9">
        <v>12</v>
      </c>
      <c r="O184" s="9">
        <v>0</v>
      </c>
      <c r="P184" s="9">
        <v>142.78</v>
      </c>
      <c r="Q184" s="9">
        <v>697</v>
      </c>
      <c r="R184" s="9">
        <v>6.8782099999999999E-2</v>
      </c>
      <c r="S184" s="9">
        <v>0.24921699999999999</v>
      </c>
      <c r="T184" s="9">
        <v>0.30815300000000001</v>
      </c>
      <c r="U184" s="9">
        <v>1.2882899999999999</v>
      </c>
      <c r="V184" s="9" t="s">
        <v>1259</v>
      </c>
      <c r="W184" s="9" t="s">
        <v>85</v>
      </c>
      <c r="X184" s="9" t="s">
        <v>2568</v>
      </c>
    </row>
    <row r="185" spans="1:24" x14ac:dyDescent="0.3">
      <c r="A185" s="5"/>
      <c r="B185" s="9">
        <v>24.854199999999999</v>
      </c>
      <c r="C185" s="9">
        <v>24.533000000000001</v>
      </c>
      <c r="D185" s="9">
        <v>25.0427</v>
      </c>
      <c r="E185" s="9">
        <v>25.621700000000001</v>
      </c>
      <c r="F185" s="9">
        <v>24.649000000000001</v>
      </c>
      <c r="G185" s="9">
        <v>25.353100000000001</v>
      </c>
      <c r="H185" s="9">
        <v>25.0152</v>
      </c>
      <c r="I185" s="9">
        <v>25.229199999999999</v>
      </c>
      <c r="J185" s="9"/>
      <c r="K185" s="36">
        <f t="shared" si="2"/>
        <v>0.80879276674792333</v>
      </c>
      <c r="L185" s="9">
        <v>46</v>
      </c>
      <c r="M185" s="9">
        <v>46</v>
      </c>
      <c r="N185" s="9">
        <v>46</v>
      </c>
      <c r="O185" s="9">
        <v>0</v>
      </c>
      <c r="P185" s="9">
        <v>93.322000000000003</v>
      </c>
      <c r="Q185" s="9">
        <v>225</v>
      </c>
      <c r="R185" s="9">
        <v>4.8482400000000002E-2</v>
      </c>
      <c r="S185" s="9">
        <v>0.22014300000000001</v>
      </c>
      <c r="T185" s="9">
        <v>-0.30615799999999999</v>
      </c>
      <c r="U185" s="9">
        <v>-1.36696</v>
      </c>
      <c r="V185" s="9" t="s">
        <v>1260</v>
      </c>
      <c r="W185" s="9" t="s">
        <v>130</v>
      </c>
      <c r="X185" s="9" t="s">
        <v>2568</v>
      </c>
    </row>
    <row r="186" spans="1:24" x14ac:dyDescent="0.3">
      <c r="A186" s="5"/>
      <c r="B186" s="9">
        <v>25.3629</v>
      </c>
      <c r="C186" s="9">
        <v>25.689299999999999</v>
      </c>
      <c r="D186" s="9">
        <v>24.477599999999999</v>
      </c>
      <c r="E186" s="9">
        <v>25.966999999999999</v>
      </c>
      <c r="F186" s="9">
        <v>25.598500000000001</v>
      </c>
      <c r="G186" s="9">
        <v>24.970500000000001</v>
      </c>
      <c r="H186" s="9">
        <v>25.7302</v>
      </c>
      <c r="I186" s="9">
        <v>25.894100000000002</v>
      </c>
      <c r="J186" s="9"/>
      <c r="K186" s="36">
        <f t="shared" si="2"/>
        <v>1.1576201986828278</v>
      </c>
      <c r="L186" s="9">
        <v>45</v>
      </c>
      <c r="M186" s="9">
        <v>45</v>
      </c>
      <c r="N186" s="9">
        <v>45</v>
      </c>
      <c r="O186" s="9">
        <v>0</v>
      </c>
      <c r="P186" s="9">
        <v>258.7</v>
      </c>
      <c r="Q186" s="9">
        <v>372</v>
      </c>
      <c r="R186" s="9">
        <v>0.28775800000000001</v>
      </c>
      <c r="S186" s="9">
        <v>0.51407599999999998</v>
      </c>
      <c r="T186" s="9">
        <v>0.21116199999999999</v>
      </c>
      <c r="U186" s="9">
        <v>0.75131599999999998</v>
      </c>
      <c r="V186" s="9" t="s">
        <v>1261</v>
      </c>
      <c r="W186" s="9" t="s">
        <v>7</v>
      </c>
      <c r="X186" s="9" t="s">
        <v>2568</v>
      </c>
    </row>
    <row r="187" spans="1:24" x14ac:dyDescent="0.3">
      <c r="A187" s="5"/>
      <c r="B187" s="9">
        <v>27.837599999999998</v>
      </c>
      <c r="C187" s="9">
        <v>27.908899999999999</v>
      </c>
      <c r="D187" s="9">
        <v>28.206199999999999</v>
      </c>
      <c r="E187" s="9">
        <v>28.243500000000001</v>
      </c>
      <c r="F187" s="9">
        <v>28.111999999999998</v>
      </c>
      <c r="G187" s="9">
        <v>28.5318</v>
      </c>
      <c r="H187" s="9">
        <v>28.313199999999998</v>
      </c>
      <c r="I187" s="9">
        <v>28.471699999999998</v>
      </c>
      <c r="J187" s="9"/>
      <c r="K187" s="36">
        <f t="shared" si="2"/>
        <v>1.0740818965005932</v>
      </c>
      <c r="L187" s="9">
        <v>13</v>
      </c>
      <c r="M187" s="9">
        <v>13</v>
      </c>
      <c r="N187" s="9">
        <v>13</v>
      </c>
      <c r="O187" s="9">
        <v>0</v>
      </c>
      <c r="P187" s="9">
        <v>47.87</v>
      </c>
      <c r="Q187" s="9">
        <v>272</v>
      </c>
      <c r="R187" s="9">
        <v>0.41064000000000001</v>
      </c>
      <c r="S187" s="9">
        <v>0.70406800000000003</v>
      </c>
      <c r="T187" s="9">
        <v>0.103104</v>
      </c>
      <c r="U187" s="9">
        <v>0.47598099999999999</v>
      </c>
      <c r="V187" s="9" t="s">
        <v>1262</v>
      </c>
      <c r="W187" s="9" t="s">
        <v>7</v>
      </c>
      <c r="X187" s="9" t="s">
        <v>2568</v>
      </c>
    </row>
    <row r="188" spans="1:24" x14ac:dyDescent="0.3">
      <c r="A188" s="5"/>
      <c r="B188" s="9">
        <v>26.2315</v>
      </c>
      <c r="C188" s="9">
        <v>26.361799999999999</v>
      </c>
      <c r="D188" s="9">
        <v>25.911000000000001</v>
      </c>
      <c r="E188" s="9">
        <v>26.1631</v>
      </c>
      <c r="F188" s="9">
        <v>26.068200000000001</v>
      </c>
      <c r="G188" s="9">
        <v>25.900200000000002</v>
      </c>
      <c r="H188" s="9">
        <v>25.709</v>
      </c>
      <c r="I188" s="9">
        <v>25.7654</v>
      </c>
      <c r="J188" s="9"/>
      <c r="K188" s="36">
        <f t="shared" si="2"/>
        <v>1.2370158621588805</v>
      </c>
      <c r="L188" s="9">
        <v>8</v>
      </c>
      <c r="M188" s="9">
        <v>8</v>
      </c>
      <c r="N188" s="9">
        <v>8</v>
      </c>
      <c r="O188" s="9">
        <v>0</v>
      </c>
      <c r="P188" s="9">
        <v>105.52</v>
      </c>
      <c r="Q188" s="9">
        <v>325</v>
      </c>
      <c r="R188" s="9">
        <v>0.121254</v>
      </c>
      <c r="S188" s="9">
        <v>0.30605399999999999</v>
      </c>
      <c r="T188" s="9">
        <v>0.30686400000000003</v>
      </c>
      <c r="U188" s="9">
        <v>1.1361600000000001</v>
      </c>
      <c r="V188" s="9" t="s">
        <v>1263</v>
      </c>
      <c r="W188" s="9" t="s">
        <v>131</v>
      </c>
      <c r="X188" s="9" t="s">
        <v>1079</v>
      </c>
    </row>
    <row r="189" spans="1:24" x14ac:dyDescent="0.3">
      <c r="A189" s="5"/>
      <c r="B189" s="9">
        <v>27.1069</v>
      </c>
      <c r="C189" s="9">
        <v>26.986599999999999</v>
      </c>
      <c r="D189" s="9">
        <v>26.308</v>
      </c>
      <c r="E189" s="9">
        <v>26.6861</v>
      </c>
      <c r="F189" s="9">
        <v>26.980899999999998</v>
      </c>
      <c r="G189" s="9">
        <v>26.914000000000001</v>
      </c>
      <c r="H189" s="9">
        <v>26.9679</v>
      </c>
      <c r="I189" s="9">
        <v>27.069600000000001</v>
      </c>
      <c r="J189" s="9"/>
      <c r="K189" s="36">
        <f t="shared" si="2"/>
        <v>1.2251284345640492</v>
      </c>
      <c r="L189" s="9">
        <v>12</v>
      </c>
      <c r="M189" s="9">
        <v>12</v>
      </c>
      <c r="N189" s="9">
        <v>12</v>
      </c>
      <c r="O189" s="9">
        <v>0</v>
      </c>
      <c r="P189" s="9">
        <v>105.7</v>
      </c>
      <c r="Q189" s="9">
        <v>124</v>
      </c>
      <c r="R189" s="9">
        <v>6.3561900000000005E-2</v>
      </c>
      <c r="S189" s="9">
        <v>0.25096099999999999</v>
      </c>
      <c r="T189" s="9">
        <v>0.292933</v>
      </c>
      <c r="U189" s="9">
        <v>1.2793099999999999</v>
      </c>
      <c r="V189" s="9" t="s">
        <v>1264</v>
      </c>
      <c r="W189" s="9" t="s">
        <v>132</v>
      </c>
      <c r="X189" s="9" t="s">
        <v>1080</v>
      </c>
    </row>
    <row r="190" spans="1:24" x14ac:dyDescent="0.3">
      <c r="A190" s="5"/>
      <c r="B190" s="9">
        <v>27.3171</v>
      </c>
      <c r="C190" s="9">
        <v>27.274699999999999</v>
      </c>
      <c r="D190" s="9">
        <v>26.847999999999999</v>
      </c>
      <c r="E190" s="9">
        <v>27.181799999999999</v>
      </c>
      <c r="F190" s="9">
        <v>27.267299999999999</v>
      </c>
      <c r="G190" s="9">
        <v>27.387699999999999</v>
      </c>
      <c r="H190" s="9">
        <v>27.215599999999998</v>
      </c>
      <c r="I190" s="9">
        <v>27.163499999999999</v>
      </c>
      <c r="J190" s="9"/>
      <c r="K190" s="36">
        <f t="shared" si="2"/>
        <v>1.3573727917399427</v>
      </c>
      <c r="L190" s="9">
        <v>4</v>
      </c>
      <c r="M190" s="9">
        <v>4</v>
      </c>
      <c r="N190" s="9">
        <v>4</v>
      </c>
      <c r="O190" s="9">
        <v>1.0790000000000001E-3</v>
      </c>
      <c r="P190" s="9">
        <v>2.9331</v>
      </c>
      <c r="Q190" s="9">
        <v>7</v>
      </c>
      <c r="R190" s="9">
        <v>0.23996799999999999</v>
      </c>
      <c r="S190" s="9">
        <v>0.366678</v>
      </c>
      <c r="T190" s="9">
        <v>0.44081700000000001</v>
      </c>
      <c r="U190" s="9">
        <v>1.0064200000000001</v>
      </c>
      <c r="V190" s="9" t="s">
        <v>1265</v>
      </c>
      <c r="W190" s="9" t="s">
        <v>7</v>
      </c>
      <c r="X190" s="9" t="s">
        <v>2568</v>
      </c>
    </row>
    <row r="191" spans="1:24" x14ac:dyDescent="0.3">
      <c r="A191" s="5"/>
      <c r="B191" s="9">
        <v>30.113800000000001</v>
      </c>
      <c r="C191" s="9">
        <v>30.008299999999998</v>
      </c>
      <c r="D191" s="9">
        <v>29.616900000000001</v>
      </c>
      <c r="E191" s="9">
        <v>29.502400000000002</v>
      </c>
      <c r="F191" s="9">
        <v>30.081600000000002</v>
      </c>
      <c r="G191" s="9">
        <v>30.324000000000002</v>
      </c>
      <c r="H191" s="9">
        <v>30.1434</v>
      </c>
      <c r="I191" s="9">
        <v>29.919799999999999</v>
      </c>
      <c r="J191" s="9"/>
      <c r="K191" s="36">
        <f t="shared" si="2"/>
        <v>1.2019775914183193</v>
      </c>
      <c r="L191" s="9">
        <v>6</v>
      </c>
      <c r="M191" s="9">
        <v>6</v>
      </c>
      <c r="N191" s="9">
        <v>6</v>
      </c>
      <c r="O191" s="9">
        <v>0</v>
      </c>
      <c r="P191" s="9">
        <v>35.124000000000002</v>
      </c>
      <c r="Q191" s="9">
        <v>19</v>
      </c>
      <c r="R191" s="9">
        <v>0.620834</v>
      </c>
      <c r="S191" s="9">
        <v>0.72495200000000004</v>
      </c>
      <c r="T191" s="9">
        <v>0.26540999999999998</v>
      </c>
      <c r="U191" s="9">
        <v>0.43571599999999999</v>
      </c>
      <c r="V191" s="9" t="s">
        <v>1266</v>
      </c>
      <c r="W191" s="9" t="s">
        <v>133</v>
      </c>
      <c r="X191" s="9" t="s">
        <v>1060</v>
      </c>
    </row>
    <row r="192" spans="1:24" x14ac:dyDescent="0.3">
      <c r="A192" s="5"/>
      <c r="B192" s="9">
        <v>24.819700000000001</v>
      </c>
      <c r="C192" s="9">
        <v>24.985299999999999</v>
      </c>
      <c r="D192" s="9">
        <v>24.735700000000001</v>
      </c>
      <c r="E192" s="9">
        <v>25.083300000000001</v>
      </c>
      <c r="F192" s="9">
        <v>25.071100000000001</v>
      </c>
      <c r="G192" s="9">
        <v>25.480899999999998</v>
      </c>
      <c r="H192" s="9">
        <v>25.216200000000001</v>
      </c>
      <c r="I192" s="9">
        <v>25.027699999999999</v>
      </c>
      <c r="J192" s="9"/>
      <c r="K192" s="36">
        <f t="shared" si="2"/>
        <v>0.71456640846295139</v>
      </c>
      <c r="L192" s="9">
        <v>11</v>
      </c>
      <c r="M192" s="9">
        <v>11</v>
      </c>
      <c r="N192" s="9">
        <v>11</v>
      </c>
      <c r="O192" s="9">
        <v>0</v>
      </c>
      <c r="P192" s="9">
        <v>71.539000000000001</v>
      </c>
      <c r="Q192" s="9">
        <v>95</v>
      </c>
      <c r="R192" s="9">
        <v>7.5615400000000003E-3</v>
      </c>
      <c r="S192" s="9">
        <v>6.3253699999999996E-2</v>
      </c>
      <c r="T192" s="9">
        <v>-0.48486000000000001</v>
      </c>
      <c r="U192" s="9">
        <v>-2.1758700000000002</v>
      </c>
      <c r="V192" s="9" t="s">
        <v>1267</v>
      </c>
      <c r="W192" s="9" t="s">
        <v>134</v>
      </c>
      <c r="X192" s="9" t="s">
        <v>1079</v>
      </c>
    </row>
    <row r="193" spans="1:24" x14ac:dyDescent="0.3">
      <c r="A193" s="5"/>
      <c r="B193" s="9">
        <v>20.078900000000001</v>
      </c>
      <c r="C193" s="9">
        <v>20.729199999999999</v>
      </c>
      <c r="D193" s="9">
        <v>21.034400000000002</v>
      </c>
      <c r="E193" s="9">
        <v>21.2</v>
      </c>
      <c r="F193" s="9">
        <v>20.671800000000001</v>
      </c>
      <c r="G193" s="9">
        <v>21.001799999999999</v>
      </c>
      <c r="H193" s="9">
        <v>21.406300000000002</v>
      </c>
      <c r="I193" s="9">
        <v>21.725899999999999</v>
      </c>
      <c r="J193" s="9"/>
      <c r="K193" s="36">
        <f t="shared" si="2"/>
        <v>0.73409363584612786</v>
      </c>
      <c r="L193" s="9">
        <v>3</v>
      </c>
      <c r="M193" s="9">
        <v>3</v>
      </c>
      <c r="N193" s="9">
        <v>3</v>
      </c>
      <c r="O193" s="9">
        <v>0</v>
      </c>
      <c r="P193" s="9">
        <v>24.823</v>
      </c>
      <c r="Q193" s="9">
        <v>89</v>
      </c>
      <c r="R193" s="9">
        <v>0.18465500000000001</v>
      </c>
      <c r="S193" s="9">
        <v>0.31530900000000001</v>
      </c>
      <c r="T193" s="9">
        <v>-0.44596400000000003</v>
      </c>
      <c r="U193" s="9">
        <v>-1.1216299999999999</v>
      </c>
      <c r="V193" s="9" t="s">
        <v>1268</v>
      </c>
      <c r="W193" s="9" t="s">
        <v>135</v>
      </c>
      <c r="X193" s="9" t="s">
        <v>1009</v>
      </c>
    </row>
    <row r="194" spans="1:24" x14ac:dyDescent="0.3">
      <c r="A194" s="5"/>
      <c r="B194" s="9">
        <v>22.125499999999999</v>
      </c>
      <c r="C194" s="9">
        <v>22.068100000000001</v>
      </c>
      <c r="D194" s="9">
        <v>23.597799999999999</v>
      </c>
      <c r="E194" s="9">
        <v>21.859500000000001</v>
      </c>
      <c r="F194" s="9">
        <v>22.605899999999998</v>
      </c>
      <c r="G194" s="9">
        <v>23.523299999999999</v>
      </c>
      <c r="H194" s="9">
        <v>22.592500000000001</v>
      </c>
      <c r="I194" s="9">
        <v>21.991</v>
      </c>
      <c r="J194" s="9"/>
      <c r="K194" s="36">
        <f t="shared" si="2"/>
        <v>0.84437396432466116</v>
      </c>
      <c r="L194" s="9">
        <v>11</v>
      </c>
      <c r="M194" s="9">
        <v>11</v>
      </c>
      <c r="N194" s="9">
        <v>11</v>
      </c>
      <c r="O194" s="9">
        <v>0</v>
      </c>
      <c r="P194" s="9">
        <v>12.465</v>
      </c>
      <c r="Q194" s="9">
        <v>41</v>
      </c>
      <c r="R194" s="9">
        <v>0.37281900000000001</v>
      </c>
      <c r="S194" s="9">
        <v>0.55237499999999995</v>
      </c>
      <c r="T194" s="9">
        <v>-0.24404600000000001</v>
      </c>
      <c r="U194" s="9">
        <v>-0.69042999999999999</v>
      </c>
      <c r="V194" s="9" t="s">
        <v>1269</v>
      </c>
      <c r="W194" s="9" t="s">
        <v>7</v>
      </c>
      <c r="X194" s="9" t="s">
        <v>2568</v>
      </c>
    </row>
    <row r="195" spans="1:24" x14ac:dyDescent="0.3">
      <c r="A195" s="5"/>
      <c r="B195" s="9">
        <v>24.262</v>
      </c>
      <c r="C195" s="9">
        <v>24.614599999999999</v>
      </c>
      <c r="D195" s="9">
        <v>24.678699999999999</v>
      </c>
      <c r="E195" s="9">
        <v>24.816199999999998</v>
      </c>
      <c r="F195" s="9">
        <v>24.1294</v>
      </c>
      <c r="G195" s="9">
        <v>24.1784</v>
      </c>
      <c r="H195" s="9">
        <v>24.016100000000002</v>
      </c>
      <c r="I195" s="9">
        <v>24.1082</v>
      </c>
      <c r="J195" s="9"/>
      <c r="K195" s="36">
        <f t="shared" si="2"/>
        <v>1.0398008934718925</v>
      </c>
      <c r="L195" s="9">
        <v>17</v>
      </c>
      <c r="M195" s="9">
        <v>16</v>
      </c>
      <c r="N195" s="9">
        <v>16</v>
      </c>
      <c r="O195" s="9">
        <v>0</v>
      </c>
      <c r="P195" s="9">
        <v>54.515000000000001</v>
      </c>
      <c r="Q195" s="9">
        <v>80</v>
      </c>
      <c r="R195" s="9">
        <v>0.77545900000000001</v>
      </c>
      <c r="S195" s="9">
        <v>0.87854900000000002</v>
      </c>
      <c r="T195" s="9">
        <v>5.6307299999999998E-2</v>
      </c>
      <c r="U195" s="9">
        <v>0.19504099999999999</v>
      </c>
      <c r="V195" s="9" t="s">
        <v>1270</v>
      </c>
      <c r="W195" s="9" t="s">
        <v>136</v>
      </c>
      <c r="X195" s="9" t="s">
        <v>1060</v>
      </c>
    </row>
    <row r="196" spans="1:24" x14ac:dyDescent="0.3">
      <c r="A196" s="5"/>
      <c r="B196" s="9">
        <v>26.101199999999999</v>
      </c>
      <c r="C196" s="9">
        <v>26.0611</v>
      </c>
      <c r="D196" s="9">
        <v>25.513300000000001</v>
      </c>
      <c r="E196" s="9">
        <v>26.200600000000001</v>
      </c>
      <c r="F196" s="9">
        <v>26.048100000000002</v>
      </c>
      <c r="G196" s="9">
        <v>25.4011</v>
      </c>
      <c r="H196" s="9">
        <v>24.872199999999999</v>
      </c>
      <c r="I196" s="9">
        <v>25.770800000000001</v>
      </c>
      <c r="J196" s="9"/>
      <c r="K196" s="36">
        <f t="shared" si="2"/>
        <v>1.1952886032751489</v>
      </c>
      <c r="L196" s="9">
        <v>48</v>
      </c>
      <c r="M196" s="9">
        <v>48</v>
      </c>
      <c r="N196" s="9">
        <v>47</v>
      </c>
      <c r="O196" s="9">
        <v>0</v>
      </c>
      <c r="P196" s="9">
        <v>323.31</v>
      </c>
      <c r="Q196" s="9">
        <v>1078</v>
      </c>
      <c r="R196" s="9">
        <v>0.31845800000000002</v>
      </c>
      <c r="S196" s="9">
        <v>0.50680599999999998</v>
      </c>
      <c r="T196" s="9">
        <v>0.257359</v>
      </c>
      <c r="U196" s="9">
        <v>0.76458999999999999</v>
      </c>
      <c r="V196" s="9" t="s">
        <v>1271</v>
      </c>
      <c r="W196" s="9" t="s">
        <v>137</v>
      </c>
      <c r="X196" s="9" t="s">
        <v>1060</v>
      </c>
    </row>
    <row r="197" spans="1:24" x14ac:dyDescent="0.3">
      <c r="A197" s="5"/>
      <c r="B197" s="9">
        <v>23.893899999999999</v>
      </c>
      <c r="C197" s="9">
        <v>23.805599999999998</v>
      </c>
      <c r="D197" s="9">
        <v>23.758800000000001</v>
      </c>
      <c r="E197" s="9">
        <v>24.370699999999999</v>
      </c>
      <c r="F197" s="9">
        <v>23.3536</v>
      </c>
      <c r="G197" s="9">
        <v>23.431000000000001</v>
      </c>
      <c r="H197" s="9">
        <v>23.790400000000002</v>
      </c>
      <c r="I197" s="9">
        <v>24.277799999999999</v>
      </c>
      <c r="J197" s="9"/>
      <c r="K197" s="36">
        <f t="shared" si="2"/>
        <v>0.84625068406481663</v>
      </c>
      <c r="L197" s="9">
        <v>48</v>
      </c>
      <c r="M197" s="9">
        <v>46</v>
      </c>
      <c r="N197" s="9">
        <v>46</v>
      </c>
      <c r="O197" s="9">
        <v>0</v>
      </c>
      <c r="P197" s="9">
        <v>323.31</v>
      </c>
      <c r="Q197" s="9">
        <v>1763</v>
      </c>
      <c r="R197" s="9">
        <v>0.481076</v>
      </c>
      <c r="S197" s="9">
        <v>0.64115299999999997</v>
      </c>
      <c r="T197" s="9">
        <v>-0.240843</v>
      </c>
      <c r="U197" s="9">
        <v>-0.57246799999999998</v>
      </c>
      <c r="V197" s="9" t="s">
        <v>1272</v>
      </c>
      <c r="W197" s="9" t="s">
        <v>138</v>
      </c>
      <c r="X197" s="9" t="s">
        <v>1060</v>
      </c>
    </row>
    <row r="198" spans="1:24" x14ac:dyDescent="0.3">
      <c r="A198" s="5"/>
      <c r="B198" s="9">
        <v>24.191199999999998</v>
      </c>
      <c r="C198" s="9">
        <v>24.337199999999999</v>
      </c>
      <c r="D198" s="9">
        <v>24.7257</v>
      </c>
      <c r="E198" s="9">
        <v>23.8718</v>
      </c>
      <c r="F198" s="9">
        <v>24.143799999999999</v>
      </c>
      <c r="G198" s="9">
        <v>24.4009</v>
      </c>
      <c r="H198" s="9">
        <v>24.4221</v>
      </c>
      <c r="I198" s="9">
        <v>24.3843</v>
      </c>
      <c r="J198" s="9"/>
      <c r="K198" s="36">
        <f t="shared" ref="K198:K261" si="3">POWER(2,T198)</f>
        <v>0.93096252515108335</v>
      </c>
      <c r="L198" s="9">
        <v>83</v>
      </c>
      <c r="M198" s="9">
        <v>83</v>
      </c>
      <c r="N198" s="9">
        <v>81</v>
      </c>
      <c r="O198" s="9">
        <v>0</v>
      </c>
      <c r="P198" s="9">
        <v>323.31</v>
      </c>
      <c r="Q198" s="9">
        <v>3696</v>
      </c>
      <c r="R198" s="9">
        <v>0.768007</v>
      </c>
      <c r="S198" s="9">
        <v>0.85149600000000003</v>
      </c>
      <c r="T198" s="9">
        <v>-0.10320500000000001</v>
      </c>
      <c r="U198" s="9">
        <v>-0.23760800000000001</v>
      </c>
      <c r="V198" s="9" t="s">
        <v>1273</v>
      </c>
      <c r="W198" s="9" t="s">
        <v>139</v>
      </c>
      <c r="X198" s="9" t="s">
        <v>1060</v>
      </c>
    </row>
    <row r="199" spans="1:24" x14ac:dyDescent="0.3">
      <c r="A199" s="5"/>
      <c r="B199" s="9">
        <v>28.677800000000001</v>
      </c>
      <c r="C199" s="9">
        <v>28.866900000000001</v>
      </c>
      <c r="D199" s="9">
        <v>28.846299999999999</v>
      </c>
      <c r="E199" s="9">
        <v>28.003399999999999</v>
      </c>
      <c r="F199" s="9">
        <v>28.6374</v>
      </c>
      <c r="G199" s="9">
        <v>29.132400000000001</v>
      </c>
      <c r="H199" s="9">
        <v>28.988299999999999</v>
      </c>
      <c r="I199" s="9">
        <v>28.665700000000001</v>
      </c>
      <c r="J199" s="9"/>
      <c r="K199" s="36">
        <f t="shared" si="3"/>
        <v>0.83238391973494563</v>
      </c>
      <c r="L199" s="9">
        <v>14</v>
      </c>
      <c r="M199" s="9">
        <v>14</v>
      </c>
      <c r="N199" s="9">
        <v>14</v>
      </c>
      <c r="O199" s="9">
        <v>0</v>
      </c>
      <c r="P199" s="9">
        <v>22.71</v>
      </c>
      <c r="Q199" s="9">
        <v>49</v>
      </c>
      <c r="R199" s="9">
        <v>0.11976299999999999</v>
      </c>
      <c r="S199" s="9">
        <v>0.33049499999999998</v>
      </c>
      <c r="T199" s="9">
        <v>-0.264679</v>
      </c>
      <c r="U199" s="9">
        <v>-1.0760000000000001</v>
      </c>
      <c r="V199" s="9" t="s">
        <v>1274</v>
      </c>
      <c r="W199" s="9" t="s">
        <v>7</v>
      </c>
      <c r="X199" s="9" t="s">
        <v>2568</v>
      </c>
    </row>
    <row r="200" spans="1:24" x14ac:dyDescent="0.3">
      <c r="A200" s="5"/>
      <c r="B200" s="9">
        <v>30.7789</v>
      </c>
      <c r="C200" s="9">
        <v>30.882000000000001</v>
      </c>
      <c r="D200" s="9">
        <v>30.83</v>
      </c>
      <c r="E200" s="9">
        <v>29.583300000000001</v>
      </c>
      <c r="F200" s="9">
        <v>30.145099999999999</v>
      </c>
      <c r="G200" s="9">
        <v>30.314499999999999</v>
      </c>
      <c r="H200" s="9">
        <v>30.465499999999999</v>
      </c>
      <c r="I200" s="9">
        <v>30.185500000000001</v>
      </c>
      <c r="J200" s="9"/>
      <c r="K200" s="36">
        <f t="shared" si="3"/>
        <v>1.6461000209467667</v>
      </c>
      <c r="L200" s="9">
        <v>4</v>
      </c>
      <c r="M200" s="9">
        <v>4</v>
      </c>
      <c r="N200" s="9">
        <v>4</v>
      </c>
      <c r="O200" s="9">
        <v>0</v>
      </c>
      <c r="P200" s="9">
        <v>34.085999999999999</v>
      </c>
      <c r="Q200" s="9">
        <v>57</v>
      </c>
      <c r="R200" s="9">
        <v>0.25557999999999997</v>
      </c>
      <c r="S200" s="9">
        <v>0.333144</v>
      </c>
      <c r="T200" s="9">
        <v>0.71905200000000002</v>
      </c>
      <c r="U200" s="9">
        <v>1.06972</v>
      </c>
      <c r="V200" s="9" t="s">
        <v>1275</v>
      </c>
      <c r="W200" s="9" t="s">
        <v>140</v>
      </c>
      <c r="X200" s="19" t="s">
        <v>1080</v>
      </c>
    </row>
    <row r="201" spans="1:24" x14ac:dyDescent="0.3">
      <c r="A201" s="5"/>
      <c r="B201" s="9">
        <v>31.804099999999998</v>
      </c>
      <c r="C201" s="9">
        <v>31.963999999999999</v>
      </c>
      <c r="D201" s="9">
        <v>31.906500000000001</v>
      </c>
      <c r="E201" s="9">
        <v>30.616299999999999</v>
      </c>
      <c r="F201" s="9">
        <v>31.307200000000002</v>
      </c>
      <c r="G201" s="9">
        <v>31.528600000000001</v>
      </c>
      <c r="H201" s="9">
        <v>31.712900000000001</v>
      </c>
      <c r="I201" s="9">
        <v>31.3294</v>
      </c>
      <c r="J201" s="9"/>
      <c r="K201" s="36">
        <f t="shared" si="3"/>
        <v>0.50401444957109254</v>
      </c>
      <c r="L201" s="9">
        <v>7</v>
      </c>
      <c r="M201" s="9">
        <v>7</v>
      </c>
      <c r="N201" s="9">
        <v>7</v>
      </c>
      <c r="O201" s="9">
        <v>0</v>
      </c>
      <c r="P201" s="9">
        <v>10.449</v>
      </c>
      <c r="Q201" s="9">
        <v>15</v>
      </c>
      <c r="R201" s="9">
        <v>0.25389600000000001</v>
      </c>
      <c r="S201" s="9">
        <v>0.317602</v>
      </c>
      <c r="T201" s="9">
        <v>-0.98846299999999998</v>
      </c>
      <c r="U201" s="9">
        <v>-1.11886</v>
      </c>
      <c r="V201" s="9" t="s">
        <v>1276</v>
      </c>
      <c r="W201" s="9" t="s">
        <v>141</v>
      </c>
      <c r="X201" s="9" t="s">
        <v>1080</v>
      </c>
    </row>
    <row r="202" spans="1:24" x14ac:dyDescent="0.3">
      <c r="A202" s="5"/>
      <c r="B202" s="9">
        <v>23.957699999999999</v>
      </c>
      <c r="C202" s="9">
        <v>23.82</v>
      </c>
      <c r="D202" s="9">
        <v>23.465699999999998</v>
      </c>
      <c r="E202" s="9">
        <v>23.712399999999999</v>
      </c>
      <c r="F202" s="9">
        <v>23.747900000000001</v>
      </c>
      <c r="G202" s="9">
        <v>23.503399999999999</v>
      </c>
      <c r="H202" s="9">
        <v>23.276</v>
      </c>
      <c r="I202" s="9">
        <v>23.369800000000001</v>
      </c>
      <c r="J202" s="9"/>
      <c r="K202" s="36">
        <f t="shared" si="3"/>
        <v>1.201449492026835</v>
      </c>
      <c r="L202" s="9">
        <v>11</v>
      </c>
      <c r="M202" s="9">
        <v>11</v>
      </c>
      <c r="N202" s="9">
        <v>11</v>
      </c>
      <c r="O202" s="9">
        <v>0</v>
      </c>
      <c r="P202" s="9">
        <v>43.533999999999999</v>
      </c>
      <c r="Q202" s="9">
        <v>87</v>
      </c>
      <c r="R202" s="9">
        <v>3.6297999999999997E-2</v>
      </c>
      <c r="S202" s="9">
        <v>0.23121</v>
      </c>
      <c r="T202" s="9">
        <v>0.26477600000000001</v>
      </c>
      <c r="U202" s="9">
        <v>1.3331</v>
      </c>
      <c r="V202" s="9" t="s">
        <v>1277</v>
      </c>
      <c r="W202" s="9" t="s">
        <v>142</v>
      </c>
      <c r="X202" s="9" t="s">
        <v>1079</v>
      </c>
    </row>
    <row r="203" spans="1:24" x14ac:dyDescent="0.3">
      <c r="A203" s="5"/>
      <c r="B203" s="9">
        <v>24.753499999999999</v>
      </c>
      <c r="C203" s="9">
        <v>25.087700000000002</v>
      </c>
      <c r="D203" s="9">
        <v>25.5595</v>
      </c>
      <c r="E203" s="9">
        <v>23.011199999999999</v>
      </c>
      <c r="F203" s="9">
        <v>24.976900000000001</v>
      </c>
      <c r="G203" s="9">
        <v>25.241499999999998</v>
      </c>
      <c r="H203" s="9">
        <v>25.590699999999998</v>
      </c>
      <c r="I203" s="9">
        <v>25.478899999999999</v>
      </c>
      <c r="J203" s="9"/>
      <c r="K203" s="36">
        <f t="shared" si="3"/>
        <v>0.93904610647567865</v>
      </c>
      <c r="L203" s="9">
        <v>17</v>
      </c>
      <c r="M203" s="9">
        <v>17</v>
      </c>
      <c r="N203" s="9">
        <v>17</v>
      </c>
      <c r="O203" s="9">
        <v>0</v>
      </c>
      <c r="P203" s="9">
        <v>136.47999999999999</v>
      </c>
      <c r="Q203" s="9">
        <v>184</v>
      </c>
      <c r="R203" s="9">
        <v>0.87017100000000003</v>
      </c>
      <c r="S203" s="9">
        <v>0.91439899999999996</v>
      </c>
      <c r="T203" s="9">
        <v>-9.0732099999999996E-2</v>
      </c>
      <c r="U203" s="9">
        <v>-0.14357500000000001</v>
      </c>
      <c r="V203" s="9" t="s">
        <v>1278</v>
      </c>
      <c r="W203" s="9" t="s">
        <v>143</v>
      </c>
      <c r="X203" s="9" t="s">
        <v>68</v>
      </c>
    </row>
    <row r="204" spans="1:24" x14ac:dyDescent="0.3">
      <c r="A204" s="5"/>
      <c r="B204" s="9">
        <v>22.05</v>
      </c>
      <c r="C204" s="9">
        <v>21.184799999999999</v>
      </c>
      <c r="D204" s="9">
        <v>20.782699999999998</v>
      </c>
      <c r="E204" s="9">
        <v>22.030799999999999</v>
      </c>
      <c r="F204" s="9">
        <v>22.087</v>
      </c>
      <c r="G204" s="9">
        <v>19.4983</v>
      </c>
      <c r="H204" s="9">
        <v>19.130299999999998</v>
      </c>
      <c r="I204" s="9">
        <v>21.378799999999998</v>
      </c>
      <c r="J204" s="9"/>
      <c r="K204" s="36">
        <f t="shared" si="3"/>
        <v>1.0763274094816138</v>
      </c>
      <c r="L204" s="9">
        <v>5</v>
      </c>
      <c r="M204" s="9">
        <v>5</v>
      </c>
      <c r="N204" s="9">
        <v>5</v>
      </c>
      <c r="O204" s="9">
        <v>0</v>
      </c>
      <c r="P204" s="9">
        <v>18.172000000000001</v>
      </c>
      <c r="Q204" s="9">
        <v>75</v>
      </c>
      <c r="R204" s="9">
        <v>0.51100000000000001</v>
      </c>
      <c r="S204" s="9">
        <v>0.73950199999999999</v>
      </c>
      <c r="T204" s="9">
        <v>0.106117</v>
      </c>
      <c r="U204" s="9">
        <v>0.42124099999999998</v>
      </c>
      <c r="V204" s="9" t="s">
        <v>1279</v>
      </c>
      <c r="W204" s="9" t="s">
        <v>144</v>
      </c>
      <c r="X204" s="9" t="s">
        <v>1072</v>
      </c>
    </row>
    <row r="205" spans="1:24" x14ac:dyDescent="0.3">
      <c r="A205" s="5"/>
      <c r="B205" s="9">
        <v>24.005400000000002</v>
      </c>
      <c r="C205" s="9">
        <v>24.106200000000001</v>
      </c>
      <c r="D205" s="9">
        <v>23.7133</v>
      </c>
      <c r="E205" s="9">
        <v>24.086099999999998</v>
      </c>
      <c r="F205" s="9">
        <v>24.305700000000002</v>
      </c>
      <c r="G205" s="9">
        <v>24.130500000000001</v>
      </c>
      <c r="H205" s="9">
        <v>24.270800000000001</v>
      </c>
      <c r="I205" s="9">
        <v>24.263200000000001</v>
      </c>
      <c r="J205" s="9"/>
      <c r="K205" s="36">
        <f t="shared" si="3"/>
        <v>0.66995356043119159</v>
      </c>
      <c r="L205" s="9">
        <v>4</v>
      </c>
      <c r="M205" s="9">
        <v>4</v>
      </c>
      <c r="N205" s="9">
        <v>4</v>
      </c>
      <c r="O205" s="9">
        <v>0</v>
      </c>
      <c r="P205" s="9">
        <v>6.9419000000000004</v>
      </c>
      <c r="Q205" s="9">
        <v>17</v>
      </c>
      <c r="R205" s="9">
        <v>0.43301400000000001</v>
      </c>
      <c r="S205" s="9">
        <v>0.52473400000000003</v>
      </c>
      <c r="T205" s="9">
        <v>-0.57786700000000002</v>
      </c>
      <c r="U205" s="9">
        <v>-0.73351699999999997</v>
      </c>
      <c r="V205" s="9" t="s">
        <v>1280</v>
      </c>
      <c r="W205" s="9" t="s">
        <v>7</v>
      </c>
      <c r="X205" s="9" t="s">
        <v>2568</v>
      </c>
    </row>
    <row r="206" spans="1:24" x14ac:dyDescent="0.3">
      <c r="A206" s="5"/>
      <c r="B206" s="9">
        <v>25.15</v>
      </c>
      <c r="C206" s="9">
        <v>25.480699999999999</v>
      </c>
      <c r="D206" s="9">
        <v>26.918099999999999</v>
      </c>
      <c r="E206" s="9">
        <v>25.194900000000001</v>
      </c>
      <c r="F206" s="9">
        <v>25.748000000000001</v>
      </c>
      <c r="G206" s="9">
        <v>26.357099999999999</v>
      </c>
      <c r="H206" s="9">
        <v>25.5151</v>
      </c>
      <c r="I206" s="9">
        <v>24.7605</v>
      </c>
      <c r="J206" s="9"/>
      <c r="K206" s="36">
        <f t="shared" si="3"/>
        <v>1.0719592028174365</v>
      </c>
      <c r="L206" s="9">
        <v>5</v>
      </c>
      <c r="M206" s="9">
        <v>5</v>
      </c>
      <c r="N206" s="9">
        <v>5</v>
      </c>
      <c r="O206" s="9">
        <v>0</v>
      </c>
      <c r="P206" s="9">
        <v>20.286999999999999</v>
      </c>
      <c r="Q206" s="9">
        <v>42</v>
      </c>
      <c r="R206" s="9">
        <v>0.79333100000000001</v>
      </c>
      <c r="S206" s="9">
        <v>0.86627600000000005</v>
      </c>
      <c r="T206" s="9">
        <v>0.10025000000000001</v>
      </c>
      <c r="U206" s="9">
        <v>0.215138</v>
      </c>
      <c r="V206" s="9" t="s">
        <v>1281</v>
      </c>
      <c r="W206" s="9" t="s">
        <v>7</v>
      </c>
      <c r="X206" s="9" t="s">
        <v>2568</v>
      </c>
    </row>
    <row r="207" spans="1:24" x14ac:dyDescent="0.3">
      <c r="A207" s="5"/>
      <c r="B207" s="9">
        <v>25.251899999999999</v>
      </c>
      <c r="C207" s="9">
        <v>25.3919</v>
      </c>
      <c r="D207" s="9">
        <v>25.648800000000001</v>
      </c>
      <c r="E207" s="9">
        <v>24.978999999999999</v>
      </c>
      <c r="F207" s="9">
        <v>25.351400000000002</v>
      </c>
      <c r="G207" s="9">
        <v>25.567900000000002</v>
      </c>
      <c r="H207" s="9">
        <v>25.472799999999999</v>
      </c>
      <c r="I207" s="9">
        <v>25.303899999999999</v>
      </c>
      <c r="J207" s="9"/>
      <c r="K207" s="36">
        <f t="shared" si="3"/>
        <v>0.72548817269865817</v>
      </c>
      <c r="L207" s="9">
        <v>5</v>
      </c>
      <c r="M207" s="9">
        <v>5</v>
      </c>
      <c r="N207" s="9">
        <v>5</v>
      </c>
      <c r="O207" s="9">
        <v>0</v>
      </c>
      <c r="P207" s="9">
        <v>25.58</v>
      </c>
      <c r="Q207" s="9">
        <v>25</v>
      </c>
      <c r="R207" s="9">
        <v>0.41144599999999998</v>
      </c>
      <c r="S207" s="9">
        <v>0.52190400000000003</v>
      </c>
      <c r="T207" s="9">
        <v>-0.462976</v>
      </c>
      <c r="U207" s="9">
        <v>-0.74124000000000001</v>
      </c>
      <c r="V207" s="9" t="s">
        <v>1282</v>
      </c>
      <c r="W207" s="9" t="s">
        <v>145</v>
      </c>
      <c r="X207" s="9" t="s">
        <v>2568</v>
      </c>
    </row>
    <row r="208" spans="1:24" x14ac:dyDescent="0.3">
      <c r="A208" s="5"/>
      <c r="B208" s="9">
        <v>24.266500000000001</v>
      </c>
      <c r="C208" s="9">
        <v>22.102900000000002</v>
      </c>
      <c r="D208" s="9">
        <v>22.450199999999999</v>
      </c>
      <c r="E208" s="9">
        <v>22.734500000000001</v>
      </c>
      <c r="F208" s="9">
        <v>22.648199999999999</v>
      </c>
      <c r="G208" s="9">
        <v>22.744700000000002</v>
      </c>
      <c r="H208" s="9">
        <v>23.0077</v>
      </c>
      <c r="I208" s="9">
        <v>20.841999999999999</v>
      </c>
      <c r="J208" s="9"/>
      <c r="K208" s="36">
        <f t="shared" si="3"/>
        <v>0.38583608990293383</v>
      </c>
      <c r="L208" s="9">
        <v>12</v>
      </c>
      <c r="M208" s="9">
        <v>12</v>
      </c>
      <c r="N208" s="9">
        <v>12</v>
      </c>
      <c r="O208" s="9">
        <v>0</v>
      </c>
      <c r="P208" s="9">
        <v>36.594999999999999</v>
      </c>
      <c r="Q208" s="9">
        <v>30</v>
      </c>
      <c r="R208" s="9">
        <v>0.13667599999999999</v>
      </c>
      <c r="S208" s="9">
        <v>0.17591100000000001</v>
      </c>
      <c r="T208" s="9">
        <v>-1.3739399999999999</v>
      </c>
      <c r="U208" s="9">
        <v>-1.52674</v>
      </c>
      <c r="V208" s="9" t="s">
        <v>1283</v>
      </c>
      <c r="W208" s="9" t="s">
        <v>7</v>
      </c>
      <c r="X208" s="9" t="s">
        <v>2568</v>
      </c>
    </row>
    <row r="209" spans="1:24" x14ac:dyDescent="0.3">
      <c r="A209" s="5"/>
      <c r="B209" s="9">
        <v>22.209900000000001</v>
      </c>
      <c r="C209" s="9">
        <v>23.4343</v>
      </c>
      <c r="D209" s="9">
        <v>23.465299999999999</v>
      </c>
      <c r="E209" s="9">
        <v>22.700900000000001</v>
      </c>
      <c r="F209" s="9">
        <v>23.427399999999999</v>
      </c>
      <c r="G209" s="9">
        <v>23.364699999999999</v>
      </c>
      <c r="H209" s="9">
        <v>22.820399999999999</v>
      </c>
      <c r="I209" s="9">
        <v>22.5989</v>
      </c>
      <c r="J209" s="9"/>
      <c r="K209" s="36">
        <f t="shared" si="3"/>
        <v>1.0787794914192241</v>
      </c>
      <c r="L209" s="9">
        <v>5</v>
      </c>
      <c r="M209" s="9">
        <v>5</v>
      </c>
      <c r="N209" s="9">
        <v>5</v>
      </c>
      <c r="O209" s="9">
        <v>0</v>
      </c>
      <c r="P209" s="9">
        <v>16.298999999999999</v>
      </c>
      <c r="Q209" s="9">
        <v>85</v>
      </c>
      <c r="R209" s="9">
        <v>0.62877700000000003</v>
      </c>
      <c r="S209" s="9">
        <v>0.79334300000000002</v>
      </c>
      <c r="T209" s="9">
        <v>0.1094</v>
      </c>
      <c r="U209" s="9">
        <v>0.34748099999999998</v>
      </c>
      <c r="V209" s="9" t="s">
        <v>1284</v>
      </c>
      <c r="W209" s="9" t="s">
        <v>146</v>
      </c>
      <c r="X209" s="9" t="s">
        <v>1072</v>
      </c>
    </row>
    <row r="210" spans="1:24" x14ac:dyDescent="0.3">
      <c r="A210" s="5"/>
      <c r="B210" s="9">
        <v>23.8187</v>
      </c>
      <c r="C210" s="9">
        <v>23.534500000000001</v>
      </c>
      <c r="D210" s="9">
        <v>22.147500000000001</v>
      </c>
      <c r="E210" s="9">
        <v>24.017399999999999</v>
      </c>
      <c r="F210" s="9">
        <v>23.8231</v>
      </c>
      <c r="G210" s="9">
        <v>22.4084</v>
      </c>
      <c r="H210" s="9">
        <v>22.691199999999998</v>
      </c>
      <c r="I210" s="9">
        <v>22.743500000000001</v>
      </c>
      <c r="J210" s="9"/>
      <c r="K210" s="36">
        <f t="shared" si="3"/>
        <v>0.97468368447860676</v>
      </c>
      <c r="L210" s="9">
        <v>61</v>
      </c>
      <c r="M210" s="9">
        <v>61</v>
      </c>
      <c r="N210" s="9">
        <v>61</v>
      </c>
      <c r="O210" s="9">
        <v>0</v>
      </c>
      <c r="P210" s="9">
        <v>323.31</v>
      </c>
      <c r="Q210" s="9">
        <v>502</v>
      </c>
      <c r="R210" s="9">
        <v>0.63170700000000002</v>
      </c>
      <c r="S210" s="9">
        <v>0.86747399999999997</v>
      </c>
      <c r="T210" s="9">
        <v>-3.6993999999999999E-2</v>
      </c>
      <c r="U210" s="9">
        <v>-0.21348500000000001</v>
      </c>
      <c r="V210" s="9" t="s">
        <v>1285</v>
      </c>
      <c r="W210" s="9" t="s">
        <v>7</v>
      </c>
      <c r="X210" s="9" t="s">
        <v>2568</v>
      </c>
    </row>
    <row r="211" spans="1:24" x14ac:dyDescent="0.3">
      <c r="A211" s="5"/>
      <c r="B211" s="9">
        <v>22.850300000000001</v>
      </c>
      <c r="C211" s="9">
        <v>23.768599999999999</v>
      </c>
      <c r="D211" s="9">
        <v>22.775700000000001</v>
      </c>
      <c r="E211" s="9">
        <v>23.564699999999998</v>
      </c>
      <c r="F211" s="9">
        <v>19.6647</v>
      </c>
      <c r="G211" s="9">
        <v>22.052099999999999</v>
      </c>
      <c r="H211" s="9">
        <v>22.783899999999999</v>
      </c>
      <c r="I211" s="9">
        <v>22.962800000000001</v>
      </c>
      <c r="J211" s="9"/>
      <c r="K211" s="36">
        <f t="shared" si="3"/>
        <v>0.93980835589452616</v>
      </c>
      <c r="L211" s="9">
        <v>84</v>
      </c>
      <c r="M211" s="9">
        <v>84</v>
      </c>
      <c r="N211" s="9">
        <v>84</v>
      </c>
      <c r="O211" s="9">
        <v>0</v>
      </c>
      <c r="P211" s="9">
        <v>323.31</v>
      </c>
      <c r="Q211" s="9">
        <v>649</v>
      </c>
      <c r="R211" s="9">
        <v>0.33932099999999998</v>
      </c>
      <c r="S211" s="9">
        <v>0.70040400000000003</v>
      </c>
      <c r="T211" s="9">
        <v>-8.9561500000000002E-2</v>
      </c>
      <c r="U211" s="9">
        <v>-0.48076200000000002</v>
      </c>
      <c r="V211" s="9" t="s">
        <v>1286</v>
      </c>
      <c r="W211" s="9" t="s">
        <v>7</v>
      </c>
      <c r="X211" s="9" t="s">
        <v>37</v>
      </c>
    </row>
    <row r="212" spans="1:24" x14ac:dyDescent="0.3">
      <c r="A212" s="5"/>
      <c r="B212" s="9">
        <v>23.960999999999999</v>
      </c>
      <c r="C212" s="9">
        <v>24.236699999999999</v>
      </c>
      <c r="D212" s="9">
        <v>23.921399999999998</v>
      </c>
      <c r="E212" s="9">
        <v>24.240500000000001</v>
      </c>
      <c r="F212" s="9">
        <v>24.449200000000001</v>
      </c>
      <c r="G212" s="9">
        <v>24.461400000000001</v>
      </c>
      <c r="H212" s="9">
        <v>23.6252</v>
      </c>
      <c r="I212" s="9">
        <v>24.261500000000002</v>
      </c>
      <c r="J212" s="9"/>
      <c r="K212" s="36">
        <f t="shared" si="3"/>
        <v>0.2598480252130399</v>
      </c>
      <c r="L212" s="9">
        <v>4</v>
      </c>
      <c r="M212" s="9">
        <v>4</v>
      </c>
      <c r="N212" s="9">
        <v>4</v>
      </c>
      <c r="O212" s="9">
        <v>0</v>
      </c>
      <c r="P212" s="9">
        <v>21.72</v>
      </c>
      <c r="Q212" s="9">
        <v>23</v>
      </c>
      <c r="R212" s="9">
        <v>0.116824</v>
      </c>
      <c r="S212" s="9">
        <v>0.14246200000000001</v>
      </c>
      <c r="T212" s="9">
        <v>-1.9442600000000001</v>
      </c>
      <c r="U212" s="9">
        <v>-1.6734199999999999</v>
      </c>
      <c r="V212" s="9" t="s">
        <v>1287</v>
      </c>
      <c r="W212" s="9" t="s">
        <v>7</v>
      </c>
      <c r="X212" s="9" t="s">
        <v>2568</v>
      </c>
    </row>
    <row r="213" spans="1:24" x14ac:dyDescent="0.3">
      <c r="A213" s="5"/>
      <c r="B213" s="9">
        <v>26.884499999999999</v>
      </c>
      <c r="C213" s="9">
        <v>26.859000000000002</v>
      </c>
      <c r="D213" s="9">
        <v>26.904399999999999</v>
      </c>
      <c r="E213" s="9">
        <v>27.084900000000001</v>
      </c>
      <c r="F213" s="9">
        <v>26.765499999999999</v>
      </c>
      <c r="G213" s="9">
        <v>26.962</v>
      </c>
      <c r="H213" s="9">
        <v>26.860700000000001</v>
      </c>
      <c r="I213" s="9">
        <v>26.996600000000001</v>
      </c>
      <c r="J213" s="9"/>
      <c r="K213" s="36">
        <f t="shared" si="3"/>
        <v>1.1407415760029773</v>
      </c>
      <c r="L213" s="9">
        <v>9</v>
      </c>
      <c r="M213" s="9">
        <v>9</v>
      </c>
      <c r="N213" s="9">
        <v>9</v>
      </c>
      <c r="O213" s="9">
        <v>0</v>
      </c>
      <c r="P213" s="9">
        <v>25.59</v>
      </c>
      <c r="Q213" s="9">
        <v>67</v>
      </c>
      <c r="R213" s="9">
        <v>0.46673500000000001</v>
      </c>
      <c r="S213" s="9">
        <v>0.65684500000000001</v>
      </c>
      <c r="T213" s="9">
        <v>0.189972</v>
      </c>
      <c r="U213" s="9">
        <v>0.5514</v>
      </c>
      <c r="V213" s="9" t="s">
        <v>1288</v>
      </c>
      <c r="W213" s="9" t="s">
        <v>147</v>
      </c>
      <c r="X213" s="9" t="s">
        <v>1060</v>
      </c>
    </row>
    <row r="214" spans="1:24" x14ac:dyDescent="0.3">
      <c r="A214" s="5"/>
      <c r="B214" s="9">
        <v>27.718</v>
      </c>
      <c r="C214" s="9">
        <v>27.6234</v>
      </c>
      <c r="D214" s="9">
        <v>27.4115</v>
      </c>
      <c r="E214" s="9">
        <v>27.708200000000001</v>
      </c>
      <c r="F214" s="9">
        <v>27.500800000000002</v>
      </c>
      <c r="G214" s="9">
        <v>27.491</v>
      </c>
      <c r="H214" s="9">
        <v>27.4438</v>
      </c>
      <c r="I214" s="9">
        <v>27.667200000000001</v>
      </c>
      <c r="J214" s="9"/>
      <c r="K214" s="36">
        <f t="shared" si="3"/>
        <v>0.86988464280727618</v>
      </c>
      <c r="L214" s="9">
        <v>9</v>
      </c>
      <c r="M214" s="9">
        <v>9</v>
      </c>
      <c r="N214" s="9">
        <v>9</v>
      </c>
      <c r="O214" s="9">
        <v>0</v>
      </c>
      <c r="P214" s="9">
        <v>122.87</v>
      </c>
      <c r="Q214" s="9">
        <v>99</v>
      </c>
      <c r="R214" s="9">
        <v>0.31426300000000001</v>
      </c>
      <c r="S214" s="9">
        <v>0.53940900000000003</v>
      </c>
      <c r="T214" s="9">
        <v>-0.201104</v>
      </c>
      <c r="U214" s="9">
        <v>-0.71026599999999995</v>
      </c>
      <c r="V214" s="9" t="s">
        <v>1289</v>
      </c>
      <c r="W214" s="9" t="s">
        <v>148</v>
      </c>
      <c r="X214" s="9" t="s">
        <v>2568</v>
      </c>
    </row>
    <row r="215" spans="1:24" x14ac:dyDescent="0.3">
      <c r="A215" s="5"/>
      <c r="B215" s="9">
        <v>22.3767</v>
      </c>
      <c r="C215" s="9">
        <v>22.126300000000001</v>
      </c>
      <c r="D215" s="9">
        <v>22.258600000000001</v>
      </c>
      <c r="E215" s="9">
        <v>23.005099999999999</v>
      </c>
      <c r="F215" s="9">
        <v>22.116599999999998</v>
      </c>
      <c r="G215" s="9">
        <v>18.047799999999999</v>
      </c>
      <c r="H215" s="9">
        <v>19.479199999999999</v>
      </c>
      <c r="I215" s="9">
        <v>22.3459</v>
      </c>
      <c r="J215" s="9"/>
      <c r="K215" s="36">
        <f t="shared" si="3"/>
        <v>1.2872131770953648</v>
      </c>
      <c r="L215" s="9">
        <v>12</v>
      </c>
      <c r="M215" s="9">
        <v>12</v>
      </c>
      <c r="N215" s="9">
        <v>12</v>
      </c>
      <c r="O215" s="9">
        <v>0</v>
      </c>
      <c r="P215" s="9">
        <v>36.930999999999997</v>
      </c>
      <c r="Q215" s="9">
        <v>54</v>
      </c>
      <c r="R215" s="9">
        <v>0.28218300000000002</v>
      </c>
      <c r="S215" s="9">
        <v>0.43652400000000002</v>
      </c>
      <c r="T215" s="9">
        <v>0.36425099999999999</v>
      </c>
      <c r="U215" s="9">
        <v>0.89200800000000002</v>
      </c>
      <c r="V215" s="9" t="s">
        <v>1290</v>
      </c>
      <c r="W215" s="9" t="s">
        <v>149</v>
      </c>
      <c r="X215" s="9" t="s">
        <v>1060</v>
      </c>
    </row>
    <row r="216" spans="1:24" x14ac:dyDescent="0.3">
      <c r="A216" s="5"/>
      <c r="B216" s="9">
        <v>24.843900000000001</v>
      </c>
      <c r="C216" s="9">
        <v>24.8735</v>
      </c>
      <c r="D216" s="9">
        <v>24.582000000000001</v>
      </c>
      <c r="E216" s="9">
        <v>24.825700000000001</v>
      </c>
      <c r="F216" s="9">
        <v>25.128699999999998</v>
      </c>
      <c r="G216" s="9">
        <v>24.274899999999999</v>
      </c>
      <c r="H216" s="9">
        <v>25.1751</v>
      </c>
      <c r="I216" s="9">
        <v>25.3062</v>
      </c>
      <c r="J216" s="9"/>
      <c r="K216" s="36">
        <f t="shared" si="3"/>
        <v>0.80940294311887961</v>
      </c>
      <c r="L216" s="9">
        <v>26</v>
      </c>
      <c r="M216" s="9">
        <v>26</v>
      </c>
      <c r="N216" s="9">
        <v>26</v>
      </c>
      <c r="O216" s="9">
        <v>0</v>
      </c>
      <c r="P216" s="9">
        <v>177.07</v>
      </c>
      <c r="Q216" s="9">
        <v>263</v>
      </c>
      <c r="R216" s="9">
        <v>0.15073700000000001</v>
      </c>
      <c r="S216" s="9">
        <v>0.33290500000000001</v>
      </c>
      <c r="T216" s="9">
        <v>-0.30507000000000001</v>
      </c>
      <c r="U216" s="9">
        <v>-1.0693999999999999</v>
      </c>
      <c r="V216" s="9" t="s">
        <v>1291</v>
      </c>
      <c r="W216" s="9" t="s">
        <v>7</v>
      </c>
      <c r="X216" s="9" t="s">
        <v>2568</v>
      </c>
    </row>
    <row r="217" spans="1:24" x14ac:dyDescent="0.3">
      <c r="A217" s="5"/>
      <c r="B217" s="9">
        <v>25.878299999999999</v>
      </c>
      <c r="C217" s="9">
        <v>25.704000000000001</v>
      </c>
      <c r="D217" s="9">
        <v>25.6343</v>
      </c>
      <c r="E217" s="9">
        <v>25.889099999999999</v>
      </c>
      <c r="F217" s="9">
        <v>25.850899999999999</v>
      </c>
      <c r="G217" s="9">
        <v>25.874400000000001</v>
      </c>
      <c r="H217" s="9">
        <v>25.1797</v>
      </c>
      <c r="I217" s="9">
        <v>25.3964</v>
      </c>
      <c r="J217" s="9"/>
      <c r="K217" s="36">
        <f t="shared" si="3"/>
        <v>0.69020221079150823</v>
      </c>
      <c r="L217" s="9">
        <v>26</v>
      </c>
      <c r="M217" s="9">
        <v>26</v>
      </c>
      <c r="N217" s="9">
        <v>26</v>
      </c>
      <c r="O217" s="9">
        <v>0</v>
      </c>
      <c r="P217" s="9">
        <v>195.95</v>
      </c>
      <c r="Q217" s="9">
        <v>398</v>
      </c>
      <c r="R217" s="9">
        <v>7.3621900000000002E-3</v>
      </c>
      <c r="S217" s="9">
        <v>5.6278300000000003E-2</v>
      </c>
      <c r="T217" s="9">
        <v>-0.53490899999999997</v>
      </c>
      <c r="U217" s="9">
        <v>-2.27894</v>
      </c>
      <c r="V217" s="9" t="s">
        <v>1292</v>
      </c>
      <c r="W217" s="9" t="s">
        <v>150</v>
      </c>
      <c r="X217" s="12" t="s">
        <v>1009</v>
      </c>
    </row>
    <row r="218" spans="1:24" x14ac:dyDescent="0.3">
      <c r="A218" s="5"/>
      <c r="B218" s="9">
        <v>23.3308</v>
      </c>
      <c r="C218" s="9">
        <v>23.337199999999999</v>
      </c>
      <c r="D218" s="9">
        <v>23.923300000000001</v>
      </c>
      <c r="E218" s="9">
        <v>22.5351</v>
      </c>
      <c r="F218" s="9">
        <v>23.8004</v>
      </c>
      <c r="G218" s="9">
        <v>23.5594</v>
      </c>
      <c r="H218" s="9">
        <v>23.869399999999999</v>
      </c>
      <c r="I218" s="9">
        <v>23.354199999999999</v>
      </c>
      <c r="J218" s="9"/>
      <c r="K218" s="36">
        <f t="shared" si="3"/>
        <v>1.1107906973211479</v>
      </c>
      <c r="L218" s="9">
        <v>31</v>
      </c>
      <c r="M218" s="9">
        <v>31</v>
      </c>
      <c r="N218" s="9">
        <v>31</v>
      </c>
      <c r="O218" s="9">
        <v>0</v>
      </c>
      <c r="P218" s="9">
        <v>258.77999999999997</v>
      </c>
      <c r="Q218" s="9">
        <v>508</v>
      </c>
      <c r="R218" s="9">
        <v>0.39308999999999999</v>
      </c>
      <c r="S218" s="9">
        <v>0.64173100000000005</v>
      </c>
      <c r="T218" s="9">
        <v>0.151587</v>
      </c>
      <c r="U218" s="9">
        <v>0.57250100000000004</v>
      </c>
      <c r="V218" s="9" t="s">
        <v>1293</v>
      </c>
      <c r="W218" s="9" t="s">
        <v>151</v>
      </c>
      <c r="X218" s="9" t="s">
        <v>1080</v>
      </c>
    </row>
    <row r="219" spans="1:24" x14ac:dyDescent="0.3">
      <c r="A219" s="5"/>
      <c r="B219" s="9">
        <v>26.4849</v>
      </c>
      <c r="C219" s="9">
        <v>26.503900000000002</v>
      </c>
      <c r="D219" s="9">
        <v>26.251300000000001</v>
      </c>
      <c r="E219" s="9">
        <v>26.552299999999999</v>
      </c>
      <c r="F219" s="9">
        <v>26.356999999999999</v>
      </c>
      <c r="G219" s="9">
        <v>26.5106</v>
      </c>
      <c r="H219" s="9">
        <v>25.7897</v>
      </c>
      <c r="I219" s="9">
        <v>25.9147</v>
      </c>
      <c r="J219" s="9"/>
      <c r="K219" s="36">
        <f t="shared" si="3"/>
        <v>0.70803765835834465</v>
      </c>
      <c r="L219" s="9">
        <v>9</v>
      </c>
      <c r="M219" s="9">
        <v>9</v>
      </c>
      <c r="N219" s="9">
        <v>9</v>
      </c>
      <c r="O219" s="9">
        <v>0</v>
      </c>
      <c r="P219" s="9">
        <v>37.664999999999999</v>
      </c>
      <c r="Q219" s="9">
        <v>76</v>
      </c>
      <c r="R219" s="9">
        <v>5.0654299999999999E-2</v>
      </c>
      <c r="S219" s="9">
        <v>0.14862300000000001</v>
      </c>
      <c r="T219" s="9">
        <v>-0.49810199999999999</v>
      </c>
      <c r="U219" s="9">
        <v>-1.6365400000000001</v>
      </c>
      <c r="V219" s="9" t="s">
        <v>1294</v>
      </c>
      <c r="W219" s="9" t="s">
        <v>7</v>
      </c>
      <c r="X219" s="9" t="s">
        <v>2568</v>
      </c>
    </row>
    <row r="220" spans="1:24" x14ac:dyDescent="0.3">
      <c r="A220" s="5"/>
      <c r="B220" s="9">
        <v>27.683599999999998</v>
      </c>
      <c r="C220" s="9">
        <v>27.6859</v>
      </c>
      <c r="D220" s="9">
        <v>27.582999999999998</v>
      </c>
      <c r="E220" s="9">
        <v>27.8813</v>
      </c>
      <c r="F220" s="9">
        <v>27.2866</v>
      </c>
      <c r="G220" s="9">
        <v>26.817900000000002</v>
      </c>
      <c r="H220" s="9">
        <v>27.3291</v>
      </c>
      <c r="I220" s="9">
        <v>27.2606</v>
      </c>
      <c r="J220" s="9"/>
      <c r="K220" s="36">
        <f t="shared" si="3"/>
        <v>1.200080347458518</v>
      </c>
      <c r="L220" s="9">
        <v>8</v>
      </c>
      <c r="M220" s="9">
        <v>8</v>
      </c>
      <c r="N220" s="9">
        <v>8</v>
      </c>
      <c r="O220" s="9">
        <v>0</v>
      </c>
      <c r="P220" s="9">
        <v>20.873000000000001</v>
      </c>
      <c r="Q220" s="9">
        <v>82</v>
      </c>
      <c r="R220" s="9">
        <v>0.21562700000000001</v>
      </c>
      <c r="S220" s="9">
        <v>0.42607600000000001</v>
      </c>
      <c r="T220" s="9">
        <v>0.263131</v>
      </c>
      <c r="U220" s="9">
        <v>0.90698100000000004</v>
      </c>
      <c r="V220" s="9" t="s">
        <v>1295</v>
      </c>
      <c r="W220" s="9" t="s">
        <v>7</v>
      </c>
      <c r="X220" s="9" t="s">
        <v>2568</v>
      </c>
    </row>
    <row r="221" spans="1:24" x14ac:dyDescent="0.3">
      <c r="A221" s="5"/>
      <c r="B221" s="9">
        <v>27.316700000000001</v>
      </c>
      <c r="C221" s="9">
        <v>27.779</v>
      </c>
      <c r="D221" s="9">
        <v>27.349399999999999</v>
      </c>
      <c r="E221" s="9">
        <v>27.647500000000001</v>
      </c>
      <c r="F221" s="9">
        <v>27.7119</v>
      </c>
      <c r="G221" s="9">
        <v>27.439299999999999</v>
      </c>
      <c r="H221" s="9">
        <v>27.9925</v>
      </c>
      <c r="I221" s="9">
        <v>27.555199999999999</v>
      </c>
      <c r="J221" s="9"/>
      <c r="K221" s="36">
        <f t="shared" si="3"/>
        <v>1.1662216414020259</v>
      </c>
      <c r="L221" s="9">
        <v>11</v>
      </c>
      <c r="M221" s="9">
        <v>11</v>
      </c>
      <c r="N221" s="9">
        <v>11</v>
      </c>
      <c r="O221" s="9">
        <v>0</v>
      </c>
      <c r="P221" s="9">
        <v>29.283999999999999</v>
      </c>
      <c r="Q221" s="9">
        <v>27</v>
      </c>
      <c r="R221" s="9">
        <v>0.64478999999999997</v>
      </c>
      <c r="S221" s="9">
        <v>0.75907999999999998</v>
      </c>
      <c r="T221" s="9">
        <v>0.22184200000000001</v>
      </c>
      <c r="U221" s="9">
        <v>0.39807500000000001</v>
      </c>
      <c r="V221" s="9" t="s">
        <v>1296</v>
      </c>
      <c r="W221" s="9" t="s">
        <v>152</v>
      </c>
      <c r="X221" s="9" t="s">
        <v>37</v>
      </c>
    </row>
    <row r="222" spans="1:24" x14ac:dyDescent="0.3">
      <c r="A222" s="5"/>
      <c r="B222" s="9">
        <v>23.363600000000002</v>
      </c>
      <c r="C222" s="9">
        <v>23.735299999999999</v>
      </c>
      <c r="D222" s="9">
        <v>23.478100000000001</v>
      </c>
      <c r="E222" s="9">
        <v>24.194299999999998</v>
      </c>
      <c r="F222" s="9">
        <v>23.4514</v>
      </c>
      <c r="G222" s="9">
        <v>23.125900000000001</v>
      </c>
      <c r="H222" s="9">
        <v>23.151299999999999</v>
      </c>
      <c r="I222" s="9">
        <v>23.0503</v>
      </c>
      <c r="J222" s="9"/>
      <c r="K222" s="36">
        <f t="shared" si="3"/>
        <v>1.143555194399916</v>
      </c>
      <c r="L222" s="9">
        <v>10</v>
      </c>
      <c r="M222" s="9">
        <v>10</v>
      </c>
      <c r="N222" s="9">
        <v>10</v>
      </c>
      <c r="O222" s="9">
        <v>0</v>
      </c>
      <c r="P222" s="9">
        <v>15.571999999999999</v>
      </c>
      <c r="Q222" s="9">
        <v>46</v>
      </c>
      <c r="R222" s="9">
        <v>0.24512300000000001</v>
      </c>
      <c r="S222" s="9">
        <v>0.50322699999999998</v>
      </c>
      <c r="T222" s="9">
        <v>0.193526</v>
      </c>
      <c r="U222" s="9">
        <v>0.77339100000000005</v>
      </c>
      <c r="V222" s="9" t="s">
        <v>1297</v>
      </c>
      <c r="W222" s="9" t="s">
        <v>153</v>
      </c>
      <c r="X222" s="9" t="s">
        <v>1077</v>
      </c>
    </row>
    <row r="223" spans="1:24" x14ac:dyDescent="0.3">
      <c r="A223" s="5"/>
      <c r="B223" s="9">
        <v>23.503499999999999</v>
      </c>
      <c r="C223" s="9">
        <v>23.0349</v>
      </c>
      <c r="D223" s="9">
        <v>23.183800000000002</v>
      </c>
      <c r="E223" s="9">
        <v>23.821000000000002</v>
      </c>
      <c r="F223" s="9">
        <v>23.658300000000001</v>
      </c>
      <c r="G223" s="9">
        <v>23.7317</v>
      </c>
      <c r="H223" s="9">
        <v>23.436399999999999</v>
      </c>
      <c r="I223" s="9">
        <v>23.769400000000001</v>
      </c>
      <c r="J223" s="9"/>
      <c r="K223" s="36">
        <f t="shared" si="3"/>
        <v>1.1630877934598083</v>
      </c>
      <c r="L223" s="9">
        <v>7</v>
      </c>
      <c r="M223" s="9">
        <v>7</v>
      </c>
      <c r="N223" s="9">
        <v>7</v>
      </c>
      <c r="O223" s="9">
        <v>0</v>
      </c>
      <c r="P223" s="9">
        <v>20.637</v>
      </c>
      <c r="Q223" s="9">
        <v>32</v>
      </c>
      <c r="R223" s="9">
        <v>0.41982599999999998</v>
      </c>
      <c r="S223" s="9">
        <v>0.60368299999999997</v>
      </c>
      <c r="T223" s="9">
        <v>0.21795999999999999</v>
      </c>
      <c r="U223" s="9">
        <v>0.61969700000000005</v>
      </c>
      <c r="V223" s="9" t="s">
        <v>1298</v>
      </c>
      <c r="W223" s="9" t="s">
        <v>154</v>
      </c>
      <c r="X223" s="9" t="s">
        <v>1061</v>
      </c>
    </row>
    <row r="224" spans="1:24" x14ac:dyDescent="0.3">
      <c r="A224" s="5"/>
      <c r="B224" s="9">
        <v>21.781500000000001</v>
      </c>
      <c r="C224" s="9">
        <v>22.047000000000001</v>
      </c>
      <c r="D224" s="9">
        <v>23.195799999999998</v>
      </c>
      <c r="E224" s="9">
        <v>22.157900000000001</v>
      </c>
      <c r="F224" s="9">
        <v>22.5444</v>
      </c>
      <c r="G224" s="9">
        <v>23.457599999999999</v>
      </c>
      <c r="H224" s="9">
        <v>22.061499999999999</v>
      </c>
      <c r="I224" s="9">
        <v>22.0062</v>
      </c>
      <c r="J224" s="9"/>
      <c r="K224" s="36">
        <f t="shared" si="3"/>
        <v>0.9480967540768227</v>
      </c>
      <c r="L224" s="9">
        <v>11</v>
      </c>
      <c r="M224" s="9">
        <v>11</v>
      </c>
      <c r="N224" s="9">
        <v>11</v>
      </c>
      <c r="O224" s="9">
        <v>0</v>
      </c>
      <c r="P224" s="9">
        <v>100.99</v>
      </c>
      <c r="Q224" s="9">
        <v>114</v>
      </c>
      <c r="R224" s="9">
        <v>0.58079199999999997</v>
      </c>
      <c r="S224" s="9">
        <v>0.80282100000000001</v>
      </c>
      <c r="T224" s="9">
        <v>-7.6893799999999998E-2</v>
      </c>
      <c r="U224" s="9">
        <v>-0.33176299999999997</v>
      </c>
      <c r="V224" s="9" t="s">
        <v>1299</v>
      </c>
      <c r="W224" s="9" t="s">
        <v>155</v>
      </c>
      <c r="X224" s="9" t="s">
        <v>37</v>
      </c>
    </row>
    <row r="225" spans="1:24" x14ac:dyDescent="0.3">
      <c r="A225" s="5"/>
      <c r="B225" s="9">
        <v>24.323799999999999</v>
      </c>
      <c r="C225" s="9">
        <v>24.505700000000001</v>
      </c>
      <c r="D225" s="9">
        <v>23.847200000000001</v>
      </c>
      <c r="E225" s="9">
        <v>24.258500000000002</v>
      </c>
      <c r="F225" s="9">
        <v>24.309200000000001</v>
      </c>
      <c r="G225" s="9">
        <v>24.515000000000001</v>
      </c>
      <c r="H225" s="9">
        <v>24.533799999999999</v>
      </c>
      <c r="I225" s="9">
        <v>24.351400000000002</v>
      </c>
      <c r="J225" s="9"/>
      <c r="K225" s="36">
        <f t="shared" si="3"/>
        <v>0.88893571695385121</v>
      </c>
      <c r="L225" s="9">
        <v>11</v>
      </c>
      <c r="M225" s="9">
        <v>11</v>
      </c>
      <c r="N225" s="9">
        <v>11</v>
      </c>
      <c r="O225" s="9">
        <v>0</v>
      </c>
      <c r="P225" s="9">
        <v>58.387999999999998</v>
      </c>
      <c r="Q225" s="9">
        <v>53</v>
      </c>
      <c r="R225" s="9">
        <v>0.413157</v>
      </c>
      <c r="S225" s="9">
        <v>0.63777499999999998</v>
      </c>
      <c r="T225" s="9">
        <v>-0.169849</v>
      </c>
      <c r="U225" s="9">
        <v>-0.57928500000000005</v>
      </c>
      <c r="V225" s="9" t="s">
        <v>1300</v>
      </c>
      <c r="W225" s="9" t="s">
        <v>156</v>
      </c>
      <c r="X225" s="9" t="s">
        <v>2568</v>
      </c>
    </row>
    <row r="226" spans="1:24" x14ac:dyDescent="0.3">
      <c r="A226" s="5"/>
      <c r="B226" s="9">
        <v>22.875599999999999</v>
      </c>
      <c r="C226" s="9">
        <v>22.096800000000002</v>
      </c>
      <c r="D226" s="9">
        <v>22.3718</v>
      </c>
      <c r="E226" s="9">
        <v>23.184699999999999</v>
      </c>
      <c r="F226" s="9">
        <v>22.7835</v>
      </c>
      <c r="G226" s="9">
        <v>22.9345</v>
      </c>
      <c r="H226" s="9">
        <v>22.963100000000001</v>
      </c>
      <c r="I226" s="9">
        <v>22.7197</v>
      </c>
      <c r="J226" s="9"/>
      <c r="K226" s="36">
        <f t="shared" si="3"/>
        <v>0.98267891097938087</v>
      </c>
      <c r="L226" s="9">
        <v>29</v>
      </c>
      <c r="M226" s="9">
        <v>29</v>
      </c>
      <c r="N226" s="9">
        <v>28</v>
      </c>
      <c r="O226" s="9">
        <v>0</v>
      </c>
      <c r="P226" s="9">
        <v>323.31</v>
      </c>
      <c r="Q226" s="9">
        <v>957</v>
      </c>
      <c r="R226" s="9">
        <v>0.89441899999999996</v>
      </c>
      <c r="S226" s="9">
        <v>0.95097799999999999</v>
      </c>
      <c r="T226" s="9">
        <v>-2.5208000000000001E-2</v>
      </c>
      <c r="U226" s="9">
        <v>-8.9364399999999997E-2</v>
      </c>
      <c r="V226" s="9" t="s">
        <v>1301</v>
      </c>
      <c r="W226" s="9" t="s">
        <v>157</v>
      </c>
      <c r="X226" s="9" t="s">
        <v>18</v>
      </c>
    </row>
    <row r="227" spans="1:24" x14ac:dyDescent="0.3">
      <c r="A227" s="5"/>
      <c r="B227" s="9">
        <v>24.487400000000001</v>
      </c>
      <c r="C227" s="9">
        <v>24.5076</v>
      </c>
      <c r="D227" s="9">
        <v>24.0229</v>
      </c>
      <c r="E227" s="9">
        <v>24.5639</v>
      </c>
      <c r="F227" s="9">
        <v>24.343</v>
      </c>
      <c r="G227" s="9">
        <v>24.372399999999999</v>
      </c>
      <c r="H227" s="9">
        <v>24.196899999999999</v>
      </c>
      <c r="I227" s="9">
        <v>24.361799999999999</v>
      </c>
      <c r="J227" s="9"/>
      <c r="K227" s="36">
        <f t="shared" si="3"/>
        <v>0.76319519847973427</v>
      </c>
      <c r="L227" s="9">
        <v>31</v>
      </c>
      <c r="M227" s="9">
        <v>31</v>
      </c>
      <c r="N227" s="9">
        <v>31</v>
      </c>
      <c r="O227" s="9">
        <v>0</v>
      </c>
      <c r="P227" s="9">
        <v>182.66</v>
      </c>
      <c r="Q227" s="9">
        <v>645</v>
      </c>
      <c r="R227" s="9">
        <v>1.8451299999999999E-3</v>
      </c>
      <c r="S227" s="9">
        <v>5.7032300000000001E-2</v>
      </c>
      <c r="T227" s="9">
        <v>-0.389876</v>
      </c>
      <c r="U227" s="9">
        <v>-2.2447599999999999</v>
      </c>
      <c r="V227" s="9" t="s">
        <v>1302</v>
      </c>
      <c r="W227" s="9" t="s">
        <v>158</v>
      </c>
      <c r="X227" s="9" t="s">
        <v>16</v>
      </c>
    </row>
    <row r="228" spans="1:24" x14ac:dyDescent="0.3">
      <c r="A228" s="5"/>
      <c r="B228" s="9">
        <v>23.588899999999999</v>
      </c>
      <c r="C228" s="9">
        <v>23.3551</v>
      </c>
      <c r="D228" s="9">
        <v>23.279399999999999</v>
      </c>
      <c r="E228" s="9">
        <v>23.8017</v>
      </c>
      <c r="F228" s="9">
        <v>22.926600000000001</v>
      </c>
      <c r="G228" s="9">
        <v>23.469100000000001</v>
      </c>
      <c r="H228" s="9">
        <v>23.308299999999999</v>
      </c>
      <c r="I228" s="9">
        <v>23.6417</v>
      </c>
      <c r="J228" s="9"/>
      <c r="K228" s="36">
        <f t="shared" si="3"/>
        <v>0.52172736104986539</v>
      </c>
      <c r="L228" s="9">
        <v>6</v>
      </c>
      <c r="M228" s="9">
        <v>6</v>
      </c>
      <c r="N228" s="9">
        <v>6</v>
      </c>
      <c r="O228" s="9">
        <v>0</v>
      </c>
      <c r="P228" s="9">
        <v>9.3481000000000005</v>
      </c>
      <c r="Q228" s="9">
        <v>12</v>
      </c>
      <c r="R228" s="9">
        <v>0.190302</v>
      </c>
      <c r="S228" s="9">
        <v>0.251253</v>
      </c>
      <c r="T228" s="9">
        <v>-0.93863200000000002</v>
      </c>
      <c r="U228" s="9">
        <v>-1.27572</v>
      </c>
      <c r="V228" s="9" t="s">
        <v>1303</v>
      </c>
      <c r="W228" s="9" t="s">
        <v>7</v>
      </c>
      <c r="X228" s="9" t="s">
        <v>2568</v>
      </c>
    </row>
    <row r="229" spans="1:24" x14ac:dyDescent="0.3">
      <c r="A229" s="5"/>
      <c r="B229" s="9">
        <v>30.448699999999999</v>
      </c>
      <c r="C229" s="9">
        <v>30.4297</v>
      </c>
      <c r="D229" s="9">
        <v>29.927</v>
      </c>
      <c r="E229" s="9">
        <v>29.764099999999999</v>
      </c>
      <c r="F229" s="9">
        <v>30.268599999999999</v>
      </c>
      <c r="G229" s="9">
        <v>30.071100000000001</v>
      </c>
      <c r="H229" s="9">
        <v>30.091000000000001</v>
      </c>
      <c r="I229" s="9">
        <v>30.038</v>
      </c>
      <c r="J229" s="9"/>
      <c r="K229" s="36">
        <f t="shared" si="3"/>
        <v>1.5122335843715757</v>
      </c>
      <c r="L229" s="9">
        <v>9</v>
      </c>
      <c r="M229" s="9">
        <v>9</v>
      </c>
      <c r="N229" s="9">
        <v>9</v>
      </c>
      <c r="O229" s="9">
        <v>0</v>
      </c>
      <c r="P229" s="9">
        <v>126.18</v>
      </c>
      <c r="Q229" s="9">
        <v>105</v>
      </c>
      <c r="R229" s="9">
        <v>1.70996E-2</v>
      </c>
      <c r="S229" s="9">
        <v>6.8054400000000001E-2</v>
      </c>
      <c r="T229" s="9">
        <v>0.59668100000000002</v>
      </c>
      <c r="U229" s="9">
        <v>2.1110799999999998</v>
      </c>
      <c r="V229" s="9" t="s">
        <v>1304</v>
      </c>
      <c r="W229" s="9" t="s">
        <v>7</v>
      </c>
      <c r="X229" s="9" t="s">
        <v>2568</v>
      </c>
    </row>
    <row r="230" spans="1:24" x14ac:dyDescent="0.3">
      <c r="A230" s="5"/>
      <c r="B230" s="9">
        <v>28.853100000000001</v>
      </c>
      <c r="C230" s="9">
        <v>28.847100000000001</v>
      </c>
      <c r="D230" s="9">
        <v>28.5732</v>
      </c>
      <c r="E230" s="9">
        <v>28.701000000000001</v>
      </c>
      <c r="F230" s="9">
        <v>28.293900000000001</v>
      </c>
      <c r="G230" s="9">
        <v>28.401499999999999</v>
      </c>
      <c r="H230" s="9">
        <v>28.412800000000001</v>
      </c>
      <c r="I230" s="9">
        <v>28.3066</v>
      </c>
      <c r="J230" s="9"/>
      <c r="K230" s="36">
        <f t="shared" si="3"/>
        <v>0.85696667011213468</v>
      </c>
      <c r="L230" s="9">
        <v>6</v>
      </c>
      <c r="M230" s="9">
        <v>6</v>
      </c>
      <c r="N230" s="9">
        <v>6</v>
      </c>
      <c r="O230" s="9">
        <v>0</v>
      </c>
      <c r="P230" s="9">
        <v>49.371000000000002</v>
      </c>
      <c r="Q230" s="9">
        <v>46</v>
      </c>
      <c r="R230" s="9">
        <v>0.51892099999999997</v>
      </c>
      <c r="S230" s="9">
        <v>0.66919600000000001</v>
      </c>
      <c r="T230" s="9">
        <v>-0.222689</v>
      </c>
      <c r="U230" s="9">
        <v>-0.52385400000000004</v>
      </c>
      <c r="V230" s="9" t="s">
        <v>1305</v>
      </c>
      <c r="W230" s="9" t="s">
        <v>159</v>
      </c>
      <c r="X230" s="9" t="s">
        <v>68</v>
      </c>
    </row>
    <row r="231" spans="1:24" x14ac:dyDescent="0.3">
      <c r="A231" s="5"/>
      <c r="B231" s="9">
        <v>21.705300000000001</v>
      </c>
      <c r="C231" s="9">
        <v>21.489100000000001</v>
      </c>
      <c r="D231" s="9">
        <v>21.590499999999999</v>
      </c>
      <c r="E231" s="9">
        <v>22.771100000000001</v>
      </c>
      <c r="F231" s="9">
        <v>19.271799999999999</v>
      </c>
      <c r="G231" s="9">
        <v>21.656400000000001</v>
      </c>
      <c r="H231" s="9">
        <v>21.4513</v>
      </c>
      <c r="I231" s="9">
        <v>21.4221</v>
      </c>
      <c r="J231" s="9"/>
      <c r="K231" s="36">
        <f t="shared" si="3"/>
        <v>1.2960101346718089</v>
      </c>
      <c r="L231" s="9">
        <v>3</v>
      </c>
      <c r="M231" s="9">
        <v>3</v>
      </c>
      <c r="N231" s="9">
        <v>3</v>
      </c>
      <c r="O231" s="9">
        <v>0</v>
      </c>
      <c r="P231" s="9">
        <v>72.049000000000007</v>
      </c>
      <c r="Q231" s="9">
        <v>141</v>
      </c>
      <c r="R231" s="9">
        <v>4.8909800000000003E-2</v>
      </c>
      <c r="S231" s="9">
        <v>0.18575</v>
      </c>
      <c r="T231" s="9">
        <v>0.37407699999999999</v>
      </c>
      <c r="U231" s="9">
        <v>1.4852000000000001</v>
      </c>
      <c r="V231" s="9" t="s">
        <v>1306</v>
      </c>
      <c r="W231" s="9" t="s">
        <v>160</v>
      </c>
      <c r="X231" s="9" t="s">
        <v>2568</v>
      </c>
    </row>
    <row r="232" spans="1:24" x14ac:dyDescent="0.3">
      <c r="A232" s="5"/>
      <c r="B232" s="9">
        <v>24.282</v>
      </c>
      <c r="C232" s="9">
        <v>24.382999999999999</v>
      </c>
      <c r="D232" s="9">
        <v>24.794499999999999</v>
      </c>
      <c r="E232" s="9">
        <v>24.4</v>
      </c>
      <c r="F232" s="9">
        <v>24.825299999999999</v>
      </c>
      <c r="G232" s="9">
        <v>25.473299999999998</v>
      </c>
      <c r="H232" s="9">
        <v>25.030899999999999</v>
      </c>
      <c r="I232" s="9">
        <v>24.916799999999999</v>
      </c>
      <c r="J232" s="9"/>
      <c r="K232" s="36">
        <f t="shared" si="3"/>
        <v>1.6104467965712137</v>
      </c>
      <c r="L232" s="9">
        <v>32</v>
      </c>
      <c r="M232" s="9">
        <v>32</v>
      </c>
      <c r="N232" s="9">
        <v>32</v>
      </c>
      <c r="O232" s="9">
        <v>0</v>
      </c>
      <c r="P232" s="9">
        <v>313.08</v>
      </c>
      <c r="Q232" s="9">
        <v>359</v>
      </c>
      <c r="R232" s="9">
        <v>3.4023100000000001E-2</v>
      </c>
      <c r="S232" s="9">
        <v>9.0620699999999998E-2</v>
      </c>
      <c r="T232" s="9">
        <v>0.68746099999999999</v>
      </c>
      <c r="U232" s="9">
        <v>1.95587</v>
      </c>
      <c r="V232" s="9" t="s">
        <v>1307</v>
      </c>
      <c r="W232" s="9" t="s">
        <v>161</v>
      </c>
      <c r="X232" s="9" t="s">
        <v>1077</v>
      </c>
    </row>
    <row r="233" spans="1:24" x14ac:dyDescent="0.3">
      <c r="A233" s="5"/>
      <c r="B233" s="9">
        <v>23.404599999999999</v>
      </c>
      <c r="C233" s="9">
        <v>23.892099999999999</v>
      </c>
      <c r="D233" s="9">
        <v>24.313300000000002</v>
      </c>
      <c r="E233" s="9">
        <v>23.803100000000001</v>
      </c>
      <c r="F233" s="9">
        <v>23.762699999999999</v>
      </c>
      <c r="G233" s="9">
        <v>24.301100000000002</v>
      </c>
      <c r="H233" s="9">
        <v>23.4054</v>
      </c>
      <c r="I233" s="9">
        <v>23.0532</v>
      </c>
      <c r="J233" s="9"/>
      <c r="K233" s="36">
        <f t="shared" si="3"/>
        <v>1.1102903481086706</v>
      </c>
      <c r="L233" s="9">
        <v>5</v>
      </c>
      <c r="M233" s="9">
        <v>5</v>
      </c>
      <c r="N233" s="9">
        <v>5</v>
      </c>
      <c r="O233" s="9">
        <v>0</v>
      </c>
      <c r="P233" s="9">
        <v>5.5419</v>
      </c>
      <c r="Q233" s="9">
        <v>107</v>
      </c>
      <c r="R233" s="9">
        <v>0.26761400000000002</v>
      </c>
      <c r="S233" s="9">
        <v>0.56303099999999995</v>
      </c>
      <c r="T233" s="9">
        <v>0.15093699999999999</v>
      </c>
      <c r="U233" s="9">
        <v>0.67521399999999998</v>
      </c>
      <c r="V233" s="9" t="s">
        <v>1308</v>
      </c>
      <c r="W233" s="9" t="s">
        <v>85</v>
      </c>
      <c r="X233" s="9" t="s">
        <v>2568</v>
      </c>
    </row>
    <row r="234" spans="1:24" x14ac:dyDescent="0.3">
      <c r="A234" s="5"/>
      <c r="B234" s="9">
        <v>28.720600000000001</v>
      </c>
      <c r="C234" s="9">
        <v>28.6282</v>
      </c>
      <c r="D234" s="9">
        <v>28.340499999999999</v>
      </c>
      <c r="E234" s="9">
        <v>28.329699999999999</v>
      </c>
      <c r="F234" s="9">
        <v>28.839500000000001</v>
      </c>
      <c r="G234" s="9">
        <v>28.579699999999999</v>
      </c>
      <c r="H234" s="9">
        <v>28.981000000000002</v>
      </c>
      <c r="I234" s="9">
        <v>29.115100000000002</v>
      </c>
      <c r="J234" s="9"/>
      <c r="K234" s="36">
        <f t="shared" si="3"/>
        <v>0.92151975567054301</v>
      </c>
      <c r="L234" s="9">
        <v>40</v>
      </c>
      <c r="M234" s="9">
        <v>40</v>
      </c>
      <c r="N234" s="9">
        <v>40</v>
      </c>
      <c r="O234" s="9">
        <v>0</v>
      </c>
      <c r="P234" s="9">
        <v>323.31</v>
      </c>
      <c r="Q234" s="9">
        <v>1011</v>
      </c>
      <c r="R234" s="9">
        <v>0.51424999999999998</v>
      </c>
      <c r="S234" s="9">
        <v>0.72484999999999999</v>
      </c>
      <c r="T234" s="9">
        <v>-0.117913</v>
      </c>
      <c r="U234" s="9">
        <v>-0.43645800000000001</v>
      </c>
      <c r="V234" s="9" t="s">
        <v>1309</v>
      </c>
      <c r="W234" s="9" t="s">
        <v>85</v>
      </c>
      <c r="X234" s="9" t="s">
        <v>2568</v>
      </c>
    </row>
    <row r="235" spans="1:24" x14ac:dyDescent="0.3">
      <c r="A235" s="5"/>
      <c r="B235" s="9">
        <v>25.746500000000001</v>
      </c>
      <c r="C235" s="9">
        <v>25.971900000000002</v>
      </c>
      <c r="D235" s="9">
        <v>26.283999999999999</v>
      </c>
      <c r="E235" s="9">
        <v>26.114899999999999</v>
      </c>
      <c r="F235" s="9">
        <v>26.3719</v>
      </c>
      <c r="G235" s="9">
        <v>26.289300000000001</v>
      </c>
      <c r="H235" s="9">
        <v>27.060199999999998</v>
      </c>
      <c r="I235" s="9">
        <v>27.145600000000002</v>
      </c>
      <c r="J235" s="9"/>
      <c r="K235" s="36">
        <f t="shared" si="3"/>
        <v>1.0491202144589971</v>
      </c>
      <c r="L235" s="9">
        <v>7</v>
      </c>
      <c r="M235" s="9">
        <v>7</v>
      </c>
      <c r="N235" s="9">
        <v>7</v>
      </c>
      <c r="O235" s="9">
        <v>0</v>
      </c>
      <c r="P235" s="9">
        <v>68.641999999999996</v>
      </c>
      <c r="Q235" s="9">
        <v>77</v>
      </c>
      <c r="R235" s="9">
        <v>0.83849399999999996</v>
      </c>
      <c r="S235" s="9">
        <v>0.90183800000000003</v>
      </c>
      <c r="T235" s="9">
        <v>6.9180000000000005E-2</v>
      </c>
      <c r="U235" s="9">
        <v>0.162768</v>
      </c>
      <c r="V235" s="9" t="s">
        <v>1310</v>
      </c>
      <c r="W235" s="9" t="s">
        <v>13</v>
      </c>
      <c r="X235" s="9" t="s">
        <v>2568</v>
      </c>
    </row>
    <row r="236" spans="1:24" x14ac:dyDescent="0.3">
      <c r="A236" s="5"/>
      <c r="B236" s="9">
        <v>25.613099999999999</v>
      </c>
      <c r="C236" s="9">
        <v>25.720800000000001</v>
      </c>
      <c r="D236" s="9">
        <v>25.4636</v>
      </c>
      <c r="E236" s="9">
        <v>25.849399999999999</v>
      </c>
      <c r="F236" s="9">
        <v>25.650200000000002</v>
      </c>
      <c r="G236" s="9">
        <v>26.0791</v>
      </c>
      <c r="H236" s="9">
        <v>25.758600000000001</v>
      </c>
      <c r="I236" s="9">
        <v>25.762699999999999</v>
      </c>
      <c r="J236" s="9"/>
      <c r="K236" s="36">
        <f t="shared" si="3"/>
        <v>0.9004318539348769</v>
      </c>
      <c r="L236" s="9">
        <v>87</v>
      </c>
      <c r="M236" s="9">
        <v>87</v>
      </c>
      <c r="N236" s="9">
        <v>80</v>
      </c>
      <c r="O236" s="9">
        <v>0</v>
      </c>
      <c r="P236" s="9">
        <v>323.31</v>
      </c>
      <c r="Q236" s="9">
        <v>546</v>
      </c>
      <c r="R236" s="9">
        <v>0.20196500000000001</v>
      </c>
      <c r="S236" s="9">
        <v>0.52500899999999995</v>
      </c>
      <c r="T236" s="9">
        <v>-0.151311</v>
      </c>
      <c r="U236" s="9">
        <v>-0.73585999999999996</v>
      </c>
      <c r="V236" s="9" t="s">
        <v>1311</v>
      </c>
      <c r="W236" s="9" t="s">
        <v>8</v>
      </c>
      <c r="X236" s="9" t="s">
        <v>2568</v>
      </c>
    </row>
    <row r="237" spans="1:24" x14ac:dyDescent="0.3">
      <c r="A237" s="5"/>
      <c r="B237" s="9">
        <v>29.3504</v>
      </c>
      <c r="C237" s="9">
        <v>29.229299999999999</v>
      </c>
      <c r="D237" s="9">
        <v>29.285299999999999</v>
      </c>
      <c r="E237" s="9">
        <v>29.278300000000002</v>
      </c>
      <c r="F237" s="9">
        <v>29.045400000000001</v>
      </c>
      <c r="G237" s="9">
        <v>29.661200000000001</v>
      </c>
      <c r="H237" s="9">
        <v>28.902000000000001</v>
      </c>
      <c r="I237" s="9">
        <v>29.063199999999998</v>
      </c>
      <c r="J237" s="9"/>
      <c r="K237" s="36">
        <f t="shared" si="3"/>
        <v>1.1337063459686085</v>
      </c>
      <c r="L237" s="9">
        <v>3</v>
      </c>
      <c r="M237" s="9">
        <v>3</v>
      </c>
      <c r="N237" s="9">
        <v>3</v>
      </c>
      <c r="O237" s="9">
        <v>0</v>
      </c>
      <c r="P237" s="9">
        <v>64.379000000000005</v>
      </c>
      <c r="Q237" s="9">
        <v>211</v>
      </c>
      <c r="R237" s="9">
        <v>0.40601300000000001</v>
      </c>
      <c r="S237" s="9">
        <v>0.62295299999999998</v>
      </c>
      <c r="T237" s="9">
        <v>0.18104700000000001</v>
      </c>
      <c r="U237" s="9">
        <v>0.59823899999999997</v>
      </c>
      <c r="V237" s="9" t="s">
        <v>1312</v>
      </c>
      <c r="W237" s="9" t="s">
        <v>162</v>
      </c>
      <c r="X237" s="9" t="s">
        <v>2568</v>
      </c>
    </row>
    <row r="238" spans="1:24" x14ac:dyDescent="0.3">
      <c r="A238" s="5"/>
      <c r="B238" s="9">
        <v>24.045200000000001</v>
      </c>
      <c r="C238" s="9">
        <v>23.882300000000001</v>
      </c>
      <c r="D238" s="9">
        <v>25.1906</v>
      </c>
      <c r="E238" s="9">
        <v>24.561299999999999</v>
      </c>
      <c r="F238" s="9">
        <v>24.605399999999999</v>
      </c>
      <c r="G238" s="9">
        <v>24.7577</v>
      </c>
      <c r="H238" s="9">
        <v>24.116900000000001</v>
      </c>
      <c r="I238" s="9">
        <v>24.476099999999999</v>
      </c>
      <c r="J238" s="9"/>
      <c r="K238" s="36">
        <f t="shared" si="3"/>
        <v>1.5744784376269028</v>
      </c>
      <c r="L238" s="9">
        <v>5</v>
      </c>
      <c r="M238" s="9">
        <v>5</v>
      </c>
      <c r="N238" s="9">
        <v>5</v>
      </c>
      <c r="O238" s="9">
        <v>0</v>
      </c>
      <c r="P238" s="9">
        <v>4.8981000000000003</v>
      </c>
      <c r="Q238" s="9">
        <v>21</v>
      </c>
      <c r="R238" s="9">
        <v>0.47520400000000002</v>
      </c>
      <c r="S238" s="9">
        <v>0.55540100000000003</v>
      </c>
      <c r="T238" s="9">
        <v>0.65487399999999996</v>
      </c>
      <c r="U238" s="9">
        <v>0.68218999999999996</v>
      </c>
      <c r="V238" s="9" t="s">
        <v>1313</v>
      </c>
      <c r="W238" s="9" t="s">
        <v>51</v>
      </c>
      <c r="X238" s="9" t="s">
        <v>16</v>
      </c>
    </row>
    <row r="239" spans="1:24" x14ac:dyDescent="0.3">
      <c r="A239" s="5"/>
      <c r="B239" s="9">
        <v>27.500800000000002</v>
      </c>
      <c r="C239" s="9">
        <v>27.3109</v>
      </c>
      <c r="D239" s="9">
        <v>27.148900000000001</v>
      </c>
      <c r="E239" s="9">
        <v>27.319199999999999</v>
      </c>
      <c r="F239" s="9">
        <v>27.3142</v>
      </c>
      <c r="G239" s="9">
        <v>26.998100000000001</v>
      </c>
      <c r="H239" s="9">
        <v>27.077999999999999</v>
      </c>
      <c r="I239" s="9">
        <v>27.284300000000002</v>
      </c>
      <c r="J239" s="9"/>
      <c r="K239" s="36">
        <f t="shared" si="3"/>
        <v>0.51401736365140227</v>
      </c>
      <c r="L239" s="9">
        <v>2</v>
      </c>
      <c r="M239" s="9">
        <v>2</v>
      </c>
      <c r="N239" s="9">
        <v>2</v>
      </c>
      <c r="O239" s="9">
        <v>0</v>
      </c>
      <c r="P239" s="9">
        <v>11.364000000000001</v>
      </c>
      <c r="Q239" s="9">
        <v>19</v>
      </c>
      <c r="R239" s="9">
        <v>0.30293199999999998</v>
      </c>
      <c r="S239" s="9">
        <v>0.36576399999999998</v>
      </c>
      <c r="T239" s="9">
        <v>-0.96011100000000005</v>
      </c>
      <c r="U239" s="9">
        <v>-1.00831</v>
      </c>
      <c r="V239" s="9" t="s">
        <v>1314</v>
      </c>
      <c r="W239" s="9" t="s">
        <v>163</v>
      </c>
      <c r="X239" s="9" t="s">
        <v>2568</v>
      </c>
    </row>
    <row r="240" spans="1:24" x14ac:dyDescent="0.3">
      <c r="A240" s="5"/>
      <c r="B240" s="9">
        <v>25.680299999999999</v>
      </c>
      <c r="C240" s="9">
        <v>25.741599999999998</v>
      </c>
      <c r="D240" s="9">
        <v>25.4786</v>
      </c>
      <c r="E240" s="9">
        <v>25.918299999999999</v>
      </c>
      <c r="F240" s="9">
        <v>25.406199999999998</v>
      </c>
      <c r="G240" s="9">
        <v>25.870200000000001</v>
      </c>
      <c r="H240" s="9">
        <v>25.989899999999999</v>
      </c>
      <c r="I240" s="9">
        <v>26.276800000000001</v>
      </c>
      <c r="J240" s="9"/>
      <c r="K240" s="36">
        <f t="shared" si="3"/>
        <v>0.87633658840329365</v>
      </c>
      <c r="L240" s="9">
        <v>37</v>
      </c>
      <c r="M240" s="9">
        <v>37</v>
      </c>
      <c r="N240" s="9">
        <v>37</v>
      </c>
      <c r="O240" s="9">
        <v>0</v>
      </c>
      <c r="P240" s="9">
        <v>323.31</v>
      </c>
      <c r="Q240" s="9">
        <v>690</v>
      </c>
      <c r="R240" s="9">
        <v>0.24174999999999999</v>
      </c>
      <c r="S240" s="9">
        <v>0.50307900000000005</v>
      </c>
      <c r="T240" s="9">
        <v>-0.190443</v>
      </c>
      <c r="U240" s="9">
        <v>-0.772115</v>
      </c>
      <c r="V240" s="9" t="s">
        <v>1315</v>
      </c>
      <c r="W240" s="9" t="s">
        <v>164</v>
      </c>
      <c r="X240" s="9" t="s">
        <v>1060</v>
      </c>
    </row>
    <row r="241" spans="1:24" x14ac:dyDescent="0.3">
      <c r="A241" s="5"/>
      <c r="B241" s="9">
        <v>23.227699999999999</v>
      </c>
      <c r="C241" s="9">
        <v>19.312100000000001</v>
      </c>
      <c r="D241" s="9">
        <v>21.568000000000001</v>
      </c>
      <c r="E241" s="9">
        <v>22.3141</v>
      </c>
      <c r="F241" s="9">
        <v>21.773599999999998</v>
      </c>
      <c r="G241" s="9">
        <v>22.217099999999999</v>
      </c>
      <c r="H241" s="9">
        <v>22.749400000000001</v>
      </c>
      <c r="I241" s="9">
        <v>22.301300000000001</v>
      </c>
      <c r="J241" s="9"/>
      <c r="K241" s="36">
        <f t="shared" si="3"/>
        <v>0.93709219611998507</v>
      </c>
      <c r="L241" s="9">
        <v>21</v>
      </c>
      <c r="M241" s="9">
        <v>21</v>
      </c>
      <c r="N241" s="9">
        <v>21</v>
      </c>
      <c r="O241" s="9">
        <v>0</v>
      </c>
      <c r="P241" s="9">
        <v>57.889000000000003</v>
      </c>
      <c r="Q241" s="9">
        <v>106</v>
      </c>
      <c r="R241" s="9">
        <v>0.42665799999999998</v>
      </c>
      <c r="S241" s="9">
        <v>0.71715200000000001</v>
      </c>
      <c r="T241" s="9">
        <v>-9.3737100000000004E-2</v>
      </c>
      <c r="U241" s="9">
        <v>-0.44645800000000002</v>
      </c>
      <c r="V241" s="9" t="s">
        <v>1316</v>
      </c>
      <c r="W241" s="9" t="s">
        <v>165</v>
      </c>
      <c r="X241" s="19" t="s">
        <v>1080</v>
      </c>
    </row>
    <row r="242" spans="1:24" x14ac:dyDescent="0.3">
      <c r="A242" s="5"/>
      <c r="B242" s="9">
        <v>22.878</v>
      </c>
      <c r="C242" s="9">
        <v>22.656500000000001</v>
      </c>
      <c r="D242" s="9">
        <v>22.9407</v>
      </c>
      <c r="E242" s="9">
        <v>21.5245</v>
      </c>
      <c r="F242" s="9">
        <v>22.727</v>
      </c>
      <c r="G242" s="9">
        <v>22.291599999999999</v>
      </c>
      <c r="H242" s="9">
        <v>21.902100000000001</v>
      </c>
      <c r="I242" s="9">
        <v>19.238499999999998</v>
      </c>
      <c r="J242" s="9"/>
      <c r="K242" s="36">
        <f t="shared" si="3"/>
        <v>0.95716437044159275</v>
      </c>
      <c r="L242" s="9">
        <v>9</v>
      </c>
      <c r="M242" s="9">
        <v>9</v>
      </c>
      <c r="N242" s="9">
        <v>9</v>
      </c>
      <c r="O242" s="9">
        <v>0</v>
      </c>
      <c r="P242" s="9">
        <v>80.537000000000006</v>
      </c>
      <c r="Q242" s="9">
        <v>81</v>
      </c>
      <c r="R242" s="9">
        <v>0.68903199999999998</v>
      </c>
      <c r="S242" s="9">
        <v>0.84315799999999996</v>
      </c>
      <c r="T242" s="9">
        <v>-6.3161400000000006E-2</v>
      </c>
      <c r="U242" s="9">
        <v>-0.252299</v>
      </c>
      <c r="V242" s="9" t="s">
        <v>1317</v>
      </c>
      <c r="W242" s="9" t="s">
        <v>166</v>
      </c>
      <c r="X242" s="9" t="s">
        <v>2568</v>
      </c>
    </row>
    <row r="243" spans="1:24" x14ac:dyDescent="0.3">
      <c r="A243" s="5"/>
      <c r="B243" s="9">
        <v>28.285799999999998</v>
      </c>
      <c r="C243" s="9">
        <v>27.786799999999999</v>
      </c>
      <c r="D243" s="9">
        <v>27.8309</v>
      </c>
      <c r="E243" s="9">
        <v>28.202999999999999</v>
      </c>
      <c r="F243" s="9">
        <v>27.7377</v>
      </c>
      <c r="G243" s="9">
        <v>27.9</v>
      </c>
      <c r="H243" s="9">
        <v>28.010999999999999</v>
      </c>
      <c r="I243" s="9">
        <v>27.696000000000002</v>
      </c>
      <c r="J243" s="9"/>
      <c r="K243" s="36">
        <f t="shared" si="3"/>
        <v>1.067704189798578</v>
      </c>
      <c r="L243" s="9">
        <v>32</v>
      </c>
      <c r="M243" s="9">
        <v>32</v>
      </c>
      <c r="N243" s="9">
        <v>32</v>
      </c>
      <c r="O243" s="9">
        <v>0</v>
      </c>
      <c r="P243" s="9">
        <v>84.578000000000003</v>
      </c>
      <c r="Q243" s="9">
        <v>205</v>
      </c>
      <c r="R243" s="9">
        <v>0.494363</v>
      </c>
      <c r="S243" s="9">
        <v>0.74666399999999999</v>
      </c>
      <c r="T243" s="9">
        <v>9.4511999999999999E-2</v>
      </c>
      <c r="U243" s="9">
        <v>0.411051</v>
      </c>
      <c r="V243" s="9" t="s">
        <v>1318</v>
      </c>
      <c r="W243" s="9" t="s">
        <v>167</v>
      </c>
      <c r="X243" s="12" t="s">
        <v>4</v>
      </c>
    </row>
    <row r="244" spans="1:24" x14ac:dyDescent="0.3">
      <c r="A244" s="5"/>
      <c r="B244" s="9">
        <v>24.893000000000001</v>
      </c>
      <c r="C244" s="9">
        <v>24.9328</v>
      </c>
      <c r="D244" s="9">
        <v>24.733799999999999</v>
      </c>
      <c r="E244" s="9">
        <v>25.1435</v>
      </c>
      <c r="F244" s="9">
        <v>25.008199999999999</v>
      </c>
      <c r="G244" s="9">
        <v>24.745100000000001</v>
      </c>
      <c r="H244" s="9">
        <v>24.880099999999999</v>
      </c>
      <c r="I244" s="9">
        <v>24.694800000000001</v>
      </c>
      <c r="J244" s="9"/>
      <c r="K244" s="36">
        <f t="shared" si="3"/>
        <v>0.96885736963932845</v>
      </c>
      <c r="L244" s="9">
        <v>16</v>
      </c>
      <c r="M244" s="9">
        <v>16</v>
      </c>
      <c r="N244" s="9">
        <v>16</v>
      </c>
      <c r="O244" s="9">
        <v>0</v>
      </c>
      <c r="P244" s="9">
        <v>323.31</v>
      </c>
      <c r="Q244" s="9">
        <v>395</v>
      </c>
      <c r="R244" s="9">
        <v>0.78161800000000003</v>
      </c>
      <c r="S244" s="9">
        <v>0.89094600000000002</v>
      </c>
      <c r="T244" s="9">
        <v>-4.5643799999999998E-2</v>
      </c>
      <c r="U244" s="9">
        <v>-0.177311</v>
      </c>
      <c r="V244" s="9" t="s">
        <v>1319</v>
      </c>
      <c r="W244" s="9" t="s">
        <v>168</v>
      </c>
      <c r="X244" s="9" t="s">
        <v>18</v>
      </c>
    </row>
    <row r="245" spans="1:24" x14ac:dyDescent="0.3">
      <c r="A245" s="5"/>
      <c r="B245" s="9">
        <v>24.3172</v>
      </c>
      <c r="C245" s="9">
        <v>24.2531</v>
      </c>
      <c r="D245" s="9">
        <v>23.724699999999999</v>
      </c>
      <c r="E245" s="9">
        <v>24.224599999999999</v>
      </c>
      <c r="F245" s="9">
        <v>23.9057</v>
      </c>
      <c r="G245" s="9">
        <v>24.1858</v>
      </c>
      <c r="H245" s="9">
        <v>24.146000000000001</v>
      </c>
      <c r="I245" s="9">
        <v>24.029399999999999</v>
      </c>
      <c r="J245" s="9"/>
      <c r="K245" s="36">
        <f t="shared" si="3"/>
        <v>0.78336903081928944</v>
      </c>
      <c r="L245" s="9">
        <v>22</v>
      </c>
      <c r="M245" s="9">
        <v>22</v>
      </c>
      <c r="N245" s="9">
        <v>22</v>
      </c>
      <c r="O245" s="9">
        <v>0</v>
      </c>
      <c r="P245" s="9">
        <v>58.892000000000003</v>
      </c>
      <c r="Q245" s="9">
        <v>286</v>
      </c>
      <c r="R245" s="9">
        <v>9.5416799999999996E-2</v>
      </c>
      <c r="S245" s="9">
        <v>0.25363599999999997</v>
      </c>
      <c r="T245" s="9">
        <v>-0.35223599999999999</v>
      </c>
      <c r="U245" s="9">
        <v>-1.2662899999999999</v>
      </c>
      <c r="V245" s="9" t="s">
        <v>1320</v>
      </c>
      <c r="W245" s="9" t="s">
        <v>169</v>
      </c>
      <c r="X245" s="9" t="s">
        <v>2568</v>
      </c>
    </row>
    <row r="246" spans="1:24" x14ac:dyDescent="0.3">
      <c r="A246" s="5"/>
      <c r="B246" s="9">
        <v>25.555299999999999</v>
      </c>
      <c r="C246" s="9">
        <v>25.384699999999999</v>
      </c>
      <c r="D246" s="9">
        <v>25.1021</v>
      </c>
      <c r="E246" s="9">
        <v>25.584299999999999</v>
      </c>
      <c r="F246" s="9">
        <v>25.5581</v>
      </c>
      <c r="G246" s="9">
        <v>25.318999999999999</v>
      </c>
      <c r="H246" s="9">
        <v>25.488</v>
      </c>
      <c r="I246" s="9">
        <v>25.639399999999998</v>
      </c>
      <c r="J246" s="9"/>
      <c r="K246" s="36">
        <f t="shared" si="3"/>
        <v>0.97600253495954847</v>
      </c>
      <c r="L246" s="9">
        <v>7</v>
      </c>
      <c r="M246" s="9">
        <v>7</v>
      </c>
      <c r="N246" s="9">
        <v>7</v>
      </c>
      <c r="O246" s="9">
        <v>0</v>
      </c>
      <c r="P246" s="9">
        <v>57.418999999999997</v>
      </c>
      <c r="Q246" s="9">
        <v>122</v>
      </c>
      <c r="R246" s="9">
        <v>0.81901800000000002</v>
      </c>
      <c r="S246" s="9">
        <v>0.91535500000000003</v>
      </c>
      <c r="T246" s="9">
        <v>-3.5043199999999997E-2</v>
      </c>
      <c r="U246" s="9">
        <v>-0.14211099999999999</v>
      </c>
      <c r="V246" s="9" t="s">
        <v>1321</v>
      </c>
      <c r="W246" s="9" t="s">
        <v>170</v>
      </c>
      <c r="X246" s="21" t="s">
        <v>1060</v>
      </c>
    </row>
    <row r="247" spans="1:24" x14ac:dyDescent="0.3">
      <c r="A247" s="5"/>
      <c r="B247" s="9">
        <v>27.070900000000002</v>
      </c>
      <c r="C247" s="9">
        <v>27.142700000000001</v>
      </c>
      <c r="D247" s="9">
        <v>27.7014</v>
      </c>
      <c r="E247" s="9">
        <v>27.415500000000002</v>
      </c>
      <c r="F247" s="9">
        <v>27.105799999999999</v>
      </c>
      <c r="G247" s="9">
        <v>27.344100000000001</v>
      </c>
      <c r="H247" s="9">
        <v>27.404599999999999</v>
      </c>
      <c r="I247" s="9">
        <v>27.293299999999999</v>
      </c>
      <c r="J247" s="9"/>
      <c r="K247" s="36">
        <f t="shared" si="3"/>
        <v>0.88065631022801993</v>
      </c>
      <c r="L247" s="9">
        <v>24</v>
      </c>
      <c r="M247" s="9">
        <v>24</v>
      </c>
      <c r="N247" s="9">
        <v>24</v>
      </c>
      <c r="O247" s="9">
        <v>0</v>
      </c>
      <c r="P247" s="9">
        <v>323.31</v>
      </c>
      <c r="Q247" s="9">
        <v>720</v>
      </c>
      <c r="R247" s="9">
        <v>0.26834200000000002</v>
      </c>
      <c r="S247" s="9">
        <v>0.52492300000000003</v>
      </c>
      <c r="T247" s="9">
        <v>-0.18334900000000001</v>
      </c>
      <c r="U247" s="9">
        <v>-0.73245099999999996</v>
      </c>
      <c r="V247" s="9" t="s">
        <v>1322</v>
      </c>
      <c r="W247" s="9" t="s">
        <v>171</v>
      </c>
      <c r="X247" s="9" t="s">
        <v>2568</v>
      </c>
    </row>
    <row r="248" spans="1:24" x14ac:dyDescent="0.3">
      <c r="A248" s="5"/>
      <c r="B248" s="9">
        <v>27.3748</v>
      </c>
      <c r="C248" s="9">
        <v>27.395800000000001</v>
      </c>
      <c r="D248" s="9">
        <v>27.667200000000001</v>
      </c>
      <c r="E248" s="9">
        <v>27.95</v>
      </c>
      <c r="F248" s="9">
        <v>27.159700000000001</v>
      </c>
      <c r="G248" s="9">
        <v>26.9846</v>
      </c>
      <c r="H248" s="9">
        <v>27.5337</v>
      </c>
      <c r="I248" s="9">
        <v>27.300799999999999</v>
      </c>
      <c r="J248" s="9"/>
      <c r="K248" s="36">
        <f t="shared" si="3"/>
        <v>1.1742747488869771</v>
      </c>
      <c r="L248" s="9">
        <v>33</v>
      </c>
      <c r="M248" s="9">
        <v>33</v>
      </c>
      <c r="N248" s="9">
        <v>33</v>
      </c>
      <c r="O248" s="9">
        <v>0</v>
      </c>
      <c r="P248" s="9">
        <v>122.75</v>
      </c>
      <c r="Q248" s="9">
        <v>212</v>
      </c>
      <c r="R248" s="9">
        <v>4.7519600000000002E-2</v>
      </c>
      <c r="S248" s="9">
        <v>0.27352700000000002</v>
      </c>
      <c r="T248" s="9">
        <v>0.23177</v>
      </c>
      <c r="U248" s="9">
        <v>1.1990799999999999</v>
      </c>
      <c r="V248" s="9" t="s">
        <v>1323</v>
      </c>
      <c r="W248" s="9" t="s">
        <v>7</v>
      </c>
      <c r="X248" s="9" t="s">
        <v>1061</v>
      </c>
    </row>
    <row r="249" spans="1:24" x14ac:dyDescent="0.3">
      <c r="A249" s="5"/>
      <c r="B249" s="9">
        <v>25.287600000000001</v>
      </c>
      <c r="C249" s="9">
        <v>25.243400000000001</v>
      </c>
      <c r="D249" s="9">
        <v>25.781400000000001</v>
      </c>
      <c r="E249" s="9">
        <v>25.149899999999999</v>
      </c>
      <c r="F249" s="9">
        <v>25.290299999999998</v>
      </c>
      <c r="G249" s="9">
        <v>25.444400000000002</v>
      </c>
      <c r="H249" s="9">
        <v>25.284199999999998</v>
      </c>
      <c r="I249" s="9">
        <v>25.3032</v>
      </c>
      <c r="J249" s="9"/>
      <c r="K249" s="36">
        <f t="shared" si="3"/>
        <v>0.88228704102320821</v>
      </c>
      <c r="L249" s="9">
        <v>3</v>
      </c>
      <c r="M249" s="9">
        <v>3</v>
      </c>
      <c r="N249" s="9">
        <v>3</v>
      </c>
      <c r="O249" s="9">
        <v>0</v>
      </c>
      <c r="P249" s="9">
        <v>8.08</v>
      </c>
      <c r="Q249" s="9">
        <v>18</v>
      </c>
      <c r="R249" s="9">
        <v>0.74244399999999999</v>
      </c>
      <c r="S249" s="9">
        <v>0.82357100000000005</v>
      </c>
      <c r="T249" s="9">
        <v>-0.18068000000000001</v>
      </c>
      <c r="U249" s="9">
        <v>-0.28911599999999998</v>
      </c>
      <c r="V249" s="9" t="s">
        <v>1324</v>
      </c>
      <c r="W249" s="9" t="s">
        <v>172</v>
      </c>
      <c r="X249" s="9" t="s">
        <v>1077</v>
      </c>
    </row>
    <row r="250" spans="1:24" x14ac:dyDescent="0.3">
      <c r="A250" s="5"/>
      <c r="B250" s="9">
        <v>29.118200000000002</v>
      </c>
      <c r="C250" s="9">
        <v>28.984300000000001</v>
      </c>
      <c r="D250" s="9">
        <v>29.178100000000001</v>
      </c>
      <c r="E250" s="9">
        <v>29.191299999999998</v>
      </c>
      <c r="F250" s="9">
        <v>28.808399999999999</v>
      </c>
      <c r="G250" s="9">
        <v>29.349499999999999</v>
      </c>
      <c r="H250" s="9">
        <v>28.875699999999998</v>
      </c>
      <c r="I250" s="9">
        <v>28.704799999999999</v>
      </c>
      <c r="J250" s="9"/>
      <c r="K250" s="36">
        <f t="shared" si="3"/>
        <v>2.8219061342161673</v>
      </c>
      <c r="L250" s="9">
        <v>3</v>
      </c>
      <c r="M250" s="9">
        <v>3</v>
      </c>
      <c r="N250" s="9">
        <v>3</v>
      </c>
      <c r="O250" s="9">
        <v>0</v>
      </c>
      <c r="P250" s="9">
        <v>277.20999999999998</v>
      </c>
      <c r="Q250" s="9">
        <v>42</v>
      </c>
      <c r="R250" s="9">
        <v>0.27263399999999999</v>
      </c>
      <c r="S250" s="9">
        <v>0.317583</v>
      </c>
      <c r="T250" s="9">
        <v>1.4966699999999999</v>
      </c>
      <c r="U250" s="9">
        <v>1.1174500000000001</v>
      </c>
      <c r="V250" s="9" t="s">
        <v>1325</v>
      </c>
      <c r="W250" s="9" t="s">
        <v>7</v>
      </c>
      <c r="X250" s="9" t="s">
        <v>2568</v>
      </c>
    </row>
    <row r="251" spans="1:24" x14ac:dyDescent="0.3">
      <c r="A251" s="5"/>
      <c r="B251" s="9">
        <v>25.473099999999999</v>
      </c>
      <c r="C251" s="9">
        <v>25.3537</v>
      </c>
      <c r="D251" s="9">
        <v>25.1449</v>
      </c>
      <c r="E251" s="9">
        <v>25.506499999999999</v>
      </c>
      <c r="F251" s="9">
        <v>25.7195</v>
      </c>
      <c r="G251" s="9">
        <v>25.5168</v>
      </c>
      <c r="H251" s="9">
        <v>25.6205</v>
      </c>
      <c r="I251" s="9">
        <v>25.5486</v>
      </c>
      <c r="J251" s="9"/>
      <c r="K251" s="36">
        <f t="shared" si="3"/>
        <v>0.78582338166335652</v>
      </c>
      <c r="L251" s="9">
        <v>15</v>
      </c>
      <c r="M251" s="9">
        <v>15</v>
      </c>
      <c r="N251" s="9">
        <v>15</v>
      </c>
      <c r="O251" s="9">
        <v>0</v>
      </c>
      <c r="P251" s="9">
        <v>83.653999999999996</v>
      </c>
      <c r="Q251" s="9">
        <v>143</v>
      </c>
      <c r="R251" s="9">
        <v>6.2392499999999997E-2</v>
      </c>
      <c r="S251" s="9">
        <v>0.21748300000000001</v>
      </c>
      <c r="T251" s="9">
        <v>-0.347723</v>
      </c>
      <c r="U251" s="9">
        <v>-1.37879</v>
      </c>
      <c r="V251" s="9" t="s">
        <v>1326</v>
      </c>
      <c r="W251" s="9" t="s">
        <v>7</v>
      </c>
      <c r="X251" s="9" t="s">
        <v>2568</v>
      </c>
    </row>
    <row r="252" spans="1:24" x14ac:dyDescent="0.3">
      <c r="A252" s="5"/>
      <c r="B252" s="9">
        <v>21.292999999999999</v>
      </c>
      <c r="C252" s="9">
        <v>21.435700000000001</v>
      </c>
      <c r="D252" s="9">
        <v>22.265699999999999</v>
      </c>
      <c r="E252" s="9">
        <v>21.091799999999999</v>
      </c>
      <c r="F252" s="9">
        <v>21.916</v>
      </c>
      <c r="G252" s="9">
        <v>21.2591</v>
      </c>
      <c r="H252" s="9">
        <v>20.081900000000001</v>
      </c>
      <c r="I252" s="9">
        <v>22.1066</v>
      </c>
      <c r="J252" s="9"/>
      <c r="K252" s="36">
        <f t="shared" si="3"/>
        <v>1.0338490812903425</v>
      </c>
      <c r="L252" s="9">
        <v>4</v>
      </c>
      <c r="M252" s="9">
        <v>4</v>
      </c>
      <c r="N252" s="9">
        <v>4</v>
      </c>
      <c r="O252" s="9">
        <v>0</v>
      </c>
      <c r="P252" s="9">
        <v>5.6098999999999997</v>
      </c>
      <c r="Q252" s="9">
        <v>10</v>
      </c>
      <c r="R252" s="9">
        <v>0.82939600000000002</v>
      </c>
      <c r="S252" s="9">
        <v>0.90844499999999995</v>
      </c>
      <c r="T252" s="9">
        <v>4.8025600000000002E-2</v>
      </c>
      <c r="U252" s="9">
        <v>0.153249</v>
      </c>
      <c r="V252" s="9" t="s">
        <v>1327</v>
      </c>
      <c r="W252" s="9" t="s">
        <v>173</v>
      </c>
      <c r="X252" s="9" t="s">
        <v>1060</v>
      </c>
    </row>
    <row r="253" spans="1:24" x14ac:dyDescent="0.3">
      <c r="A253" s="5"/>
      <c r="B253" s="9">
        <v>24.0166</v>
      </c>
      <c r="C253" s="9">
        <v>24.309799999999999</v>
      </c>
      <c r="D253" s="9">
        <v>19.203800000000001</v>
      </c>
      <c r="E253" s="9">
        <v>24.011399999999998</v>
      </c>
      <c r="F253" s="9">
        <v>23.960100000000001</v>
      </c>
      <c r="G253" s="9">
        <v>24.6708</v>
      </c>
      <c r="H253" s="9">
        <v>24.324000000000002</v>
      </c>
      <c r="I253" s="9">
        <v>24.573399999999999</v>
      </c>
      <c r="J253" s="9"/>
      <c r="K253" s="36">
        <f t="shared" si="3"/>
        <v>0.94136028915133452</v>
      </c>
      <c r="L253" s="9">
        <v>33</v>
      </c>
      <c r="M253" s="9">
        <v>33</v>
      </c>
      <c r="N253" s="9">
        <v>33</v>
      </c>
      <c r="O253" s="9">
        <v>0</v>
      </c>
      <c r="P253" s="9">
        <v>323.31</v>
      </c>
      <c r="Q253" s="9">
        <v>1644</v>
      </c>
      <c r="R253" s="9">
        <v>0.572573</v>
      </c>
      <c r="S253" s="9">
        <v>0.78869100000000003</v>
      </c>
      <c r="T253" s="9">
        <v>-8.7181099999999997E-2</v>
      </c>
      <c r="U253" s="9">
        <v>-0.35421200000000003</v>
      </c>
      <c r="V253" s="9" t="s">
        <v>1328</v>
      </c>
      <c r="W253" s="9" t="s">
        <v>174</v>
      </c>
      <c r="X253" s="9" t="s">
        <v>18</v>
      </c>
    </row>
    <row r="254" spans="1:24" x14ac:dyDescent="0.3">
      <c r="A254" s="5"/>
      <c r="B254" s="9">
        <v>25.41</v>
      </c>
      <c r="C254" s="9">
        <v>25.188099999999999</v>
      </c>
      <c r="D254" s="9">
        <v>25.325800000000001</v>
      </c>
      <c r="E254" s="9">
        <v>25.263200000000001</v>
      </c>
      <c r="F254" s="9">
        <v>25.2942</v>
      </c>
      <c r="G254" s="9">
        <v>25.066199999999998</v>
      </c>
      <c r="H254" s="9">
        <v>24.793800000000001</v>
      </c>
      <c r="I254" s="9">
        <v>24.6418</v>
      </c>
      <c r="J254" s="9"/>
      <c r="K254" s="36">
        <f t="shared" si="3"/>
        <v>1.0032764977860582</v>
      </c>
      <c r="L254" s="9">
        <v>7</v>
      </c>
      <c r="M254" s="9">
        <v>7</v>
      </c>
      <c r="N254" s="9">
        <v>7</v>
      </c>
      <c r="O254" s="9">
        <v>0</v>
      </c>
      <c r="P254" s="9">
        <v>81.965999999999994</v>
      </c>
      <c r="Q254" s="9">
        <v>190</v>
      </c>
      <c r="R254" s="9">
        <v>0.97848299999999999</v>
      </c>
      <c r="S254" s="9">
        <v>0.98511099999999996</v>
      </c>
      <c r="T254" s="9">
        <v>4.7192600000000003E-3</v>
      </c>
      <c r="U254" s="9">
        <v>1.7618499999999999E-2</v>
      </c>
      <c r="V254" s="9" t="s">
        <v>1329</v>
      </c>
      <c r="W254" s="9" t="s">
        <v>7</v>
      </c>
      <c r="X254" s="9" t="s">
        <v>2568</v>
      </c>
    </row>
    <row r="255" spans="1:24" x14ac:dyDescent="0.3">
      <c r="A255" s="5"/>
      <c r="B255" s="9">
        <v>22.400200000000002</v>
      </c>
      <c r="C255" s="9">
        <v>22.549700000000001</v>
      </c>
      <c r="D255" s="9">
        <v>23.3172</v>
      </c>
      <c r="E255" s="9">
        <v>22.634899999999998</v>
      </c>
      <c r="F255" s="9">
        <v>22.815899999999999</v>
      </c>
      <c r="G255" s="9">
        <v>22.799900000000001</v>
      </c>
      <c r="H255" s="9">
        <v>22.891400000000001</v>
      </c>
      <c r="I255" s="9">
        <v>22.5868</v>
      </c>
      <c r="J255" s="9"/>
      <c r="K255" s="36">
        <f t="shared" si="3"/>
        <v>1.053076176101631</v>
      </c>
      <c r="L255" s="9">
        <v>3</v>
      </c>
      <c r="M255" s="9">
        <v>3</v>
      </c>
      <c r="N255" s="9">
        <v>3</v>
      </c>
      <c r="O255" s="9">
        <v>0</v>
      </c>
      <c r="P255" s="9">
        <v>17.728000000000002</v>
      </c>
      <c r="Q255" s="9">
        <v>27</v>
      </c>
      <c r="R255" s="9">
        <v>0.80294100000000002</v>
      </c>
      <c r="S255" s="9">
        <v>0.87828099999999998</v>
      </c>
      <c r="T255" s="9">
        <v>7.4609800000000004E-2</v>
      </c>
      <c r="U255" s="9">
        <v>0.193268</v>
      </c>
      <c r="V255" s="9" t="s">
        <v>1330</v>
      </c>
      <c r="W255" s="9" t="s">
        <v>7</v>
      </c>
      <c r="X255" s="9" t="s">
        <v>2568</v>
      </c>
    </row>
    <row r="256" spans="1:24" x14ac:dyDescent="0.3">
      <c r="A256" s="5"/>
      <c r="B256" s="9">
        <v>31.4116</v>
      </c>
      <c r="C256" s="9">
        <v>31.282499999999999</v>
      </c>
      <c r="D256" s="9">
        <v>30.876200000000001</v>
      </c>
      <c r="E256" s="9">
        <v>30.854099999999999</v>
      </c>
      <c r="F256" s="9">
        <v>30.968599999999999</v>
      </c>
      <c r="G256" s="9">
        <v>31.123699999999999</v>
      </c>
      <c r="H256" s="9">
        <v>31.006399999999999</v>
      </c>
      <c r="I256" s="9">
        <v>30.977</v>
      </c>
      <c r="J256" s="9"/>
      <c r="K256" s="36">
        <f t="shared" si="3"/>
        <v>1.4098913607816572</v>
      </c>
      <c r="L256" s="9">
        <v>3</v>
      </c>
      <c r="M256" s="9">
        <v>3</v>
      </c>
      <c r="N256" s="9">
        <v>3</v>
      </c>
      <c r="O256" s="9">
        <v>0</v>
      </c>
      <c r="P256" s="9">
        <v>12.657999999999999</v>
      </c>
      <c r="Q256" s="9">
        <v>52</v>
      </c>
      <c r="R256" s="9">
        <v>3.1928600000000001E-2</v>
      </c>
      <c r="S256" s="9">
        <v>0.11589000000000001</v>
      </c>
      <c r="T256" s="9">
        <v>0.49558400000000002</v>
      </c>
      <c r="U256" s="9">
        <v>1.78163</v>
      </c>
      <c r="V256" s="9" t="s">
        <v>1331</v>
      </c>
      <c r="W256" s="9" t="s">
        <v>175</v>
      </c>
      <c r="X256" s="9" t="s">
        <v>2568</v>
      </c>
    </row>
    <row r="257" spans="1:24" x14ac:dyDescent="0.3">
      <c r="A257" s="5"/>
      <c r="B257" s="9">
        <v>25.4773</v>
      </c>
      <c r="C257" s="9">
        <v>25.620799999999999</v>
      </c>
      <c r="D257" s="9">
        <v>25.059899999999999</v>
      </c>
      <c r="E257" s="9">
        <v>25.440200000000001</v>
      </c>
      <c r="F257" s="9">
        <v>25.677099999999999</v>
      </c>
      <c r="G257" s="9">
        <v>25.318999999999999</v>
      </c>
      <c r="H257" s="9">
        <v>25.127700000000001</v>
      </c>
      <c r="I257" s="9">
        <v>25.493300000000001</v>
      </c>
      <c r="J257" s="9"/>
      <c r="K257" s="36">
        <f t="shared" si="3"/>
        <v>1.2107382483988052</v>
      </c>
      <c r="L257" s="9">
        <v>14</v>
      </c>
      <c r="M257" s="9">
        <v>14</v>
      </c>
      <c r="N257" s="9">
        <v>14</v>
      </c>
      <c r="O257" s="9">
        <v>0</v>
      </c>
      <c r="P257" s="9">
        <v>25.774000000000001</v>
      </c>
      <c r="Q257" s="9">
        <v>47</v>
      </c>
      <c r="R257" s="9">
        <v>0.45150400000000002</v>
      </c>
      <c r="S257" s="9">
        <v>0.603016</v>
      </c>
      <c r="T257" s="9">
        <v>0.27588699999999999</v>
      </c>
      <c r="U257" s="9">
        <v>0.62319899999999995</v>
      </c>
      <c r="V257" s="9" t="s">
        <v>1332</v>
      </c>
      <c r="W257" s="9" t="s">
        <v>176</v>
      </c>
      <c r="X257" s="9" t="s">
        <v>1060</v>
      </c>
    </row>
    <row r="258" spans="1:24" x14ac:dyDescent="0.3">
      <c r="A258" s="5"/>
      <c r="B258" s="9">
        <v>25.0731</v>
      </c>
      <c r="C258" s="9">
        <v>25.284800000000001</v>
      </c>
      <c r="D258" s="9">
        <v>24.2639</v>
      </c>
      <c r="E258" s="9">
        <v>25.192900000000002</v>
      </c>
      <c r="F258" s="9">
        <v>25.1752</v>
      </c>
      <c r="G258" s="9">
        <v>24.680299999999999</v>
      </c>
      <c r="H258" s="9">
        <v>24.8443</v>
      </c>
      <c r="I258" s="9">
        <v>25.413399999999999</v>
      </c>
      <c r="J258" s="9"/>
      <c r="K258" s="36">
        <f t="shared" si="3"/>
        <v>0.79665997533172528</v>
      </c>
      <c r="L258" s="9">
        <v>9</v>
      </c>
      <c r="M258" s="9">
        <v>9</v>
      </c>
      <c r="N258" s="9">
        <v>9</v>
      </c>
      <c r="O258" s="9">
        <v>0</v>
      </c>
      <c r="P258" s="9">
        <v>86.289000000000001</v>
      </c>
      <c r="Q258" s="9">
        <v>181</v>
      </c>
      <c r="R258" s="9">
        <v>0.316834</v>
      </c>
      <c r="S258" s="9">
        <v>0.47759000000000001</v>
      </c>
      <c r="T258" s="9">
        <v>-0.32796399999999998</v>
      </c>
      <c r="U258" s="9">
        <v>-0.81908300000000001</v>
      </c>
      <c r="V258" s="9" t="s">
        <v>1333</v>
      </c>
      <c r="W258" s="9" t="s">
        <v>177</v>
      </c>
      <c r="X258" s="9" t="s">
        <v>1072</v>
      </c>
    </row>
    <row r="259" spans="1:24" x14ac:dyDescent="0.3">
      <c r="A259" s="5"/>
      <c r="B259" s="9">
        <v>24.6784</v>
      </c>
      <c r="C259" s="9">
        <v>24.663900000000002</v>
      </c>
      <c r="D259" s="9">
        <v>24.126799999999999</v>
      </c>
      <c r="E259" s="9">
        <v>24.6462</v>
      </c>
      <c r="F259" s="9">
        <v>25.194700000000001</v>
      </c>
      <c r="G259" s="9">
        <v>25.241299999999999</v>
      </c>
      <c r="H259" s="9">
        <v>24.747599999999998</v>
      </c>
      <c r="I259" s="9">
        <v>24.913900000000002</v>
      </c>
      <c r="J259" s="9"/>
      <c r="K259" s="36">
        <f t="shared" si="3"/>
        <v>1.0411662125974104</v>
      </c>
      <c r="L259" s="9">
        <v>8</v>
      </c>
      <c r="M259" s="9">
        <v>8</v>
      </c>
      <c r="N259" s="9">
        <v>8</v>
      </c>
      <c r="O259" s="9">
        <v>0</v>
      </c>
      <c r="P259" s="9">
        <v>36.356000000000002</v>
      </c>
      <c r="Q259" s="9">
        <v>254</v>
      </c>
      <c r="R259" s="9">
        <v>0.61974099999999999</v>
      </c>
      <c r="S259" s="9">
        <v>0.82864499999999996</v>
      </c>
      <c r="T259" s="9">
        <v>5.8200399999999999E-2</v>
      </c>
      <c r="U259" s="9">
        <v>0.275453</v>
      </c>
      <c r="V259" s="9" t="s">
        <v>1334</v>
      </c>
      <c r="W259" s="9" t="s">
        <v>178</v>
      </c>
      <c r="X259" s="9" t="s">
        <v>1072</v>
      </c>
    </row>
    <row r="260" spans="1:24" x14ac:dyDescent="0.3">
      <c r="A260" s="5"/>
      <c r="B260" s="9">
        <v>22.5809</v>
      </c>
      <c r="C260" s="9">
        <v>23.214700000000001</v>
      </c>
      <c r="D260" s="9">
        <v>23.7409</v>
      </c>
      <c r="E260" s="9">
        <v>22.657699999999998</v>
      </c>
      <c r="F260" s="9">
        <v>23.273499999999999</v>
      </c>
      <c r="G260" s="9">
        <v>23.208400000000001</v>
      </c>
      <c r="H260" s="9">
        <v>23.9084</v>
      </c>
      <c r="I260" s="9">
        <v>22.907499999999999</v>
      </c>
      <c r="J260" s="9"/>
      <c r="K260" s="36">
        <f t="shared" si="3"/>
        <v>0.64319896940181553</v>
      </c>
      <c r="L260" s="9">
        <v>10</v>
      </c>
      <c r="M260" s="9">
        <v>10</v>
      </c>
      <c r="N260" s="9">
        <v>10</v>
      </c>
      <c r="O260" s="9">
        <v>0</v>
      </c>
      <c r="P260" s="9">
        <v>24.824999999999999</v>
      </c>
      <c r="Q260" s="9">
        <v>28</v>
      </c>
      <c r="R260" s="9">
        <v>1.6125400000000002E-2</v>
      </c>
      <c r="S260" s="9">
        <v>6.4213699999999999E-2</v>
      </c>
      <c r="T260" s="9">
        <v>-0.63666299999999998</v>
      </c>
      <c r="U260" s="9">
        <v>-2.1794799999999999</v>
      </c>
      <c r="V260" s="9" t="s">
        <v>1335</v>
      </c>
      <c r="W260" s="9" t="s">
        <v>7</v>
      </c>
      <c r="X260" s="9" t="s">
        <v>2568</v>
      </c>
    </row>
    <row r="261" spans="1:24" x14ac:dyDescent="0.3">
      <c r="A261" s="5"/>
      <c r="B261" s="9">
        <v>26.6569</v>
      </c>
      <c r="C261" s="9">
        <v>26.6068</v>
      </c>
      <c r="D261" s="9">
        <v>27.3291</v>
      </c>
      <c r="E261" s="9">
        <v>26.424299999999999</v>
      </c>
      <c r="F261" s="9">
        <v>26.183199999999999</v>
      </c>
      <c r="G261" s="9">
        <v>26.8</v>
      </c>
      <c r="H261" s="9">
        <v>26.8111</v>
      </c>
      <c r="I261" s="9">
        <v>25.910900000000002</v>
      </c>
      <c r="J261" s="9"/>
      <c r="K261" s="36">
        <f t="shared" si="3"/>
        <v>0.59218423950471122</v>
      </c>
      <c r="L261" s="9">
        <v>12</v>
      </c>
      <c r="M261" s="9">
        <v>12</v>
      </c>
      <c r="N261" s="9">
        <v>12</v>
      </c>
      <c r="O261" s="9">
        <v>0</v>
      </c>
      <c r="P261" s="9">
        <v>83.783000000000001</v>
      </c>
      <c r="Q261" s="9">
        <v>77</v>
      </c>
      <c r="R261" s="9">
        <v>2.85849E-2</v>
      </c>
      <c r="S261" s="9">
        <v>7.3078900000000002E-2</v>
      </c>
      <c r="T261" s="9">
        <v>-0.75588200000000005</v>
      </c>
      <c r="U261" s="9">
        <v>-2.07796</v>
      </c>
      <c r="V261" s="9" t="s">
        <v>1336</v>
      </c>
      <c r="W261" s="9" t="s">
        <v>7</v>
      </c>
      <c r="X261" s="9" t="s">
        <v>2568</v>
      </c>
    </row>
    <row r="262" spans="1:24" x14ac:dyDescent="0.3">
      <c r="A262" s="5"/>
      <c r="B262" s="9">
        <v>27.528700000000001</v>
      </c>
      <c r="C262" s="9">
        <v>27.496700000000001</v>
      </c>
      <c r="D262" s="9">
        <v>27.396899999999999</v>
      </c>
      <c r="E262" s="9">
        <v>27.2529</v>
      </c>
      <c r="F262" s="9">
        <v>27.531700000000001</v>
      </c>
      <c r="G262" s="9">
        <v>27.706</v>
      </c>
      <c r="H262" s="9">
        <v>27.3933</v>
      </c>
      <c r="I262" s="9">
        <v>27.277000000000001</v>
      </c>
      <c r="J262" s="9"/>
      <c r="K262" s="36">
        <f t="shared" ref="K262:K325" si="4">POWER(2,T262)</f>
        <v>1.0664958117037435</v>
      </c>
      <c r="L262" s="9">
        <v>18</v>
      </c>
      <c r="M262" s="9">
        <v>18</v>
      </c>
      <c r="N262" s="9">
        <v>18</v>
      </c>
      <c r="O262" s="9">
        <v>0</v>
      </c>
      <c r="P262" s="9">
        <v>163.80000000000001</v>
      </c>
      <c r="Q262" s="9">
        <v>164</v>
      </c>
      <c r="R262" s="9">
        <v>0.65980799999999995</v>
      </c>
      <c r="S262" s="9">
        <v>0.81367800000000001</v>
      </c>
      <c r="T262" s="9">
        <v>9.2878299999999997E-2</v>
      </c>
      <c r="U262" s="9">
        <v>0.308892</v>
      </c>
      <c r="V262" s="9" t="s">
        <v>1337</v>
      </c>
      <c r="W262" s="9" t="s">
        <v>179</v>
      </c>
      <c r="X262" s="9" t="s">
        <v>68</v>
      </c>
    </row>
    <row r="263" spans="1:24" x14ac:dyDescent="0.3">
      <c r="A263" s="5"/>
      <c r="B263" s="9">
        <v>23.194099999999999</v>
      </c>
      <c r="C263" s="9">
        <v>23.266100000000002</v>
      </c>
      <c r="D263" s="9">
        <v>22.697099999999999</v>
      </c>
      <c r="E263" s="9">
        <v>22.884399999999999</v>
      </c>
      <c r="F263" s="9">
        <v>22.404</v>
      </c>
      <c r="G263" s="9">
        <v>22.753900000000002</v>
      </c>
      <c r="H263" s="9">
        <v>22.177099999999999</v>
      </c>
      <c r="I263" s="9">
        <v>22.16</v>
      </c>
      <c r="J263" s="9"/>
      <c r="K263" s="36">
        <f t="shared" si="4"/>
        <v>0.56216673772783587</v>
      </c>
      <c r="L263" s="9">
        <v>13</v>
      </c>
      <c r="M263" s="9">
        <v>12</v>
      </c>
      <c r="N263" s="9">
        <v>12</v>
      </c>
      <c r="O263" s="9">
        <v>0</v>
      </c>
      <c r="P263" s="9">
        <v>38.353999999999999</v>
      </c>
      <c r="Q263" s="9">
        <v>55</v>
      </c>
      <c r="R263" s="9">
        <v>2.4346E-2</v>
      </c>
      <c r="S263" s="9">
        <v>6.3093800000000005E-2</v>
      </c>
      <c r="T263" s="9">
        <v>-0.83092999999999995</v>
      </c>
      <c r="U263" s="9">
        <v>-2.19835</v>
      </c>
      <c r="V263" s="9" t="s">
        <v>1338</v>
      </c>
      <c r="W263" s="9" t="s">
        <v>180</v>
      </c>
      <c r="X263" s="9" t="s">
        <v>68</v>
      </c>
    </row>
    <row r="264" spans="1:24" x14ac:dyDescent="0.3">
      <c r="A264" s="5"/>
      <c r="B264" s="9">
        <v>24.538</v>
      </c>
      <c r="C264" s="9">
        <v>24.552299999999999</v>
      </c>
      <c r="D264" s="9">
        <v>24.06</v>
      </c>
      <c r="E264" s="9">
        <v>24.5078</v>
      </c>
      <c r="F264" s="9">
        <v>24.2043</v>
      </c>
      <c r="G264" s="9">
        <v>23.124199999999998</v>
      </c>
      <c r="H264" s="9">
        <v>23.4495</v>
      </c>
      <c r="I264" s="9">
        <v>23.8566</v>
      </c>
      <c r="J264" s="9"/>
      <c r="K264" s="36">
        <f t="shared" si="4"/>
        <v>1.0476932662134051</v>
      </c>
      <c r="L264" s="9">
        <v>10</v>
      </c>
      <c r="M264" s="9">
        <v>10</v>
      </c>
      <c r="N264" s="9">
        <v>10</v>
      </c>
      <c r="O264" s="9">
        <v>0</v>
      </c>
      <c r="P264" s="9">
        <v>323.31</v>
      </c>
      <c r="Q264" s="9">
        <v>325</v>
      </c>
      <c r="R264" s="9">
        <v>0.67877299999999996</v>
      </c>
      <c r="S264" s="9">
        <v>0.83677299999999999</v>
      </c>
      <c r="T264" s="9">
        <v>6.7216399999999996E-2</v>
      </c>
      <c r="U264" s="9">
        <v>0.26408999999999999</v>
      </c>
      <c r="V264" s="9" t="s">
        <v>1339</v>
      </c>
      <c r="W264" s="9" t="s">
        <v>181</v>
      </c>
      <c r="X264" s="9" t="s">
        <v>1072</v>
      </c>
    </row>
    <row r="265" spans="1:24" x14ac:dyDescent="0.3">
      <c r="A265" s="5"/>
      <c r="B265" s="9">
        <v>25.5456</v>
      </c>
      <c r="C265" s="9">
        <v>25.659099999999999</v>
      </c>
      <c r="D265" s="9">
        <v>25.953499999999998</v>
      </c>
      <c r="E265" s="9">
        <v>25.211400000000001</v>
      </c>
      <c r="F265" s="9">
        <v>25.733899999999998</v>
      </c>
      <c r="G265" s="9">
        <v>26.023900000000001</v>
      </c>
      <c r="H265" s="9">
        <v>25.559200000000001</v>
      </c>
      <c r="I265" s="9">
        <v>25.424199999999999</v>
      </c>
      <c r="J265" s="9"/>
      <c r="K265" s="36">
        <f t="shared" si="4"/>
        <v>0.58755670590893272</v>
      </c>
      <c r="L265" s="9">
        <v>27</v>
      </c>
      <c r="M265" s="9">
        <v>27</v>
      </c>
      <c r="N265" s="9">
        <v>27</v>
      </c>
      <c r="O265" s="9">
        <v>0</v>
      </c>
      <c r="P265" s="9">
        <v>97.43</v>
      </c>
      <c r="Q265" s="9">
        <v>129</v>
      </c>
      <c r="R265" s="9">
        <v>0.17188100000000001</v>
      </c>
      <c r="S265" s="9">
        <v>0.24968699999999999</v>
      </c>
      <c r="T265" s="9">
        <v>-0.76719999999999999</v>
      </c>
      <c r="U265" s="9">
        <v>-1.2901800000000001</v>
      </c>
      <c r="V265" s="9" t="s">
        <v>1340</v>
      </c>
      <c r="W265" s="9" t="s">
        <v>182</v>
      </c>
      <c r="X265" s="9" t="s">
        <v>1080</v>
      </c>
    </row>
    <row r="266" spans="1:24" x14ac:dyDescent="0.3">
      <c r="A266" s="5"/>
      <c r="B266" s="9">
        <v>23.612500000000001</v>
      </c>
      <c r="C266" s="9">
        <v>23.674199999999999</v>
      </c>
      <c r="D266" s="9">
        <v>23.571000000000002</v>
      </c>
      <c r="E266" s="9">
        <v>23.4815</v>
      </c>
      <c r="F266" s="9">
        <v>23.0685</v>
      </c>
      <c r="G266" s="9">
        <v>23.198599999999999</v>
      </c>
      <c r="H266" s="9">
        <v>22.7759</v>
      </c>
      <c r="I266" s="9">
        <v>21.9726</v>
      </c>
      <c r="J266" s="9"/>
      <c r="K266" s="36">
        <f t="shared" si="4"/>
        <v>1.1607996584312072</v>
      </c>
      <c r="L266" s="9">
        <v>47</v>
      </c>
      <c r="M266" s="9">
        <v>47</v>
      </c>
      <c r="N266" s="9">
        <v>47</v>
      </c>
      <c r="O266" s="9">
        <v>0</v>
      </c>
      <c r="P266" s="9">
        <v>323.31</v>
      </c>
      <c r="Q266" s="9">
        <v>794</v>
      </c>
      <c r="R266" s="9">
        <v>0.36377500000000002</v>
      </c>
      <c r="S266" s="9">
        <v>0.56272</v>
      </c>
      <c r="T266" s="9">
        <v>0.215119</v>
      </c>
      <c r="U266" s="9">
        <v>0.67447999999999997</v>
      </c>
      <c r="V266" s="9" t="s">
        <v>1341</v>
      </c>
      <c r="W266" s="9" t="s">
        <v>121</v>
      </c>
      <c r="X266" s="9" t="s">
        <v>2568</v>
      </c>
    </row>
    <row r="267" spans="1:24" x14ac:dyDescent="0.3">
      <c r="A267" s="5"/>
      <c r="B267" s="9">
        <v>28.107700000000001</v>
      </c>
      <c r="C267" s="9">
        <v>28.188099999999999</v>
      </c>
      <c r="D267" s="9">
        <v>28.113499999999998</v>
      </c>
      <c r="E267" s="9">
        <v>27.850200000000001</v>
      </c>
      <c r="F267" s="9">
        <v>28.127300000000002</v>
      </c>
      <c r="G267" s="9">
        <v>28.443200000000001</v>
      </c>
      <c r="H267" s="9">
        <v>28.1755</v>
      </c>
      <c r="I267" s="9">
        <v>27.782399999999999</v>
      </c>
      <c r="J267" s="9"/>
      <c r="K267" s="36">
        <f t="shared" si="4"/>
        <v>0.39726951618957523</v>
      </c>
      <c r="L267" s="9">
        <v>4</v>
      </c>
      <c r="M267" s="9">
        <v>4</v>
      </c>
      <c r="N267" s="9">
        <v>4</v>
      </c>
      <c r="O267" s="9">
        <v>0</v>
      </c>
      <c r="P267" s="9">
        <v>57.014000000000003</v>
      </c>
      <c r="Q267" s="9">
        <v>19</v>
      </c>
      <c r="R267" s="9">
        <v>0.125524</v>
      </c>
      <c r="S267" s="9">
        <v>0.16520000000000001</v>
      </c>
      <c r="T267" s="9">
        <v>-1.3318099999999999</v>
      </c>
      <c r="U267" s="9">
        <v>-1.5694900000000001</v>
      </c>
      <c r="V267" s="9" t="s">
        <v>1342</v>
      </c>
      <c r="W267" s="9" t="s">
        <v>183</v>
      </c>
      <c r="X267" s="9" t="s">
        <v>1072</v>
      </c>
    </row>
    <row r="268" spans="1:24" x14ac:dyDescent="0.3">
      <c r="A268" s="5"/>
      <c r="B268" s="9">
        <v>25.369399999999999</v>
      </c>
      <c r="C268" s="9">
        <v>26.020700000000001</v>
      </c>
      <c r="D268" s="9">
        <v>25.859300000000001</v>
      </c>
      <c r="E268" s="9">
        <v>23.9024</v>
      </c>
      <c r="F268" s="9">
        <v>24.775099999999998</v>
      </c>
      <c r="G268" s="9">
        <v>24.565200000000001</v>
      </c>
      <c r="H268" s="9">
        <v>24.503699999999998</v>
      </c>
      <c r="I268" s="9">
        <v>24.239000000000001</v>
      </c>
      <c r="J268" s="9"/>
      <c r="K268" s="36">
        <f t="shared" si="4"/>
        <v>1.0095303613630666</v>
      </c>
      <c r="L268" s="9">
        <v>36</v>
      </c>
      <c r="M268" s="9">
        <v>36</v>
      </c>
      <c r="N268" s="9">
        <v>36</v>
      </c>
      <c r="O268" s="9">
        <v>0</v>
      </c>
      <c r="P268" s="9">
        <v>323.31</v>
      </c>
      <c r="Q268" s="9">
        <v>831</v>
      </c>
      <c r="R268" s="9">
        <v>0.84386700000000003</v>
      </c>
      <c r="S268" s="9">
        <v>0.95428500000000005</v>
      </c>
      <c r="T268" s="9">
        <v>1.36843E-2</v>
      </c>
      <c r="U268" s="9">
        <v>8.2166699999999995E-2</v>
      </c>
      <c r="V268" s="9" t="s">
        <v>1343</v>
      </c>
      <c r="W268" s="9" t="s">
        <v>148</v>
      </c>
      <c r="X268" s="9" t="s">
        <v>2568</v>
      </c>
    </row>
    <row r="269" spans="1:24" x14ac:dyDescent="0.3">
      <c r="A269" s="5"/>
      <c r="B269" s="9">
        <v>28.055599999999998</v>
      </c>
      <c r="C269" s="9">
        <v>28.244700000000002</v>
      </c>
      <c r="D269" s="9">
        <v>28.7972</v>
      </c>
      <c r="E269" s="9">
        <v>28.021999999999998</v>
      </c>
      <c r="F269" s="9">
        <v>28.198799999999999</v>
      </c>
      <c r="G269" s="9">
        <v>28.527699999999999</v>
      </c>
      <c r="H269" s="9">
        <v>28.808499999999999</v>
      </c>
      <c r="I269" s="9">
        <v>28.444900000000001</v>
      </c>
      <c r="J269" s="9"/>
      <c r="K269" s="36">
        <f t="shared" si="4"/>
        <v>1.4943385136872476</v>
      </c>
      <c r="L269" s="9">
        <v>5</v>
      </c>
      <c r="M269" s="9">
        <v>5</v>
      </c>
      <c r="N269" s="9">
        <v>5</v>
      </c>
      <c r="O269" s="9">
        <v>0</v>
      </c>
      <c r="P269" s="9">
        <v>9.2055000000000007</v>
      </c>
      <c r="Q269" s="9">
        <v>32</v>
      </c>
      <c r="R269" s="9">
        <v>0.13625499999999999</v>
      </c>
      <c r="S269" s="9">
        <v>0.234374</v>
      </c>
      <c r="T269" s="9">
        <v>0.57950699999999999</v>
      </c>
      <c r="U269" s="9">
        <v>1.3262400000000001</v>
      </c>
      <c r="V269" s="9" t="s">
        <v>1344</v>
      </c>
      <c r="W269" s="9" t="s">
        <v>184</v>
      </c>
      <c r="X269" s="9" t="s">
        <v>1060</v>
      </c>
    </row>
    <row r="270" spans="1:24" x14ac:dyDescent="0.3">
      <c r="A270" s="5"/>
      <c r="B270" s="9">
        <v>22.592099999999999</v>
      </c>
      <c r="C270" s="9">
        <v>22.702500000000001</v>
      </c>
      <c r="D270" s="9">
        <v>22.707999999999998</v>
      </c>
      <c r="E270" s="9">
        <v>22.218800000000002</v>
      </c>
      <c r="F270" s="9">
        <v>22.3796</v>
      </c>
      <c r="G270" s="9">
        <v>22.366700000000002</v>
      </c>
      <c r="H270" s="9">
        <v>19.2745</v>
      </c>
      <c r="I270" s="9">
        <v>20.8733</v>
      </c>
      <c r="J270" s="9"/>
      <c r="K270" s="36">
        <f t="shared" si="4"/>
        <v>1.0590535943172579</v>
      </c>
      <c r="L270" s="9">
        <v>7</v>
      </c>
      <c r="M270" s="9">
        <v>7</v>
      </c>
      <c r="N270" s="9">
        <v>7</v>
      </c>
      <c r="O270" s="9">
        <v>0</v>
      </c>
      <c r="P270" s="9">
        <v>34.165999999999997</v>
      </c>
      <c r="Q270" s="9">
        <v>93</v>
      </c>
      <c r="R270" s="9">
        <v>0.68079699999999999</v>
      </c>
      <c r="S270" s="9">
        <v>0.82618999999999998</v>
      </c>
      <c r="T270" s="9">
        <v>8.2775600000000005E-2</v>
      </c>
      <c r="U270" s="9">
        <v>0.28388099999999999</v>
      </c>
      <c r="V270" s="9" t="s">
        <v>1345</v>
      </c>
      <c r="W270" s="9" t="s">
        <v>107</v>
      </c>
      <c r="X270" s="9" t="s">
        <v>1079</v>
      </c>
    </row>
    <row r="271" spans="1:24" x14ac:dyDescent="0.3">
      <c r="A271" s="5"/>
      <c r="B271" s="9">
        <v>28.5563</v>
      </c>
      <c r="C271" s="9">
        <v>28.492899999999999</v>
      </c>
      <c r="D271" s="9">
        <v>28.273199999999999</v>
      </c>
      <c r="E271" s="9">
        <v>28.422999999999998</v>
      </c>
      <c r="F271" s="9">
        <v>28.421600000000002</v>
      </c>
      <c r="G271" s="9">
        <v>28.398900000000001</v>
      </c>
      <c r="H271" s="9">
        <v>28.5228</v>
      </c>
      <c r="I271" s="9">
        <v>28.456900000000001</v>
      </c>
      <c r="J271" s="9"/>
      <c r="K271" s="36">
        <f t="shared" si="4"/>
        <v>0.83987352698885231</v>
      </c>
      <c r="L271" s="9">
        <v>4</v>
      </c>
      <c r="M271" s="9">
        <v>4</v>
      </c>
      <c r="N271" s="9">
        <v>4</v>
      </c>
      <c r="O271" s="9">
        <v>0</v>
      </c>
      <c r="P271" s="9">
        <v>30.126000000000001</v>
      </c>
      <c r="Q271" s="9">
        <v>68</v>
      </c>
      <c r="R271" s="9">
        <v>0.21282599999999999</v>
      </c>
      <c r="S271" s="9">
        <v>0.432473</v>
      </c>
      <c r="T271" s="9">
        <v>-0.25175599999999998</v>
      </c>
      <c r="U271" s="9">
        <v>-0.89710400000000001</v>
      </c>
      <c r="V271" s="9" t="s">
        <v>1346</v>
      </c>
      <c r="W271" s="9" t="s">
        <v>185</v>
      </c>
      <c r="X271" s="9" t="s">
        <v>1072</v>
      </c>
    </row>
    <row r="272" spans="1:24" x14ac:dyDescent="0.3">
      <c r="A272" s="5"/>
      <c r="B272" s="9">
        <v>21.923100000000002</v>
      </c>
      <c r="C272" s="9">
        <v>22.205300000000001</v>
      </c>
      <c r="D272" s="9">
        <v>23.224799999999998</v>
      </c>
      <c r="E272" s="9">
        <v>22.418299999999999</v>
      </c>
      <c r="F272" s="9">
        <v>22.6386</v>
      </c>
      <c r="G272" s="9">
        <v>22.9206</v>
      </c>
      <c r="H272" s="9">
        <v>23.537500000000001</v>
      </c>
      <c r="I272" s="9">
        <v>22.992799999999999</v>
      </c>
      <c r="J272" s="9"/>
      <c r="K272" s="36">
        <f t="shared" si="4"/>
        <v>1.1912911094743317</v>
      </c>
      <c r="L272" s="9">
        <v>5</v>
      </c>
      <c r="M272" s="9">
        <v>5</v>
      </c>
      <c r="N272" s="9">
        <v>5</v>
      </c>
      <c r="O272" s="9">
        <v>0</v>
      </c>
      <c r="P272" s="9">
        <v>8.3779000000000003</v>
      </c>
      <c r="Q272" s="9">
        <v>30</v>
      </c>
      <c r="R272" s="9">
        <v>0.33627200000000002</v>
      </c>
      <c r="S272" s="9">
        <v>0.52401500000000001</v>
      </c>
      <c r="T272" s="9">
        <v>0.25252599999999997</v>
      </c>
      <c r="U272" s="9">
        <v>0.73914800000000003</v>
      </c>
      <c r="V272" s="9" t="s">
        <v>1347</v>
      </c>
      <c r="W272" s="9" t="s">
        <v>186</v>
      </c>
      <c r="X272" s="9" t="s">
        <v>1060</v>
      </c>
    </row>
    <row r="273" spans="1:24" x14ac:dyDescent="0.3">
      <c r="A273" s="5"/>
      <c r="B273" s="9">
        <v>24.808399999999999</v>
      </c>
      <c r="C273" s="9">
        <v>24.679099999999998</v>
      </c>
      <c r="D273" s="9">
        <v>24.586400000000001</v>
      </c>
      <c r="E273" s="9">
        <v>25.380700000000001</v>
      </c>
      <c r="F273" s="9">
        <v>24.7714</v>
      </c>
      <c r="G273" s="9">
        <v>24.9009</v>
      </c>
      <c r="H273" s="9">
        <v>25.0245</v>
      </c>
      <c r="I273" s="9">
        <v>25.088899999999999</v>
      </c>
      <c r="J273" s="9"/>
      <c r="K273" s="36">
        <f t="shared" si="4"/>
        <v>1.2083002551337172</v>
      </c>
      <c r="L273" s="9">
        <v>15</v>
      </c>
      <c r="M273" s="9">
        <v>15</v>
      </c>
      <c r="N273" s="9">
        <v>15</v>
      </c>
      <c r="O273" s="9">
        <v>0</v>
      </c>
      <c r="P273" s="9">
        <v>209.14</v>
      </c>
      <c r="Q273" s="9">
        <v>188</v>
      </c>
      <c r="R273" s="9">
        <v>0.30186099999999999</v>
      </c>
      <c r="S273" s="9">
        <v>0.48780600000000002</v>
      </c>
      <c r="T273" s="9">
        <v>0.27297900000000003</v>
      </c>
      <c r="U273" s="9">
        <v>0.79886400000000002</v>
      </c>
      <c r="V273" s="9" t="s">
        <v>1348</v>
      </c>
      <c r="W273" s="9" t="s">
        <v>187</v>
      </c>
      <c r="X273" s="9" t="s">
        <v>1060</v>
      </c>
    </row>
    <row r="274" spans="1:24" x14ac:dyDescent="0.3">
      <c r="A274" s="5"/>
      <c r="B274" s="9">
        <v>25.696400000000001</v>
      </c>
      <c r="C274" s="9">
        <v>25.775200000000002</v>
      </c>
      <c r="D274" s="9">
        <v>25.591000000000001</v>
      </c>
      <c r="E274" s="9">
        <v>25.270399999999999</v>
      </c>
      <c r="F274" s="9">
        <v>25.7471</v>
      </c>
      <c r="G274" s="9">
        <v>25.173500000000001</v>
      </c>
      <c r="H274" s="9">
        <v>25.2837</v>
      </c>
      <c r="I274" s="9">
        <v>25.1218</v>
      </c>
      <c r="J274" s="9"/>
      <c r="K274" s="36">
        <f t="shared" si="4"/>
        <v>0.64115229911926996</v>
      </c>
      <c r="L274" s="9">
        <v>5</v>
      </c>
      <c r="M274" s="9">
        <v>5</v>
      </c>
      <c r="N274" s="9">
        <v>5</v>
      </c>
      <c r="O274" s="9">
        <v>0</v>
      </c>
      <c r="P274" s="9">
        <v>27.358000000000001</v>
      </c>
      <c r="Q274" s="9">
        <v>75</v>
      </c>
      <c r="R274" s="9">
        <v>3.2415399999999997E-2</v>
      </c>
      <c r="S274" s="9">
        <v>9.6831500000000001E-2</v>
      </c>
      <c r="T274" s="9">
        <v>-0.64126099999999997</v>
      </c>
      <c r="U274" s="9">
        <v>-1.93449</v>
      </c>
      <c r="V274" s="9" t="s">
        <v>1349</v>
      </c>
      <c r="W274" s="9" t="s">
        <v>188</v>
      </c>
      <c r="X274" s="9" t="s">
        <v>1061</v>
      </c>
    </row>
    <row r="275" spans="1:24" x14ac:dyDescent="0.3">
      <c r="A275" s="5"/>
      <c r="B275" s="9">
        <v>22.019200000000001</v>
      </c>
      <c r="C275" s="9">
        <v>22.083100000000002</v>
      </c>
      <c r="D275" s="9">
        <v>21.186399999999999</v>
      </c>
      <c r="E275" s="9">
        <v>22.183800000000002</v>
      </c>
      <c r="F275" s="9">
        <v>22.3217</v>
      </c>
      <c r="G275" s="9">
        <v>21.970099999999999</v>
      </c>
      <c r="H275" s="9">
        <v>22.058</v>
      </c>
      <c r="I275" s="9">
        <v>22.132999999999999</v>
      </c>
      <c r="J275" s="9"/>
      <c r="K275" s="36">
        <f t="shared" si="4"/>
        <v>0.90438063129798862</v>
      </c>
      <c r="L275" s="9">
        <v>8</v>
      </c>
      <c r="M275" s="9">
        <v>8</v>
      </c>
      <c r="N275" s="9">
        <v>8</v>
      </c>
      <c r="O275" s="9">
        <v>0</v>
      </c>
      <c r="P275" s="9">
        <v>14.84</v>
      </c>
      <c r="Q275" s="9">
        <v>93</v>
      </c>
      <c r="R275" s="9">
        <v>0.47012500000000002</v>
      </c>
      <c r="S275" s="9">
        <v>0.68775799999999998</v>
      </c>
      <c r="T275" s="9">
        <v>-0.14499799999999999</v>
      </c>
      <c r="U275" s="9">
        <v>-0.50323200000000001</v>
      </c>
      <c r="V275" s="9" t="s">
        <v>1350</v>
      </c>
      <c r="W275" s="9" t="s">
        <v>189</v>
      </c>
      <c r="X275" s="9" t="s">
        <v>1072</v>
      </c>
    </row>
    <row r="276" spans="1:24" x14ac:dyDescent="0.3">
      <c r="A276" s="5"/>
      <c r="B276" s="9">
        <v>26.075500000000002</v>
      </c>
      <c r="C276" s="9">
        <v>26.354800000000001</v>
      </c>
      <c r="D276" s="9">
        <v>26.6632</v>
      </c>
      <c r="E276" s="9">
        <v>25.633400000000002</v>
      </c>
      <c r="F276" s="9">
        <v>26.497299999999999</v>
      </c>
      <c r="G276" s="9">
        <v>26.679500000000001</v>
      </c>
      <c r="H276" s="9">
        <v>26.461099999999998</v>
      </c>
      <c r="I276" s="9">
        <v>26.180900000000001</v>
      </c>
      <c r="J276" s="9"/>
      <c r="K276" s="36">
        <f t="shared" si="4"/>
        <v>1.1661521242351609</v>
      </c>
      <c r="L276" s="9">
        <v>8</v>
      </c>
      <c r="M276" s="9">
        <v>8</v>
      </c>
      <c r="N276" s="9">
        <v>8</v>
      </c>
      <c r="O276" s="9">
        <v>0</v>
      </c>
      <c r="P276" s="9">
        <v>22.225999999999999</v>
      </c>
      <c r="Q276" s="9">
        <v>80</v>
      </c>
      <c r="R276" s="9">
        <v>0.311533</v>
      </c>
      <c r="S276" s="9">
        <v>0.52542100000000003</v>
      </c>
      <c r="T276" s="9">
        <v>0.22175600000000001</v>
      </c>
      <c r="U276" s="9">
        <v>0.737456</v>
      </c>
      <c r="V276" s="9" t="s">
        <v>1351</v>
      </c>
      <c r="W276" s="9" t="s">
        <v>7</v>
      </c>
      <c r="X276" s="9" t="s">
        <v>2568</v>
      </c>
    </row>
    <row r="277" spans="1:24" x14ac:dyDescent="0.3">
      <c r="A277" s="5"/>
      <c r="B277" s="9">
        <v>24.404</v>
      </c>
      <c r="C277" s="9">
        <v>24.711600000000001</v>
      </c>
      <c r="D277" s="9">
        <v>24.5486</v>
      </c>
      <c r="E277" s="9">
        <v>25.0364</v>
      </c>
      <c r="F277" s="9">
        <v>24.357299999999999</v>
      </c>
      <c r="G277" s="9">
        <v>24.3552</v>
      </c>
      <c r="H277" s="9">
        <v>23.7668</v>
      </c>
      <c r="I277" s="9">
        <v>23.656300000000002</v>
      </c>
      <c r="J277" s="9"/>
      <c r="K277" s="36">
        <f t="shared" si="4"/>
        <v>1.0728854124975211</v>
      </c>
      <c r="L277" s="9">
        <v>11</v>
      </c>
      <c r="M277" s="9">
        <v>11</v>
      </c>
      <c r="N277" s="9">
        <v>11</v>
      </c>
      <c r="O277" s="9">
        <v>0</v>
      </c>
      <c r="P277" s="9">
        <v>181.49</v>
      </c>
      <c r="Q277" s="9">
        <v>343</v>
      </c>
      <c r="R277" s="9">
        <v>0.41468500000000003</v>
      </c>
      <c r="S277" s="9">
        <v>0.70678600000000003</v>
      </c>
      <c r="T277" s="9">
        <v>0.101496</v>
      </c>
      <c r="U277" s="9">
        <v>0.47020699999999999</v>
      </c>
      <c r="V277" s="9" t="s">
        <v>1352</v>
      </c>
      <c r="W277" s="9" t="s">
        <v>190</v>
      </c>
      <c r="X277" s="9" t="s">
        <v>1061</v>
      </c>
    </row>
    <row r="278" spans="1:24" x14ac:dyDescent="0.3">
      <c r="A278" s="5"/>
      <c r="B278" s="9">
        <v>24.6372</v>
      </c>
      <c r="C278" s="9">
        <v>24.701899999999998</v>
      </c>
      <c r="D278" s="9">
        <v>24.939499999999999</v>
      </c>
      <c r="E278" s="9">
        <v>24.231200000000001</v>
      </c>
      <c r="F278" s="9">
        <v>24.359200000000001</v>
      </c>
      <c r="G278" s="9">
        <v>24.764299999999999</v>
      </c>
      <c r="H278" s="9">
        <v>24.572800000000001</v>
      </c>
      <c r="I278" s="9">
        <v>24.233599999999999</v>
      </c>
      <c r="J278" s="9"/>
      <c r="K278" s="36">
        <f t="shared" si="4"/>
        <v>1.1496494316358339</v>
      </c>
      <c r="L278" s="9">
        <v>7</v>
      </c>
      <c r="M278" s="9">
        <v>7</v>
      </c>
      <c r="N278" s="9">
        <v>7</v>
      </c>
      <c r="O278" s="9">
        <v>0</v>
      </c>
      <c r="P278" s="9">
        <v>16.231999999999999</v>
      </c>
      <c r="Q278" s="9">
        <v>161</v>
      </c>
      <c r="R278" s="9">
        <v>0.164578</v>
      </c>
      <c r="S278" s="9">
        <v>0.44178000000000001</v>
      </c>
      <c r="T278" s="9">
        <v>0.20119400000000001</v>
      </c>
      <c r="U278" s="9">
        <v>0.88584600000000002</v>
      </c>
      <c r="V278" s="9" t="s">
        <v>1353</v>
      </c>
      <c r="W278" s="9" t="s">
        <v>191</v>
      </c>
      <c r="X278" s="9" t="s">
        <v>1072</v>
      </c>
    </row>
    <row r="279" spans="1:24" x14ac:dyDescent="0.3">
      <c r="A279" s="5"/>
      <c r="B279" s="9">
        <v>24.1831</v>
      </c>
      <c r="C279" s="9">
        <v>24.398499999999999</v>
      </c>
      <c r="D279" s="9">
        <v>24.7</v>
      </c>
      <c r="E279" s="9">
        <v>25.0687</v>
      </c>
      <c r="F279" s="9">
        <v>24.7775</v>
      </c>
      <c r="G279" s="9">
        <v>24.979700000000001</v>
      </c>
      <c r="H279" s="9">
        <v>24.728999999999999</v>
      </c>
      <c r="I279" s="9">
        <v>24.751100000000001</v>
      </c>
      <c r="J279" s="9"/>
      <c r="K279" s="36">
        <f t="shared" si="4"/>
        <v>0.75762875871483981</v>
      </c>
      <c r="L279" s="9">
        <v>20</v>
      </c>
      <c r="M279" s="9">
        <v>20</v>
      </c>
      <c r="N279" s="9">
        <v>20</v>
      </c>
      <c r="O279" s="9">
        <v>0</v>
      </c>
      <c r="P279" s="9">
        <v>77.106999999999999</v>
      </c>
      <c r="Q279" s="9">
        <v>111</v>
      </c>
      <c r="R279" s="9">
        <v>3.8115599999999999E-2</v>
      </c>
      <c r="S279" s="9">
        <v>0.158327</v>
      </c>
      <c r="T279" s="9">
        <v>-0.40043699999999999</v>
      </c>
      <c r="U279" s="9">
        <v>-1.59406</v>
      </c>
      <c r="V279" s="9" t="s">
        <v>1354</v>
      </c>
      <c r="W279" s="9" t="s">
        <v>192</v>
      </c>
      <c r="X279" s="9" t="s">
        <v>2568</v>
      </c>
    </row>
    <row r="280" spans="1:24" x14ac:dyDescent="0.3">
      <c r="A280" s="5"/>
      <c r="B280" s="9">
        <v>27.720300000000002</v>
      </c>
      <c r="C280" s="9">
        <v>27.681999999999999</v>
      </c>
      <c r="D280" s="9">
        <v>27.288599999999999</v>
      </c>
      <c r="E280" s="9">
        <v>27.366399999999999</v>
      </c>
      <c r="F280" s="9">
        <v>27.604099999999999</v>
      </c>
      <c r="G280" s="9">
        <v>27.727599999999999</v>
      </c>
      <c r="H280" s="9">
        <v>27.569500000000001</v>
      </c>
      <c r="I280" s="9">
        <v>27.562000000000001</v>
      </c>
      <c r="J280" s="9"/>
      <c r="K280" s="36">
        <f t="shared" si="4"/>
        <v>1.0094175674611803</v>
      </c>
      <c r="L280" s="9">
        <v>62</v>
      </c>
      <c r="M280" s="9">
        <v>62</v>
      </c>
      <c r="N280" s="9">
        <v>62</v>
      </c>
      <c r="O280" s="9">
        <v>0</v>
      </c>
      <c r="P280" s="9">
        <v>323.31</v>
      </c>
      <c r="Q280" s="9">
        <v>3492</v>
      </c>
      <c r="R280" s="9">
        <v>0.93811699999999998</v>
      </c>
      <c r="S280" s="9">
        <v>0.970113</v>
      </c>
      <c r="T280" s="9">
        <v>1.35231E-2</v>
      </c>
      <c r="U280" s="9">
        <v>5.0636500000000001E-2</v>
      </c>
      <c r="V280" s="9" t="s">
        <v>1355</v>
      </c>
      <c r="W280" s="9" t="s">
        <v>193</v>
      </c>
      <c r="X280" s="12" t="s">
        <v>1009</v>
      </c>
    </row>
    <row r="281" spans="1:24" x14ac:dyDescent="0.3">
      <c r="A281" s="5"/>
      <c r="B281" s="9">
        <v>26.573799999999999</v>
      </c>
      <c r="C281" s="9">
        <v>26.6068</v>
      </c>
      <c r="D281" s="9">
        <v>26.662299999999998</v>
      </c>
      <c r="E281" s="9">
        <v>26.322600000000001</v>
      </c>
      <c r="F281" s="9">
        <v>26.4405</v>
      </c>
      <c r="G281" s="9">
        <v>26.791699999999999</v>
      </c>
      <c r="H281" s="9">
        <v>26.853200000000001</v>
      </c>
      <c r="I281" s="9">
        <v>26.884799999999998</v>
      </c>
      <c r="J281" s="9"/>
      <c r="K281" s="36">
        <f t="shared" si="4"/>
        <v>0.90626193826733448</v>
      </c>
      <c r="L281" s="9">
        <v>35</v>
      </c>
      <c r="M281" s="9">
        <v>35</v>
      </c>
      <c r="N281" s="9">
        <v>35</v>
      </c>
      <c r="O281" s="9">
        <v>0</v>
      </c>
      <c r="P281" s="9">
        <v>323.31</v>
      </c>
      <c r="Q281" s="9">
        <v>371</v>
      </c>
      <c r="R281" s="9">
        <v>0.108497</v>
      </c>
      <c r="S281" s="9">
        <v>0.48328399999999999</v>
      </c>
      <c r="T281" s="9">
        <v>-0.14199999999999999</v>
      </c>
      <c r="U281" s="9">
        <v>-0.80977699999999997</v>
      </c>
      <c r="V281" s="9" t="s">
        <v>1356</v>
      </c>
      <c r="W281" s="9" t="s">
        <v>194</v>
      </c>
      <c r="X281" s="9" t="s">
        <v>1061</v>
      </c>
    </row>
    <row r="282" spans="1:24" x14ac:dyDescent="0.3">
      <c r="A282" s="5"/>
      <c r="B282" s="9">
        <v>24.822199999999999</v>
      </c>
      <c r="C282" s="9">
        <v>24.6798</v>
      </c>
      <c r="D282" s="9">
        <v>25.0212</v>
      </c>
      <c r="E282" s="9">
        <v>25.3276</v>
      </c>
      <c r="F282" s="9">
        <v>24.399100000000001</v>
      </c>
      <c r="G282" s="9">
        <v>24.639099999999999</v>
      </c>
      <c r="H282" s="9">
        <v>24.575800000000001</v>
      </c>
      <c r="I282" s="9">
        <v>24.635100000000001</v>
      </c>
      <c r="J282" s="9"/>
      <c r="K282" s="36">
        <f t="shared" si="4"/>
        <v>1.0424619311624803</v>
      </c>
      <c r="L282" s="9">
        <v>14</v>
      </c>
      <c r="M282" s="9">
        <v>14</v>
      </c>
      <c r="N282" s="9">
        <v>14</v>
      </c>
      <c r="O282" s="9">
        <v>0</v>
      </c>
      <c r="P282" s="9">
        <v>257.69</v>
      </c>
      <c r="Q282" s="9">
        <v>259</v>
      </c>
      <c r="R282" s="9">
        <v>0.61002599999999996</v>
      </c>
      <c r="S282" s="9">
        <v>0.82506999999999997</v>
      </c>
      <c r="T282" s="9">
        <v>5.9994699999999998E-2</v>
      </c>
      <c r="U282" s="9">
        <v>0.28360600000000002</v>
      </c>
      <c r="V282" s="9" t="s">
        <v>1357</v>
      </c>
      <c r="W282" s="9" t="s">
        <v>7</v>
      </c>
      <c r="X282" s="9" t="s">
        <v>2568</v>
      </c>
    </row>
    <row r="283" spans="1:24" x14ac:dyDescent="0.3">
      <c r="A283" s="5"/>
      <c r="B283" s="9">
        <v>32.860999999999997</v>
      </c>
      <c r="C283" s="9">
        <v>32.776699999999998</v>
      </c>
      <c r="D283" s="9">
        <v>32.4495</v>
      </c>
      <c r="E283" s="9">
        <v>32.221899999999998</v>
      </c>
      <c r="F283" s="9">
        <v>32.469099999999997</v>
      </c>
      <c r="G283" s="9">
        <v>32.729900000000001</v>
      </c>
      <c r="H283" s="9">
        <v>32.719499999999996</v>
      </c>
      <c r="I283" s="9">
        <v>32.444800000000001</v>
      </c>
      <c r="J283" s="9"/>
      <c r="K283" s="36">
        <f t="shared" si="4"/>
        <v>1.0290674168598686</v>
      </c>
      <c r="L283" s="9">
        <v>44</v>
      </c>
      <c r="M283" s="9">
        <v>44</v>
      </c>
      <c r="N283" s="9">
        <v>44</v>
      </c>
      <c r="O283" s="9">
        <v>0</v>
      </c>
      <c r="P283" s="9">
        <v>216.3</v>
      </c>
      <c r="Q283" s="9">
        <v>516</v>
      </c>
      <c r="R283" s="9">
        <v>0.71510899999999999</v>
      </c>
      <c r="S283" s="9">
        <v>0.87806499999999998</v>
      </c>
      <c r="T283" s="9">
        <v>4.1337499999999999E-2</v>
      </c>
      <c r="U283" s="9">
        <v>0.19873199999999999</v>
      </c>
      <c r="V283" s="9" t="s">
        <v>1358</v>
      </c>
      <c r="W283" s="9" t="s">
        <v>195</v>
      </c>
      <c r="X283" s="9" t="s">
        <v>1079</v>
      </c>
    </row>
    <row r="284" spans="1:24" x14ac:dyDescent="0.3">
      <c r="A284" s="5"/>
      <c r="B284" s="9">
        <v>26.949300000000001</v>
      </c>
      <c r="C284" s="9">
        <v>26.9892</v>
      </c>
      <c r="D284" s="9">
        <v>26.9026</v>
      </c>
      <c r="E284" s="9">
        <v>27.119299999999999</v>
      </c>
      <c r="F284" s="9">
        <v>26.811900000000001</v>
      </c>
      <c r="G284" s="9">
        <v>26.8507</v>
      </c>
      <c r="H284" s="9">
        <v>26.722999999999999</v>
      </c>
      <c r="I284" s="9">
        <v>27.006699999999999</v>
      </c>
      <c r="J284" s="9"/>
      <c r="K284" s="36">
        <f t="shared" si="4"/>
        <v>1.0804894607420652</v>
      </c>
      <c r="L284" s="9">
        <v>14</v>
      </c>
      <c r="M284" s="9">
        <v>14</v>
      </c>
      <c r="N284" s="9">
        <v>14</v>
      </c>
      <c r="O284" s="9">
        <v>0</v>
      </c>
      <c r="P284" s="9">
        <v>33.435000000000002</v>
      </c>
      <c r="Q284" s="9">
        <v>78</v>
      </c>
      <c r="R284" s="9">
        <v>0.58715899999999999</v>
      </c>
      <c r="S284" s="9">
        <v>0.77285700000000002</v>
      </c>
      <c r="T284" s="9">
        <v>0.11168500000000001</v>
      </c>
      <c r="U284" s="9">
        <v>0.37891200000000003</v>
      </c>
      <c r="V284" s="9" t="s">
        <v>1359</v>
      </c>
      <c r="W284" s="9" t="s">
        <v>196</v>
      </c>
      <c r="X284" s="9" t="s">
        <v>1077</v>
      </c>
    </row>
    <row r="285" spans="1:24" x14ac:dyDescent="0.3">
      <c r="A285" s="5"/>
      <c r="B285" s="9">
        <v>27.422599999999999</v>
      </c>
      <c r="C285" s="9">
        <v>27.423999999999999</v>
      </c>
      <c r="D285" s="9">
        <v>27.0152</v>
      </c>
      <c r="E285" s="9">
        <v>27.172000000000001</v>
      </c>
      <c r="F285" s="9">
        <v>27.270399999999999</v>
      </c>
      <c r="G285" s="9">
        <v>27.216699999999999</v>
      </c>
      <c r="H285" s="9">
        <v>27.4404</v>
      </c>
      <c r="I285" s="9">
        <v>27.346399999999999</v>
      </c>
      <c r="J285" s="9"/>
      <c r="K285" s="36">
        <f t="shared" si="4"/>
        <v>1.7537024657414486</v>
      </c>
      <c r="L285" s="9">
        <v>9</v>
      </c>
      <c r="M285" s="9">
        <v>9</v>
      </c>
      <c r="N285" s="9">
        <v>9</v>
      </c>
      <c r="O285" s="9">
        <v>0</v>
      </c>
      <c r="P285" s="9">
        <v>162.55000000000001</v>
      </c>
      <c r="Q285" s="9">
        <v>106</v>
      </c>
      <c r="R285" s="9">
        <v>0.16814100000000001</v>
      </c>
      <c r="S285" s="9">
        <v>0.23994199999999999</v>
      </c>
      <c r="T285" s="9">
        <v>0.81040400000000001</v>
      </c>
      <c r="U285" s="9">
        <v>1.31315</v>
      </c>
      <c r="V285" s="9" t="s">
        <v>1360</v>
      </c>
      <c r="W285" s="9" t="s">
        <v>197</v>
      </c>
      <c r="X285" s="9" t="s">
        <v>1077</v>
      </c>
    </row>
    <row r="286" spans="1:24" x14ac:dyDescent="0.3">
      <c r="A286" s="5"/>
      <c r="B286" s="9">
        <v>27.4757</v>
      </c>
      <c r="C286" s="9">
        <v>27.552399999999999</v>
      </c>
      <c r="D286" s="9">
        <v>27.182300000000001</v>
      </c>
      <c r="E286" s="9">
        <v>27.507899999999999</v>
      </c>
      <c r="F286" s="9">
        <v>27.538599999999999</v>
      </c>
      <c r="G286" s="9">
        <v>27.6297</v>
      </c>
      <c r="H286" s="9">
        <v>27.363199999999999</v>
      </c>
      <c r="I286" s="9">
        <v>27.3521</v>
      </c>
      <c r="J286" s="9"/>
      <c r="K286" s="36">
        <f t="shared" si="4"/>
        <v>1.0366788969363494</v>
      </c>
      <c r="L286" s="9">
        <v>19</v>
      </c>
      <c r="M286" s="9">
        <v>19</v>
      </c>
      <c r="N286" s="9">
        <v>19</v>
      </c>
      <c r="O286" s="9">
        <v>0</v>
      </c>
      <c r="P286" s="9">
        <v>94.096999999999994</v>
      </c>
      <c r="Q286" s="9">
        <v>89</v>
      </c>
      <c r="R286" s="9">
        <v>0.78400599999999998</v>
      </c>
      <c r="S286" s="9">
        <v>0.88452200000000003</v>
      </c>
      <c r="T286" s="9">
        <v>5.1969099999999997E-2</v>
      </c>
      <c r="U286" s="9">
        <v>0.184756</v>
      </c>
      <c r="V286" s="9" t="s">
        <v>1361</v>
      </c>
      <c r="W286" s="9" t="s">
        <v>198</v>
      </c>
      <c r="X286" s="9" t="s">
        <v>1060</v>
      </c>
    </row>
    <row r="287" spans="1:24" x14ac:dyDescent="0.3">
      <c r="A287" s="5"/>
      <c r="B287" s="9">
        <v>24.888200000000001</v>
      </c>
      <c r="C287" s="9">
        <v>24.671299999999999</v>
      </c>
      <c r="D287" s="9">
        <v>24.080300000000001</v>
      </c>
      <c r="E287" s="9">
        <v>24.2424</v>
      </c>
      <c r="F287" s="9">
        <v>24.718900000000001</v>
      </c>
      <c r="G287" s="9">
        <v>24.523099999999999</v>
      </c>
      <c r="H287" s="9">
        <v>24.4697</v>
      </c>
      <c r="I287" s="9">
        <v>24.6173</v>
      </c>
      <c r="J287" s="9"/>
      <c r="K287" s="36">
        <f t="shared" si="4"/>
        <v>1.1420232323808657</v>
      </c>
      <c r="L287" s="9">
        <v>8</v>
      </c>
      <c r="M287" s="9">
        <v>8</v>
      </c>
      <c r="N287" s="9">
        <v>8</v>
      </c>
      <c r="O287" s="9">
        <v>0</v>
      </c>
      <c r="P287" s="9">
        <v>119.59</v>
      </c>
      <c r="Q287" s="9">
        <v>177</v>
      </c>
      <c r="R287" s="9">
        <v>0.228245</v>
      </c>
      <c r="S287" s="9">
        <v>0.49657099999999998</v>
      </c>
      <c r="T287" s="9">
        <v>0.19159200000000001</v>
      </c>
      <c r="U287" s="9">
        <v>0.78909399999999996</v>
      </c>
      <c r="V287" s="9" t="s">
        <v>1362</v>
      </c>
      <c r="W287" s="9" t="s">
        <v>199</v>
      </c>
      <c r="X287" s="9" t="s">
        <v>1061</v>
      </c>
    </row>
    <row r="288" spans="1:24" x14ac:dyDescent="0.3">
      <c r="A288" s="5"/>
      <c r="B288" s="9">
        <v>24.904</v>
      </c>
      <c r="C288" s="9">
        <v>26.150500000000001</v>
      </c>
      <c r="D288" s="9">
        <v>26.685700000000001</v>
      </c>
      <c r="E288" s="9">
        <v>24.873999999999999</v>
      </c>
      <c r="F288" s="9">
        <v>25.987300000000001</v>
      </c>
      <c r="G288" s="9">
        <v>26.0916</v>
      </c>
      <c r="H288" s="9">
        <v>26.911100000000001</v>
      </c>
      <c r="I288" s="9">
        <v>26.8659</v>
      </c>
      <c r="J288" s="9"/>
      <c r="K288" s="36">
        <f t="shared" si="4"/>
        <v>0.94375226048521577</v>
      </c>
      <c r="L288" s="9">
        <v>3</v>
      </c>
      <c r="M288" s="9">
        <v>3</v>
      </c>
      <c r="N288" s="9">
        <v>3</v>
      </c>
      <c r="O288" s="9">
        <v>0</v>
      </c>
      <c r="P288" s="9">
        <v>12.52</v>
      </c>
      <c r="Q288" s="9">
        <v>48</v>
      </c>
      <c r="R288" s="9">
        <v>0.83171399999999995</v>
      </c>
      <c r="S288" s="9">
        <v>0.89279399999999998</v>
      </c>
      <c r="T288" s="9">
        <v>-8.3519899999999994E-2</v>
      </c>
      <c r="U288" s="9">
        <v>-0.17535200000000001</v>
      </c>
      <c r="V288" s="9" t="s">
        <v>1363</v>
      </c>
      <c r="W288" s="9" t="s">
        <v>200</v>
      </c>
      <c r="X288" s="9" t="s">
        <v>1072</v>
      </c>
    </row>
    <row r="289" spans="1:24" x14ac:dyDescent="0.3">
      <c r="A289" s="5"/>
      <c r="B289" s="9">
        <v>24.590599999999998</v>
      </c>
      <c r="C289" s="9">
        <v>24.701899999999998</v>
      </c>
      <c r="D289" s="9">
        <v>25.1097</v>
      </c>
      <c r="E289" s="9">
        <v>25.2498</v>
      </c>
      <c r="F289" s="9">
        <v>25.132999999999999</v>
      </c>
      <c r="G289" s="9">
        <v>25.0852</v>
      </c>
      <c r="H289" s="9">
        <v>24.889800000000001</v>
      </c>
      <c r="I289" s="9">
        <v>24.751899999999999</v>
      </c>
      <c r="J289" s="9"/>
      <c r="K289" s="36">
        <f t="shared" si="4"/>
        <v>0.80003498799970418</v>
      </c>
      <c r="L289" s="9">
        <v>29</v>
      </c>
      <c r="M289" s="9">
        <v>29</v>
      </c>
      <c r="N289" s="9">
        <v>29</v>
      </c>
      <c r="O289" s="9">
        <v>0</v>
      </c>
      <c r="P289" s="9">
        <v>129.74</v>
      </c>
      <c r="Q289" s="9">
        <v>221</v>
      </c>
      <c r="R289" s="9">
        <v>8.6315000000000003E-2</v>
      </c>
      <c r="S289" s="9">
        <v>0.25629299999999999</v>
      </c>
      <c r="T289" s="9">
        <v>-0.32186500000000001</v>
      </c>
      <c r="U289" s="9">
        <v>-1.25213</v>
      </c>
      <c r="V289" s="9" t="s">
        <v>1364</v>
      </c>
      <c r="W289" s="9" t="s">
        <v>7</v>
      </c>
      <c r="X289" s="9" t="s">
        <v>2568</v>
      </c>
    </row>
    <row r="290" spans="1:24" x14ac:dyDescent="0.3">
      <c r="A290" s="5"/>
      <c r="B290" s="9">
        <v>27.066700000000001</v>
      </c>
      <c r="C290" s="9">
        <v>27.043199999999999</v>
      </c>
      <c r="D290" s="9">
        <v>26.831700000000001</v>
      </c>
      <c r="E290" s="9">
        <v>26.848800000000001</v>
      </c>
      <c r="F290" s="9">
        <v>27.167000000000002</v>
      </c>
      <c r="G290" s="9">
        <v>27.4818</v>
      </c>
      <c r="H290" s="9">
        <v>26.878499999999999</v>
      </c>
      <c r="I290" s="9">
        <v>27.029399999999999</v>
      </c>
      <c r="J290" s="9"/>
      <c r="K290" s="36">
        <f t="shared" si="4"/>
        <v>1.1142469408066251</v>
      </c>
      <c r="L290" s="9">
        <v>13</v>
      </c>
      <c r="M290" s="9">
        <v>13</v>
      </c>
      <c r="N290" s="9">
        <v>9</v>
      </c>
      <c r="O290" s="9">
        <v>0</v>
      </c>
      <c r="P290" s="9">
        <v>323.31</v>
      </c>
      <c r="Q290" s="9">
        <v>624</v>
      </c>
      <c r="R290" s="9">
        <v>4.7693199999999998E-2</v>
      </c>
      <c r="S290" s="9">
        <v>0.401528</v>
      </c>
      <c r="T290" s="9">
        <v>0.15606900000000001</v>
      </c>
      <c r="U290" s="9">
        <v>0.95814200000000005</v>
      </c>
      <c r="V290" s="9" t="s">
        <v>1365</v>
      </c>
      <c r="W290" s="9" t="s">
        <v>201</v>
      </c>
      <c r="X290" s="9" t="s">
        <v>1061</v>
      </c>
    </row>
    <row r="291" spans="1:24" x14ac:dyDescent="0.3">
      <c r="A291" s="5"/>
      <c r="B291" s="9">
        <v>24.319700000000001</v>
      </c>
      <c r="C291" s="9">
        <v>24.7393</v>
      </c>
      <c r="D291" s="9">
        <v>24.435500000000001</v>
      </c>
      <c r="E291" s="9">
        <v>23.222200000000001</v>
      </c>
      <c r="F291" s="9">
        <v>24.545100000000001</v>
      </c>
      <c r="G291" s="9">
        <v>24.2226</v>
      </c>
      <c r="H291" s="9">
        <v>23.813300000000002</v>
      </c>
      <c r="I291" s="9">
        <v>23.801600000000001</v>
      </c>
      <c r="J291" s="9"/>
      <c r="K291" s="36">
        <f t="shared" si="4"/>
        <v>1.0309650315812255</v>
      </c>
      <c r="L291" s="9">
        <v>5</v>
      </c>
      <c r="M291" s="9">
        <v>5</v>
      </c>
      <c r="N291" s="9">
        <v>5</v>
      </c>
      <c r="O291" s="9">
        <v>0</v>
      </c>
      <c r="P291" s="9">
        <v>15.471</v>
      </c>
      <c r="Q291" s="9">
        <v>161</v>
      </c>
      <c r="R291" s="9">
        <v>0.49041600000000002</v>
      </c>
      <c r="S291" s="9">
        <v>0.82754899999999998</v>
      </c>
      <c r="T291" s="9">
        <v>4.3995399999999997E-2</v>
      </c>
      <c r="U291" s="9">
        <v>0.27512700000000001</v>
      </c>
      <c r="V291" s="9" t="s">
        <v>1366</v>
      </c>
      <c r="W291" s="9" t="s">
        <v>202</v>
      </c>
      <c r="X291" s="9" t="s">
        <v>1061</v>
      </c>
    </row>
    <row r="292" spans="1:24" x14ac:dyDescent="0.3">
      <c r="A292" s="5"/>
      <c r="B292" s="9">
        <v>25.9878</v>
      </c>
      <c r="C292" s="9">
        <v>26.176100000000002</v>
      </c>
      <c r="D292" s="9">
        <v>25.664899999999999</v>
      </c>
      <c r="E292" s="9">
        <v>25.9496</v>
      </c>
      <c r="F292" s="9">
        <v>25.947900000000001</v>
      </c>
      <c r="G292" s="9">
        <v>25.527899999999999</v>
      </c>
      <c r="H292" s="9">
        <v>25.405100000000001</v>
      </c>
      <c r="I292" s="9">
        <v>25.6099</v>
      </c>
      <c r="J292" s="9"/>
      <c r="K292" s="36">
        <f t="shared" si="4"/>
        <v>0.71191554075003471</v>
      </c>
      <c r="L292" s="9">
        <v>3</v>
      </c>
      <c r="M292" s="9">
        <v>3</v>
      </c>
      <c r="N292" s="9">
        <v>3</v>
      </c>
      <c r="O292" s="9">
        <v>0</v>
      </c>
      <c r="P292" s="9">
        <v>3.3611</v>
      </c>
      <c r="Q292" s="9">
        <v>11</v>
      </c>
      <c r="R292" s="9">
        <v>0.167768</v>
      </c>
      <c r="S292" s="9">
        <v>0.27892800000000001</v>
      </c>
      <c r="T292" s="9">
        <v>-0.49022199999999999</v>
      </c>
      <c r="U292" s="9">
        <v>-1.18841</v>
      </c>
      <c r="V292" s="9" t="s">
        <v>1367</v>
      </c>
      <c r="W292" s="9" t="s">
        <v>7</v>
      </c>
      <c r="X292" s="9" t="s">
        <v>2568</v>
      </c>
    </row>
    <row r="293" spans="1:24" x14ac:dyDescent="0.3">
      <c r="A293" s="5"/>
      <c r="B293" s="9">
        <v>29.608599999999999</v>
      </c>
      <c r="C293" s="9">
        <v>29.498899999999999</v>
      </c>
      <c r="D293" s="9">
        <v>29.397600000000001</v>
      </c>
      <c r="E293" s="9">
        <v>29.3992</v>
      </c>
      <c r="F293" s="9">
        <v>29.540700000000001</v>
      </c>
      <c r="G293" s="9">
        <v>29.712800000000001</v>
      </c>
      <c r="H293" s="9">
        <v>29.603100000000001</v>
      </c>
      <c r="I293" s="9">
        <v>29.671900000000001</v>
      </c>
      <c r="J293" s="9"/>
      <c r="K293" s="36">
        <f t="shared" si="4"/>
        <v>1.4416550429768005</v>
      </c>
      <c r="L293" s="9">
        <v>7</v>
      </c>
      <c r="M293" s="9">
        <v>7</v>
      </c>
      <c r="N293" s="9">
        <v>7</v>
      </c>
      <c r="O293" s="9">
        <v>0</v>
      </c>
      <c r="P293" s="9">
        <v>20.222999999999999</v>
      </c>
      <c r="Q293" s="9">
        <v>168</v>
      </c>
      <c r="R293" s="9">
        <v>5.5790399999999997E-2</v>
      </c>
      <c r="S293" s="9">
        <v>0.14923700000000001</v>
      </c>
      <c r="T293" s="9">
        <v>0.52772600000000003</v>
      </c>
      <c r="U293" s="9">
        <v>1.63381</v>
      </c>
      <c r="V293" s="9" t="s">
        <v>1368</v>
      </c>
      <c r="W293" s="9" t="s">
        <v>108</v>
      </c>
      <c r="X293" s="9" t="s">
        <v>2568</v>
      </c>
    </row>
    <row r="294" spans="1:24" x14ac:dyDescent="0.3">
      <c r="A294" s="5"/>
      <c r="B294" s="9">
        <v>26.225300000000001</v>
      </c>
      <c r="C294" s="9">
        <v>26.335799999999999</v>
      </c>
      <c r="D294" s="9">
        <v>26.221599999999999</v>
      </c>
      <c r="E294" s="9">
        <v>26.446100000000001</v>
      </c>
      <c r="F294" s="9">
        <v>26.391300000000001</v>
      </c>
      <c r="G294" s="9">
        <v>26.402000000000001</v>
      </c>
      <c r="H294" s="9">
        <v>26.3232</v>
      </c>
      <c r="I294" s="9">
        <v>26.2882</v>
      </c>
      <c r="J294" s="9"/>
      <c r="K294" s="36">
        <f t="shared" si="4"/>
        <v>0.59279656788197743</v>
      </c>
      <c r="L294" s="9">
        <v>5</v>
      </c>
      <c r="M294" s="9">
        <v>5</v>
      </c>
      <c r="N294" s="9">
        <v>5</v>
      </c>
      <c r="O294" s="9">
        <v>0</v>
      </c>
      <c r="P294" s="9">
        <v>99.085999999999999</v>
      </c>
      <c r="Q294" s="9">
        <v>182</v>
      </c>
      <c r="R294" s="9">
        <v>1.48237E-2</v>
      </c>
      <c r="S294" s="9">
        <v>5.0018699999999999E-2</v>
      </c>
      <c r="T294" s="9">
        <v>-0.75439100000000003</v>
      </c>
      <c r="U294" s="9">
        <v>-2.33507</v>
      </c>
      <c r="V294" s="9" t="s">
        <v>1369</v>
      </c>
      <c r="W294" s="9" t="s">
        <v>203</v>
      </c>
      <c r="X294" s="12" t="s">
        <v>4</v>
      </c>
    </row>
    <row r="295" spans="1:24" x14ac:dyDescent="0.3">
      <c r="A295" s="5"/>
      <c r="B295" s="9">
        <v>21.232399999999998</v>
      </c>
      <c r="C295" s="9">
        <v>21.099599999999999</v>
      </c>
      <c r="D295" s="9">
        <v>20.792400000000001</v>
      </c>
      <c r="E295" s="9">
        <v>21.6065</v>
      </c>
      <c r="F295" s="9">
        <v>20.606300000000001</v>
      </c>
      <c r="G295" s="9">
        <v>21.459700000000002</v>
      </c>
      <c r="H295" s="9">
        <v>20.314800000000002</v>
      </c>
      <c r="I295" s="9">
        <v>20.389299999999999</v>
      </c>
      <c r="J295" s="9"/>
      <c r="K295" s="36">
        <f t="shared" si="4"/>
        <v>1.0484997373221498</v>
      </c>
      <c r="L295" s="9">
        <v>5</v>
      </c>
      <c r="M295" s="9">
        <v>5</v>
      </c>
      <c r="N295" s="9">
        <v>5</v>
      </c>
      <c r="O295" s="9">
        <v>0</v>
      </c>
      <c r="P295" s="9">
        <v>7.2887000000000004</v>
      </c>
      <c r="Q295" s="9">
        <v>32</v>
      </c>
      <c r="R295" s="9">
        <v>0.92392200000000002</v>
      </c>
      <c r="S295" s="9">
        <v>0.95185900000000001</v>
      </c>
      <c r="T295" s="9">
        <v>6.8326499999999998E-2</v>
      </c>
      <c r="U295" s="9">
        <v>8.6913000000000004E-2</v>
      </c>
      <c r="V295" s="9" t="s">
        <v>1370</v>
      </c>
      <c r="W295" s="9" t="s">
        <v>204</v>
      </c>
      <c r="X295" s="9" t="s">
        <v>1060</v>
      </c>
    </row>
    <row r="296" spans="1:24" x14ac:dyDescent="0.3">
      <c r="A296" s="5"/>
      <c r="B296" s="9">
        <v>26.615100000000002</v>
      </c>
      <c r="C296" s="9">
        <v>26.360600000000002</v>
      </c>
      <c r="D296" s="9">
        <v>26.695900000000002</v>
      </c>
      <c r="E296" s="9">
        <v>26.884399999999999</v>
      </c>
      <c r="F296" s="9">
        <v>26.277899999999999</v>
      </c>
      <c r="G296" s="9">
        <v>26.435300000000002</v>
      </c>
      <c r="H296" s="9">
        <v>25.095099999999999</v>
      </c>
      <c r="I296" s="9">
        <v>25.128299999999999</v>
      </c>
      <c r="J296" s="9"/>
      <c r="K296" s="36">
        <f t="shared" si="4"/>
        <v>0.70684069117907167</v>
      </c>
      <c r="L296" s="9">
        <v>23</v>
      </c>
      <c r="M296" s="9">
        <v>23</v>
      </c>
      <c r="N296" s="9">
        <v>23</v>
      </c>
      <c r="O296" s="9">
        <v>0</v>
      </c>
      <c r="P296" s="9">
        <v>45.024000000000001</v>
      </c>
      <c r="Q296" s="9">
        <v>74</v>
      </c>
      <c r="R296" s="9">
        <v>8.5014099999999995E-2</v>
      </c>
      <c r="S296" s="9">
        <v>0.18931799999999999</v>
      </c>
      <c r="T296" s="9">
        <v>-0.50054299999999996</v>
      </c>
      <c r="U296" s="9">
        <v>-1.45957</v>
      </c>
      <c r="V296" s="9" t="s">
        <v>1371</v>
      </c>
      <c r="W296" s="9" t="s">
        <v>205</v>
      </c>
      <c r="X296" s="9" t="s">
        <v>16</v>
      </c>
    </row>
    <row r="297" spans="1:24" x14ac:dyDescent="0.3">
      <c r="A297" s="5"/>
      <c r="B297" s="9">
        <v>25.590900000000001</v>
      </c>
      <c r="C297" s="9">
        <v>25.2209</v>
      </c>
      <c r="D297" s="9">
        <v>25.4758</v>
      </c>
      <c r="E297" s="9">
        <v>25.9373</v>
      </c>
      <c r="F297" s="9">
        <v>25.561299999999999</v>
      </c>
      <c r="G297" s="9">
        <v>25.7654</v>
      </c>
      <c r="H297" s="9">
        <v>25.299199999999999</v>
      </c>
      <c r="I297" s="9">
        <v>25.433399999999999</v>
      </c>
      <c r="J297" s="9"/>
      <c r="K297" s="36">
        <f t="shared" si="4"/>
        <v>0.86599523986919791</v>
      </c>
      <c r="L297" s="9">
        <v>17</v>
      </c>
      <c r="M297" s="9">
        <v>17</v>
      </c>
      <c r="N297" s="9">
        <v>17</v>
      </c>
      <c r="O297" s="9">
        <v>0</v>
      </c>
      <c r="P297" s="9">
        <v>48.167999999999999</v>
      </c>
      <c r="Q297" s="9">
        <v>85</v>
      </c>
      <c r="R297" s="9">
        <v>0.291879</v>
      </c>
      <c r="S297" s="9">
        <v>0.52136199999999999</v>
      </c>
      <c r="T297" s="9">
        <v>-0.207569</v>
      </c>
      <c r="U297" s="9">
        <v>-0.74221800000000004</v>
      </c>
      <c r="V297" s="9" t="s">
        <v>1372</v>
      </c>
      <c r="W297" s="9" t="s">
        <v>206</v>
      </c>
      <c r="X297" s="9" t="s">
        <v>1072</v>
      </c>
    </row>
    <row r="298" spans="1:24" x14ac:dyDescent="0.3">
      <c r="A298" s="5"/>
      <c r="B298" s="9">
        <v>27.6113</v>
      </c>
      <c r="C298" s="9">
        <v>27.6889</v>
      </c>
      <c r="D298" s="9">
        <v>26.909500000000001</v>
      </c>
      <c r="E298" s="9">
        <v>27.039300000000001</v>
      </c>
      <c r="F298" s="9">
        <v>27.902000000000001</v>
      </c>
      <c r="G298" s="9">
        <v>28.104500000000002</v>
      </c>
      <c r="H298" s="9">
        <v>27.704000000000001</v>
      </c>
      <c r="I298" s="9">
        <v>27.6493</v>
      </c>
      <c r="J298" s="9"/>
      <c r="K298" s="36">
        <f t="shared" si="4"/>
        <v>0.96442630065171142</v>
      </c>
      <c r="L298" s="9">
        <v>6</v>
      </c>
      <c r="M298" s="9">
        <v>6</v>
      </c>
      <c r="N298" s="9">
        <v>6</v>
      </c>
      <c r="O298" s="9">
        <v>0</v>
      </c>
      <c r="P298" s="9">
        <v>66.263000000000005</v>
      </c>
      <c r="Q298" s="9">
        <v>188</v>
      </c>
      <c r="R298" s="9">
        <v>0.71848100000000004</v>
      </c>
      <c r="S298" s="9">
        <v>0.86191499999999999</v>
      </c>
      <c r="T298" s="9">
        <v>-5.2257100000000001E-2</v>
      </c>
      <c r="U298" s="9">
        <v>-0.21932199999999999</v>
      </c>
      <c r="V298" s="9" t="s">
        <v>1373</v>
      </c>
      <c r="W298" s="9" t="s">
        <v>207</v>
      </c>
      <c r="X298" s="9" t="s">
        <v>1072</v>
      </c>
    </row>
    <row r="299" spans="1:24" x14ac:dyDescent="0.3">
      <c r="A299" s="5"/>
      <c r="B299" s="9">
        <v>26.651900000000001</v>
      </c>
      <c r="C299" s="9">
        <v>27.043500000000002</v>
      </c>
      <c r="D299" s="9">
        <v>26.534099999999999</v>
      </c>
      <c r="E299" s="9">
        <v>27.004100000000001</v>
      </c>
      <c r="F299" s="9">
        <v>26.4376</v>
      </c>
      <c r="G299" s="9">
        <v>25.599799999999998</v>
      </c>
      <c r="H299" s="9">
        <v>26.2439</v>
      </c>
      <c r="I299" s="9">
        <v>25.9346</v>
      </c>
      <c r="J299" s="9"/>
      <c r="K299" s="36">
        <f t="shared" si="4"/>
        <v>0.47079144181712196</v>
      </c>
      <c r="L299" s="9">
        <v>6</v>
      </c>
      <c r="M299" s="9">
        <v>6</v>
      </c>
      <c r="N299" s="9">
        <v>6</v>
      </c>
      <c r="O299" s="9">
        <v>0</v>
      </c>
      <c r="P299" s="9">
        <v>12.256</v>
      </c>
      <c r="Q299" s="9">
        <v>62</v>
      </c>
      <c r="R299" s="9">
        <v>9.3020599999999995E-2</v>
      </c>
      <c r="S299" s="9">
        <v>0.13889499999999999</v>
      </c>
      <c r="T299" s="9">
        <v>-1.08684</v>
      </c>
      <c r="U299" s="9">
        <v>-1.6858599999999999</v>
      </c>
      <c r="V299" s="9" t="s">
        <v>1374</v>
      </c>
      <c r="W299" s="9" t="s">
        <v>208</v>
      </c>
      <c r="X299" s="21" t="s">
        <v>1061</v>
      </c>
    </row>
    <row r="300" spans="1:24" x14ac:dyDescent="0.3">
      <c r="A300" s="5"/>
      <c r="B300" s="9">
        <v>20.865200000000002</v>
      </c>
      <c r="C300" s="9">
        <v>21.3581</v>
      </c>
      <c r="D300" s="9">
        <v>22.7879</v>
      </c>
      <c r="E300" s="9">
        <v>21.547899999999998</v>
      </c>
      <c r="F300" s="9">
        <v>20.069099999999999</v>
      </c>
      <c r="G300" s="9">
        <v>22.406300000000002</v>
      </c>
      <c r="H300" s="9">
        <v>22.2956</v>
      </c>
      <c r="I300" s="9">
        <v>22.061399999999999</v>
      </c>
      <c r="J300" s="9"/>
      <c r="K300" s="36">
        <f t="shared" si="4"/>
        <v>1.156628855545506</v>
      </c>
      <c r="L300" s="9">
        <v>21</v>
      </c>
      <c r="M300" s="9">
        <v>21</v>
      </c>
      <c r="N300" s="9">
        <v>21</v>
      </c>
      <c r="O300" s="9">
        <v>0</v>
      </c>
      <c r="P300" s="9">
        <v>101.17</v>
      </c>
      <c r="Q300" s="9">
        <v>130</v>
      </c>
      <c r="R300" s="9">
        <v>0.22492500000000001</v>
      </c>
      <c r="S300" s="9">
        <v>0.47630899999999998</v>
      </c>
      <c r="T300" s="9">
        <v>0.209926</v>
      </c>
      <c r="U300" s="9">
        <v>0.82259599999999999</v>
      </c>
      <c r="V300" s="9" t="s">
        <v>1375</v>
      </c>
      <c r="W300" s="9" t="s">
        <v>209</v>
      </c>
      <c r="X300" s="9" t="s">
        <v>2568</v>
      </c>
    </row>
    <row r="301" spans="1:24" x14ac:dyDescent="0.3">
      <c r="A301" s="5"/>
      <c r="B301" s="9">
        <v>23.956199999999999</v>
      </c>
      <c r="C301" s="9">
        <v>23.734300000000001</v>
      </c>
      <c r="D301" s="9">
        <v>24.306799999999999</v>
      </c>
      <c r="E301" s="9">
        <v>23.977699999999999</v>
      </c>
      <c r="F301" s="9">
        <v>23.321000000000002</v>
      </c>
      <c r="G301" s="9">
        <v>23.016200000000001</v>
      </c>
      <c r="H301" s="9">
        <v>23.626200000000001</v>
      </c>
      <c r="I301" s="9">
        <v>24.009399999999999</v>
      </c>
      <c r="J301" s="9"/>
      <c r="K301" s="36">
        <f t="shared" si="4"/>
        <v>0.96579192079600362</v>
      </c>
      <c r="L301" s="9">
        <v>11</v>
      </c>
      <c r="M301" s="9">
        <v>11</v>
      </c>
      <c r="N301" s="9">
        <v>9</v>
      </c>
      <c r="O301" s="9">
        <v>0</v>
      </c>
      <c r="P301" s="9">
        <v>134.84</v>
      </c>
      <c r="Q301" s="9">
        <v>260</v>
      </c>
      <c r="R301" s="9">
        <v>0.70808899999999997</v>
      </c>
      <c r="S301" s="9">
        <v>0.86124500000000004</v>
      </c>
      <c r="T301" s="9">
        <v>-5.0215700000000002E-2</v>
      </c>
      <c r="U301" s="9">
        <v>-0.22037799999999999</v>
      </c>
      <c r="V301" s="9" t="s">
        <v>1376</v>
      </c>
      <c r="W301" s="9" t="s">
        <v>210</v>
      </c>
      <c r="X301" s="9" t="s">
        <v>1061</v>
      </c>
    </row>
    <row r="302" spans="1:24" x14ac:dyDescent="0.3">
      <c r="A302" s="5"/>
      <c r="B302" s="9">
        <v>24.328399999999998</v>
      </c>
      <c r="C302" s="9">
        <v>23.9909</v>
      </c>
      <c r="D302" s="9">
        <v>23.6418</v>
      </c>
      <c r="E302" s="9">
        <v>23.81</v>
      </c>
      <c r="F302" s="9">
        <v>23.913900000000002</v>
      </c>
      <c r="G302" s="9">
        <v>23.842199999999998</v>
      </c>
      <c r="H302" s="9">
        <v>23.740600000000001</v>
      </c>
      <c r="I302" s="9">
        <v>23.444199999999999</v>
      </c>
      <c r="J302" s="9"/>
      <c r="K302" s="36">
        <f t="shared" si="4"/>
        <v>1.3244211915167321</v>
      </c>
      <c r="L302" s="9">
        <v>8</v>
      </c>
      <c r="M302" s="9">
        <v>8</v>
      </c>
      <c r="N302" s="9">
        <v>8</v>
      </c>
      <c r="O302" s="9">
        <v>0</v>
      </c>
      <c r="P302" s="9">
        <v>13.747999999999999</v>
      </c>
      <c r="Q302" s="9">
        <v>42</v>
      </c>
      <c r="R302" s="9">
        <v>0.106068</v>
      </c>
      <c r="S302" s="9">
        <v>0.24868899999999999</v>
      </c>
      <c r="T302" s="9">
        <v>0.405362</v>
      </c>
      <c r="U302" s="9">
        <v>1.2939700000000001</v>
      </c>
      <c r="V302" s="9" t="s">
        <v>1377</v>
      </c>
      <c r="W302" s="9" t="s">
        <v>211</v>
      </c>
      <c r="X302" s="9" t="s">
        <v>2568</v>
      </c>
    </row>
    <row r="303" spans="1:24" x14ac:dyDescent="0.3">
      <c r="A303" s="5"/>
      <c r="B303" s="9">
        <v>26.581900000000001</v>
      </c>
      <c r="C303" s="9">
        <v>26.586500000000001</v>
      </c>
      <c r="D303" s="9">
        <v>26.700700000000001</v>
      </c>
      <c r="E303" s="9">
        <v>26.159800000000001</v>
      </c>
      <c r="F303" s="9">
        <v>26.518000000000001</v>
      </c>
      <c r="G303" s="9">
        <v>26.594100000000001</v>
      </c>
      <c r="H303" s="9">
        <v>26.442299999999999</v>
      </c>
      <c r="I303" s="9">
        <v>26.2654</v>
      </c>
      <c r="J303" s="9"/>
      <c r="K303" s="36">
        <f t="shared" si="4"/>
        <v>1.0302639513153085</v>
      </c>
      <c r="L303" s="9">
        <v>10</v>
      </c>
      <c r="M303" s="9">
        <v>10</v>
      </c>
      <c r="N303" s="9">
        <v>9</v>
      </c>
      <c r="O303" s="9">
        <v>0</v>
      </c>
      <c r="P303" s="9">
        <v>187.24</v>
      </c>
      <c r="Q303" s="9">
        <v>183</v>
      </c>
      <c r="R303" s="9">
        <v>0.82374000000000003</v>
      </c>
      <c r="S303" s="9">
        <v>0.90942299999999998</v>
      </c>
      <c r="T303" s="9">
        <v>4.3013999999999997E-2</v>
      </c>
      <c r="U303" s="9">
        <v>0.151001</v>
      </c>
      <c r="V303" s="9" t="s">
        <v>1378</v>
      </c>
      <c r="W303" s="9" t="s">
        <v>212</v>
      </c>
      <c r="X303" s="9" t="s">
        <v>1061</v>
      </c>
    </row>
    <row r="304" spans="1:24" x14ac:dyDescent="0.3">
      <c r="A304" s="5"/>
      <c r="B304" s="9">
        <v>25.3764</v>
      </c>
      <c r="C304" s="9">
        <v>25.393599999999999</v>
      </c>
      <c r="D304" s="9">
        <v>25.8184</v>
      </c>
      <c r="E304" s="9">
        <v>26.308900000000001</v>
      </c>
      <c r="F304" s="9">
        <v>23.179300000000001</v>
      </c>
      <c r="G304" s="9">
        <v>25.048400000000001</v>
      </c>
      <c r="H304" s="9">
        <v>25.421399999999998</v>
      </c>
      <c r="I304" s="9">
        <v>24.9008</v>
      </c>
      <c r="J304" s="9"/>
      <c r="K304" s="36">
        <f t="shared" si="4"/>
        <v>2.0065818417295387</v>
      </c>
      <c r="L304" s="9">
        <v>6</v>
      </c>
      <c r="M304" s="9">
        <v>6</v>
      </c>
      <c r="N304" s="9">
        <v>6</v>
      </c>
      <c r="O304" s="9">
        <v>0</v>
      </c>
      <c r="P304" s="9">
        <v>6.0015000000000001</v>
      </c>
      <c r="Q304" s="9">
        <v>7</v>
      </c>
      <c r="R304" s="9">
        <v>0.21600800000000001</v>
      </c>
      <c r="S304" s="9">
        <v>0.26858199999999999</v>
      </c>
      <c r="T304" s="9">
        <v>1.00474</v>
      </c>
      <c r="U304" s="9">
        <v>1.21546</v>
      </c>
      <c r="V304" s="9" t="s">
        <v>1379</v>
      </c>
      <c r="W304" s="9" t="s">
        <v>213</v>
      </c>
      <c r="X304" s="9" t="s">
        <v>1080</v>
      </c>
    </row>
    <row r="305" spans="1:24" x14ac:dyDescent="0.3">
      <c r="A305" s="5"/>
      <c r="B305" s="9">
        <v>25.041</v>
      </c>
      <c r="C305" s="9">
        <v>24.7349</v>
      </c>
      <c r="D305" s="9">
        <v>25.224399999999999</v>
      </c>
      <c r="E305" s="9">
        <v>25.186499999999999</v>
      </c>
      <c r="F305" s="9">
        <v>25.087800000000001</v>
      </c>
      <c r="G305" s="9">
        <v>25.550799999999999</v>
      </c>
      <c r="H305" s="9">
        <v>25.2882</v>
      </c>
      <c r="I305" s="9">
        <v>25.099699999999999</v>
      </c>
      <c r="J305" s="9"/>
      <c r="K305" s="36">
        <f t="shared" si="4"/>
        <v>0.51019582558819154</v>
      </c>
      <c r="L305" s="9">
        <v>9</v>
      </c>
      <c r="M305" s="9">
        <v>9</v>
      </c>
      <c r="N305" s="9">
        <v>9</v>
      </c>
      <c r="O305" s="9">
        <v>0</v>
      </c>
      <c r="P305" s="9">
        <v>13.026999999999999</v>
      </c>
      <c r="Q305" s="9">
        <v>19</v>
      </c>
      <c r="R305" s="9">
        <v>0.197658</v>
      </c>
      <c r="S305" s="9">
        <v>0.25334800000000002</v>
      </c>
      <c r="T305" s="9">
        <v>-0.97087699999999999</v>
      </c>
      <c r="U305" s="9">
        <v>-1.26041</v>
      </c>
      <c r="V305" s="9" t="s">
        <v>1380</v>
      </c>
      <c r="W305" s="9" t="s">
        <v>214</v>
      </c>
      <c r="X305" s="12" t="s">
        <v>1009</v>
      </c>
    </row>
    <row r="306" spans="1:24" x14ac:dyDescent="0.3">
      <c r="A306" s="5"/>
      <c r="B306" s="9">
        <v>26.636399999999998</v>
      </c>
      <c r="C306" s="9">
        <v>26.498899999999999</v>
      </c>
      <c r="D306" s="9">
        <v>26.7517</v>
      </c>
      <c r="E306" s="9">
        <v>26.934999999999999</v>
      </c>
      <c r="F306" s="9">
        <v>26.558599999999998</v>
      </c>
      <c r="G306" s="9">
        <v>26.455100000000002</v>
      </c>
      <c r="H306" s="9">
        <v>26.7898</v>
      </c>
      <c r="I306" s="9">
        <v>26.817599999999999</v>
      </c>
      <c r="J306" s="9"/>
      <c r="K306" s="36">
        <f t="shared" si="4"/>
        <v>0.76941187431663471</v>
      </c>
      <c r="L306" s="9">
        <v>40</v>
      </c>
      <c r="M306" s="9">
        <v>40</v>
      </c>
      <c r="N306" s="9">
        <v>40</v>
      </c>
      <c r="O306" s="9">
        <v>0</v>
      </c>
      <c r="P306" s="9">
        <v>199.67</v>
      </c>
      <c r="Q306" s="9">
        <v>292</v>
      </c>
      <c r="R306" s="9">
        <v>0.139013</v>
      </c>
      <c r="S306" s="9">
        <v>0.28664499999999998</v>
      </c>
      <c r="T306" s="9">
        <v>-0.37817200000000001</v>
      </c>
      <c r="U306" s="9">
        <v>-1.17533</v>
      </c>
      <c r="V306" s="9" t="s">
        <v>1381</v>
      </c>
      <c r="W306" s="9" t="s">
        <v>215</v>
      </c>
      <c r="X306" s="9" t="s">
        <v>68</v>
      </c>
    </row>
    <row r="307" spans="1:24" x14ac:dyDescent="0.3">
      <c r="A307" s="5"/>
      <c r="B307" s="9">
        <v>23.6099</v>
      </c>
      <c r="C307" s="9">
        <v>23.878699999999998</v>
      </c>
      <c r="D307" s="9">
        <v>23.467600000000001</v>
      </c>
      <c r="E307" s="9">
        <v>24.1661</v>
      </c>
      <c r="F307" s="9">
        <v>24.196000000000002</v>
      </c>
      <c r="G307" s="9">
        <v>23.765999999999998</v>
      </c>
      <c r="H307" s="9">
        <v>24.3872</v>
      </c>
      <c r="I307" s="9">
        <v>24.394500000000001</v>
      </c>
      <c r="J307" s="9"/>
      <c r="K307" s="36">
        <f t="shared" si="4"/>
        <v>0.63956903635515028</v>
      </c>
      <c r="L307" s="9">
        <v>2</v>
      </c>
      <c r="M307" s="9">
        <v>2</v>
      </c>
      <c r="N307" s="9">
        <v>2</v>
      </c>
      <c r="O307" s="9">
        <v>0</v>
      </c>
      <c r="P307" s="9">
        <v>9.1344999999999992</v>
      </c>
      <c r="Q307" s="9">
        <v>7</v>
      </c>
      <c r="R307" s="9">
        <v>0.171544</v>
      </c>
      <c r="S307" s="9">
        <v>0.25700899999999999</v>
      </c>
      <c r="T307" s="9">
        <v>-0.64482799999999996</v>
      </c>
      <c r="U307" s="9">
        <v>-1.2512099999999999</v>
      </c>
      <c r="V307" s="9" t="s">
        <v>1382</v>
      </c>
      <c r="W307" s="9" t="s">
        <v>216</v>
      </c>
      <c r="X307" s="9" t="s">
        <v>2568</v>
      </c>
    </row>
    <row r="308" spans="1:24" x14ac:dyDescent="0.3">
      <c r="A308" s="5"/>
      <c r="B308" s="9">
        <v>26.3886</v>
      </c>
      <c r="C308" s="9">
        <v>26.259399999999999</v>
      </c>
      <c r="D308" s="9">
        <v>26.524699999999999</v>
      </c>
      <c r="E308" s="9">
        <v>26.919</v>
      </c>
      <c r="F308" s="9">
        <v>26.225000000000001</v>
      </c>
      <c r="G308" s="9">
        <v>26.732299999999999</v>
      </c>
      <c r="H308" s="9">
        <v>26.5959</v>
      </c>
      <c r="I308" s="9">
        <v>26.7105</v>
      </c>
      <c r="J308" s="9"/>
      <c r="K308" s="36">
        <f t="shared" si="4"/>
        <v>1.3057176857954296</v>
      </c>
      <c r="L308" s="9">
        <v>8</v>
      </c>
      <c r="M308" s="9">
        <v>8</v>
      </c>
      <c r="N308" s="9">
        <v>8</v>
      </c>
      <c r="O308" s="9">
        <v>0</v>
      </c>
      <c r="P308" s="9">
        <v>7.8335999999999997</v>
      </c>
      <c r="Q308" s="9">
        <v>42</v>
      </c>
      <c r="R308" s="9">
        <v>0.36216500000000001</v>
      </c>
      <c r="S308" s="9">
        <v>0.49939899999999998</v>
      </c>
      <c r="T308" s="9">
        <v>0.38484299999999999</v>
      </c>
      <c r="U308" s="9">
        <v>0.784964</v>
      </c>
      <c r="V308" s="9" t="s">
        <v>1383</v>
      </c>
      <c r="W308" s="9" t="s">
        <v>217</v>
      </c>
      <c r="X308" s="9" t="s">
        <v>68</v>
      </c>
    </row>
    <row r="309" spans="1:24" x14ac:dyDescent="0.3">
      <c r="A309" s="5"/>
      <c r="B309" s="9">
        <v>21.247900000000001</v>
      </c>
      <c r="C309" s="9">
        <v>19.526499999999999</v>
      </c>
      <c r="D309" s="9">
        <v>22.6096</v>
      </c>
      <c r="E309" s="9">
        <v>21.207699999999999</v>
      </c>
      <c r="F309" s="9">
        <v>22.1755</v>
      </c>
      <c r="G309" s="9">
        <v>21.565100000000001</v>
      </c>
      <c r="H309" s="9">
        <v>23.1602</v>
      </c>
      <c r="I309" s="9">
        <v>21.709900000000001</v>
      </c>
      <c r="J309" s="9"/>
      <c r="K309" s="36">
        <f t="shared" si="4"/>
        <v>1.2080423234536721</v>
      </c>
      <c r="L309" s="9">
        <v>16</v>
      </c>
      <c r="M309" s="9">
        <v>16</v>
      </c>
      <c r="N309" s="9">
        <v>16</v>
      </c>
      <c r="O309" s="9">
        <v>0</v>
      </c>
      <c r="P309" s="9">
        <v>138.16</v>
      </c>
      <c r="Q309" s="9">
        <v>154</v>
      </c>
      <c r="R309" s="9">
        <v>0.107248</v>
      </c>
      <c r="S309" s="9">
        <v>0.31708399999999998</v>
      </c>
      <c r="T309" s="9">
        <v>0.272671</v>
      </c>
      <c r="U309" s="9">
        <v>1.11721</v>
      </c>
      <c r="V309" s="9" t="s">
        <v>1384</v>
      </c>
      <c r="W309" s="9" t="s">
        <v>218</v>
      </c>
      <c r="X309" s="9" t="s">
        <v>18</v>
      </c>
    </row>
    <row r="310" spans="1:24" x14ac:dyDescent="0.3">
      <c r="A310" s="5"/>
      <c r="B310" s="9">
        <v>22.239799999999999</v>
      </c>
      <c r="C310" s="9">
        <v>21.8614</v>
      </c>
      <c r="D310" s="9">
        <v>22.029900000000001</v>
      </c>
      <c r="E310" s="9">
        <v>22.164000000000001</v>
      </c>
      <c r="F310" s="9">
        <v>21.704499999999999</v>
      </c>
      <c r="G310" s="9">
        <v>21.526</v>
      </c>
      <c r="H310" s="9">
        <v>19.134</v>
      </c>
      <c r="I310" s="9">
        <v>22.047000000000001</v>
      </c>
      <c r="J310" s="9"/>
      <c r="K310" s="36">
        <f t="shared" si="4"/>
        <v>0.79800848974989069</v>
      </c>
      <c r="L310" s="9">
        <v>12</v>
      </c>
      <c r="M310" s="9">
        <v>12</v>
      </c>
      <c r="N310" s="9">
        <v>12</v>
      </c>
      <c r="O310" s="9">
        <v>0</v>
      </c>
      <c r="P310" s="9">
        <v>103.47</v>
      </c>
      <c r="Q310" s="9">
        <v>211</v>
      </c>
      <c r="R310" s="9">
        <v>0.115829</v>
      </c>
      <c r="S310" s="9">
        <v>0.28601599999999999</v>
      </c>
      <c r="T310" s="9">
        <v>-0.32552399999999998</v>
      </c>
      <c r="U310" s="9">
        <v>-1.17439</v>
      </c>
      <c r="V310" s="9" t="s">
        <v>1385</v>
      </c>
      <c r="W310" s="9" t="s">
        <v>219</v>
      </c>
      <c r="X310" s="9" t="s">
        <v>2568</v>
      </c>
    </row>
    <row r="311" spans="1:24" x14ac:dyDescent="0.3">
      <c r="A311" s="5"/>
      <c r="B311" s="9">
        <v>26.707100000000001</v>
      </c>
      <c r="C311" s="9">
        <v>26.446300000000001</v>
      </c>
      <c r="D311" s="9">
        <v>26.2059</v>
      </c>
      <c r="E311" s="9">
        <v>25.8888</v>
      </c>
      <c r="F311" s="9">
        <v>26.320599999999999</v>
      </c>
      <c r="G311" s="9">
        <v>25.800699999999999</v>
      </c>
      <c r="H311" s="9">
        <v>25.921199999999999</v>
      </c>
      <c r="I311" s="9">
        <v>25.692900000000002</v>
      </c>
      <c r="J311" s="9"/>
      <c r="K311" s="36">
        <f t="shared" si="4"/>
        <v>1.1980856095525989</v>
      </c>
      <c r="L311" s="9">
        <v>7</v>
      </c>
      <c r="M311" s="9">
        <v>7</v>
      </c>
      <c r="N311" s="9">
        <v>7</v>
      </c>
      <c r="O311" s="9">
        <v>0</v>
      </c>
      <c r="P311" s="9">
        <v>17.010999999999999</v>
      </c>
      <c r="Q311" s="9">
        <v>64</v>
      </c>
      <c r="R311" s="9">
        <v>0.47462599999999999</v>
      </c>
      <c r="S311" s="9">
        <v>0.62916300000000003</v>
      </c>
      <c r="T311" s="9">
        <v>0.26073099999999999</v>
      </c>
      <c r="U311" s="9">
        <v>0.59000399999999997</v>
      </c>
      <c r="V311" s="9" t="s">
        <v>1386</v>
      </c>
      <c r="W311" s="9" t="s">
        <v>163</v>
      </c>
      <c r="X311" s="9" t="s">
        <v>2568</v>
      </c>
    </row>
    <row r="312" spans="1:24" x14ac:dyDescent="0.3">
      <c r="A312" s="5"/>
      <c r="B312" s="9">
        <v>20.761900000000001</v>
      </c>
      <c r="C312" s="9">
        <v>20.7805</v>
      </c>
      <c r="D312" s="9">
        <v>21.101900000000001</v>
      </c>
      <c r="E312" s="9">
        <v>21.134599999999999</v>
      </c>
      <c r="F312" s="9">
        <v>20.3992</v>
      </c>
      <c r="G312" s="9">
        <v>21.251100000000001</v>
      </c>
      <c r="H312" s="9">
        <v>20.265899999999998</v>
      </c>
      <c r="I312" s="9">
        <v>19.2834</v>
      </c>
      <c r="J312" s="9"/>
      <c r="K312" s="36">
        <f t="shared" si="4"/>
        <v>1.0632666155677328</v>
      </c>
      <c r="L312" s="9">
        <v>3</v>
      </c>
      <c r="M312" s="9">
        <v>3</v>
      </c>
      <c r="N312" s="9">
        <v>3</v>
      </c>
      <c r="O312" s="9">
        <v>0</v>
      </c>
      <c r="P312" s="9">
        <v>8.6823999999999995</v>
      </c>
      <c r="Q312" s="9">
        <v>8</v>
      </c>
      <c r="R312" s="9">
        <v>0.78884699999999996</v>
      </c>
      <c r="S312" s="9">
        <v>0.867062</v>
      </c>
      <c r="T312" s="9">
        <v>8.8503399999999996E-2</v>
      </c>
      <c r="U312" s="9">
        <v>0.212732</v>
      </c>
      <c r="V312" s="9" t="s">
        <v>1387</v>
      </c>
      <c r="W312" s="9" t="s">
        <v>7</v>
      </c>
      <c r="X312" s="9" t="s">
        <v>2568</v>
      </c>
    </row>
    <row r="313" spans="1:24" x14ac:dyDescent="0.3">
      <c r="A313" s="5"/>
      <c r="B313" s="9">
        <v>22.9376</v>
      </c>
      <c r="C313" s="9">
        <v>23.7911</v>
      </c>
      <c r="D313" s="9">
        <v>24.348800000000001</v>
      </c>
      <c r="E313" s="9">
        <v>22.874400000000001</v>
      </c>
      <c r="F313" s="9">
        <v>24.0337</v>
      </c>
      <c r="G313" s="9">
        <v>24.161200000000001</v>
      </c>
      <c r="H313" s="9">
        <v>23.877600000000001</v>
      </c>
      <c r="I313" s="9">
        <v>23.418700000000001</v>
      </c>
      <c r="J313" s="9"/>
      <c r="K313" s="36">
        <f t="shared" si="4"/>
        <v>0.76335603343086067</v>
      </c>
      <c r="L313" s="9">
        <v>61</v>
      </c>
      <c r="M313" s="9">
        <v>61</v>
      </c>
      <c r="N313" s="9">
        <v>61</v>
      </c>
      <c r="O313" s="9">
        <v>0</v>
      </c>
      <c r="P313" s="9">
        <v>323.31</v>
      </c>
      <c r="Q313" s="9">
        <v>603</v>
      </c>
      <c r="R313" s="9">
        <v>4.7118699999999999E-2</v>
      </c>
      <c r="S313" s="9">
        <v>0.176681</v>
      </c>
      <c r="T313" s="9">
        <v>-0.38957199999999997</v>
      </c>
      <c r="U313" s="9">
        <v>-1.51932</v>
      </c>
      <c r="V313" s="9" t="s">
        <v>1388</v>
      </c>
      <c r="W313" s="9" t="s">
        <v>220</v>
      </c>
      <c r="X313" s="9" t="s">
        <v>37</v>
      </c>
    </row>
    <row r="314" spans="1:24" x14ac:dyDescent="0.3">
      <c r="A314" s="5"/>
      <c r="B314" s="9">
        <v>26.416899999999998</v>
      </c>
      <c r="C314" s="9">
        <v>26.703800000000001</v>
      </c>
      <c r="D314" s="9">
        <v>26.813099999999999</v>
      </c>
      <c r="E314" s="9">
        <v>26.275099999999998</v>
      </c>
      <c r="F314" s="9">
        <v>26.770199999999999</v>
      </c>
      <c r="G314" s="9">
        <v>26.6599</v>
      </c>
      <c r="H314" s="9">
        <v>26.869399999999999</v>
      </c>
      <c r="I314" s="9">
        <v>27.0001</v>
      </c>
      <c r="J314" s="9"/>
      <c r="K314" s="36">
        <f t="shared" si="4"/>
        <v>1.4494855990639024</v>
      </c>
      <c r="L314" s="9">
        <v>8</v>
      </c>
      <c r="M314" s="9">
        <v>8</v>
      </c>
      <c r="N314" s="9">
        <v>8</v>
      </c>
      <c r="O314" s="9">
        <v>0</v>
      </c>
      <c r="P314" s="9">
        <v>20.452999999999999</v>
      </c>
      <c r="Q314" s="9">
        <v>41</v>
      </c>
      <c r="R314" s="9">
        <v>8.1290399999999999E-2</v>
      </c>
      <c r="S314" s="9">
        <v>0.17927799999999999</v>
      </c>
      <c r="T314" s="9">
        <v>0.53554100000000004</v>
      </c>
      <c r="U314" s="9">
        <v>1.5047299999999999</v>
      </c>
      <c r="V314" s="9" t="s">
        <v>1389</v>
      </c>
      <c r="W314" s="9" t="s">
        <v>7</v>
      </c>
      <c r="X314" s="9" t="s">
        <v>2568</v>
      </c>
    </row>
    <row r="315" spans="1:24" x14ac:dyDescent="0.3">
      <c r="A315" s="5"/>
      <c r="B315" s="9">
        <v>26.706399999999999</v>
      </c>
      <c r="C315" s="9">
        <v>27.0974</v>
      </c>
      <c r="D315" s="9">
        <v>26.929500000000001</v>
      </c>
      <c r="E315" s="9">
        <v>27.3674</v>
      </c>
      <c r="F315" s="9">
        <v>26.467199999999998</v>
      </c>
      <c r="G315" s="9">
        <v>26.6631</v>
      </c>
      <c r="H315" s="9">
        <v>26.9955</v>
      </c>
      <c r="I315" s="9">
        <v>26.672799999999999</v>
      </c>
      <c r="J315" s="9"/>
      <c r="K315" s="36">
        <f t="shared" si="4"/>
        <v>1.0740677511538124</v>
      </c>
      <c r="L315" s="9">
        <v>8</v>
      </c>
      <c r="M315" s="9">
        <v>8</v>
      </c>
      <c r="N315" s="9">
        <v>8</v>
      </c>
      <c r="O315" s="9">
        <v>0</v>
      </c>
      <c r="P315" s="9">
        <v>117</v>
      </c>
      <c r="Q315" s="9">
        <v>170</v>
      </c>
      <c r="R315" s="9">
        <v>0.314502</v>
      </c>
      <c r="S315" s="9">
        <v>0.66497200000000001</v>
      </c>
      <c r="T315" s="9">
        <v>0.103085</v>
      </c>
      <c r="U315" s="9">
        <v>0.53156700000000001</v>
      </c>
      <c r="V315" s="9" t="s">
        <v>1390</v>
      </c>
      <c r="W315" s="9" t="s">
        <v>7</v>
      </c>
      <c r="X315" s="9" t="s">
        <v>2568</v>
      </c>
    </row>
    <row r="316" spans="1:24" x14ac:dyDescent="0.3">
      <c r="A316" s="5"/>
      <c r="B316" s="9">
        <v>24.35</v>
      </c>
      <c r="C316" s="9">
        <v>24.6813</v>
      </c>
      <c r="D316" s="9">
        <v>23.941400000000002</v>
      </c>
      <c r="E316" s="9">
        <v>25.050999999999998</v>
      </c>
      <c r="F316" s="9">
        <v>24.4971</v>
      </c>
      <c r="G316" s="9">
        <v>24.211400000000001</v>
      </c>
      <c r="H316" s="9">
        <v>25.252600000000001</v>
      </c>
      <c r="I316" s="9">
        <v>25.105499999999999</v>
      </c>
      <c r="J316" s="9"/>
      <c r="K316" s="36">
        <f t="shared" si="4"/>
        <v>1.5126151774706937</v>
      </c>
      <c r="L316" s="9">
        <v>6</v>
      </c>
      <c r="M316" s="9">
        <v>6</v>
      </c>
      <c r="N316" s="9">
        <v>6</v>
      </c>
      <c r="O316" s="9">
        <v>0</v>
      </c>
      <c r="P316" s="9">
        <v>13.358000000000001</v>
      </c>
      <c r="Q316" s="9">
        <v>29</v>
      </c>
      <c r="R316" s="9">
        <v>0.54343399999999997</v>
      </c>
      <c r="S316" s="9">
        <v>0.63616799999999996</v>
      </c>
      <c r="T316" s="9">
        <v>0.59704500000000005</v>
      </c>
      <c r="U316" s="9">
        <v>0.58124399999999998</v>
      </c>
      <c r="V316" s="9" t="s">
        <v>1391</v>
      </c>
      <c r="W316" s="9" t="s">
        <v>221</v>
      </c>
      <c r="X316" s="9" t="s">
        <v>2568</v>
      </c>
    </row>
    <row r="317" spans="1:24" x14ac:dyDescent="0.3">
      <c r="A317" s="5"/>
      <c r="B317" s="9">
        <v>21.200500000000002</v>
      </c>
      <c r="C317" s="9">
        <v>21.1402</v>
      </c>
      <c r="D317" s="9">
        <v>20.590499999999999</v>
      </c>
      <c r="E317" s="9">
        <v>21.355</v>
      </c>
      <c r="F317" s="9">
        <v>21.117999999999999</v>
      </c>
      <c r="G317" s="9">
        <v>20.428699999999999</v>
      </c>
      <c r="H317" s="9">
        <v>21.4251</v>
      </c>
      <c r="I317" s="9">
        <v>21.668399999999998</v>
      </c>
      <c r="J317" s="9"/>
      <c r="K317" s="36">
        <f t="shared" si="4"/>
        <v>0.82361042706920051</v>
      </c>
      <c r="L317" s="9">
        <v>27</v>
      </c>
      <c r="M317" s="9">
        <v>27</v>
      </c>
      <c r="N317" s="9">
        <v>27</v>
      </c>
      <c r="O317" s="9">
        <v>0</v>
      </c>
      <c r="P317" s="9">
        <v>318.92</v>
      </c>
      <c r="Q317" s="9">
        <v>315</v>
      </c>
      <c r="R317" s="9">
        <v>0.146951</v>
      </c>
      <c r="S317" s="9">
        <v>0.344501</v>
      </c>
      <c r="T317" s="9">
        <v>-0.27996599999999999</v>
      </c>
      <c r="U317" s="9">
        <v>-1.0441</v>
      </c>
      <c r="V317" s="9" t="s">
        <v>1392</v>
      </c>
      <c r="W317" s="9" t="s">
        <v>60</v>
      </c>
      <c r="X317" s="9" t="s">
        <v>2568</v>
      </c>
    </row>
    <row r="318" spans="1:24" x14ac:dyDescent="0.3">
      <c r="A318" s="5"/>
      <c r="B318" s="9">
        <v>27.460799999999999</v>
      </c>
      <c r="C318" s="9">
        <v>27.1691</v>
      </c>
      <c r="D318" s="9">
        <v>27.194700000000001</v>
      </c>
      <c r="E318" s="9">
        <v>27.1157</v>
      </c>
      <c r="F318" s="9">
        <v>27.002400000000002</v>
      </c>
      <c r="G318" s="9">
        <v>27.1374</v>
      </c>
      <c r="H318" s="9">
        <v>26.698</v>
      </c>
      <c r="I318" s="9">
        <v>26.5441</v>
      </c>
      <c r="J318" s="9"/>
      <c r="K318" s="36">
        <f t="shared" si="4"/>
        <v>1.2444299309395446</v>
      </c>
      <c r="L318" s="9">
        <v>30</v>
      </c>
      <c r="M318" s="9">
        <v>30</v>
      </c>
      <c r="N318" s="9">
        <v>30</v>
      </c>
      <c r="O318" s="9">
        <v>0</v>
      </c>
      <c r="P318" s="9">
        <v>195.04</v>
      </c>
      <c r="Q318" s="9">
        <v>334</v>
      </c>
      <c r="R318" s="9">
        <v>0.105573</v>
      </c>
      <c r="S318" s="9">
        <v>0.27865600000000001</v>
      </c>
      <c r="T318" s="9">
        <v>0.31548500000000002</v>
      </c>
      <c r="U318" s="9">
        <v>1.1874199999999999</v>
      </c>
      <c r="V318" s="9" t="s">
        <v>1393</v>
      </c>
      <c r="W318" s="9" t="s">
        <v>7</v>
      </c>
      <c r="X318" s="9" t="s">
        <v>2568</v>
      </c>
    </row>
    <row r="319" spans="1:24" x14ac:dyDescent="0.3">
      <c r="A319" s="5"/>
      <c r="B319" s="9">
        <v>22.950299999999999</v>
      </c>
      <c r="C319" s="9">
        <v>23.8902</v>
      </c>
      <c r="D319" s="9">
        <v>23.773900000000001</v>
      </c>
      <c r="E319" s="9">
        <v>23.91</v>
      </c>
      <c r="F319" s="9">
        <v>24.062999999999999</v>
      </c>
      <c r="G319" s="9">
        <v>24.184899999999999</v>
      </c>
      <c r="H319" s="9">
        <v>23.942599999999999</v>
      </c>
      <c r="I319" s="9">
        <v>24.476099999999999</v>
      </c>
      <c r="J319" s="9"/>
      <c r="K319" s="36">
        <f t="shared" si="4"/>
        <v>0.90654843038721977</v>
      </c>
      <c r="L319" s="9">
        <v>4</v>
      </c>
      <c r="M319" s="9">
        <v>4</v>
      </c>
      <c r="N319" s="9">
        <v>4</v>
      </c>
      <c r="O319" s="9">
        <v>0</v>
      </c>
      <c r="P319" s="9">
        <v>12.926</v>
      </c>
      <c r="Q319" s="9">
        <v>63</v>
      </c>
      <c r="R319" s="9">
        <v>0.68043699999999996</v>
      </c>
      <c r="S319" s="9">
        <v>0.80203000000000002</v>
      </c>
      <c r="T319" s="9">
        <v>-0.141544</v>
      </c>
      <c r="U319" s="9">
        <v>-0.33132200000000001</v>
      </c>
      <c r="V319" s="9" t="s">
        <v>1394</v>
      </c>
      <c r="W319" s="9" t="s">
        <v>222</v>
      </c>
      <c r="X319" s="9" t="s">
        <v>18</v>
      </c>
    </row>
    <row r="320" spans="1:24" x14ac:dyDescent="0.3">
      <c r="A320" s="5"/>
      <c r="B320" s="9">
        <v>26.229399999999998</v>
      </c>
      <c r="C320" s="9">
        <v>26.259499999999999</v>
      </c>
      <c r="D320" s="9">
        <v>26.194199999999999</v>
      </c>
      <c r="E320" s="9">
        <v>26.549399999999999</v>
      </c>
      <c r="F320" s="9">
        <v>26.395600000000002</v>
      </c>
      <c r="G320" s="9">
        <v>26.3308</v>
      </c>
      <c r="H320" s="9">
        <v>26.3733</v>
      </c>
      <c r="I320" s="9">
        <v>26.545100000000001</v>
      </c>
      <c r="J320" s="9"/>
      <c r="K320" s="36">
        <f t="shared" si="4"/>
        <v>0.92095399795732535</v>
      </c>
      <c r="L320" s="9">
        <v>6</v>
      </c>
      <c r="M320" s="9">
        <v>6</v>
      </c>
      <c r="N320" s="9">
        <v>6</v>
      </c>
      <c r="O320" s="9">
        <v>0</v>
      </c>
      <c r="P320" s="9">
        <v>33.591999999999999</v>
      </c>
      <c r="Q320" s="9">
        <v>90</v>
      </c>
      <c r="R320" s="9">
        <v>0.59287100000000004</v>
      </c>
      <c r="S320" s="9">
        <v>0.77318299999999995</v>
      </c>
      <c r="T320" s="9">
        <v>-0.118799</v>
      </c>
      <c r="U320" s="9">
        <v>-0.38267000000000001</v>
      </c>
      <c r="V320" s="9" t="s">
        <v>1395</v>
      </c>
      <c r="W320" s="9" t="s">
        <v>7</v>
      </c>
      <c r="X320" s="9" t="s">
        <v>2568</v>
      </c>
    </row>
    <row r="321" spans="1:24" x14ac:dyDescent="0.3">
      <c r="A321" s="5"/>
      <c r="B321" s="9">
        <v>19.8081</v>
      </c>
      <c r="C321" s="9">
        <v>24.121500000000001</v>
      </c>
      <c r="D321" s="9">
        <v>21.857299999999999</v>
      </c>
      <c r="E321" s="9">
        <v>21.342099999999999</v>
      </c>
      <c r="F321" s="9">
        <v>22.427600000000002</v>
      </c>
      <c r="G321" s="9">
        <v>22.951899999999998</v>
      </c>
      <c r="H321" s="9">
        <v>22.404</v>
      </c>
      <c r="I321" s="9">
        <v>21.733799999999999</v>
      </c>
      <c r="J321" s="9"/>
      <c r="K321" s="36">
        <f t="shared" si="4"/>
        <v>1.1164618852353343</v>
      </c>
      <c r="L321" s="9">
        <v>7</v>
      </c>
      <c r="M321" s="9">
        <v>7</v>
      </c>
      <c r="N321" s="9">
        <v>7</v>
      </c>
      <c r="O321" s="9">
        <v>0</v>
      </c>
      <c r="P321" s="9">
        <v>5.9306000000000001</v>
      </c>
      <c r="Q321" s="9">
        <v>29</v>
      </c>
      <c r="R321" s="9">
        <v>0.713198</v>
      </c>
      <c r="S321" s="9">
        <v>0.81505099999999997</v>
      </c>
      <c r="T321" s="9">
        <v>0.15893399999999999</v>
      </c>
      <c r="U321" s="9">
        <v>0.31021700000000002</v>
      </c>
      <c r="V321" s="9" t="s">
        <v>1396</v>
      </c>
      <c r="W321" s="9" t="s">
        <v>7</v>
      </c>
      <c r="X321" s="9" t="s">
        <v>2568</v>
      </c>
    </row>
    <row r="322" spans="1:24" x14ac:dyDescent="0.3">
      <c r="A322" s="5"/>
      <c r="B322" s="9">
        <v>26.878799999999998</v>
      </c>
      <c r="C322" s="9">
        <v>26.717099999999999</v>
      </c>
      <c r="D322" s="9">
        <v>26.798100000000002</v>
      </c>
      <c r="E322" s="9">
        <v>26.545500000000001</v>
      </c>
      <c r="F322" s="9">
        <v>26.675899999999999</v>
      </c>
      <c r="G322" s="9">
        <v>26.7562</v>
      </c>
      <c r="H322" s="9">
        <v>26.227900000000002</v>
      </c>
      <c r="I322" s="9">
        <v>26.159600000000001</v>
      </c>
      <c r="J322" s="9"/>
      <c r="K322" s="36">
        <f t="shared" si="4"/>
        <v>0.85722450664169048</v>
      </c>
      <c r="L322" s="9">
        <v>9</v>
      </c>
      <c r="M322" s="9">
        <v>9</v>
      </c>
      <c r="N322" s="9">
        <v>9</v>
      </c>
      <c r="O322" s="9">
        <v>0</v>
      </c>
      <c r="P322" s="9">
        <v>140.49</v>
      </c>
      <c r="Q322" s="9">
        <v>112</v>
      </c>
      <c r="R322" s="9">
        <v>0.51953300000000002</v>
      </c>
      <c r="S322" s="9">
        <v>0.66968899999999998</v>
      </c>
      <c r="T322" s="9">
        <v>-0.22225500000000001</v>
      </c>
      <c r="U322" s="9">
        <v>-0.52300599999999997</v>
      </c>
      <c r="V322" s="9" t="s">
        <v>1397</v>
      </c>
      <c r="W322" s="9" t="s">
        <v>223</v>
      </c>
      <c r="X322" s="9" t="s">
        <v>1072</v>
      </c>
    </row>
    <row r="323" spans="1:24" x14ac:dyDescent="0.3">
      <c r="A323" s="5"/>
      <c r="B323" s="9">
        <v>26.595300000000002</v>
      </c>
      <c r="C323" s="9">
        <v>26.715900000000001</v>
      </c>
      <c r="D323" s="9">
        <v>26.9663</v>
      </c>
      <c r="E323" s="9">
        <v>26.206700000000001</v>
      </c>
      <c r="F323" s="9">
        <v>26.798500000000001</v>
      </c>
      <c r="G323" s="9">
        <v>27.007100000000001</v>
      </c>
      <c r="H323" s="9">
        <v>27.005800000000001</v>
      </c>
      <c r="I323" s="9">
        <v>26.934799999999999</v>
      </c>
      <c r="J323" s="9"/>
      <c r="K323" s="36">
        <f t="shared" si="4"/>
        <v>0.7552875965347704</v>
      </c>
      <c r="L323" s="9">
        <v>13</v>
      </c>
      <c r="M323" s="9">
        <v>13</v>
      </c>
      <c r="N323" s="9">
        <v>13</v>
      </c>
      <c r="O323" s="9">
        <v>0</v>
      </c>
      <c r="P323" s="9">
        <v>36.017000000000003</v>
      </c>
      <c r="Q323" s="9">
        <v>134</v>
      </c>
      <c r="R323" s="9">
        <v>3.7498099999999999E-2</v>
      </c>
      <c r="S323" s="9">
        <v>0.15448300000000001</v>
      </c>
      <c r="T323" s="9">
        <v>-0.40490199999999998</v>
      </c>
      <c r="U323" s="9">
        <v>-1.60555</v>
      </c>
      <c r="V323" s="9" t="s">
        <v>1398</v>
      </c>
      <c r="W323" s="9" t="s">
        <v>224</v>
      </c>
      <c r="X323" s="9" t="s">
        <v>16</v>
      </c>
    </row>
    <row r="324" spans="1:24" x14ac:dyDescent="0.3">
      <c r="A324" s="5"/>
      <c r="B324" s="9">
        <v>24.363199999999999</v>
      </c>
      <c r="C324" s="9">
        <v>24.5745</v>
      </c>
      <c r="D324" s="9">
        <v>24.134499999999999</v>
      </c>
      <c r="E324" s="9">
        <v>23.947600000000001</v>
      </c>
      <c r="F324" s="9">
        <v>24.931999999999999</v>
      </c>
      <c r="G324" s="9">
        <v>24.008900000000001</v>
      </c>
      <c r="H324" s="9">
        <v>23.505199999999999</v>
      </c>
      <c r="I324" s="9">
        <v>24.0076</v>
      </c>
      <c r="J324" s="9"/>
      <c r="K324" s="36">
        <f t="shared" si="4"/>
        <v>1.1342219646211813</v>
      </c>
      <c r="L324" s="9">
        <v>14</v>
      </c>
      <c r="M324" s="9">
        <v>14</v>
      </c>
      <c r="N324" s="9">
        <v>12</v>
      </c>
      <c r="O324" s="9">
        <v>0</v>
      </c>
      <c r="P324" s="9">
        <v>134.63999999999999</v>
      </c>
      <c r="Q324" s="9">
        <v>435</v>
      </c>
      <c r="R324" s="9">
        <v>0.108724</v>
      </c>
      <c r="S324" s="9">
        <v>0.414935</v>
      </c>
      <c r="T324" s="9">
        <v>0.181703</v>
      </c>
      <c r="U324" s="9">
        <v>0.924678</v>
      </c>
      <c r="V324" s="9" t="s">
        <v>1399</v>
      </c>
      <c r="W324" s="9" t="s">
        <v>225</v>
      </c>
      <c r="X324" s="9" t="s">
        <v>1072</v>
      </c>
    </row>
    <row r="325" spans="1:24" x14ac:dyDescent="0.3">
      <c r="A325" s="5"/>
      <c r="B325" s="9">
        <v>26.0002</v>
      </c>
      <c r="C325" s="9">
        <v>25.868500000000001</v>
      </c>
      <c r="D325" s="9">
        <v>25.377800000000001</v>
      </c>
      <c r="E325" s="9">
        <v>25.430800000000001</v>
      </c>
      <c r="F325" s="9">
        <v>25.971699999999998</v>
      </c>
      <c r="G325" s="9">
        <v>25.461300000000001</v>
      </c>
      <c r="H325" s="9">
        <v>25.381</v>
      </c>
      <c r="I325" s="9">
        <v>25.388100000000001</v>
      </c>
      <c r="J325" s="9"/>
      <c r="K325" s="36">
        <f t="shared" si="4"/>
        <v>1.052587596800149</v>
      </c>
      <c r="L325" s="9">
        <v>8</v>
      </c>
      <c r="M325" s="9">
        <v>8</v>
      </c>
      <c r="N325" s="9">
        <v>8</v>
      </c>
      <c r="O325" s="9">
        <v>0</v>
      </c>
      <c r="P325" s="9">
        <v>22.314</v>
      </c>
      <c r="Q325" s="9">
        <v>54</v>
      </c>
      <c r="R325" s="9">
        <v>0.619278</v>
      </c>
      <c r="S325" s="9">
        <v>0.81597900000000001</v>
      </c>
      <c r="T325" s="9">
        <v>7.39403E-2</v>
      </c>
      <c r="U325" s="9">
        <v>0.30655700000000002</v>
      </c>
      <c r="V325" s="9" t="s">
        <v>1400</v>
      </c>
      <c r="W325" s="9" t="s">
        <v>226</v>
      </c>
      <c r="X325" s="9" t="s">
        <v>1080</v>
      </c>
    </row>
    <row r="326" spans="1:24" x14ac:dyDescent="0.3">
      <c r="A326" s="5"/>
      <c r="B326" s="9">
        <v>22.3992</v>
      </c>
      <c r="C326" s="9">
        <v>22.1999</v>
      </c>
      <c r="D326" s="9">
        <v>22.4057</v>
      </c>
      <c r="E326" s="9">
        <v>22.5932</v>
      </c>
      <c r="F326" s="9">
        <v>21.474</v>
      </c>
      <c r="G326" s="9">
        <v>22.445799999999998</v>
      </c>
      <c r="H326" s="9">
        <v>22.986999999999998</v>
      </c>
      <c r="I326" s="9">
        <v>23.326899999999998</v>
      </c>
      <c r="J326" s="9"/>
      <c r="K326" s="36">
        <f t="shared" ref="K326:K389" si="5">POWER(2,T326)</f>
        <v>0.70808182942369335</v>
      </c>
      <c r="L326" s="9">
        <v>9</v>
      </c>
      <c r="M326" s="9">
        <v>9</v>
      </c>
      <c r="N326" s="9">
        <v>9</v>
      </c>
      <c r="O326" s="9">
        <v>0</v>
      </c>
      <c r="P326" s="9">
        <v>80.230999999999995</v>
      </c>
      <c r="Q326" s="9">
        <v>96</v>
      </c>
      <c r="R326" s="9">
        <v>3.68186E-2</v>
      </c>
      <c r="S326" s="9">
        <v>0.122684</v>
      </c>
      <c r="T326" s="9">
        <v>-0.49801200000000001</v>
      </c>
      <c r="U326" s="9">
        <v>-1.7399199999999999</v>
      </c>
      <c r="V326" s="9" t="s">
        <v>1401</v>
      </c>
      <c r="W326" s="9" t="s">
        <v>227</v>
      </c>
      <c r="X326" s="9" t="s">
        <v>1009</v>
      </c>
    </row>
    <row r="327" spans="1:24" x14ac:dyDescent="0.3">
      <c r="A327" s="5"/>
      <c r="B327" s="9">
        <v>25.795200000000001</v>
      </c>
      <c r="C327" s="9">
        <v>25.590900000000001</v>
      </c>
      <c r="D327" s="9">
        <v>26.173200000000001</v>
      </c>
      <c r="E327" s="9">
        <v>24.860099999999999</v>
      </c>
      <c r="F327" s="9">
        <v>25.5611</v>
      </c>
      <c r="G327" s="9">
        <v>25.376300000000001</v>
      </c>
      <c r="H327" s="9">
        <v>25.687999999999999</v>
      </c>
      <c r="I327" s="9">
        <v>24.905200000000001</v>
      </c>
      <c r="J327" s="9"/>
      <c r="K327" s="36">
        <f t="shared" si="5"/>
        <v>0.94751940841995197</v>
      </c>
      <c r="L327" s="9">
        <v>18</v>
      </c>
      <c r="M327" s="9">
        <v>18</v>
      </c>
      <c r="N327" s="9">
        <v>18</v>
      </c>
      <c r="O327" s="9">
        <v>0</v>
      </c>
      <c r="P327" s="9">
        <v>276.02</v>
      </c>
      <c r="Q327" s="9">
        <v>226</v>
      </c>
      <c r="R327" s="9">
        <v>0.54801599999999995</v>
      </c>
      <c r="S327" s="9">
        <v>0.79145200000000004</v>
      </c>
      <c r="T327" s="9">
        <v>-7.7772599999999997E-2</v>
      </c>
      <c r="U327" s="9">
        <v>-0.349997</v>
      </c>
      <c r="V327" s="9" t="s">
        <v>1402</v>
      </c>
      <c r="W327" s="9" t="s">
        <v>228</v>
      </c>
      <c r="X327" s="9" t="s">
        <v>2568</v>
      </c>
    </row>
    <row r="328" spans="1:24" x14ac:dyDescent="0.3">
      <c r="A328" s="5"/>
      <c r="B328" s="9">
        <v>25.955200000000001</v>
      </c>
      <c r="C328" s="9">
        <v>26.209900000000001</v>
      </c>
      <c r="D328" s="9">
        <v>25.962599999999998</v>
      </c>
      <c r="E328" s="9">
        <v>25.920999999999999</v>
      </c>
      <c r="F328" s="9">
        <v>25.945499999999999</v>
      </c>
      <c r="G328" s="9">
        <v>25.700199999999999</v>
      </c>
      <c r="H328" s="9">
        <v>25.457999999999998</v>
      </c>
      <c r="I328" s="9">
        <v>25.325299999999999</v>
      </c>
      <c r="J328" s="9"/>
      <c r="K328" s="36">
        <f t="shared" si="5"/>
        <v>1.0549761616390041</v>
      </c>
      <c r="L328" s="9">
        <v>10</v>
      </c>
      <c r="M328" s="9">
        <v>10</v>
      </c>
      <c r="N328" s="9">
        <v>10</v>
      </c>
      <c r="O328" s="9">
        <v>0</v>
      </c>
      <c r="P328" s="9">
        <v>49.448999999999998</v>
      </c>
      <c r="Q328" s="9">
        <v>44</v>
      </c>
      <c r="R328" s="9">
        <v>0.95632600000000001</v>
      </c>
      <c r="S328" s="9">
        <v>0.97057400000000005</v>
      </c>
      <c r="T328" s="9">
        <v>7.7210399999999998E-2</v>
      </c>
      <c r="U328" s="9">
        <v>5.3161E-2</v>
      </c>
      <c r="V328" s="9" t="s">
        <v>1403</v>
      </c>
      <c r="W328" s="9" t="s">
        <v>229</v>
      </c>
      <c r="X328" s="9" t="s">
        <v>1080</v>
      </c>
    </row>
    <row r="329" spans="1:24" x14ac:dyDescent="0.3">
      <c r="A329" s="5"/>
      <c r="B329" s="9">
        <v>27.9543</v>
      </c>
      <c r="C329" s="9">
        <v>27.935199999999998</v>
      </c>
      <c r="D329" s="9">
        <v>28.039899999999999</v>
      </c>
      <c r="E329" s="9">
        <v>27.623799999999999</v>
      </c>
      <c r="F329" s="9">
        <v>27.996300000000002</v>
      </c>
      <c r="G329" s="9">
        <v>28.118300000000001</v>
      </c>
      <c r="H329" s="9">
        <v>28.128399999999999</v>
      </c>
      <c r="I329" s="9">
        <v>28.036999999999999</v>
      </c>
      <c r="J329" s="9"/>
      <c r="K329" s="36">
        <f t="shared" si="5"/>
        <v>0.21678998267485497</v>
      </c>
      <c r="L329" s="9">
        <v>5</v>
      </c>
      <c r="M329" s="9">
        <v>5</v>
      </c>
      <c r="N329" s="9">
        <v>5</v>
      </c>
      <c r="O329" s="9">
        <v>0</v>
      </c>
      <c r="P329" s="9">
        <v>15.022</v>
      </c>
      <c r="Q329" s="9">
        <v>18</v>
      </c>
      <c r="R329" s="9">
        <v>4.6333300000000001E-2</v>
      </c>
      <c r="S329" s="9">
        <v>5.7495900000000003E-2</v>
      </c>
      <c r="T329" s="9">
        <v>-2.2056300000000002</v>
      </c>
      <c r="U329" s="9">
        <v>-2.2479900000000002</v>
      </c>
      <c r="V329" s="9" t="s">
        <v>1404</v>
      </c>
      <c r="W329" s="9" t="s">
        <v>7</v>
      </c>
      <c r="X329" s="9" t="s">
        <v>2568</v>
      </c>
    </row>
    <row r="330" spans="1:24" x14ac:dyDescent="0.3">
      <c r="A330" s="5"/>
      <c r="B330" s="9">
        <v>22.544499999999999</v>
      </c>
      <c r="C330" s="9">
        <v>22.9621</v>
      </c>
      <c r="D330" s="9">
        <v>22.508299999999998</v>
      </c>
      <c r="E330" s="9">
        <v>22.639500000000002</v>
      </c>
      <c r="F330" s="9">
        <v>23.019400000000001</v>
      </c>
      <c r="G330" s="9">
        <v>22.588100000000001</v>
      </c>
      <c r="H330" s="9">
        <v>22.689900000000002</v>
      </c>
      <c r="I330" s="9">
        <v>22.652799999999999</v>
      </c>
      <c r="J330" s="9"/>
      <c r="K330" s="36">
        <f t="shared" si="5"/>
        <v>0.79112852724066696</v>
      </c>
      <c r="L330" s="9">
        <v>13</v>
      </c>
      <c r="M330" s="9">
        <v>13</v>
      </c>
      <c r="N330" s="9">
        <v>13</v>
      </c>
      <c r="O330" s="9">
        <v>0</v>
      </c>
      <c r="P330" s="9">
        <v>50.292999999999999</v>
      </c>
      <c r="Q330" s="9">
        <v>54</v>
      </c>
      <c r="R330" s="9">
        <v>0.25641700000000001</v>
      </c>
      <c r="S330" s="9">
        <v>0.42086699999999999</v>
      </c>
      <c r="T330" s="9">
        <v>-0.33801599999999998</v>
      </c>
      <c r="U330" s="9">
        <v>-0.91477600000000003</v>
      </c>
      <c r="V330" s="9" t="s">
        <v>1405</v>
      </c>
      <c r="W330" s="9" t="s">
        <v>230</v>
      </c>
      <c r="X330" s="19" t="s">
        <v>68</v>
      </c>
    </row>
    <row r="331" spans="1:24" x14ac:dyDescent="0.3">
      <c r="A331" s="5"/>
      <c r="B331" s="9">
        <v>23.8063</v>
      </c>
      <c r="C331" s="9">
        <v>23.858699999999999</v>
      </c>
      <c r="D331" s="9">
        <v>23.436599999999999</v>
      </c>
      <c r="E331" s="9">
        <v>24.2027</v>
      </c>
      <c r="F331" s="9">
        <v>23.559000000000001</v>
      </c>
      <c r="G331" s="9">
        <v>23.069299999999998</v>
      </c>
      <c r="H331" s="9">
        <v>23.3264</v>
      </c>
      <c r="I331" s="9">
        <v>23.357700000000001</v>
      </c>
      <c r="J331" s="9"/>
      <c r="K331" s="36">
        <f t="shared" si="5"/>
        <v>1.3151606145288566</v>
      </c>
      <c r="L331" s="9">
        <v>2</v>
      </c>
      <c r="M331" s="9">
        <v>2</v>
      </c>
      <c r="N331" s="9">
        <v>2</v>
      </c>
      <c r="O331" s="9">
        <v>0</v>
      </c>
      <c r="P331" s="9">
        <v>7.9047999999999998</v>
      </c>
      <c r="Q331" s="9">
        <v>36</v>
      </c>
      <c r="R331" s="9">
        <v>5.9075999999999997E-2</v>
      </c>
      <c r="S331" s="9">
        <v>0.189579</v>
      </c>
      <c r="T331" s="9">
        <v>0.39523900000000001</v>
      </c>
      <c r="U331" s="9">
        <v>1.4637100000000001</v>
      </c>
      <c r="V331" s="9" t="s">
        <v>1406</v>
      </c>
      <c r="W331" s="9" t="s">
        <v>231</v>
      </c>
      <c r="X331" s="9" t="s">
        <v>2568</v>
      </c>
    </row>
    <row r="332" spans="1:24" x14ac:dyDescent="0.3">
      <c r="A332" s="5"/>
      <c r="B332" s="9">
        <v>26.617799999999999</v>
      </c>
      <c r="C332" s="9">
        <v>26.462599999999998</v>
      </c>
      <c r="D332" s="9">
        <v>26.129100000000001</v>
      </c>
      <c r="E332" s="9">
        <v>26.5169</v>
      </c>
      <c r="F332" s="9">
        <v>26.526800000000001</v>
      </c>
      <c r="G332" s="9">
        <v>26.339700000000001</v>
      </c>
      <c r="H332" s="9">
        <v>26.2423</v>
      </c>
      <c r="I332" s="9">
        <v>26.3065</v>
      </c>
      <c r="J332" s="9"/>
      <c r="K332" s="36">
        <f t="shared" si="5"/>
        <v>0.79661524817546137</v>
      </c>
      <c r="L332" s="9">
        <v>13</v>
      </c>
      <c r="M332" s="9">
        <v>13</v>
      </c>
      <c r="N332" s="9">
        <v>13</v>
      </c>
      <c r="O332" s="9">
        <v>0</v>
      </c>
      <c r="P332" s="9">
        <v>50.805999999999997</v>
      </c>
      <c r="Q332" s="9">
        <v>83</v>
      </c>
      <c r="R332" s="9">
        <v>0.20128599999999999</v>
      </c>
      <c r="S332" s="9">
        <v>0.372803</v>
      </c>
      <c r="T332" s="9">
        <v>-0.32804499999999998</v>
      </c>
      <c r="U332" s="9">
        <v>-0.99831300000000001</v>
      </c>
      <c r="V332" s="9" t="s">
        <v>1407</v>
      </c>
      <c r="W332" s="9" t="s">
        <v>7</v>
      </c>
      <c r="X332" s="9" t="s">
        <v>2568</v>
      </c>
    </row>
    <row r="333" spans="1:24" x14ac:dyDescent="0.3">
      <c r="A333" s="5"/>
      <c r="B333" s="9">
        <v>22.9009</v>
      </c>
      <c r="C333" s="9">
        <v>19.4346</v>
      </c>
      <c r="D333" s="9">
        <v>25.618600000000001</v>
      </c>
      <c r="E333" s="9">
        <v>22.286999999999999</v>
      </c>
      <c r="F333" s="9">
        <v>22.421299999999999</v>
      </c>
      <c r="G333" s="9">
        <v>23.0565</v>
      </c>
      <c r="H333" s="9">
        <v>23.6295</v>
      </c>
      <c r="I333" s="9">
        <v>21.442699999999999</v>
      </c>
      <c r="J333" s="9"/>
      <c r="K333" s="36">
        <f t="shared" si="5"/>
        <v>1.1336615548080846</v>
      </c>
      <c r="L333" s="9">
        <v>15</v>
      </c>
      <c r="M333" s="9">
        <v>15</v>
      </c>
      <c r="N333" s="9">
        <v>15</v>
      </c>
      <c r="O333" s="9">
        <v>0</v>
      </c>
      <c r="P333" s="9">
        <v>162.05000000000001</v>
      </c>
      <c r="Q333" s="9">
        <v>415</v>
      </c>
      <c r="R333" s="9">
        <v>0.307535</v>
      </c>
      <c r="S333" s="9">
        <v>0.55197099999999999</v>
      </c>
      <c r="T333" s="9">
        <v>0.18099000000000001</v>
      </c>
      <c r="U333" s="9">
        <v>0.68992500000000001</v>
      </c>
      <c r="V333" s="9" t="s">
        <v>1408</v>
      </c>
      <c r="W333" s="9" t="s">
        <v>108</v>
      </c>
      <c r="X333" s="9" t="s">
        <v>2568</v>
      </c>
    </row>
    <row r="334" spans="1:24" x14ac:dyDescent="0.3">
      <c r="A334" s="5"/>
      <c r="B334" s="9">
        <v>22.1389</v>
      </c>
      <c r="C334" s="9">
        <v>22.324000000000002</v>
      </c>
      <c r="D334" s="9">
        <v>21.8813</v>
      </c>
      <c r="E334" s="9">
        <v>22.309699999999999</v>
      </c>
      <c r="F334" s="9">
        <v>20.154699999999998</v>
      </c>
      <c r="G334" s="9">
        <v>17.854600000000001</v>
      </c>
      <c r="H334" s="9">
        <v>22.1174</v>
      </c>
      <c r="I334" s="9">
        <v>19.704699999999999</v>
      </c>
      <c r="J334" s="9"/>
      <c r="K334" s="36">
        <f t="shared" si="5"/>
        <v>2.660080674105902</v>
      </c>
      <c r="L334" s="9">
        <v>9</v>
      </c>
      <c r="M334" s="9">
        <v>9</v>
      </c>
      <c r="N334" s="9">
        <v>9</v>
      </c>
      <c r="O334" s="9">
        <v>0</v>
      </c>
      <c r="P334" s="9">
        <v>11.391</v>
      </c>
      <c r="Q334" s="9">
        <v>28</v>
      </c>
      <c r="R334" s="9">
        <v>0.20174</v>
      </c>
      <c r="S334" s="9">
        <v>0.243865</v>
      </c>
      <c r="T334" s="9">
        <v>1.41147</v>
      </c>
      <c r="U334" s="9">
        <v>1.30122</v>
      </c>
      <c r="V334" s="9" t="s">
        <v>1409</v>
      </c>
      <c r="W334" s="9" t="s">
        <v>232</v>
      </c>
      <c r="X334" s="19" t="s">
        <v>68</v>
      </c>
    </row>
    <row r="335" spans="1:24" x14ac:dyDescent="0.3">
      <c r="A335" s="5"/>
      <c r="B335" s="9">
        <v>23.6081</v>
      </c>
      <c r="C335" s="9">
        <v>23.3231</v>
      </c>
      <c r="D335" s="9">
        <v>22.926600000000001</v>
      </c>
      <c r="E335" s="9">
        <v>23.274899999999999</v>
      </c>
      <c r="F335" s="9">
        <v>23.541699999999999</v>
      </c>
      <c r="G335" s="9">
        <v>23.025300000000001</v>
      </c>
      <c r="H335" s="9">
        <v>22.758500000000002</v>
      </c>
      <c r="I335" s="9">
        <v>22.455100000000002</v>
      </c>
      <c r="J335" s="9"/>
      <c r="K335" s="36">
        <f t="shared" si="5"/>
        <v>0.94048393142335807</v>
      </c>
      <c r="L335" s="9">
        <v>27</v>
      </c>
      <c r="M335" s="9">
        <v>27</v>
      </c>
      <c r="N335" s="9">
        <v>27</v>
      </c>
      <c r="O335" s="9">
        <v>0</v>
      </c>
      <c r="P335" s="9">
        <v>111.68</v>
      </c>
      <c r="Q335" s="9">
        <v>303</v>
      </c>
      <c r="R335" s="9">
        <v>0.64267300000000005</v>
      </c>
      <c r="S335" s="9">
        <v>0.81345000000000001</v>
      </c>
      <c r="T335" s="9">
        <v>-8.8524800000000001E-2</v>
      </c>
      <c r="U335" s="9">
        <v>-0.31470599999999999</v>
      </c>
      <c r="V335" s="9" t="s">
        <v>1410</v>
      </c>
      <c r="W335" s="9" t="s">
        <v>233</v>
      </c>
      <c r="X335" s="9" t="s">
        <v>37</v>
      </c>
    </row>
    <row r="336" spans="1:24" x14ac:dyDescent="0.3">
      <c r="A336" s="5"/>
      <c r="B336" s="9">
        <v>24.0334</v>
      </c>
      <c r="C336" s="9">
        <v>24.131399999999999</v>
      </c>
      <c r="D336" s="9">
        <v>23.398700000000002</v>
      </c>
      <c r="E336" s="9">
        <v>23.691299999999998</v>
      </c>
      <c r="F336" s="9">
        <v>24.1218</v>
      </c>
      <c r="G336" s="9">
        <v>24.250900000000001</v>
      </c>
      <c r="H336" s="9">
        <v>24.240600000000001</v>
      </c>
      <c r="I336" s="9">
        <v>24.2225</v>
      </c>
      <c r="J336" s="9"/>
      <c r="K336" s="36">
        <f t="shared" si="5"/>
        <v>0.89315470870521618</v>
      </c>
      <c r="L336" s="9">
        <v>21</v>
      </c>
      <c r="M336" s="9">
        <v>21</v>
      </c>
      <c r="N336" s="9">
        <v>21</v>
      </c>
      <c r="O336" s="9">
        <v>0</v>
      </c>
      <c r="P336" s="9">
        <v>156.35</v>
      </c>
      <c r="Q336" s="9">
        <v>250</v>
      </c>
      <c r="R336" s="9">
        <v>0.20960699999999999</v>
      </c>
      <c r="S336" s="9">
        <v>0.51204099999999997</v>
      </c>
      <c r="T336" s="9">
        <v>-0.163018</v>
      </c>
      <c r="U336" s="9">
        <v>-0.75463400000000003</v>
      </c>
      <c r="V336" s="9" t="s">
        <v>1411</v>
      </c>
      <c r="W336" s="9" t="s">
        <v>234</v>
      </c>
      <c r="X336" s="9" t="s">
        <v>1061</v>
      </c>
    </row>
    <row r="337" spans="1:24" x14ac:dyDescent="0.3">
      <c r="A337" s="5"/>
      <c r="B337" s="9">
        <v>23.8111</v>
      </c>
      <c r="C337" s="9">
        <v>23.822700000000001</v>
      </c>
      <c r="D337" s="9">
        <v>24.005400000000002</v>
      </c>
      <c r="E337" s="9">
        <v>24.396599999999999</v>
      </c>
      <c r="F337" s="9">
        <v>24.032</v>
      </c>
      <c r="G337" s="9">
        <v>23.953900000000001</v>
      </c>
      <c r="H337" s="9">
        <v>23.296600000000002</v>
      </c>
      <c r="I337" s="9">
        <v>23.441099999999999</v>
      </c>
      <c r="J337" s="9"/>
      <c r="K337" s="36">
        <f t="shared" si="5"/>
        <v>1.1272042841484078</v>
      </c>
      <c r="L337" s="9">
        <v>18</v>
      </c>
      <c r="M337" s="9">
        <v>17</v>
      </c>
      <c r="N337" s="9">
        <v>17</v>
      </c>
      <c r="O337" s="9">
        <v>0</v>
      </c>
      <c r="P337" s="9">
        <v>149.06</v>
      </c>
      <c r="Q337" s="9">
        <v>214</v>
      </c>
      <c r="R337" s="9">
        <v>0.21532499999999999</v>
      </c>
      <c r="S337" s="9">
        <v>0.50373100000000004</v>
      </c>
      <c r="T337" s="9">
        <v>0.17274900000000001</v>
      </c>
      <c r="U337" s="9">
        <v>0.76872700000000005</v>
      </c>
      <c r="V337" s="9" t="s">
        <v>1412</v>
      </c>
      <c r="W337" s="9" t="s">
        <v>235</v>
      </c>
      <c r="X337" s="9" t="s">
        <v>18</v>
      </c>
    </row>
    <row r="338" spans="1:24" x14ac:dyDescent="0.3">
      <c r="A338" s="5"/>
      <c r="B338" s="9">
        <v>28.989699999999999</v>
      </c>
      <c r="C338" s="9">
        <v>29.075299999999999</v>
      </c>
      <c r="D338" s="9">
        <v>28.3932</v>
      </c>
      <c r="E338" s="9">
        <v>28.661799999999999</v>
      </c>
      <c r="F338" s="9">
        <v>29.070399999999999</v>
      </c>
      <c r="G338" s="9">
        <v>28.942399999999999</v>
      </c>
      <c r="H338" s="9">
        <v>28.865400000000001</v>
      </c>
      <c r="I338" s="9">
        <v>28.965599999999998</v>
      </c>
      <c r="J338" s="9"/>
      <c r="K338" s="36">
        <f t="shared" si="5"/>
        <v>0.90318973832404537</v>
      </c>
      <c r="L338" s="9">
        <v>5</v>
      </c>
      <c r="M338" s="9">
        <v>5</v>
      </c>
      <c r="N338" s="9">
        <v>5</v>
      </c>
      <c r="O338" s="9">
        <v>0</v>
      </c>
      <c r="P338" s="9">
        <v>56.082999999999998</v>
      </c>
      <c r="Q338" s="9">
        <v>74</v>
      </c>
      <c r="R338" s="9">
        <v>0.39684199999999997</v>
      </c>
      <c r="S338" s="9">
        <v>0.64762799999999998</v>
      </c>
      <c r="T338" s="9">
        <v>-0.146899</v>
      </c>
      <c r="U338" s="9">
        <v>-0.56274199999999996</v>
      </c>
      <c r="V338" s="9" t="s">
        <v>1413</v>
      </c>
      <c r="W338" s="9" t="s">
        <v>236</v>
      </c>
      <c r="X338" s="9" t="s">
        <v>2568</v>
      </c>
    </row>
    <row r="339" spans="1:24" x14ac:dyDescent="0.3">
      <c r="A339" s="5"/>
      <c r="B339" s="9">
        <v>19.3797</v>
      </c>
      <c r="C339" s="9">
        <v>19.145800000000001</v>
      </c>
      <c r="D339" s="9">
        <v>22.8537</v>
      </c>
      <c r="E339" s="9">
        <v>22.284400000000002</v>
      </c>
      <c r="F339" s="9">
        <v>21.799299999999999</v>
      </c>
      <c r="G339" s="9">
        <v>22.7165</v>
      </c>
      <c r="H339" s="9">
        <v>22.5916</v>
      </c>
      <c r="I339" s="9">
        <v>22.202100000000002</v>
      </c>
      <c r="J339" s="9"/>
      <c r="K339" s="36">
        <f t="shared" si="5"/>
        <v>0.71238695320849288</v>
      </c>
      <c r="L339" s="9">
        <v>4</v>
      </c>
      <c r="M339" s="9">
        <v>4</v>
      </c>
      <c r="N339" s="9">
        <v>4</v>
      </c>
      <c r="O339" s="9">
        <v>0</v>
      </c>
      <c r="P339" s="9">
        <v>15.933999999999999</v>
      </c>
      <c r="Q339" s="9">
        <v>111</v>
      </c>
      <c r="R339" s="9">
        <v>1.9211499999999999E-2</v>
      </c>
      <c r="S339" s="9">
        <v>9.5519099999999996E-2</v>
      </c>
      <c r="T339" s="9">
        <v>-0.48926700000000001</v>
      </c>
      <c r="U339" s="9">
        <v>-1.92527</v>
      </c>
      <c r="V339" s="9" t="s">
        <v>1414</v>
      </c>
      <c r="W339" s="9" t="s">
        <v>7</v>
      </c>
      <c r="X339" s="9" t="s">
        <v>2568</v>
      </c>
    </row>
    <row r="340" spans="1:24" x14ac:dyDescent="0.3">
      <c r="A340" s="5"/>
      <c r="B340" s="9">
        <v>26.519300000000001</v>
      </c>
      <c r="C340" s="9">
        <v>26.399699999999999</v>
      </c>
      <c r="D340" s="9">
        <v>26.252800000000001</v>
      </c>
      <c r="E340" s="9">
        <v>26.197199999999999</v>
      </c>
      <c r="F340" s="9">
        <v>26.530799999999999</v>
      </c>
      <c r="G340" s="9">
        <v>26.545300000000001</v>
      </c>
      <c r="H340" s="9">
        <v>25.909199999999998</v>
      </c>
      <c r="I340" s="9">
        <v>26.029599999999999</v>
      </c>
      <c r="J340" s="9"/>
      <c r="K340" s="36">
        <f t="shared" si="5"/>
        <v>1.0122851926705496</v>
      </c>
      <c r="L340" s="9">
        <v>7</v>
      </c>
      <c r="M340" s="9">
        <v>7</v>
      </c>
      <c r="N340" s="9">
        <v>7</v>
      </c>
      <c r="O340" s="9">
        <v>0</v>
      </c>
      <c r="P340" s="9">
        <v>12.56</v>
      </c>
      <c r="Q340" s="9">
        <v>59</v>
      </c>
      <c r="R340" s="9">
        <v>0.91585499999999997</v>
      </c>
      <c r="S340" s="9">
        <v>0.96108000000000005</v>
      </c>
      <c r="T340" s="9">
        <v>1.7615800000000001E-2</v>
      </c>
      <c r="U340" s="9">
        <v>6.7785899999999996E-2</v>
      </c>
      <c r="V340" s="9" t="s">
        <v>1415</v>
      </c>
      <c r="W340" s="9" t="s">
        <v>237</v>
      </c>
      <c r="X340" s="9" t="s">
        <v>1079</v>
      </c>
    </row>
    <row r="341" spans="1:24" x14ac:dyDescent="0.3">
      <c r="A341" s="5"/>
      <c r="B341" s="9">
        <v>26.204499999999999</v>
      </c>
      <c r="C341" s="9">
        <v>26.108499999999999</v>
      </c>
      <c r="D341" s="9">
        <v>26.151299999999999</v>
      </c>
      <c r="E341" s="9">
        <v>26.505400000000002</v>
      </c>
      <c r="F341" s="9">
        <v>25.9621</v>
      </c>
      <c r="G341" s="9">
        <v>25.942900000000002</v>
      </c>
      <c r="H341" s="9">
        <v>26.1996</v>
      </c>
      <c r="I341" s="9">
        <v>26.213000000000001</v>
      </c>
      <c r="J341" s="9"/>
      <c r="K341" s="36">
        <f t="shared" si="5"/>
        <v>0.76671589809431118</v>
      </c>
      <c r="L341" s="9">
        <v>47</v>
      </c>
      <c r="M341" s="9">
        <v>47</v>
      </c>
      <c r="N341" s="9">
        <v>47</v>
      </c>
      <c r="O341" s="9">
        <v>0</v>
      </c>
      <c r="P341" s="9">
        <v>323.31</v>
      </c>
      <c r="Q341" s="9">
        <v>665</v>
      </c>
      <c r="R341" s="9">
        <v>0.14988000000000001</v>
      </c>
      <c r="S341" s="9">
        <v>0.296323</v>
      </c>
      <c r="T341" s="9">
        <v>-0.38323600000000002</v>
      </c>
      <c r="U341" s="9">
        <v>-1.15378</v>
      </c>
      <c r="V341" s="9" t="s">
        <v>1416</v>
      </c>
      <c r="W341" s="9" t="s">
        <v>7</v>
      </c>
      <c r="X341" s="9" t="s">
        <v>2568</v>
      </c>
    </row>
    <row r="342" spans="1:24" x14ac:dyDescent="0.3">
      <c r="A342" s="5"/>
      <c r="B342" s="9">
        <v>26.095400000000001</v>
      </c>
      <c r="C342" s="9">
        <v>26.3141</v>
      </c>
      <c r="D342" s="9">
        <v>25.782900000000001</v>
      </c>
      <c r="E342" s="9">
        <v>26.0197</v>
      </c>
      <c r="F342" s="9">
        <v>26.188700000000001</v>
      </c>
      <c r="G342" s="9">
        <v>26.166899999999998</v>
      </c>
      <c r="H342" s="9">
        <v>26.145</v>
      </c>
      <c r="I342" s="9">
        <v>26.4026</v>
      </c>
      <c r="J342" s="9"/>
      <c r="K342" s="36">
        <f t="shared" si="5"/>
        <v>1.7763390804024439</v>
      </c>
      <c r="L342" s="9">
        <v>27</v>
      </c>
      <c r="M342" s="9">
        <v>27</v>
      </c>
      <c r="N342" s="9">
        <v>27</v>
      </c>
      <c r="O342" s="9">
        <v>0</v>
      </c>
      <c r="P342" s="9">
        <v>230.97</v>
      </c>
      <c r="Q342" s="9">
        <v>253</v>
      </c>
      <c r="R342" s="9">
        <v>8.6700399999999997E-2</v>
      </c>
      <c r="S342" s="9">
        <v>0.14718200000000001</v>
      </c>
      <c r="T342" s="9">
        <v>0.82890699999999995</v>
      </c>
      <c r="U342" s="9">
        <v>1.64107</v>
      </c>
      <c r="V342" s="9" t="s">
        <v>1417</v>
      </c>
      <c r="W342" s="9" t="s">
        <v>238</v>
      </c>
      <c r="X342" s="9" t="s">
        <v>1080</v>
      </c>
    </row>
    <row r="343" spans="1:24" x14ac:dyDescent="0.3">
      <c r="A343" s="5"/>
      <c r="B343" s="9">
        <v>22.393599999999999</v>
      </c>
      <c r="C343" s="9">
        <v>22.690300000000001</v>
      </c>
      <c r="D343" s="9">
        <v>22.200600000000001</v>
      </c>
      <c r="E343" s="9">
        <v>22.291799999999999</v>
      </c>
      <c r="F343" s="9">
        <v>22.518999999999998</v>
      </c>
      <c r="G343" s="9">
        <v>22.0076</v>
      </c>
      <c r="H343" s="9">
        <v>22.083100000000002</v>
      </c>
      <c r="I343" s="9">
        <v>22.379000000000001</v>
      </c>
      <c r="J343" s="9"/>
      <c r="K343" s="36">
        <f t="shared" si="5"/>
        <v>1.0903210457038159</v>
      </c>
      <c r="L343" s="9">
        <v>17</v>
      </c>
      <c r="M343" s="9">
        <v>17</v>
      </c>
      <c r="N343" s="9">
        <v>16</v>
      </c>
      <c r="O343" s="9">
        <v>0</v>
      </c>
      <c r="P343" s="9">
        <v>182.17</v>
      </c>
      <c r="Q343" s="9">
        <v>872</v>
      </c>
      <c r="R343" s="9">
        <v>0.28337899999999999</v>
      </c>
      <c r="S343" s="9">
        <v>0.617174</v>
      </c>
      <c r="T343" s="9">
        <v>0.124753</v>
      </c>
      <c r="U343" s="9">
        <v>0.60589599999999999</v>
      </c>
      <c r="V343" s="9" t="s">
        <v>1418</v>
      </c>
      <c r="W343" s="9" t="s">
        <v>239</v>
      </c>
      <c r="X343" s="9" t="s">
        <v>18</v>
      </c>
    </row>
    <row r="344" spans="1:24" x14ac:dyDescent="0.3">
      <c r="A344" s="5"/>
      <c r="B344" s="9">
        <v>26.271899999999999</v>
      </c>
      <c r="C344" s="9">
        <v>26.778700000000001</v>
      </c>
      <c r="D344" s="9">
        <v>26.473700000000001</v>
      </c>
      <c r="E344" s="9">
        <v>26.163599999999999</v>
      </c>
      <c r="F344" s="9">
        <v>25.952999999999999</v>
      </c>
      <c r="G344" s="9">
        <v>25.745699999999999</v>
      </c>
      <c r="H344" s="9">
        <v>26.106999999999999</v>
      </c>
      <c r="I344" s="9">
        <v>25.9251</v>
      </c>
      <c r="J344" s="9"/>
      <c r="K344" s="36">
        <f t="shared" si="5"/>
        <v>0.70950807058157195</v>
      </c>
      <c r="L344" s="9">
        <v>15</v>
      </c>
      <c r="M344" s="9">
        <v>15</v>
      </c>
      <c r="N344" s="9">
        <v>15</v>
      </c>
      <c r="O344" s="9">
        <v>0</v>
      </c>
      <c r="P344" s="9">
        <v>37.826000000000001</v>
      </c>
      <c r="Q344" s="9">
        <v>69</v>
      </c>
      <c r="R344" s="9">
        <v>0.201962</v>
      </c>
      <c r="S344" s="9">
        <v>0.319129</v>
      </c>
      <c r="T344" s="9">
        <v>-0.49510900000000002</v>
      </c>
      <c r="U344" s="9">
        <v>-1.11107</v>
      </c>
      <c r="V344" s="9" t="s">
        <v>1419</v>
      </c>
      <c r="W344" s="9" t="s">
        <v>26</v>
      </c>
      <c r="X344" s="9" t="s">
        <v>1061</v>
      </c>
    </row>
    <row r="345" spans="1:24" x14ac:dyDescent="0.3">
      <c r="A345" s="5"/>
      <c r="B345" s="9">
        <v>24.741900000000001</v>
      </c>
      <c r="C345" s="9">
        <v>24.776499999999999</v>
      </c>
      <c r="D345" s="9">
        <v>24.5868</v>
      </c>
      <c r="E345" s="9">
        <v>25.153099999999998</v>
      </c>
      <c r="F345" s="9">
        <v>24.669599999999999</v>
      </c>
      <c r="G345" s="9">
        <v>24.678799999999999</v>
      </c>
      <c r="H345" s="9">
        <v>24.860800000000001</v>
      </c>
      <c r="I345" s="9">
        <v>25.119800000000001</v>
      </c>
      <c r="J345" s="9"/>
      <c r="K345" s="36">
        <f t="shared" si="5"/>
        <v>0.92346615975590773</v>
      </c>
      <c r="L345" s="9">
        <v>3</v>
      </c>
      <c r="M345" s="9">
        <v>3</v>
      </c>
      <c r="N345" s="9">
        <v>3</v>
      </c>
      <c r="O345" s="9">
        <v>0</v>
      </c>
      <c r="P345" s="9">
        <v>5.3428000000000004</v>
      </c>
      <c r="Q345" s="9">
        <v>238</v>
      </c>
      <c r="R345" s="9">
        <v>0.69994800000000001</v>
      </c>
      <c r="S345" s="9">
        <v>0.81942999999999999</v>
      </c>
      <c r="T345" s="9">
        <v>-0.114869</v>
      </c>
      <c r="U345" s="9">
        <v>-0.29909400000000003</v>
      </c>
      <c r="V345" s="9" t="s">
        <v>1420</v>
      </c>
      <c r="W345" s="9" t="s">
        <v>240</v>
      </c>
      <c r="X345" s="9" t="s">
        <v>2568</v>
      </c>
    </row>
    <row r="346" spans="1:24" x14ac:dyDescent="0.3">
      <c r="A346" s="5"/>
      <c r="B346" s="9">
        <v>28.100100000000001</v>
      </c>
      <c r="C346" s="9">
        <v>27.94</v>
      </c>
      <c r="D346" s="9">
        <v>27.909600000000001</v>
      </c>
      <c r="E346" s="9">
        <v>27.434100000000001</v>
      </c>
      <c r="F346" s="9">
        <v>27.8247</v>
      </c>
      <c r="G346" s="9">
        <v>27.725899999999999</v>
      </c>
      <c r="H346" s="9">
        <v>27.105799999999999</v>
      </c>
      <c r="I346" s="9">
        <v>27.194500000000001</v>
      </c>
      <c r="J346" s="9"/>
      <c r="K346" s="36">
        <f t="shared" si="5"/>
        <v>0.76422533992779851</v>
      </c>
      <c r="L346" s="9">
        <v>37</v>
      </c>
      <c r="M346" s="9">
        <v>37</v>
      </c>
      <c r="N346" s="9">
        <v>37</v>
      </c>
      <c r="O346" s="9">
        <v>0</v>
      </c>
      <c r="P346" s="9">
        <v>127.75</v>
      </c>
      <c r="Q346" s="9">
        <v>156</v>
      </c>
      <c r="R346" s="9">
        <v>0.100857</v>
      </c>
      <c r="S346" s="9">
        <v>0.248333</v>
      </c>
      <c r="T346" s="9">
        <v>-0.38793</v>
      </c>
      <c r="U346" s="9">
        <v>-1.29193</v>
      </c>
      <c r="V346" s="9" t="s">
        <v>1421</v>
      </c>
      <c r="W346" s="9" t="s">
        <v>1</v>
      </c>
      <c r="X346" s="9" t="s">
        <v>37</v>
      </c>
    </row>
    <row r="347" spans="1:24" x14ac:dyDescent="0.3">
      <c r="A347" s="5"/>
      <c r="B347" s="9">
        <v>25.007300000000001</v>
      </c>
      <c r="C347" s="9">
        <v>25.737500000000001</v>
      </c>
      <c r="D347" s="9">
        <v>26.350999999999999</v>
      </c>
      <c r="E347" s="9">
        <v>24.715800000000002</v>
      </c>
      <c r="F347" s="9">
        <v>25.9711</v>
      </c>
      <c r="G347" s="9">
        <v>26.019400000000001</v>
      </c>
      <c r="H347" s="9">
        <v>26.639700000000001</v>
      </c>
      <c r="I347" s="9">
        <v>26.4971</v>
      </c>
      <c r="J347" s="9"/>
      <c r="K347" s="36">
        <f t="shared" si="5"/>
        <v>1.164208132027273</v>
      </c>
      <c r="L347" s="9">
        <v>6</v>
      </c>
      <c r="M347" s="9">
        <v>6</v>
      </c>
      <c r="N347" s="9">
        <v>6</v>
      </c>
      <c r="O347" s="9">
        <v>0</v>
      </c>
      <c r="P347" s="9">
        <v>21.283999999999999</v>
      </c>
      <c r="Q347" s="9">
        <v>61</v>
      </c>
      <c r="R347" s="9">
        <v>7.4381199999999995E-2</v>
      </c>
      <c r="S347" s="9">
        <v>0.32524799999999998</v>
      </c>
      <c r="T347" s="9">
        <v>0.21934899999999999</v>
      </c>
      <c r="U347" s="9">
        <v>1.08755</v>
      </c>
      <c r="V347" s="9" t="s">
        <v>1422</v>
      </c>
      <c r="W347" s="9" t="s">
        <v>241</v>
      </c>
      <c r="X347" s="9" t="s">
        <v>1072</v>
      </c>
    </row>
    <row r="348" spans="1:24" x14ac:dyDescent="0.3">
      <c r="A348" s="5"/>
      <c r="B348" s="9">
        <v>30.4651</v>
      </c>
      <c r="C348" s="9">
        <v>30.4208</v>
      </c>
      <c r="D348" s="9">
        <v>30.227699999999999</v>
      </c>
      <c r="E348" s="9">
        <v>30.241299999999999</v>
      </c>
      <c r="F348" s="9">
        <v>30.222300000000001</v>
      </c>
      <c r="G348" s="9">
        <v>30.616900000000001</v>
      </c>
      <c r="H348" s="9">
        <v>30.5548</v>
      </c>
      <c r="I348" s="9">
        <v>30.460100000000001</v>
      </c>
      <c r="J348" s="9"/>
      <c r="K348" s="36">
        <f t="shared" si="5"/>
        <v>0.77443926180646572</v>
      </c>
      <c r="L348" s="9">
        <v>10</v>
      </c>
      <c r="M348" s="9">
        <v>10</v>
      </c>
      <c r="N348" s="9">
        <v>10</v>
      </c>
      <c r="O348" s="9">
        <v>0</v>
      </c>
      <c r="P348" s="9">
        <v>94.388999999999996</v>
      </c>
      <c r="Q348" s="9">
        <v>117</v>
      </c>
      <c r="R348" s="9">
        <v>0.16337099999999999</v>
      </c>
      <c r="S348" s="9">
        <v>0.31896600000000003</v>
      </c>
      <c r="T348" s="9">
        <v>-0.36877599999999999</v>
      </c>
      <c r="U348" s="9">
        <v>-1.11005</v>
      </c>
      <c r="V348" s="9" t="s">
        <v>1423</v>
      </c>
      <c r="W348" s="9" t="s">
        <v>7</v>
      </c>
      <c r="X348" s="9" t="s">
        <v>2568</v>
      </c>
    </row>
    <row r="349" spans="1:24" x14ac:dyDescent="0.3">
      <c r="A349" s="5"/>
      <c r="B349" s="9">
        <v>24.517399999999999</v>
      </c>
      <c r="C349" s="9">
        <v>23.484500000000001</v>
      </c>
      <c r="D349" s="9">
        <v>23.555499999999999</v>
      </c>
      <c r="E349" s="9">
        <v>24.687200000000001</v>
      </c>
      <c r="F349" s="9">
        <v>23.1404</v>
      </c>
      <c r="G349" s="9">
        <v>23.679600000000001</v>
      </c>
      <c r="H349" s="9">
        <v>23.7563</v>
      </c>
      <c r="I349" s="9">
        <v>23.687799999999999</v>
      </c>
      <c r="J349" s="9"/>
      <c r="K349" s="36">
        <f t="shared" si="5"/>
        <v>1.1289604921204406</v>
      </c>
      <c r="L349" s="9">
        <v>8</v>
      </c>
      <c r="M349" s="9">
        <v>8</v>
      </c>
      <c r="N349" s="9">
        <v>8</v>
      </c>
      <c r="O349" s="9">
        <v>0</v>
      </c>
      <c r="P349" s="9">
        <v>62.335000000000001</v>
      </c>
      <c r="Q349" s="9">
        <v>74</v>
      </c>
      <c r="R349" s="9">
        <v>0.39610800000000002</v>
      </c>
      <c r="S349" s="9">
        <v>0.62178500000000003</v>
      </c>
      <c r="T349" s="9">
        <v>0.17499500000000001</v>
      </c>
      <c r="U349" s="9">
        <v>0.60027600000000003</v>
      </c>
      <c r="V349" s="9" t="s">
        <v>1424</v>
      </c>
      <c r="W349" s="9" t="s">
        <v>242</v>
      </c>
      <c r="X349" s="9" t="s">
        <v>1080</v>
      </c>
    </row>
    <row r="350" spans="1:24" x14ac:dyDescent="0.3">
      <c r="A350" s="5"/>
      <c r="B350" s="9">
        <v>29.334700000000002</v>
      </c>
      <c r="C350" s="9">
        <v>29.0732</v>
      </c>
      <c r="D350" s="9">
        <v>28.2453</v>
      </c>
      <c r="E350" s="9">
        <v>29.001300000000001</v>
      </c>
      <c r="F350" s="9">
        <v>29.098099999999999</v>
      </c>
      <c r="G350" s="9">
        <v>28.3691</v>
      </c>
      <c r="H350" s="9">
        <v>28.744499999999999</v>
      </c>
      <c r="I350" s="9">
        <v>28.9831</v>
      </c>
      <c r="J350" s="9"/>
      <c r="K350" s="36">
        <f t="shared" si="5"/>
        <v>0.98993156586352626</v>
      </c>
      <c r="L350" s="9">
        <v>16</v>
      </c>
      <c r="M350" s="9">
        <v>16</v>
      </c>
      <c r="N350" s="9">
        <v>16</v>
      </c>
      <c r="O350" s="9">
        <v>0</v>
      </c>
      <c r="P350" s="9">
        <v>323.31</v>
      </c>
      <c r="Q350" s="9">
        <v>354</v>
      </c>
      <c r="R350" s="9">
        <v>0.89939800000000003</v>
      </c>
      <c r="S350" s="9">
        <v>0.96266700000000005</v>
      </c>
      <c r="T350" s="9">
        <v>-1.4599300000000001E-2</v>
      </c>
      <c r="U350" s="9">
        <v>-6.9286500000000001E-2</v>
      </c>
      <c r="V350" s="9" t="s">
        <v>1425</v>
      </c>
      <c r="W350" s="9" t="s">
        <v>243</v>
      </c>
      <c r="X350" s="9" t="s">
        <v>1061</v>
      </c>
    </row>
    <row r="351" spans="1:24" x14ac:dyDescent="0.3">
      <c r="A351" s="5"/>
      <c r="B351" s="9">
        <v>25.968299999999999</v>
      </c>
      <c r="C351" s="9">
        <v>26.232800000000001</v>
      </c>
      <c r="D351" s="9">
        <v>26.374700000000001</v>
      </c>
      <c r="E351" s="9">
        <v>26.8155</v>
      </c>
      <c r="F351" s="9">
        <v>26.031500000000001</v>
      </c>
      <c r="G351" s="9">
        <v>25.771899999999999</v>
      </c>
      <c r="H351" s="9">
        <v>26.1874</v>
      </c>
      <c r="I351" s="9">
        <v>25.848800000000001</v>
      </c>
      <c r="J351" s="9"/>
      <c r="K351" s="36">
        <f t="shared" si="5"/>
        <v>0.99830620603136577</v>
      </c>
      <c r="L351" s="9">
        <v>16</v>
      </c>
      <c r="M351" s="9">
        <v>16</v>
      </c>
      <c r="N351" s="9">
        <v>4</v>
      </c>
      <c r="O351" s="9">
        <v>0</v>
      </c>
      <c r="P351" s="9">
        <v>69.173000000000002</v>
      </c>
      <c r="Q351" s="9">
        <v>180</v>
      </c>
      <c r="R351" s="9">
        <v>0.98928499999999997</v>
      </c>
      <c r="S351" s="9">
        <v>0.993425</v>
      </c>
      <c r="T351" s="9">
        <v>-2.4456999999999999E-3</v>
      </c>
      <c r="U351" s="9">
        <v>-8.9026299999999999E-3</v>
      </c>
      <c r="V351" s="9" t="s">
        <v>1426</v>
      </c>
      <c r="W351" s="9" t="s">
        <v>244</v>
      </c>
      <c r="X351" s="9" t="s">
        <v>4</v>
      </c>
    </row>
    <row r="352" spans="1:24" x14ac:dyDescent="0.3">
      <c r="A352" s="5"/>
      <c r="B352" s="9">
        <v>23.603999999999999</v>
      </c>
      <c r="C352" s="9">
        <v>23.5244</v>
      </c>
      <c r="D352" s="9">
        <v>23.8779</v>
      </c>
      <c r="E352" s="9">
        <v>23.485399999999998</v>
      </c>
      <c r="F352" s="9">
        <v>23.935199999999998</v>
      </c>
      <c r="G352" s="9">
        <v>23.8675</v>
      </c>
      <c r="H352" s="9">
        <v>23.7</v>
      </c>
      <c r="I352" s="9">
        <v>23.866399999999999</v>
      </c>
      <c r="J352" s="9"/>
      <c r="K352" s="36">
        <f t="shared" si="5"/>
        <v>1.0164831498820037</v>
      </c>
      <c r="L352" s="9">
        <v>8</v>
      </c>
      <c r="M352" s="9">
        <v>8</v>
      </c>
      <c r="N352" s="9">
        <v>8</v>
      </c>
      <c r="O352" s="9">
        <v>0</v>
      </c>
      <c r="P352" s="9">
        <v>128.04</v>
      </c>
      <c r="Q352" s="9">
        <v>166</v>
      </c>
      <c r="R352" s="9">
        <v>0.95042499999999996</v>
      </c>
      <c r="S352" s="9">
        <v>0.97122900000000001</v>
      </c>
      <c r="T352" s="9">
        <v>2.3586300000000001E-2</v>
      </c>
      <c r="U352" s="9">
        <v>5.08447E-2</v>
      </c>
      <c r="V352" s="9" t="s">
        <v>1427</v>
      </c>
      <c r="W352" s="9" t="s">
        <v>245</v>
      </c>
      <c r="X352" s="9" t="s">
        <v>1072</v>
      </c>
    </row>
    <row r="353" spans="1:24" x14ac:dyDescent="0.3">
      <c r="A353" s="5"/>
      <c r="B353" s="9">
        <v>24.665900000000001</v>
      </c>
      <c r="C353" s="9">
        <v>24.583600000000001</v>
      </c>
      <c r="D353" s="9">
        <v>25.2698</v>
      </c>
      <c r="E353" s="9">
        <v>24.977</v>
      </c>
      <c r="F353" s="9">
        <v>24.476199999999999</v>
      </c>
      <c r="G353" s="9">
        <v>24.3688</v>
      </c>
      <c r="H353" s="9">
        <v>24.188800000000001</v>
      </c>
      <c r="I353" s="9">
        <v>24.987500000000001</v>
      </c>
      <c r="J353" s="9"/>
      <c r="K353" s="36">
        <f t="shared" si="5"/>
        <v>0.93987115541198718</v>
      </c>
      <c r="L353" s="9">
        <v>49</v>
      </c>
      <c r="M353" s="9">
        <v>49</v>
      </c>
      <c r="N353" s="9">
        <v>49</v>
      </c>
      <c r="O353" s="9">
        <v>0</v>
      </c>
      <c r="P353" s="9">
        <v>260.05</v>
      </c>
      <c r="Q353" s="9">
        <v>281</v>
      </c>
      <c r="R353" s="9">
        <v>0.65259299999999998</v>
      </c>
      <c r="S353" s="9">
        <v>0.81428800000000001</v>
      </c>
      <c r="T353" s="9">
        <v>-8.9465100000000006E-2</v>
      </c>
      <c r="U353" s="9">
        <v>-0.30962800000000001</v>
      </c>
      <c r="V353" s="9" t="s">
        <v>1428</v>
      </c>
      <c r="W353" s="9" t="s">
        <v>246</v>
      </c>
      <c r="X353" s="9" t="s">
        <v>68</v>
      </c>
    </row>
    <row r="354" spans="1:24" x14ac:dyDescent="0.3">
      <c r="A354" s="5"/>
      <c r="B354" s="9">
        <v>24.306999999999999</v>
      </c>
      <c r="C354" s="9">
        <v>24.613299999999999</v>
      </c>
      <c r="D354" s="9">
        <v>24.0383</v>
      </c>
      <c r="E354" s="9">
        <v>24.249199999999998</v>
      </c>
      <c r="F354" s="9">
        <v>24.029</v>
      </c>
      <c r="G354" s="9">
        <v>24.6694</v>
      </c>
      <c r="H354" s="9">
        <v>24.621200000000002</v>
      </c>
      <c r="I354" s="9">
        <v>24.588200000000001</v>
      </c>
      <c r="J354" s="9"/>
      <c r="K354" s="36">
        <f t="shared" si="5"/>
        <v>1.3110366348869524</v>
      </c>
      <c r="L354" s="9">
        <v>7</v>
      </c>
      <c r="M354" s="9">
        <v>7</v>
      </c>
      <c r="N354" s="9">
        <v>7</v>
      </c>
      <c r="O354" s="9">
        <v>0</v>
      </c>
      <c r="P354" s="9">
        <v>93.138000000000005</v>
      </c>
      <c r="Q354" s="9">
        <v>96</v>
      </c>
      <c r="R354" s="9">
        <v>6.4570699999999995E-2</v>
      </c>
      <c r="S354" s="9">
        <v>0.19958100000000001</v>
      </c>
      <c r="T354" s="9">
        <v>0.390708</v>
      </c>
      <c r="U354" s="9">
        <v>1.4316899999999999</v>
      </c>
      <c r="V354" s="9" t="s">
        <v>1429</v>
      </c>
      <c r="W354" s="9" t="s">
        <v>7</v>
      </c>
      <c r="X354" s="9" t="s">
        <v>2568</v>
      </c>
    </row>
    <row r="355" spans="1:24" x14ac:dyDescent="0.3">
      <c r="A355" s="5"/>
      <c r="B355" s="9">
        <v>26.571100000000001</v>
      </c>
      <c r="C355" s="9">
        <v>26.6951</v>
      </c>
      <c r="D355" s="9">
        <v>26.614799999999999</v>
      </c>
      <c r="E355" s="9">
        <v>26.8474</v>
      </c>
      <c r="F355" s="9">
        <v>26.5991</v>
      </c>
      <c r="G355" s="9">
        <v>26.935700000000001</v>
      </c>
      <c r="H355" s="9">
        <v>26.5121</v>
      </c>
      <c r="I355" s="9">
        <v>26.623000000000001</v>
      </c>
      <c r="J355" s="9"/>
      <c r="K355" s="36">
        <f t="shared" si="5"/>
        <v>0.8012947891847233</v>
      </c>
      <c r="L355" s="9">
        <v>9</v>
      </c>
      <c r="M355" s="9">
        <v>8</v>
      </c>
      <c r="N355" s="9">
        <v>8</v>
      </c>
      <c r="O355" s="9">
        <v>0</v>
      </c>
      <c r="P355" s="9">
        <v>37.064999999999998</v>
      </c>
      <c r="Q355" s="9">
        <v>44</v>
      </c>
      <c r="R355" s="9">
        <v>0.29995100000000002</v>
      </c>
      <c r="S355" s="9">
        <v>0.46807300000000002</v>
      </c>
      <c r="T355" s="9">
        <v>-0.31959500000000002</v>
      </c>
      <c r="U355" s="9">
        <v>-0.83716400000000002</v>
      </c>
      <c r="V355" s="9" t="s">
        <v>1430</v>
      </c>
      <c r="W355" s="9" t="s">
        <v>247</v>
      </c>
      <c r="X355" s="9" t="s">
        <v>68</v>
      </c>
    </row>
    <row r="356" spans="1:24" x14ac:dyDescent="0.3">
      <c r="A356" s="5"/>
      <c r="B356" s="9">
        <v>26.049900000000001</v>
      </c>
      <c r="C356" s="9">
        <v>26.2638</v>
      </c>
      <c r="D356" s="9">
        <v>26.133600000000001</v>
      </c>
      <c r="E356" s="9">
        <v>26.2988</v>
      </c>
      <c r="F356" s="9">
        <v>25.9983</v>
      </c>
      <c r="G356" s="9">
        <v>26.606400000000001</v>
      </c>
      <c r="H356" s="9">
        <v>26.272500000000001</v>
      </c>
      <c r="I356" s="9">
        <v>25.859100000000002</v>
      </c>
      <c r="J356" s="9"/>
      <c r="K356" s="36">
        <f t="shared" si="5"/>
        <v>1.1283510612956478</v>
      </c>
      <c r="L356" s="9">
        <v>8</v>
      </c>
      <c r="M356" s="9">
        <v>8</v>
      </c>
      <c r="N356" s="9">
        <v>8</v>
      </c>
      <c r="O356" s="9">
        <v>0</v>
      </c>
      <c r="P356" s="9">
        <v>15.923999999999999</v>
      </c>
      <c r="Q356" s="9">
        <v>53</v>
      </c>
      <c r="R356" s="9">
        <v>0.25877699999999998</v>
      </c>
      <c r="S356" s="9">
        <v>0.52777700000000005</v>
      </c>
      <c r="T356" s="9">
        <v>0.17421600000000001</v>
      </c>
      <c r="U356" s="9">
        <v>0.72687299999999999</v>
      </c>
      <c r="V356" s="9" t="s">
        <v>1431</v>
      </c>
      <c r="W356" s="9" t="s">
        <v>248</v>
      </c>
      <c r="X356" s="9" t="s">
        <v>16</v>
      </c>
    </row>
    <row r="357" spans="1:24" x14ac:dyDescent="0.3">
      <c r="A357" s="5"/>
      <c r="B357" s="9">
        <v>25.540600000000001</v>
      </c>
      <c r="C357" s="9">
        <v>25.471900000000002</v>
      </c>
      <c r="D357" s="9">
        <v>26.7698</v>
      </c>
      <c r="E357" s="9">
        <v>26.211400000000001</v>
      </c>
      <c r="F357" s="9">
        <v>25.494900000000001</v>
      </c>
      <c r="G357" s="9">
        <v>26.1159</v>
      </c>
      <c r="H357" s="9">
        <v>26.440200000000001</v>
      </c>
      <c r="I357" s="9">
        <v>26.037299999999998</v>
      </c>
      <c r="J357" s="9"/>
      <c r="K357" s="36">
        <f t="shared" si="5"/>
        <v>0.69262722424555256</v>
      </c>
      <c r="L357" s="9">
        <v>9</v>
      </c>
      <c r="M357" s="9">
        <v>9</v>
      </c>
      <c r="N357" s="9">
        <v>9</v>
      </c>
      <c r="O357" s="9">
        <v>0</v>
      </c>
      <c r="P357" s="9">
        <v>22.635999999999999</v>
      </c>
      <c r="Q357" s="9">
        <v>61</v>
      </c>
      <c r="R357" s="9">
        <v>8.2269599999999998E-2</v>
      </c>
      <c r="S357" s="9">
        <v>0.181837</v>
      </c>
      <c r="T357" s="9">
        <v>-0.52984900000000001</v>
      </c>
      <c r="U357" s="9">
        <v>-1.4957499999999999</v>
      </c>
      <c r="V357" s="9" t="s">
        <v>1432</v>
      </c>
      <c r="W357" s="9" t="s">
        <v>7</v>
      </c>
      <c r="X357" s="9" t="s">
        <v>2568</v>
      </c>
    </row>
    <row r="358" spans="1:24" x14ac:dyDescent="0.3">
      <c r="A358" s="5"/>
      <c r="B358" s="9">
        <v>25.691400000000002</v>
      </c>
      <c r="C358" s="9">
        <v>25.611499999999999</v>
      </c>
      <c r="D358" s="9">
        <v>26.099499999999999</v>
      </c>
      <c r="E358" s="9">
        <v>25.850999999999999</v>
      </c>
      <c r="F358" s="9">
        <v>25.445399999999999</v>
      </c>
      <c r="G358" s="9">
        <v>26.071000000000002</v>
      </c>
      <c r="H358" s="9">
        <v>25.900700000000001</v>
      </c>
      <c r="I358" s="9">
        <v>25.4785</v>
      </c>
      <c r="J358" s="9"/>
      <c r="K358" s="36">
        <f t="shared" si="5"/>
        <v>0.693888614549661</v>
      </c>
      <c r="L358" s="9">
        <v>6</v>
      </c>
      <c r="M358" s="9">
        <v>6</v>
      </c>
      <c r="N358" s="9">
        <v>6</v>
      </c>
      <c r="O358" s="9">
        <v>0</v>
      </c>
      <c r="P358" s="9">
        <v>37.436999999999998</v>
      </c>
      <c r="Q358" s="9">
        <v>140</v>
      </c>
      <c r="R358" s="9">
        <v>6.2270199999999998E-2</v>
      </c>
      <c r="S358" s="9">
        <v>0.15856700000000001</v>
      </c>
      <c r="T358" s="9">
        <v>-0.52722400000000003</v>
      </c>
      <c r="U358" s="9">
        <v>-1.5946800000000001</v>
      </c>
      <c r="V358" s="9" t="s">
        <v>1433</v>
      </c>
      <c r="W358" s="9" t="s">
        <v>249</v>
      </c>
      <c r="X358" s="12" t="s">
        <v>1009</v>
      </c>
    </row>
    <row r="359" spans="1:24" x14ac:dyDescent="0.3">
      <c r="A359" s="5"/>
      <c r="B359" s="9">
        <v>24.650400000000001</v>
      </c>
      <c r="C359" s="9">
        <v>24.584</v>
      </c>
      <c r="D359" s="9">
        <v>24.127500000000001</v>
      </c>
      <c r="E359" s="9">
        <v>24.8157</v>
      </c>
      <c r="F359" s="9">
        <v>24.7942</v>
      </c>
      <c r="G359" s="9">
        <v>25.083300000000001</v>
      </c>
      <c r="H359" s="9">
        <v>24.763100000000001</v>
      </c>
      <c r="I359" s="9">
        <v>25.099900000000002</v>
      </c>
      <c r="J359" s="9"/>
      <c r="K359" s="36">
        <f t="shared" si="5"/>
        <v>1.0415300035762818</v>
      </c>
      <c r="L359" s="9">
        <v>23</v>
      </c>
      <c r="M359" s="9">
        <v>23</v>
      </c>
      <c r="N359" s="9">
        <v>23</v>
      </c>
      <c r="O359" s="9">
        <v>0</v>
      </c>
      <c r="P359" s="9">
        <v>95.438000000000002</v>
      </c>
      <c r="Q359" s="9">
        <v>169</v>
      </c>
      <c r="R359" s="9">
        <v>0.51100199999999996</v>
      </c>
      <c r="S359" s="9">
        <v>0.80991100000000005</v>
      </c>
      <c r="T359" s="9">
        <v>5.8704399999999997E-2</v>
      </c>
      <c r="U359" s="9">
        <v>0.31897500000000001</v>
      </c>
      <c r="V359" s="9" t="s">
        <v>1434</v>
      </c>
      <c r="W359" s="9" t="s">
        <v>7</v>
      </c>
      <c r="X359" s="9" t="s">
        <v>2568</v>
      </c>
    </row>
    <row r="360" spans="1:24" x14ac:dyDescent="0.3">
      <c r="A360" s="5"/>
      <c r="B360" s="9">
        <v>23.769100000000002</v>
      </c>
      <c r="C360" s="9">
        <v>23.5808</v>
      </c>
      <c r="D360" s="9">
        <v>23.908000000000001</v>
      </c>
      <c r="E360" s="9">
        <v>22.824400000000001</v>
      </c>
      <c r="F360" s="9">
        <v>23.1266</v>
      </c>
      <c r="G360" s="9">
        <v>23.5227</v>
      </c>
      <c r="H360" s="9">
        <v>23.315000000000001</v>
      </c>
      <c r="I360" s="9">
        <v>22.8398</v>
      </c>
      <c r="J360" s="9"/>
      <c r="K360" s="36">
        <f t="shared" si="5"/>
        <v>1.1953582002189747</v>
      </c>
      <c r="L360" s="9">
        <v>5</v>
      </c>
      <c r="M360" s="9">
        <v>5</v>
      </c>
      <c r="N360" s="9">
        <v>5</v>
      </c>
      <c r="O360" s="9">
        <v>0</v>
      </c>
      <c r="P360" s="9">
        <v>23.222999999999999</v>
      </c>
      <c r="Q360" s="9">
        <v>42</v>
      </c>
      <c r="R360" s="9">
        <v>0.324457</v>
      </c>
      <c r="S360" s="9">
        <v>0.51031800000000005</v>
      </c>
      <c r="T360" s="9">
        <v>0.25744299999999998</v>
      </c>
      <c r="U360" s="9">
        <v>0.75741999999999998</v>
      </c>
      <c r="V360" s="9" t="s">
        <v>1435</v>
      </c>
      <c r="W360" s="9" t="s">
        <v>7</v>
      </c>
      <c r="X360" s="9" t="s">
        <v>2568</v>
      </c>
    </row>
    <row r="361" spans="1:24" x14ac:dyDescent="0.3">
      <c r="A361" s="5"/>
      <c r="B361" s="9">
        <v>23.872499999999999</v>
      </c>
      <c r="C361" s="9">
        <v>23.969200000000001</v>
      </c>
      <c r="D361" s="9">
        <v>23.560700000000001</v>
      </c>
      <c r="E361" s="9">
        <v>23.880299999999998</v>
      </c>
      <c r="F361" s="9">
        <v>24.153600000000001</v>
      </c>
      <c r="G361" s="9">
        <v>23.680199999999999</v>
      </c>
      <c r="H361" s="9">
        <v>24.1036</v>
      </c>
      <c r="I361" s="9">
        <v>24.042100000000001</v>
      </c>
      <c r="J361" s="9"/>
      <c r="K361" s="36">
        <f t="shared" si="5"/>
        <v>1.076309504351123</v>
      </c>
      <c r="L361" s="9">
        <v>8</v>
      </c>
      <c r="M361" s="9">
        <v>8</v>
      </c>
      <c r="N361" s="9">
        <v>7</v>
      </c>
      <c r="O361" s="9">
        <v>0</v>
      </c>
      <c r="P361" s="9">
        <v>168.62</v>
      </c>
      <c r="Q361" s="9">
        <v>258</v>
      </c>
      <c r="R361" s="9">
        <v>0.70217499999999999</v>
      </c>
      <c r="S361" s="9">
        <v>0.82375600000000004</v>
      </c>
      <c r="T361" s="9">
        <v>0.10609300000000001</v>
      </c>
      <c r="U361" s="9">
        <v>0.29110999999999998</v>
      </c>
      <c r="V361" s="9" t="s">
        <v>1436</v>
      </c>
      <c r="W361" s="9" t="s">
        <v>108</v>
      </c>
      <c r="X361" s="9" t="s">
        <v>2568</v>
      </c>
    </row>
    <row r="362" spans="1:24" x14ac:dyDescent="0.3">
      <c r="A362" s="5"/>
      <c r="B362" s="9">
        <v>23.820499999999999</v>
      </c>
      <c r="C362" s="9">
        <v>24.448399999999999</v>
      </c>
      <c r="D362" s="9">
        <v>24.406500000000001</v>
      </c>
      <c r="E362" s="9">
        <v>24.7547</v>
      </c>
      <c r="F362" s="9">
        <v>24.1874</v>
      </c>
      <c r="G362" s="9">
        <v>23.6313</v>
      </c>
      <c r="H362" s="9">
        <v>24.008299999999998</v>
      </c>
      <c r="I362" s="9">
        <v>23.483799999999999</v>
      </c>
      <c r="J362" s="9"/>
      <c r="K362" s="36">
        <f t="shared" si="5"/>
        <v>0.96541275977912833</v>
      </c>
      <c r="L362" s="9">
        <v>21</v>
      </c>
      <c r="M362" s="9">
        <v>21</v>
      </c>
      <c r="N362" s="9">
        <v>21</v>
      </c>
      <c r="O362" s="9">
        <v>0</v>
      </c>
      <c r="P362" s="9">
        <v>216.81</v>
      </c>
      <c r="Q362" s="9">
        <v>534</v>
      </c>
      <c r="R362" s="9">
        <v>0.63711799999999996</v>
      </c>
      <c r="S362" s="9">
        <v>0.84387299999999998</v>
      </c>
      <c r="T362" s="9">
        <v>-5.07822E-2</v>
      </c>
      <c r="U362" s="9">
        <v>-0.25108200000000003</v>
      </c>
      <c r="V362" s="9" t="s">
        <v>1437</v>
      </c>
      <c r="W362" s="9" t="s">
        <v>250</v>
      </c>
      <c r="X362" s="9" t="s">
        <v>2568</v>
      </c>
    </row>
    <row r="363" spans="1:24" x14ac:dyDescent="0.3">
      <c r="A363" s="5"/>
      <c r="B363" s="9">
        <v>28.0047</v>
      </c>
      <c r="C363" s="9">
        <v>28.103300000000001</v>
      </c>
      <c r="D363" s="9">
        <v>27.307300000000001</v>
      </c>
      <c r="E363" s="9">
        <v>27.943300000000001</v>
      </c>
      <c r="F363" s="9">
        <v>27.604600000000001</v>
      </c>
      <c r="G363" s="9">
        <v>26.970800000000001</v>
      </c>
      <c r="H363" s="9">
        <v>27.485499999999998</v>
      </c>
      <c r="I363" s="9">
        <v>27.1889</v>
      </c>
      <c r="J363" s="9"/>
      <c r="K363" s="36">
        <f t="shared" si="5"/>
        <v>1.0188396422871546</v>
      </c>
      <c r="L363" s="9">
        <v>6</v>
      </c>
      <c r="M363" s="9">
        <v>6</v>
      </c>
      <c r="N363" s="9">
        <v>6</v>
      </c>
      <c r="O363" s="9">
        <v>0</v>
      </c>
      <c r="P363" s="9">
        <v>24.431999999999999</v>
      </c>
      <c r="Q363" s="9">
        <v>29</v>
      </c>
      <c r="R363" s="9">
        <v>0.94685399999999997</v>
      </c>
      <c r="S363" s="9">
        <v>0.97055100000000005</v>
      </c>
      <c r="T363" s="9">
        <v>2.6927E-2</v>
      </c>
      <c r="U363" s="9">
        <v>5.52384E-2</v>
      </c>
      <c r="V363" s="9" t="s">
        <v>1438</v>
      </c>
      <c r="W363" s="9" t="s">
        <v>250</v>
      </c>
      <c r="X363" s="9" t="s">
        <v>2568</v>
      </c>
    </row>
    <row r="364" spans="1:24" x14ac:dyDescent="0.3">
      <c r="A364" s="5"/>
      <c r="B364" s="9">
        <v>24.959099999999999</v>
      </c>
      <c r="C364" s="9">
        <v>25.039100000000001</v>
      </c>
      <c r="D364" s="9">
        <v>25.0855</v>
      </c>
      <c r="E364" s="9">
        <v>25.0808</v>
      </c>
      <c r="F364" s="9">
        <v>24.959399999999999</v>
      </c>
      <c r="G364" s="9">
        <v>25.323699999999999</v>
      </c>
      <c r="H364" s="9">
        <v>25.0823</v>
      </c>
      <c r="I364" s="9">
        <v>25.033899999999999</v>
      </c>
      <c r="J364" s="9"/>
      <c r="K364" s="36">
        <f t="shared" si="5"/>
        <v>0.96885381037386942</v>
      </c>
      <c r="L364" s="9">
        <v>5</v>
      </c>
      <c r="M364" s="9">
        <v>4</v>
      </c>
      <c r="N364" s="9">
        <v>4</v>
      </c>
      <c r="O364" s="9">
        <v>0</v>
      </c>
      <c r="P364" s="9">
        <v>7.4303999999999997</v>
      </c>
      <c r="Q364" s="9">
        <v>363</v>
      </c>
      <c r="R364" s="9">
        <v>0.93606500000000004</v>
      </c>
      <c r="S364" s="9">
        <v>0.96128000000000002</v>
      </c>
      <c r="T364" s="9">
        <v>-4.5649099999999998E-2</v>
      </c>
      <c r="U364" s="9">
        <v>-7.0687100000000003E-2</v>
      </c>
      <c r="V364" s="9" t="s">
        <v>1439</v>
      </c>
      <c r="W364" s="9" t="s">
        <v>108</v>
      </c>
      <c r="X364" s="9" t="s">
        <v>2568</v>
      </c>
    </row>
    <row r="365" spans="1:24" x14ac:dyDescent="0.3">
      <c r="A365" s="5"/>
      <c r="B365" s="9">
        <v>23.452999999999999</v>
      </c>
      <c r="C365" s="9">
        <v>23.7822</v>
      </c>
      <c r="D365" s="9">
        <v>23.580100000000002</v>
      </c>
      <c r="E365" s="9">
        <v>23.698699999999999</v>
      </c>
      <c r="F365" s="9">
        <v>24.075399999999998</v>
      </c>
      <c r="G365" s="9">
        <v>24.426500000000001</v>
      </c>
      <c r="H365" s="9">
        <v>23.389800000000001</v>
      </c>
      <c r="I365" s="9">
        <v>23.652100000000001</v>
      </c>
      <c r="J365" s="9"/>
      <c r="K365" s="36">
        <f t="shared" si="5"/>
        <v>0.2756596477529687</v>
      </c>
      <c r="L365" s="9">
        <v>4</v>
      </c>
      <c r="M365" s="9">
        <v>4</v>
      </c>
      <c r="N365" s="9">
        <v>4</v>
      </c>
      <c r="O365" s="9">
        <v>0</v>
      </c>
      <c r="P365" s="9">
        <v>12.768000000000001</v>
      </c>
      <c r="Q365" s="9">
        <v>20</v>
      </c>
      <c r="R365" s="9">
        <v>0.10430499999999999</v>
      </c>
      <c r="S365" s="9">
        <v>0.124958</v>
      </c>
      <c r="T365" s="9">
        <v>-1.85904</v>
      </c>
      <c r="U365" s="9">
        <v>-1.7343299999999999</v>
      </c>
      <c r="V365" s="9" t="s">
        <v>1440</v>
      </c>
      <c r="W365" s="9" t="s">
        <v>13</v>
      </c>
      <c r="X365" s="9" t="s">
        <v>2568</v>
      </c>
    </row>
    <row r="366" spans="1:24" x14ac:dyDescent="0.3">
      <c r="A366" s="5"/>
      <c r="B366" s="9">
        <v>29.629799999999999</v>
      </c>
      <c r="C366" s="9">
        <v>29.709700000000002</v>
      </c>
      <c r="D366" s="9">
        <v>28.9133</v>
      </c>
      <c r="E366" s="9">
        <v>29.087499999999999</v>
      </c>
      <c r="F366" s="9">
        <v>29.539000000000001</v>
      </c>
      <c r="G366" s="9">
        <v>29.782499999999999</v>
      </c>
      <c r="H366" s="9">
        <v>29.4956</v>
      </c>
      <c r="I366" s="9">
        <v>28.947500000000002</v>
      </c>
      <c r="J366" s="9"/>
      <c r="K366" s="36">
        <f t="shared" si="5"/>
        <v>0.92243170117524442</v>
      </c>
      <c r="L366" s="9">
        <v>76</v>
      </c>
      <c r="M366" s="9">
        <v>76</v>
      </c>
      <c r="N366" s="9">
        <v>1</v>
      </c>
      <c r="O366" s="9">
        <v>0</v>
      </c>
      <c r="P366" s="9">
        <v>323.31</v>
      </c>
      <c r="Q366" s="9">
        <v>568</v>
      </c>
      <c r="R366" s="9">
        <v>0.50279799999999997</v>
      </c>
      <c r="S366" s="9">
        <v>0.71966200000000002</v>
      </c>
      <c r="T366" s="9">
        <v>-0.11648600000000001</v>
      </c>
      <c r="U366" s="9">
        <v>-0.44216299999999997</v>
      </c>
      <c r="V366" s="9" t="s">
        <v>1441</v>
      </c>
      <c r="W366" s="9" t="s">
        <v>8</v>
      </c>
      <c r="X366" s="9" t="s">
        <v>2568</v>
      </c>
    </row>
    <row r="367" spans="1:24" x14ac:dyDescent="0.3">
      <c r="A367" s="5"/>
      <c r="B367" s="9">
        <v>27.913599999999999</v>
      </c>
      <c r="C367" s="9">
        <v>27.767399999999999</v>
      </c>
      <c r="D367" s="9">
        <v>27.5898</v>
      </c>
      <c r="E367" s="9">
        <v>27.658200000000001</v>
      </c>
      <c r="F367" s="9">
        <v>27.749700000000001</v>
      </c>
      <c r="G367" s="9">
        <v>27.854299999999999</v>
      </c>
      <c r="H367" s="9">
        <v>27.529399999999999</v>
      </c>
      <c r="I367" s="9">
        <v>27.592400000000001</v>
      </c>
      <c r="J367" s="9"/>
      <c r="K367" s="36">
        <f t="shared" si="5"/>
        <v>1.264991771036619</v>
      </c>
      <c r="L367" s="9">
        <v>12</v>
      </c>
      <c r="M367" s="9">
        <v>12</v>
      </c>
      <c r="N367" s="9">
        <v>12</v>
      </c>
      <c r="O367" s="9">
        <v>0</v>
      </c>
      <c r="P367" s="9">
        <v>150.71</v>
      </c>
      <c r="Q367" s="9">
        <v>571</v>
      </c>
      <c r="R367" s="9">
        <v>0.38466</v>
      </c>
      <c r="S367" s="9">
        <v>0.524455</v>
      </c>
      <c r="T367" s="9">
        <v>0.33912799999999999</v>
      </c>
      <c r="U367" s="9">
        <v>0.73449600000000004</v>
      </c>
      <c r="V367" s="9" t="s">
        <v>1442</v>
      </c>
      <c r="W367" s="9" t="s">
        <v>251</v>
      </c>
      <c r="X367" s="9" t="s">
        <v>18</v>
      </c>
    </row>
    <row r="368" spans="1:24" x14ac:dyDescent="0.3">
      <c r="A368" s="5"/>
      <c r="B368" s="9">
        <v>22.706700000000001</v>
      </c>
      <c r="C368" s="9">
        <v>22.566400000000002</v>
      </c>
      <c r="D368" s="9">
        <v>23.0459</v>
      </c>
      <c r="E368" s="9">
        <v>23.4894</v>
      </c>
      <c r="F368" s="9">
        <v>22.322900000000001</v>
      </c>
      <c r="G368" s="9">
        <v>23.653400000000001</v>
      </c>
      <c r="H368" s="9">
        <v>22.517299999999999</v>
      </c>
      <c r="I368" s="9">
        <v>23.4224</v>
      </c>
      <c r="J368" s="9"/>
      <c r="K368" s="36">
        <f t="shared" si="5"/>
        <v>1.2593776767267908</v>
      </c>
      <c r="L368" s="9">
        <v>12</v>
      </c>
      <c r="M368" s="9">
        <v>12</v>
      </c>
      <c r="N368" s="9">
        <v>12</v>
      </c>
      <c r="O368" s="9">
        <v>0</v>
      </c>
      <c r="P368" s="9">
        <v>13.016</v>
      </c>
      <c r="Q368" s="9">
        <v>33</v>
      </c>
      <c r="R368" s="9">
        <v>0.32628499999999999</v>
      </c>
      <c r="S368" s="9">
        <v>0.48259400000000002</v>
      </c>
      <c r="T368" s="9">
        <v>0.33271099999999998</v>
      </c>
      <c r="U368" s="9">
        <v>0.80890600000000001</v>
      </c>
      <c r="V368" s="9" t="s">
        <v>1443</v>
      </c>
      <c r="W368" s="9" t="s">
        <v>252</v>
      </c>
      <c r="X368" s="9" t="s">
        <v>1077</v>
      </c>
    </row>
    <row r="369" spans="1:24" x14ac:dyDescent="0.3">
      <c r="A369" s="5"/>
      <c r="B369" s="9">
        <v>30.630299999999998</v>
      </c>
      <c r="C369" s="9">
        <v>30.2606</v>
      </c>
      <c r="D369" s="9">
        <v>28.780899999999999</v>
      </c>
      <c r="E369" s="9">
        <v>29.121200000000002</v>
      </c>
      <c r="F369" s="9">
        <v>30.342099999999999</v>
      </c>
      <c r="G369" s="9">
        <v>29.437899999999999</v>
      </c>
      <c r="H369" s="9">
        <v>28.876300000000001</v>
      </c>
      <c r="I369" s="9">
        <v>29.954000000000001</v>
      </c>
      <c r="J369" s="9"/>
      <c r="K369" s="36">
        <f t="shared" si="5"/>
        <v>0.92262609345898994</v>
      </c>
      <c r="L369" s="9">
        <v>17</v>
      </c>
      <c r="M369" s="9">
        <v>17</v>
      </c>
      <c r="N369" s="9">
        <v>17</v>
      </c>
      <c r="O369" s="9">
        <v>0</v>
      </c>
      <c r="P369" s="9">
        <v>259.27</v>
      </c>
      <c r="Q369" s="9">
        <v>230</v>
      </c>
      <c r="R369" s="9">
        <v>0.39291199999999998</v>
      </c>
      <c r="S369" s="9">
        <v>0.67684699999999998</v>
      </c>
      <c r="T369" s="9">
        <v>-0.11618199999999999</v>
      </c>
      <c r="U369" s="9">
        <v>-0.51352799999999998</v>
      </c>
      <c r="V369" s="9" t="s">
        <v>1444</v>
      </c>
      <c r="W369" s="9" t="s">
        <v>253</v>
      </c>
      <c r="X369" s="19" t="s">
        <v>1079</v>
      </c>
    </row>
    <row r="370" spans="1:24" x14ac:dyDescent="0.3">
      <c r="A370" s="5"/>
      <c r="B370" s="9">
        <v>26.723099999999999</v>
      </c>
      <c r="C370" s="9">
        <v>27.339700000000001</v>
      </c>
      <c r="D370" s="9">
        <v>26.925899999999999</v>
      </c>
      <c r="E370" s="9">
        <v>26.8718</v>
      </c>
      <c r="F370" s="9">
        <v>26.574300000000001</v>
      </c>
      <c r="G370" s="9">
        <v>26.854299999999999</v>
      </c>
      <c r="H370" s="9">
        <v>26.979900000000001</v>
      </c>
      <c r="I370" s="9">
        <v>26.9861</v>
      </c>
      <c r="J370" s="9"/>
      <c r="K370" s="36">
        <f t="shared" si="5"/>
        <v>0.25930824784713069</v>
      </c>
      <c r="L370" s="9">
        <v>5</v>
      </c>
      <c r="M370" s="9">
        <v>5</v>
      </c>
      <c r="N370" s="9">
        <v>5</v>
      </c>
      <c r="O370" s="9">
        <v>0</v>
      </c>
      <c r="P370" s="9">
        <v>6.1516000000000002</v>
      </c>
      <c r="Q370" s="9">
        <v>15</v>
      </c>
      <c r="R370" s="9">
        <v>4.6262699999999997E-2</v>
      </c>
      <c r="S370" s="9">
        <v>5.9492099999999999E-2</v>
      </c>
      <c r="T370" s="9">
        <v>-1.94726</v>
      </c>
      <c r="U370" s="9">
        <v>-2.21888</v>
      </c>
      <c r="V370" s="9" t="s">
        <v>1445</v>
      </c>
      <c r="W370" s="9" t="s">
        <v>254</v>
      </c>
      <c r="X370" s="9" t="s">
        <v>18</v>
      </c>
    </row>
    <row r="371" spans="1:24" x14ac:dyDescent="0.3">
      <c r="A371" s="5"/>
      <c r="B371" s="9">
        <v>27.904699999999998</v>
      </c>
      <c r="C371" s="9">
        <v>27.568300000000001</v>
      </c>
      <c r="D371" s="9">
        <v>28.315000000000001</v>
      </c>
      <c r="E371" s="9">
        <v>28.5566</v>
      </c>
      <c r="F371" s="9">
        <v>27.565899999999999</v>
      </c>
      <c r="G371" s="9">
        <v>28.630199999999999</v>
      </c>
      <c r="H371" s="9">
        <v>28.7685</v>
      </c>
      <c r="I371" s="9">
        <v>28.736599999999999</v>
      </c>
      <c r="J371" s="9"/>
      <c r="K371" s="36">
        <f t="shared" si="5"/>
        <v>0.87792402479179621</v>
      </c>
      <c r="L371" s="9">
        <v>18</v>
      </c>
      <c r="M371" s="9">
        <v>18</v>
      </c>
      <c r="N371" s="9">
        <v>18</v>
      </c>
      <c r="O371" s="9">
        <v>0</v>
      </c>
      <c r="P371" s="9">
        <v>303.51</v>
      </c>
      <c r="Q371" s="9">
        <v>705</v>
      </c>
      <c r="R371" s="9">
        <v>0.19769100000000001</v>
      </c>
      <c r="S371" s="9">
        <v>0.47711399999999998</v>
      </c>
      <c r="T371" s="9">
        <v>-0.187832</v>
      </c>
      <c r="U371" s="9">
        <v>-0.81776599999999999</v>
      </c>
      <c r="V371" s="9" t="s">
        <v>1446</v>
      </c>
      <c r="W371" s="9" t="s">
        <v>255</v>
      </c>
      <c r="X371" s="9" t="s">
        <v>1077</v>
      </c>
    </row>
    <row r="372" spans="1:24" x14ac:dyDescent="0.3">
      <c r="A372" s="5"/>
      <c r="B372" s="9">
        <v>22.850300000000001</v>
      </c>
      <c r="C372" s="9">
        <v>23.376100000000001</v>
      </c>
      <c r="D372" s="9">
        <v>22.170400000000001</v>
      </c>
      <c r="E372" s="9">
        <v>22.330300000000001</v>
      </c>
      <c r="F372" s="9">
        <v>22.867699999999999</v>
      </c>
      <c r="G372" s="9">
        <v>22.7134</v>
      </c>
      <c r="H372" s="9">
        <v>23.072800000000001</v>
      </c>
      <c r="I372" s="9">
        <v>23.4041</v>
      </c>
      <c r="J372" s="9"/>
      <c r="K372" s="36">
        <f t="shared" si="5"/>
        <v>0.85194015722953687</v>
      </c>
      <c r="L372" s="9">
        <v>7</v>
      </c>
      <c r="M372" s="9">
        <v>7</v>
      </c>
      <c r="N372" s="9">
        <v>7</v>
      </c>
      <c r="O372" s="9">
        <v>0</v>
      </c>
      <c r="P372" s="9">
        <v>24.001999999999999</v>
      </c>
      <c r="Q372" s="9">
        <v>53</v>
      </c>
      <c r="R372" s="9">
        <v>0.73839100000000002</v>
      </c>
      <c r="S372" s="9">
        <v>0.81821100000000002</v>
      </c>
      <c r="T372" s="9">
        <v>-0.23117599999999999</v>
      </c>
      <c r="U372" s="9">
        <v>-0.30387900000000001</v>
      </c>
      <c r="V372" s="9" t="s">
        <v>1447</v>
      </c>
      <c r="W372" s="9" t="s">
        <v>256</v>
      </c>
      <c r="X372" s="9" t="s">
        <v>1072</v>
      </c>
    </row>
    <row r="373" spans="1:24" x14ac:dyDescent="0.3">
      <c r="A373" s="5"/>
      <c r="B373" s="9">
        <v>26.282699999999998</v>
      </c>
      <c r="C373" s="9">
        <v>26.2621</v>
      </c>
      <c r="D373" s="9">
        <v>25.974900000000002</v>
      </c>
      <c r="E373" s="9">
        <v>26.411000000000001</v>
      </c>
      <c r="F373" s="9">
        <v>26.342199999999998</v>
      </c>
      <c r="G373" s="9">
        <v>25.931799999999999</v>
      </c>
      <c r="H373" s="9">
        <v>26.052600000000002</v>
      </c>
      <c r="I373" s="9">
        <v>26.139399999999998</v>
      </c>
      <c r="J373" s="9"/>
      <c r="K373" s="36">
        <f t="shared" si="5"/>
        <v>0.79816614946237419</v>
      </c>
      <c r="L373" s="9">
        <v>6</v>
      </c>
      <c r="M373" s="9">
        <v>6</v>
      </c>
      <c r="N373" s="9">
        <v>6</v>
      </c>
      <c r="O373" s="9">
        <v>0</v>
      </c>
      <c r="P373" s="9">
        <v>12.183</v>
      </c>
      <c r="Q373" s="9">
        <v>23</v>
      </c>
      <c r="R373" s="9">
        <v>0.41965000000000002</v>
      </c>
      <c r="S373" s="9">
        <v>0.55609600000000003</v>
      </c>
      <c r="T373" s="9">
        <v>-0.325239</v>
      </c>
      <c r="U373" s="9">
        <v>-0.68404299999999996</v>
      </c>
      <c r="V373" s="9" t="s">
        <v>1448</v>
      </c>
      <c r="W373" s="9" t="s">
        <v>7</v>
      </c>
      <c r="X373" s="9" t="s">
        <v>2568</v>
      </c>
    </row>
    <row r="374" spans="1:24" x14ac:dyDescent="0.3">
      <c r="A374" s="5"/>
      <c r="B374" s="9">
        <v>22.6494</v>
      </c>
      <c r="C374" s="9">
        <v>22.600999999999999</v>
      </c>
      <c r="D374" s="9">
        <v>21.0562</v>
      </c>
      <c r="E374" s="9">
        <v>21.525200000000002</v>
      </c>
      <c r="F374" s="9">
        <v>19.377700000000001</v>
      </c>
      <c r="G374" s="9">
        <v>22.013100000000001</v>
      </c>
      <c r="H374" s="9">
        <v>19.413599999999999</v>
      </c>
      <c r="I374" s="9">
        <v>19.238299999999999</v>
      </c>
      <c r="J374" s="9"/>
      <c r="K374" s="36">
        <f t="shared" si="5"/>
        <v>1.2755955767251836</v>
      </c>
      <c r="L374" s="9">
        <v>5</v>
      </c>
      <c r="M374" s="9">
        <v>5</v>
      </c>
      <c r="N374" s="9">
        <v>5</v>
      </c>
      <c r="O374" s="9">
        <v>0</v>
      </c>
      <c r="P374" s="9">
        <v>8.0794999999999995</v>
      </c>
      <c r="Q374" s="9">
        <v>16</v>
      </c>
      <c r="R374" s="9">
        <v>9.1400700000000001E-2</v>
      </c>
      <c r="S374" s="9">
        <v>0.251058</v>
      </c>
      <c r="T374" s="9">
        <v>0.35117100000000001</v>
      </c>
      <c r="U374" s="9">
        <v>1.2775399999999999</v>
      </c>
      <c r="V374" s="9" t="s">
        <v>1449</v>
      </c>
      <c r="W374" s="9" t="s">
        <v>7</v>
      </c>
      <c r="X374" s="9" t="s">
        <v>2568</v>
      </c>
    </row>
    <row r="375" spans="1:24" x14ac:dyDescent="0.3">
      <c r="A375" s="5"/>
      <c r="B375" s="9">
        <v>29.284700000000001</v>
      </c>
      <c r="C375" s="9">
        <v>28.913399999999999</v>
      </c>
      <c r="D375" s="9">
        <v>28.699300000000001</v>
      </c>
      <c r="E375" s="9">
        <v>28.913900000000002</v>
      </c>
      <c r="F375" s="9">
        <v>28.6554</v>
      </c>
      <c r="G375" s="9">
        <v>28.796900000000001</v>
      </c>
      <c r="H375" s="9">
        <v>28.868200000000002</v>
      </c>
      <c r="I375" s="9">
        <v>28.7394</v>
      </c>
      <c r="J375" s="9"/>
      <c r="K375" s="36">
        <f t="shared" si="5"/>
        <v>0.96418981811033588</v>
      </c>
      <c r="L375" s="9">
        <v>13</v>
      </c>
      <c r="M375" s="9">
        <v>13</v>
      </c>
      <c r="N375" s="9">
        <v>13</v>
      </c>
      <c r="O375" s="9">
        <v>0</v>
      </c>
      <c r="P375" s="9">
        <v>43.506</v>
      </c>
      <c r="Q375" s="9">
        <v>79</v>
      </c>
      <c r="R375" s="9">
        <v>0.60779000000000005</v>
      </c>
      <c r="S375" s="9">
        <v>0.83402299999999996</v>
      </c>
      <c r="T375" s="9">
        <v>-5.2610900000000002E-2</v>
      </c>
      <c r="U375" s="9">
        <v>-0.26680100000000001</v>
      </c>
      <c r="V375" s="9" t="s">
        <v>1450</v>
      </c>
      <c r="W375" s="9" t="s">
        <v>257</v>
      </c>
      <c r="X375" s="9" t="s">
        <v>2568</v>
      </c>
    </row>
    <row r="376" spans="1:24" x14ac:dyDescent="0.3">
      <c r="A376" s="5"/>
      <c r="B376" s="9">
        <v>23.605</v>
      </c>
      <c r="C376" s="9">
        <v>23.252500000000001</v>
      </c>
      <c r="D376" s="9">
        <v>25.716899999999999</v>
      </c>
      <c r="E376" s="9">
        <v>22.7593</v>
      </c>
      <c r="F376" s="9">
        <v>23.838699999999999</v>
      </c>
      <c r="G376" s="9">
        <v>23.6478</v>
      </c>
      <c r="H376" s="9">
        <v>23.620200000000001</v>
      </c>
      <c r="I376" s="9">
        <v>23.302399999999999</v>
      </c>
      <c r="J376" s="9"/>
      <c r="K376" s="36">
        <f t="shared" si="5"/>
        <v>1.1613686535816738</v>
      </c>
      <c r="L376" s="9">
        <v>12</v>
      </c>
      <c r="M376" s="9">
        <v>12</v>
      </c>
      <c r="N376" s="9">
        <v>12</v>
      </c>
      <c r="O376" s="9">
        <v>0</v>
      </c>
      <c r="P376" s="9">
        <v>161.13999999999999</v>
      </c>
      <c r="Q376" s="9">
        <v>208</v>
      </c>
      <c r="R376" s="9">
        <v>3.8431800000000002E-2</v>
      </c>
      <c r="S376" s="9">
        <v>0.27859600000000001</v>
      </c>
      <c r="T376" s="9">
        <v>0.21582599999999999</v>
      </c>
      <c r="U376" s="9">
        <v>1.1879</v>
      </c>
      <c r="V376" s="9" t="s">
        <v>1451</v>
      </c>
      <c r="W376" s="9" t="s">
        <v>258</v>
      </c>
      <c r="X376" s="9" t="s">
        <v>1060</v>
      </c>
    </row>
    <row r="377" spans="1:24" x14ac:dyDescent="0.3">
      <c r="A377" s="5"/>
      <c r="B377" s="9">
        <v>24.900400000000001</v>
      </c>
      <c r="C377" s="9">
        <v>23.454499999999999</v>
      </c>
      <c r="D377" s="9">
        <v>23.898700000000002</v>
      </c>
      <c r="E377" s="9">
        <v>24.523700000000002</v>
      </c>
      <c r="F377" s="9">
        <v>23.629200000000001</v>
      </c>
      <c r="G377" s="9">
        <v>23.481400000000001</v>
      </c>
      <c r="H377" s="9">
        <v>24.032900000000001</v>
      </c>
      <c r="I377" s="9">
        <v>24.332999999999998</v>
      </c>
      <c r="J377" s="9"/>
      <c r="K377" s="36">
        <f t="shared" si="5"/>
        <v>0.84879613967328005</v>
      </c>
      <c r="L377" s="9">
        <v>18</v>
      </c>
      <c r="M377" s="9">
        <v>18</v>
      </c>
      <c r="N377" s="9">
        <v>18</v>
      </c>
      <c r="O377" s="9">
        <v>0</v>
      </c>
      <c r="P377" s="9">
        <v>36.286999999999999</v>
      </c>
      <c r="Q377" s="9">
        <v>96</v>
      </c>
      <c r="R377" s="9">
        <v>0.48506100000000002</v>
      </c>
      <c r="S377" s="9">
        <v>0.64595199999999997</v>
      </c>
      <c r="T377" s="9">
        <v>-0.23651</v>
      </c>
      <c r="U377" s="9">
        <v>-0.565882</v>
      </c>
      <c r="V377" s="9" t="s">
        <v>1452</v>
      </c>
      <c r="W377" s="9" t="s">
        <v>259</v>
      </c>
      <c r="X377" s="9" t="s">
        <v>1072</v>
      </c>
    </row>
    <row r="378" spans="1:24" x14ac:dyDescent="0.3">
      <c r="A378" s="5"/>
      <c r="B378" s="9">
        <v>22.5307</v>
      </c>
      <c r="C378" s="9">
        <v>22.849299999999999</v>
      </c>
      <c r="D378" s="9">
        <v>22.0824</v>
      </c>
      <c r="E378" s="9">
        <v>22.523700000000002</v>
      </c>
      <c r="F378" s="9">
        <v>23.0472</v>
      </c>
      <c r="G378" s="9">
        <v>22.717700000000001</v>
      </c>
      <c r="H378" s="9">
        <v>22.883800000000001</v>
      </c>
      <c r="I378" s="9">
        <v>22.742000000000001</v>
      </c>
      <c r="J378" s="9"/>
      <c r="K378" s="36">
        <f t="shared" si="5"/>
        <v>0.7637233297157825</v>
      </c>
      <c r="L378" s="9">
        <v>17</v>
      </c>
      <c r="M378" s="9">
        <v>17</v>
      </c>
      <c r="N378" s="9">
        <v>17</v>
      </c>
      <c r="O378" s="9">
        <v>0</v>
      </c>
      <c r="P378" s="9">
        <v>37.667000000000002</v>
      </c>
      <c r="Q378" s="9">
        <v>64</v>
      </c>
      <c r="R378" s="9">
        <v>1.2098299999999999E-2</v>
      </c>
      <c r="S378" s="9">
        <v>0.100217</v>
      </c>
      <c r="T378" s="9">
        <v>-0.388878</v>
      </c>
      <c r="U378" s="9">
        <v>-1.8553500000000001</v>
      </c>
      <c r="V378" s="9" t="s">
        <v>1453</v>
      </c>
      <c r="W378" s="9" t="s">
        <v>7</v>
      </c>
      <c r="X378" s="9" t="s">
        <v>2568</v>
      </c>
    </row>
    <row r="379" spans="1:24" x14ac:dyDescent="0.3">
      <c r="A379" s="5"/>
      <c r="B379" s="9">
        <v>24.885999999999999</v>
      </c>
      <c r="C379" s="9">
        <v>24.887599999999999</v>
      </c>
      <c r="D379" s="9">
        <v>25.097200000000001</v>
      </c>
      <c r="E379" s="9">
        <v>25.1007</v>
      </c>
      <c r="F379" s="9">
        <v>24.714600000000001</v>
      </c>
      <c r="G379" s="9">
        <v>25.0152</v>
      </c>
      <c r="H379" s="9">
        <v>25.001799999999999</v>
      </c>
      <c r="I379" s="9">
        <v>25.029599999999999</v>
      </c>
      <c r="J379" s="9"/>
      <c r="K379" s="36">
        <f t="shared" si="5"/>
        <v>0.47355700256158262</v>
      </c>
      <c r="L379" s="9">
        <v>8</v>
      </c>
      <c r="M379" s="9">
        <v>8</v>
      </c>
      <c r="N379" s="9">
        <v>8</v>
      </c>
      <c r="O379" s="9">
        <v>0</v>
      </c>
      <c r="P379" s="9">
        <v>8.9253999999999998</v>
      </c>
      <c r="Q379" s="9">
        <v>11</v>
      </c>
      <c r="R379" s="9">
        <v>0.132269</v>
      </c>
      <c r="S379" s="9">
        <v>0.181812</v>
      </c>
      <c r="T379" s="9">
        <v>-1.07839</v>
      </c>
      <c r="U379" s="9">
        <v>-1.4992300000000001</v>
      </c>
      <c r="V379" s="9" t="s">
        <v>1454</v>
      </c>
      <c r="W379" s="9" t="s">
        <v>7</v>
      </c>
      <c r="X379" s="9" t="s">
        <v>2568</v>
      </c>
    </row>
    <row r="380" spans="1:24" x14ac:dyDescent="0.3">
      <c r="A380" s="5"/>
      <c r="B380" s="9">
        <v>27.126000000000001</v>
      </c>
      <c r="C380" s="9">
        <v>26.986899999999999</v>
      </c>
      <c r="D380" s="9">
        <v>26.801300000000001</v>
      </c>
      <c r="E380" s="9">
        <v>27.0108</v>
      </c>
      <c r="F380" s="9">
        <v>27.292000000000002</v>
      </c>
      <c r="G380" s="9">
        <v>27.185199999999998</v>
      </c>
      <c r="H380" s="9">
        <v>27.074200000000001</v>
      </c>
      <c r="I380" s="9">
        <v>27.236899999999999</v>
      </c>
      <c r="J380" s="9"/>
      <c r="K380" s="36">
        <f t="shared" si="5"/>
        <v>1.059613772057644</v>
      </c>
      <c r="L380" s="9">
        <v>4</v>
      </c>
      <c r="M380" s="9">
        <v>4</v>
      </c>
      <c r="N380" s="9">
        <v>4</v>
      </c>
      <c r="O380" s="9">
        <v>0</v>
      </c>
      <c r="P380" s="9">
        <v>127.16</v>
      </c>
      <c r="Q380" s="9">
        <v>100</v>
      </c>
      <c r="R380" s="9">
        <v>0.67754400000000004</v>
      </c>
      <c r="S380" s="9">
        <v>0.82602399999999998</v>
      </c>
      <c r="T380" s="9">
        <v>8.3538500000000002E-2</v>
      </c>
      <c r="U380" s="9">
        <v>0.28682299999999999</v>
      </c>
      <c r="V380" s="9" t="s">
        <v>1455</v>
      </c>
      <c r="W380" s="9" t="s">
        <v>260</v>
      </c>
      <c r="X380" s="19" t="s">
        <v>1080</v>
      </c>
    </row>
    <row r="381" spans="1:24" x14ac:dyDescent="0.3">
      <c r="A381" s="5"/>
      <c r="B381" s="9">
        <v>26.087299999999999</v>
      </c>
      <c r="C381" s="9">
        <v>25.8718</v>
      </c>
      <c r="D381" s="9">
        <v>26.042200000000001</v>
      </c>
      <c r="E381" s="9">
        <v>24.873000000000001</v>
      </c>
      <c r="F381" s="9">
        <v>25.607299999999999</v>
      </c>
      <c r="G381" s="9">
        <v>25.2135</v>
      </c>
      <c r="H381" s="9">
        <v>25.814499999999999</v>
      </c>
      <c r="I381" s="9">
        <v>25.292899999999999</v>
      </c>
      <c r="J381" s="9"/>
      <c r="K381" s="36">
        <f t="shared" si="5"/>
        <v>0.20560824163047295</v>
      </c>
      <c r="L381" s="9">
        <v>4</v>
      </c>
      <c r="M381" s="9">
        <v>4</v>
      </c>
      <c r="N381" s="9">
        <v>4</v>
      </c>
      <c r="O381" s="9">
        <v>0</v>
      </c>
      <c r="P381" s="9">
        <v>12.122999999999999</v>
      </c>
      <c r="Q381" s="9">
        <v>29</v>
      </c>
      <c r="R381" s="9">
        <v>0.149867</v>
      </c>
      <c r="S381" s="9">
        <v>0.17141899999999999</v>
      </c>
      <c r="T381" s="9">
        <v>-2.2820299999999998</v>
      </c>
      <c r="U381" s="9">
        <v>-1.5394600000000001</v>
      </c>
      <c r="V381" s="9" t="s">
        <v>1456</v>
      </c>
      <c r="W381" s="9" t="s">
        <v>261</v>
      </c>
      <c r="X381" s="9" t="s">
        <v>2568</v>
      </c>
    </row>
    <row r="382" spans="1:24" x14ac:dyDescent="0.3">
      <c r="A382" s="5"/>
      <c r="B382" s="9">
        <v>23.953800000000001</v>
      </c>
      <c r="C382" s="9">
        <v>24.173300000000001</v>
      </c>
      <c r="D382" s="9">
        <v>23.8157</v>
      </c>
      <c r="E382" s="9">
        <v>23.822399999999998</v>
      </c>
      <c r="F382" s="9">
        <v>23.726700000000001</v>
      </c>
      <c r="G382" s="9">
        <v>23.536899999999999</v>
      </c>
      <c r="H382" s="9">
        <v>23.565300000000001</v>
      </c>
      <c r="I382" s="9">
        <v>23.380800000000001</v>
      </c>
      <c r="J382" s="9"/>
      <c r="K382" s="36">
        <f t="shared" si="5"/>
        <v>0.56660176463824974</v>
      </c>
      <c r="L382" s="9">
        <v>10</v>
      </c>
      <c r="M382" s="9">
        <v>10</v>
      </c>
      <c r="N382" s="9">
        <v>10</v>
      </c>
      <c r="O382" s="9">
        <v>0</v>
      </c>
      <c r="P382" s="9">
        <v>33.331000000000003</v>
      </c>
      <c r="Q382" s="9">
        <v>36</v>
      </c>
      <c r="R382" s="9">
        <v>0.25734699999999999</v>
      </c>
      <c r="S382" s="9">
        <v>0.32502900000000001</v>
      </c>
      <c r="T382" s="9">
        <v>-0.81959300000000002</v>
      </c>
      <c r="U382" s="9">
        <v>-1.08568</v>
      </c>
      <c r="V382" s="9" t="s">
        <v>1457</v>
      </c>
      <c r="W382" s="9" t="s">
        <v>262</v>
      </c>
      <c r="X382" s="9" t="s">
        <v>1060</v>
      </c>
    </row>
    <row r="383" spans="1:24" x14ac:dyDescent="0.3">
      <c r="A383" s="5"/>
      <c r="B383" s="9">
        <v>21.359500000000001</v>
      </c>
      <c r="C383" s="9">
        <v>21.450199999999999</v>
      </c>
      <c r="D383" s="9">
        <v>20.9559</v>
      </c>
      <c r="E383" s="9">
        <v>21.531300000000002</v>
      </c>
      <c r="F383" s="9">
        <v>19.031300000000002</v>
      </c>
      <c r="G383" s="9">
        <v>21.840599999999998</v>
      </c>
      <c r="H383" s="9">
        <v>19.658300000000001</v>
      </c>
      <c r="I383" s="9">
        <v>20.453199999999999</v>
      </c>
      <c r="J383" s="9"/>
      <c r="K383" s="36">
        <f t="shared" si="5"/>
        <v>0.55983321891723048</v>
      </c>
      <c r="L383" s="9">
        <v>6</v>
      </c>
      <c r="M383" s="9">
        <v>6</v>
      </c>
      <c r="N383" s="9">
        <v>6</v>
      </c>
      <c r="O383" s="9">
        <v>0</v>
      </c>
      <c r="P383" s="9">
        <v>46.247</v>
      </c>
      <c r="Q383" s="9">
        <v>57</v>
      </c>
      <c r="R383" s="9">
        <v>3.3493599999999998E-2</v>
      </c>
      <c r="S383" s="9">
        <v>7.43949E-2</v>
      </c>
      <c r="T383" s="9">
        <v>-0.83693099999999998</v>
      </c>
      <c r="U383" s="9">
        <v>-2.0672899999999998</v>
      </c>
      <c r="V383" s="9" t="s">
        <v>1458</v>
      </c>
      <c r="W383" s="9" t="s">
        <v>263</v>
      </c>
      <c r="X383" s="9" t="s">
        <v>68</v>
      </c>
    </row>
    <row r="384" spans="1:24" x14ac:dyDescent="0.3">
      <c r="A384" s="5"/>
      <c r="B384" s="9">
        <v>25.384</v>
      </c>
      <c r="C384" s="9">
        <v>25.518999999999998</v>
      </c>
      <c r="D384" s="9">
        <v>26.095400000000001</v>
      </c>
      <c r="E384" s="9">
        <v>25.464400000000001</v>
      </c>
      <c r="F384" s="9">
        <v>25.664100000000001</v>
      </c>
      <c r="G384" s="9">
        <v>25.991</v>
      </c>
      <c r="H384" s="9">
        <v>25.5288</v>
      </c>
      <c r="I384" s="9">
        <v>25.613</v>
      </c>
      <c r="J384" s="9"/>
      <c r="K384" s="36">
        <f t="shared" si="5"/>
        <v>0.77525455364852247</v>
      </c>
      <c r="L384" s="9">
        <v>18</v>
      </c>
      <c r="M384" s="9">
        <v>18</v>
      </c>
      <c r="N384" s="9">
        <v>18</v>
      </c>
      <c r="O384" s="9">
        <v>0</v>
      </c>
      <c r="P384" s="9">
        <v>71.283000000000001</v>
      </c>
      <c r="Q384" s="9">
        <v>146</v>
      </c>
      <c r="R384" s="9">
        <v>1.1404299999999999E-2</v>
      </c>
      <c r="S384" s="9">
        <v>0.10893799999999999</v>
      </c>
      <c r="T384" s="9">
        <v>-0.36725799999999997</v>
      </c>
      <c r="U384" s="9">
        <v>-1.8172600000000001</v>
      </c>
      <c r="V384" s="9" t="s">
        <v>1459</v>
      </c>
      <c r="W384" s="9" t="s">
        <v>264</v>
      </c>
      <c r="X384" s="9" t="s">
        <v>2568</v>
      </c>
    </row>
    <row r="385" spans="1:24" x14ac:dyDescent="0.3">
      <c r="A385" s="5"/>
      <c r="B385" s="9">
        <v>23.6709</v>
      </c>
      <c r="C385" s="9">
        <v>24.005299999999998</v>
      </c>
      <c r="D385" s="9">
        <v>23.5547</v>
      </c>
      <c r="E385" s="9">
        <v>23.640799999999999</v>
      </c>
      <c r="F385" s="9">
        <v>23.971499999999999</v>
      </c>
      <c r="G385" s="9">
        <v>23.656300000000002</v>
      </c>
      <c r="H385" s="9">
        <v>19.326899999999998</v>
      </c>
      <c r="I385" s="9">
        <v>18.788900000000002</v>
      </c>
      <c r="J385" s="9"/>
      <c r="K385" s="36">
        <f t="shared" si="5"/>
        <v>0.80844806358218058</v>
      </c>
      <c r="L385" s="9">
        <v>7</v>
      </c>
      <c r="M385" s="9">
        <v>7</v>
      </c>
      <c r="N385" s="9">
        <v>7</v>
      </c>
      <c r="O385" s="9">
        <v>0</v>
      </c>
      <c r="P385" s="9">
        <v>100.89</v>
      </c>
      <c r="Q385" s="9">
        <v>64</v>
      </c>
      <c r="R385" s="9">
        <v>1.1618E-2</v>
      </c>
      <c r="S385" s="9">
        <v>0.14768500000000001</v>
      </c>
      <c r="T385" s="9">
        <v>-0.30677300000000002</v>
      </c>
      <c r="U385" s="9">
        <v>-1.65245</v>
      </c>
      <c r="V385" s="9" t="s">
        <v>1460</v>
      </c>
      <c r="W385" s="9" t="s">
        <v>7</v>
      </c>
      <c r="X385" s="9" t="s">
        <v>2568</v>
      </c>
    </row>
    <row r="386" spans="1:24" x14ac:dyDescent="0.3">
      <c r="A386" s="5"/>
      <c r="B386" s="9">
        <v>22.262699999999999</v>
      </c>
      <c r="C386" s="9">
        <v>22.2454</v>
      </c>
      <c r="D386" s="9">
        <v>22.986000000000001</v>
      </c>
      <c r="E386" s="9">
        <v>22.783899999999999</v>
      </c>
      <c r="F386" s="9">
        <v>22.2471</v>
      </c>
      <c r="G386" s="9">
        <v>22.709099999999999</v>
      </c>
      <c r="H386" s="9">
        <v>22.139800000000001</v>
      </c>
      <c r="I386" s="9">
        <v>19.903600000000001</v>
      </c>
      <c r="J386" s="9"/>
      <c r="K386" s="36">
        <f t="shared" si="5"/>
        <v>1.0318028953739602</v>
      </c>
      <c r="L386" s="9">
        <v>12</v>
      </c>
      <c r="M386" s="9">
        <v>11</v>
      </c>
      <c r="N386" s="9">
        <v>11</v>
      </c>
      <c r="O386" s="9">
        <v>0</v>
      </c>
      <c r="P386" s="9">
        <v>11.614000000000001</v>
      </c>
      <c r="Q386" s="9">
        <v>39</v>
      </c>
      <c r="R386" s="9">
        <v>0.80300700000000003</v>
      </c>
      <c r="S386" s="9">
        <v>0.90078100000000005</v>
      </c>
      <c r="T386" s="9">
        <v>4.5167400000000003E-2</v>
      </c>
      <c r="U386" s="9">
        <v>0.16531299999999999</v>
      </c>
      <c r="V386" s="9" t="s">
        <v>1461</v>
      </c>
      <c r="W386" s="9" t="s">
        <v>265</v>
      </c>
      <c r="X386" s="9" t="s">
        <v>1079</v>
      </c>
    </row>
    <row r="387" spans="1:24" x14ac:dyDescent="0.3">
      <c r="A387" s="5"/>
      <c r="B387" s="9">
        <v>24.211400000000001</v>
      </c>
      <c r="C387" s="9">
        <v>23.355599999999999</v>
      </c>
      <c r="D387" s="9">
        <v>24.472300000000001</v>
      </c>
      <c r="E387" s="9">
        <v>23.856400000000001</v>
      </c>
      <c r="F387" s="9">
        <v>23.171199999999999</v>
      </c>
      <c r="G387" s="9">
        <v>22.716000000000001</v>
      </c>
      <c r="H387" s="9">
        <v>23.6142</v>
      </c>
      <c r="I387" s="9">
        <v>23.046700000000001</v>
      </c>
      <c r="J387" s="9"/>
      <c r="K387" s="36">
        <f t="shared" si="5"/>
        <v>0.76298256745219661</v>
      </c>
      <c r="L387" s="9">
        <v>11</v>
      </c>
      <c r="M387" s="9">
        <v>11</v>
      </c>
      <c r="N387" s="9">
        <v>11</v>
      </c>
      <c r="O387" s="9">
        <v>0</v>
      </c>
      <c r="P387" s="9">
        <v>42.932000000000002</v>
      </c>
      <c r="Q387" s="9">
        <v>89</v>
      </c>
      <c r="R387" s="9">
        <v>8.1876099999999993E-2</v>
      </c>
      <c r="S387" s="9">
        <v>0.22133700000000001</v>
      </c>
      <c r="T387" s="9">
        <v>-0.39027800000000001</v>
      </c>
      <c r="U387" s="9">
        <v>-1.36006</v>
      </c>
      <c r="V387" s="9" t="s">
        <v>1462</v>
      </c>
      <c r="W387" s="9" t="s">
        <v>266</v>
      </c>
      <c r="X387" s="9" t="s">
        <v>1061</v>
      </c>
    </row>
    <row r="388" spans="1:24" x14ac:dyDescent="0.3">
      <c r="A388" s="5"/>
      <c r="B388" s="9">
        <v>24.681999999999999</v>
      </c>
      <c r="C388" s="9">
        <v>24.769400000000001</v>
      </c>
      <c r="D388" s="9">
        <v>24.6219</v>
      </c>
      <c r="E388" s="9">
        <v>24.784199999999998</v>
      </c>
      <c r="F388" s="9">
        <v>24.598700000000001</v>
      </c>
      <c r="G388" s="9">
        <v>24.331700000000001</v>
      </c>
      <c r="H388" s="9">
        <v>24.139099999999999</v>
      </c>
      <c r="I388" s="9">
        <v>24.318999999999999</v>
      </c>
      <c r="J388" s="9"/>
      <c r="K388" s="36">
        <f t="shared" si="5"/>
        <v>1.0049149461839968</v>
      </c>
      <c r="L388" s="9">
        <v>25</v>
      </c>
      <c r="M388" s="9">
        <v>25</v>
      </c>
      <c r="N388" s="9">
        <v>25</v>
      </c>
      <c r="O388" s="9">
        <v>0</v>
      </c>
      <c r="P388" s="9">
        <v>64.132999999999996</v>
      </c>
      <c r="Q388" s="9">
        <v>148</v>
      </c>
      <c r="R388" s="9">
        <v>0.95010099999999997</v>
      </c>
      <c r="S388" s="9">
        <v>0.97647899999999999</v>
      </c>
      <c r="T388" s="9">
        <v>7.0733999999999997E-3</v>
      </c>
      <c r="U388" s="9">
        <v>3.3938299999999998E-2</v>
      </c>
      <c r="V388" s="9" t="s">
        <v>1463</v>
      </c>
      <c r="W388" s="9" t="s">
        <v>7</v>
      </c>
      <c r="X388" s="9" t="s">
        <v>2568</v>
      </c>
    </row>
    <row r="389" spans="1:24" x14ac:dyDescent="0.3">
      <c r="A389" s="5"/>
      <c r="B389" s="9">
        <v>24.743099999999998</v>
      </c>
      <c r="C389" s="9">
        <v>24.746700000000001</v>
      </c>
      <c r="D389" s="9">
        <v>24.4801</v>
      </c>
      <c r="E389" s="9">
        <v>24.846299999999999</v>
      </c>
      <c r="F389" s="9">
        <v>24.5</v>
      </c>
      <c r="G389" s="9">
        <v>24.362100000000002</v>
      </c>
      <c r="H389" s="9">
        <v>24.353200000000001</v>
      </c>
      <c r="I389" s="9">
        <v>24.373899999999999</v>
      </c>
      <c r="J389" s="9"/>
      <c r="K389" s="36">
        <f t="shared" si="5"/>
        <v>0.94434478758638662</v>
      </c>
      <c r="L389" s="9">
        <v>9</v>
      </c>
      <c r="M389" s="9">
        <v>9</v>
      </c>
      <c r="N389" s="9">
        <v>9</v>
      </c>
      <c r="O389" s="9">
        <v>0</v>
      </c>
      <c r="P389" s="9">
        <v>58.054000000000002</v>
      </c>
      <c r="Q389" s="9">
        <v>152</v>
      </c>
      <c r="R389" s="9">
        <v>0.64885400000000004</v>
      </c>
      <c r="S389" s="9">
        <v>0.818384</v>
      </c>
      <c r="T389" s="9">
        <v>-8.2614400000000004E-2</v>
      </c>
      <c r="U389" s="9">
        <v>-0.30322700000000002</v>
      </c>
      <c r="V389" s="9" t="s">
        <v>1464</v>
      </c>
      <c r="W389" s="9" t="s">
        <v>267</v>
      </c>
      <c r="X389" s="9" t="s">
        <v>1060</v>
      </c>
    </row>
    <row r="390" spans="1:24" x14ac:dyDescent="0.3">
      <c r="A390" s="5"/>
      <c r="B390" s="9">
        <v>24.459499999999998</v>
      </c>
      <c r="C390" s="9">
        <v>24.6233</v>
      </c>
      <c r="D390" s="9">
        <v>24.214099999999998</v>
      </c>
      <c r="E390" s="9">
        <v>24.403099999999998</v>
      </c>
      <c r="F390" s="9">
        <v>24.842099999999999</v>
      </c>
      <c r="G390" s="9">
        <v>24.558700000000002</v>
      </c>
      <c r="H390" s="9">
        <v>24.133900000000001</v>
      </c>
      <c r="I390" s="9">
        <v>24.3459</v>
      </c>
      <c r="J390" s="9"/>
      <c r="K390" s="36">
        <f t="shared" ref="K390:K453" si="6">POWER(2,T390)</f>
        <v>1.1806775418106636</v>
      </c>
      <c r="L390" s="9">
        <v>74</v>
      </c>
      <c r="M390" s="9">
        <v>74</v>
      </c>
      <c r="N390" s="9">
        <v>74</v>
      </c>
      <c r="O390" s="9">
        <v>0</v>
      </c>
      <c r="P390" s="9">
        <v>323.31</v>
      </c>
      <c r="Q390" s="9">
        <v>1882</v>
      </c>
      <c r="R390" s="9">
        <v>0.18013599999999999</v>
      </c>
      <c r="S390" s="9">
        <v>0.41233500000000001</v>
      </c>
      <c r="T390" s="9">
        <v>0.23961499999999999</v>
      </c>
      <c r="U390" s="9">
        <v>0.92878899999999998</v>
      </c>
      <c r="V390" s="9" t="s">
        <v>1465</v>
      </c>
      <c r="W390" s="9" t="s">
        <v>269</v>
      </c>
      <c r="X390" s="9" t="s">
        <v>1079</v>
      </c>
    </row>
    <row r="391" spans="1:24" x14ac:dyDescent="0.3">
      <c r="A391" s="5"/>
      <c r="B391" s="9">
        <v>25.054300000000001</v>
      </c>
      <c r="C391" s="9">
        <v>25.180399999999999</v>
      </c>
      <c r="D391" s="9">
        <v>24.7788</v>
      </c>
      <c r="E391" s="9">
        <v>25.219899999999999</v>
      </c>
      <c r="F391" s="9">
        <v>25.0701</v>
      </c>
      <c r="G391" s="9">
        <v>24.404499999999999</v>
      </c>
      <c r="H391" s="9">
        <v>24.426200000000001</v>
      </c>
      <c r="I391" s="9">
        <v>24.7715</v>
      </c>
      <c r="J391" s="9"/>
      <c r="K391" s="36">
        <f t="shared" si="6"/>
        <v>1.2920169527714656</v>
      </c>
      <c r="L391" s="9">
        <v>7</v>
      </c>
      <c r="M391" s="9">
        <v>7</v>
      </c>
      <c r="N391" s="9">
        <v>7</v>
      </c>
      <c r="O391" s="9">
        <v>0</v>
      </c>
      <c r="P391" s="9">
        <v>57.343000000000004</v>
      </c>
      <c r="Q391" s="9">
        <v>58</v>
      </c>
      <c r="R391" s="9">
        <v>0.17807100000000001</v>
      </c>
      <c r="S391" s="9">
        <v>0.32826100000000002</v>
      </c>
      <c r="T391" s="9">
        <v>0.36962499999999998</v>
      </c>
      <c r="U391" s="9">
        <v>1.07965</v>
      </c>
      <c r="V391" s="9" t="s">
        <v>1466</v>
      </c>
      <c r="W391" s="9" t="s">
        <v>270</v>
      </c>
      <c r="X391" s="9" t="s">
        <v>1080</v>
      </c>
    </row>
    <row r="392" spans="1:24" x14ac:dyDescent="0.3">
      <c r="A392" s="5"/>
      <c r="B392" s="9">
        <v>24.577999999999999</v>
      </c>
      <c r="C392" s="9">
        <v>24.386199999999999</v>
      </c>
      <c r="D392" s="9">
        <v>24.319199999999999</v>
      </c>
      <c r="E392" s="9">
        <v>24.766400000000001</v>
      </c>
      <c r="F392" s="9">
        <v>24.622</v>
      </c>
      <c r="G392" s="9">
        <v>24.448599999999999</v>
      </c>
      <c r="H392" s="9">
        <v>24.542200000000001</v>
      </c>
      <c r="I392" s="9">
        <v>24.465299999999999</v>
      </c>
      <c r="J392" s="9"/>
      <c r="K392" s="36">
        <f t="shared" si="6"/>
        <v>1.0447104912466065</v>
      </c>
      <c r="L392" s="9">
        <v>11</v>
      </c>
      <c r="M392" s="9">
        <v>11</v>
      </c>
      <c r="N392" s="9">
        <v>11</v>
      </c>
      <c r="O392" s="9">
        <v>0</v>
      </c>
      <c r="P392" s="9">
        <v>30.837</v>
      </c>
      <c r="Q392" s="9">
        <v>102</v>
      </c>
      <c r="R392" s="9">
        <v>0.37800699999999998</v>
      </c>
      <c r="S392" s="9">
        <v>0.774922</v>
      </c>
      <c r="T392" s="9">
        <v>6.3103199999999998E-2</v>
      </c>
      <c r="U392" s="9">
        <v>0.37943700000000002</v>
      </c>
      <c r="V392" s="9" t="s">
        <v>1467</v>
      </c>
      <c r="W392" s="9" t="s">
        <v>271</v>
      </c>
      <c r="X392" s="9" t="s">
        <v>2568</v>
      </c>
    </row>
    <row r="393" spans="1:24" x14ac:dyDescent="0.3">
      <c r="A393" s="5"/>
      <c r="B393" s="9">
        <v>25.8291</v>
      </c>
      <c r="C393" s="9">
        <v>25.614699999999999</v>
      </c>
      <c r="D393" s="9">
        <v>25.837900000000001</v>
      </c>
      <c r="E393" s="9">
        <v>25.996400000000001</v>
      </c>
      <c r="F393" s="9">
        <v>25.3064</v>
      </c>
      <c r="G393" s="9">
        <v>26.023599999999998</v>
      </c>
      <c r="H393" s="9">
        <v>25.86</v>
      </c>
      <c r="I393" s="9">
        <v>25.7577</v>
      </c>
      <c r="J393" s="9"/>
      <c r="K393" s="36">
        <f t="shared" si="6"/>
        <v>1.0129850623012111</v>
      </c>
      <c r="L393" s="9">
        <v>13</v>
      </c>
      <c r="M393" s="9">
        <v>13</v>
      </c>
      <c r="N393" s="9">
        <v>13</v>
      </c>
      <c r="O393" s="9">
        <v>0</v>
      </c>
      <c r="P393" s="9">
        <v>34.473999999999997</v>
      </c>
      <c r="Q393" s="9">
        <v>58</v>
      </c>
      <c r="R393" s="9">
        <v>0.85520799999999997</v>
      </c>
      <c r="S393" s="9">
        <v>0.94805200000000001</v>
      </c>
      <c r="T393" s="9">
        <v>1.8612900000000002E-2</v>
      </c>
      <c r="U393" s="9">
        <v>9.4141600000000006E-2</v>
      </c>
      <c r="V393" s="9" t="s">
        <v>1468</v>
      </c>
      <c r="W393" s="9" t="s">
        <v>272</v>
      </c>
      <c r="X393" s="9" t="s">
        <v>1072</v>
      </c>
    </row>
    <row r="394" spans="1:24" x14ac:dyDescent="0.3">
      <c r="A394" s="5"/>
      <c r="B394" s="9">
        <v>27.2818</v>
      </c>
      <c r="C394" s="9">
        <v>27.383500000000002</v>
      </c>
      <c r="D394" s="9">
        <v>27.258800000000001</v>
      </c>
      <c r="E394" s="9">
        <v>27.076599999999999</v>
      </c>
      <c r="F394" s="9">
        <v>27.277100000000001</v>
      </c>
      <c r="G394" s="9">
        <v>27.561299999999999</v>
      </c>
      <c r="H394" s="9">
        <v>26.563300000000002</v>
      </c>
      <c r="I394" s="9">
        <v>20.278500000000001</v>
      </c>
      <c r="J394" s="9"/>
      <c r="K394" s="36">
        <f t="shared" si="6"/>
        <v>1.2501896812171736</v>
      </c>
      <c r="L394" s="9">
        <v>20</v>
      </c>
      <c r="M394" s="9">
        <v>20</v>
      </c>
      <c r="N394" s="9">
        <v>20</v>
      </c>
      <c r="O394" s="9">
        <v>0</v>
      </c>
      <c r="P394" s="9">
        <v>183.03</v>
      </c>
      <c r="Q394" s="9">
        <v>338</v>
      </c>
      <c r="R394" s="9">
        <v>8.8202199999999994E-2</v>
      </c>
      <c r="S394" s="9">
        <v>0.259214</v>
      </c>
      <c r="T394" s="9">
        <v>0.32214700000000002</v>
      </c>
      <c r="U394" s="9">
        <v>1.2466999999999999</v>
      </c>
      <c r="V394" s="9" t="s">
        <v>1469</v>
      </c>
      <c r="W394" s="9" t="s">
        <v>273</v>
      </c>
      <c r="X394" s="9" t="s">
        <v>1060</v>
      </c>
    </row>
    <row r="395" spans="1:24" x14ac:dyDescent="0.3">
      <c r="A395" s="5"/>
      <c r="B395" s="9">
        <v>30.610099999999999</v>
      </c>
      <c r="C395" s="9">
        <v>30.509</v>
      </c>
      <c r="D395" s="9">
        <v>30.15</v>
      </c>
      <c r="E395" s="9">
        <v>30.153600000000001</v>
      </c>
      <c r="F395" s="9">
        <v>30.575600000000001</v>
      </c>
      <c r="G395" s="9">
        <v>30.892900000000001</v>
      </c>
      <c r="H395" s="9">
        <v>30.473199999999999</v>
      </c>
      <c r="I395" s="9">
        <v>30.439499999999999</v>
      </c>
      <c r="J395" s="9"/>
      <c r="K395" s="36">
        <f t="shared" si="6"/>
        <v>1.2904676716614916</v>
      </c>
      <c r="L395" s="9">
        <v>4</v>
      </c>
      <c r="M395" s="9">
        <v>4</v>
      </c>
      <c r="N395" s="9">
        <v>4</v>
      </c>
      <c r="O395" s="9">
        <v>0</v>
      </c>
      <c r="P395" s="9">
        <v>8.0292999999999992</v>
      </c>
      <c r="Q395" s="9">
        <v>62</v>
      </c>
      <c r="R395" s="9">
        <v>2.3826900000000002E-2</v>
      </c>
      <c r="S395" s="9">
        <v>0.14765400000000001</v>
      </c>
      <c r="T395" s="9">
        <v>0.367894</v>
      </c>
      <c r="U395" s="9">
        <v>1.6542600000000001</v>
      </c>
      <c r="V395" s="9" t="s">
        <v>1470</v>
      </c>
      <c r="W395" s="9" t="s">
        <v>7</v>
      </c>
      <c r="X395" s="9" t="s">
        <v>2568</v>
      </c>
    </row>
    <row r="396" spans="1:24" x14ac:dyDescent="0.3">
      <c r="A396" s="5"/>
      <c r="B396" s="9">
        <v>23.601600000000001</v>
      </c>
      <c r="C396" s="9">
        <v>23.7758</v>
      </c>
      <c r="D396" s="9">
        <v>23.760300000000001</v>
      </c>
      <c r="E396" s="9">
        <v>23.204899999999999</v>
      </c>
      <c r="F396" s="9">
        <v>24.011399999999998</v>
      </c>
      <c r="G396" s="9">
        <v>23.804400000000001</v>
      </c>
      <c r="H396" s="9">
        <v>24.483499999999999</v>
      </c>
      <c r="I396" s="9">
        <v>23.521799999999999</v>
      </c>
      <c r="J396" s="9"/>
      <c r="K396" s="36">
        <f t="shared" si="6"/>
        <v>0.98500591967740503</v>
      </c>
      <c r="L396" s="9">
        <v>25</v>
      </c>
      <c r="M396" s="9">
        <v>25</v>
      </c>
      <c r="N396" s="9">
        <v>25</v>
      </c>
      <c r="O396" s="9">
        <v>0</v>
      </c>
      <c r="P396" s="9">
        <v>323.31</v>
      </c>
      <c r="Q396" s="9">
        <v>525</v>
      </c>
      <c r="R396" s="9">
        <v>0.827874</v>
      </c>
      <c r="S396" s="9">
        <v>0.93515000000000004</v>
      </c>
      <c r="T396" s="9">
        <v>-2.1795700000000001E-2</v>
      </c>
      <c r="U396" s="9">
        <v>-0.111221</v>
      </c>
      <c r="V396" s="9" t="s">
        <v>1471</v>
      </c>
      <c r="W396" s="9" t="s">
        <v>209</v>
      </c>
      <c r="X396" s="9" t="s">
        <v>1080</v>
      </c>
    </row>
    <row r="397" spans="1:24" x14ac:dyDescent="0.3">
      <c r="A397" s="5"/>
      <c r="B397" s="9">
        <v>24.893699999999999</v>
      </c>
      <c r="C397" s="9">
        <v>24.790400000000002</v>
      </c>
      <c r="D397" s="9">
        <v>24.8688</v>
      </c>
      <c r="E397" s="9">
        <v>24.918900000000001</v>
      </c>
      <c r="F397" s="9">
        <v>24.879000000000001</v>
      </c>
      <c r="G397" s="9">
        <v>25.1113</v>
      </c>
      <c r="H397" s="9">
        <v>24.86</v>
      </c>
      <c r="I397" s="9">
        <v>24.874099999999999</v>
      </c>
      <c r="J397" s="9"/>
      <c r="K397" s="36">
        <f t="shared" si="6"/>
        <v>0.90747009118469335</v>
      </c>
      <c r="L397" s="9">
        <v>3</v>
      </c>
      <c r="M397" s="9">
        <v>3</v>
      </c>
      <c r="N397" s="9">
        <v>3</v>
      </c>
      <c r="O397" s="9">
        <v>0</v>
      </c>
      <c r="P397" s="9">
        <v>4.9504999999999999</v>
      </c>
      <c r="Q397" s="9">
        <v>11</v>
      </c>
      <c r="R397" s="9">
        <v>0.78905400000000003</v>
      </c>
      <c r="S397" s="9">
        <v>0.85249799999999998</v>
      </c>
      <c r="T397" s="9">
        <v>-0.14007800000000001</v>
      </c>
      <c r="U397" s="9">
        <v>-0.23319000000000001</v>
      </c>
      <c r="V397" s="9" t="s">
        <v>1472</v>
      </c>
      <c r="W397" s="9" t="s">
        <v>274</v>
      </c>
      <c r="X397" s="9" t="s">
        <v>1060</v>
      </c>
    </row>
    <row r="398" spans="1:24" x14ac:dyDescent="0.3">
      <c r="A398" s="5"/>
      <c r="B398" s="9">
        <v>24.106999999999999</v>
      </c>
      <c r="C398" s="9">
        <v>23.7742</v>
      </c>
      <c r="D398" s="9">
        <v>24.025600000000001</v>
      </c>
      <c r="E398" s="9">
        <v>23.8916</v>
      </c>
      <c r="F398" s="9">
        <v>24.064</v>
      </c>
      <c r="G398" s="9">
        <v>24.078900000000001</v>
      </c>
      <c r="H398" s="9">
        <v>23.924800000000001</v>
      </c>
      <c r="I398" s="9">
        <v>23.805199999999999</v>
      </c>
      <c r="J398" s="9"/>
      <c r="K398" s="36">
        <f t="shared" si="6"/>
        <v>0.68303433152915793</v>
      </c>
      <c r="L398" s="9">
        <v>24</v>
      </c>
      <c r="M398" s="9">
        <v>24</v>
      </c>
      <c r="N398" s="9">
        <v>24</v>
      </c>
      <c r="O398" s="9">
        <v>0</v>
      </c>
      <c r="P398" s="9">
        <v>150.02000000000001</v>
      </c>
      <c r="Q398" s="9">
        <v>279</v>
      </c>
      <c r="R398" s="9">
        <v>7.5762900000000003E-3</v>
      </c>
      <c r="S398" s="9">
        <v>5.4126100000000003E-2</v>
      </c>
      <c r="T398" s="9">
        <v>-0.54996999999999996</v>
      </c>
      <c r="U398" s="9">
        <v>-2.29738</v>
      </c>
      <c r="V398" s="9" t="s">
        <v>1473</v>
      </c>
      <c r="W398" s="9" t="s">
        <v>7</v>
      </c>
      <c r="X398" s="9" t="s">
        <v>2568</v>
      </c>
    </row>
    <row r="399" spans="1:24" x14ac:dyDescent="0.3">
      <c r="A399" s="5"/>
      <c r="B399" s="9">
        <v>27.661100000000001</v>
      </c>
      <c r="C399" s="9">
        <v>27.418199999999999</v>
      </c>
      <c r="D399" s="9">
        <v>27.143899999999999</v>
      </c>
      <c r="E399" s="9">
        <v>27.0259</v>
      </c>
      <c r="F399" s="9">
        <v>27.4908</v>
      </c>
      <c r="G399" s="9">
        <v>27.5975</v>
      </c>
      <c r="H399" s="9">
        <v>27.823499999999999</v>
      </c>
      <c r="I399" s="9">
        <v>27.626000000000001</v>
      </c>
      <c r="J399" s="9"/>
      <c r="K399" s="36">
        <f t="shared" si="6"/>
        <v>1.3766215504064587</v>
      </c>
      <c r="L399" s="9">
        <v>21</v>
      </c>
      <c r="M399" s="9">
        <v>21</v>
      </c>
      <c r="N399" s="9">
        <v>21</v>
      </c>
      <c r="O399" s="9">
        <v>0</v>
      </c>
      <c r="P399" s="9">
        <v>184.32</v>
      </c>
      <c r="Q399" s="9">
        <v>222</v>
      </c>
      <c r="R399" s="9">
        <v>7.7500399999999997E-3</v>
      </c>
      <c r="S399" s="9">
        <v>6.9295800000000005E-2</v>
      </c>
      <c r="T399" s="9">
        <v>0.46113199999999999</v>
      </c>
      <c r="U399" s="9">
        <v>2.12052</v>
      </c>
      <c r="V399" s="9" t="s">
        <v>1474</v>
      </c>
      <c r="W399" s="9" t="s">
        <v>275</v>
      </c>
      <c r="X399" s="9" t="s">
        <v>2568</v>
      </c>
    </row>
    <row r="400" spans="1:24" x14ac:dyDescent="0.3">
      <c r="A400" s="5"/>
      <c r="B400" s="9">
        <v>24.9984</v>
      </c>
      <c r="C400" s="9">
        <v>24.779299999999999</v>
      </c>
      <c r="D400" s="9">
        <v>24.8629</v>
      </c>
      <c r="E400" s="9">
        <v>24.956199999999999</v>
      </c>
      <c r="F400" s="9">
        <v>25.052800000000001</v>
      </c>
      <c r="G400" s="9">
        <v>25.1067</v>
      </c>
      <c r="H400" s="9">
        <v>25.522099999999998</v>
      </c>
      <c r="I400" s="9">
        <v>25.386800000000001</v>
      </c>
      <c r="J400" s="9"/>
      <c r="K400" s="36">
        <f t="shared" si="6"/>
        <v>1.4581549146526389</v>
      </c>
      <c r="L400" s="9">
        <v>19</v>
      </c>
      <c r="M400" s="9">
        <v>19</v>
      </c>
      <c r="N400" s="9">
        <v>19</v>
      </c>
      <c r="O400" s="9">
        <v>0</v>
      </c>
      <c r="P400" s="9">
        <v>115.26</v>
      </c>
      <c r="Q400" s="9">
        <v>281</v>
      </c>
      <c r="R400" s="9">
        <v>4.6176700000000001E-2</v>
      </c>
      <c r="S400" s="9">
        <v>0.13051399999999999</v>
      </c>
      <c r="T400" s="9">
        <v>0.54414399999999996</v>
      </c>
      <c r="U400" s="9">
        <v>1.7156199999999999</v>
      </c>
      <c r="V400" s="9" t="s">
        <v>1475</v>
      </c>
      <c r="W400" s="9" t="s">
        <v>7</v>
      </c>
      <c r="X400" s="9" t="s">
        <v>2568</v>
      </c>
    </row>
    <row r="401" spans="1:24" x14ac:dyDescent="0.3">
      <c r="A401" s="5"/>
      <c r="B401" s="9">
        <v>28.360900000000001</v>
      </c>
      <c r="C401" s="9">
        <v>28.149799999999999</v>
      </c>
      <c r="D401" s="9">
        <v>27.9955</v>
      </c>
      <c r="E401" s="9">
        <v>28.053699999999999</v>
      </c>
      <c r="F401" s="9">
        <v>28.0791</v>
      </c>
      <c r="G401" s="9">
        <v>28.2746</v>
      </c>
      <c r="H401" s="9">
        <v>28.045100000000001</v>
      </c>
      <c r="I401" s="9">
        <v>28.073899999999998</v>
      </c>
      <c r="J401" s="9"/>
      <c r="K401" s="36">
        <f t="shared" si="6"/>
        <v>0.93117420566143561</v>
      </c>
      <c r="L401" s="9">
        <v>10</v>
      </c>
      <c r="M401" s="9">
        <v>10</v>
      </c>
      <c r="N401" s="9">
        <v>10</v>
      </c>
      <c r="O401" s="9">
        <v>0</v>
      </c>
      <c r="P401" s="9">
        <v>42.570999999999998</v>
      </c>
      <c r="Q401" s="9">
        <v>53</v>
      </c>
      <c r="R401" s="9">
        <v>0.75275800000000004</v>
      </c>
      <c r="S401" s="9">
        <v>0.84359200000000001</v>
      </c>
      <c r="T401" s="9">
        <v>-0.102877</v>
      </c>
      <c r="U401" s="9">
        <v>-0.24974199999999999</v>
      </c>
      <c r="V401" s="9" t="s">
        <v>1476</v>
      </c>
      <c r="W401" s="9" t="s">
        <v>276</v>
      </c>
      <c r="X401" s="9" t="s">
        <v>1072</v>
      </c>
    </row>
    <row r="402" spans="1:24" x14ac:dyDescent="0.3">
      <c r="A402" s="5"/>
      <c r="B402" s="9">
        <v>19.879200000000001</v>
      </c>
      <c r="C402" s="9">
        <v>20.416799999999999</v>
      </c>
      <c r="D402" s="9">
        <v>21.510899999999999</v>
      </c>
      <c r="E402" s="9">
        <v>20.3642</v>
      </c>
      <c r="F402" s="9">
        <v>19.7561</v>
      </c>
      <c r="G402" s="9">
        <v>21.255400000000002</v>
      </c>
      <c r="H402" s="9">
        <v>19.8432</v>
      </c>
      <c r="I402" s="9">
        <v>20.7561</v>
      </c>
      <c r="J402" s="9"/>
      <c r="K402" s="36">
        <f t="shared" si="6"/>
        <v>0.95468288442740556</v>
      </c>
      <c r="L402" s="9">
        <v>13</v>
      </c>
      <c r="M402" s="9">
        <v>13</v>
      </c>
      <c r="N402" s="9">
        <v>13</v>
      </c>
      <c r="O402" s="9">
        <v>0</v>
      </c>
      <c r="P402" s="9">
        <v>51.09</v>
      </c>
      <c r="Q402" s="9">
        <v>183</v>
      </c>
      <c r="R402" s="9">
        <v>0.71041200000000004</v>
      </c>
      <c r="S402" s="9">
        <v>0.84509500000000004</v>
      </c>
      <c r="T402" s="9">
        <v>-6.6906499999999994E-2</v>
      </c>
      <c r="U402" s="9">
        <v>-0.24615100000000001</v>
      </c>
      <c r="V402" s="9" t="s">
        <v>1477</v>
      </c>
      <c r="W402" s="9" t="s">
        <v>277</v>
      </c>
      <c r="X402" s="9" t="s">
        <v>1080</v>
      </c>
    </row>
    <row r="403" spans="1:24" x14ac:dyDescent="0.3">
      <c r="A403" s="5"/>
      <c r="B403" s="9">
        <v>26.4313</v>
      </c>
      <c r="C403" s="9">
        <v>26.3644</v>
      </c>
      <c r="D403" s="9">
        <v>26.220300000000002</v>
      </c>
      <c r="E403" s="9">
        <v>25.9468</v>
      </c>
      <c r="F403" s="9">
        <v>25.911000000000001</v>
      </c>
      <c r="G403" s="9">
        <v>25.694400000000002</v>
      </c>
      <c r="H403" s="9">
        <v>25.476099999999999</v>
      </c>
      <c r="I403" s="9">
        <v>25.6815</v>
      </c>
      <c r="J403" s="9"/>
      <c r="K403" s="36">
        <f t="shared" si="6"/>
        <v>1.0192842252050607</v>
      </c>
      <c r="L403" s="9">
        <v>5</v>
      </c>
      <c r="M403" s="9">
        <v>5</v>
      </c>
      <c r="N403" s="9">
        <v>5</v>
      </c>
      <c r="O403" s="9">
        <v>0</v>
      </c>
      <c r="P403" s="9">
        <v>25.448</v>
      </c>
      <c r="Q403" s="9">
        <v>46</v>
      </c>
      <c r="R403" s="9">
        <v>0.91893999999999998</v>
      </c>
      <c r="S403" s="9">
        <v>0.95717099999999999</v>
      </c>
      <c r="T403" s="9">
        <v>2.7556400000000002E-2</v>
      </c>
      <c r="U403" s="9">
        <v>7.6619900000000005E-2</v>
      </c>
      <c r="V403" s="9" t="s">
        <v>1478</v>
      </c>
      <c r="W403" s="9" t="s">
        <v>7</v>
      </c>
      <c r="X403" s="9" t="s">
        <v>2568</v>
      </c>
    </row>
    <row r="404" spans="1:24" x14ac:dyDescent="0.3">
      <c r="A404" s="5"/>
      <c r="B404" s="9">
        <v>25.454699999999999</v>
      </c>
      <c r="C404" s="9">
        <v>25.422799999999999</v>
      </c>
      <c r="D404" s="9">
        <v>25.299499999999998</v>
      </c>
      <c r="E404" s="9">
        <v>25.653500000000001</v>
      </c>
      <c r="F404" s="9">
        <v>25.779</v>
      </c>
      <c r="G404" s="9">
        <v>25.771799999999999</v>
      </c>
      <c r="H404" s="9">
        <v>25.9651</v>
      </c>
      <c r="I404" s="9">
        <v>26.158999999999999</v>
      </c>
      <c r="J404" s="9"/>
      <c r="K404" s="36">
        <f t="shared" si="6"/>
        <v>1.0163114600822782</v>
      </c>
      <c r="L404" s="9">
        <v>3</v>
      </c>
      <c r="M404" s="9">
        <v>3</v>
      </c>
      <c r="N404" s="9">
        <v>3</v>
      </c>
      <c r="O404" s="9">
        <v>0</v>
      </c>
      <c r="P404" s="9">
        <v>7.9097</v>
      </c>
      <c r="Q404" s="9">
        <v>37</v>
      </c>
      <c r="R404" s="9">
        <v>0.93579299999999999</v>
      </c>
      <c r="S404" s="9">
        <v>0.96545400000000003</v>
      </c>
      <c r="T404" s="9">
        <v>2.3342600000000002E-2</v>
      </c>
      <c r="U404" s="9">
        <v>6.17686E-2</v>
      </c>
      <c r="V404" s="9" t="s">
        <v>1479</v>
      </c>
      <c r="W404" s="9" t="s">
        <v>7</v>
      </c>
      <c r="X404" s="9" t="s">
        <v>2568</v>
      </c>
    </row>
    <row r="405" spans="1:24" x14ac:dyDescent="0.3">
      <c r="A405" s="5"/>
      <c r="B405" s="9">
        <v>26.519500000000001</v>
      </c>
      <c r="C405" s="9">
        <v>26.7166</v>
      </c>
      <c r="D405" s="9">
        <v>25.9588</v>
      </c>
      <c r="E405" s="9">
        <v>25.9194</v>
      </c>
      <c r="F405" s="9">
        <v>26.999199999999998</v>
      </c>
      <c r="G405" s="9">
        <v>26.931999999999999</v>
      </c>
      <c r="H405" s="9">
        <v>26.7</v>
      </c>
      <c r="I405" s="9">
        <v>26.659600000000001</v>
      </c>
      <c r="J405" s="9"/>
      <c r="K405" s="36">
        <f t="shared" si="6"/>
        <v>1.204968138886209</v>
      </c>
      <c r="L405" s="9">
        <v>3</v>
      </c>
      <c r="M405" s="9">
        <v>3</v>
      </c>
      <c r="N405" s="9">
        <v>3</v>
      </c>
      <c r="O405" s="9">
        <v>0</v>
      </c>
      <c r="P405" s="9">
        <v>11.157</v>
      </c>
      <c r="Q405" s="9">
        <v>10</v>
      </c>
      <c r="R405" s="9">
        <v>0.35714699999999999</v>
      </c>
      <c r="S405" s="9">
        <v>0.52768700000000002</v>
      </c>
      <c r="T405" s="9">
        <v>0.26899499999999998</v>
      </c>
      <c r="U405" s="9">
        <v>0.72753100000000004</v>
      </c>
      <c r="V405" s="9" t="s">
        <v>1480</v>
      </c>
      <c r="W405" s="9" t="s">
        <v>278</v>
      </c>
      <c r="X405" s="9" t="s">
        <v>16</v>
      </c>
    </row>
    <row r="406" spans="1:24" x14ac:dyDescent="0.3">
      <c r="A406" s="5"/>
      <c r="B406" s="9">
        <v>24.305800000000001</v>
      </c>
      <c r="C406" s="9">
        <v>24.410699999999999</v>
      </c>
      <c r="D406" s="9">
        <v>24.8216</v>
      </c>
      <c r="E406" s="9">
        <v>23.561800000000002</v>
      </c>
      <c r="F406" s="9">
        <v>24.236499999999999</v>
      </c>
      <c r="G406" s="9">
        <v>23.889500000000002</v>
      </c>
      <c r="H406" s="9">
        <v>24.622499999999999</v>
      </c>
      <c r="I406" s="9">
        <v>23.939900000000002</v>
      </c>
      <c r="J406" s="9"/>
      <c r="K406" s="36">
        <f t="shared" si="6"/>
        <v>0.76135647404471707</v>
      </c>
      <c r="L406" s="9">
        <v>12</v>
      </c>
      <c r="M406" s="9">
        <v>12</v>
      </c>
      <c r="N406" s="9">
        <v>12</v>
      </c>
      <c r="O406" s="9">
        <v>0</v>
      </c>
      <c r="P406" s="9">
        <v>24.876000000000001</v>
      </c>
      <c r="Q406" s="9">
        <v>37</v>
      </c>
      <c r="R406" s="9">
        <v>2.0725500000000001E-2</v>
      </c>
      <c r="S406" s="9">
        <v>0.124017</v>
      </c>
      <c r="T406" s="9">
        <v>-0.39335599999999998</v>
      </c>
      <c r="U406" s="9">
        <v>-1.73827</v>
      </c>
      <c r="V406" s="9" t="s">
        <v>1481</v>
      </c>
      <c r="W406" s="9" t="s">
        <v>279</v>
      </c>
      <c r="X406" s="9" t="s">
        <v>4</v>
      </c>
    </row>
    <row r="407" spans="1:24" x14ac:dyDescent="0.3">
      <c r="A407" s="5"/>
      <c r="B407" s="9">
        <v>25.9343</v>
      </c>
      <c r="C407" s="9">
        <v>25.831299999999999</v>
      </c>
      <c r="D407" s="9">
        <v>25.2409</v>
      </c>
      <c r="E407" s="9">
        <v>25.761900000000001</v>
      </c>
      <c r="F407" s="9">
        <v>25.724499999999999</v>
      </c>
      <c r="G407" s="9">
        <v>25.721</v>
      </c>
      <c r="H407" s="9">
        <v>25.405899999999999</v>
      </c>
      <c r="I407" s="9">
        <v>25.6494</v>
      </c>
      <c r="J407" s="9"/>
      <c r="K407" s="36">
        <f t="shared" si="6"/>
        <v>1.0531527492539294</v>
      </c>
      <c r="L407" s="9">
        <v>8</v>
      </c>
      <c r="M407" s="9">
        <v>8</v>
      </c>
      <c r="N407" s="9">
        <v>8</v>
      </c>
      <c r="O407" s="9">
        <v>0</v>
      </c>
      <c r="P407" s="9">
        <v>91.343999999999994</v>
      </c>
      <c r="Q407" s="9">
        <v>217</v>
      </c>
      <c r="R407" s="9">
        <v>0.66754800000000003</v>
      </c>
      <c r="S407" s="9">
        <v>0.82759799999999994</v>
      </c>
      <c r="T407" s="9">
        <v>7.4714699999999995E-2</v>
      </c>
      <c r="U407" s="9">
        <v>0.28139799999999998</v>
      </c>
      <c r="V407" s="9" t="s">
        <v>1482</v>
      </c>
      <c r="W407" s="9" t="s">
        <v>280</v>
      </c>
      <c r="X407" s="9" t="s">
        <v>1072</v>
      </c>
    </row>
    <row r="408" spans="1:24" x14ac:dyDescent="0.3">
      <c r="A408" s="5"/>
      <c r="B408" s="9">
        <v>22.847799999999999</v>
      </c>
      <c r="C408" s="9">
        <v>22.894200000000001</v>
      </c>
      <c r="D408" s="9">
        <v>22.047000000000001</v>
      </c>
      <c r="E408" s="9">
        <v>22.568999999999999</v>
      </c>
      <c r="F408" s="9">
        <v>23.034400000000002</v>
      </c>
      <c r="G408" s="9">
        <v>22.598199999999999</v>
      </c>
      <c r="H408" s="9">
        <v>22.193300000000001</v>
      </c>
      <c r="I408" s="9">
        <v>22.642299999999999</v>
      </c>
      <c r="J408" s="9"/>
      <c r="K408" s="36">
        <f t="shared" si="6"/>
        <v>0.9451288294551542</v>
      </c>
      <c r="L408" s="9">
        <v>6</v>
      </c>
      <c r="M408" s="9">
        <v>6</v>
      </c>
      <c r="N408" s="9">
        <v>6</v>
      </c>
      <c r="O408" s="9">
        <v>0</v>
      </c>
      <c r="P408" s="9">
        <v>33.984999999999999</v>
      </c>
      <c r="Q408" s="9">
        <v>87</v>
      </c>
      <c r="R408" s="9">
        <v>0.76037500000000002</v>
      </c>
      <c r="S408" s="9">
        <v>0.85389800000000005</v>
      </c>
      <c r="T408" s="9">
        <v>-8.1417100000000006E-2</v>
      </c>
      <c r="U408" s="9">
        <v>-0.22931599999999999</v>
      </c>
      <c r="V408" s="9" t="s">
        <v>1483</v>
      </c>
      <c r="W408" s="9" t="s">
        <v>281</v>
      </c>
      <c r="X408" s="9" t="s">
        <v>1072</v>
      </c>
    </row>
    <row r="409" spans="1:24" x14ac:dyDescent="0.3">
      <c r="A409" s="5"/>
      <c r="B409" s="9">
        <v>25.6294</v>
      </c>
      <c r="C409" s="9">
        <v>25.761800000000001</v>
      </c>
      <c r="D409" s="9">
        <v>24.573399999999999</v>
      </c>
      <c r="E409" s="9">
        <v>25.2684</v>
      </c>
      <c r="F409" s="9">
        <v>25.4682</v>
      </c>
      <c r="G409" s="9">
        <v>25.120999999999999</v>
      </c>
      <c r="H409" s="9">
        <v>25.441099999999999</v>
      </c>
      <c r="I409" s="9">
        <v>25.296099999999999</v>
      </c>
      <c r="J409" s="9"/>
      <c r="K409" s="36">
        <f t="shared" si="6"/>
        <v>0.88036396545646511</v>
      </c>
      <c r="L409" s="9">
        <v>10</v>
      </c>
      <c r="M409" s="9">
        <v>10</v>
      </c>
      <c r="N409" s="9">
        <v>10</v>
      </c>
      <c r="O409" s="9">
        <v>0</v>
      </c>
      <c r="P409" s="9">
        <v>34.204999999999998</v>
      </c>
      <c r="Q409" s="9">
        <v>32</v>
      </c>
      <c r="R409" s="9">
        <v>0.574125</v>
      </c>
      <c r="S409" s="9">
        <v>0.71515099999999998</v>
      </c>
      <c r="T409" s="9">
        <v>-0.18382799999999999</v>
      </c>
      <c r="U409" s="9">
        <v>-0.449013</v>
      </c>
      <c r="V409" s="9" t="s">
        <v>1484</v>
      </c>
      <c r="W409" s="9" t="s">
        <v>282</v>
      </c>
      <c r="X409" s="9" t="s">
        <v>1080</v>
      </c>
    </row>
    <row r="410" spans="1:24" x14ac:dyDescent="0.3">
      <c r="A410" s="5"/>
      <c r="B410" s="9">
        <v>21.729199999999999</v>
      </c>
      <c r="C410" s="9">
        <v>21.747499999999999</v>
      </c>
      <c r="D410" s="9">
        <v>20.720500000000001</v>
      </c>
      <c r="E410" s="9">
        <v>21.683199999999999</v>
      </c>
      <c r="F410" s="9">
        <v>21.6447</v>
      </c>
      <c r="G410" s="9">
        <v>21.5001</v>
      </c>
      <c r="H410" s="9">
        <v>21.907800000000002</v>
      </c>
      <c r="I410" s="9">
        <v>21.9038</v>
      </c>
      <c r="J410" s="9"/>
      <c r="K410" s="36">
        <f t="shared" si="6"/>
        <v>1.3488136111569942</v>
      </c>
      <c r="L410" s="9">
        <v>3</v>
      </c>
      <c r="M410" s="9">
        <v>3</v>
      </c>
      <c r="N410" s="9">
        <v>3</v>
      </c>
      <c r="O410" s="9">
        <v>0</v>
      </c>
      <c r="P410" s="9">
        <v>117.05</v>
      </c>
      <c r="Q410" s="9">
        <v>40</v>
      </c>
      <c r="R410" s="9">
        <v>9.5231999999999997E-2</v>
      </c>
      <c r="S410" s="9">
        <v>0.22259599999999999</v>
      </c>
      <c r="T410" s="9">
        <v>0.43169099999999999</v>
      </c>
      <c r="U410" s="9">
        <v>1.35667</v>
      </c>
      <c r="V410" s="9" t="s">
        <v>1485</v>
      </c>
      <c r="W410" s="9" t="s">
        <v>7</v>
      </c>
      <c r="X410" s="9" t="s">
        <v>2568</v>
      </c>
    </row>
    <row r="411" spans="1:24" x14ac:dyDescent="0.3">
      <c r="A411" s="5"/>
      <c r="B411" s="9">
        <v>23.9466</v>
      </c>
      <c r="C411" s="9">
        <v>23.755800000000001</v>
      </c>
      <c r="D411" s="9">
        <v>23.7224</v>
      </c>
      <c r="E411" s="9">
        <v>23.835000000000001</v>
      </c>
      <c r="F411" s="9">
        <v>23.574000000000002</v>
      </c>
      <c r="G411" s="9">
        <v>23.660699999999999</v>
      </c>
      <c r="H411" s="9">
        <v>23.178000000000001</v>
      </c>
      <c r="I411" s="9">
        <v>23.273599999999998</v>
      </c>
      <c r="J411" s="9"/>
      <c r="K411" s="36">
        <f t="shared" si="6"/>
        <v>0.99151671586520906</v>
      </c>
      <c r="L411" s="9">
        <v>51</v>
      </c>
      <c r="M411" s="9">
        <v>51</v>
      </c>
      <c r="N411" s="9">
        <v>51</v>
      </c>
      <c r="O411" s="9">
        <v>0</v>
      </c>
      <c r="P411" s="9">
        <v>323.31</v>
      </c>
      <c r="Q411" s="9">
        <v>483</v>
      </c>
      <c r="R411" s="9">
        <v>0.91563799999999995</v>
      </c>
      <c r="S411" s="9">
        <v>0.96944699999999995</v>
      </c>
      <c r="T411" s="9">
        <v>-1.2291E-2</v>
      </c>
      <c r="U411" s="9">
        <v>-5.8179399999999999E-2</v>
      </c>
      <c r="V411" s="9" t="s">
        <v>1486</v>
      </c>
      <c r="W411" s="9" t="s">
        <v>283</v>
      </c>
      <c r="X411" s="9" t="s">
        <v>2568</v>
      </c>
    </row>
    <row r="412" spans="1:24" x14ac:dyDescent="0.3">
      <c r="A412" s="5"/>
      <c r="B412" s="9">
        <v>27.5366</v>
      </c>
      <c r="C412" s="9">
        <v>27.5015</v>
      </c>
      <c r="D412" s="9">
        <v>27.170100000000001</v>
      </c>
      <c r="E412" s="9">
        <v>27.016100000000002</v>
      </c>
      <c r="F412" s="9">
        <v>27.5746</v>
      </c>
      <c r="G412" s="9">
        <v>27.5519</v>
      </c>
      <c r="H412" s="9">
        <v>27.224299999999999</v>
      </c>
      <c r="I412" s="9">
        <v>27.1723</v>
      </c>
      <c r="J412" s="9"/>
      <c r="K412" s="36">
        <f t="shared" si="6"/>
        <v>1.5369486874140088</v>
      </c>
      <c r="L412" s="9">
        <v>9</v>
      </c>
      <c r="M412" s="9">
        <v>9</v>
      </c>
      <c r="N412" s="9">
        <v>9</v>
      </c>
      <c r="O412" s="9">
        <v>0</v>
      </c>
      <c r="P412" s="9">
        <v>108.8</v>
      </c>
      <c r="Q412" s="9">
        <v>159</v>
      </c>
      <c r="R412" s="9">
        <v>2.0715299999999999E-2</v>
      </c>
      <c r="S412" s="9">
        <v>7.3896100000000006E-2</v>
      </c>
      <c r="T412" s="9">
        <v>0.62006899999999998</v>
      </c>
      <c r="U412" s="9">
        <v>2.07342</v>
      </c>
      <c r="V412" s="9" t="s">
        <v>1487</v>
      </c>
      <c r="W412" s="9" t="s">
        <v>7</v>
      </c>
      <c r="X412" s="9" t="s">
        <v>2568</v>
      </c>
    </row>
    <row r="413" spans="1:24" x14ac:dyDescent="0.3">
      <c r="A413" s="5"/>
      <c r="B413" s="9">
        <v>24.412099999999999</v>
      </c>
      <c r="C413" s="9">
        <v>23.866700000000002</v>
      </c>
      <c r="D413" s="9">
        <v>24.824100000000001</v>
      </c>
      <c r="E413" s="9">
        <v>24.418500000000002</v>
      </c>
      <c r="F413" s="9">
        <v>23.959199999999999</v>
      </c>
      <c r="G413" s="9">
        <v>24.3232</v>
      </c>
      <c r="H413" s="9">
        <v>24.7319</v>
      </c>
      <c r="I413" s="9">
        <v>24.1815</v>
      </c>
      <c r="J413" s="9"/>
      <c r="K413" s="36">
        <f t="shared" si="6"/>
        <v>0.77505253054459688</v>
      </c>
      <c r="L413" s="9">
        <v>6</v>
      </c>
      <c r="M413" s="9">
        <v>5</v>
      </c>
      <c r="N413" s="9">
        <v>5</v>
      </c>
      <c r="O413" s="9">
        <v>0</v>
      </c>
      <c r="P413" s="9">
        <v>50.468000000000004</v>
      </c>
      <c r="Q413" s="9">
        <v>80</v>
      </c>
      <c r="R413" s="9">
        <v>0.216367</v>
      </c>
      <c r="S413" s="9">
        <v>0.36689899999999998</v>
      </c>
      <c r="T413" s="9">
        <v>-0.36763400000000002</v>
      </c>
      <c r="U413" s="9">
        <v>-1.0041599999999999</v>
      </c>
      <c r="V413" s="9" t="s">
        <v>1488</v>
      </c>
      <c r="W413" s="9" t="s">
        <v>284</v>
      </c>
      <c r="X413" s="9" t="s">
        <v>1072</v>
      </c>
    </row>
    <row r="414" spans="1:24" x14ac:dyDescent="0.3">
      <c r="A414" s="5"/>
      <c r="B414" s="9">
        <v>22.857600000000001</v>
      </c>
      <c r="C414" s="9">
        <v>22.3779</v>
      </c>
      <c r="D414" s="9">
        <v>23.419499999999999</v>
      </c>
      <c r="E414" s="9">
        <v>23.346499999999999</v>
      </c>
      <c r="F414" s="9">
        <v>22.268999999999998</v>
      </c>
      <c r="G414" s="9">
        <v>23.144300000000001</v>
      </c>
      <c r="H414" s="9">
        <v>22.842700000000001</v>
      </c>
      <c r="I414" s="9">
        <v>23.010100000000001</v>
      </c>
      <c r="J414" s="9"/>
      <c r="K414" s="36">
        <f t="shared" si="6"/>
        <v>1.1198364152413214</v>
      </c>
      <c r="L414" s="9">
        <v>2</v>
      </c>
      <c r="M414" s="9">
        <v>2</v>
      </c>
      <c r="N414" s="9">
        <v>2</v>
      </c>
      <c r="O414" s="9">
        <v>0</v>
      </c>
      <c r="P414" s="9">
        <v>3.2450999999999999</v>
      </c>
      <c r="Q414" s="9">
        <v>8</v>
      </c>
      <c r="R414" s="9">
        <v>0.51306399999999996</v>
      </c>
      <c r="S414" s="9">
        <v>0.69642300000000001</v>
      </c>
      <c r="T414" s="9">
        <v>0.16328799999999999</v>
      </c>
      <c r="U414" s="9">
        <v>0.48749799999999999</v>
      </c>
      <c r="V414" s="9" t="s">
        <v>1489</v>
      </c>
      <c r="W414" s="9" t="s">
        <v>110</v>
      </c>
      <c r="X414" s="9" t="s">
        <v>2568</v>
      </c>
    </row>
    <row r="415" spans="1:24" x14ac:dyDescent="0.3">
      <c r="A415" s="5"/>
      <c r="B415" s="9">
        <v>23.421099999999999</v>
      </c>
      <c r="C415" s="9">
        <v>23.3187</v>
      </c>
      <c r="D415" s="9">
        <v>23.845199999999998</v>
      </c>
      <c r="E415" s="9">
        <v>23.178100000000001</v>
      </c>
      <c r="F415" s="9">
        <v>24.0715</v>
      </c>
      <c r="G415" s="9">
        <v>24.1538</v>
      </c>
      <c r="H415" s="9">
        <v>23.4209</v>
      </c>
      <c r="I415" s="9">
        <v>23.843699999999998</v>
      </c>
      <c r="J415" s="9"/>
      <c r="K415" s="36">
        <f t="shared" si="6"/>
        <v>0.8799180063114751</v>
      </c>
      <c r="L415" s="9">
        <v>15</v>
      </c>
      <c r="M415" s="9">
        <v>15</v>
      </c>
      <c r="N415" s="9">
        <v>15</v>
      </c>
      <c r="O415" s="9">
        <v>0</v>
      </c>
      <c r="P415" s="9">
        <v>72.165999999999997</v>
      </c>
      <c r="Q415" s="9">
        <v>119</v>
      </c>
      <c r="R415" s="9">
        <v>0.32887300000000003</v>
      </c>
      <c r="S415" s="9">
        <v>0.56218699999999999</v>
      </c>
      <c r="T415" s="9">
        <v>-0.184559</v>
      </c>
      <c r="U415" s="9">
        <v>-0.67432199999999998</v>
      </c>
      <c r="V415" s="9" t="s">
        <v>1490</v>
      </c>
      <c r="W415" s="9" t="s">
        <v>7</v>
      </c>
      <c r="X415" s="9" t="s">
        <v>2568</v>
      </c>
    </row>
    <row r="416" spans="1:24" x14ac:dyDescent="0.3">
      <c r="A416" s="5"/>
      <c r="B416" s="9">
        <v>27.265000000000001</v>
      </c>
      <c r="C416" s="9">
        <v>26.980899999999998</v>
      </c>
      <c r="D416" s="9">
        <v>27.141400000000001</v>
      </c>
      <c r="E416" s="9">
        <v>27.430700000000002</v>
      </c>
      <c r="F416" s="9">
        <v>27.1296</v>
      </c>
      <c r="G416" s="9">
        <v>27.359100000000002</v>
      </c>
      <c r="H416" s="9">
        <v>27.104500000000002</v>
      </c>
      <c r="I416" s="9">
        <v>27.175699999999999</v>
      </c>
      <c r="J416" s="9"/>
      <c r="K416" s="36">
        <f t="shared" si="6"/>
        <v>1.0730192809982717</v>
      </c>
      <c r="L416" s="9">
        <v>3</v>
      </c>
      <c r="M416" s="9">
        <v>3</v>
      </c>
      <c r="N416" s="9">
        <v>3</v>
      </c>
      <c r="O416" s="9">
        <v>0</v>
      </c>
      <c r="P416" s="9">
        <v>7.5772000000000004</v>
      </c>
      <c r="Q416" s="9">
        <v>35</v>
      </c>
      <c r="R416" s="9">
        <v>0.55516200000000004</v>
      </c>
      <c r="S416" s="9">
        <v>0.76846800000000004</v>
      </c>
      <c r="T416" s="9">
        <v>0.101676</v>
      </c>
      <c r="U416" s="9">
        <v>0.38695499999999999</v>
      </c>
      <c r="V416" s="9" t="s">
        <v>1491</v>
      </c>
      <c r="W416" s="9" t="s">
        <v>285</v>
      </c>
      <c r="X416" s="9" t="s">
        <v>1060</v>
      </c>
    </row>
    <row r="417" spans="1:24" x14ac:dyDescent="0.3">
      <c r="A417" s="5"/>
      <c r="B417" s="9">
        <v>26.382300000000001</v>
      </c>
      <c r="C417" s="9">
        <v>26.642199999999999</v>
      </c>
      <c r="D417" s="9">
        <v>26.557700000000001</v>
      </c>
      <c r="E417" s="9">
        <v>25.836500000000001</v>
      </c>
      <c r="F417" s="9">
        <v>26.9468</v>
      </c>
      <c r="G417" s="9">
        <v>27.183199999999999</v>
      </c>
      <c r="H417" s="9">
        <v>26.989000000000001</v>
      </c>
      <c r="I417" s="9">
        <v>26.780100000000001</v>
      </c>
      <c r="J417" s="9"/>
      <c r="K417" s="36">
        <f t="shared" si="6"/>
        <v>0.87850658173597729</v>
      </c>
      <c r="L417" s="9">
        <v>20</v>
      </c>
      <c r="M417" s="9">
        <v>20</v>
      </c>
      <c r="N417" s="9">
        <v>20</v>
      </c>
      <c r="O417" s="9">
        <v>0</v>
      </c>
      <c r="P417" s="9">
        <v>29.51</v>
      </c>
      <c r="Q417" s="9">
        <v>66</v>
      </c>
      <c r="R417" s="9">
        <v>0.56431699999999996</v>
      </c>
      <c r="S417" s="9">
        <v>0.71364899999999998</v>
      </c>
      <c r="T417" s="9">
        <v>-0.18687500000000001</v>
      </c>
      <c r="U417" s="9">
        <v>-0.45980799999999999</v>
      </c>
      <c r="V417" s="9" t="s">
        <v>1492</v>
      </c>
      <c r="W417" s="9" t="s">
        <v>7</v>
      </c>
      <c r="X417" s="9" t="s">
        <v>2568</v>
      </c>
    </row>
    <row r="418" spans="1:24" x14ac:dyDescent="0.3">
      <c r="A418" s="5"/>
      <c r="B418" s="9">
        <v>25.844100000000001</v>
      </c>
      <c r="C418" s="9">
        <v>25.432600000000001</v>
      </c>
      <c r="D418" s="9">
        <v>25.5138</v>
      </c>
      <c r="E418" s="9">
        <v>24.697399999999998</v>
      </c>
      <c r="F418" s="9">
        <v>25.231200000000001</v>
      </c>
      <c r="G418" s="9">
        <v>24.7073</v>
      </c>
      <c r="H418" s="9">
        <v>25.093399999999999</v>
      </c>
      <c r="I418" s="9">
        <v>24.985600000000002</v>
      </c>
      <c r="J418" s="9"/>
      <c r="K418" s="36">
        <f t="shared" si="6"/>
        <v>0.89146187204255856</v>
      </c>
      <c r="L418" s="9">
        <v>32</v>
      </c>
      <c r="M418" s="9">
        <v>32</v>
      </c>
      <c r="N418" s="9">
        <v>32</v>
      </c>
      <c r="O418" s="9">
        <v>0</v>
      </c>
      <c r="P418" s="9">
        <v>323.31</v>
      </c>
      <c r="Q418" s="9">
        <v>956</v>
      </c>
      <c r="R418" s="9">
        <v>0.31978699999999999</v>
      </c>
      <c r="S418" s="9">
        <v>0.57601899999999995</v>
      </c>
      <c r="T418" s="9">
        <v>-0.16575500000000001</v>
      </c>
      <c r="U418" s="9">
        <v>-0.65557200000000004</v>
      </c>
      <c r="V418" s="9" t="s">
        <v>1493</v>
      </c>
      <c r="W418" s="9" t="s">
        <v>250</v>
      </c>
      <c r="X418" s="9" t="s">
        <v>2568</v>
      </c>
    </row>
    <row r="419" spans="1:24" x14ac:dyDescent="0.3">
      <c r="A419" s="5"/>
      <c r="B419" s="9">
        <v>20.117899999999999</v>
      </c>
      <c r="C419" s="9">
        <v>20.1004</v>
      </c>
      <c r="D419" s="9">
        <v>20.515799999999999</v>
      </c>
      <c r="E419" s="9">
        <v>20.186299999999999</v>
      </c>
      <c r="F419" s="9">
        <v>19.924499999999998</v>
      </c>
      <c r="G419" s="9">
        <v>20.943300000000001</v>
      </c>
      <c r="H419" s="9">
        <v>20.462299999999999</v>
      </c>
      <c r="I419" s="9">
        <v>20.243400000000001</v>
      </c>
      <c r="J419" s="9"/>
      <c r="K419" s="36">
        <f t="shared" si="6"/>
        <v>1.0260124946435056</v>
      </c>
      <c r="L419" s="9">
        <v>21</v>
      </c>
      <c r="M419" s="9">
        <v>21</v>
      </c>
      <c r="N419" s="9">
        <v>21</v>
      </c>
      <c r="O419" s="9">
        <v>0</v>
      </c>
      <c r="P419" s="9">
        <v>185.46</v>
      </c>
      <c r="Q419" s="9">
        <v>770</v>
      </c>
      <c r="R419" s="9">
        <v>0.90235200000000004</v>
      </c>
      <c r="S419" s="9">
        <v>0.94774199999999997</v>
      </c>
      <c r="T419" s="9">
        <v>3.7048299999999999E-2</v>
      </c>
      <c r="U419" s="9">
        <v>9.5117300000000002E-2</v>
      </c>
      <c r="V419" s="9" t="s">
        <v>1494</v>
      </c>
      <c r="W419" s="9" t="s">
        <v>250</v>
      </c>
      <c r="X419" s="9" t="s">
        <v>2568</v>
      </c>
    </row>
    <row r="420" spans="1:24" x14ac:dyDescent="0.3">
      <c r="A420" s="5"/>
      <c r="B420" s="9">
        <v>24.761199999999999</v>
      </c>
      <c r="C420" s="9">
        <v>24.844999999999999</v>
      </c>
      <c r="D420" s="9">
        <v>24.541</v>
      </c>
      <c r="E420" s="9">
        <v>24.4102</v>
      </c>
      <c r="F420" s="9">
        <v>24.846</v>
      </c>
      <c r="G420" s="9">
        <v>24.483000000000001</v>
      </c>
      <c r="H420" s="9">
        <v>24.267399999999999</v>
      </c>
      <c r="I420" s="9">
        <v>24.222899999999999</v>
      </c>
      <c r="J420" s="9"/>
      <c r="K420" s="36">
        <f t="shared" si="6"/>
        <v>0.55471782880800957</v>
      </c>
      <c r="L420" s="9">
        <v>7</v>
      </c>
      <c r="M420" s="9">
        <v>7</v>
      </c>
      <c r="N420" s="9">
        <v>7</v>
      </c>
      <c r="O420" s="9">
        <v>0</v>
      </c>
      <c r="P420" s="9">
        <v>49.935000000000002</v>
      </c>
      <c r="Q420" s="9">
        <v>91</v>
      </c>
      <c r="R420" s="9">
        <v>3.45846E-2</v>
      </c>
      <c r="S420" s="9">
        <v>7.4734200000000001E-2</v>
      </c>
      <c r="T420" s="9">
        <v>-0.85017399999999999</v>
      </c>
      <c r="U420" s="9">
        <v>-2.0614300000000001</v>
      </c>
      <c r="V420" s="9" t="s">
        <v>1495</v>
      </c>
      <c r="W420" s="9" t="s">
        <v>84</v>
      </c>
      <c r="X420" s="9" t="s">
        <v>2568</v>
      </c>
    </row>
    <row r="421" spans="1:24" x14ac:dyDescent="0.3">
      <c r="A421" s="5"/>
      <c r="B421" s="9">
        <v>23.0779</v>
      </c>
      <c r="C421" s="9">
        <v>22.937999999999999</v>
      </c>
      <c r="D421" s="9">
        <v>22.647600000000001</v>
      </c>
      <c r="E421" s="9">
        <v>23.179300000000001</v>
      </c>
      <c r="F421" s="9">
        <v>22.81</v>
      </c>
      <c r="G421" s="9">
        <v>23.3491</v>
      </c>
      <c r="H421" s="9">
        <v>22.970099999999999</v>
      </c>
      <c r="I421" s="9">
        <v>23.1203</v>
      </c>
      <c r="J421" s="9"/>
      <c r="K421" s="36">
        <f t="shared" si="6"/>
        <v>1.1751207425796653</v>
      </c>
      <c r="L421" s="9">
        <v>9</v>
      </c>
      <c r="M421" s="9">
        <v>9</v>
      </c>
      <c r="N421" s="9">
        <v>9</v>
      </c>
      <c r="O421" s="9">
        <v>0</v>
      </c>
      <c r="P421" s="9">
        <v>32.331000000000003</v>
      </c>
      <c r="Q421" s="9">
        <v>61</v>
      </c>
      <c r="R421" s="9">
        <v>0.41713699999999998</v>
      </c>
      <c r="S421" s="9">
        <v>0.59394999999999998</v>
      </c>
      <c r="T421" s="9">
        <v>0.23280899999999999</v>
      </c>
      <c r="U421" s="9">
        <v>0.63396200000000003</v>
      </c>
      <c r="V421" s="9" t="s">
        <v>1496</v>
      </c>
      <c r="W421" s="9" t="s">
        <v>84</v>
      </c>
      <c r="X421" s="9" t="s">
        <v>2568</v>
      </c>
    </row>
    <row r="422" spans="1:24" x14ac:dyDescent="0.3">
      <c r="A422" s="5"/>
      <c r="B422" s="9">
        <v>23.795200000000001</v>
      </c>
      <c r="C422" s="9">
        <v>23.744499999999999</v>
      </c>
      <c r="D422" s="9">
        <v>23.768799999999999</v>
      </c>
      <c r="E422" s="9">
        <v>24.803100000000001</v>
      </c>
      <c r="F422" s="9">
        <v>23.401199999999999</v>
      </c>
      <c r="G422" s="9">
        <v>23.780100000000001</v>
      </c>
      <c r="H422" s="9">
        <v>24.062100000000001</v>
      </c>
      <c r="I422" s="9">
        <v>24.1206</v>
      </c>
      <c r="J422" s="9"/>
      <c r="K422" s="36">
        <f t="shared" si="6"/>
        <v>0.61810463989348241</v>
      </c>
      <c r="L422" s="9">
        <v>5</v>
      </c>
      <c r="M422" s="9">
        <v>5</v>
      </c>
      <c r="N422" s="9">
        <v>5</v>
      </c>
      <c r="O422" s="9">
        <v>0</v>
      </c>
      <c r="P422" s="9">
        <v>74.998999999999995</v>
      </c>
      <c r="Q422" s="9">
        <v>100</v>
      </c>
      <c r="R422" s="9">
        <v>0.14751800000000001</v>
      </c>
      <c r="S422" s="9">
        <v>0.22886799999999999</v>
      </c>
      <c r="T422" s="9">
        <v>-0.69407700000000006</v>
      </c>
      <c r="U422" s="9">
        <v>-1.3411</v>
      </c>
      <c r="V422" s="9" t="s">
        <v>1497</v>
      </c>
      <c r="W422" s="9" t="s">
        <v>85</v>
      </c>
      <c r="X422" s="9" t="s">
        <v>2568</v>
      </c>
    </row>
    <row r="423" spans="1:24" x14ac:dyDescent="0.3">
      <c r="A423" s="5"/>
      <c r="B423" s="9">
        <v>29.125599999999999</v>
      </c>
      <c r="C423" s="9">
        <v>28.7761</v>
      </c>
      <c r="D423" s="9">
        <v>28.953399999999998</v>
      </c>
      <c r="E423" s="9">
        <v>29.012699999999999</v>
      </c>
      <c r="F423" s="9">
        <v>28.805399999999999</v>
      </c>
      <c r="G423" s="9">
        <v>29.138500000000001</v>
      </c>
      <c r="H423" s="9">
        <v>28.4816</v>
      </c>
      <c r="I423" s="9">
        <v>28.779299999999999</v>
      </c>
      <c r="J423" s="9"/>
      <c r="K423" s="36">
        <f t="shared" si="6"/>
        <v>1.0179937471945955</v>
      </c>
      <c r="L423" s="9">
        <v>5</v>
      </c>
      <c r="M423" s="9">
        <v>5</v>
      </c>
      <c r="N423" s="9">
        <v>5</v>
      </c>
      <c r="O423" s="9">
        <v>0</v>
      </c>
      <c r="P423" s="9">
        <v>46.018999999999998</v>
      </c>
      <c r="Q423" s="9">
        <v>115</v>
      </c>
      <c r="R423" s="9">
        <v>0.89691699999999996</v>
      </c>
      <c r="S423" s="9">
        <v>0.95142199999999999</v>
      </c>
      <c r="T423" s="9">
        <v>2.57287E-2</v>
      </c>
      <c r="U423" s="9">
        <v>8.8604199999999994E-2</v>
      </c>
      <c r="V423" s="9" t="s">
        <v>1498</v>
      </c>
      <c r="W423" s="9" t="s">
        <v>7</v>
      </c>
      <c r="X423" s="9" t="s">
        <v>2568</v>
      </c>
    </row>
    <row r="424" spans="1:24" x14ac:dyDescent="0.3">
      <c r="A424" s="5"/>
      <c r="B424" s="9">
        <v>29.055099999999999</v>
      </c>
      <c r="C424" s="9">
        <v>28.999199999999998</v>
      </c>
      <c r="D424" s="9">
        <v>29.090900000000001</v>
      </c>
      <c r="E424" s="9">
        <v>28.932200000000002</v>
      </c>
      <c r="F424" s="9">
        <v>28.9819</v>
      </c>
      <c r="G424" s="9">
        <v>29.890899999999998</v>
      </c>
      <c r="H424" s="9">
        <v>28.691099999999999</v>
      </c>
      <c r="I424" s="9">
        <v>28.6616</v>
      </c>
      <c r="J424" s="9"/>
      <c r="K424" s="36">
        <f t="shared" si="6"/>
        <v>1.2742223077746804</v>
      </c>
      <c r="L424" s="9">
        <v>9</v>
      </c>
      <c r="M424" s="9">
        <v>9</v>
      </c>
      <c r="N424" s="9">
        <v>9</v>
      </c>
      <c r="O424" s="9">
        <v>0</v>
      </c>
      <c r="P424" s="9">
        <v>55.654000000000003</v>
      </c>
      <c r="Q424" s="9">
        <v>137</v>
      </c>
      <c r="R424" s="9">
        <v>7.9711900000000002E-2</v>
      </c>
      <c r="S424" s="9">
        <v>0.24002000000000001</v>
      </c>
      <c r="T424" s="9">
        <v>0.34961700000000001</v>
      </c>
      <c r="U424" s="9">
        <v>1.3146599999999999</v>
      </c>
      <c r="V424" s="9" t="s">
        <v>1499</v>
      </c>
      <c r="W424" s="9" t="s">
        <v>286</v>
      </c>
      <c r="X424" s="9" t="s">
        <v>1060</v>
      </c>
    </row>
    <row r="425" spans="1:24" x14ac:dyDescent="0.3">
      <c r="A425" s="5"/>
      <c r="B425" s="9">
        <v>24.1874</v>
      </c>
      <c r="C425" s="9">
        <v>24.5123</v>
      </c>
      <c r="D425" s="9">
        <v>24.7836</v>
      </c>
      <c r="E425" s="9">
        <v>25.460799999999999</v>
      </c>
      <c r="F425" s="9">
        <v>24.161200000000001</v>
      </c>
      <c r="G425" s="9">
        <v>23.562899999999999</v>
      </c>
      <c r="H425" s="9">
        <v>23.6737</v>
      </c>
      <c r="I425" s="9">
        <v>24.145700000000001</v>
      </c>
      <c r="J425" s="9"/>
      <c r="K425" s="36">
        <f t="shared" si="6"/>
        <v>0.65568100232862725</v>
      </c>
      <c r="L425" s="9">
        <v>8</v>
      </c>
      <c r="M425" s="9">
        <v>8</v>
      </c>
      <c r="N425" s="9">
        <v>8</v>
      </c>
      <c r="O425" s="9">
        <v>0</v>
      </c>
      <c r="P425" s="9">
        <v>21.84</v>
      </c>
      <c r="Q425" s="9">
        <v>53</v>
      </c>
      <c r="R425" s="9">
        <v>1.9736400000000001E-2</v>
      </c>
      <c r="S425" s="9">
        <v>7.2601299999999994E-2</v>
      </c>
      <c r="T425" s="9">
        <v>-0.60893399999999998</v>
      </c>
      <c r="U425" s="9">
        <v>-2.07742</v>
      </c>
      <c r="V425" s="9" t="s">
        <v>1500</v>
      </c>
      <c r="W425" s="9" t="s">
        <v>7</v>
      </c>
      <c r="X425" s="9" t="s">
        <v>2568</v>
      </c>
    </row>
    <row r="426" spans="1:24" x14ac:dyDescent="0.3">
      <c r="A426" s="5"/>
      <c r="B426" s="9">
        <v>22.572399999999998</v>
      </c>
      <c r="C426" s="9">
        <v>23.223199999999999</v>
      </c>
      <c r="D426" s="9">
        <v>23.2561</v>
      </c>
      <c r="E426" s="9">
        <v>23.678000000000001</v>
      </c>
      <c r="F426" s="9">
        <v>23.276599999999998</v>
      </c>
      <c r="G426" s="9">
        <v>23.381599999999999</v>
      </c>
      <c r="H426" s="9">
        <v>23.815100000000001</v>
      </c>
      <c r="I426" s="9">
        <v>23.1875</v>
      </c>
      <c r="J426" s="9"/>
      <c r="K426" s="36">
        <f t="shared" si="6"/>
        <v>1.0722757784170884</v>
      </c>
      <c r="L426" s="9">
        <v>34</v>
      </c>
      <c r="M426" s="9">
        <v>34</v>
      </c>
      <c r="N426" s="9">
        <v>34</v>
      </c>
      <c r="O426" s="9">
        <v>0</v>
      </c>
      <c r="P426" s="9">
        <v>323.31</v>
      </c>
      <c r="Q426" s="9">
        <v>2404</v>
      </c>
      <c r="R426" s="9">
        <v>0.77010800000000001</v>
      </c>
      <c r="S426" s="9">
        <v>0.85216599999999998</v>
      </c>
      <c r="T426" s="9">
        <v>0.100676</v>
      </c>
      <c r="U426" s="9">
        <v>0.234539</v>
      </c>
      <c r="V426" s="9" t="s">
        <v>1501</v>
      </c>
      <c r="W426" s="9" t="s">
        <v>287</v>
      </c>
      <c r="X426" s="9" t="s">
        <v>1060</v>
      </c>
    </row>
    <row r="427" spans="1:24" x14ac:dyDescent="0.3">
      <c r="A427" s="5"/>
      <c r="B427" s="9">
        <v>24.031700000000001</v>
      </c>
      <c r="C427" s="9">
        <v>23.951599999999999</v>
      </c>
      <c r="D427" s="9">
        <v>25.0777</v>
      </c>
      <c r="E427" s="9">
        <v>24.6433</v>
      </c>
      <c r="F427" s="9">
        <v>23.408000000000001</v>
      </c>
      <c r="G427" s="9">
        <v>24.6814</v>
      </c>
      <c r="H427" s="9">
        <v>23.556699999999999</v>
      </c>
      <c r="I427" s="9">
        <v>23.2818</v>
      </c>
      <c r="J427" s="9"/>
      <c r="K427" s="36">
        <f t="shared" si="6"/>
        <v>0.95030663011645367</v>
      </c>
      <c r="L427" s="9">
        <v>11</v>
      </c>
      <c r="M427" s="9">
        <v>11</v>
      </c>
      <c r="N427" s="9">
        <v>11</v>
      </c>
      <c r="O427" s="9">
        <v>0</v>
      </c>
      <c r="P427" s="9">
        <v>106.3</v>
      </c>
      <c r="Q427" s="9">
        <v>139</v>
      </c>
      <c r="R427" s="9">
        <v>0.87209800000000004</v>
      </c>
      <c r="S427" s="9">
        <v>0.91867699999999997</v>
      </c>
      <c r="T427" s="9">
        <v>-7.3535000000000003E-2</v>
      </c>
      <c r="U427" s="9">
        <v>-0.13676099999999999</v>
      </c>
      <c r="V427" s="9" t="s">
        <v>1502</v>
      </c>
      <c r="W427" s="9" t="s">
        <v>288</v>
      </c>
      <c r="X427" s="9" t="s">
        <v>16</v>
      </c>
    </row>
    <row r="428" spans="1:24" x14ac:dyDescent="0.3">
      <c r="A428" s="5"/>
      <c r="B428" s="9">
        <v>25.6755</v>
      </c>
      <c r="C428" s="9">
        <v>25.686</v>
      </c>
      <c r="D428" s="9">
        <v>25.940899999999999</v>
      </c>
      <c r="E428" s="9">
        <v>26.135000000000002</v>
      </c>
      <c r="F428" s="9">
        <v>25.8903</v>
      </c>
      <c r="G428" s="9">
        <v>26.003599999999999</v>
      </c>
      <c r="H428" s="9">
        <v>25.457999999999998</v>
      </c>
      <c r="I428" s="9">
        <v>26.188300000000002</v>
      </c>
      <c r="J428" s="9"/>
      <c r="K428" s="36">
        <f t="shared" si="6"/>
        <v>1.8426677970173038</v>
      </c>
      <c r="L428" s="9">
        <v>17</v>
      </c>
      <c r="M428" s="9">
        <v>17</v>
      </c>
      <c r="N428" s="9">
        <v>17</v>
      </c>
      <c r="O428" s="9">
        <v>0</v>
      </c>
      <c r="P428" s="9">
        <v>23.431999999999999</v>
      </c>
      <c r="Q428" s="9">
        <v>33</v>
      </c>
      <c r="R428" s="9">
        <v>0.37904100000000002</v>
      </c>
      <c r="S428" s="9">
        <v>0.45581700000000003</v>
      </c>
      <c r="T428" s="9">
        <v>0.88179600000000002</v>
      </c>
      <c r="U428" s="9">
        <v>0.85717299999999996</v>
      </c>
      <c r="V428" s="9" t="s">
        <v>1503</v>
      </c>
      <c r="W428" s="9" t="s">
        <v>289</v>
      </c>
      <c r="X428" s="9" t="s">
        <v>1060</v>
      </c>
    </row>
    <row r="429" spans="1:24" x14ac:dyDescent="0.3">
      <c r="A429" s="5"/>
      <c r="B429" s="9">
        <v>27.021799999999999</v>
      </c>
      <c r="C429" s="9">
        <v>26.972799999999999</v>
      </c>
      <c r="D429" s="9">
        <v>26.303100000000001</v>
      </c>
      <c r="E429" s="9">
        <v>26.7254</v>
      </c>
      <c r="F429" s="9">
        <v>27.125800000000002</v>
      </c>
      <c r="G429" s="9">
        <v>27.064699999999998</v>
      </c>
      <c r="H429" s="9">
        <v>27.0684</v>
      </c>
      <c r="I429" s="9">
        <v>27.162700000000001</v>
      </c>
      <c r="J429" s="9"/>
      <c r="K429" s="36">
        <f t="shared" si="6"/>
        <v>0.28811766050884341</v>
      </c>
      <c r="L429" s="9">
        <v>9</v>
      </c>
      <c r="M429" s="9">
        <v>9</v>
      </c>
      <c r="N429" s="9">
        <v>9</v>
      </c>
      <c r="O429" s="9">
        <v>0</v>
      </c>
      <c r="P429" s="9">
        <v>70.768000000000001</v>
      </c>
      <c r="Q429" s="9">
        <v>79</v>
      </c>
      <c r="R429" s="9">
        <v>5.3317299999999998E-2</v>
      </c>
      <c r="S429" s="9">
        <v>6.81644E-2</v>
      </c>
      <c r="T429" s="9">
        <v>-1.7952699999999999</v>
      </c>
      <c r="U429" s="9">
        <v>-2.1167500000000001</v>
      </c>
      <c r="V429" s="9" t="s">
        <v>1504</v>
      </c>
      <c r="W429" s="9" t="s">
        <v>7</v>
      </c>
      <c r="X429" s="9" t="s">
        <v>2568</v>
      </c>
    </row>
    <row r="430" spans="1:24" x14ac:dyDescent="0.3">
      <c r="A430" s="5"/>
      <c r="B430" s="9">
        <v>23.355499999999999</v>
      </c>
      <c r="C430" s="9">
        <v>23.0776</v>
      </c>
      <c r="D430" s="9">
        <v>23.648299999999999</v>
      </c>
      <c r="E430" s="9">
        <v>23.762799999999999</v>
      </c>
      <c r="F430" s="9">
        <v>23.029499999999999</v>
      </c>
      <c r="G430" s="9">
        <v>22.5215</v>
      </c>
      <c r="H430" s="9">
        <v>22.855799999999999</v>
      </c>
      <c r="I430" s="9">
        <v>23.0017</v>
      </c>
      <c r="J430" s="9"/>
      <c r="K430" s="36">
        <f t="shared" si="6"/>
        <v>1.1172120194878834</v>
      </c>
      <c r="L430" s="9">
        <v>7</v>
      </c>
      <c r="M430" s="9">
        <v>7</v>
      </c>
      <c r="N430" s="9">
        <v>7</v>
      </c>
      <c r="O430" s="9">
        <v>0</v>
      </c>
      <c r="P430" s="9">
        <v>18.372</v>
      </c>
      <c r="Q430" s="9">
        <v>53</v>
      </c>
      <c r="R430" s="9">
        <v>0.44515100000000002</v>
      </c>
      <c r="S430" s="9">
        <v>0.66325299999999998</v>
      </c>
      <c r="T430" s="9">
        <v>0.15990299999999999</v>
      </c>
      <c r="U430" s="9">
        <v>0.54072299999999995</v>
      </c>
      <c r="V430" s="9" t="s">
        <v>1505</v>
      </c>
      <c r="W430" s="9" t="s">
        <v>102</v>
      </c>
      <c r="X430" s="9" t="s">
        <v>2568</v>
      </c>
    </row>
    <row r="431" spans="1:24" x14ac:dyDescent="0.3">
      <c r="A431" s="5"/>
      <c r="B431" s="9">
        <v>32.706899999999997</v>
      </c>
      <c r="C431" s="9">
        <v>32.900500000000001</v>
      </c>
      <c r="D431" s="9">
        <v>33.085099999999997</v>
      </c>
      <c r="E431" s="9">
        <v>31.736000000000001</v>
      </c>
      <c r="F431" s="9">
        <v>32.4846</v>
      </c>
      <c r="G431" s="9">
        <v>33.015999999999998</v>
      </c>
      <c r="H431" s="9">
        <v>32.851300000000002</v>
      </c>
      <c r="I431" s="9">
        <v>32.479199999999999</v>
      </c>
      <c r="J431" s="9"/>
      <c r="K431" s="36">
        <f t="shared" si="6"/>
        <v>5.3494478885189807</v>
      </c>
      <c r="L431" s="9">
        <v>3</v>
      </c>
      <c r="M431" s="9">
        <v>3</v>
      </c>
      <c r="N431" s="9">
        <v>3</v>
      </c>
      <c r="O431" s="9">
        <v>0</v>
      </c>
      <c r="P431" s="9">
        <v>8.6506000000000007</v>
      </c>
      <c r="Q431" s="9">
        <v>30</v>
      </c>
      <c r="R431" s="9">
        <v>5.6356700000000003E-2</v>
      </c>
      <c r="S431" s="9">
        <v>6.5467600000000001E-2</v>
      </c>
      <c r="T431" s="9">
        <v>2.4193899999999999</v>
      </c>
      <c r="U431" s="9">
        <v>2.14947</v>
      </c>
      <c r="V431" s="9" t="s">
        <v>1506</v>
      </c>
      <c r="W431" s="9" t="s">
        <v>290</v>
      </c>
      <c r="X431" s="9" t="s">
        <v>2568</v>
      </c>
    </row>
    <row r="432" spans="1:24" x14ac:dyDescent="0.3">
      <c r="A432" s="5"/>
      <c r="B432" s="9">
        <v>25.502099999999999</v>
      </c>
      <c r="C432" s="9">
        <v>24.978899999999999</v>
      </c>
      <c r="D432" s="9">
        <v>26.4009</v>
      </c>
      <c r="E432" s="9">
        <v>24.838699999999999</v>
      </c>
      <c r="F432" s="9">
        <v>25.334399999999999</v>
      </c>
      <c r="G432" s="9">
        <v>25.236699999999999</v>
      </c>
      <c r="H432" s="9">
        <v>26.049399999999999</v>
      </c>
      <c r="I432" s="9">
        <v>24.805900000000001</v>
      </c>
      <c r="J432" s="9"/>
      <c r="K432" s="36">
        <f t="shared" si="6"/>
        <v>1.1205709520746341</v>
      </c>
      <c r="L432" s="9">
        <v>14</v>
      </c>
      <c r="M432" s="9">
        <v>14</v>
      </c>
      <c r="N432" s="9">
        <v>14</v>
      </c>
      <c r="O432" s="9">
        <v>0</v>
      </c>
      <c r="P432" s="9">
        <v>64.486999999999995</v>
      </c>
      <c r="Q432" s="9">
        <v>60</v>
      </c>
      <c r="R432" s="9">
        <v>0.644235</v>
      </c>
      <c r="S432" s="9">
        <v>0.77709799999999996</v>
      </c>
      <c r="T432" s="9">
        <v>0.16423399999999999</v>
      </c>
      <c r="U432" s="9">
        <v>0.374998</v>
      </c>
      <c r="V432" s="9" t="s">
        <v>1507</v>
      </c>
      <c r="W432" s="9" t="s">
        <v>7</v>
      </c>
      <c r="X432" s="9" t="s">
        <v>2568</v>
      </c>
    </row>
    <row r="433" spans="1:24" x14ac:dyDescent="0.3">
      <c r="A433" s="5"/>
      <c r="B433" s="9">
        <v>20.3108</v>
      </c>
      <c r="C433" s="9">
        <v>20.792000000000002</v>
      </c>
      <c r="D433" s="9">
        <v>21.9848</v>
      </c>
      <c r="E433" s="9">
        <v>20.587900000000001</v>
      </c>
      <c r="F433" s="9">
        <v>21.033999999999999</v>
      </c>
      <c r="G433" s="9">
        <v>24.171500000000002</v>
      </c>
      <c r="H433" s="9">
        <v>21.780799999999999</v>
      </c>
      <c r="I433" s="9">
        <v>20.2164</v>
      </c>
      <c r="J433" s="9"/>
      <c r="K433" s="36">
        <f t="shared" si="6"/>
        <v>1.1352082663862286</v>
      </c>
      <c r="L433" s="9">
        <v>17</v>
      </c>
      <c r="M433" s="9">
        <v>17</v>
      </c>
      <c r="N433" s="9">
        <v>17</v>
      </c>
      <c r="O433" s="9">
        <v>0</v>
      </c>
      <c r="P433" s="9">
        <v>117.61</v>
      </c>
      <c r="Q433" s="9">
        <v>225</v>
      </c>
      <c r="R433" s="9">
        <v>8.3107299999999995E-2</v>
      </c>
      <c r="S433" s="9">
        <v>0.38928299999999999</v>
      </c>
      <c r="T433" s="9">
        <v>0.18295700000000001</v>
      </c>
      <c r="U433" s="9">
        <v>0.97267000000000003</v>
      </c>
      <c r="V433" s="9" t="s">
        <v>1508</v>
      </c>
      <c r="W433" s="9" t="s">
        <v>291</v>
      </c>
      <c r="X433" s="9" t="s">
        <v>18</v>
      </c>
    </row>
    <row r="434" spans="1:24" x14ac:dyDescent="0.3">
      <c r="A434" s="5"/>
      <c r="B434" s="9">
        <v>24.4999</v>
      </c>
      <c r="C434" s="9">
        <v>25.272600000000001</v>
      </c>
      <c r="D434" s="9">
        <v>24.9207</v>
      </c>
      <c r="E434" s="9">
        <v>23.778400000000001</v>
      </c>
      <c r="F434" s="9">
        <v>23.776599999999998</v>
      </c>
      <c r="G434" s="9">
        <v>23.963799999999999</v>
      </c>
      <c r="H434" s="9">
        <v>22.506499999999999</v>
      </c>
      <c r="I434" s="9">
        <v>21.043600000000001</v>
      </c>
      <c r="J434" s="9"/>
      <c r="K434" s="36">
        <f t="shared" si="6"/>
        <v>1.0741481587630393</v>
      </c>
      <c r="L434" s="9">
        <v>33</v>
      </c>
      <c r="M434" s="9">
        <v>33</v>
      </c>
      <c r="N434" s="9">
        <v>33</v>
      </c>
      <c r="O434" s="9">
        <v>0</v>
      </c>
      <c r="P434" s="9">
        <v>323.31</v>
      </c>
      <c r="Q434" s="9">
        <v>1011</v>
      </c>
      <c r="R434" s="9">
        <v>0.44616499999999998</v>
      </c>
      <c r="S434" s="9">
        <v>0.71413400000000005</v>
      </c>
      <c r="T434" s="9">
        <v>0.10319300000000001</v>
      </c>
      <c r="U434" s="9">
        <v>0.45538899999999999</v>
      </c>
      <c r="V434" s="9" t="s">
        <v>1509</v>
      </c>
      <c r="W434" s="9" t="s">
        <v>27</v>
      </c>
      <c r="X434" s="9" t="s">
        <v>1060</v>
      </c>
    </row>
    <row r="435" spans="1:24" x14ac:dyDescent="0.3">
      <c r="A435" s="5"/>
      <c r="B435" s="9">
        <v>25.469100000000001</v>
      </c>
      <c r="C435" s="9">
        <v>25.4816</v>
      </c>
      <c r="D435" s="9">
        <v>25.209299999999999</v>
      </c>
      <c r="E435" s="9">
        <v>25.698899999999998</v>
      </c>
      <c r="F435" s="9">
        <v>25.246099999999998</v>
      </c>
      <c r="G435" s="9">
        <v>25.512899999999998</v>
      </c>
      <c r="H435" s="9">
        <v>25.691800000000001</v>
      </c>
      <c r="I435" s="9">
        <v>26.047699999999999</v>
      </c>
      <c r="J435" s="9"/>
      <c r="K435" s="36">
        <f t="shared" si="6"/>
        <v>0.8193927312580066</v>
      </c>
      <c r="L435" s="9">
        <v>29</v>
      </c>
      <c r="M435" s="9">
        <v>29</v>
      </c>
      <c r="N435" s="9">
        <v>29</v>
      </c>
      <c r="O435" s="9">
        <v>0</v>
      </c>
      <c r="P435" s="9">
        <v>210.26</v>
      </c>
      <c r="Q435" s="9">
        <v>297</v>
      </c>
      <c r="R435" s="9">
        <v>9.8237199999999993E-3</v>
      </c>
      <c r="S435" s="9">
        <v>0.15085499999999999</v>
      </c>
      <c r="T435" s="9">
        <v>-0.28737299999999999</v>
      </c>
      <c r="U435" s="9">
        <v>-1.62175</v>
      </c>
      <c r="V435" s="9" t="s">
        <v>1510</v>
      </c>
      <c r="W435" s="9" t="s">
        <v>292</v>
      </c>
      <c r="X435" s="9" t="s">
        <v>1077</v>
      </c>
    </row>
    <row r="436" spans="1:24" x14ac:dyDescent="0.3">
      <c r="A436" s="5"/>
      <c r="B436" s="9">
        <v>19.379899999999999</v>
      </c>
      <c r="C436" s="9">
        <v>19.074300000000001</v>
      </c>
      <c r="D436" s="9">
        <v>22.466000000000001</v>
      </c>
      <c r="E436" s="9">
        <v>23.024999999999999</v>
      </c>
      <c r="F436" s="9">
        <v>23.552700000000002</v>
      </c>
      <c r="G436" s="9">
        <v>23.430499999999999</v>
      </c>
      <c r="H436" s="9">
        <v>23.281400000000001</v>
      </c>
      <c r="I436" s="9">
        <v>23.3582</v>
      </c>
      <c r="J436" s="9"/>
      <c r="K436" s="36">
        <f t="shared" si="6"/>
        <v>0.70792920554349414</v>
      </c>
      <c r="L436" s="9">
        <v>7</v>
      </c>
      <c r="M436" s="9">
        <v>7</v>
      </c>
      <c r="N436" s="9">
        <v>7</v>
      </c>
      <c r="O436" s="9">
        <v>0</v>
      </c>
      <c r="P436" s="9">
        <v>27.722999999999999</v>
      </c>
      <c r="Q436" s="9">
        <v>58</v>
      </c>
      <c r="R436" s="9">
        <v>0.29798599999999997</v>
      </c>
      <c r="S436" s="9">
        <v>0.41309099999999999</v>
      </c>
      <c r="T436" s="9">
        <v>-0.49832300000000002</v>
      </c>
      <c r="U436" s="9">
        <v>-0.927338</v>
      </c>
      <c r="V436" s="9" t="s">
        <v>1511</v>
      </c>
      <c r="W436" s="9" t="s">
        <v>35</v>
      </c>
      <c r="X436" s="9" t="s">
        <v>68</v>
      </c>
    </row>
    <row r="437" spans="1:24" x14ac:dyDescent="0.3">
      <c r="A437" s="5"/>
      <c r="B437" s="9">
        <v>22.722100000000001</v>
      </c>
      <c r="C437" s="9">
        <v>22.991199999999999</v>
      </c>
      <c r="D437" s="9">
        <v>23.248000000000001</v>
      </c>
      <c r="E437" s="9">
        <v>24.2593</v>
      </c>
      <c r="F437" s="9">
        <v>23.562000000000001</v>
      </c>
      <c r="G437" s="9">
        <v>23.421600000000002</v>
      </c>
      <c r="H437" s="9">
        <v>23.504000000000001</v>
      </c>
      <c r="I437" s="9">
        <v>23.389900000000001</v>
      </c>
      <c r="J437" s="9"/>
      <c r="K437" s="36">
        <f t="shared" si="6"/>
        <v>0.76101299795262378</v>
      </c>
      <c r="L437" s="9">
        <v>43</v>
      </c>
      <c r="M437" s="9">
        <v>43</v>
      </c>
      <c r="N437" s="9">
        <v>43</v>
      </c>
      <c r="O437" s="9">
        <v>0</v>
      </c>
      <c r="P437" s="9">
        <v>323.31</v>
      </c>
      <c r="Q437" s="9">
        <v>808</v>
      </c>
      <c r="R437" s="9">
        <v>0.103973</v>
      </c>
      <c r="S437" s="9">
        <v>0.24971199999999999</v>
      </c>
      <c r="T437" s="9">
        <v>-0.394007</v>
      </c>
      <c r="U437" s="9">
        <v>-1.2887</v>
      </c>
      <c r="V437" s="9" t="s">
        <v>1512</v>
      </c>
      <c r="W437" s="9" t="s">
        <v>7</v>
      </c>
      <c r="X437" s="9" t="s">
        <v>2568</v>
      </c>
    </row>
    <row r="438" spans="1:24" x14ac:dyDescent="0.3">
      <c r="A438" s="5"/>
      <c r="B438" s="9">
        <v>27.524799999999999</v>
      </c>
      <c r="C438" s="9">
        <v>27.4008</v>
      </c>
      <c r="D438" s="9">
        <v>27.248699999999999</v>
      </c>
      <c r="E438" s="9">
        <v>27.240500000000001</v>
      </c>
      <c r="F438" s="9">
        <v>27.410900000000002</v>
      </c>
      <c r="G438" s="9">
        <v>27.4815</v>
      </c>
      <c r="H438" s="9">
        <v>27.663</v>
      </c>
      <c r="I438" s="9">
        <v>27.591100000000001</v>
      </c>
      <c r="J438" s="9"/>
      <c r="K438" s="36">
        <f t="shared" si="6"/>
        <v>1.0424953871324159</v>
      </c>
      <c r="L438" s="9">
        <v>9</v>
      </c>
      <c r="M438" s="9">
        <v>9</v>
      </c>
      <c r="N438" s="9">
        <v>9</v>
      </c>
      <c r="O438" s="9">
        <v>0</v>
      </c>
      <c r="P438" s="9">
        <v>26.484000000000002</v>
      </c>
      <c r="Q438" s="9">
        <v>50</v>
      </c>
      <c r="R438" s="9">
        <v>0.84998200000000002</v>
      </c>
      <c r="S438" s="9">
        <v>0.91113299999999997</v>
      </c>
      <c r="T438" s="9">
        <v>6.0040999999999997E-2</v>
      </c>
      <c r="U438" s="9">
        <v>0.148595</v>
      </c>
      <c r="V438" s="9" t="s">
        <v>1513</v>
      </c>
      <c r="W438" s="9" t="s">
        <v>293</v>
      </c>
      <c r="X438" s="9" t="s">
        <v>68</v>
      </c>
    </row>
    <row r="439" spans="1:24" x14ac:dyDescent="0.3">
      <c r="A439" s="5"/>
      <c r="B439" s="9">
        <v>29.970500000000001</v>
      </c>
      <c r="C439" s="9">
        <v>29.865100000000002</v>
      </c>
      <c r="D439" s="9">
        <v>29.5886</v>
      </c>
      <c r="E439" s="9">
        <v>29.437200000000001</v>
      </c>
      <c r="F439" s="9">
        <v>29.734400000000001</v>
      </c>
      <c r="G439" s="9">
        <v>29.861999999999998</v>
      </c>
      <c r="H439" s="9">
        <v>29.866900000000001</v>
      </c>
      <c r="I439" s="9">
        <v>29.8108</v>
      </c>
      <c r="J439" s="9"/>
      <c r="K439" s="36">
        <f t="shared" si="6"/>
        <v>1.0237193085280547</v>
      </c>
      <c r="L439" s="9">
        <v>4</v>
      </c>
      <c r="M439" s="9">
        <v>4</v>
      </c>
      <c r="N439" s="9">
        <v>4</v>
      </c>
      <c r="O439" s="9">
        <v>0</v>
      </c>
      <c r="P439" s="9">
        <v>3.7238000000000002</v>
      </c>
      <c r="Q439" s="9">
        <v>11</v>
      </c>
      <c r="R439" s="9">
        <v>0.94994299999999998</v>
      </c>
      <c r="S439" s="9">
        <v>0.96959899999999999</v>
      </c>
      <c r="T439" s="9">
        <v>3.3820200000000002E-2</v>
      </c>
      <c r="U439" s="9">
        <v>5.4836999999999997E-2</v>
      </c>
      <c r="V439" s="9" t="s">
        <v>1514</v>
      </c>
      <c r="W439" s="9" t="s">
        <v>294</v>
      </c>
      <c r="X439" s="9" t="s">
        <v>1061</v>
      </c>
    </row>
    <row r="440" spans="1:24" x14ac:dyDescent="0.3">
      <c r="A440" s="5"/>
      <c r="B440" s="9">
        <v>25.928699999999999</v>
      </c>
      <c r="C440" s="9">
        <v>25.787500000000001</v>
      </c>
      <c r="D440" s="9">
        <v>25.8339</v>
      </c>
      <c r="E440" s="9">
        <v>26.0761</v>
      </c>
      <c r="F440" s="9">
        <v>25.699100000000001</v>
      </c>
      <c r="G440" s="9">
        <v>25.684699999999999</v>
      </c>
      <c r="H440" s="9">
        <v>25.5185</v>
      </c>
      <c r="I440" s="9">
        <v>25.574300000000001</v>
      </c>
      <c r="J440" s="9"/>
      <c r="K440" s="36">
        <f t="shared" si="6"/>
        <v>1.1984593701886219</v>
      </c>
      <c r="L440" s="9">
        <v>5</v>
      </c>
      <c r="M440" s="9">
        <v>5</v>
      </c>
      <c r="N440" s="9">
        <v>5</v>
      </c>
      <c r="O440" s="9">
        <v>0</v>
      </c>
      <c r="P440" s="9">
        <v>97.701999999999998</v>
      </c>
      <c r="Q440" s="9">
        <v>201</v>
      </c>
      <c r="R440" s="9">
        <v>0.30601400000000001</v>
      </c>
      <c r="S440" s="9">
        <v>0.499089</v>
      </c>
      <c r="T440" s="9">
        <v>0.261181</v>
      </c>
      <c r="U440" s="9">
        <v>0.78326499999999999</v>
      </c>
      <c r="V440" s="9" t="s">
        <v>1515</v>
      </c>
      <c r="W440" s="9" t="s">
        <v>295</v>
      </c>
      <c r="X440" s="9" t="s">
        <v>1061</v>
      </c>
    </row>
    <row r="441" spans="1:24" x14ac:dyDescent="0.3">
      <c r="A441" s="5"/>
      <c r="B441" s="9">
        <v>24.7242</v>
      </c>
      <c r="C441" s="9">
        <v>24.740200000000002</v>
      </c>
      <c r="D441" s="9">
        <v>25.533899999999999</v>
      </c>
      <c r="E441" s="9">
        <v>23.676300000000001</v>
      </c>
      <c r="F441" s="9">
        <v>23.7959</v>
      </c>
      <c r="G441" s="9">
        <v>24.287299999999998</v>
      </c>
      <c r="H441" s="9">
        <v>24.7273</v>
      </c>
      <c r="I441" s="9">
        <v>23.870699999999999</v>
      </c>
      <c r="J441" s="9"/>
      <c r="K441" s="36">
        <f t="shared" si="6"/>
        <v>1.0779804395768731</v>
      </c>
      <c r="L441" s="9">
        <v>3</v>
      </c>
      <c r="M441" s="9">
        <v>3</v>
      </c>
      <c r="N441" s="9">
        <v>3</v>
      </c>
      <c r="O441" s="9">
        <v>0</v>
      </c>
      <c r="P441" s="9">
        <v>4.6063000000000001</v>
      </c>
      <c r="Q441" s="9">
        <v>50</v>
      </c>
      <c r="R441" s="9">
        <v>0.67499399999999998</v>
      </c>
      <c r="S441" s="9">
        <v>0.812809</v>
      </c>
      <c r="T441" s="9">
        <v>0.108331</v>
      </c>
      <c r="U441" s="9">
        <v>0.313166</v>
      </c>
      <c r="V441" s="9" t="s">
        <v>1516</v>
      </c>
      <c r="W441" s="9" t="s">
        <v>296</v>
      </c>
      <c r="X441" s="9" t="s">
        <v>1072</v>
      </c>
    </row>
    <row r="442" spans="1:24" x14ac:dyDescent="0.3">
      <c r="A442" s="5"/>
      <c r="B442" s="9">
        <v>28.726700000000001</v>
      </c>
      <c r="C442" s="9">
        <v>28.655999999999999</v>
      </c>
      <c r="D442" s="9">
        <v>28.823899999999998</v>
      </c>
      <c r="E442" s="9">
        <v>29.156500000000001</v>
      </c>
      <c r="F442" s="9">
        <v>28.432500000000001</v>
      </c>
      <c r="G442" s="9">
        <v>27.991299999999999</v>
      </c>
      <c r="H442" s="9">
        <v>28.827999999999999</v>
      </c>
      <c r="I442" s="9">
        <v>28.5352</v>
      </c>
      <c r="J442" s="9"/>
      <c r="K442" s="36">
        <f t="shared" si="6"/>
        <v>1.2351831696596014</v>
      </c>
      <c r="L442" s="9">
        <v>6</v>
      </c>
      <c r="M442" s="9">
        <v>6</v>
      </c>
      <c r="N442" s="9">
        <v>6</v>
      </c>
      <c r="O442" s="9">
        <v>0</v>
      </c>
      <c r="P442" s="9">
        <v>12.44</v>
      </c>
      <c r="Q442" s="9">
        <v>81</v>
      </c>
      <c r="R442" s="9">
        <v>0.32300499999999999</v>
      </c>
      <c r="S442" s="9">
        <v>0.49002099999999998</v>
      </c>
      <c r="T442" s="9">
        <v>0.30472500000000002</v>
      </c>
      <c r="U442" s="9">
        <v>0.79557</v>
      </c>
      <c r="V442" s="9" t="s">
        <v>1517</v>
      </c>
      <c r="W442" s="9" t="s">
        <v>7</v>
      </c>
      <c r="X442" s="9" t="s">
        <v>2568</v>
      </c>
    </row>
    <row r="443" spans="1:24" x14ac:dyDescent="0.3">
      <c r="A443" s="5"/>
      <c r="B443" s="9">
        <v>22.6313</v>
      </c>
      <c r="C443" s="9">
        <v>22.639099999999999</v>
      </c>
      <c r="D443" s="9">
        <v>23.551200000000001</v>
      </c>
      <c r="E443" s="9">
        <v>23.552199999999999</v>
      </c>
      <c r="F443" s="9">
        <v>22.759699999999999</v>
      </c>
      <c r="G443" s="9">
        <v>23.488900000000001</v>
      </c>
      <c r="H443" s="9">
        <v>23.1768</v>
      </c>
      <c r="I443" s="9">
        <v>23.188600000000001</v>
      </c>
      <c r="J443" s="9"/>
      <c r="K443" s="36">
        <f t="shared" si="6"/>
        <v>1.02365090651548</v>
      </c>
      <c r="L443" s="9">
        <v>18</v>
      </c>
      <c r="M443" s="9">
        <v>18</v>
      </c>
      <c r="N443" s="9">
        <v>18</v>
      </c>
      <c r="O443" s="9">
        <v>0</v>
      </c>
      <c r="P443" s="9">
        <v>323.31</v>
      </c>
      <c r="Q443" s="9">
        <v>469</v>
      </c>
      <c r="R443" s="9">
        <v>0.86219599999999996</v>
      </c>
      <c r="S443" s="9">
        <v>0.93281999999999998</v>
      </c>
      <c r="T443" s="9">
        <v>3.3723799999999998E-2</v>
      </c>
      <c r="U443" s="9">
        <v>0.117858</v>
      </c>
      <c r="V443" s="9" t="s">
        <v>1518</v>
      </c>
      <c r="W443" s="9" t="s">
        <v>7</v>
      </c>
      <c r="X443" s="9" t="s">
        <v>2568</v>
      </c>
    </row>
    <row r="444" spans="1:24" x14ac:dyDescent="0.3">
      <c r="A444" s="5"/>
      <c r="B444" s="9">
        <v>21.95</v>
      </c>
      <c r="C444" s="9">
        <v>20.466200000000001</v>
      </c>
      <c r="D444" s="9">
        <v>20.875800000000002</v>
      </c>
      <c r="E444" s="9">
        <v>21.940999999999999</v>
      </c>
      <c r="F444" s="9">
        <v>20.3154</v>
      </c>
      <c r="G444" s="9">
        <v>21.438700000000001</v>
      </c>
      <c r="H444" s="9">
        <v>21.8109</v>
      </c>
      <c r="I444" s="9">
        <v>21.8033</v>
      </c>
      <c r="J444" s="9"/>
      <c r="K444" s="36">
        <f t="shared" si="6"/>
        <v>1.0108358244324662</v>
      </c>
      <c r="L444" s="9">
        <v>37</v>
      </c>
      <c r="M444" s="9">
        <v>37</v>
      </c>
      <c r="N444" s="9">
        <v>37</v>
      </c>
      <c r="O444" s="9">
        <v>0</v>
      </c>
      <c r="P444" s="9">
        <v>323.31</v>
      </c>
      <c r="Q444" s="9">
        <v>682</v>
      </c>
      <c r="R444" s="9">
        <v>0.86094899999999996</v>
      </c>
      <c r="S444" s="9">
        <v>0.95448500000000003</v>
      </c>
      <c r="T444" s="9">
        <v>1.55487E-2</v>
      </c>
      <c r="U444" s="9">
        <v>8.40278E-2</v>
      </c>
      <c r="V444" s="9" t="s">
        <v>1519</v>
      </c>
      <c r="W444" s="9" t="s">
        <v>297</v>
      </c>
      <c r="X444" s="9" t="s">
        <v>18</v>
      </c>
    </row>
    <row r="445" spans="1:24" x14ac:dyDescent="0.3">
      <c r="A445" s="5"/>
      <c r="B445" s="9">
        <v>28.3811</v>
      </c>
      <c r="C445" s="9">
        <v>28.273399999999999</v>
      </c>
      <c r="D445" s="9">
        <v>27.727799999999998</v>
      </c>
      <c r="E445" s="9">
        <v>28.2119</v>
      </c>
      <c r="F445" s="9">
        <v>28.097799999999999</v>
      </c>
      <c r="G445" s="9">
        <v>28.289000000000001</v>
      </c>
      <c r="H445" s="9">
        <v>28.311699999999998</v>
      </c>
      <c r="I445" s="9">
        <v>28.9406</v>
      </c>
      <c r="J445" s="9"/>
      <c r="K445" s="36">
        <f t="shared" si="6"/>
        <v>1.0410337203186082</v>
      </c>
      <c r="L445" s="9">
        <v>7</v>
      </c>
      <c r="M445" s="9">
        <v>7</v>
      </c>
      <c r="N445" s="9">
        <v>7</v>
      </c>
      <c r="O445" s="9">
        <v>0</v>
      </c>
      <c r="P445" s="9">
        <v>48.232999999999997</v>
      </c>
      <c r="Q445" s="9">
        <v>46</v>
      </c>
      <c r="R445" s="9">
        <v>0.82760500000000004</v>
      </c>
      <c r="S445" s="9">
        <v>0.90139100000000005</v>
      </c>
      <c r="T445" s="9">
        <v>5.80168E-2</v>
      </c>
      <c r="U445" s="9">
        <v>0.163408</v>
      </c>
      <c r="V445" s="9" t="s">
        <v>1520</v>
      </c>
      <c r="W445" s="9" t="s">
        <v>298</v>
      </c>
      <c r="X445" s="9" t="s">
        <v>1079</v>
      </c>
    </row>
    <row r="446" spans="1:24" x14ac:dyDescent="0.3">
      <c r="A446" s="5"/>
      <c r="B446" s="9">
        <v>24.817499999999999</v>
      </c>
      <c r="C446" s="9">
        <v>24.8551</v>
      </c>
      <c r="D446" s="9">
        <v>24.866800000000001</v>
      </c>
      <c r="E446" s="9">
        <v>23.973500000000001</v>
      </c>
      <c r="F446" s="9">
        <v>24.768699999999999</v>
      </c>
      <c r="G446" s="9">
        <v>24.7089</v>
      </c>
      <c r="H446" s="9">
        <v>25.0091</v>
      </c>
      <c r="I446" s="9">
        <v>24.459599999999998</v>
      </c>
      <c r="J446" s="9"/>
      <c r="K446" s="36">
        <f t="shared" si="6"/>
        <v>1.0824054435980202</v>
      </c>
      <c r="L446" s="9">
        <v>17</v>
      </c>
      <c r="M446" s="9">
        <v>17</v>
      </c>
      <c r="N446" s="9">
        <v>17</v>
      </c>
      <c r="O446" s="9">
        <v>0</v>
      </c>
      <c r="P446" s="9">
        <v>67.745999999999995</v>
      </c>
      <c r="Q446" s="9">
        <v>123</v>
      </c>
      <c r="R446" s="9">
        <v>0.48711500000000002</v>
      </c>
      <c r="S446" s="9">
        <v>0.71574899999999997</v>
      </c>
      <c r="T446" s="9">
        <v>0.114241</v>
      </c>
      <c r="U446" s="9">
        <v>0.44917299999999999</v>
      </c>
      <c r="V446" s="9" t="s">
        <v>1521</v>
      </c>
      <c r="W446" s="9" t="s">
        <v>299</v>
      </c>
      <c r="X446" s="9" t="s">
        <v>1080</v>
      </c>
    </row>
    <row r="447" spans="1:24" x14ac:dyDescent="0.3">
      <c r="A447" s="5"/>
      <c r="B447" s="9">
        <v>25.413599999999999</v>
      </c>
      <c r="C447" s="9">
        <v>25.217700000000001</v>
      </c>
      <c r="D447" s="9">
        <v>24.838799999999999</v>
      </c>
      <c r="E447" s="9">
        <v>25.8995</v>
      </c>
      <c r="F447" s="9">
        <v>25.566500000000001</v>
      </c>
      <c r="G447" s="9">
        <v>25.2438</v>
      </c>
      <c r="H447" s="9">
        <v>26.101600000000001</v>
      </c>
      <c r="I447" s="9">
        <v>25.6767</v>
      </c>
      <c r="J447" s="9"/>
      <c r="K447" s="36">
        <f t="shared" si="6"/>
        <v>1.0141391373026984</v>
      </c>
      <c r="L447" s="9">
        <v>21</v>
      </c>
      <c r="M447" s="9">
        <v>21</v>
      </c>
      <c r="N447" s="9">
        <v>21</v>
      </c>
      <c r="O447" s="9">
        <v>0</v>
      </c>
      <c r="P447" s="9">
        <v>82.453000000000003</v>
      </c>
      <c r="Q447" s="9">
        <v>97</v>
      </c>
      <c r="R447" s="9">
        <v>0.92208699999999999</v>
      </c>
      <c r="S447" s="9">
        <v>0.96158699999999997</v>
      </c>
      <c r="T447" s="9">
        <v>2.0255599999999999E-2</v>
      </c>
      <c r="U447" s="9">
        <v>6.7834500000000006E-2</v>
      </c>
      <c r="V447" s="9" t="s">
        <v>1522</v>
      </c>
      <c r="W447" s="9" t="s">
        <v>300</v>
      </c>
      <c r="X447" s="9" t="s">
        <v>37</v>
      </c>
    </row>
    <row r="448" spans="1:24" x14ac:dyDescent="0.3">
      <c r="A448" s="5"/>
      <c r="B448" s="9">
        <v>28.040900000000001</v>
      </c>
      <c r="C448" s="9">
        <v>27.515599999999999</v>
      </c>
      <c r="D448" s="9">
        <v>27.9925</v>
      </c>
      <c r="E448" s="9">
        <v>28.015499999999999</v>
      </c>
      <c r="F448" s="9">
        <v>27.614699999999999</v>
      </c>
      <c r="G448" s="9">
        <v>27.8338</v>
      </c>
      <c r="H448" s="9">
        <v>27.981300000000001</v>
      </c>
      <c r="I448" s="9">
        <v>28.2697</v>
      </c>
      <c r="J448" s="9"/>
      <c r="K448" s="36">
        <f t="shared" si="6"/>
        <v>3.9519097489437232</v>
      </c>
      <c r="L448" s="9">
        <v>4</v>
      </c>
      <c r="M448" s="9">
        <v>4</v>
      </c>
      <c r="N448" s="9">
        <v>4</v>
      </c>
      <c r="O448" s="9">
        <v>0</v>
      </c>
      <c r="P448" s="9">
        <v>11.46</v>
      </c>
      <c r="Q448" s="9">
        <v>22</v>
      </c>
      <c r="R448" s="9">
        <v>0.18160499999999999</v>
      </c>
      <c r="S448" s="9">
        <v>0.206515</v>
      </c>
      <c r="T448" s="9">
        <v>1.98255</v>
      </c>
      <c r="U448" s="9">
        <v>1.4037599999999999</v>
      </c>
      <c r="V448" s="9" t="s">
        <v>1523</v>
      </c>
      <c r="W448" s="9" t="s">
        <v>7</v>
      </c>
      <c r="X448" s="9" t="s">
        <v>2568</v>
      </c>
    </row>
    <row r="449" spans="1:24" x14ac:dyDescent="0.3">
      <c r="A449" s="5"/>
      <c r="B449" s="9">
        <v>28.4056</v>
      </c>
      <c r="C449" s="9">
        <v>28.439900000000002</v>
      </c>
      <c r="D449" s="9">
        <v>28.227699999999999</v>
      </c>
      <c r="E449" s="9">
        <v>28.1967</v>
      </c>
      <c r="F449" s="9">
        <v>28.221699999999998</v>
      </c>
      <c r="G449" s="9">
        <v>28.4954</v>
      </c>
      <c r="H449" s="9">
        <v>28.2818</v>
      </c>
      <c r="I449" s="9">
        <v>28.333300000000001</v>
      </c>
      <c r="J449" s="9"/>
      <c r="K449" s="36">
        <f t="shared" si="6"/>
        <v>0.94701094189498436</v>
      </c>
      <c r="L449" s="9">
        <v>21</v>
      </c>
      <c r="M449" s="9">
        <v>21</v>
      </c>
      <c r="N449" s="9">
        <v>21</v>
      </c>
      <c r="O449" s="9">
        <v>0</v>
      </c>
      <c r="P449" s="9">
        <v>323.31</v>
      </c>
      <c r="Q449" s="9">
        <v>500</v>
      </c>
      <c r="R449" s="9">
        <v>0.41181000000000001</v>
      </c>
      <c r="S449" s="9">
        <v>0.74366399999999999</v>
      </c>
      <c r="T449" s="9">
        <v>-7.8547000000000006E-2</v>
      </c>
      <c r="U449" s="9">
        <v>-0.41542800000000002</v>
      </c>
      <c r="V449" s="9" t="s">
        <v>1524</v>
      </c>
      <c r="W449" s="9" t="s">
        <v>7</v>
      </c>
      <c r="X449" s="9" t="s">
        <v>2568</v>
      </c>
    </row>
    <row r="450" spans="1:24" x14ac:dyDescent="0.3">
      <c r="A450" s="5"/>
      <c r="B450" s="9">
        <v>23.433299999999999</v>
      </c>
      <c r="C450" s="9">
        <v>23.977</v>
      </c>
      <c r="D450" s="9">
        <v>23.6175</v>
      </c>
      <c r="E450" s="9">
        <v>24.3977</v>
      </c>
      <c r="F450" s="9">
        <v>24.325500000000002</v>
      </c>
      <c r="G450" s="9">
        <v>23.863499999999998</v>
      </c>
      <c r="H450" s="9">
        <v>23.7194</v>
      </c>
      <c r="I450" s="9">
        <v>23.749099999999999</v>
      </c>
      <c r="J450" s="9"/>
      <c r="K450" s="36">
        <f t="shared" si="6"/>
        <v>1.0630951294383131</v>
      </c>
      <c r="L450" s="9">
        <v>40</v>
      </c>
      <c r="M450" s="9">
        <v>40</v>
      </c>
      <c r="N450" s="9">
        <v>35</v>
      </c>
      <c r="O450" s="9">
        <v>0</v>
      </c>
      <c r="P450" s="9">
        <v>323.31</v>
      </c>
      <c r="Q450" s="9">
        <v>3420</v>
      </c>
      <c r="R450" s="9">
        <v>0.73084499999999997</v>
      </c>
      <c r="S450" s="9">
        <v>0.84112299999999995</v>
      </c>
      <c r="T450" s="9">
        <v>8.8270699999999994E-2</v>
      </c>
      <c r="U450" s="9">
        <v>0.25594899999999998</v>
      </c>
      <c r="V450" s="9" t="s">
        <v>1525</v>
      </c>
      <c r="W450" s="9" t="s">
        <v>301</v>
      </c>
      <c r="X450" s="9" t="s">
        <v>1060</v>
      </c>
    </row>
    <row r="451" spans="1:24" x14ac:dyDescent="0.3">
      <c r="A451" s="5"/>
      <c r="B451" s="9">
        <v>24.776299999999999</v>
      </c>
      <c r="C451" s="9">
        <v>24.955300000000001</v>
      </c>
      <c r="D451" s="9">
        <v>24.3766</v>
      </c>
      <c r="E451" s="9">
        <v>24.672599999999999</v>
      </c>
      <c r="F451" s="9">
        <v>24.634399999999999</v>
      </c>
      <c r="G451" s="9">
        <v>24.8093</v>
      </c>
      <c r="H451" s="9">
        <v>24.718699999999998</v>
      </c>
      <c r="I451" s="9">
        <v>25.075399999999998</v>
      </c>
      <c r="J451" s="9"/>
      <c r="K451" s="36">
        <f t="shared" si="6"/>
        <v>0.94608177889798362</v>
      </c>
      <c r="L451" s="9">
        <v>8</v>
      </c>
      <c r="M451" s="9">
        <v>8</v>
      </c>
      <c r="N451" s="9">
        <v>8</v>
      </c>
      <c r="O451" s="9">
        <v>0</v>
      </c>
      <c r="P451" s="9">
        <v>28.416</v>
      </c>
      <c r="Q451" s="9">
        <v>62</v>
      </c>
      <c r="R451" s="9">
        <v>0.85026500000000005</v>
      </c>
      <c r="S451" s="9">
        <v>0.90524400000000005</v>
      </c>
      <c r="T451" s="9">
        <v>-7.9963199999999998E-2</v>
      </c>
      <c r="U451" s="9">
        <v>-0.15811700000000001</v>
      </c>
      <c r="V451" s="9" t="s">
        <v>1526</v>
      </c>
      <c r="W451" s="9" t="s">
        <v>302</v>
      </c>
      <c r="X451" s="9" t="s">
        <v>2568</v>
      </c>
    </row>
    <row r="452" spans="1:24" x14ac:dyDescent="0.3">
      <c r="A452" s="5"/>
      <c r="B452" s="9">
        <v>23.658100000000001</v>
      </c>
      <c r="C452" s="9">
        <v>23.431000000000001</v>
      </c>
      <c r="D452" s="9">
        <v>24.188300000000002</v>
      </c>
      <c r="E452" s="9">
        <v>24.1128</v>
      </c>
      <c r="F452" s="9">
        <v>23.712800000000001</v>
      </c>
      <c r="G452" s="9">
        <v>23.7652</v>
      </c>
      <c r="H452" s="9">
        <v>23.927099999999999</v>
      </c>
      <c r="I452" s="9">
        <v>24.066199999999998</v>
      </c>
      <c r="J452" s="9"/>
      <c r="K452" s="36">
        <f t="shared" si="6"/>
        <v>0.9566792418633463</v>
      </c>
      <c r="L452" s="9">
        <v>18</v>
      </c>
      <c r="M452" s="9">
        <v>18</v>
      </c>
      <c r="N452" s="9">
        <v>15</v>
      </c>
      <c r="O452" s="9">
        <v>0</v>
      </c>
      <c r="P452" s="9">
        <v>323.31</v>
      </c>
      <c r="Q452" s="9">
        <v>815</v>
      </c>
      <c r="R452" s="9">
        <v>0.76639800000000002</v>
      </c>
      <c r="S452" s="9">
        <v>0.868649</v>
      </c>
      <c r="T452" s="9">
        <v>-6.38928E-2</v>
      </c>
      <c r="U452" s="9">
        <v>-0.20913300000000001</v>
      </c>
      <c r="V452" s="9" t="s">
        <v>1527</v>
      </c>
      <c r="W452" s="9" t="s">
        <v>303</v>
      </c>
      <c r="X452" s="9" t="s">
        <v>16</v>
      </c>
    </row>
    <row r="453" spans="1:24" x14ac:dyDescent="0.3">
      <c r="A453" s="5"/>
      <c r="B453" s="9">
        <v>23.260200000000001</v>
      </c>
      <c r="C453" s="9">
        <v>24.524899999999999</v>
      </c>
      <c r="D453" s="9">
        <v>18.772500000000001</v>
      </c>
      <c r="E453" s="9">
        <v>23.898199999999999</v>
      </c>
      <c r="F453" s="9">
        <v>24.461200000000002</v>
      </c>
      <c r="G453" s="9">
        <v>24.914000000000001</v>
      </c>
      <c r="H453" s="9">
        <v>24.339700000000001</v>
      </c>
      <c r="I453" s="9">
        <v>24.670999999999999</v>
      </c>
      <c r="J453" s="9"/>
      <c r="K453" s="36">
        <f t="shared" si="6"/>
        <v>0.97107363350501252</v>
      </c>
      <c r="L453" s="9">
        <v>2</v>
      </c>
      <c r="M453" s="9">
        <v>2</v>
      </c>
      <c r="N453" s="9">
        <v>2</v>
      </c>
      <c r="O453" s="9">
        <v>0</v>
      </c>
      <c r="P453" s="9">
        <v>10.065</v>
      </c>
      <c r="Q453" s="9">
        <v>40</v>
      </c>
      <c r="R453" s="9">
        <v>0.92141399999999996</v>
      </c>
      <c r="S453" s="9">
        <v>0.95464800000000005</v>
      </c>
      <c r="T453" s="9">
        <v>-4.23474E-2</v>
      </c>
      <c r="U453" s="9">
        <v>-8.2768700000000001E-2</v>
      </c>
      <c r="V453" s="9" t="s">
        <v>1528</v>
      </c>
      <c r="W453" s="9" t="s">
        <v>304</v>
      </c>
      <c r="X453" s="9" t="s">
        <v>1077</v>
      </c>
    </row>
    <row r="454" spans="1:24" x14ac:dyDescent="0.3">
      <c r="A454" s="5"/>
      <c r="B454" s="9">
        <v>28.832699999999999</v>
      </c>
      <c r="C454" s="9">
        <v>28.599900000000002</v>
      </c>
      <c r="D454" s="9">
        <v>28.429200000000002</v>
      </c>
      <c r="E454" s="9">
        <v>28.628799999999998</v>
      </c>
      <c r="F454" s="9">
        <v>28.542100000000001</v>
      </c>
      <c r="G454" s="9">
        <v>28.573599999999999</v>
      </c>
      <c r="H454" s="9">
        <v>28.607399999999998</v>
      </c>
      <c r="I454" s="9">
        <v>28.453399999999998</v>
      </c>
      <c r="J454" s="9"/>
      <c r="K454" s="36">
        <f t="shared" ref="K454:K517" si="7">POWER(2,T454)</f>
        <v>1.0683226284510756</v>
      </c>
      <c r="L454" s="9">
        <v>3</v>
      </c>
      <c r="M454" s="9">
        <v>3</v>
      </c>
      <c r="N454" s="9">
        <v>3</v>
      </c>
      <c r="O454" s="9">
        <v>0</v>
      </c>
      <c r="P454" s="9">
        <v>11.647</v>
      </c>
      <c r="Q454" s="9">
        <v>66</v>
      </c>
      <c r="R454" s="9">
        <v>0.56029099999999998</v>
      </c>
      <c r="S454" s="9">
        <v>0.777138</v>
      </c>
      <c r="T454" s="9">
        <v>9.5347399999999999E-2</v>
      </c>
      <c r="U454" s="9">
        <v>0.374365</v>
      </c>
      <c r="V454" s="9" t="s">
        <v>1529</v>
      </c>
      <c r="W454" s="9" t="s">
        <v>7</v>
      </c>
      <c r="X454" s="9" t="s">
        <v>2568</v>
      </c>
    </row>
    <row r="455" spans="1:24" x14ac:dyDescent="0.3">
      <c r="A455" s="5"/>
      <c r="B455" s="9">
        <v>32.971200000000003</v>
      </c>
      <c r="C455" s="9">
        <v>32.7834</v>
      </c>
      <c r="D455" s="9">
        <v>32.392600000000002</v>
      </c>
      <c r="E455" s="9">
        <v>31.956399999999999</v>
      </c>
      <c r="F455" s="9">
        <v>32.605800000000002</v>
      </c>
      <c r="G455" s="9">
        <v>32.8354</v>
      </c>
      <c r="H455" s="9">
        <v>32.651299999999999</v>
      </c>
      <c r="I455" s="9">
        <v>32.364199999999997</v>
      </c>
      <c r="J455" s="9"/>
      <c r="K455" s="36">
        <f t="shared" si="7"/>
        <v>1.2292650343997895</v>
      </c>
      <c r="L455" s="9">
        <v>37</v>
      </c>
      <c r="M455" s="9">
        <v>37</v>
      </c>
      <c r="N455" s="9">
        <v>37</v>
      </c>
      <c r="O455" s="9">
        <v>0</v>
      </c>
      <c r="P455" s="9">
        <v>301.64999999999998</v>
      </c>
      <c r="Q455" s="9">
        <v>603</v>
      </c>
      <c r="R455" s="9">
        <v>0.38849899999999998</v>
      </c>
      <c r="S455" s="9">
        <v>0.54116600000000004</v>
      </c>
      <c r="T455" s="9">
        <v>0.29779600000000001</v>
      </c>
      <c r="U455" s="9">
        <v>0.70838900000000005</v>
      </c>
      <c r="V455" s="9" t="s">
        <v>1530</v>
      </c>
      <c r="W455" s="9" t="s">
        <v>305</v>
      </c>
      <c r="X455" s="9" t="s">
        <v>1060</v>
      </c>
    </row>
    <row r="456" spans="1:24" x14ac:dyDescent="0.3">
      <c r="A456" s="5"/>
      <c r="B456" s="9">
        <v>24.508400000000002</v>
      </c>
      <c r="C456" s="9">
        <v>24.366599999999998</v>
      </c>
      <c r="D456" s="9">
        <v>24.488800000000001</v>
      </c>
      <c r="E456" s="9">
        <v>24.5045</v>
      </c>
      <c r="F456" s="9">
        <v>23.3066</v>
      </c>
      <c r="G456" s="9">
        <v>25.2653</v>
      </c>
      <c r="H456" s="9">
        <v>24.453499999999998</v>
      </c>
      <c r="I456" s="9">
        <v>24.523099999999999</v>
      </c>
      <c r="J456" s="9"/>
      <c r="K456" s="36">
        <f t="shared" si="7"/>
        <v>1.0677659139334623</v>
      </c>
      <c r="L456" s="9">
        <v>11</v>
      </c>
      <c r="M456" s="9">
        <v>11</v>
      </c>
      <c r="N456" s="9">
        <v>11</v>
      </c>
      <c r="O456" s="9">
        <v>0</v>
      </c>
      <c r="P456" s="9">
        <v>22.233000000000001</v>
      </c>
      <c r="Q456" s="9">
        <v>104</v>
      </c>
      <c r="R456" s="9">
        <v>0.34749400000000003</v>
      </c>
      <c r="S456" s="9">
        <v>0.69377999999999995</v>
      </c>
      <c r="T456" s="9">
        <v>9.4595399999999996E-2</v>
      </c>
      <c r="U456" s="9">
        <v>0.49057299999999998</v>
      </c>
      <c r="V456" s="9" t="s">
        <v>1531</v>
      </c>
      <c r="W456" s="9" t="s">
        <v>60</v>
      </c>
      <c r="X456" s="9" t="s">
        <v>2568</v>
      </c>
    </row>
    <row r="457" spans="1:24" x14ac:dyDescent="0.3">
      <c r="A457" s="5"/>
      <c r="B457" s="9">
        <v>30.0838</v>
      </c>
      <c r="C457" s="9">
        <v>29.989000000000001</v>
      </c>
      <c r="D457" s="9">
        <v>29.813199999999998</v>
      </c>
      <c r="E457" s="9">
        <v>29.349499999999999</v>
      </c>
      <c r="F457" s="9">
        <v>29.849900000000002</v>
      </c>
      <c r="G457" s="9">
        <v>29.811</v>
      </c>
      <c r="H457" s="9">
        <v>29.9404</v>
      </c>
      <c r="I457" s="9">
        <v>29.378599999999999</v>
      </c>
      <c r="J457" s="9"/>
      <c r="K457" s="36">
        <f t="shared" si="7"/>
        <v>0.7606148441633549</v>
      </c>
      <c r="L457" s="9">
        <v>10</v>
      </c>
      <c r="M457" s="9">
        <v>10</v>
      </c>
      <c r="N457" s="9">
        <v>10</v>
      </c>
      <c r="O457" s="9">
        <v>0</v>
      </c>
      <c r="P457" s="9">
        <v>15.536</v>
      </c>
      <c r="Q457" s="9">
        <v>42</v>
      </c>
      <c r="R457" s="9">
        <v>0.13403499999999999</v>
      </c>
      <c r="S457" s="9">
        <v>0.27225899999999997</v>
      </c>
      <c r="T457" s="9">
        <v>-0.394762</v>
      </c>
      <c r="U457" s="9">
        <v>-1.2036899999999999</v>
      </c>
      <c r="V457" s="9" t="s">
        <v>1532</v>
      </c>
      <c r="W457" s="9" t="s">
        <v>306</v>
      </c>
      <c r="X457" s="9" t="s">
        <v>1061</v>
      </c>
    </row>
    <row r="458" spans="1:24" x14ac:dyDescent="0.3">
      <c r="A458" s="5"/>
      <c r="B458" s="9">
        <v>24.3504</v>
      </c>
      <c r="C458" s="9">
        <v>24.908100000000001</v>
      </c>
      <c r="D458" s="9">
        <v>24.3736</v>
      </c>
      <c r="E458" s="9">
        <v>23.367699999999999</v>
      </c>
      <c r="F458" s="9">
        <v>24.566700000000001</v>
      </c>
      <c r="G458" s="9">
        <v>24.713000000000001</v>
      </c>
      <c r="H458" s="9">
        <v>23.637</v>
      </c>
      <c r="I458" s="9">
        <v>23.913799999999998</v>
      </c>
      <c r="J458" s="9"/>
      <c r="K458" s="36">
        <f t="shared" si="7"/>
        <v>1.1248736798940697</v>
      </c>
      <c r="L458" s="9">
        <v>9</v>
      </c>
      <c r="M458" s="9">
        <v>9</v>
      </c>
      <c r="N458" s="9">
        <v>9</v>
      </c>
      <c r="O458" s="9">
        <v>0</v>
      </c>
      <c r="P458" s="9">
        <v>17.359000000000002</v>
      </c>
      <c r="Q458" s="9">
        <v>38</v>
      </c>
      <c r="R458" s="9">
        <v>0.29627799999999999</v>
      </c>
      <c r="S458" s="9">
        <v>0.55620499999999995</v>
      </c>
      <c r="T458" s="9">
        <v>0.169763</v>
      </c>
      <c r="U458" s="9">
        <v>0.68337099999999995</v>
      </c>
      <c r="V458" s="9" t="s">
        <v>1533</v>
      </c>
      <c r="W458" s="9" t="s">
        <v>307</v>
      </c>
      <c r="X458" s="9" t="s">
        <v>1060</v>
      </c>
    </row>
    <row r="459" spans="1:24" x14ac:dyDescent="0.3">
      <c r="A459" s="5"/>
      <c r="B459" s="9">
        <v>25.685500000000001</v>
      </c>
      <c r="C459" s="9">
        <v>25.5718</v>
      </c>
      <c r="D459" s="9">
        <v>25.108499999999999</v>
      </c>
      <c r="E459" s="9">
        <v>25.252099999999999</v>
      </c>
      <c r="F459" s="9">
        <v>25.592600000000001</v>
      </c>
      <c r="G459" s="9">
        <v>25.3002</v>
      </c>
      <c r="H459" s="9">
        <v>25.466100000000001</v>
      </c>
      <c r="I459" s="9">
        <v>25.6404</v>
      </c>
      <c r="J459" s="9"/>
      <c r="K459" s="36">
        <f t="shared" si="7"/>
        <v>0.9508017738900213</v>
      </c>
      <c r="L459" s="9">
        <v>8</v>
      </c>
      <c r="M459" s="9">
        <v>8</v>
      </c>
      <c r="N459" s="9">
        <v>8</v>
      </c>
      <c r="O459" s="9">
        <v>0</v>
      </c>
      <c r="P459" s="9">
        <v>79.119</v>
      </c>
      <c r="Q459" s="9">
        <v>49</v>
      </c>
      <c r="R459" s="9">
        <v>0.80828999999999995</v>
      </c>
      <c r="S459" s="9">
        <v>0.88122500000000004</v>
      </c>
      <c r="T459" s="9">
        <v>-7.2783500000000001E-2</v>
      </c>
      <c r="U459" s="9">
        <v>-0.188056</v>
      </c>
      <c r="V459" s="9" t="s">
        <v>1534</v>
      </c>
      <c r="W459" s="9" t="s">
        <v>308</v>
      </c>
      <c r="X459" s="9" t="s">
        <v>1072</v>
      </c>
    </row>
    <row r="460" spans="1:24" x14ac:dyDescent="0.3">
      <c r="A460" s="5"/>
      <c r="B460" s="9">
        <v>27.789300000000001</v>
      </c>
      <c r="C460" s="9">
        <v>28.1128</v>
      </c>
      <c r="D460" s="9">
        <v>28.429600000000001</v>
      </c>
      <c r="E460" s="9">
        <v>27.0306</v>
      </c>
      <c r="F460" s="9">
        <v>27.857199999999999</v>
      </c>
      <c r="G460" s="9">
        <v>28.118200000000002</v>
      </c>
      <c r="H460" s="9">
        <v>28.4056</v>
      </c>
      <c r="I460" s="9">
        <v>28.1724</v>
      </c>
      <c r="J460" s="9"/>
      <c r="K460" s="36">
        <f t="shared" si="7"/>
        <v>1.0343686104038849</v>
      </c>
      <c r="L460" s="9">
        <v>15</v>
      </c>
      <c r="M460" s="9">
        <v>15</v>
      </c>
      <c r="N460" s="9">
        <v>15</v>
      </c>
      <c r="O460" s="9">
        <v>0</v>
      </c>
      <c r="P460" s="9">
        <v>189.71</v>
      </c>
      <c r="Q460" s="9">
        <v>221</v>
      </c>
      <c r="R460" s="9">
        <v>0.76528499999999999</v>
      </c>
      <c r="S460" s="9">
        <v>0.88014199999999998</v>
      </c>
      <c r="T460" s="9">
        <v>4.8750399999999999E-2</v>
      </c>
      <c r="U460" s="9">
        <v>0.19040599999999999</v>
      </c>
      <c r="V460" s="9" t="s">
        <v>1535</v>
      </c>
      <c r="W460" s="9" t="s">
        <v>7</v>
      </c>
      <c r="X460" s="9" t="s">
        <v>2568</v>
      </c>
    </row>
    <row r="461" spans="1:24" x14ac:dyDescent="0.3">
      <c r="A461" s="5"/>
      <c r="B461" s="9">
        <v>25.518999999999998</v>
      </c>
      <c r="C461" s="9">
        <v>25.773</v>
      </c>
      <c r="D461" s="9">
        <v>25.684200000000001</v>
      </c>
      <c r="E461" s="9">
        <v>25.434000000000001</v>
      </c>
      <c r="F461" s="9">
        <v>25.805199999999999</v>
      </c>
      <c r="G461" s="9">
        <v>25.693000000000001</v>
      </c>
      <c r="H461" s="9">
        <v>25.5581</v>
      </c>
      <c r="I461" s="9">
        <v>25.732399999999998</v>
      </c>
      <c r="J461" s="9"/>
      <c r="K461" s="36">
        <f t="shared" si="7"/>
        <v>0.98319419305646372</v>
      </c>
      <c r="L461" s="9">
        <v>5</v>
      </c>
      <c r="M461" s="9">
        <v>5</v>
      </c>
      <c r="N461" s="9">
        <v>5</v>
      </c>
      <c r="O461" s="9">
        <v>0</v>
      </c>
      <c r="P461" s="9">
        <v>27.318999999999999</v>
      </c>
      <c r="Q461" s="9">
        <v>87</v>
      </c>
      <c r="R461" s="9">
        <v>0.82263600000000003</v>
      </c>
      <c r="S461" s="9">
        <v>0.93262999999999996</v>
      </c>
      <c r="T461" s="9">
        <v>-2.44517E-2</v>
      </c>
      <c r="U461" s="9">
        <v>-0.119617</v>
      </c>
      <c r="V461" s="9" t="s">
        <v>1536</v>
      </c>
      <c r="W461" s="9" t="s">
        <v>102</v>
      </c>
      <c r="X461" s="9" t="s">
        <v>2568</v>
      </c>
    </row>
    <row r="462" spans="1:24" x14ac:dyDescent="0.3">
      <c r="A462" s="5"/>
      <c r="B462" s="9">
        <v>23.4587</v>
      </c>
      <c r="C462" s="9">
        <v>23.230799999999999</v>
      </c>
      <c r="D462" s="9">
        <v>23.222899999999999</v>
      </c>
      <c r="E462" s="9">
        <v>24.033100000000001</v>
      </c>
      <c r="F462" s="9">
        <v>22.918299999999999</v>
      </c>
      <c r="G462" s="9">
        <v>23.376799999999999</v>
      </c>
      <c r="H462" s="9">
        <v>22.846499999999999</v>
      </c>
      <c r="I462" s="9">
        <v>23.224799999999998</v>
      </c>
      <c r="J462" s="9"/>
      <c r="K462" s="36">
        <f t="shared" si="7"/>
        <v>0.9848441202516145</v>
      </c>
      <c r="L462" s="9">
        <v>7</v>
      </c>
      <c r="M462" s="9">
        <v>7</v>
      </c>
      <c r="N462" s="9">
        <v>7</v>
      </c>
      <c r="O462" s="9">
        <v>0</v>
      </c>
      <c r="P462" s="9">
        <v>195.21</v>
      </c>
      <c r="Q462" s="9">
        <v>283</v>
      </c>
      <c r="R462" s="9">
        <v>0.78381400000000001</v>
      </c>
      <c r="S462" s="9">
        <v>0.92902600000000002</v>
      </c>
      <c r="T462" s="9">
        <v>-2.2032699999999999E-2</v>
      </c>
      <c r="U462" s="9">
        <v>-0.124629</v>
      </c>
      <c r="V462" s="9" t="s">
        <v>1537</v>
      </c>
      <c r="W462" s="9" t="s">
        <v>309</v>
      </c>
      <c r="X462" s="9" t="s">
        <v>1080</v>
      </c>
    </row>
    <row r="463" spans="1:24" x14ac:dyDescent="0.3">
      <c r="A463" s="5"/>
      <c r="B463" s="9">
        <v>23.6693</v>
      </c>
      <c r="C463" s="9">
        <v>23.7422</v>
      </c>
      <c r="D463" s="9">
        <v>23.3249</v>
      </c>
      <c r="E463" s="9">
        <v>23.387499999999999</v>
      </c>
      <c r="F463" s="9">
        <v>23.743600000000001</v>
      </c>
      <c r="G463" s="9">
        <v>23.456199999999999</v>
      </c>
      <c r="H463" s="9">
        <v>23.634799999999998</v>
      </c>
      <c r="I463" s="9">
        <v>23.968299999999999</v>
      </c>
      <c r="J463" s="9"/>
      <c r="K463" s="36">
        <f t="shared" si="7"/>
        <v>1.5751519416798503</v>
      </c>
      <c r="L463" s="9">
        <v>11</v>
      </c>
      <c r="M463" s="9">
        <v>11</v>
      </c>
      <c r="N463" s="9">
        <v>11</v>
      </c>
      <c r="O463" s="9">
        <v>0</v>
      </c>
      <c r="P463" s="9">
        <v>21.704000000000001</v>
      </c>
      <c r="Q463" s="9">
        <v>52</v>
      </c>
      <c r="R463" s="9">
        <v>5.1552199999999999E-2</v>
      </c>
      <c r="S463" s="9">
        <v>0.116782</v>
      </c>
      <c r="T463" s="9">
        <v>0.65549100000000005</v>
      </c>
      <c r="U463" s="9">
        <v>1.76983</v>
      </c>
      <c r="V463" s="9" t="s">
        <v>1538</v>
      </c>
      <c r="W463" s="9" t="s">
        <v>310</v>
      </c>
      <c r="X463" s="9" t="s">
        <v>1060</v>
      </c>
    </row>
    <row r="464" spans="1:24" x14ac:dyDescent="0.3">
      <c r="A464" s="5"/>
      <c r="B464" s="9">
        <v>23.139600000000002</v>
      </c>
      <c r="C464" s="9">
        <v>23.172499999999999</v>
      </c>
      <c r="D464" s="9">
        <v>23.6295</v>
      </c>
      <c r="E464" s="9">
        <v>22.339300000000001</v>
      </c>
      <c r="F464" s="9">
        <v>22.9161</v>
      </c>
      <c r="G464" s="9">
        <v>23.0124</v>
      </c>
      <c r="H464" s="9">
        <v>23.2728</v>
      </c>
      <c r="I464" s="9">
        <v>22.788399999999999</v>
      </c>
      <c r="J464" s="9"/>
      <c r="K464" s="36">
        <f t="shared" si="7"/>
        <v>1.0116921808509627</v>
      </c>
      <c r="L464" s="9">
        <v>26</v>
      </c>
      <c r="M464" s="9">
        <v>26</v>
      </c>
      <c r="N464" s="9">
        <v>26</v>
      </c>
      <c r="O464" s="9">
        <v>0</v>
      </c>
      <c r="P464" s="9">
        <v>90.54</v>
      </c>
      <c r="Q464" s="9">
        <v>201</v>
      </c>
      <c r="R464" s="9">
        <v>0.88108900000000001</v>
      </c>
      <c r="S464" s="9">
        <v>0.95259899999999997</v>
      </c>
      <c r="T464" s="9">
        <v>1.6770400000000001E-2</v>
      </c>
      <c r="U464" s="9">
        <v>8.08416E-2</v>
      </c>
      <c r="V464" s="9" t="s">
        <v>1539</v>
      </c>
      <c r="W464" s="9" t="s">
        <v>311</v>
      </c>
      <c r="X464" s="9" t="s">
        <v>1077</v>
      </c>
    </row>
    <row r="465" spans="1:24" x14ac:dyDescent="0.3">
      <c r="A465" s="5"/>
      <c r="B465" s="9">
        <v>26.258400000000002</v>
      </c>
      <c r="C465" s="9">
        <v>26.266100000000002</v>
      </c>
      <c r="D465" s="9">
        <v>25.779399999999999</v>
      </c>
      <c r="E465" s="9">
        <v>26.215399999999999</v>
      </c>
      <c r="F465" s="9">
        <v>26.444400000000002</v>
      </c>
      <c r="G465" s="9">
        <v>25.980599999999999</v>
      </c>
      <c r="H465" s="9">
        <v>26.058800000000002</v>
      </c>
      <c r="I465" s="9">
        <v>26.230499999999999</v>
      </c>
      <c r="J465" s="9"/>
      <c r="K465" s="36">
        <f t="shared" si="7"/>
        <v>0.63374967175598507</v>
      </c>
      <c r="L465" s="9">
        <v>11</v>
      </c>
      <c r="M465" s="9">
        <v>11</v>
      </c>
      <c r="N465" s="9">
        <v>11</v>
      </c>
      <c r="O465" s="9">
        <v>0</v>
      </c>
      <c r="P465" s="9">
        <v>182.39</v>
      </c>
      <c r="Q465" s="9">
        <v>191</v>
      </c>
      <c r="R465" s="9">
        <v>4.6808200000000001E-2</v>
      </c>
      <c r="S465" s="9">
        <v>0.111086</v>
      </c>
      <c r="T465" s="9">
        <v>-0.65801500000000002</v>
      </c>
      <c r="U465" s="9">
        <v>-1.8093600000000001</v>
      </c>
      <c r="V465" s="9" t="s">
        <v>1540</v>
      </c>
      <c r="W465" s="9" t="s">
        <v>312</v>
      </c>
      <c r="X465" s="9" t="s">
        <v>2568</v>
      </c>
    </row>
    <row r="466" spans="1:24" x14ac:dyDescent="0.3">
      <c r="A466" s="5"/>
      <c r="B466" s="9">
        <v>25.280999999999999</v>
      </c>
      <c r="C466" s="9">
        <v>25.439800000000002</v>
      </c>
      <c r="D466" s="9">
        <v>25.3903</v>
      </c>
      <c r="E466" s="9">
        <v>25.721900000000002</v>
      </c>
      <c r="F466" s="9">
        <v>25.522600000000001</v>
      </c>
      <c r="G466" s="9">
        <v>25.3444</v>
      </c>
      <c r="H466" s="9">
        <v>25.366700000000002</v>
      </c>
      <c r="I466" s="9">
        <v>25.5014</v>
      </c>
      <c r="J466" s="9"/>
      <c r="K466" s="36">
        <f t="shared" si="7"/>
        <v>1.2811638535968788</v>
      </c>
      <c r="L466" s="9">
        <v>14</v>
      </c>
      <c r="M466" s="9">
        <v>14</v>
      </c>
      <c r="N466" s="9">
        <v>14</v>
      </c>
      <c r="O466" s="9">
        <v>0</v>
      </c>
      <c r="P466" s="9">
        <v>82.932000000000002</v>
      </c>
      <c r="Q466" s="9">
        <v>151</v>
      </c>
      <c r="R466" s="9">
        <v>8.3866399999999994E-2</v>
      </c>
      <c r="S466" s="9">
        <v>0.240562</v>
      </c>
      <c r="T466" s="9">
        <v>0.35745500000000002</v>
      </c>
      <c r="U466" s="9">
        <v>1.3109500000000001</v>
      </c>
      <c r="V466" s="9" t="s">
        <v>1541</v>
      </c>
      <c r="W466" s="9" t="s">
        <v>313</v>
      </c>
      <c r="X466" s="9" t="s">
        <v>1079</v>
      </c>
    </row>
    <row r="467" spans="1:24" x14ac:dyDescent="0.3">
      <c r="A467" s="5"/>
      <c r="B467" s="9">
        <v>28.234500000000001</v>
      </c>
      <c r="C467" s="9">
        <v>28.197199999999999</v>
      </c>
      <c r="D467" s="9">
        <v>28.07</v>
      </c>
      <c r="E467" s="9">
        <v>28.315799999999999</v>
      </c>
      <c r="F467" s="9">
        <v>28.135100000000001</v>
      </c>
      <c r="G467" s="9">
        <v>28.177900000000001</v>
      </c>
      <c r="H467" s="9">
        <v>28.341799999999999</v>
      </c>
      <c r="I467" s="9">
        <v>28.0745</v>
      </c>
      <c r="J467" s="9"/>
      <c r="K467" s="36">
        <f t="shared" si="7"/>
        <v>1.5536957306788732</v>
      </c>
      <c r="L467" s="9">
        <v>5</v>
      </c>
      <c r="M467" s="9">
        <v>5</v>
      </c>
      <c r="N467" s="9">
        <v>4</v>
      </c>
      <c r="O467" s="9">
        <v>0</v>
      </c>
      <c r="P467" s="9">
        <v>3.3807</v>
      </c>
      <c r="Q467" s="9">
        <v>24</v>
      </c>
      <c r="R467" s="9">
        <v>0.185721</v>
      </c>
      <c r="S467" s="9">
        <v>0.27047900000000002</v>
      </c>
      <c r="T467" s="9">
        <v>0.63570400000000005</v>
      </c>
      <c r="U467" s="9">
        <v>1.2098899999999999</v>
      </c>
      <c r="V467" s="9" t="s">
        <v>1542</v>
      </c>
      <c r="W467" s="9" t="s">
        <v>314</v>
      </c>
      <c r="X467" s="9" t="s">
        <v>16</v>
      </c>
    </row>
    <row r="468" spans="1:24" x14ac:dyDescent="0.3">
      <c r="A468" s="5"/>
      <c r="B468" s="9">
        <v>22.469200000000001</v>
      </c>
      <c r="C468" s="9">
        <v>22.686900000000001</v>
      </c>
      <c r="D468" s="9">
        <v>23.3809</v>
      </c>
      <c r="E468" s="9">
        <v>22.511099999999999</v>
      </c>
      <c r="F468" s="9">
        <v>23.0383</v>
      </c>
      <c r="G468" s="9">
        <v>23.538499999999999</v>
      </c>
      <c r="H468" s="9">
        <v>23.8186</v>
      </c>
      <c r="I468" s="9">
        <v>23.2745</v>
      </c>
      <c r="J468" s="9"/>
      <c r="K468" s="36">
        <f t="shared" si="7"/>
        <v>0.36458067578905101</v>
      </c>
      <c r="L468" s="9">
        <v>5</v>
      </c>
      <c r="M468" s="9">
        <v>5</v>
      </c>
      <c r="N468" s="9">
        <v>5</v>
      </c>
      <c r="O468" s="9">
        <v>0</v>
      </c>
      <c r="P468" s="9">
        <v>56.651000000000003</v>
      </c>
      <c r="Q468" s="9">
        <v>31</v>
      </c>
      <c r="R468" s="9">
        <v>9.0264399999999995E-2</v>
      </c>
      <c r="S468" s="9">
        <v>0.11619599999999999</v>
      </c>
      <c r="T468" s="9">
        <v>-1.4556899999999999</v>
      </c>
      <c r="U468" s="9">
        <v>-1.7716000000000001</v>
      </c>
      <c r="V468" s="9" t="s">
        <v>1543</v>
      </c>
      <c r="W468" s="9" t="s">
        <v>315</v>
      </c>
      <c r="X468" s="9" t="s">
        <v>1061</v>
      </c>
    </row>
    <row r="469" spans="1:24" x14ac:dyDescent="0.3">
      <c r="A469" s="5"/>
      <c r="B469" s="9">
        <v>25.495100000000001</v>
      </c>
      <c r="C469" s="9">
        <v>25.308499999999999</v>
      </c>
      <c r="D469" s="9">
        <v>25.2333</v>
      </c>
      <c r="E469" s="9">
        <v>25.255800000000001</v>
      </c>
      <c r="F469" s="9">
        <v>25.401599999999998</v>
      </c>
      <c r="G469" s="9">
        <v>25.0962</v>
      </c>
      <c r="H469" s="9">
        <v>25.340599999999998</v>
      </c>
      <c r="I469" s="9">
        <v>25.5213</v>
      </c>
      <c r="J469" s="9"/>
      <c r="K469" s="36">
        <f t="shared" si="7"/>
        <v>1.7983651707286838</v>
      </c>
      <c r="L469" s="9">
        <v>3</v>
      </c>
      <c r="M469" s="9">
        <v>3</v>
      </c>
      <c r="N469" s="9">
        <v>3</v>
      </c>
      <c r="O469" s="9">
        <v>0</v>
      </c>
      <c r="P469" s="9">
        <v>3.1469999999999998</v>
      </c>
      <c r="Q469" s="9">
        <v>17</v>
      </c>
      <c r="R469" s="9">
        <v>0.12298199999999999</v>
      </c>
      <c r="S469" s="9">
        <v>0.186746</v>
      </c>
      <c r="T469" s="9">
        <v>0.84668600000000005</v>
      </c>
      <c r="U469" s="9">
        <v>1.4802900000000001</v>
      </c>
      <c r="V469" s="9" t="s">
        <v>1544</v>
      </c>
      <c r="W469" s="9" t="s">
        <v>316</v>
      </c>
      <c r="X469" s="19" t="s">
        <v>1080</v>
      </c>
    </row>
    <row r="470" spans="1:24" x14ac:dyDescent="0.3">
      <c r="A470" s="5"/>
      <c r="B470" s="9">
        <v>26.59</v>
      </c>
      <c r="C470" s="9">
        <v>26.463200000000001</v>
      </c>
      <c r="D470" s="9">
        <v>27.003</v>
      </c>
      <c r="E470" s="9">
        <v>27.499400000000001</v>
      </c>
      <c r="F470" s="9">
        <v>26.019600000000001</v>
      </c>
      <c r="G470" s="9">
        <v>26.1526</v>
      </c>
      <c r="H470" s="9">
        <v>26.1692</v>
      </c>
      <c r="I470" s="9">
        <v>26.5822</v>
      </c>
      <c r="J470" s="9"/>
      <c r="K470" s="36">
        <f t="shared" si="7"/>
        <v>1.7136518054387906</v>
      </c>
      <c r="L470" s="9">
        <v>8</v>
      </c>
      <c r="M470" s="9">
        <v>8</v>
      </c>
      <c r="N470" s="9">
        <v>8</v>
      </c>
      <c r="O470" s="9">
        <v>0</v>
      </c>
      <c r="P470" s="9">
        <v>40.744</v>
      </c>
      <c r="Q470" s="9">
        <v>148</v>
      </c>
      <c r="R470" s="9">
        <v>4.3971499999999997E-2</v>
      </c>
      <c r="S470" s="9">
        <v>9.3566099999999999E-2</v>
      </c>
      <c r="T470" s="9">
        <v>0.77707400000000004</v>
      </c>
      <c r="U470" s="9">
        <v>1.91533</v>
      </c>
      <c r="V470" s="9" t="s">
        <v>1545</v>
      </c>
      <c r="W470" s="9" t="s">
        <v>317</v>
      </c>
      <c r="X470" s="9" t="s">
        <v>1072</v>
      </c>
    </row>
    <row r="471" spans="1:24" x14ac:dyDescent="0.3">
      <c r="A471" s="5"/>
      <c r="B471" s="9">
        <v>25.2164</v>
      </c>
      <c r="C471" s="9">
        <v>25.511600000000001</v>
      </c>
      <c r="D471" s="9">
        <v>25.255400000000002</v>
      </c>
      <c r="E471" s="9">
        <v>25.5535</v>
      </c>
      <c r="F471" s="9">
        <v>25.298300000000001</v>
      </c>
      <c r="G471" s="9">
        <v>25.890499999999999</v>
      </c>
      <c r="H471" s="9">
        <v>25.9437</v>
      </c>
      <c r="I471" s="9">
        <v>25.834099999999999</v>
      </c>
      <c r="J471" s="9"/>
      <c r="K471" s="36">
        <f t="shared" si="7"/>
        <v>1.1469821981203894</v>
      </c>
      <c r="L471" s="9">
        <v>13</v>
      </c>
      <c r="M471" s="9">
        <v>13</v>
      </c>
      <c r="N471" s="9">
        <v>13</v>
      </c>
      <c r="O471" s="9">
        <v>0</v>
      </c>
      <c r="P471" s="9">
        <v>24.477</v>
      </c>
      <c r="Q471" s="9">
        <v>68</v>
      </c>
      <c r="R471" s="9">
        <v>0.33733099999999999</v>
      </c>
      <c r="S471" s="9">
        <v>0.55640500000000004</v>
      </c>
      <c r="T471" s="9">
        <v>0.19784299999999999</v>
      </c>
      <c r="U471" s="9">
        <v>0.68276199999999998</v>
      </c>
      <c r="V471" s="9" t="s">
        <v>1546</v>
      </c>
      <c r="W471" s="9" t="s">
        <v>318</v>
      </c>
      <c r="X471" s="9" t="s">
        <v>1060</v>
      </c>
    </row>
    <row r="472" spans="1:24" x14ac:dyDescent="0.3">
      <c r="A472" s="5"/>
      <c r="B472" s="9">
        <v>23.0382</v>
      </c>
      <c r="C472" s="9">
        <v>23.090299999999999</v>
      </c>
      <c r="D472" s="9">
        <v>23.7151</v>
      </c>
      <c r="E472" s="9">
        <v>22.5047</v>
      </c>
      <c r="F472" s="9">
        <v>24.3245</v>
      </c>
      <c r="G472" s="9">
        <v>22.728400000000001</v>
      </c>
      <c r="H472" s="9">
        <v>23.856100000000001</v>
      </c>
      <c r="I472" s="9">
        <v>23.982099999999999</v>
      </c>
      <c r="J472" s="9"/>
      <c r="K472" s="36">
        <f t="shared" si="7"/>
        <v>1.3568083936372259</v>
      </c>
      <c r="L472" s="9">
        <v>2</v>
      </c>
      <c r="M472" s="9">
        <v>2</v>
      </c>
      <c r="N472" s="9">
        <v>2</v>
      </c>
      <c r="O472" s="9">
        <v>0</v>
      </c>
      <c r="P472" s="9">
        <v>10.042999999999999</v>
      </c>
      <c r="Q472" s="9">
        <v>36</v>
      </c>
      <c r="R472" s="9">
        <v>8.5215100000000002E-2</v>
      </c>
      <c r="S472" s="9">
        <v>0.206402</v>
      </c>
      <c r="T472" s="9">
        <v>0.44021700000000002</v>
      </c>
      <c r="U472" s="9">
        <v>1.40269</v>
      </c>
      <c r="V472" s="9" t="s">
        <v>1547</v>
      </c>
      <c r="W472" s="9" t="s">
        <v>163</v>
      </c>
      <c r="X472" s="9" t="s">
        <v>2568</v>
      </c>
    </row>
    <row r="473" spans="1:24" x14ac:dyDescent="0.3">
      <c r="A473" s="5"/>
      <c r="B473" s="9">
        <v>23.117000000000001</v>
      </c>
      <c r="C473" s="9">
        <v>23.1114</v>
      </c>
      <c r="D473" s="9">
        <v>22.8461</v>
      </c>
      <c r="E473" s="9">
        <v>23.116</v>
      </c>
      <c r="F473" s="9">
        <v>19.450199999999999</v>
      </c>
      <c r="G473" s="9">
        <v>22.296399999999998</v>
      </c>
      <c r="H473" s="9">
        <v>22.509899999999998</v>
      </c>
      <c r="I473" s="9">
        <v>22.1112</v>
      </c>
      <c r="J473" s="9"/>
      <c r="K473" s="36">
        <f t="shared" si="7"/>
        <v>1.0946108029525139</v>
      </c>
      <c r="L473" s="9">
        <v>9</v>
      </c>
      <c r="M473" s="9">
        <v>9</v>
      </c>
      <c r="N473" s="9">
        <v>8</v>
      </c>
      <c r="O473" s="9">
        <v>0</v>
      </c>
      <c r="P473" s="9">
        <v>287.16000000000003</v>
      </c>
      <c r="Q473" s="9">
        <v>220</v>
      </c>
      <c r="R473" s="9">
        <v>0.66404399999999997</v>
      </c>
      <c r="S473" s="9">
        <v>0.79920999999999998</v>
      </c>
      <c r="T473" s="9">
        <v>0.13041800000000001</v>
      </c>
      <c r="U473" s="9">
        <v>0.33817799999999998</v>
      </c>
      <c r="V473" s="9" t="s">
        <v>1548</v>
      </c>
      <c r="W473" s="9" t="s">
        <v>319</v>
      </c>
      <c r="X473" s="9" t="s">
        <v>1061</v>
      </c>
    </row>
    <row r="474" spans="1:24" x14ac:dyDescent="0.3">
      <c r="A474" s="5"/>
      <c r="B474" s="9">
        <v>19.735900000000001</v>
      </c>
      <c r="C474" s="9">
        <v>21.343299999999999</v>
      </c>
      <c r="D474" s="9">
        <v>21.346599999999999</v>
      </c>
      <c r="E474" s="9">
        <v>21.764199999999999</v>
      </c>
      <c r="F474" s="9">
        <v>21.537800000000001</v>
      </c>
      <c r="G474" s="9">
        <v>21.7805</v>
      </c>
      <c r="H474" s="9">
        <v>22.2059</v>
      </c>
      <c r="I474" s="9">
        <v>22.052600000000002</v>
      </c>
      <c r="J474" s="9"/>
      <c r="K474" s="36">
        <f t="shared" si="7"/>
        <v>0.61323799866464435</v>
      </c>
      <c r="L474" s="9">
        <v>5</v>
      </c>
      <c r="M474" s="9">
        <v>5</v>
      </c>
      <c r="N474" s="9">
        <v>5</v>
      </c>
      <c r="O474" s="9">
        <v>0</v>
      </c>
      <c r="P474" s="9">
        <v>16.190000000000001</v>
      </c>
      <c r="Q474" s="9">
        <v>74</v>
      </c>
      <c r="R474" s="9">
        <v>0.114358</v>
      </c>
      <c r="S474" s="9">
        <v>0.18881400000000001</v>
      </c>
      <c r="T474" s="9">
        <v>-0.70548100000000002</v>
      </c>
      <c r="U474" s="9">
        <v>-1.4634</v>
      </c>
      <c r="V474" s="9" t="s">
        <v>1549</v>
      </c>
      <c r="W474" s="9" t="s">
        <v>7</v>
      </c>
      <c r="X474" s="9" t="s">
        <v>2568</v>
      </c>
    </row>
    <row r="475" spans="1:24" x14ac:dyDescent="0.3">
      <c r="A475" s="5"/>
      <c r="B475" s="9">
        <v>25.373100000000001</v>
      </c>
      <c r="C475" s="9">
        <v>25.612200000000001</v>
      </c>
      <c r="D475" s="9">
        <v>26.014500000000002</v>
      </c>
      <c r="E475" s="9">
        <v>26.293399999999998</v>
      </c>
      <c r="F475" s="9">
        <v>25.936599999999999</v>
      </c>
      <c r="G475" s="9">
        <v>26.8324</v>
      </c>
      <c r="H475" s="9">
        <v>26.936800000000002</v>
      </c>
      <c r="I475" s="9">
        <v>26.695900000000002</v>
      </c>
      <c r="J475" s="9"/>
      <c r="K475" s="36">
        <f t="shared" si="7"/>
        <v>1.0596883966644217</v>
      </c>
      <c r="L475" s="9">
        <v>28</v>
      </c>
      <c r="M475" s="9">
        <v>28</v>
      </c>
      <c r="N475" s="9">
        <v>28</v>
      </c>
      <c r="O475" s="9">
        <v>0</v>
      </c>
      <c r="P475" s="9">
        <v>105.61</v>
      </c>
      <c r="Q475" s="9">
        <v>256</v>
      </c>
      <c r="R475" s="9">
        <v>0.54458499999999999</v>
      </c>
      <c r="S475" s="9">
        <v>0.78446499999999997</v>
      </c>
      <c r="T475" s="9">
        <v>8.3640099999999995E-2</v>
      </c>
      <c r="U475" s="9">
        <v>0.36321999999999999</v>
      </c>
      <c r="V475" s="9" t="s">
        <v>1550</v>
      </c>
      <c r="W475" s="9" t="s">
        <v>320</v>
      </c>
      <c r="X475" s="9" t="s">
        <v>2568</v>
      </c>
    </row>
    <row r="476" spans="1:24" x14ac:dyDescent="0.3">
      <c r="A476" s="5"/>
      <c r="B476" s="9">
        <v>23.508800000000001</v>
      </c>
      <c r="C476" s="9">
        <v>23.712199999999999</v>
      </c>
      <c r="D476" s="9">
        <v>24.0213</v>
      </c>
      <c r="E476" s="9">
        <v>23.587</v>
      </c>
      <c r="F476" s="9">
        <v>23.684899999999999</v>
      </c>
      <c r="G476" s="9">
        <v>23.605</v>
      </c>
      <c r="H476" s="9">
        <v>24.218299999999999</v>
      </c>
      <c r="I476" s="9">
        <v>24.112500000000001</v>
      </c>
      <c r="J476" s="9"/>
      <c r="K476" s="36">
        <f t="shared" si="7"/>
        <v>1.0925520405806233</v>
      </c>
      <c r="L476" s="9">
        <v>11</v>
      </c>
      <c r="M476" s="9">
        <v>11</v>
      </c>
      <c r="N476" s="9">
        <v>11</v>
      </c>
      <c r="O476" s="9">
        <v>0</v>
      </c>
      <c r="P476" s="9">
        <v>25.387</v>
      </c>
      <c r="Q476" s="9">
        <v>62</v>
      </c>
      <c r="R476" s="9">
        <v>0.62791799999999998</v>
      </c>
      <c r="S476" s="9">
        <v>0.78579900000000003</v>
      </c>
      <c r="T476" s="9">
        <v>0.12770200000000001</v>
      </c>
      <c r="U476" s="9">
        <v>0.36471700000000001</v>
      </c>
      <c r="V476" s="9" t="s">
        <v>1551</v>
      </c>
      <c r="W476" s="9" t="s">
        <v>321</v>
      </c>
      <c r="X476" s="9" t="s">
        <v>1072</v>
      </c>
    </row>
    <row r="477" spans="1:24" x14ac:dyDescent="0.3">
      <c r="A477" s="5"/>
      <c r="B477" s="9">
        <v>22.796299999999999</v>
      </c>
      <c r="C477" s="9">
        <v>22.808399999999999</v>
      </c>
      <c r="D477" s="9">
        <v>22.74</v>
      </c>
      <c r="E477" s="9">
        <v>22.247299999999999</v>
      </c>
      <c r="F477" s="9">
        <v>22.821899999999999</v>
      </c>
      <c r="G477" s="9">
        <v>22.838100000000001</v>
      </c>
      <c r="H477" s="9">
        <v>23.526900000000001</v>
      </c>
      <c r="I477" s="9">
        <v>23.165900000000001</v>
      </c>
      <c r="J477" s="9"/>
      <c r="K477" s="36">
        <f t="shared" si="7"/>
        <v>3.0947652938659354</v>
      </c>
      <c r="L477" s="9">
        <v>9</v>
      </c>
      <c r="M477" s="9">
        <v>9</v>
      </c>
      <c r="N477" s="9">
        <v>9</v>
      </c>
      <c r="O477" s="9">
        <v>0</v>
      </c>
      <c r="P477" s="9">
        <v>8.4231999999999996</v>
      </c>
      <c r="Q477" s="9">
        <v>21</v>
      </c>
      <c r="R477" s="9">
        <v>6.4318200000000006E-2</v>
      </c>
      <c r="S477" s="9">
        <v>8.6227499999999999E-2</v>
      </c>
      <c r="T477" s="9">
        <v>1.6298299999999999</v>
      </c>
      <c r="U477" s="9">
        <v>1.98678</v>
      </c>
      <c r="V477" s="9" t="s">
        <v>1552</v>
      </c>
      <c r="W477" s="9" t="s">
        <v>7</v>
      </c>
      <c r="X477" s="9" t="s">
        <v>2568</v>
      </c>
    </row>
    <row r="478" spans="1:24" x14ac:dyDescent="0.3">
      <c r="A478" s="5"/>
      <c r="B478" s="9">
        <v>25.963100000000001</v>
      </c>
      <c r="C478" s="9">
        <v>26.121300000000002</v>
      </c>
      <c r="D478" s="9">
        <v>26.8675</v>
      </c>
      <c r="E478" s="9">
        <v>26.789300000000001</v>
      </c>
      <c r="F478" s="9">
        <v>26.1707</v>
      </c>
      <c r="G478" s="9">
        <v>26.568999999999999</v>
      </c>
      <c r="H478" s="9">
        <v>26.998899999999999</v>
      </c>
      <c r="I478" s="9">
        <v>26.5242</v>
      </c>
      <c r="J478" s="9"/>
      <c r="K478" s="36">
        <f t="shared" si="7"/>
        <v>0.91863394528282516</v>
      </c>
      <c r="L478" s="9">
        <v>8</v>
      </c>
      <c r="M478" s="9">
        <v>8</v>
      </c>
      <c r="N478" s="9">
        <v>8</v>
      </c>
      <c r="O478" s="9">
        <v>0</v>
      </c>
      <c r="P478" s="9">
        <v>146.31</v>
      </c>
      <c r="Q478" s="9">
        <v>77</v>
      </c>
      <c r="R478" s="9">
        <v>0.63549</v>
      </c>
      <c r="S478" s="9">
        <v>0.78870200000000001</v>
      </c>
      <c r="T478" s="9">
        <v>-0.12243800000000001</v>
      </c>
      <c r="U478" s="9">
        <v>-0.35455700000000001</v>
      </c>
      <c r="V478" s="9" t="s">
        <v>1553</v>
      </c>
      <c r="W478" s="9" t="s">
        <v>7</v>
      </c>
      <c r="X478" s="9" t="s">
        <v>2568</v>
      </c>
    </row>
    <row r="479" spans="1:24" x14ac:dyDescent="0.3">
      <c r="A479" s="5"/>
      <c r="B479" s="9">
        <v>25.457999999999998</v>
      </c>
      <c r="C479" s="9">
        <v>25.844000000000001</v>
      </c>
      <c r="D479" s="9">
        <v>24.7971</v>
      </c>
      <c r="E479" s="9">
        <v>25.292300000000001</v>
      </c>
      <c r="F479" s="9">
        <v>24.2392</v>
      </c>
      <c r="G479" s="9">
        <v>25.473400000000002</v>
      </c>
      <c r="H479" s="9">
        <v>24.776499999999999</v>
      </c>
      <c r="I479" s="9">
        <v>24.080300000000001</v>
      </c>
      <c r="J479" s="9"/>
      <c r="K479" s="36">
        <f t="shared" si="7"/>
        <v>0.8830793600064436</v>
      </c>
      <c r="L479" s="9">
        <v>10</v>
      </c>
      <c r="M479" s="9">
        <v>10</v>
      </c>
      <c r="N479" s="9">
        <v>10</v>
      </c>
      <c r="O479" s="9">
        <v>0</v>
      </c>
      <c r="P479" s="9">
        <v>127.24</v>
      </c>
      <c r="Q479" s="9">
        <v>160</v>
      </c>
      <c r="R479" s="9">
        <v>0.47053600000000001</v>
      </c>
      <c r="S479" s="9">
        <v>0.66294699999999995</v>
      </c>
      <c r="T479" s="9">
        <v>-0.17938499999999999</v>
      </c>
      <c r="U479" s="9">
        <v>-0.53873199999999999</v>
      </c>
      <c r="V479" s="9" t="s">
        <v>1554</v>
      </c>
      <c r="W479" s="9" t="s">
        <v>322</v>
      </c>
      <c r="X479" s="9" t="s">
        <v>1009</v>
      </c>
    </row>
    <row r="480" spans="1:24" x14ac:dyDescent="0.3">
      <c r="A480" s="5"/>
      <c r="B480" s="9">
        <v>26.069700000000001</v>
      </c>
      <c r="C480" s="9">
        <v>26.229700000000001</v>
      </c>
      <c r="D480" s="9">
        <v>25.677399999999999</v>
      </c>
      <c r="E480" s="9">
        <v>25.991399999999999</v>
      </c>
      <c r="F480" s="9">
        <v>26.092400000000001</v>
      </c>
      <c r="G480" s="9">
        <v>26.2121</v>
      </c>
      <c r="H480" s="9">
        <v>25.923100000000002</v>
      </c>
      <c r="I480" s="9">
        <v>26.075099999999999</v>
      </c>
      <c r="J480" s="9"/>
      <c r="K480" s="36">
        <f t="shared" si="7"/>
        <v>0.45762253419576204</v>
      </c>
      <c r="L480" s="9">
        <v>6</v>
      </c>
      <c r="M480" s="9">
        <v>6</v>
      </c>
      <c r="N480" s="9">
        <v>3</v>
      </c>
      <c r="O480" s="9">
        <v>0</v>
      </c>
      <c r="P480" s="9">
        <v>104.77</v>
      </c>
      <c r="Q480" s="9">
        <v>78</v>
      </c>
      <c r="R480" s="9">
        <v>0.151092</v>
      </c>
      <c r="S480" s="9">
        <v>0.19869999999999999</v>
      </c>
      <c r="T480" s="9">
        <v>-1.1277699999999999</v>
      </c>
      <c r="U480" s="9">
        <v>-1.43553</v>
      </c>
      <c r="V480" s="9" t="s">
        <v>1555</v>
      </c>
      <c r="W480" s="9" t="s">
        <v>13</v>
      </c>
      <c r="X480" s="9" t="s">
        <v>2568</v>
      </c>
    </row>
    <row r="481" spans="1:24" x14ac:dyDescent="0.3">
      <c r="A481" s="5"/>
      <c r="B481" s="9">
        <v>23.764600000000002</v>
      </c>
      <c r="C481" s="9">
        <v>23.923400000000001</v>
      </c>
      <c r="D481" s="9">
        <v>24.198599999999999</v>
      </c>
      <c r="E481" s="9">
        <v>23.437799999999999</v>
      </c>
      <c r="F481" s="9">
        <v>23.9726</v>
      </c>
      <c r="G481" s="9">
        <v>23.4514</v>
      </c>
      <c r="H481" s="9">
        <v>24.390799999999999</v>
      </c>
      <c r="I481" s="9">
        <v>24.020399999999999</v>
      </c>
      <c r="J481" s="9"/>
      <c r="K481" s="36">
        <f t="shared" si="7"/>
        <v>0.95633017313528124</v>
      </c>
      <c r="L481" s="9">
        <v>3</v>
      </c>
      <c r="M481" s="9">
        <v>3</v>
      </c>
      <c r="N481" s="9">
        <v>3</v>
      </c>
      <c r="O481" s="9">
        <v>0</v>
      </c>
      <c r="P481" s="9">
        <v>21.652999999999999</v>
      </c>
      <c r="Q481" s="9">
        <v>103</v>
      </c>
      <c r="R481" s="9">
        <v>0.88634800000000002</v>
      </c>
      <c r="S481" s="9">
        <v>0.93106</v>
      </c>
      <c r="T481" s="9">
        <v>-6.4419299999999999E-2</v>
      </c>
      <c r="U481" s="9">
        <v>-0.121087</v>
      </c>
      <c r="V481" s="9" t="s">
        <v>1556</v>
      </c>
      <c r="W481" s="9" t="s">
        <v>7</v>
      </c>
      <c r="X481" s="9" t="s">
        <v>2568</v>
      </c>
    </row>
    <row r="482" spans="1:24" x14ac:dyDescent="0.3">
      <c r="A482" s="5"/>
      <c r="B482" s="9">
        <v>19.3781</v>
      </c>
      <c r="C482" s="9">
        <v>20.461400000000001</v>
      </c>
      <c r="D482" s="9">
        <v>21.797999999999998</v>
      </c>
      <c r="E482" s="9">
        <v>22.515799999999999</v>
      </c>
      <c r="F482" s="9">
        <v>22.910599999999999</v>
      </c>
      <c r="G482" s="9">
        <v>22.164100000000001</v>
      </c>
      <c r="H482" s="9">
        <v>22.922000000000001</v>
      </c>
      <c r="I482" s="9">
        <v>22.675899999999999</v>
      </c>
      <c r="J482" s="9"/>
      <c r="K482" s="36">
        <f t="shared" si="7"/>
        <v>0.87787534369653286</v>
      </c>
      <c r="L482" s="9">
        <v>4</v>
      </c>
      <c r="M482" s="9">
        <v>4</v>
      </c>
      <c r="N482" s="9">
        <v>4</v>
      </c>
      <c r="O482" s="9">
        <v>0</v>
      </c>
      <c r="P482" s="9">
        <v>38.31</v>
      </c>
      <c r="Q482" s="9">
        <v>93</v>
      </c>
      <c r="R482" s="9">
        <v>0.128499</v>
      </c>
      <c r="S482" s="9">
        <v>0.42495300000000003</v>
      </c>
      <c r="T482" s="9">
        <v>-0.187912</v>
      </c>
      <c r="U482" s="9">
        <v>-0.90939999999999999</v>
      </c>
      <c r="V482" s="9" t="s">
        <v>1557</v>
      </c>
      <c r="W482" s="9" t="s">
        <v>323</v>
      </c>
      <c r="X482" s="9" t="s">
        <v>16</v>
      </c>
    </row>
    <row r="483" spans="1:24" x14ac:dyDescent="0.3">
      <c r="A483" s="5"/>
      <c r="B483" s="9">
        <v>24.357099999999999</v>
      </c>
      <c r="C483" s="9">
        <v>24.230399999999999</v>
      </c>
      <c r="D483" s="9">
        <v>23.798200000000001</v>
      </c>
      <c r="E483" s="9">
        <v>24.635100000000001</v>
      </c>
      <c r="F483" s="9">
        <v>24.622</v>
      </c>
      <c r="G483" s="9">
        <v>23.959299999999999</v>
      </c>
      <c r="H483" s="9">
        <v>23.835599999999999</v>
      </c>
      <c r="I483" s="9">
        <v>24.1142</v>
      </c>
      <c r="J483" s="9"/>
      <c r="K483" s="36">
        <f t="shared" si="7"/>
        <v>0.76362116762358967</v>
      </c>
      <c r="L483" s="9">
        <v>11</v>
      </c>
      <c r="M483" s="9">
        <v>11</v>
      </c>
      <c r="N483" s="9">
        <v>11</v>
      </c>
      <c r="O483" s="9">
        <v>0</v>
      </c>
      <c r="P483" s="9">
        <v>21.725000000000001</v>
      </c>
      <c r="Q483" s="9">
        <v>45</v>
      </c>
      <c r="R483" s="9">
        <v>0.10169499999999999</v>
      </c>
      <c r="S483" s="9">
        <v>0.24981500000000001</v>
      </c>
      <c r="T483" s="9">
        <v>-0.389071</v>
      </c>
      <c r="U483" s="9">
        <v>-1.29053</v>
      </c>
      <c r="V483" s="9" t="s">
        <v>1558</v>
      </c>
      <c r="W483" s="9" t="s">
        <v>7</v>
      </c>
      <c r="X483" s="9" t="s">
        <v>2568</v>
      </c>
    </row>
    <row r="484" spans="1:24" x14ac:dyDescent="0.3">
      <c r="A484" s="5"/>
      <c r="B484" s="9">
        <v>25.804200000000002</v>
      </c>
      <c r="C484" s="9">
        <v>26.002700000000001</v>
      </c>
      <c r="D484" s="9">
        <v>25.913399999999999</v>
      </c>
      <c r="E484" s="9">
        <v>26.387899999999998</v>
      </c>
      <c r="F484" s="9">
        <v>25.7532</v>
      </c>
      <c r="G484" s="9">
        <v>25.3475</v>
      </c>
      <c r="H484" s="9">
        <v>26.04</v>
      </c>
      <c r="I484" s="9">
        <v>26.25</v>
      </c>
      <c r="J484" s="9"/>
      <c r="K484" s="36">
        <f t="shared" si="7"/>
        <v>1.1721912717159422</v>
      </c>
      <c r="L484" s="9">
        <v>7</v>
      </c>
      <c r="M484" s="9">
        <v>7</v>
      </c>
      <c r="N484" s="9">
        <v>7</v>
      </c>
      <c r="O484" s="9">
        <v>0</v>
      </c>
      <c r="P484" s="9">
        <v>9.9886999999999997</v>
      </c>
      <c r="Q484" s="9">
        <v>26</v>
      </c>
      <c r="R484" s="9">
        <v>0.108024</v>
      </c>
      <c r="S484" s="9">
        <v>0.34777999999999998</v>
      </c>
      <c r="T484" s="9">
        <v>0.229208</v>
      </c>
      <c r="U484" s="9">
        <v>1.03511</v>
      </c>
      <c r="V484" s="9" t="s">
        <v>1559</v>
      </c>
      <c r="W484" s="9" t="s">
        <v>7</v>
      </c>
      <c r="X484" s="9" t="s">
        <v>2568</v>
      </c>
    </row>
    <row r="485" spans="1:24" x14ac:dyDescent="0.3">
      <c r="A485" s="5"/>
      <c r="B485" s="9">
        <v>24.771100000000001</v>
      </c>
      <c r="C485" s="9">
        <v>24.188700000000001</v>
      </c>
      <c r="D485" s="9">
        <v>24.689599999999999</v>
      </c>
      <c r="E485" s="9">
        <v>24.725899999999999</v>
      </c>
      <c r="F485" s="9">
        <v>23.794</v>
      </c>
      <c r="G485" s="9">
        <v>25.217099999999999</v>
      </c>
      <c r="H485" s="9">
        <v>22.221499999999999</v>
      </c>
      <c r="I485" s="9">
        <v>22.631699999999999</v>
      </c>
      <c r="J485" s="9"/>
      <c r="K485" s="36">
        <f t="shared" si="7"/>
        <v>0.75785197959342765</v>
      </c>
      <c r="L485" s="9">
        <v>5</v>
      </c>
      <c r="M485" s="9">
        <v>5</v>
      </c>
      <c r="N485" s="9">
        <v>5</v>
      </c>
      <c r="O485" s="9">
        <v>0</v>
      </c>
      <c r="P485" s="9">
        <v>7.7110000000000003</v>
      </c>
      <c r="Q485" s="9">
        <v>10</v>
      </c>
      <c r="R485" s="9">
        <v>0.55858399999999997</v>
      </c>
      <c r="S485" s="9">
        <v>0.66328399999999998</v>
      </c>
      <c r="T485" s="9">
        <v>-0.40001199999999998</v>
      </c>
      <c r="U485" s="9">
        <v>-0.53615400000000002</v>
      </c>
      <c r="V485" s="9" t="s">
        <v>1560</v>
      </c>
      <c r="W485" s="9" t="s">
        <v>324</v>
      </c>
      <c r="X485" s="9" t="s">
        <v>68</v>
      </c>
    </row>
    <row r="486" spans="1:24" x14ac:dyDescent="0.3">
      <c r="A486" s="5"/>
      <c r="B486" s="9">
        <v>28.8</v>
      </c>
      <c r="C486" s="9">
        <v>28.483499999999999</v>
      </c>
      <c r="D486" s="9">
        <v>28.415500000000002</v>
      </c>
      <c r="E486" s="9">
        <v>28.014399999999998</v>
      </c>
      <c r="F486" s="9">
        <v>28.823599999999999</v>
      </c>
      <c r="G486" s="9">
        <v>29.215699999999998</v>
      </c>
      <c r="H486" s="9">
        <v>27.452999999999999</v>
      </c>
      <c r="I486" s="9">
        <v>27.9634</v>
      </c>
      <c r="J486" s="9"/>
      <c r="K486" s="36">
        <f t="shared" si="7"/>
        <v>0.71933315178930624</v>
      </c>
      <c r="L486" s="9">
        <v>11</v>
      </c>
      <c r="M486" s="9">
        <v>11</v>
      </c>
      <c r="N486" s="9">
        <v>11</v>
      </c>
      <c r="O486" s="9">
        <v>0</v>
      </c>
      <c r="P486" s="9">
        <v>27.132999999999999</v>
      </c>
      <c r="Q486" s="9">
        <v>51</v>
      </c>
      <c r="R486" s="9">
        <v>6.9611999999999993E-2</v>
      </c>
      <c r="S486" s="9">
        <v>0.17943600000000001</v>
      </c>
      <c r="T486" s="9">
        <v>-0.47526800000000002</v>
      </c>
      <c r="U486" s="9">
        <v>-1.50624</v>
      </c>
      <c r="V486" s="9" t="s">
        <v>1561</v>
      </c>
      <c r="W486" s="9" t="s">
        <v>7</v>
      </c>
      <c r="X486" s="9" t="s">
        <v>2568</v>
      </c>
    </row>
    <row r="487" spans="1:24" x14ac:dyDescent="0.3">
      <c r="A487" s="5"/>
      <c r="B487" s="9">
        <v>25.0763</v>
      </c>
      <c r="C487" s="9">
        <v>25.270800000000001</v>
      </c>
      <c r="D487" s="9">
        <v>24.9422</v>
      </c>
      <c r="E487" s="9">
        <v>24.900600000000001</v>
      </c>
      <c r="F487" s="9">
        <v>24.891200000000001</v>
      </c>
      <c r="G487" s="9">
        <v>24.7562</v>
      </c>
      <c r="H487" s="9">
        <v>24.7561</v>
      </c>
      <c r="I487" s="9">
        <v>25.034800000000001</v>
      </c>
      <c r="J487" s="9"/>
      <c r="K487" s="36">
        <f t="shared" si="7"/>
        <v>0.68370789983034574</v>
      </c>
      <c r="L487" s="9">
        <v>38</v>
      </c>
      <c r="M487" s="9">
        <v>38</v>
      </c>
      <c r="N487" s="9">
        <v>37</v>
      </c>
      <c r="O487" s="9">
        <v>0</v>
      </c>
      <c r="P487" s="9">
        <v>120.43</v>
      </c>
      <c r="Q487" s="9">
        <v>152</v>
      </c>
      <c r="R487" s="9">
        <v>5.3366999999999998E-2</v>
      </c>
      <c r="S487" s="9">
        <v>0.14406099999999999</v>
      </c>
      <c r="T487" s="9">
        <v>-0.54854800000000004</v>
      </c>
      <c r="U487" s="9">
        <v>-1.66906</v>
      </c>
      <c r="V487" s="9" t="s">
        <v>1562</v>
      </c>
      <c r="W487" s="9" t="s">
        <v>7</v>
      </c>
      <c r="X487" s="9" t="s">
        <v>2568</v>
      </c>
    </row>
    <row r="488" spans="1:24" x14ac:dyDescent="0.3">
      <c r="A488" s="5"/>
      <c r="B488" s="9">
        <v>23.181000000000001</v>
      </c>
      <c r="C488" s="9">
        <v>23.033300000000001</v>
      </c>
      <c r="D488" s="9">
        <v>22.676400000000001</v>
      </c>
      <c r="E488" s="9">
        <v>23.240400000000001</v>
      </c>
      <c r="F488" s="9">
        <v>22.190100000000001</v>
      </c>
      <c r="G488" s="9">
        <v>22.7011</v>
      </c>
      <c r="H488" s="9">
        <v>22.7806</v>
      </c>
      <c r="I488" s="9">
        <v>22.903099999999998</v>
      </c>
      <c r="J488" s="9"/>
      <c r="K488" s="36">
        <f t="shared" si="7"/>
        <v>0.81720560257191899</v>
      </c>
      <c r="L488" s="9">
        <v>18</v>
      </c>
      <c r="M488" s="9">
        <v>18</v>
      </c>
      <c r="N488" s="9">
        <v>18</v>
      </c>
      <c r="O488" s="9">
        <v>0</v>
      </c>
      <c r="P488" s="9">
        <v>85.567999999999998</v>
      </c>
      <c r="Q488" s="9">
        <v>65</v>
      </c>
      <c r="R488" s="9">
        <v>0.34717399999999998</v>
      </c>
      <c r="S488" s="9">
        <v>0.51222999999999996</v>
      </c>
      <c r="T488" s="9">
        <v>-0.29122900000000002</v>
      </c>
      <c r="U488" s="9">
        <v>-0.755305</v>
      </c>
      <c r="V488" s="9" t="s">
        <v>1563</v>
      </c>
      <c r="W488" s="9" t="s">
        <v>325</v>
      </c>
      <c r="X488" s="9" t="s">
        <v>1072</v>
      </c>
    </row>
    <row r="489" spans="1:24" x14ac:dyDescent="0.3">
      <c r="A489" s="5"/>
      <c r="B489" s="9">
        <v>21.4405</v>
      </c>
      <c r="C489" s="9">
        <v>21.421900000000001</v>
      </c>
      <c r="D489" s="9">
        <v>21.499500000000001</v>
      </c>
      <c r="E489" s="9">
        <v>21.689800000000002</v>
      </c>
      <c r="F489" s="9">
        <v>21.862400000000001</v>
      </c>
      <c r="G489" s="9">
        <v>21.833200000000001</v>
      </c>
      <c r="H489" s="9">
        <v>21.428100000000001</v>
      </c>
      <c r="I489" s="9">
        <v>21.844899999999999</v>
      </c>
      <c r="J489" s="9"/>
      <c r="K489" s="36">
        <f t="shared" si="7"/>
        <v>0.72872076187334911</v>
      </c>
      <c r="L489" s="9">
        <v>28</v>
      </c>
      <c r="M489" s="9">
        <v>28</v>
      </c>
      <c r="N489" s="9">
        <v>28</v>
      </c>
      <c r="O489" s="9">
        <v>0</v>
      </c>
      <c r="P489" s="9">
        <v>93.786000000000001</v>
      </c>
      <c r="Q489" s="9">
        <v>157</v>
      </c>
      <c r="R489" s="9">
        <v>4.7711299999999998E-2</v>
      </c>
      <c r="S489" s="9">
        <v>0.15327299999999999</v>
      </c>
      <c r="T489" s="9">
        <v>-0.45656200000000002</v>
      </c>
      <c r="U489" s="9">
        <v>-1.6076699999999999</v>
      </c>
      <c r="V489" s="9" t="s">
        <v>1564</v>
      </c>
      <c r="W489" s="9" t="s">
        <v>7</v>
      </c>
      <c r="X489" s="9" t="s">
        <v>2568</v>
      </c>
    </row>
    <row r="490" spans="1:24" x14ac:dyDescent="0.3">
      <c r="A490" s="5"/>
      <c r="B490" s="9">
        <v>21.8855</v>
      </c>
      <c r="C490" s="9">
        <v>21.784199999999998</v>
      </c>
      <c r="D490" s="9">
        <v>21.912700000000001</v>
      </c>
      <c r="E490" s="9">
        <v>21.6813</v>
      </c>
      <c r="F490" s="9">
        <v>21.814</v>
      </c>
      <c r="G490" s="9">
        <v>22.1371</v>
      </c>
      <c r="H490" s="9">
        <v>22.211099999999998</v>
      </c>
      <c r="I490" s="9">
        <v>19.5016</v>
      </c>
      <c r="J490" s="9"/>
      <c r="K490" s="36">
        <f t="shared" si="7"/>
        <v>0.76740709051326306</v>
      </c>
      <c r="L490" s="9">
        <v>9</v>
      </c>
      <c r="M490" s="9">
        <v>9</v>
      </c>
      <c r="N490" s="9">
        <v>9</v>
      </c>
      <c r="O490" s="9">
        <v>0</v>
      </c>
      <c r="P490" s="9">
        <v>21.367999999999999</v>
      </c>
      <c r="Q490" s="9">
        <v>25</v>
      </c>
      <c r="R490" s="9">
        <v>0.39014900000000002</v>
      </c>
      <c r="S490" s="9">
        <v>0.51866699999999999</v>
      </c>
      <c r="T490" s="9">
        <v>-0.381936</v>
      </c>
      <c r="U490" s="9">
        <v>-0.74533400000000005</v>
      </c>
      <c r="V490" s="9" t="s">
        <v>1565</v>
      </c>
      <c r="W490" s="9" t="s">
        <v>283</v>
      </c>
      <c r="X490" s="9" t="s">
        <v>2568</v>
      </c>
    </row>
    <row r="491" spans="1:24" x14ac:dyDescent="0.3">
      <c r="A491" s="5"/>
      <c r="B491" s="9">
        <v>24.181100000000001</v>
      </c>
      <c r="C491" s="9">
        <v>23.880700000000001</v>
      </c>
      <c r="D491" s="9">
        <v>23.334800000000001</v>
      </c>
      <c r="E491" s="9">
        <v>23.994</v>
      </c>
      <c r="F491" s="9">
        <v>23.392700000000001</v>
      </c>
      <c r="G491" s="9">
        <v>23.080300000000001</v>
      </c>
      <c r="H491" s="9">
        <v>23.6464</v>
      </c>
      <c r="I491" s="9">
        <v>23.370100000000001</v>
      </c>
      <c r="J491" s="9"/>
      <c r="K491" s="36">
        <f t="shared" si="7"/>
        <v>1.4598549184079008</v>
      </c>
      <c r="L491" s="9">
        <v>12</v>
      </c>
      <c r="M491" s="9">
        <v>12</v>
      </c>
      <c r="N491" s="9">
        <v>12</v>
      </c>
      <c r="O491" s="9">
        <v>0</v>
      </c>
      <c r="P491" s="9">
        <v>49.174999999999997</v>
      </c>
      <c r="Q491" s="9">
        <v>39</v>
      </c>
      <c r="R491" s="9">
        <v>0.54343900000000001</v>
      </c>
      <c r="S491" s="9">
        <v>0.63930299999999995</v>
      </c>
      <c r="T491" s="9">
        <v>0.545825</v>
      </c>
      <c r="U491" s="9">
        <v>0.57597500000000001</v>
      </c>
      <c r="V491" s="9" t="s">
        <v>1566</v>
      </c>
      <c r="W491" s="9" t="s">
        <v>326</v>
      </c>
      <c r="X491" s="9" t="s">
        <v>1077</v>
      </c>
    </row>
    <row r="492" spans="1:24" x14ac:dyDescent="0.3">
      <c r="A492" s="5"/>
      <c r="B492" s="9">
        <v>24.999700000000001</v>
      </c>
      <c r="C492" s="9">
        <v>25.084199999999999</v>
      </c>
      <c r="D492" s="9">
        <v>25.002300000000002</v>
      </c>
      <c r="E492" s="9">
        <v>25.0245</v>
      </c>
      <c r="F492" s="9">
        <v>24.979600000000001</v>
      </c>
      <c r="G492" s="9">
        <v>23.944600000000001</v>
      </c>
      <c r="H492" s="9">
        <v>24.288900000000002</v>
      </c>
      <c r="I492" s="9">
        <v>24.703399999999998</v>
      </c>
      <c r="J492" s="9"/>
      <c r="K492" s="36">
        <f t="shared" si="7"/>
        <v>0.88681556678618734</v>
      </c>
      <c r="L492" s="9">
        <v>13</v>
      </c>
      <c r="M492" s="9">
        <v>13</v>
      </c>
      <c r="N492" s="9">
        <v>13</v>
      </c>
      <c r="O492" s="9">
        <v>0</v>
      </c>
      <c r="P492" s="9">
        <v>26.085000000000001</v>
      </c>
      <c r="Q492" s="9">
        <v>56</v>
      </c>
      <c r="R492" s="9">
        <v>0.51074699999999995</v>
      </c>
      <c r="S492" s="9">
        <v>0.68986199999999998</v>
      </c>
      <c r="T492" s="9">
        <v>-0.173294</v>
      </c>
      <c r="U492" s="9">
        <v>-0.49807099999999999</v>
      </c>
      <c r="V492" s="9" t="s">
        <v>1567</v>
      </c>
      <c r="W492" s="9" t="s">
        <v>327</v>
      </c>
      <c r="X492" s="9" t="s">
        <v>1080</v>
      </c>
    </row>
    <row r="493" spans="1:24" x14ac:dyDescent="0.3">
      <c r="A493" s="5"/>
      <c r="B493" s="9">
        <v>23.9253</v>
      </c>
      <c r="C493" s="9">
        <v>23.887499999999999</v>
      </c>
      <c r="D493" s="9">
        <v>23.6782</v>
      </c>
      <c r="E493" s="9">
        <v>24.613399999999999</v>
      </c>
      <c r="F493" s="9">
        <v>23.9557</v>
      </c>
      <c r="G493" s="9">
        <v>23.308199999999999</v>
      </c>
      <c r="H493" s="9">
        <v>24.177800000000001</v>
      </c>
      <c r="I493" s="9">
        <v>23.497800000000002</v>
      </c>
      <c r="J493" s="9"/>
      <c r="K493" s="36">
        <f t="shared" si="7"/>
        <v>1.0583890934225906</v>
      </c>
      <c r="L493" s="9">
        <v>10</v>
      </c>
      <c r="M493" s="9">
        <v>10</v>
      </c>
      <c r="N493" s="9">
        <v>10</v>
      </c>
      <c r="O493" s="9">
        <v>0</v>
      </c>
      <c r="P493" s="9">
        <v>9.6434999999999995</v>
      </c>
      <c r="Q493" s="9">
        <v>19</v>
      </c>
      <c r="R493" s="9">
        <v>0.75361400000000001</v>
      </c>
      <c r="S493" s="9">
        <v>0.85156500000000002</v>
      </c>
      <c r="T493" s="9">
        <v>8.1870100000000001E-2</v>
      </c>
      <c r="U493" s="9">
        <v>0.23449200000000001</v>
      </c>
      <c r="V493" s="9" t="s">
        <v>1568</v>
      </c>
      <c r="W493" s="9" t="s">
        <v>328</v>
      </c>
      <c r="X493" s="9" t="s">
        <v>1079</v>
      </c>
    </row>
    <row r="494" spans="1:24" x14ac:dyDescent="0.3">
      <c r="A494" s="5"/>
      <c r="B494" s="9">
        <v>25.8505</v>
      </c>
      <c r="C494" s="9">
        <v>25.782499999999999</v>
      </c>
      <c r="D494" s="9">
        <v>25.773099999999999</v>
      </c>
      <c r="E494" s="9">
        <v>25.547899999999998</v>
      </c>
      <c r="F494" s="9">
        <v>25.6829</v>
      </c>
      <c r="G494" s="9">
        <v>24.8583</v>
      </c>
      <c r="H494" s="9">
        <v>25.2104</v>
      </c>
      <c r="I494" s="9">
        <v>25.376100000000001</v>
      </c>
      <c r="J494" s="9"/>
      <c r="K494" s="36">
        <f t="shared" si="7"/>
        <v>1.065229361498254</v>
      </c>
      <c r="L494" s="9">
        <v>11</v>
      </c>
      <c r="M494" s="9">
        <v>11</v>
      </c>
      <c r="N494" s="9">
        <v>11</v>
      </c>
      <c r="O494" s="9">
        <v>0</v>
      </c>
      <c r="P494" s="9">
        <v>19.797999999999998</v>
      </c>
      <c r="Q494" s="9">
        <v>37</v>
      </c>
      <c r="R494" s="9">
        <v>0.637127</v>
      </c>
      <c r="S494" s="9">
        <v>0.81003499999999995</v>
      </c>
      <c r="T494" s="9">
        <v>9.1164099999999998E-2</v>
      </c>
      <c r="U494" s="9">
        <v>0.32148700000000002</v>
      </c>
      <c r="V494" s="9" t="s">
        <v>1569</v>
      </c>
      <c r="W494" s="9" t="s">
        <v>7</v>
      </c>
      <c r="X494" s="9" t="s">
        <v>2568</v>
      </c>
    </row>
    <row r="495" spans="1:24" x14ac:dyDescent="0.3">
      <c r="A495" s="5"/>
      <c r="B495" s="9">
        <v>23.8889</v>
      </c>
      <c r="C495" s="9">
        <v>23.929600000000001</v>
      </c>
      <c r="D495" s="9">
        <v>24.9573</v>
      </c>
      <c r="E495" s="9">
        <v>24.6464</v>
      </c>
      <c r="F495" s="9">
        <v>23.849799999999998</v>
      </c>
      <c r="G495" s="9">
        <v>23.130299999999998</v>
      </c>
      <c r="H495" s="9">
        <v>24.433900000000001</v>
      </c>
      <c r="I495" s="9">
        <v>24.480499999999999</v>
      </c>
      <c r="J495" s="9"/>
      <c r="K495" s="36">
        <f t="shared" si="7"/>
        <v>0.73341973906615332</v>
      </c>
      <c r="L495" s="9">
        <v>19</v>
      </c>
      <c r="M495" s="9">
        <v>19</v>
      </c>
      <c r="N495" s="9">
        <v>19</v>
      </c>
      <c r="O495" s="9">
        <v>0</v>
      </c>
      <c r="P495" s="9">
        <v>102.89</v>
      </c>
      <c r="Q495" s="9">
        <v>89</v>
      </c>
      <c r="R495" s="9">
        <v>0.18434900000000001</v>
      </c>
      <c r="S495" s="9">
        <v>0.315915</v>
      </c>
      <c r="T495" s="9">
        <v>-0.44728899999999999</v>
      </c>
      <c r="U495" s="9">
        <v>-1.1231500000000001</v>
      </c>
      <c r="V495" s="9" t="s">
        <v>1570</v>
      </c>
      <c r="W495" s="9" t="s">
        <v>7</v>
      </c>
      <c r="X495" s="9" t="s">
        <v>2568</v>
      </c>
    </row>
    <row r="496" spans="1:24" x14ac:dyDescent="0.3">
      <c r="A496" s="5"/>
      <c r="B496" s="9">
        <v>23.3125</v>
      </c>
      <c r="C496" s="9">
        <v>23.483499999999999</v>
      </c>
      <c r="D496" s="9">
        <v>19.809899999999999</v>
      </c>
      <c r="E496" s="9">
        <v>22.254899999999999</v>
      </c>
      <c r="F496" s="9">
        <v>22.681000000000001</v>
      </c>
      <c r="G496" s="9">
        <v>22.875699999999998</v>
      </c>
      <c r="H496" s="9">
        <v>22.7774</v>
      </c>
      <c r="I496" s="9">
        <v>22.709900000000001</v>
      </c>
      <c r="J496" s="9"/>
      <c r="K496" s="36">
        <f t="shared" si="7"/>
        <v>1.292983621197656</v>
      </c>
      <c r="L496" s="9">
        <v>17</v>
      </c>
      <c r="M496" s="9">
        <v>17</v>
      </c>
      <c r="N496" s="9">
        <v>17</v>
      </c>
      <c r="O496" s="9">
        <v>0</v>
      </c>
      <c r="P496" s="9">
        <v>146.88</v>
      </c>
      <c r="Q496" s="9">
        <v>145</v>
      </c>
      <c r="R496" s="9">
        <v>6.1802299999999998E-2</v>
      </c>
      <c r="S496" s="9">
        <v>0.20232900000000001</v>
      </c>
      <c r="T496" s="9">
        <v>0.37070399999999998</v>
      </c>
      <c r="U496" s="9">
        <v>1.4161900000000001</v>
      </c>
      <c r="V496" s="9" t="s">
        <v>1571</v>
      </c>
      <c r="W496" s="9" t="s">
        <v>329</v>
      </c>
      <c r="X496" s="9" t="s">
        <v>1060</v>
      </c>
    </row>
    <row r="497" spans="1:24" x14ac:dyDescent="0.3">
      <c r="A497" s="5"/>
      <c r="B497" s="9">
        <v>23.712</v>
      </c>
      <c r="C497" s="9">
        <v>23.495000000000001</v>
      </c>
      <c r="D497" s="9">
        <v>22.584099999999999</v>
      </c>
      <c r="E497" s="9">
        <v>23.2896</v>
      </c>
      <c r="F497" s="9">
        <v>23.1173</v>
      </c>
      <c r="G497" s="9">
        <v>23.049900000000001</v>
      </c>
      <c r="H497" s="9">
        <v>23.015799999999999</v>
      </c>
      <c r="I497" s="9">
        <v>23.204599999999999</v>
      </c>
      <c r="J497" s="9"/>
      <c r="K497" s="36">
        <f t="shared" si="7"/>
        <v>0.97718999655730232</v>
      </c>
      <c r="L497" s="9">
        <v>32</v>
      </c>
      <c r="M497" s="9">
        <v>32</v>
      </c>
      <c r="N497" s="9">
        <v>32</v>
      </c>
      <c r="O497" s="9">
        <v>0</v>
      </c>
      <c r="P497" s="9">
        <v>189.03</v>
      </c>
      <c r="Q497" s="9">
        <v>255</v>
      </c>
      <c r="R497" s="9">
        <v>0.72632600000000003</v>
      </c>
      <c r="S497" s="9">
        <v>0.89290899999999995</v>
      </c>
      <c r="T497" s="9">
        <v>-3.3288999999999999E-2</v>
      </c>
      <c r="U497" s="9">
        <v>-0.17452100000000001</v>
      </c>
      <c r="V497" s="9" t="s">
        <v>1572</v>
      </c>
      <c r="W497" s="9" t="s">
        <v>7</v>
      </c>
      <c r="X497" s="9" t="s">
        <v>2568</v>
      </c>
    </row>
    <row r="498" spans="1:24" x14ac:dyDescent="0.3">
      <c r="A498" s="5"/>
      <c r="B498" s="9">
        <v>22.0703</v>
      </c>
      <c r="C498" s="9">
        <v>21.700500000000002</v>
      </c>
      <c r="D498" s="9">
        <v>22.197099999999999</v>
      </c>
      <c r="E498" s="9">
        <v>22.538599999999999</v>
      </c>
      <c r="F498" s="9">
        <v>21.738800000000001</v>
      </c>
      <c r="G498" s="9">
        <v>22.1248</v>
      </c>
      <c r="H498" s="9">
        <v>22.533300000000001</v>
      </c>
      <c r="I498" s="9">
        <v>22.437100000000001</v>
      </c>
      <c r="J498" s="9"/>
      <c r="K498" s="36">
        <f t="shared" si="7"/>
        <v>0.50229506296184179</v>
      </c>
      <c r="L498" s="9">
        <v>8</v>
      </c>
      <c r="M498" s="9">
        <v>8</v>
      </c>
      <c r="N498" s="9">
        <v>8</v>
      </c>
      <c r="O498" s="9">
        <v>0</v>
      </c>
      <c r="P498" s="9">
        <v>7.5640000000000001</v>
      </c>
      <c r="Q498" s="9">
        <v>14</v>
      </c>
      <c r="R498" s="9">
        <v>0.173045</v>
      </c>
      <c r="S498" s="9">
        <v>0.22975100000000001</v>
      </c>
      <c r="T498" s="9">
        <v>-0.99339299999999997</v>
      </c>
      <c r="U498" s="9">
        <v>-1.33786</v>
      </c>
      <c r="V498" s="9" t="s">
        <v>1573</v>
      </c>
      <c r="W498" s="9" t="s">
        <v>330</v>
      </c>
      <c r="X498" s="9" t="s">
        <v>1060</v>
      </c>
    </row>
    <row r="499" spans="1:24" x14ac:dyDescent="0.3">
      <c r="A499" s="5"/>
      <c r="B499" s="9">
        <v>23.0123</v>
      </c>
      <c r="C499" s="9">
        <v>22.842199999999998</v>
      </c>
      <c r="D499" s="9">
        <v>22.215800000000002</v>
      </c>
      <c r="E499" s="9">
        <v>22.7042</v>
      </c>
      <c r="F499" s="9">
        <v>22.8964</v>
      </c>
      <c r="G499" s="9">
        <v>22.6233</v>
      </c>
      <c r="H499" s="9">
        <v>22.730399999999999</v>
      </c>
      <c r="I499" s="9">
        <v>22.889099999999999</v>
      </c>
      <c r="J499" s="9"/>
      <c r="K499" s="36">
        <f t="shared" si="7"/>
        <v>1.1037075874486504</v>
      </c>
      <c r="L499" s="9">
        <v>32</v>
      </c>
      <c r="M499" s="9">
        <v>31</v>
      </c>
      <c r="N499" s="9">
        <v>28</v>
      </c>
      <c r="O499" s="9">
        <v>0</v>
      </c>
      <c r="P499" s="9">
        <v>323.31</v>
      </c>
      <c r="Q499" s="9">
        <v>621</v>
      </c>
      <c r="R499" s="9">
        <v>0.722298</v>
      </c>
      <c r="S499" s="9">
        <v>0.82213400000000003</v>
      </c>
      <c r="T499" s="9">
        <v>0.14235800000000001</v>
      </c>
      <c r="U499" s="9">
        <v>0.29526799999999997</v>
      </c>
      <c r="V499" s="9" t="s">
        <v>1574</v>
      </c>
      <c r="W499" s="9" t="s">
        <v>331</v>
      </c>
      <c r="X499" s="9" t="s">
        <v>1060</v>
      </c>
    </row>
    <row r="500" spans="1:24" x14ac:dyDescent="0.3">
      <c r="A500" s="5"/>
      <c r="B500" s="9">
        <v>24.3718</v>
      </c>
      <c r="C500" s="9">
        <v>24.495999999999999</v>
      </c>
      <c r="D500" s="9">
        <v>24.569099999999999</v>
      </c>
      <c r="E500" s="9">
        <v>23.564499999999999</v>
      </c>
      <c r="F500" s="9">
        <v>24.245899999999999</v>
      </c>
      <c r="G500" s="9">
        <v>23.9374</v>
      </c>
      <c r="H500" s="9">
        <v>23.373699999999999</v>
      </c>
      <c r="I500" s="9">
        <v>23.6553</v>
      </c>
      <c r="J500" s="9"/>
      <c r="K500" s="36">
        <f t="shared" si="7"/>
        <v>1.2008775074525904</v>
      </c>
      <c r="L500" s="9">
        <v>12</v>
      </c>
      <c r="M500" s="9">
        <v>12</v>
      </c>
      <c r="N500" s="9">
        <v>12</v>
      </c>
      <c r="O500" s="9">
        <v>0</v>
      </c>
      <c r="P500" s="9">
        <v>276.41000000000003</v>
      </c>
      <c r="Q500" s="9">
        <v>192</v>
      </c>
      <c r="R500" s="9">
        <v>5.0581899999999999E-2</v>
      </c>
      <c r="S500" s="9">
        <v>0.25392300000000001</v>
      </c>
      <c r="T500" s="9">
        <v>0.26408900000000002</v>
      </c>
      <c r="U500" s="9">
        <v>1.2678</v>
      </c>
      <c r="V500" s="9" t="s">
        <v>1575</v>
      </c>
      <c r="W500" s="9" t="s">
        <v>148</v>
      </c>
      <c r="X500" s="9" t="s">
        <v>2568</v>
      </c>
    </row>
    <row r="501" spans="1:24" x14ac:dyDescent="0.3">
      <c r="A501" s="5"/>
      <c r="B501" s="9">
        <v>25.944400000000002</v>
      </c>
      <c r="C501" s="9">
        <v>25.931000000000001</v>
      </c>
      <c r="D501" s="9">
        <v>25.322399999999998</v>
      </c>
      <c r="E501" s="9">
        <v>25.558900000000001</v>
      </c>
      <c r="F501" s="9">
        <v>26.058499999999999</v>
      </c>
      <c r="G501" s="9">
        <v>26.095500000000001</v>
      </c>
      <c r="H501" s="9">
        <v>25.906700000000001</v>
      </c>
      <c r="I501" s="9">
        <v>26.178799999999999</v>
      </c>
      <c r="J501" s="9"/>
      <c r="K501" s="36">
        <f t="shared" si="7"/>
        <v>1.2860190377967784</v>
      </c>
      <c r="L501" s="9">
        <v>12</v>
      </c>
      <c r="M501" s="9">
        <v>12</v>
      </c>
      <c r="N501" s="9">
        <v>12</v>
      </c>
      <c r="O501" s="9">
        <v>0</v>
      </c>
      <c r="P501" s="9">
        <v>40.21</v>
      </c>
      <c r="Q501" s="9">
        <v>62</v>
      </c>
      <c r="R501" s="9">
        <v>0.26282499999999998</v>
      </c>
      <c r="S501" s="9">
        <v>0.41533599999999998</v>
      </c>
      <c r="T501" s="9">
        <v>0.36291200000000001</v>
      </c>
      <c r="U501" s="9">
        <v>0.92170700000000005</v>
      </c>
      <c r="V501" s="9" t="s">
        <v>1576</v>
      </c>
      <c r="W501" s="9" t="s">
        <v>7</v>
      </c>
      <c r="X501" s="9" t="s">
        <v>2568</v>
      </c>
    </row>
    <row r="502" spans="1:24" x14ac:dyDescent="0.3">
      <c r="A502" s="5"/>
      <c r="B502" s="9">
        <v>25.857500000000002</v>
      </c>
      <c r="C502" s="9">
        <v>25.687000000000001</v>
      </c>
      <c r="D502" s="9">
        <v>25.8111</v>
      </c>
      <c r="E502" s="9">
        <v>26.023900000000001</v>
      </c>
      <c r="F502" s="9">
        <v>25.706399999999999</v>
      </c>
      <c r="G502" s="9">
        <v>25.931899999999999</v>
      </c>
      <c r="H502" s="9">
        <v>25.8903</v>
      </c>
      <c r="I502" s="9">
        <v>25.717700000000001</v>
      </c>
      <c r="J502" s="9"/>
      <c r="K502" s="36">
        <f t="shared" si="7"/>
        <v>1.378286683798895</v>
      </c>
      <c r="L502" s="9">
        <v>14</v>
      </c>
      <c r="M502" s="9">
        <v>14</v>
      </c>
      <c r="N502" s="9">
        <v>14</v>
      </c>
      <c r="O502" s="9">
        <v>0</v>
      </c>
      <c r="P502" s="9">
        <v>31.734000000000002</v>
      </c>
      <c r="Q502" s="9">
        <v>51</v>
      </c>
      <c r="R502" s="9">
        <v>0.59528899999999996</v>
      </c>
      <c r="S502" s="9">
        <v>0.68857999999999997</v>
      </c>
      <c r="T502" s="9">
        <v>0.46287600000000001</v>
      </c>
      <c r="U502" s="9">
        <v>0.50013700000000005</v>
      </c>
      <c r="V502" s="9" t="s">
        <v>1577</v>
      </c>
      <c r="W502" s="9" t="s">
        <v>332</v>
      </c>
      <c r="X502" s="9" t="s">
        <v>37</v>
      </c>
    </row>
    <row r="503" spans="1:24" x14ac:dyDescent="0.3">
      <c r="A503" s="5"/>
      <c r="B503" s="9">
        <v>23.421600000000002</v>
      </c>
      <c r="C503" s="9">
        <v>22.292999999999999</v>
      </c>
      <c r="D503" s="9">
        <v>22.126799999999999</v>
      </c>
      <c r="E503" s="9">
        <v>21.876799999999999</v>
      </c>
      <c r="F503" s="9">
        <v>22.290099999999999</v>
      </c>
      <c r="G503" s="9">
        <v>21.786799999999999</v>
      </c>
      <c r="H503" s="9">
        <v>21.827999999999999</v>
      </c>
      <c r="I503" s="9">
        <v>19.8398</v>
      </c>
      <c r="J503" s="9"/>
      <c r="K503" s="36">
        <f t="shared" si="7"/>
        <v>1.1799641271892927</v>
      </c>
      <c r="L503" s="9">
        <v>9</v>
      </c>
      <c r="M503" s="9">
        <v>9</v>
      </c>
      <c r="N503" s="9">
        <v>9</v>
      </c>
      <c r="O503" s="9">
        <v>0</v>
      </c>
      <c r="P503" s="9">
        <v>48.6</v>
      </c>
      <c r="Q503" s="9">
        <v>119</v>
      </c>
      <c r="R503" s="9">
        <v>0.166881</v>
      </c>
      <c r="S503" s="9">
        <v>0.40416000000000002</v>
      </c>
      <c r="T503" s="9">
        <v>0.23874300000000001</v>
      </c>
      <c r="U503" s="9">
        <v>0.94807900000000001</v>
      </c>
      <c r="V503" s="9" t="s">
        <v>1578</v>
      </c>
      <c r="W503" s="9" t="s">
        <v>333</v>
      </c>
      <c r="X503" s="9" t="s">
        <v>18</v>
      </c>
    </row>
    <row r="504" spans="1:24" x14ac:dyDescent="0.3">
      <c r="A504" s="5"/>
      <c r="B504" s="9">
        <v>28.214500000000001</v>
      </c>
      <c r="C504" s="9">
        <v>28.354600000000001</v>
      </c>
      <c r="D504" s="9">
        <v>29.3689</v>
      </c>
      <c r="E504" s="9">
        <v>27.622499999999999</v>
      </c>
      <c r="F504" s="9">
        <v>28.308700000000002</v>
      </c>
      <c r="G504" s="9">
        <v>28.743200000000002</v>
      </c>
      <c r="H504" s="9">
        <v>28.737100000000002</v>
      </c>
      <c r="I504" s="9">
        <v>28.340900000000001</v>
      </c>
      <c r="J504" s="9"/>
      <c r="K504" s="36">
        <f t="shared" si="7"/>
        <v>0.83177025575458985</v>
      </c>
      <c r="L504" s="9">
        <v>8</v>
      </c>
      <c r="M504" s="9">
        <v>8</v>
      </c>
      <c r="N504" s="9">
        <v>7</v>
      </c>
      <c r="O504" s="9">
        <v>0</v>
      </c>
      <c r="P504" s="9">
        <v>21.094000000000001</v>
      </c>
      <c r="Q504" s="9">
        <v>99</v>
      </c>
      <c r="R504" s="9">
        <v>0.298371</v>
      </c>
      <c r="S504" s="9">
        <v>0.48930499999999999</v>
      </c>
      <c r="T504" s="9">
        <v>-0.26574300000000001</v>
      </c>
      <c r="U504" s="9">
        <v>-0.79696800000000001</v>
      </c>
      <c r="V504" s="9" t="s">
        <v>1579</v>
      </c>
      <c r="W504" s="9" t="s">
        <v>334</v>
      </c>
      <c r="X504" s="9" t="s">
        <v>1072</v>
      </c>
    </row>
    <row r="505" spans="1:24" x14ac:dyDescent="0.3">
      <c r="A505" s="5"/>
      <c r="B505" s="9">
        <v>26.1509</v>
      </c>
      <c r="C505" s="9">
        <v>26.3369</v>
      </c>
      <c r="D505" s="9">
        <v>26.041</v>
      </c>
      <c r="E505" s="9">
        <v>26.3795</v>
      </c>
      <c r="F505" s="9">
        <v>26.290400000000002</v>
      </c>
      <c r="G505" s="9">
        <v>26.518899999999999</v>
      </c>
      <c r="H505" s="9">
        <v>26.5106</v>
      </c>
      <c r="I505" s="9">
        <v>26.6447</v>
      </c>
      <c r="J505" s="9"/>
      <c r="K505" s="36">
        <f t="shared" si="7"/>
        <v>0.81037130793992729</v>
      </c>
      <c r="L505" s="9">
        <v>69</v>
      </c>
      <c r="M505" s="9">
        <v>69</v>
      </c>
      <c r="N505" s="9">
        <v>69</v>
      </c>
      <c r="O505" s="9">
        <v>0</v>
      </c>
      <c r="P505" s="9">
        <v>323.31</v>
      </c>
      <c r="Q505" s="9">
        <v>468</v>
      </c>
      <c r="R505" s="9">
        <v>6.8664600000000006E-2</v>
      </c>
      <c r="S505" s="9">
        <v>0.25105100000000002</v>
      </c>
      <c r="T505" s="9">
        <v>-0.30334499999999998</v>
      </c>
      <c r="U505" s="9">
        <v>-1.2802199999999999</v>
      </c>
      <c r="V505" s="9" t="s">
        <v>1580</v>
      </c>
      <c r="W505" s="9" t="s">
        <v>7</v>
      </c>
      <c r="X505" s="9" t="s">
        <v>2568</v>
      </c>
    </row>
    <row r="506" spans="1:24" x14ac:dyDescent="0.3">
      <c r="A506" s="5"/>
      <c r="B506" s="9">
        <v>23.155000000000001</v>
      </c>
      <c r="C506" s="9">
        <v>23.631599999999999</v>
      </c>
      <c r="D506" s="9">
        <v>23.529699999999998</v>
      </c>
      <c r="E506" s="9">
        <v>24.199100000000001</v>
      </c>
      <c r="F506" s="9">
        <v>23.638999999999999</v>
      </c>
      <c r="G506" s="9">
        <v>24.562899999999999</v>
      </c>
      <c r="H506" s="9">
        <v>23.9084</v>
      </c>
      <c r="I506" s="9">
        <v>23.8568</v>
      </c>
      <c r="J506" s="9"/>
      <c r="K506" s="36">
        <f t="shared" si="7"/>
        <v>1.5392653973745436</v>
      </c>
      <c r="L506" s="9">
        <v>7</v>
      </c>
      <c r="M506" s="9">
        <v>7</v>
      </c>
      <c r="N506" s="9">
        <v>7</v>
      </c>
      <c r="O506" s="9">
        <v>0</v>
      </c>
      <c r="P506" s="9">
        <v>115.99</v>
      </c>
      <c r="Q506" s="9">
        <v>40</v>
      </c>
      <c r="R506" s="9">
        <v>0.22470599999999999</v>
      </c>
      <c r="S506" s="9">
        <v>0.319438</v>
      </c>
      <c r="T506" s="9">
        <v>0.62224199999999996</v>
      </c>
      <c r="U506" s="9">
        <v>1.11158</v>
      </c>
      <c r="V506" s="9" t="s">
        <v>1581</v>
      </c>
      <c r="W506" s="9" t="s">
        <v>335</v>
      </c>
      <c r="X506" s="9" t="s">
        <v>1060</v>
      </c>
    </row>
    <row r="507" spans="1:24" x14ac:dyDescent="0.3">
      <c r="A507" s="5"/>
      <c r="B507" s="9">
        <v>21.736799999999999</v>
      </c>
      <c r="C507" s="9">
        <v>21.193899999999999</v>
      </c>
      <c r="D507" s="9">
        <v>24.6158</v>
      </c>
      <c r="E507" s="9">
        <v>22.539100000000001</v>
      </c>
      <c r="F507" s="9">
        <v>22.226299999999998</v>
      </c>
      <c r="G507" s="9">
        <v>23.851299999999998</v>
      </c>
      <c r="H507" s="9">
        <v>23.130400000000002</v>
      </c>
      <c r="I507" s="9">
        <v>22.729199999999999</v>
      </c>
      <c r="J507" s="9"/>
      <c r="K507" s="36">
        <f t="shared" si="7"/>
        <v>1.0792723731834704</v>
      </c>
      <c r="L507" s="9">
        <v>16</v>
      </c>
      <c r="M507" s="9">
        <v>16</v>
      </c>
      <c r="N507" s="9">
        <v>16</v>
      </c>
      <c r="O507" s="9">
        <v>0</v>
      </c>
      <c r="P507" s="9">
        <v>122.34</v>
      </c>
      <c r="Q507" s="9">
        <v>141</v>
      </c>
      <c r="R507" s="9">
        <v>0.367475</v>
      </c>
      <c r="S507" s="9">
        <v>0.673207</v>
      </c>
      <c r="T507" s="9">
        <v>0.110059</v>
      </c>
      <c r="U507" s="9">
        <v>0.51683699999999999</v>
      </c>
      <c r="V507" s="9" t="s">
        <v>1582</v>
      </c>
      <c r="W507" s="9" t="s">
        <v>330</v>
      </c>
      <c r="X507" s="9" t="s">
        <v>1060</v>
      </c>
    </row>
    <row r="508" spans="1:24" x14ac:dyDescent="0.3">
      <c r="A508" s="5"/>
      <c r="B508" s="9">
        <v>25.740400000000001</v>
      </c>
      <c r="C508" s="9">
        <v>25.857900000000001</v>
      </c>
      <c r="D508" s="9">
        <v>25.398900000000001</v>
      </c>
      <c r="E508" s="9">
        <v>25.4801</v>
      </c>
      <c r="F508" s="9">
        <v>26.0928</v>
      </c>
      <c r="G508" s="9">
        <v>25.9831</v>
      </c>
      <c r="H508" s="9">
        <v>25.7057</v>
      </c>
      <c r="I508" s="9">
        <v>25.650600000000001</v>
      </c>
      <c r="J508" s="9"/>
      <c r="K508" s="36">
        <f t="shared" si="7"/>
        <v>0.65044681399876225</v>
      </c>
      <c r="L508" s="9">
        <v>3</v>
      </c>
      <c r="M508" s="9">
        <v>3</v>
      </c>
      <c r="N508" s="9">
        <v>3</v>
      </c>
      <c r="O508" s="9">
        <v>0</v>
      </c>
      <c r="P508" s="9">
        <v>11.759</v>
      </c>
      <c r="Q508" s="9">
        <v>77</v>
      </c>
      <c r="R508" s="9">
        <v>0.12960199999999999</v>
      </c>
      <c r="S508" s="9">
        <v>0.220134</v>
      </c>
      <c r="T508" s="9">
        <v>-0.62049699999999997</v>
      </c>
      <c r="U508" s="9">
        <v>-1.3687</v>
      </c>
      <c r="V508" s="9" t="s">
        <v>1583</v>
      </c>
      <c r="W508" s="9" t="s">
        <v>7</v>
      </c>
      <c r="X508" s="9" t="s">
        <v>2568</v>
      </c>
    </row>
    <row r="509" spans="1:24" x14ac:dyDescent="0.3">
      <c r="A509" s="5"/>
      <c r="B509" s="9">
        <v>26.6341</v>
      </c>
      <c r="C509" s="9">
        <v>26.6509</v>
      </c>
      <c r="D509" s="9">
        <v>26.687000000000001</v>
      </c>
      <c r="E509" s="9">
        <v>25.838899999999999</v>
      </c>
      <c r="F509" s="9">
        <v>26.481200000000001</v>
      </c>
      <c r="G509" s="9">
        <v>26.207000000000001</v>
      </c>
      <c r="H509" s="9">
        <v>26.1129</v>
      </c>
      <c r="I509" s="9">
        <v>25.9468</v>
      </c>
      <c r="J509" s="9"/>
      <c r="K509" s="36">
        <f t="shared" si="7"/>
        <v>2.0206787800984221</v>
      </c>
      <c r="L509" s="9">
        <v>7</v>
      </c>
      <c r="M509" s="9">
        <v>7</v>
      </c>
      <c r="N509" s="9">
        <v>7</v>
      </c>
      <c r="O509" s="9">
        <v>0</v>
      </c>
      <c r="P509" s="9">
        <v>14.39</v>
      </c>
      <c r="Q509" s="9">
        <v>37</v>
      </c>
      <c r="R509" s="9">
        <v>0.39123599999999997</v>
      </c>
      <c r="S509" s="9">
        <v>0.46388099999999999</v>
      </c>
      <c r="T509" s="9">
        <v>1.01484</v>
      </c>
      <c r="U509" s="9">
        <v>0.84670900000000004</v>
      </c>
      <c r="V509" s="9" t="s">
        <v>1584</v>
      </c>
      <c r="W509" s="9" t="s">
        <v>336</v>
      </c>
      <c r="X509" s="9" t="s">
        <v>2568</v>
      </c>
    </row>
    <row r="510" spans="1:24" x14ac:dyDescent="0.3">
      <c r="A510" s="5"/>
      <c r="B510" s="9">
        <v>27.136099999999999</v>
      </c>
      <c r="C510" s="9">
        <v>27.110700000000001</v>
      </c>
      <c r="D510" s="9">
        <v>26.8491</v>
      </c>
      <c r="E510" s="9">
        <v>27.2119</v>
      </c>
      <c r="F510" s="9">
        <v>27.015699999999999</v>
      </c>
      <c r="G510" s="9">
        <v>26.898399999999999</v>
      </c>
      <c r="H510" s="9">
        <v>26.6569</v>
      </c>
      <c r="I510" s="9">
        <v>26.523599999999998</v>
      </c>
      <c r="J510" s="9"/>
      <c r="K510" s="36">
        <f t="shared" si="7"/>
        <v>1.1156674010875147</v>
      </c>
      <c r="L510" s="9">
        <v>29</v>
      </c>
      <c r="M510" s="9">
        <v>29</v>
      </c>
      <c r="N510" s="9">
        <v>29</v>
      </c>
      <c r="O510" s="9">
        <v>0</v>
      </c>
      <c r="P510" s="9">
        <v>295</v>
      </c>
      <c r="Q510" s="9">
        <v>600</v>
      </c>
      <c r="R510" s="9">
        <v>8.5553500000000005E-2</v>
      </c>
      <c r="S510" s="9">
        <v>0.43646600000000002</v>
      </c>
      <c r="T510" s="9">
        <v>0.15790699999999999</v>
      </c>
      <c r="U510" s="9">
        <v>0.89308399999999999</v>
      </c>
      <c r="V510" s="9" t="s">
        <v>1585</v>
      </c>
      <c r="W510" s="9" t="s">
        <v>337</v>
      </c>
      <c r="X510" s="9" t="s">
        <v>1060</v>
      </c>
    </row>
    <row r="511" spans="1:24" x14ac:dyDescent="0.3">
      <c r="A511" s="5"/>
      <c r="B511" s="9">
        <v>22.694500000000001</v>
      </c>
      <c r="C511" s="9">
        <v>22.959199999999999</v>
      </c>
      <c r="D511" s="9">
        <v>24.1084</v>
      </c>
      <c r="E511" s="9">
        <v>22.094200000000001</v>
      </c>
      <c r="F511" s="9">
        <v>23.598299999999998</v>
      </c>
      <c r="G511" s="9">
        <v>24.001799999999999</v>
      </c>
      <c r="H511" s="9">
        <v>23.6313</v>
      </c>
      <c r="I511" s="9">
        <v>23.113900000000001</v>
      </c>
      <c r="J511" s="9"/>
      <c r="K511" s="36">
        <f t="shared" si="7"/>
        <v>1.9478222105838148</v>
      </c>
      <c r="L511" s="9">
        <v>5</v>
      </c>
      <c r="M511" s="9">
        <v>5</v>
      </c>
      <c r="N511" s="9">
        <v>5</v>
      </c>
      <c r="O511" s="9">
        <v>0</v>
      </c>
      <c r="P511" s="9">
        <v>6.8132999999999999</v>
      </c>
      <c r="Q511" s="9">
        <v>26</v>
      </c>
      <c r="R511" s="9">
        <v>3.5727799999999997E-2</v>
      </c>
      <c r="S511" s="9">
        <v>6.9756799999999994E-2</v>
      </c>
      <c r="T511" s="9">
        <v>0.96186199999999999</v>
      </c>
      <c r="U511" s="9">
        <v>2.1062599999999998</v>
      </c>
      <c r="V511" s="9" t="s">
        <v>1586</v>
      </c>
      <c r="W511" s="9" t="s">
        <v>338</v>
      </c>
      <c r="X511" s="9" t="s">
        <v>1072</v>
      </c>
    </row>
    <row r="512" spans="1:24" x14ac:dyDescent="0.3">
      <c r="A512" s="5"/>
      <c r="B512" s="9">
        <v>24.887799999999999</v>
      </c>
      <c r="C512" s="9">
        <v>25.165900000000001</v>
      </c>
      <c r="D512" s="9">
        <v>24.936</v>
      </c>
      <c r="E512" s="9">
        <v>25.232700000000001</v>
      </c>
      <c r="F512" s="9">
        <v>25.366</v>
      </c>
      <c r="G512" s="9">
        <v>25.183800000000002</v>
      </c>
      <c r="H512" s="9">
        <v>25.019400000000001</v>
      </c>
      <c r="I512" s="9">
        <v>25.093299999999999</v>
      </c>
      <c r="J512" s="9"/>
      <c r="K512" s="36">
        <f t="shared" si="7"/>
        <v>0.86247288129879784</v>
      </c>
      <c r="L512" s="9">
        <v>11</v>
      </c>
      <c r="M512" s="9">
        <v>11</v>
      </c>
      <c r="N512" s="9">
        <v>11</v>
      </c>
      <c r="O512" s="9">
        <v>0</v>
      </c>
      <c r="P512" s="9">
        <v>151.78</v>
      </c>
      <c r="Q512" s="9">
        <v>194</v>
      </c>
      <c r="R512" s="9">
        <v>3.6065399999999997E-2</v>
      </c>
      <c r="S512" s="9">
        <v>0.27803299999999997</v>
      </c>
      <c r="T512" s="9">
        <v>-0.213449</v>
      </c>
      <c r="U512" s="9">
        <v>-1.19008</v>
      </c>
      <c r="V512" s="9" t="s">
        <v>1587</v>
      </c>
      <c r="W512" s="9" t="s">
        <v>339</v>
      </c>
      <c r="X512" s="9" t="s">
        <v>2568</v>
      </c>
    </row>
    <row r="513" spans="1:24" x14ac:dyDescent="0.3">
      <c r="A513" s="5"/>
      <c r="B513" s="9">
        <v>25.137</v>
      </c>
      <c r="C513" s="9">
        <v>25.1553</v>
      </c>
      <c r="D513" s="9">
        <v>25.046600000000002</v>
      </c>
      <c r="E513" s="9">
        <v>25.013100000000001</v>
      </c>
      <c r="F513" s="9">
        <v>24.980699999999999</v>
      </c>
      <c r="G513" s="9">
        <v>25.014399999999998</v>
      </c>
      <c r="H513" s="9">
        <v>23.513400000000001</v>
      </c>
      <c r="I513" s="9">
        <v>24.3614</v>
      </c>
      <c r="J513" s="9"/>
      <c r="K513" s="36">
        <f t="shared" si="7"/>
        <v>1.2877986118742279</v>
      </c>
      <c r="L513" s="9">
        <v>26</v>
      </c>
      <c r="M513" s="9">
        <v>26</v>
      </c>
      <c r="N513" s="9">
        <v>26</v>
      </c>
      <c r="O513" s="9">
        <v>0</v>
      </c>
      <c r="P513" s="9">
        <v>119.2</v>
      </c>
      <c r="Q513" s="9">
        <v>301</v>
      </c>
      <c r="R513" s="9">
        <v>0.108815</v>
      </c>
      <c r="S513" s="9">
        <v>0.25899299999999997</v>
      </c>
      <c r="T513" s="9">
        <v>0.36490699999999998</v>
      </c>
      <c r="U513" s="9">
        <v>1.2417400000000001</v>
      </c>
      <c r="V513" s="9" t="s">
        <v>1588</v>
      </c>
      <c r="W513" s="9" t="s">
        <v>7</v>
      </c>
      <c r="X513" s="9" t="s">
        <v>2568</v>
      </c>
    </row>
    <row r="514" spans="1:24" x14ac:dyDescent="0.3">
      <c r="A514" s="5"/>
      <c r="B514" s="9">
        <v>22.438800000000001</v>
      </c>
      <c r="C514" s="9">
        <v>18.2179</v>
      </c>
      <c r="D514" s="9">
        <v>22.3127</v>
      </c>
      <c r="E514" s="9">
        <v>22.861499999999999</v>
      </c>
      <c r="F514" s="9">
        <v>22.7608</v>
      </c>
      <c r="G514" s="9">
        <v>22.489699999999999</v>
      </c>
      <c r="H514" s="9">
        <v>22.010300000000001</v>
      </c>
      <c r="I514" s="9">
        <v>22.629300000000001</v>
      </c>
      <c r="J514" s="9"/>
      <c r="K514" s="36">
        <f t="shared" si="7"/>
        <v>1.1534120501581919</v>
      </c>
      <c r="L514" s="9">
        <v>11</v>
      </c>
      <c r="M514" s="9">
        <v>11</v>
      </c>
      <c r="N514" s="9">
        <v>11</v>
      </c>
      <c r="O514" s="9">
        <v>0</v>
      </c>
      <c r="P514" s="9">
        <v>27.863</v>
      </c>
      <c r="Q514" s="9">
        <v>24</v>
      </c>
      <c r="R514" s="9">
        <v>0.539049</v>
      </c>
      <c r="S514" s="9">
        <v>0.69331299999999996</v>
      </c>
      <c r="T514" s="9">
        <v>0.20590800000000001</v>
      </c>
      <c r="U514" s="9">
        <v>0.49473</v>
      </c>
      <c r="V514" s="9" t="s">
        <v>1589</v>
      </c>
      <c r="W514" s="9" t="s">
        <v>340</v>
      </c>
      <c r="X514" s="9" t="s">
        <v>16</v>
      </c>
    </row>
    <row r="515" spans="1:24" x14ac:dyDescent="0.3">
      <c r="A515" s="5"/>
      <c r="B515" s="9">
        <v>27.729600000000001</v>
      </c>
      <c r="C515" s="9">
        <v>27.686299999999999</v>
      </c>
      <c r="D515" s="9">
        <v>27.578700000000001</v>
      </c>
      <c r="E515" s="9">
        <v>27.497299999999999</v>
      </c>
      <c r="F515" s="9">
        <v>27.702999999999999</v>
      </c>
      <c r="G515" s="9">
        <v>27.892499999999998</v>
      </c>
      <c r="H515" s="9">
        <v>27.6676</v>
      </c>
      <c r="I515" s="9">
        <v>27.860399999999998</v>
      </c>
      <c r="J515" s="9"/>
      <c r="K515" s="36">
        <f t="shared" si="7"/>
        <v>3.2111943868668451</v>
      </c>
      <c r="L515" s="9">
        <v>5</v>
      </c>
      <c r="M515" s="9">
        <v>5</v>
      </c>
      <c r="N515" s="9">
        <v>5</v>
      </c>
      <c r="O515" s="9">
        <v>0</v>
      </c>
      <c r="P515" s="9">
        <v>7.5256999999999996</v>
      </c>
      <c r="Q515" s="9">
        <v>19</v>
      </c>
      <c r="R515" s="9">
        <v>0.21398400000000001</v>
      </c>
      <c r="S515" s="9">
        <v>0.25114799999999998</v>
      </c>
      <c r="T515" s="9">
        <v>1.6831100000000001</v>
      </c>
      <c r="U515" s="9">
        <v>1.28373</v>
      </c>
      <c r="V515" s="9" t="s">
        <v>1590</v>
      </c>
      <c r="W515" s="9" t="s">
        <v>341</v>
      </c>
      <c r="X515" s="9" t="s">
        <v>68</v>
      </c>
    </row>
    <row r="516" spans="1:24" x14ac:dyDescent="0.3">
      <c r="A516" s="5"/>
      <c r="B516" s="9">
        <v>21.891400000000001</v>
      </c>
      <c r="C516" s="9">
        <v>22.380400000000002</v>
      </c>
      <c r="D516" s="9">
        <v>22.372699999999998</v>
      </c>
      <c r="E516" s="9">
        <v>21.492999999999999</v>
      </c>
      <c r="F516" s="9">
        <v>22.475000000000001</v>
      </c>
      <c r="G516" s="9">
        <v>22.5289</v>
      </c>
      <c r="H516" s="9">
        <v>23.484100000000002</v>
      </c>
      <c r="I516" s="9">
        <v>23.4969</v>
      </c>
      <c r="J516" s="9"/>
      <c r="K516" s="36">
        <f t="shared" si="7"/>
        <v>0.84216510267704625</v>
      </c>
      <c r="L516" s="9">
        <v>6</v>
      </c>
      <c r="M516" s="9">
        <v>6</v>
      </c>
      <c r="N516" s="9">
        <v>6</v>
      </c>
      <c r="O516" s="9">
        <v>0</v>
      </c>
      <c r="P516" s="9">
        <v>8.3436000000000003</v>
      </c>
      <c r="Q516" s="9">
        <v>18</v>
      </c>
      <c r="R516" s="9">
        <v>0.76247399999999999</v>
      </c>
      <c r="S516" s="9">
        <v>0.82542800000000005</v>
      </c>
      <c r="T516" s="9">
        <v>-0.24782499999999999</v>
      </c>
      <c r="U516" s="9">
        <v>-0.28051700000000002</v>
      </c>
      <c r="V516" s="9" t="s">
        <v>1591</v>
      </c>
      <c r="W516" s="9" t="s">
        <v>7</v>
      </c>
      <c r="X516" s="9" t="s">
        <v>2568</v>
      </c>
    </row>
    <row r="517" spans="1:24" x14ac:dyDescent="0.3">
      <c r="A517" s="5"/>
      <c r="B517" s="9">
        <v>26.397099999999998</v>
      </c>
      <c r="C517" s="9">
        <v>26.383600000000001</v>
      </c>
      <c r="D517" s="9">
        <v>26.1403</v>
      </c>
      <c r="E517" s="9">
        <v>26.411799999999999</v>
      </c>
      <c r="F517" s="9">
        <v>26.2531</v>
      </c>
      <c r="G517" s="9">
        <v>26.0504</v>
      </c>
      <c r="H517" s="9">
        <v>26.109400000000001</v>
      </c>
      <c r="I517" s="9">
        <v>26.066099999999999</v>
      </c>
      <c r="J517" s="9"/>
      <c r="K517" s="36">
        <f t="shared" si="7"/>
        <v>1.108453307974433</v>
      </c>
      <c r="L517" s="9">
        <v>15</v>
      </c>
      <c r="M517" s="9">
        <v>15</v>
      </c>
      <c r="N517" s="9">
        <v>15</v>
      </c>
      <c r="O517" s="9">
        <v>0</v>
      </c>
      <c r="P517" s="9">
        <v>150.9</v>
      </c>
      <c r="Q517" s="9">
        <v>143</v>
      </c>
      <c r="R517" s="9">
        <v>0.47850999999999999</v>
      </c>
      <c r="S517" s="9">
        <v>0.68818000000000001</v>
      </c>
      <c r="T517" s="9">
        <v>0.14854800000000001</v>
      </c>
      <c r="U517" s="9">
        <v>0.50082899999999997</v>
      </c>
      <c r="V517" s="9" t="s">
        <v>1592</v>
      </c>
      <c r="W517" s="9" t="s">
        <v>342</v>
      </c>
      <c r="X517" s="9" t="s">
        <v>1077</v>
      </c>
    </row>
    <row r="518" spans="1:24" x14ac:dyDescent="0.3">
      <c r="A518" s="5"/>
      <c r="B518" s="9">
        <v>26.364999999999998</v>
      </c>
      <c r="C518" s="9">
        <v>26.460599999999999</v>
      </c>
      <c r="D518" s="9">
        <v>26.571300000000001</v>
      </c>
      <c r="E518" s="9">
        <v>25.819400000000002</v>
      </c>
      <c r="F518" s="9">
        <v>26.633500000000002</v>
      </c>
      <c r="G518" s="9">
        <v>26.633800000000001</v>
      </c>
      <c r="H518" s="9">
        <v>26.9404</v>
      </c>
      <c r="I518" s="9">
        <v>26.4681</v>
      </c>
      <c r="J518" s="9"/>
      <c r="K518" s="36">
        <f t="shared" ref="K518:K581" si="8">POWER(2,T518)</f>
        <v>0.55247420047680429</v>
      </c>
      <c r="L518" s="9">
        <v>26</v>
      </c>
      <c r="M518" s="9">
        <v>26</v>
      </c>
      <c r="N518" s="9">
        <v>26</v>
      </c>
      <c r="O518" s="9">
        <v>0</v>
      </c>
      <c r="P518" s="9">
        <v>316.45999999999998</v>
      </c>
      <c r="Q518" s="9">
        <v>303</v>
      </c>
      <c r="R518" s="9">
        <v>1.93604E-2</v>
      </c>
      <c r="S518" s="9">
        <v>5.3185200000000002E-2</v>
      </c>
      <c r="T518" s="9">
        <v>-0.85602100000000003</v>
      </c>
      <c r="U518" s="9">
        <v>-2.31243</v>
      </c>
      <c r="V518" s="9" t="s">
        <v>1593</v>
      </c>
      <c r="W518" s="9" t="s">
        <v>7</v>
      </c>
      <c r="X518" s="9" t="s">
        <v>2568</v>
      </c>
    </row>
    <row r="519" spans="1:24" x14ac:dyDescent="0.3">
      <c r="A519" s="5"/>
      <c r="B519" s="9">
        <v>21.8857</v>
      </c>
      <c r="C519" s="9">
        <v>22.235499999999998</v>
      </c>
      <c r="D519" s="9">
        <v>21.716200000000001</v>
      </c>
      <c r="E519" s="9">
        <v>23.083400000000001</v>
      </c>
      <c r="F519" s="9">
        <v>22.685400000000001</v>
      </c>
      <c r="G519" s="9">
        <v>22.297999999999998</v>
      </c>
      <c r="H519" s="9">
        <v>22.352799999999998</v>
      </c>
      <c r="I519" s="9">
        <v>22.408200000000001</v>
      </c>
      <c r="J519" s="9"/>
      <c r="K519" s="36">
        <f t="shared" si="8"/>
        <v>1.4445058033606402</v>
      </c>
      <c r="L519" s="9">
        <v>6</v>
      </c>
      <c r="M519" s="9">
        <v>6</v>
      </c>
      <c r="N519" s="9">
        <v>6</v>
      </c>
      <c r="O519" s="9">
        <v>0</v>
      </c>
      <c r="P519" s="9">
        <v>30.692</v>
      </c>
      <c r="Q519" s="9">
        <v>56</v>
      </c>
      <c r="R519" s="9">
        <v>3.71072E-2</v>
      </c>
      <c r="S519" s="9">
        <v>0.118182</v>
      </c>
      <c r="T519" s="9">
        <v>0.53057600000000005</v>
      </c>
      <c r="U519" s="9">
        <v>1.77546</v>
      </c>
      <c r="V519" s="9" t="s">
        <v>1594</v>
      </c>
      <c r="W519" s="9" t="s">
        <v>343</v>
      </c>
      <c r="X519" s="9" t="s">
        <v>1009</v>
      </c>
    </row>
    <row r="520" spans="1:24" x14ac:dyDescent="0.3">
      <c r="A520" s="5"/>
      <c r="B520" s="9">
        <v>19.895199999999999</v>
      </c>
      <c r="C520" s="9">
        <v>19.357600000000001</v>
      </c>
      <c r="D520" s="9">
        <v>24.133400000000002</v>
      </c>
      <c r="E520" s="9">
        <v>23.319800000000001</v>
      </c>
      <c r="F520" s="9">
        <v>23.163499999999999</v>
      </c>
      <c r="G520" s="9">
        <v>23.676600000000001</v>
      </c>
      <c r="H520" s="9">
        <v>23.589099999999998</v>
      </c>
      <c r="I520" s="9">
        <v>23.0092</v>
      </c>
      <c r="J520" s="9"/>
      <c r="K520" s="36">
        <f t="shared" si="8"/>
        <v>1.0363537226862987</v>
      </c>
      <c r="L520" s="9">
        <v>14</v>
      </c>
      <c r="M520" s="9">
        <v>14</v>
      </c>
      <c r="N520" s="9">
        <v>14</v>
      </c>
      <c r="O520" s="9">
        <v>0</v>
      </c>
      <c r="P520" s="9">
        <v>323.31</v>
      </c>
      <c r="Q520" s="9">
        <v>449</v>
      </c>
      <c r="R520" s="9">
        <v>0.61667400000000006</v>
      </c>
      <c r="S520" s="9">
        <v>0.84021699999999999</v>
      </c>
      <c r="T520" s="9">
        <v>5.15165E-2</v>
      </c>
      <c r="U520" s="9">
        <v>0.26066800000000001</v>
      </c>
      <c r="V520" s="9" t="s">
        <v>1595</v>
      </c>
      <c r="W520" s="9" t="s">
        <v>344</v>
      </c>
      <c r="X520" s="9" t="s">
        <v>1080</v>
      </c>
    </row>
    <row r="521" spans="1:24" x14ac:dyDescent="0.3">
      <c r="A521" s="5"/>
      <c r="B521" s="9">
        <v>22.273199999999999</v>
      </c>
      <c r="C521" s="9">
        <v>22.547599999999999</v>
      </c>
      <c r="D521" s="9">
        <v>20.492599999999999</v>
      </c>
      <c r="E521" s="9">
        <v>21.7881</v>
      </c>
      <c r="F521" s="9">
        <v>22.348800000000001</v>
      </c>
      <c r="G521" s="9">
        <v>21.9101</v>
      </c>
      <c r="H521" s="9">
        <v>22.216100000000001</v>
      </c>
      <c r="I521" s="9">
        <v>19.635200000000001</v>
      </c>
      <c r="J521" s="9"/>
      <c r="K521" s="36">
        <f t="shared" si="8"/>
        <v>1.3549456660514805</v>
      </c>
      <c r="L521" s="9">
        <v>3</v>
      </c>
      <c r="M521" s="9">
        <v>3</v>
      </c>
      <c r="N521" s="9">
        <v>3</v>
      </c>
      <c r="O521" s="9">
        <v>0</v>
      </c>
      <c r="P521" s="9">
        <v>6.9379999999999997</v>
      </c>
      <c r="Q521" s="9">
        <v>61</v>
      </c>
      <c r="R521" s="9">
        <v>3.6228099999999999E-2</v>
      </c>
      <c r="S521" s="9">
        <v>0.146144</v>
      </c>
      <c r="T521" s="9">
        <v>0.43823499999999999</v>
      </c>
      <c r="U521" s="9">
        <v>1.6654500000000001</v>
      </c>
      <c r="V521" s="9" t="s">
        <v>1596</v>
      </c>
      <c r="W521" s="9" t="s">
        <v>7</v>
      </c>
      <c r="X521" s="9" t="s">
        <v>2568</v>
      </c>
    </row>
    <row r="522" spans="1:24" x14ac:dyDescent="0.3">
      <c r="A522" s="5"/>
      <c r="B522" s="9">
        <v>26.047799999999999</v>
      </c>
      <c r="C522" s="9">
        <v>26.148099999999999</v>
      </c>
      <c r="D522" s="9">
        <v>25.6448</v>
      </c>
      <c r="E522" s="9">
        <v>25.571300000000001</v>
      </c>
      <c r="F522" s="9">
        <v>26.175899999999999</v>
      </c>
      <c r="G522" s="9">
        <v>26.259</v>
      </c>
      <c r="H522" s="9">
        <v>25.671199999999999</v>
      </c>
      <c r="I522" s="9">
        <v>25.900099999999998</v>
      </c>
      <c r="J522" s="9"/>
      <c r="K522" s="36">
        <f t="shared" si="8"/>
        <v>0.93718631960034726</v>
      </c>
      <c r="L522" s="9">
        <v>12</v>
      </c>
      <c r="M522" s="9">
        <v>12</v>
      </c>
      <c r="N522" s="9">
        <v>12</v>
      </c>
      <c r="O522" s="9">
        <v>0</v>
      </c>
      <c r="P522" s="9">
        <v>251.95</v>
      </c>
      <c r="Q522" s="9">
        <v>267</v>
      </c>
      <c r="R522" s="9">
        <v>0.281833</v>
      </c>
      <c r="S522" s="9">
        <v>0.67007300000000003</v>
      </c>
      <c r="T522" s="9">
        <v>-9.35922E-2</v>
      </c>
      <c r="U522" s="9">
        <v>-0.52238099999999998</v>
      </c>
      <c r="V522" s="9" t="s">
        <v>1597</v>
      </c>
      <c r="W522" s="9" t="s">
        <v>345</v>
      </c>
      <c r="X522" s="9" t="s">
        <v>1080</v>
      </c>
    </row>
    <row r="523" spans="1:24" x14ac:dyDescent="0.3">
      <c r="A523" s="5"/>
      <c r="B523" s="9">
        <v>26.508400000000002</v>
      </c>
      <c r="C523" s="9">
        <v>26.668199999999999</v>
      </c>
      <c r="D523" s="9">
        <v>26.479500000000002</v>
      </c>
      <c r="E523" s="9">
        <v>27.168199999999999</v>
      </c>
      <c r="F523" s="9">
        <v>26.413</v>
      </c>
      <c r="G523" s="9">
        <v>25.354099999999999</v>
      </c>
      <c r="H523" s="9">
        <v>25.764399999999998</v>
      </c>
      <c r="I523" s="9">
        <v>25.8687</v>
      </c>
      <c r="J523" s="9"/>
      <c r="K523" s="36">
        <f t="shared" si="8"/>
        <v>0.8298077290325756</v>
      </c>
      <c r="L523" s="9">
        <v>11</v>
      </c>
      <c r="M523" s="9">
        <v>11</v>
      </c>
      <c r="N523" s="9">
        <v>11</v>
      </c>
      <c r="O523" s="9">
        <v>0</v>
      </c>
      <c r="P523" s="9">
        <v>63.92</v>
      </c>
      <c r="Q523" s="9">
        <v>244</v>
      </c>
      <c r="R523" s="9">
        <v>1.5006399999999999E-3</v>
      </c>
      <c r="S523" s="9">
        <v>0.111109</v>
      </c>
      <c r="T523" s="9">
        <v>-0.26915099999999997</v>
      </c>
      <c r="U523" s="9">
        <v>-1.8082400000000001</v>
      </c>
      <c r="V523" s="9" t="s">
        <v>1598</v>
      </c>
      <c r="W523" s="9" t="s">
        <v>107</v>
      </c>
      <c r="X523" s="9" t="s">
        <v>1079</v>
      </c>
    </row>
    <row r="524" spans="1:24" x14ac:dyDescent="0.3">
      <c r="A524" s="5"/>
      <c r="B524" s="9">
        <v>23.377500000000001</v>
      </c>
      <c r="C524" s="9">
        <v>23.8813</v>
      </c>
      <c r="D524" s="9">
        <v>24.157900000000001</v>
      </c>
      <c r="E524" s="9">
        <v>23.627400000000002</v>
      </c>
      <c r="F524" s="9">
        <v>24.026700000000002</v>
      </c>
      <c r="G524" s="9">
        <v>24.538599999999999</v>
      </c>
      <c r="H524" s="9">
        <v>24.356100000000001</v>
      </c>
      <c r="I524" s="9">
        <v>24.245100000000001</v>
      </c>
      <c r="J524" s="9"/>
      <c r="K524" s="36">
        <f t="shared" si="8"/>
        <v>0.76749433134579503</v>
      </c>
      <c r="L524" s="9">
        <v>8</v>
      </c>
      <c r="M524" s="9">
        <v>8</v>
      </c>
      <c r="N524" s="9">
        <v>8</v>
      </c>
      <c r="O524" s="9">
        <v>0</v>
      </c>
      <c r="P524" s="9">
        <v>34.877000000000002</v>
      </c>
      <c r="Q524" s="9">
        <v>58</v>
      </c>
      <c r="R524" s="9">
        <v>2.07683E-2</v>
      </c>
      <c r="S524" s="9">
        <v>0.13022800000000001</v>
      </c>
      <c r="T524" s="9">
        <v>-0.381772</v>
      </c>
      <c r="U524" s="9">
        <v>-1.71478</v>
      </c>
      <c r="V524" s="9" t="s">
        <v>1599</v>
      </c>
      <c r="W524" s="9" t="s">
        <v>346</v>
      </c>
      <c r="X524" s="9" t="s">
        <v>18</v>
      </c>
    </row>
    <row r="525" spans="1:24" x14ac:dyDescent="0.3">
      <c r="A525" s="5"/>
      <c r="B525" s="9">
        <v>28.499400000000001</v>
      </c>
      <c r="C525" s="9">
        <v>28.516300000000001</v>
      </c>
      <c r="D525" s="9">
        <v>28.1737</v>
      </c>
      <c r="E525" s="9">
        <v>28.2819</v>
      </c>
      <c r="F525" s="9">
        <v>28.4206</v>
      </c>
      <c r="G525" s="9">
        <v>28.552399999999999</v>
      </c>
      <c r="H525" s="9">
        <v>28.312000000000001</v>
      </c>
      <c r="I525" s="9">
        <v>28.392399999999999</v>
      </c>
      <c r="J525" s="9"/>
      <c r="K525" s="36">
        <f t="shared" si="8"/>
        <v>0.4590394341666621</v>
      </c>
      <c r="L525" s="9">
        <v>15</v>
      </c>
      <c r="M525" s="9">
        <v>15</v>
      </c>
      <c r="N525" s="9">
        <v>15</v>
      </c>
      <c r="O525" s="9">
        <v>0</v>
      </c>
      <c r="P525" s="9">
        <v>27.792000000000002</v>
      </c>
      <c r="Q525" s="9">
        <v>30</v>
      </c>
      <c r="R525" s="9">
        <v>0.37671100000000002</v>
      </c>
      <c r="S525" s="9">
        <v>0.44460100000000002</v>
      </c>
      <c r="T525" s="9">
        <v>-1.12331</v>
      </c>
      <c r="U525" s="9">
        <v>-0.87970400000000004</v>
      </c>
      <c r="V525" s="9" t="s">
        <v>1600</v>
      </c>
      <c r="W525" s="9" t="s">
        <v>347</v>
      </c>
      <c r="X525" s="9" t="s">
        <v>1080</v>
      </c>
    </row>
    <row r="526" spans="1:24" x14ac:dyDescent="0.3">
      <c r="A526" s="5"/>
      <c r="B526" s="9">
        <v>24.404399999999999</v>
      </c>
      <c r="C526" s="9">
        <v>24.337800000000001</v>
      </c>
      <c r="D526" s="9">
        <v>24.808399999999999</v>
      </c>
      <c r="E526" s="9">
        <v>24.507200000000001</v>
      </c>
      <c r="F526" s="9">
        <v>24.7194</v>
      </c>
      <c r="G526" s="9">
        <v>24.753499999999999</v>
      </c>
      <c r="H526" s="9">
        <v>25.2</v>
      </c>
      <c r="I526" s="9">
        <v>25.137799999999999</v>
      </c>
      <c r="J526" s="9"/>
      <c r="K526" s="36">
        <f t="shared" si="8"/>
        <v>0.94902756710725</v>
      </c>
      <c r="L526" s="9">
        <v>9</v>
      </c>
      <c r="M526" s="9">
        <v>9</v>
      </c>
      <c r="N526" s="9">
        <v>9</v>
      </c>
      <c r="O526" s="9">
        <v>0</v>
      </c>
      <c r="P526" s="9">
        <v>155.71</v>
      </c>
      <c r="Q526" s="9">
        <v>146</v>
      </c>
      <c r="R526" s="9">
        <v>0.64512899999999995</v>
      </c>
      <c r="S526" s="9">
        <v>0.82083600000000001</v>
      </c>
      <c r="T526" s="9">
        <v>-7.5478100000000006E-2</v>
      </c>
      <c r="U526" s="9">
        <v>-0.295128</v>
      </c>
      <c r="V526" s="9" t="s">
        <v>1601</v>
      </c>
      <c r="W526" s="9" t="s">
        <v>7</v>
      </c>
      <c r="X526" s="9" t="s">
        <v>2568</v>
      </c>
    </row>
    <row r="527" spans="1:24" x14ac:dyDescent="0.3">
      <c r="A527" s="5"/>
      <c r="B527" s="9">
        <v>27.2166</v>
      </c>
      <c r="C527" s="9">
        <v>27.252500000000001</v>
      </c>
      <c r="D527" s="9">
        <v>26.974900000000002</v>
      </c>
      <c r="E527" s="9">
        <v>27.119299999999999</v>
      </c>
      <c r="F527" s="9">
        <v>27.174099999999999</v>
      </c>
      <c r="G527" s="9">
        <v>26.954599999999999</v>
      </c>
      <c r="H527" s="9">
        <v>27.073499999999999</v>
      </c>
      <c r="I527" s="9">
        <v>26.986799999999999</v>
      </c>
      <c r="J527" s="9"/>
      <c r="K527" s="36">
        <f t="shared" si="8"/>
        <v>1.3063577161621687</v>
      </c>
      <c r="L527" s="9">
        <v>11</v>
      </c>
      <c r="M527" s="9">
        <v>11</v>
      </c>
      <c r="N527" s="9">
        <v>11</v>
      </c>
      <c r="O527" s="9">
        <v>0</v>
      </c>
      <c r="P527" s="9">
        <v>45.417000000000002</v>
      </c>
      <c r="Q527" s="9">
        <v>91</v>
      </c>
      <c r="R527" s="9">
        <v>2.6653900000000001E-2</v>
      </c>
      <c r="S527" s="9">
        <v>0.14707600000000001</v>
      </c>
      <c r="T527" s="9">
        <v>0.38555</v>
      </c>
      <c r="U527" s="9">
        <v>1.66137</v>
      </c>
      <c r="V527" s="9" t="s">
        <v>1602</v>
      </c>
      <c r="W527" s="9" t="s">
        <v>348</v>
      </c>
      <c r="X527" s="9" t="s">
        <v>1060</v>
      </c>
    </row>
    <row r="528" spans="1:24" x14ac:dyDescent="0.3">
      <c r="A528" s="5"/>
      <c r="B528" s="9">
        <v>27.802600000000002</v>
      </c>
      <c r="C528" s="9">
        <v>27.786200000000001</v>
      </c>
      <c r="D528" s="9">
        <v>27.6404</v>
      </c>
      <c r="E528" s="9">
        <v>27.8567</v>
      </c>
      <c r="F528" s="9">
        <v>27.532499999999999</v>
      </c>
      <c r="G528" s="9">
        <v>27.474699999999999</v>
      </c>
      <c r="H528" s="9">
        <v>27.527000000000001</v>
      </c>
      <c r="I528" s="9">
        <v>27.475100000000001</v>
      </c>
      <c r="J528" s="9"/>
      <c r="K528" s="36">
        <f t="shared" si="8"/>
        <v>0.66644189416487742</v>
      </c>
      <c r="L528" s="9">
        <v>14</v>
      </c>
      <c r="M528" s="9">
        <v>14</v>
      </c>
      <c r="N528" s="9">
        <v>14</v>
      </c>
      <c r="O528" s="9">
        <v>0</v>
      </c>
      <c r="P528" s="9">
        <v>86.72</v>
      </c>
      <c r="Q528" s="9">
        <v>175</v>
      </c>
      <c r="R528" s="9">
        <v>0.188415</v>
      </c>
      <c r="S528" s="9">
        <v>0.28052700000000003</v>
      </c>
      <c r="T528" s="9">
        <v>-0.585449</v>
      </c>
      <c r="U528" s="9">
        <v>-1.1837200000000001</v>
      </c>
      <c r="V528" s="9" t="s">
        <v>1603</v>
      </c>
      <c r="W528" s="9" t="s">
        <v>349</v>
      </c>
      <c r="X528" s="9" t="s">
        <v>68</v>
      </c>
    </row>
    <row r="529" spans="1:24" x14ac:dyDescent="0.3">
      <c r="A529" s="5"/>
      <c r="B529" s="9">
        <v>24.448399999999999</v>
      </c>
      <c r="C529" s="9">
        <v>24.419599999999999</v>
      </c>
      <c r="D529" s="9">
        <v>23.9802</v>
      </c>
      <c r="E529" s="9">
        <v>24.098800000000001</v>
      </c>
      <c r="F529" s="9">
        <v>23.864799999999999</v>
      </c>
      <c r="G529" s="9">
        <v>23.959</v>
      </c>
      <c r="H529" s="9">
        <v>23.802299999999999</v>
      </c>
      <c r="I529" s="9">
        <v>23.793900000000001</v>
      </c>
      <c r="J529" s="9"/>
      <c r="K529" s="36">
        <f t="shared" si="8"/>
        <v>1.3554782839354771</v>
      </c>
      <c r="L529" s="9">
        <v>3</v>
      </c>
      <c r="M529" s="9">
        <v>3</v>
      </c>
      <c r="N529" s="9">
        <v>3</v>
      </c>
      <c r="O529" s="9">
        <v>0</v>
      </c>
      <c r="P529" s="9">
        <v>4.5568</v>
      </c>
      <c r="Q529" s="9">
        <v>45</v>
      </c>
      <c r="R529" s="9">
        <v>0.32280900000000001</v>
      </c>
      <c r="S529" s="9">
        <v>0.44961800000000002</v>
      </c>
      <c r="T529" s="9">
        <v>0.43880200000000003</v>
      </c>
      <c r="U529" s="9">
        <v>0.86484300000000003</v>
      </c>
      <c r="V529" s="9" t="s">
        <v>1604</v>
      </c>
      <c r="W529" s="9" t="s">
        <v>7</v>
      </c>
      <c r="X529" s="9" t="s">
        <v>2568</v>
      </c>
    </row>
    <row r="530" spans="1:24" x14ac:dyDescent="0.3">
      <c r="A530" s="5"/>
      <c r="B530" s="9">
        <v>22.871200000000002</v>
      </c>
      <c r="C530" s="9">
        <v>23.0426</v>
      </c>
      <c r="D530" s="9">
        <v>24.891500000000001</v>
      </c>
      <c r="E530" s="9">
        <v>22.240600000000001</v>
      </c>
      <c r="F530" s="9">
        <v>19.058399999999999</v>
      </c>
      <c r="G530" s="9">
        <v>23.371300000000002</v>
      </c>
      <c r="H530" s="9">
        <v>23.1374</v>
      </c>
      <c r="I530" s="9">
        <v>22.985499999999998</v>
      </c>
      <c r="J530" s="9"/>
      <c r="K530" s="36">
        <f t="shared" si="8"/>
        <v>0.67863088745176681</v>
      </c>
      <c r="L530" s="9">
        <v>9</v>
      </c>
      <c r="M530" s="9">
        <v>9</v>
      </c>
      <c r="N530" s="9">
        <v>9</v>
      </c>
      <c r="O530" s="9">
        <v>0</v>
      </c>
      <c r="P530" s="9">
        <v>12.983000000000001</v>
      </c>
      <c r="Q530" s="9">
        <v>29</v>
      </c>
      <c r="R530" s="9">
        <v>2.6578299999999999E-2</v>
      </c>
      <c r="S530" s="9">
        <v>9.4224600000000006E-2</v>
      </c>
      <c r="T530" s="9">
        <v>-0.55930100000000005</v>
      </c>
      <c r="U530" s="9">
        <v>-1.91909</v>
      </c>
      <c r="V530" s="9" t="s">
        <v>1605</v>
      </c>
      <c r="W530" s="9" t="s">
        <v>350</v>
      </c>
      <c r="X530" s="9" t="s">
        <v>2568</v>
      </c>
    </row>
    <row r="531" spans="1:24" x14ac:dyDescent="0.3">
      <c r="A531" s="5"/>
      <c r="B531" s="9">
        <v>26.082999999999998</v>
      </c>
      <c r="C531" s="9">
        <v>25.869700000000002</v>
      </c>
      <c r="D531" s="9">
        <v>26.515599999999999</v>
      </c>
      <c r="E531" s="9">
        <v>26.0564</v>
      </c>
      <c r="F531" s="9">
        <v>25.872900000000001</v>
      </c>
      <c r="G531" s="9">
        <v>26.014500000000002</v>
      </c>
      <c r="H531" s="9">
        <v>26.109400000000001</v>
      </c>
      <c r="I531" s="9">
        <v>26.226099999999999</v>
      </c>
      <c r="J531" s="9"/>
      <c r="K531" s="36">
        <f t="shared" si="8"/>
        <v>0.54046308998024795</v>
      </c>
      <c r="L531" s="9">
        <v>6</v>
      </c>
      <c r="M531" s="9">
        <v>6</v>
      </c>
      <c r="N531" s="9">
        <v>6</v>
      </c>
      <c r="O531" s="9">
        <v>0</v>
      </c>
      <c r="P531" s="9">
        <v>20.853999999999999</v>
      </c>
      <c r="Q531" s="9">
        <v>19</v>
      </c>
      <c r="R531" s="9">
        <v>0.25792700000000002</v>
      </c>
      <c r="S531" s="9">
        <v>0.32252900000000001</v>
      </c>
      <c r="T531" s="9">
        <v>-0.88773199999999997</v>
      </c>
      <c r="U531" s="9">
        <v>-1.0955299999999999</v>
      </c>
      <c r="V531" s="9" t="s">
        <v>1606</v>
      </c>
      <c r="W531" s="9" t="s">
        <v>7</v>
      </c>
      <c r="X531" s="9" t="s">
        <v>2568</v>
      </c>
    </row>
    <row r="532" spans="1:24" x14ac:dyDescent="0.3">
      <c r="A532" s="5"/>
      <c r="B532" s="9">
        <v>23.502500000000001</v>
      </c>
      <c r="C532" s="9">
        <v>23.358699999999999</v>
      </c>
      <c r="D532" s="9">
        <v>23.7926</v>
      </c>
      <c r="E532" s="9">
        <v>23.870999999999999</v>
      </c>
      <c r="F532" s="9">
        <v>23.882200000000001</v>
      </c>
      <c r="G532" s="9">
        <v>23.988</v>
      </c>
      <c r="H532" s="9">
        <v>24.062200000000001</v>
      </c>
      <c r="I532" s="9">
        <v>24.134699999999999</v>
      </c>
      <c r="J532" s="9"/>
      <c r="K532" s="36">
        <f t="shared" si="8"/>
        <v>0.85275960219787672</v>
      </c>
      <c r="L532" s="9">
        <v>6</v>
      </c>
      <c r="M532" s="9">
        <v>6</v>
      </c>
      <c r="N532" s="9">
        <v>6</v>
      </c>
      <c r="O532" s="9">
        <v>0</v>
      </c>
      <c r="P532" s="9">
        <v>15.561999999999999</v>
      </c>
      <c r="Q532" s="9">
        <v>44</v>
      </c>
      <c r="R532" s="9">
        <v>0.27717799999999998</v>
      </c>
      <c r="S532" s="9">
        <v>0.49964799999999998</v>
      </c>
      <c r="T532" s="9">
        <v>-0.22978899999999999</v>
      </c>
      <c r="U532" s="9">
        <v>-0.78615900000000005</v>
      </c>
      <c r="V532" s="9" t="s">
        <v>1607</v>
      </c>
      <c r="W532" s="9" t="s">
        <v>7</v>
      </c>
      <c r="X532" s="9" t="s">
        <v>2568</v>
      </c>
    </row>
    <row r="533" spans="1:24" x14ac:dyDescent="0.3">
      <c r="A533" s="5"/>
      <c r="B533" s="9">
        <v>26.520600000000002</v>
      </c>
      <c r="C533" s="9">
        <v>26.581299999999999</v>
      </c>
      <c r="D533" s="9">
        <v>27.029</v>
      </c>
      <c r="E533" s="9">
        <v>25.5045</v>
      </c>
      <c r="F533" s="9">
        <v>26.172599999999999</v>
      </c>
      <c r="G533" s="9">
        <v>25.864100000000001</v>
      </c>
      <c r="H533" s="9">
        <v>26.088899999999999</v>
      </c>
      <c r="I533" s="9">
        <v>25.167999999999999</v>
      </c>
      <c r="J533" s="9"/>
      <c r="K533" s="36">
        <f t="shared" si="8"/>
        <v>1.0733659292749147</v>
      </c>
      <c r="L533" s="9">
        <v>43</v>
      </c>
      <c r="M533" s="9">
        <v>43</v>
      </c>
      <c r="N533" s="9">
        <v>43</v>
      </c>
      <c r="O533" s="9">
        <v>0</v>
      </c>
      <c r="P533" s="9">
        <v>323.31</v>
      </c>
      <c r="Q533" s="9">
        <v>4228</v>
      </c>
      <c r="R533" s="9">
        <v>0.77032</v>
      </c>
      <c r="S533" s="9">
        <v>0.85245800000000005</v>
      </c>
      <c r="T533" s="9">
        <v>0.102142</v>
      </c>
      <c r="U533" s="9">
        <v>0.235153</v>
      </c>
      <c r="V533" s="9" t="s">
        <v>1608</v>
      </c>
      <c r="W533" s="9" t="s">
        <v>351</v>
      </c>
      <c r="X533" s="9" t="s">
        <v>1060</v>
      </c>
    </row>
    <row r="534" spans="1:24" x14ac:dyDescent="0.3">
      <c r="A534" s="5"/>
      <c r="B534" s="9">
        <v>24.878399999999999</v>
      </c>
      <c r="C534" s="9">
        <v>23.374300000000002</v>
      </c>
      <c r="D534" s="9">
        <v>24.886700000000001</v>
      </c>
      <c r="E534" s="9">
        <v>25.122199999999999</v>
      </c>
      <c r="F534" s="9">
        <v>25.076799999999999</v>
      </c>
      <c r="G534" s="9">
        <v>25.1462</v>
      </c>
      <c r="H534" s="9">
        <v>24.815899999999999</v>
      </c>
      <c r="I534" s="9">
        <v>24.977900000000002</v>
      </c>
      <c r="J534" s="9"/>
      <c r="K534" s="36">
        <f t="shared" si="8"/>
        <v>0.78080597604889312</v>
      </c>
      <c r="L534" s="9">
        <v>19</v>
      </c>
      <c r="M534" s="9">
        <v>19</v>
      </c>
      <c r="N534" s="9">
        <v>19</v>
      </c>
      <c r="O534" s="9">
        <v>0</v>
      </c>
      <c r="P534" s="9">
        <v>209.83</v>
      </c>
      <c r="Q534" s="9">
        <v>871</v>
      </c>
      <c r="R534" s="9">
        <v>6.2679199999999997E-3</v>
      </c>
      <c r="S534" s="9">
        <v>9.5263200000000006E-2</v>
      </c>
      <c r="T534" s="9">
        <v>-0.356964</v>
      </c>
      <c r="U534" s="9">
        <v>-1.9109700000000001</v>
      </c>
      <c r="V534" s="9" t="s">
        <v>1609</v>
      </c>
      <c r="W534" s="9" t="s">
        <v>352</v>
      </c>
      <c r="X534" s="12" t="s">
        <v>1009</v>
      </c>
    </row>
    <row r="535" spans="1:24" x14ac:dyDescent="0.3">
      <c r="A535" s="5"/>
      <c r="B535" s="9">
        <v>22.519500000000001</v>
      </c>
      <c r="C535" s="9">
        <v>22.3522</v>
      </c>
      <c r="D535" s="9">
        <v>22.2118</v>
      </c>
      <c r="E535" s="9">
        <v>22.930199999999999</v>
      </c>
      <c r="F535" s="9">
        <v>22.141100000000002</v>
      </c>
      <c r="G535" s="9">
        <v>21.623699999999999</v>
      </c>
      <c r="H535" s="9">
        <v>21.9907</v>
      </c>
      <c r="I535" s="9">
        <v>22.020900000000001</v>
      </c>
      <c r="J535" s="9"/>
      <c r="K535" s="36">
        <f t="shared" si="8"/>
        <v>0.81131102578800163</v>
      </c>
      <c r="L535" s="9">
        <v>6</v>
      </c>
      <c r="M535" s="9">
        <v>6</v>
      </c>
      <c r="N535" s="9">
        <v>6</v>
      </c>
      <c r="O535" s="9">
        <v>0</v>
      </c>
      <c r="P535" s="9">
        <v>14.102</v>
      </c>
      <c r="Q535" s="9">
        <v>53</v>
      </c>
      <c r="R535" s="9">
        <v>0.26442700000000002</v>
      </c>
      <c r="S535" s="9">
        <v>0.44446999999999998</v>
      </c>
      <c r="T535" s="9">
        <v>-0.30167300000000002</v>
      </c>
      <c r="U535" s="9">
        <v>-0.874193</v>
      </c>
      <c r="V535" s="9" t="s">
        <v>1610</v>
      </c>
      <c r="W535" s="9" t="s">
        <v>353</v>
      </c>
      <c r="X535" s="9" t="s">
        <v>1072</v>
      </c>
    </row>
    <row r="536" spans="1:24" x14ac:dyDescent="0.3">
      <c r="A536" s="5"/>
      <c r="B536" s="9">
        <v>22.460100000000001</v>
      </c>
      <c r="C536" s="9">
        <v>21.458600000000001</v>
      </c>
      <c r="D536" s="9">
        <v>22.494700000000002</v>
      </c>
      <c r="E536" s="9">
        <v>21.968800000000002</v>
      </c>
      <c r="F536" s="9">
        <v>21.960100000000001</v>
      </c>
      <c r="G536" s="9">
        <v>19.224900000000002</v>
      </c>
      <c r="H536" s="9">
        <v>22.029900000000001</v>
      </c>
      <c r="I536" s="9">
        <v>21.616399999999999</v>
      </c>
      <c r="J536" s="9"/>
      <c r="K536" s="36">
        <f t="shared" si="8"/>
        <v>0.95804079846582169</v>
      </c>
      <c r="L536" s="9">
        <v>13</v>
      </c>
      <c r="M536" s="9">
        <v>13</v>
      </c>
      <c r="N536" s="9">
        <v>13</v>
      </c>
      <c r="O536" s="9">
        <v>0</v>
      </c>
      <c r="P536" s="9">
        <v>64.41</v>
      </c>
      <c r="Q536" s="9">
        <v>221</v>
      </c>
      <c r="R536" s="9">
        <v>0.79814399999999996</v>
      </c>
      <c r="S536" s="9">
        <v>0.88233399999999995</v>
      </c>
      <c r="T536" s="9">
        <v>-6.1841E-2</v>
      </c>
      <c r="U536" s="9">
        <v>-0.18666099999999999</v>
      </c>
      <c r="V536" s="9" t="s">
        <v>1611</v>
      </c>
      <c r="W536" s="9" t="s">
        <v>354</v>
      </c>
      <c r="X536" s="9" t="s">
        <v>1077</v>
      </c>
    </row>
    <row r="537" spans="1:24" x14ac:dyDescent="0.3">
      <c r="A537" s="5"/>
      <c r="B537" s="9">
        <v>22.653600000000001</v>
      </c>
      <c r="C537" s="9">
        <v>22.639700000000001</v>
      </c>
      <c r="D537" s="9">
        <v>22.142399999999999</v>
      </c>
      <c r="E537" s="9">
        <v>23.059100000000001</v>
      </c>
      <c r="F537" s="9">
        <v>22.3523</v>
      </c>
      <c r="G537" s="9">
        <v>22.518699999999999</v>
      </c>
      <c r="H537" s="9">
        <v>22.369599999999998</v>
      </c>
      <c r="I537" s="9">
        <v>22.335000000000001</v>
      </c>
      <c r="J537" s="9"/>
      <c r="K537" s="36">
        <f t="shared" si="8"/>
        <v>1.0411286858396278</v>
      </c>
      <c r="L537" s="9">
        <v>12</v>
      </c>
      <c r="M537" s="9">
        <v>12</v>
      </c>
      <c r="N537" s="9">
        <v>12</v>
      </c>
      <c r="O537" s="9">
        <v>0</v>
      </c>
      <c r="P537" s="9">
        <v>323.31</v>
      </c>
      <c r="Q537" s="9">
        <v>364</v>
      </c>
      <c r="R537" s="9">
        <v>0.65568700000000002</v>
      </c>
      <c r="S537" s="9">
        <v>0.840036</v>
      </c>
      <c r="T537" s="9">
        <v>5.8148400000000003E-2</v>
      </c>
      <c r="U537" s="9">
        <v>0.25958199999999998</v>
      </c>
      <c r="V537" s="9" t="s">
        <v>1612</v>
      </c>
      <c r="W537" s="9" t="s">
        <v>27</v>
      </c>
      <c r="X537" s="9" t="s">
        <v>1060</v>
      </c>
    </row>
    <row r="538" spans="1:24" x14ac:dyDescent="0.3">
      <c r="A538" s="5"/>
      <c r="B538" s="9">
        <v>33.909300000000002</v>
      </c>
      <c r="C538" s="9">
        <v>33.999200000000002</v>
      </c>
      <c r="D538" s="9">
        <v>33.737000000000002</v>
      </c>
      <c r="E538" s="9">
        <v>32.670099999999998</v>
      </c>
      <c r="F538" s="9">
        <v>33.515999999999998</v>
      </c>
      <c r="G538" s="9">
        <v>33.997900000000001</v>
      </c>
      <c r="H538" s="9">
        <v>33.7866</v>
      </c>
      <c r="I538" s="9">
        <v>33.4238</v>
      </c>
      <c r="J538" s="9"/>
      <c r="K538" s="36">
        <f t="shared" si="8"/>
        <v>1.334880873794964</v>
      </c>
      <c r="L538" s="9">
        <v>19</v>
      </c>
      <c r="M538" s="9">
        <v>19</v>
      </c>
      <c r="N538" s="9">
        <v>19</v>
      </c>
      <c r="O538" s="9">
        <v>0</v>
      </c>
      <c r="P538" s="9">
        <v>293.07</v>
      </c>
      <c r="Q538" s="9">
        <v>234</v>
      </c>
      <c r="R538" s="9">
        <v>0.22083700000000001</v>
      </c>
      <c r="S538" s="9">
        <v>0.351406</v>
      </c>
      <c r="T538" s="9">
        <v>0.416711</v>
      </c>
      <c r="U538" s="9">
        <v>1.0289299999999999</v>
      </c>
      <c r="V538" s="9" t="s">
        <v>1613</v>
      </c>
      <c r="W538" s="9" t="s">
        <v>355</v>
      </c>
      <c r="X538" s="9" t="s">
        <v>1060</v>
      </c>
    </row>
    <row r="539" spans="1:24" x14ac:dyDescent="0.3">
      <c r="A539" s="5"/>
      <c r="B539" s="9">
        <v>30.9026</v>
      </c>
      <c r="C539" s="9">
        <v>30.5823</v>
      </c>
      <c r="D539" s="9">
        <v>30.748100000000001</v>
      </c>
      <c r="E539" s="9">
        <v>30.647200000000002</v>
      </c>
      <c r="F539" s="9">
        <v>30.276800000000001</v>
      </c>
      <c r="G539" s="9">
        <v>30.271000000000001</v>
      </c>
      <c r="H539" s="9">
        <v>30.442</v>
      </c>
      <c r="I539" s="9">
        <v>30.462499999999999</v>
      </c>
      <c r="J539" s="9"/>
      <c r="K539" s="36">
        <f t="shared" si="8"/>
        <v>0.94852019790435982</v>
      </c>
      <c r="L539" s="9">
        <v>8</v>
      </c>
      <c r="M539" s="9">
        <v>8</v>
      </c>
      <c r="N539" s="9">
        <v>8</v>
      </c>
      <c r="O539" s="9">
        <v>0</v>
      </c>
      <c r="P539" s="9">
        <v>6.5449999999999999</v>
      </c>
      <c r="Q539" s="9">
        <v>21</v>
      </c>
      <c r="R539" s="9">
        <v>0.77317400000000003</v>
      </c>
      <c r="S539" s="9">
        <v>0.86541199999999996</v>
      </c>
      <c r="T539" s="9">
        <v>-7.6249600000000001E-2</v>
      </c>
      <c r="U539" s="9">
        <v>-0.21609100000000001</v>
      </c>
      <c r="V539" s="9" t="s">
        <v>1614</v>
      </c>
      <c r="W539" s="9" t="s">
        <v>7</v>
      </c>
      <c r="X539" s="9" t="s">
        <v>2568</v>
      </c>
    </row>
    <row r="540" spans="1:24" x14ac:dyDescent="0.3">
      <c r="A540" s="5"/>
      <c r="B540" s="9">
        <v>23.954699999999999</v>
      </c>
      <c r="C540" s="9">
        <v>23.974799999999998</v>
      </c>
      <c r="D540" s="9">
        <v>24.191299999999998</v>
      </c>
      <c r="E540" s="9">
        <v>23.494499999999999</v>
      </c>
      <c r="F540" s="9">
        <v>23.6907</v>
      </c>
      <c r="G540" s="9">
        <v>23.5824</v>
      </c>
      <c r="H540" s="9">
        <v>24.043399999999998</v>
      </c>
      <c r="I540" s="9">
        <v>23.092099999999999</v>
      </c>
      <c r="J540" s="9"/>
      <c r="K540" s="36">
        <f t="shared" si="8"/>
        <v>1.7477926011131153</v>
      </c>
      <c r="L540" s="9">
        <v>3</v>
      </c>
      <c r="M540" s="9">
        <v>3</v>
      </c>
      <c r="N540" s="9">
        <v>3</v>
      </c>
      <c r="O540" s="9">
        <v>4.5431999999999998E-3</v>
      </c>
      <c r="P540" s="9">
        <v>2.161</v>
      </c>
      <c r="Q540" s="9">
        <v>22</v>
      </c>
      <c r="R540" s="9">
        <v>7.8106800000000004E-2</v>
      </c>
      <c r="S540" s="9">
        <v>0.14113200000000001</v>
      </c>
      <c r="T540" s="9">
        <v>0.80553399999999997</v>
      </c>
      <c r="U540" s="9">
        <v>1.67933</v>
      </c>
      <c r="V540" s="9" t="s">
        <v>1615</v>
      </c>
      <c r="W540" s="9" t="s">
        <v>50</v>
      </c>
      <c r="X540" s="9" t="s">
        <v>2568</v>
      </c>
    </row>
    <row r="541" spans="1:24" x14ac:dyDescent="0.3">
      <c r="A541" s="5"/>
      <c r="B541" s="9">
        <v>26.542999999999999</v>
      </c>
      <c r="C541" s="9">
        <v>26.346900000000002</v>
      </c>
      <c r="D541" s="9">
        <v>27.212399999999999</v>
      </c>
      <c r="E541" s="9">
        <v>26.4922</v>
      </c>
      <c r="F541" s="9">
        <v>26.6069</v>
      </c>
      <c r="G541" s="9">
        <v>26.885200000000001</v>
      </c>
      <c r="H541" s="9">
        <v>26.596699999999998</v>
      </c>
      <c r="I541" s="9">
        <v>26.258299999999998</v>
      </c>
      <c r="J541" s="9"/>
      <c r="K541" s="36">
        <f t="shared" si="8"/>
        <v>0.84349299941367106</v>
      </c>
      <c r="L541" s="9">
        <v>46</v>
      </c>
      <c r="M541" s="9">
        <v>46</v>
      </c>
      <c r="N541" s="9">
        <v>46</v>
      </c>
      <c r="O541" s="9">
        <v>0</v>
      </c>
      <c r="P541" s="9">
        <v>323.31</v>
      </c>
      <c r="Q541" s="9">
        <v>620</v>
      </c>
      <c r="R541" s="9">
        <v>0.25752000000000003</v>
      </c>
      <c r="S541" s="9">
        <v>0.47290700000000002</v>
      </c>
      <c r="T541" s="9">
        <v>-0.24555199999999999</v>
      </c>
      <c r="U541" s="9">
        <v>-0.82874899999999996</v>
      </c>
      <c r="V541" s="9" t="s">
        <v>1616</v>
      </c>
      <c r="W541" s="9" t="s">
        <v>356</v>
      </c>
      <c r="X541" s="9" t="s">
        <v>1060</v>
      </c>
    </row>
    <row r="542" spans="1:24" x14ac:dyDescent="0.3">
      <c r="A542" s="5"/>
      <c r="B542" s="9">
        <v>28.4345</v>
      </c>
      <c r="C542" s="9">
        <v>28.269500000000001</v>
      </c>
      <c r="D542" s="9">
        <v>28.337599999999998</v>
      </c>
      <c r="E542" s="9">
        <v>28.258299999999998</v>
      </c>
      <c r="F542" s="9">
        <v>28.391400000000001</v>
      </c>
      <c r="G542" s="9">
        <v>28.707799999999999</v>
      </c>
      <c r="H542" s="9">
        <v>28.1724</v>
      </c>
      <c r="I542" s="9">
        <v>28.2608</v>
      </c>
      <c r="J542" s="9"/>
      <c r="K542" s="36">
        <f t="shared" si="8"/>
        <v>0.90133417619359735</v>
      </c>
      <c r="L542" s="9">
        <v>16</v>
      </c>
      <c r="M542" s="9">
        <v>16</v>
      </c>
      <c r="N542" s="9">
        <v>16</v>
      </c>
      <c r="O542" s="9">
        <v>0</v>
      </c>
      <c r="P542" s="9">
        <v>182.57</v>
      </c>
      <c r="Q542" s="9">
        <v>70</v>
      </c>
      <c r="R542" s="9">
        <v>0.84149300000000005</v>
      </c>
      <c r="S542" s="9">
        <v>0.88585100000000006</v>
      </c>
      <c r="T542" s="9">
        <v>-0.149866</v>
      </c>
      <c r="U542" s="9">
        <v>-0.18328700000000001</v>
      </c>
      <c r="V542" s="9" t="s">
        <v>1617</v>
      </c>
      <c r="W542" s="9" t="s">
        <v>357</v>
      </c>
      <c r="X542" s="9" t="s">
        <v>1080</v>
      </c>
    </row>
    <row r="543" spans="1:24" x14ac:dyDescent="0.3">
      <c r="A543" s="5"/>
      <c r="B543" s="9">
        <v>26.046500000000002</v>
      </c>
      <c r="C543" s="9">
        <v>26.4498</v>
      </c>
      <c r="D543" s="9">
        <v>26.958400000000001</v>
      </c>
      <c r="E543" s="9">
        <v>25.785900000000002</v>
      </c>
      <c r="F543" s="9">
        <v>26.286999999999999</v>
      </c>
      <c r="G543" s="9">
        <v>27.024100000000001</v>
      </c>
      <c r="H543" s="9">
        <v>26.940100000000001</v>
      </c>
      <c r="I543" s="9">
        <v>26.656300000000002</v>
      </c>
      <c r="J543" s="9"/>
      <c r="K543" s="36">
        <f t="shared" si="8"/>
        <v>1.4879726407954736</v>
      </c>
      <c r="L543" s="9">
        <v>3</v>
      </c>
      <c r="M543" s="9">
        <v>3</v>
      </c>
      <c r="N543" s="9">
        <v>3</v>
      </c>
      <c r="O543" s="9">
        <v>0</v>
      </c>
      <c r="P543" s="9">
        <v>4.2934000000000001</v>
      </c>
      <c r="Q543" s="9">
        <v>12</v>
      </c>
      <c r="R543" s="9">
        <v>0.10942300000000001</v>
      </c>
      <c r="S543" s="9">
        <v>0.20169400000000001</v>
      </c>
      <c r="T543" s="9">
        <v>0.57334799999999997</v>
      </c>
      <c r="U543" s="9">
        <v>1.4147700000000001</v>
      </c>
      <c r="V543" s="9" t="s">
        <v>1618</v>
      </c>
      <c r="W543" s="9" t="s">
        <v>358</v>
      </c>
      <c r="X543" s="9" t="s">
        <v>18</v>
      </c>
    </row>
    <row r="544" spans="1:24" x14ac:dyDescent="0.3">
      <c r="A544" s="5"/>
      <c r="B544" s="9">
        <v>31.1007</v>
      </c>
      <c r="C544" s="9">
        <v>31.014700000000001</v>
      </c>
      <c r="D544" s="9">
        <v>30.696999999999999</v>
      </c>
      <c r="E544" s="9">
        <v>30.451499999999999</v>
      </c>
      <c r="F544" s="9">
        <v>31.306799999999999</v>
      </c>
      <c r="G544" s="9">
        <v>30.358599999999999</v>
      </c>
      <c r="H544" s="9">
        <v>30.558700000000002</v>
      </c>
      <c r="I544" s="9">
        <v>30.7348</v>
      </c>
      <c r="J544" s="9"/>
      <c r="K544" s="36">
        <f t="shared" si="8"/>
        <v>1.1926560133885429</v>
      </c>
      <c r="L544" s="9">
        <v>5</v>
      </c>
      <c r="M544" s="9">
        <v>5</v>
      </c>
      <c r="N544" s="9">
        <v>5</v>
      </c>
      <c r="O544" s="9">
        <v>0</v>
      </c>
      <c r="P544" s="9">
        <v>8.9196000000000009</v>
      </c>
      <c r="Q544" s="9">
        <v>19</v>
      </c>
      <c r="R544" s="9">
        <v>0.41289300000000001</v>
      </c>
      <c r="S544" s="9">
        <v>0.57641799999999999</v>
      </c>
      <c r="T544" s="9">
        <v>0.25417800000000002</v>
      </c>
      <c r="U544" s="9">
        <v>0.65348799999999996</v>
      </c>
      <c r="V544" s="9" t="s">
        <v>1619</v>
      </c>
      <c r="W544" s="9" t="s">
        <v>359</v>
      </c>
      <c r="X544" s="9" t="s">
        <v>1080</v>
      </c>
    </row>
    <row r="545" spans="1:24" x14ac:dyDescent="0.3">
      <c r="A545" s="5"/>
      <c r="B545" s="9">
        <v>19.514900000000001</v>
      </c>
      <c r="C545" s="9">
        <v>20.469100000000001</v>
      </c>
      <c r="D545" s="9">
        <v>20.901800000000001</v>
      </c>
      <c r="E545" s="9">
        <v>21.185700000000001</v>
      </c>
      <c r="F545" s="9">
        <v>21.067499999999999</v>
      </c>
      <c r="G545" s="9">
        <v>21.565799999999999</v>
      </c>
      <c r="H545" s="9">
        <v>21.286100000000001</v>
      </c>
      <c r="I545" s="9">
        <v>21.374199999999998</v>
      </c>
      <c r="J545" s="9"/>
      <c r="K545" s="36">
        <f t="shared" si="8"/>
        <v>0.6790087166336235</v>
      </c>
      <c r="L545" s="9">
        <v>9</v>
      </c>
      <c r="M545" s="9">
        <v>9</v>
      </c>
      <c r="N545" s="9">
        <v>9</v>
      </c>
      <c r="O545" s="9">
        <v>0</v>
      </c>
      <c r="P545" s="9">
        <v>149.03</v>
      </c>
      <c r="Q545" s="9">
        <v>114</v>
      </c>
      <c r="R545" s="9">
        <v>0.16217699999999999</v>
      </c>
      <c r="S545" s="9">
        <v>0.259301</v>
      </c>
      <c r="T545" s="9">
        <v>-0.55849800000000005</v>
      </c>
      <c r="U545" s="9">
        <v>-1.2397100000000001</v>
      </c>
      <c r="V545" s="9" t="s">
        <v>1620</v>
      </c>
      <c r="W545" s="9" t="s">
        <v>360</v>
      </c>
      <c r="X545" s="9" t="s">
        <v>2568</v>
      </c>
    </row>
    <row r="546" spans="1:24" x14ac:dyDescent="0.3">
      <c r="A546" s="5"/>
      <c r="B546" s="9">
        <v>28.540900000000001</v>
      </c>
      <c r="C546" s="9">
        <v>28.3202</v>
      </c>
      <c r="D546" s="9">
        <v>28.0395</v>
      </c>
      <c r="E546" s="9">
        <v>28.252300000000002</v>
      </c>
      <c r="F546" s="9">
        <v>28.273599999999998</v>
      </c>
      <c r="G546" s="9">
        <v>28.384499999999999</v>
      </c>
      <c r="H546" s="9">
        <v>27.764500000000002</v>
      </c>
      <c r="I546" s="9">
        <v>27.748100000000001</v>
      </c>
      <c r="J546" s="9"/>
      <c r="K546" s="36">
        <f t="shared" si="8"/>
        <v>1.3566607482087829</v>
      </c>
      <c r="L546" s="9">
        <v>6</v>
      </c>
      <c r="M546" s="9">
        <v>6</v>
      </c>
      <c r="N546" s="9">
        <v>6</v>
      </c>
      <c r="O546" s="9">
        <v>0</v>
      </c>
      <c r="P546" s="9">
        <v>12.688000000000001</v>
      </c>
      <c r="Q546" s="9">
        <v>15</v>
      </c>
      <c r="R546" s="9">
        <v>0.116455</v>
      </c>
      <c r="S546" s="9">
        <v>0.24915100000000001</v>
      </c>
      <c r="T546" s="9">
        <v>0.44006000000000001</v>
      </c>
      <c r="U546" s="9">
        <v>1.2941499999999999</v>
      </c>
      <c r="V546" s="9" t="s">
        <v>1621</v>
      </c>
      <c r="W546" s="9" t="s">
        <v>7</v>
      </c>
      <c r="X546" s="9" t="s">
        <v>2568</v>
      </c>
    </row>
    <row r="547" spans="1:24" x14ac:dyDescent="0.3">
      <c r="A547" s="5"/>
      <c r="B547" s="9">
        <v>24.180099999999999</v>
      </c>
      <c r="C547" s="9">
        <v>23.857399999999998</v>
      </c>
      <c r="D547" s="9">
        <v>26.562899999999999</v>
      </c>
      <c r="E547" s="9">
        <v>23.454899999999999</v>
      </c>
      <c r="F547" s="9">
        <v>23.9039</v>
      </c>
      <c r="G547" s="9">
        <v>24.503299999999999</v>
      </c>
      <c r="H547" s="9">
        <v>24.657299999999999</v>
      </c>
      <c r="I547" s="9">
        <v>24.391400000000001</v>
      </c>
      <c r="J547" s="9"/>
      <c r="K547" s="36">
        <f t="shared" si="8"/>
        <v>2.8583845082496362</v>
      </c>
      <c r="L547" s="9">
        <v>6</v>
      </c>
      <c r="M547" s="9">
        <v>6</v>
      </c>
      <c r="N547" s="9">
        <v>6</v>
      </c>
      <c r="O547" s="9">
        <v>0</v>
      </c>
      <c r="P547" s="9">
        <v>10.646000000000001</v>
      </c>
      <c r="Q547" s="9">
        <v>25</v>
      </c>
      <c r="R547" s="9">
        <v>0.155197</v>
      </c>
      <c r="S547" s="9">
        <v>0.189442</v>
      </c>
      <c r="T547" s="9">
        <v>1.5152000000000001</v>
      </c>
      <c r="U547" s="9">
        <v>1.4679500000000001</v>
      </c>
      <c r="V547" s="9" t="s">
        <v>1622</v>
      </c>
      <c r="W547" s="9" t="s">
        <v>361</v>
      </c>
      <c r="X547" s="9" t="s">
        <v>1080</v>
      </c>
    </row>
    <row r="548" spans="1:24" x14ac:dyDescent="0.3">
      <c r="A548" s="5"/>
      <c r="B548" s="9">
        <v>19.811199999999999</v>
      </c>
      <c r="C548" s="9">
        <v>20.849599999999999</v>
      </c>
      <c r="D548" s="9">
        <v>20.3337</v>
      </c>
      <c r="E548" s="9">
        <v>21.035</v>
      </c>
      <c r="F548" s="9">
        <v>20.843</v>
      </c>
      <c r="G548" s="9">
        <v>21.4267</v>
      </c>
      <c r="H548" s="9">
        <v>20.913</v>
      </c>
      <c r="I548" s="9">
        <v>21.1402</v>
      </c>
      <c r="J548" s="9"/>
      <c r="K548" s="36">
        <f t="shared" si="8"/>
        <v>0.74637470577726261</v>
      </c>
      <c r="L548" s="9">
        <v>9</v>
      </c>
      <c r="M548" s="9">
        <v>9</v>
      </c>
      <c r="N548" s="9">
        <v>9</v>
      </c>
      <c r="O548" s="9">
        <v>0</v>
      </c>
      <c r="P548" s="9">
        <v>31.440999999999999</v>
      </c>
      <c r="Q548" s="9">
        <v>48</v>
      </c>
      <c r="R548" s="9">
        <v>0.255407</v>
      </c>
      <c r="S548" s="9">
        <v>0.392378</v>
      </c>
      <c r="T548" s="9">
        <v>-0.42202800000000001</v>
      </c>
      <c r="U548" s="9">
        <v>-0.968638</v>
      </c>
      <c r="V548" s="9" t="s">
        <v>1623</v>
      </c>
      <c r="W548" s="9" t="s">
        <v>7</v>
      </c>
      <c r="X548" s="9" t="s">
        <v>2568</v>
      </c>
    </row>
    <row r="549" spans="1:24" x14ac:dyDescent="0.3">
      <c r="A549" s="5"/>
      <c r="B549" s="9">
        <v>21.065100000000001</v>
      </c>
      <c r="C549" s="9">
        <v>21.244900000000001</v>
      </c>
      <c r="D549" s="9">
        <v>21.083500000000001</v>
      </c>
      <c r="E549" s="9">
        <v>20.8188</v>
      </c>
      <c r="F549" s="9">
        <v>21.482700000000001</v>
      </c>
      <c r="G549" s="9">
        <v>20.7821</v>
      </c>
      <c r="H549" s="9">
        <v>22.002400000000002</v>
      </c>
      <c r="I549" s="9">
        <v>20.9618</v>
      </c>
      <c r="J549" s="9"/>
      <c r="K549" s="36">
        <f t="shared" si="8"/>
        <v>0.99568713865503911</v>
      </c>
      <c r="L549" s="9">
        <v>9</v>
      </c>
      <c r="M549" s="9">
        <v>9</v>
      </c>
      <c r="N549" s="9">
        <v>9</v>
      </c>
      <c r="O549" s="9">
        <v>0</v>
      </c>
      <c r="P549" s="9">
        <v>17.827999999999999</v>
      </c>
      <c r="Q549" s="9">
        <v>46</v>
      </c>
      <c r="R549" s="9">
        <v>0.98085100000000003</v>
      </c>
      <c r="S549" s="9">
        <v>0.98549200000000003</v>
      </c>
      <c r="T549" s="9">
        <v>-6.2356E-3</v>
      </c>
      <c r="U549" s="9">
        <v>-1.7855200000000002E-2</v>
      </c>
      <c r="V549" s="9" t="s">
        <v>1624</v>
      </c>
      <c r="W549" s="9" t="s">
        <v>362</v>
      </c>
      <c r="X549" s="9" t="s">
        <v>68</v>
      </c>
    </row>
    <row r="550" spans="1:24" x14ac:dyDescent="0.3">
      <c r="A550" s="5"/>
      <c r="B550" s="9">
        <v>25.944099999999999</v>
      </c>
      <c r="C550" s="9">
        <v>26.24</v>
      </c>
      <c r="D550" s="9">
        <v>26.5959</v>
      </c>
      <c r="E550" s="9">
        <v>25.317499999999999</v>
      </c>
      <c r="F550" s="9">
        <v>25.494399999999999</v>
      </c>
      <c r="G550" s="9">
        <v>25.881499999999999</v>
      </c>
      <c r="H550" s="9">
        <v>25.645700000000001</v>
      </c>
      <c r="I550" s="9">
        <v>24.842099999999999</v>
      </c>
      <c r="J550" s="9"/>
      <c r="K550" s="36">
        <f t="shared" si="8"/>
        <v>1.0865902448458926</v>
      </c>
      <c r="L550" s="9">
        <v>3</v>
      </c>
      <c r="M550" s="9">
        <v>3</v>
      </c>
      <c r="N550" s="9">
        <v>3</v>
      </c>
      <c r="O550" s="9">
        <v>0</v>
      </c>
      <c r="P550" s="9">
        <v>19.413</v>
      </c>
      <c r="Q550" s="9">
        <v>65</v>
      </c>
      <c r="R550" s="9">
        <v>0.57847700000000002</v>
      </c>
      <c r="S550" s="9">
        <v>0.76260099999999997</v>
      </c>
      <c r="T550" s="9">
        <v>0.119808</v>
      </c>
      <c r="U550" s="9">
        <v>0.394065</v>
      </c>
      <c r="V550" s="9" t="s">
        <v>1625</v>
      </c>
      <c r="W550" s="9" t="s">
        <v>363</v>
      </c>
      <c r="X550" s="9" t="s">
        <v>1080</v>
      </c>
    </row>
    <row r="551" spans="1:24" x14ac:dyDescent="0.3">
      <c r="A551" s="5"/>
      <c r="B551" s="9">
        <v>22.673300000000001</v>
      </c>
      <c r="C551" s="9">
        <v>22.443100000000001</v>
      </c>
      <c r="D551" s="9">
        <v>21.871300000000002</v>
      </c>
      <c r="E551" s="9">
        <v>21.954599999999999</v>
      </c>
      <c r="F551" s="9">
        <v>22.8125</v>
      </c>
      <c r="G551" s="9">
        <v>22.975899999999999</v>
      </c>
      <c r="H551" s="9">
        <v>22.599599999999999</v>
      </c>
      <c r="I551" s="9">
        <v>22.314499999999999</v>
      </c>
      <c r="J551" s="9"/>
      <c r="K551" s="36">
        <f t="shared" si="8"/>
        <v>0.81969550973778005</v>
      </c>
      <c r="L551" s="9">
        <v>7</v>
      </c>
      <c r="M551" s="9">
        <v>7</v>
      </c>
      <c r="N551" s="9">
        <v>7</v>
      </c>
      <c r="O551" s="9">
        <v>0</v>
      </c>
      <c r="P551" s="9">
        <v>71.477999999999994</v>
      </c>
      <c r="Q551" s="9">
        <v>53</v>
      </c>
      <c r="R551" s="9">
        <v>0.121407</v>
      </c>
      <c r="S551" s="9">
        <v>0.31993199999999999</v>
      </c>
      <c r="T551" s="9">
        <v>-0.28683999999999998</v>
      </c>
      <c r="U551" s="9">
        <v>-1.1071899999999999</v>
      </c>
      <c r="V551" s="9" t="s">
        <v>1626</v>
      </c>
      <c r="W551" s="9" t="s">
        <v>364</v>
      </c>
      <c r="X551" s="9" t="s">
        <v>1077</v>
      </c>
    </row>
    <row r="552" spans="1:24" x14ac:dyDescent="0.3">
      <c r="A552" s="5"/>
      <c r="B552" s="9">
        <v>18.6539</v>
      </c>
      <c r="C552" s="9">
        <v>22.16</v>
      </c>
      <c r="D552" s="9">
        <v>22.174199999999999</v>
      </c>
      <c r="E552" s="9">
        <v>22.479600000000001</v>
      </c>
      <c r="F552" s="9">
        <v>22.479399999999998</v>
      </c>
      <c r="G552" s="9">
        <v>22.6006</v>
      </c>
      <c r="H552" s="9">
        <v>23.414999999999999</v>
      </c>
      <c r="I552" s="9">
        <v>23.0335</v>
      </c>
      <c r="J552" s="9"/>
      <c r="K552" s="36">
        <f t="shared" si="8"/>
        <v>1.0487305104869975</v>
      </c>
      <c r="L552" s="9">
        <v>9</v>
      </c>
      <c r="M552" s="9">
        <v>9</v>
      </c>
      <c r="N552" s="9">
        <v>9</v>
      </c>
      <c r="O552" s="9">
        <v>0</v>
      </c>
      <c r="P552" s="9">
        <v>224.68</v>
      </c>
      <c r="Q552" s="9">
        <v>556</v>
      </c>
      <c r="R552" s="9">
        <v>0.854935</v>
      </c>
      <c r="S552" s="9">
        <v>0.91086</v>
      </c>
      <c r="T552" s="9">
        <v>6.8643999999999997E-2</v>
      </c>
      <c r="U552" s="9">
        <v>0.14933399999999999</v>
      </c>
      <c r="V552" s="9" t="s">
        <v>1627</v>
      </c>
      <c r="W552" s="9" t="s">
        <v>7</v>
      </c>
      <c r="X552" s="9" t="s">
        <v>2568</v>
      </c>
    </row>
    <row r="553" spans="1:24" x14ac:dyDescent="0.3">
      <c r="A553" s="5"/>
      <c r="B553" s="9">
        <v>22.957100000000001</v>
      </c>
      <c r="C553" s="9">
        <v>22.8719</v>
      </c>
      <c r="D553" s="9">
        <v>22.419799999999999</v>
      </c>
      <c r="E553" s="9">
        <v>23.7316</v>
      </c>
      <c r="F553" s="9">
        <v>22.190799999999999</v>
      </c>
      <c r="G553" s="9">
        <v>22.279499999999999</v>
      </c>
      <c r="H553" s="9">
        <v>22.939</v>
      </c>
      <c r="I553" s="9">
        <v>22.882899999999999</v>
      </c>
      <c r="J553" s="9"/>
      <c r="K553" s="36">
        <f t="shared" si="8"/>
        <v>1.1729650280029758</v>
      </c>
      <c r="L553" s="9">
        <v>6</v>
      </c>
      <c r="M553" s="9">
        <v>6</v>
      </c>
      <c r="N553" s="9">
        <v>6</v>
      </c>
      <c r="O553" s="9">
        <v>0</v>
      </c>
      <c r="P553" s="9">
        <v>56.567</v>
      </c>
      <c r="Q553" s="9">
        <v>136</v>
      </c>
      <c r="R553" s="9">
        <v>0.13386799999999999</v>
      </c>
      <c r="S553" s="9">
        <v>0.37984699999999999</v>
      </c>
      <c r="T553" s="9">
        <v>0.23016</v>
      </c>
      <c r="U553" s="9">
        <v>0.98849399999999998</v>
      </c>
      <c r="V553" s="9" t="s">
        <v>1628</v>
      </c>
      <c r="W553" s="9" t="s">
        <v>365</v>
      </c>
      <c r="X553" s="9" t="s">
        <v>1079</v>
      </c>
    </row>
    <row r="554" spans="1:24" x14ac:dyDescent="0.3">
      <c r="A554" s="5"/>
      <c r="B554" s="9">
        <v>22.969100000000001</v>
      </c>
      <c r="C554" s="9">
        <v>23.158100000000001</v>
      </c>
      <c r="D554" s="9">
        <v>23.9191</v>
      </c>
      <c r="E554" s="9">
        <v>23.6341</v>
      </c>
      <c r="F554" s="9">
        <v>23.11</v>
      </c>
      <c r="G554" s="9">
        <v>23.6965</v>
      </c>
      <c r="H554" s="9">
        <v>23.369299999999999</v>
      </c>
      <c r="I554" s="9">
        <v>23.479600000000001</v>
      </c>
      <c r="J554" s="9"/>
      <c r="K554" s="36">
        <f t="shared" si="8"/>
        <v>0.93648163000711582</v>
      </c>
      <c r="L554" s="9">
        <v>7</v>
      </c>
      <c r="M554" s="9">
        <v>7</v>
      </c>
      <c r="N554" s="9">
        <v>7</v>
      </c>
      <c r="O554" s="9">
        <v>0</v>
      </c>
      <c r="P554" s="9">
        <v>76.332999999999998</v>
      </c>
      <c r="Q554" s="9">
        <v>117</v>
      </c>
      <c r="R554" s="9">
        <v>0.82908300000000001</v>
      </c>
      <c r="S554" s="9">
        <v>0.88640300000000005</v>
      </c>
      <c r="T554" s="9">
        <v>-9.4677399999999995E-2</v>
      </c>
      <c r="U554" s="9">
        <v>-0.182116</v>
      </c>
      <c r="V554" s="9" t="s">
        <v>1629</v>
      </c>
      <c r="W554" s="9" t="s">
        <v>7</v>
      </c>
      <c r="X554" s="9" t="s">
        <v>2568</v>
      </c>
    </row>
    <row r="555" spans="1:24" x14ac:dyDescent="0.3">
      <c r="A555" s="5"/>
      <c r="B555" s="9">
        <v>24.533300000000001</v>
      </c>
      <c r="C555" s="9">
        <v>24.7118</v>
      </c>
      <c r="D555" s="9">
        <v>25.1464</v>
      </c>
      <c r="E555" s="9">
        <v>24.195399999999999</v>
      </c>
      <c r="F555" s="9">
        <v>24.738</v>
      </c>
      <c r="G555" s="9">
        <v>24.760400000000001</v>
      </c>
      <c r="H555" s="9">
        <v>24.6662</v>
      </c>
      <c r="I555" s="9">
        <v>24.901499999999999</v>
      </c>
      <c r="J555" s="9"/>
      <c r="K555" s="36">
        <f t="shared" si="8"/>
        <v>1.0972140489687097</v>
      </c>
      <c r="L555" s="9">
        <v>23</v>
      </c>
      <c r="M555" s="9">
        <v>23</v>
      </c>
      <c r="N555" s="9">
        <v>23</v>
      </c>
      <c r="O555" s="9">
        <v>0</v>
      </c>
      <c r="P555" s="9">
        <v>110.09</v>
      </c>
      <c r="Q555" s="9">
        <v>217</v>
      </c>
      <c r="R555" s="9">
        <v>0.327519</v>
      </c>
      <c r="S555" s="9">
        <v>0.62771900000000003</v>
      </c>
      <c r="T555" s="9">
        <v>0.13384499999999999</v>
      </c>
      <c r="U555" s="9">
        <v>0.59332799999999997</v>
      </c>
      <c r="V555" s="9" t="s">
        <v>1630</v>
      </c>
      <c r="W555" s="9" t="s">
        <v>366</v>
      </c>
      <c r="X555" s="9" t="s">
        <v>18</v>
      </c>
    </row>
    <row r="556" spans="1:24" x14ac:dyDescent="0.3">
      <c r="A556" s="5"/>
      <c r="B556" s="9">
        <v>24.0307</v>
      </c>
      <c r="C556" s="9">
        <v>23.587599999999998</v>
      </c>
      <c r="D556" s="9">
        <v>24.071100000000001</v>
      </c>
      <c r="E556" s="9">
        <v>24.1707</v>
      </c>
      <c r="F556" s="9">
        <v>23.764900000000001</v>
      </c>
      <c r="G556" s="9">
        <v>23.805900000000001</v>
      </c>
      <c r="H556" s="9">
        <v>23.402799999999999</v>
      </c>
      <c r="I556" s="9">
        <v>23.7392</v>
      </c>
      <c r="J556" s="9"/>
      <c r="K556" s="36">
        <f t="shared" si="8"/>
        <v>1.0050637620246561</v>
      </c>
      <c r="L556" s="9">
        <v>9</v>
      </c>
      <c r="M556" s="9">
        <v>9</v>
      </c>
      <c r="N556" s="9">
        <v>9</v>
      </c>
      <c r="O556" s="9">
        <v>0</v>
      </c>
      <c r="P556" s="9">
        <v>89.795000000000002</v>
      </c>
      <c r="Q556" s="9">
        <v>175</v>
      </c>
      <c r="R556" s="9">
        <v>0.92469299999999999</v>
      </c>
      <c r="S556" s="9">
        <v>0.97220700000000004</v>
      </c>
      <c r="T556" s="9">
        <v>7.2870299999999999E-3</v>
      </c>
      <c r="U556" s="9">
        <v>4.1896200000000001E-2</v>
      </c>
      <c r="V556" s="9" t="s">
        <v>1631</v>
      </c>
      <c r="W556" s="9" t="s">
        <v>367</v>
      </c>
      <c r="X556" s="9" t="s">
        <v>18</v>
      </c>
    </row>
    <row r="557" spans="1:24" x14ac:dyDescent="0.3">
      <c r="A557" s="5"/>
      <c r="B557" s="9">
        <v>30.288599999999999</v>
      </c>
      <c r="C557" s="9">
        <v>30.300899999999999</v>
      </c>
      <c r="D557" s="9">
        <v>31.181899999999999</v>
      </c>
      <c r="E557" s="9">
        <v>29.961200000000002</v>
      </c>
      <c r="F557" s="9">
        <v>30.189599999999999</v>
      </c>
      <c r="G557" s="9">
        <v>30.7621</v>
      </c>
      <c r="H557" s="9">
        <v>31.058700000000002</v>
      </c>
      <c r="I557" s="9">
        <v>29.996600000000001</v>
      </c>
      <c r="J557" s="9"/>
      <c r="K557" s="36">
        <f t="shared" si="8"/>
        <v>1.2656214884166914</v>
      </c>
      <c r="L557" s="9">
        <v>16</v>
      </c>
      <c r="M557" s="9">
        <v>16</v>
      </c>
      <c r="N557" s="9">
        <v>16</v>
      </c>
      <c r="O557" s="9">
        <v>0</v>
      </c>
      <c r="P557" s="9">
        <v>98.92</v>
      </c>
      <c r="Q557" s="9">
        <v>264</v>
      </c>
      <c r="R557" s="9">
        <v>1.2107100000000001E-2</v>
      </c>
      <c r="S557" s="9">
        <v>0.12482699999999999</v>
      </c>
      <c r="T557" s="9">
        <v>0.33984599999999998</v>
      </c>
      <c r="U557" s="9">
        <v>1.7357100000000001</v>
      </c>
      <c r="V557" s="9" t="s">
        <v>1632</v>
      </c>
      <c r="W557" s="9" t="s">
        <v>368</v>
      </c>
      <c r="X557" s="9" t="s">
        <v>1080</v>
      </c>
    </row>
    <row r="558" spans="1:24" x14ac:dyDescent="0.3">
      <c r="A558" s="5"/>
      <c r="B558" s="9">
        <v>26.820799999999998</v>
      </c>
      <c r="C558" s="9">
        <v>26.778300000000002</v>
      </c>
      <c r="D558" s="9">
        <v>26.455400000000001</v>
      </c>
      <c r="E558" s="9">
        <v>26.4223</v>
      </c>
      <c r="F558" s="9">
        <v>27.002500000000001</v>
      </c>
      <c r="G558" s="9">
        <v>26.619700000000002</v>
      </c>
      <c r="H558" s="9">
        <v>26.864699999999999</v>
      </c>
      <c r="I558" s="9">
        <v>26.910499999999999</v>
      </c>
      <c r="J558" s="9"/>
      <c r="K558" s="36">
        <f t="shared" si="8"/>
        <v>0.76280436271087793</v>
      </c>
      <c r="L558" s="9">
        <v>6</v>
      </c>
      <c r="M558" s="9">
        <v>6</v>
      </c>
      <c r="N558" s="9">
        <v>6</v>
      </c>
      <c r="O558" s="9">
        <v>0</v>
      </c>
      <c r="P558" s="9">
        <v>73.813000000000002</v>
      </c>
      <c r="Q558" s="9">
        <v>88</v>
      </c>
      <c r="R558" s="9">
        <v>0.241456</v>
      </c>
      <c r="S558" s="9">
        <v>0.38915100000000002</v>
      </c>
      <c r="T558" s="9">
        <v>-0.39061499999999999</v>
      </c>
      <c r="U558" s="9">
        <v>-0.97511899999999996</v>
      </c>
      <c r="V558" s="9" t="s">
        <v>1633</v>
      </c>
      <c r="W558" s="9" t="s">
        <v>369</v>
      </c>
      <c r="X558" s="9" t="s">
        <v>18</v>
      </c>
    </row>
    <row r="559" spans="1:24" x14ac:dyDescent="0.3">
      <c r="A559" s="5"/>
      <c r="B559" s="9">
        <v>24.909800000000001</v>
      </c>
      <c r="C559" s="9">
        <v>24.584299999999999</v>
      </c>
      <c r="D559" s="9">
        <v>25.680099999999999</v>
      </c>
      <c r="E559" s="9">
        <v>26.248699999999999</v>
      </c>
      <c r="F559" s="9">
        <v>24.723299999999998</v>
      </c>
      <c r="G559" s="9">
        <v>25.525300000000001</v>
      </c>
      <c r="H559" s="9">
        <v>25.292000000000002</v>
      </c>
      <c r="I559" s="9">
        <v>25.503699999999998</v>
      </c>
      <c r="J559" s="9"/>
      <c r="K559" s="36">
        <f t="shared" si="8"/>
        <v>0.8873246792603311</v>
      </c>
      <c r="L559" s="9">
        <v>8</v>
      </c>
      <c r="M559" s="9">
        <v>8</v>
      </c>
      <c r="N559" s="9">
        <v>8</v>
      </c>
      <c r="O559" s="9">
        <v>0</v>
      </c>
      <c r="P559" s="9">
        <v>26.971</v>
      </c>
      <c r="Q559" s="9">
        <v>54</v>
      </c>
      <c r="R559" s="9">
        <v>0.71853299999999998</v>
      </c>
      <c r="S559" s="9">
        <v>0.81468600000000002</v>
      </c>
      <c r="T559" s="9">
        <v>-0.17246600000000001</v>
      </c>
      <c r="U559" s="9">
        <v>-0.30995899999999998</v>
      </c>
      <c r="V559" s="9" t="s">
        <v>1634</v>
      </c>
      <c r="W559" s="9" t="s">
        <v>35</v>
      </c>
      <c r="X559" s="9" t="s">
        <v>68</v>
      </c>
    </row>
    <row r="560" spans="1:24" x14ac:dyDescent="0.3">
      <c r="A560" s="5"/>
      <c r="B560" s="9">
        <v>25.5273</v>
      </c>
      <c r="C560" s="9">
        <v>25.610399999999998</v>
      </c>
      <c r="D560" s="9">
        <v>25.8352</v>
      </c>
      <c r="E560" s="9">
        <v>25.501300000000001</v>
      </c>
      <c r="F560" s="9">
        <v>25.583400000000001</v>
      </c>
      <c r="G560" s="9">
        <v>25.575399999999998</v>
      </c>
      <c r="H560" s="9">
        <v>25.9102</v>
      </c>
      <c r="I560" s="9">
        <v>25.9405</v>
      </c>
      <c r="J560" s="9"/>
      <c r="K560" s="36">
        <f t="shared" si="8"/>
        <v>0.97036518827342</v>
      </c>
      <c r="L560" s="9">
        <v>76</v>
      </c>
      <c r="M560" s="9">
        <v>76</v>
      </c>
      <c r="N560" s="9">
        <v>75</v>
      </c>
      <c r="O560" s="9">
        <v>0</v>
      </c>
      <c r="P560" s="9">
        <v>323.31</v>
      </c>
      <c r="Q560" s="9">
        <v>3790</v>
      </c>
      <c r="R560" s="9">
        <v>0.76836499999999996</v>
      </c>
      <c r="S560" s="9">
        <v>0.88871699999999998</v>
      </c>
      <c r="T560" s="9">
        <v>-4.3400300000000003E-2</v>
      </c>
      <c r="U560" s="9">
        <v>-0.18021300000000001</v>
      </c>
      <c r="V560" s="9" t="s">
        <v>1635</v>
      </c>
      <c r="W560" s="9" t="s">
        <v>370</v>
      </c>
      <c r="X560" s="12" t="s">
        <v>1009</v>
      </c>
    </row>
    <row r="561" spans="1:24" x14ac:dyDescent="0.3">
      <c r="A561" s="5"/>
      <c r="B561" s="9">
        <v>26.9815</v>
      </c>
      <c r="C561" s="9">
        <v>27.073399999999999</v>
      </c>
      <c r="D561" s="9">
        <v>26.793600000000001</v>
      </c>
      <c r="E561" s="9">
        <v>27.055399999999999</v>
      </c>
      <c r="F561" s="9">
        <v>26.982099999999999</v>
      </c>
      <c r="G561" s="9">
        <v>26.940300000000001</v>
      </c>
      <c r="H561" s="9">
        <v>26.922599999999999</v>
      </c>
      <c r="I561" s="9">
        <v>27.088000000000001</v>
      </c>
      <c r="J561" s="9"/>
      <c r="K561" s="36">
        <f t="shared" si="8"/>
        <v>0.97236023487530188</v>
      </c>
      <c r="L561" s="9">
        <v>19</v>
      </c>
      <c r="M561" s="9">
        <v>19</v>
      </c>
      <c r="N561" s="9">
        <v>19</v>
      </c>
      <c r="O561" s="9">
        <v>0</v>
      </c>
      <c r="P561" s="9">
        <v>34.021000000000001</v>
      </c>
      <c r="Q561" s="9">
        <v>94</v>
      </c>
      <c r="R561" s="9">
        <v>0.85194499999999995</v>
      </c>
      <c r="S561" s="9">
        <v>0.92318699999999998</v>
      </c>
      <c r="T561" s="9">
        <v>-4.04372E-2</v>
      </c>
      <c r="U561" s="9">
        <v>-0.13148799999999999</v>
      </c>
      <c r="V561" s="9" t="s">
        <v>1636</v>
      </c>
      <c r="W561" s="9" t="s">
        <v>371</v>
      </c>
      <c r="X561" s="9" t="s">
        <v>1080</v>
      </c>
    </row>
    <row r="562" spans="1:24" x14ac:dyDescent="0.3">
      <c r="A562" s="5"/>
      <c r="B562" s="9">
        <v>27.0427</v>
      </c>
      <c r="C562" s="9">
        <v>27.005400000000002</v>
      </c>
      <c r="D562" s="9">
        <v>26.722000000000001</v>
      </c>
      <c r="E562" s="9">
        <v>27.065100000000001</v>
      </c>
      <c r="F562" s="9">
        <v>27.1645</v>
      </c>
      <c r="G562" s="9">
        <v>27.265899999999998</v>
      </c>
      <c r="H562" s="9">
        <v>27.365600000000001</v>
      </c>
      <c r="I562" s="9">
        <v>27.398599999999998</v>
      </c>
      <c r="J562" s="9"/>
      <c r="K562" s="36">
        <f t="shared" si="8"/>
        <v>0.8535259963159304</v>
      </c>
      <c r="L562" s="9">
        <v>27</v>
      </c>
      <c r="M562" s="9">
        <v>27</v>
      </c>
      <c r="N562" s="9">
        <v>27</v>
      </c>
      <c r="O562" s="9">
        <v>0</v>
      </c>
      <c r="P562" s="9">
        <v>77.391000000000005</v>
      </c>
      <c r="Q562" s="9">
        <v>214</v>
      </c>
      <c r="R562" s="9">
        <v>8.4726999999999997E-2</v>
      </c>
      <c r="S562" s="9">
        <v>0.32591599999999998</v>
      </c>
      <c r="T562" s="9">
        <v>-0.228493</v>
      </c>
      <c r="U562" s="9">
        <v>-1.0841000000000001</v>
      </c>
      <c r="V562" s="9" t="s">
        <v>1637</v>
      </c>
      <c r="W562" s="9" t="s">
        <v>372</v>
      </c>
      <c r="X562" s="19" t="s">
        <v>1080</v>
      </c>
    </row>
    <row r="563" spans="1:24" x14ac:dyDescent="0.3">
      <c r="A563" s="5"/>
      <c r="B563" s="9">
        <v>25.140699999999999</v>
      </c>
      <c r="C563" s="9">
        <v>25.0947</v>
      </c>
      <c r="D563" s="9">
        <v>24.3858</v>
      </c>
      <c r="E563" s="9">
        <v>24.500399999999999</v>
      </c>
      <c r="F563" s="9">
        <v>24.978899999999999</v>
      </c>
      <c r="G563" s="9">
        <v>24.4863</v>
      </c>
      <c r="H563" s="9">
        <v>24.1693</v>
      </c>
      <c r="I563" s="9">
        <v>23.924499999999998</v>
      </c>
      <c r="J563" s="9"/>
      <c r="K563" s="36">
        <f t="shared" si="8"/>
        <v>0.44943674931305999</v>
      </c>
      <c r="L563" s="9">
        <v>6</v>
      </c>
      <c r="M563" s="9">
        <v>6</v>
      </c>
      <c r="N563" s="9">
        <v>6</v>
      </c>
      <c r="O563" s="9">
        <v>0</v>
      </c>
      <c r="P563" s="9">
        <v>8.0046999999999997</v>
      </c>
      <c r="Q563" s="9">
        <v>24</v>
      </c>
      <c r="R563" s="9">
        <v>0.25185099999999999</v>
      </c>
      <c r="S563" s="9">
        <v>0.30256</v>
      </c>
      <c r="T563" s="9">
        <v>-1.15381</v>
      </c>
      <c r="U563" s="9">
        <v>-1.1422699999999999</v>
      </c>
      <c r="V563" s="9" t="s">
        <v>1638</v>
      </c>
      <c r="W563" s="9" t="s">
        <v>373</v>
      </c>
      <c r="X563" s="9" t="s">
        <v>68</v>
      </c>
    </row>
    <row r="564" spans="1:24" x14ac:dyDescent="0.3">
      <c r="A564" s="5"/>
      <c r="B564" s="9">
        <v>23.6889</v>
      </c>
      <c r="C564" s="9">
        <v>24.552399999999999</v>
      </c>
      <c r="D564" s="9">
        <v>25.026199999999999</v>
      </c>
      <c r="E564" s="9">
        <v>23.677199999999999</v>
      </c>
      <c r="F564" s="9">
        <v>24.458200000000001</v>
      </c>
      <c r="G564" s="9">
        <v>24.5975</v>
      </c>
      <c r="H564" s="9">
        <v>23.9819</v>
      </c>
      <c r="I564" s="9">
        <v>23.217199999999998</v>
      </c>
      <c r="J564" s="9"/>
      <c r="K564" s="36">
        <f t="shared" si="8"/>
        <v>0.96609421842648624</v>
      </c>
      <c r="L564" s="9">
        <v>23</v>
      </c>
      <c r="M564" s="9">
        <v>23</v>
      </c>
      <c r="N564" s="9">
        <v>23</v>
      </c>
      <c r="O564" s="9">
        <v>0</v>
      </c>
      <c r="P564" s="9">
        <v>79.082999999999998</v>
      </c>
      <c r="Q564" s="9">
        <v>167</v>
      </c>
      <c r="R564" s="9">
        <v>0.59890500000000002</v>
      </c>
      <c r="S564" s="9">
        <v>0.83887299999999998</v>
      </c>
      <c r="T564" s="9">
        <v>-4.9764200000000001E-2</v>
      </c>
      <c r="U564" s="9">
        <v>-0.26239800000000002</v>
      </c>
      <c r="V564" s="9" t="s">
        <v>1639</v>
      </c>
      <c r="W564" s="9" t="s">
        <v>374</v>
      </c>
      <c r="X564" s="9" t="s">
        <v>2568</v>
      </c>
    </row>
    <row r="565" spans="1:24" x14ac:dyDescent="0.3">
      <c r="A565" s="5"/>
      <c r="B565" s="9">
        <v>32.534399999999998</v>
      </c>
      <c r="C565" s="9">
        <v>32.373699999999999</v>
      </c>
      <c r="D565" s="9">
        <v>32.212299999999999</v>
      </c>
      <c r="E565" s="9">
        <v>31.9941</v>
      </c>
      <c r="F565" s="9">
        <v>32.083799999999997</v>
      </c>
      <c r="G565" s="9">
        <v>32.374899999999997</v>
      </c>
      <c r="H565" s="9">
        <v>32.374699999999997</v>
      </c>
      <c r="I565" s="9">
        <v>32.107500000000002</v>
      </c>
      <c r="J565" s="9"/>
      <c r="K565" s="36">
        <f t="shared" si="8"/>
        <v>1.0568590633286048</v>
      </c>
      <c r="L565" s="9">
        <v>23</v>
      </c>
      <c r="M565" s="9">
        <v>23</v>
      </c>
      <c r="N565" s="9">
        <v>23</v>
      </c>
      <c r="O565" s="9">
        <v>0</v>
      </c>
      <c r="P565" s="9">
        <v>323.31</v>
      </c>
      <c r="Q565" s="9">
        <v>772</v>
      </c>
      <c r="R565" s="9">
        <v>0.57842899999999997</v>
      </c>
      <c r="S565" s="9">
        <v>0.79968099999999998</v>
      </c>
      <c r="T565" s="9">
        <v>7.9783000000000007E-2</v>
      </c>
      <c r="U565" s="9">
        <v>0.33827699999999999</v>
      </c>
      <c r="V565" s="9" t="s">
        <v>1640</v>
      </c>
      <c r="W565" s="9" t="s">
        <v>375</v>
      </c>
      <c r="X565" s="9" t="s">
        <v>1060</v>
      </c>
    </row>
    <row r="566" spans="1:24" x14ac:dyDescent="0.3">
      <c r="A566" s="5"/>
      <c r="B566" s="9">
        <v>24.463100000000001</v>
      </c>
      <c r="C566" s="9">
        <v>24.703800000000001</v>
      </c>
      <c r="D566" s="9">
        <v>24.203299999999999</v>
      </c>
      <c r="E566" s="9">
        <v>24.796700000000001</v>
      </c>
      <c r="F566" s="9">
        <v>24.962599999999998</v>
      </c>
      <c r="G566" s="9">
        <v>24.283799999999999</v>
      </c>
      <c r="H566" s="9">
        <v>24.465800000000002</v>
      </c>
      <c r="I566" s="9">
        <v>24.292899999999999</v>
      </c>
      <c r="J566" s="9"/>
      <c r="K566" s="36">
        <f t="shared" si="8"/>
        <v>1.0543463015061554</v>
      </c>
      <c r="L566" s="9">
        <v>8</v>
      </c>
      <c r="M566" s="9">
        <v>8</v>
      </c>
      <c r="N566" s="9">
        <v>8</v>
      </c>
      <c r="O566" s="9">
        <v>0</v>
      </c>
      <c r="P566" s="9">
        <v>57.101999999999997</v>
      </c>
      <c r="Q566" s="9">
        <v>160</v>
      </c>
      <c r="R566" s="9">
        <v>0.79571099999999995</v>
      </c>
      <c r="S566" s="9">
        <v>0.87715399999999999</v>
      </c>
      <c r="T566" s="9">
        <v>7.6348799999999994E-2</v>
      </c>
      <c r="U566" s="9">
        <v>0.19983100000000001</v>
      </c>
      <c r="V566" s="9" t="s">
        <v>1641</v>
      </c>
      <c r="W566" s="9" t="s">
        <v>376</v>
      </c>
      <c r="X566" s="9" t="s">
        <v>18</v>
      </c>
    </row>
    <row r="567" spans="1:24" x14ac:dyDescent="0.3">
      <c r="A567" s="5"/>
      <c r="B567" s="9">
        <v>26.283100000000001</v>
      </c>
      <c r="C567" s="9">
        <v>26.151199999999999</v>
      </c>
      <c r="D567" s="9">
        <v>26.002800000000001</v>
      </c>
      <c r="E567" s="9">
        <v>26.364999999999998</v>
      </c>
      <c r="F567" s="9">
        <v>26.183599999999998</v>
      </c>
      <c r="G567" s="9">
        <v>25.833400000000001</v>
      </c>
      <c r="H567" s="9">
        <v>25.884499999999999</v>
      </c>
      <c r="I567" s="9">
        <v>25.986499999999999</v>
      </c>
      <c r="J567" s="9"/>
      <c r="K567" s="36">
        <f t="shared" si="8"/>
        <v>1.0103558475598895</v>
      </c>
      <c r="L567" s="9">
        <v>9</v>
      </c>
      <c r="M567" s="9">
        <v>9</v>
      </c>
      <c r="N567" s="9">
        <v>9</v>
      </c>
      <c r="O567" s="9">
        <v>0</v>
      </c>
      <c r="P567" s="9">
        <v>33.637</v>
      </c>
      <c r="Q567" s="9">
        <v>53</v>
      </c>
      <c r="R567" s="9">
        <v>0.94991599999999998</v>
      </c>
      <c r="S567" s="9">
        <v>0.97067700000000001</v>
      </c>
      <c r="T567" s="9">
        <v>1.48635E-2</v>
      </c>
      <c r="U567" s="9">
        <v>4.5457299999999999E-2</v>
      </c>
      <c r="V567" s="9" t="s">
        <v>1642</v>
      </c>
      <c r="W567" s="9" t="s">
        <v>7</v>
      </c>
      <c r="X567" s="9" t="s">
        <v>2568</v>
      </c>
    </row>
    <row r="568" spans="1:24" x14ac:dyDescent="0.3">
      <c r="A568" s="5"/>
      <c r="B568" s="9">
        <v>22.514399999999998</v>
      </c>
      <c r="C568" s="9">
        <v>22.628</v>
      </c>
      <c r="D568" s="9">
        <v>22.504300000000001</v>
      </c>
      <c r="E568" s="9">
        <v>22.2577</v>
      </c>
      <c r="F568" s="9">
        <v>19.918500000000002</v>
      </c>
      <c r="G568" s="9">
        <v>22.8169</v>
      </c>
      <c r="H568" s="9">
        <v>22.9589</v>
      </c>
      <c r="I568" s="9">
        <v>19.594899999999999</v>
      </c>
      <c r="J568" s="9"/>
      <c r="K568" s="36">
        <f t="shared" si="8"/>
        <v>1.0491600654864381</v>
      </c>
      <c r="L568" s="9">
        <v>12</v>
      </c>
      <c r="M568" s="9">
        <v>12</v>
      </c>
      <c r="N568" s="9">
        <v>12</v>
      </c>
      <c r="O568" s="9">
        <v>0</v>
      </c>
      <c r="P568" s="9">
        <v>17.047999999999998</v>
      </c>
      <c r="Q568" s="9">
        <v>69</v>
      </c>
      <c r="R568" s="9">
        <v>0.69233599999999995</v>
      </c>
      <c r="S568" s="9">
        <v>0.84072499999999994</v>
      </c>
      <c r="T568" s="9">
        <v>6.9234799999999999E-2</v>
      </c>
      <c r="U568" s="9">
        <v>0.259604</v>
      </c>
      <c r="V568" s="9" t="s">
        <v>1643</v>
      </c>
      <c r="W568" s="9" t="s">
        <v>377</v>
      </c>
      <c r="X568" s="9" t="s">
        <v>16</v>
      </c>
    </row>
    <row r="569" spans="1:24" x14ac:dyDescent="0.3">
      <c r="A569" s="5"/>
      <c r="B569" s="9">
        <v>25.316800000000001</v>
      </c>
      <c r="C569" s="9">
        <v>25.2239</v>
      </c>
      <c r="D569" s="9">
        <v>25.016500000000001</v>
      </c>
      <c r="E569" s="9">
        <v>25.277000000000001</v>
      </c>
      <c r="F569" s="9">
        <v>25.1873</v>
      </c>
      <c r="G569" s="9">
        <v>25.07</v>
      </c>
      <c r="H569" s="9">
        <v>25.061699999999998</v>
      </c>
      <c r="I569" s="9">
        <v>25.316299999999998</v>
      </c>
      <c r="J569" s="9"/>
      <c r="K569" s="36">
        <f t="shared" si="8"/>
        <v>1.0223468215198883</v>
      </c>
      <c r="L569" s="9">
        <v>11</v>
      </c>
      <c r="M569" s="9">
        <v>11</v>
      </c>
      <c r="N569" s="9">
        <v>11</v>
      </c>
      <c r="O569" s="9">
        <v>0</v>
      </c>
      <c r="P569" s="9">
        <v>23.927</v>
      </c>
      <c r="Q569" s="9">
        <v>55</v>
      </c>
      <c r="R569" s="9">
        <v>0.78103900000000004</v>
      </c>
      <c r="S569" s="9">
        <v>0.90936499999999998</v>
      </c>
      <c r="T569" s="9">
        <v>3.1884700000000002E-2</v>
      </c>
      <c r="U569" s="9">
        <v>0.15207200000000001</v>
      </c>
      <c r="V569" s="9" t="s">
        <v>1644</v>
      </c>
      <c r="W569" s="9" t="s">
        <v>378</v>
      </c>
      <c r="X569" s="9" t="s">
        <v>1061</v>
      </c>
    </row>
    <row r="570" spans="1:24" x14ac:dyDescent="0.3">
      <c r="A570" s="5"/>
      <c r="B570" s="9">
        <v>29.368300000000001</v>
      </c>
      <c r="C570" s="9">
        <v>29.292400000000001</v>
      </c>
      <c r="D570" s="9">
        <v>28.8995</v>
      </c>
      <c r="E570" s="9">
        <v>28.8659</v>
      </c>
      <c r="F570" s="9">
        <v>29.1981</v>
      </c>
      <c r="G570" s="9">
        <v>29.270199999999999</v>
      </c>
      <c r="H570" s="9">
        <v>29.084099999999999</v>
      </c>
      <c r="I570" s="9">
        <v>29.192699999999999</v>
      </c>
      <c r="J570" s="9"/>
      <c r="K570" s="36">
        <f t="shared" si="8"/>
        <v>0.83621046289253731</v>
      </c>
      <c r="L570" s="9">
        <v>15</v>
      </c>
      <c r="M570" s="9">
        <v>15</v>
      </c>
      <c r="N570" s="9">
        <v>15</v>
      </c>
      <c r="O570" s="9">
        <v>0</v>
      </c>
      <c r="P570" s="9">
        <v>85.885999999999996</v>
      </c>
      <c r="Q570" s="9">
        <v>155</v>
      </c>
      <c r="R570" s="9">
        <v>0.17577000000000001</v>
      </c>
      <c r="S570" s="9">
        <v>0.39855000000000002</v>
      </c>
      <c r="T570" s="9">
        <v>-0.25806200000000001</v>
      </c>
      <c r="U570" s="9">
        <v>-0.96235300000000001</v>
      </c>
      <c r="V570" s="9" t="s">
        <v>1645</v>
      </c>
      <c r="W570" s="9" t="s">
        <v>7</v>
      </c>
      <c r="X570" s="9" t="s">
        <v>2568</v>
      </c>
    </row>
    <row r="571" spans="1:24" x14ac:dyDescent="0.3">
      <c r="A571" s="5"/>
      <c r="B571" s="9">
        <v>26.719000000000001</v>
      </c>
      <c r="C571" s="9">
        <v>26.464600000000001</v>
      </c>
      <c r="D571" s="9">
        <v>25.644600000000001</v>
      </c>
      <c r="E571" s="9">
        <v>26.3504</v>
      </c>
      <c r="F571" s="9">
        <v>26.761800000000001</v>
      </c>
      <c r="G571" s="9">
        <v>26.516500000000001</v>
      </c>
      <c r="H571" s="9">
        <v>26.067699999999999</v>
      </c>
      <c r="I571" s="9">
        <v>26.138000000000002</v>
      </c>
      <c r="J571" s="9"/>
      <c r="K571" s="36">
        <f t="shared" si="8"/>
        <v>0.98915348251965163</v>
      </c>
      <c r="L571" s="9">
        <v>39</v>
      </c>
      <c r="M571" s="9">
        <v>39</v>
      </c>
      <c r="N571" s="9">
        <v>39</v>
      </c>
      <c r="O571" s="9">
        <v>0</v>
      </c>
      <c r="P571" s="9">
        <v>259.01</v>
      </c>
      <c r="Q571" s="9">
        <v>498</v>
      </c>
      <c r="R571" s="9">
        <v>0.87275899999999995</v>
      </c>
      <c r="S571" s="9">
        <v>0.95292200000000005</v>
      </c>
      <c r="T571" s="9">
        <v>-1.57337E-2</v>
      </c>
      <c r="U571" s="9">
        <v>-8.1042799999999998E-2</v>
      </c>
      <c r="V571" s="9" t="s">
        <v>1646</v>
      </c>
      <c r="W571" s="9" t="s">
        <v>379</v>
      </c>
      <c r="X571" s="9" t="s">
        <v>2568</v>
      </c>
    </row>
    <row r="572" spans="1:24" x14ac:dyDescent="0.3">
      <c r="A572" s="5"/>
      <c r="B572" s="9">
        <v>22.807400000000001</v>
      </c>
      <c r="C572" s="9">
        <v>22.975100000000001</v>
      </c>
      <c r="D572" s="9">
        <v>22.8781</v>
      </c>
      <c r="E572" s="9">
        <v>23.6447</v>
      </c>
      <c r="F572" s="9">
        <v>22.921700000000001</v>
      </c>
      <c r="G572" s="9">
        <v>22.867699999999999</v>
      </c>
      <c r="H572" s="9">
        <v>23.194500000000001</v>
      </c>
      <c r="I572" s="9">
        <v>23.380800000000001</v>
      </c>
      <c r="J572" s="9"/>
      <c r="K572" s="36">
        <f t="shared" si="8"/>
        <v>0.99269724938604453</v>
      </c>
      <c r="L572" s="9">
        <v>13</v>
      </c>
      <c r="M572" s="9">
        <v>13</v>
      </c>
      <c r="N572" s="9">
        <v>13</v>
      </c>
      <c r="O572" s="9">
        <v>0</v>
      </c>
      <c r="P572" s="9">
        <v>60.223999999999997</v>
      </c>
      <c r="Q572" s="9">
        <v>184</v>
      </c>
      <c r="R572" s="9">
        <v>0.93192200000000003</v>
      </c>
      <c r="S572" s="9">
        <v>0.97013799999999994</v>
      </c>
      <c r="T572" s="9">
        <v>-1.05743E-2</v>
      </c>
      <c r="U572" s="9">
        <v>-4.83477E-2</v>
      </c>
      <c r="V572" s="9" t="s">
        <v>1647</v>
      </c>
      <c r="W572" s="9" t="s">
        <v>84</v>
      </c>
      <c r="X572" s="9" t="s">
        <v>2568</v>
      </c>
    </row>
    <row r="573" spans="1:24" x14ac:dyDescent="0.3">
      <c r="A573" s="5"/>
      <c r="B573" s="9">
        <v>24.6175</v>
      </c>
      <c r="C573" s="9">
        <v>24.676400000000001</v>
      </c>
      <c r="D573" s="9">
        <v>24.194600000000001</v>
      </c>
      <c r="E573" s="9">
        <v>24.912099999999999</v>
      </c>
      <c r="F573" s="9">
        <v>24.5655</v>
      </c>
      <c r="G573" s="9">
        <v>24.58</v>
      </c>
      <c r="H573" s="9">
        <v>24.647600000000001</v>
      </c>
      <c r="I573" s="9">
        <v>24.884499999999999</v>
      </c>
      <c r="J573" s="9"/>
      <c r="K573" s="36">
        <f t="shared" si="8"/>
        <v>1.0246430411372216</v>
      </c>
      <c r="L573" s="9">
        <v>15</v>
      </c>
      <c r="M573" s="9">
        <v>15</v>
      </c>
      <c r="N573" s="9">
        <v>15</v>
      </c>
      <c r="O573" s="9">
        <v>0</v>
      </c>
      <c r="P573" s="9">
        <v>221.41</v>
      </c>
      <c r="Q573" s="9">
        <v>503</v>
      </c>
      <c r="R573" s="9">
        <v>0.83054399999999995</v>
      </c>
      <c r="S573" s="9">
        <v>0.917547</v>
      </c>
      <c r="T573" s="9">
        <v>3.5121399999999997E-2</v>
      </c>
      <c r="U573" s="9">
        <v>0.13659199999999999</v>
      </c>
      <c r="V573" s="9" t="s">
        <v>1648</v>
      </c>
      <c r="W573" s="9" t="s">
        <v>380</v>
      </c>
      <c r="X573" s="9" t="s">
        <v>2568</v>
      </c>
    </row>
    <row r="574" spans="1:24" x14ac:dyDescent="0.3">
      <c r="A574" s="5"/>
      <c r="B574" s="9">
        <v>23.153500000000001</v>
      </c>
      <c r="C574" s="9">
        <v>23.079899999999999</v>
      </c>
      <c r="D574" s="9">
        <v>23.096699999999998</v>
      </c>
      <c r="E574" s="9">
        <v>23.312899999999999</v>
      </c>
      <c r="F574" s="9">
        <v>23.113600000000002</v>
      </c>
      <c r="G574" s="9">
        <v>23.479800000000001</v>
      </c>
      <c r="H574" s="9">
        <v>23.0808</v>
      </c>
      <c r="I574" s="9">
        <v>23.096299999999999</v>
      </c>
      <c r="J574" s="9"/>
      <c r="K574" s="36">
        <f t="shared" si="8"/>
        <v>1.2751774302745102</v>
      </c>
      <c r="L574" s="9">
        <v>6</v>
      </c>
      <c r="M574" s="9">
        <v>6</v>
      </c>
      <c r="N574" s="9">
        <v>6</v>
      </c>
      <c r="O574" s="9">
        <v>0</v>
      </c>
      <c r="P574" s="9">
        <v>20.303000000000001</v>
      </c>
      <c r="Q574" s="9">
        <v>57</v>
      </c>
      <c r="R574" s="9">
        <v>0.54240699999999997</v>
      </c>
      <c r="S574" s="9">
        <v>0.66197700000000004</v>
      </c>
      <c r="T574" s="9">
        <v>0.35069800000000001</v>
      </c>
      <c r="U574" s="9">
        <v>0.54525000000000001</v>
      </c>
      <c r="V574" s="9" t="s">
        <v>1649</v>
      </c>
      <c r="W574" s="9" t="s">
        <v>84</v>
      </c>
      <c r="X574" s="9" t="s">
        <v>2568</v>
      </c>
    </row>
    <row r="575" spans="1:24" x14ac:dyDescent="0.3">
      <c r="A575" s="5"/>
      <c r="B575" s="9">
        <v>25.024799999999999</v>
      </c>
      <c r="C575" s="9">
        <v>24.885100000000001</v>
      </c>
      <c r="D575" s="9">
        <v>24.8706</v>
      </c>
      <c r="E575" s="9">
        <v>25.418299999999999</v>
      </c>
      <c r="F575" s="9">
        <v>25.015999999999998</v>
      </c>
      <c r="G575" s="9">
        <v>24.8919</v>
      </c>
      <c r="H575" s="9">
        <v>24.7532</v>
      </c>
      <c r="I575" s="9">
        <v>24.505500000000001</v>
      </c>
      <c r="J575" s="9"/>
      <c r="K575" s="36">
        <f t="shared" si="8"/>
        <v>1.2190320019558925</v>
      </c>
      <c r="L575" s="9">
        <v>8</v>
      </c>
      <c r="M575" s="9">
        <v>8</v>
      </c>
      <c r="N575" s="9">
        <v>8</v>
      </c>
      <c r="O575" s="9">
        <v>0</v>
      </c>
      <c r="P575" s="9">
        <v>92.724000000000004</v>
      </c>
      <c r="Q575" s="9">
        <v>136</v>
      </c>
      <c r="R575" s="9">
        <v>7.4142100000000002E-2</v>
      </c>
      <c r="S575" s="9">
        <v>0.26452100000000001</v>
      </c>
      <c r="T575" s="9">
        <v>0.28573599999999999</v>
      </c>
      <c r="U575" s="9">
        <v>1.2299</v>
      </c>
      <c r="V575" s="9" t="s">
        <v>1650</v>
      </c>
      <c r="W575" s="9" t="s">
        <v>381</v>
      </c>
      <c r="X575" s="19" t="s">
        <v>1079</v>
      </c>
    </row>
    <row r="576" spans="1:24" x14ac:dyDescent="0.3">
      <c r="A576" s="5"/>
      <c r="B576" s="9">
        <v>27.773800000000001</v>
      </c>
      <c r="C576" s="9">
        <v>27.639399999999998</v>
      </c>
      <c r="D576" s="9">
        <v>27.361599999999999</v>
      </c>
      <c r="E576" s="9">
        <v>27.5412</v>
      </c>
      <c r="F576" s="9">
        <v>27.6296</v>
      </c>
      <c r="G576" s="9">
        <v>27.619399999999999</v>
      </c>
      <c r="H576" s="9">
        <v>27.524000000000001</v>
      </c>
      <c r="I576" s="9">
        <v>27.48</v>
      </c>
      <c r="J576" s="9"/>
      <c r="K576" s="36">
        <f t="shared" si="8"/>
        <v>0.7674102820762666</v>
      </c>
      <c r="L576" s="9">
        <v>6</v>
      </c>
      <c r="M576" s="9">
        <v>6</v>
      </c>
      <c r="N576" s="9">
        <v>6</v>
      </c>
      <c r="O576" s="9">
        <v>0</v>
      </c>
      <c r="P576" s="9">
        <v>74.403999999999996</v>
      </c>
      <c r="Q576" s="9">
        <v>97</v>
      </c>
      <c r="R576" s="9">
        <v>8.13855E-2</v>
      </c>
      <c r="S576" s="9">
        <v>0.22457099999999999</v>
      </c>
      <c r="T576" s="9">
        <v>-0.38192999999999999</v>
      </c>
      <c r="U576" s="9">
        <v>-1.3515999999999999</v>
      </c>
      <c r="V576" s="9" t="s">
        <v>1651</v>
      </c>
      <c r="W576" s="9" t="s">
        <v>382</v>
      </c>
      <c r="X576" s="9" t="s">
        <v>18</v>
      </c>
    </row>
    <row r="577" spans="1:24" x14ac:dyDescent="0.3">
      <c r="A577" s="5"/>
      <c r="B577" s="9">
        <v>26.164899999999999</v>
      </c>
      <c r="C577" s="9">
        <v>26.279399999999999</v>
      </c>
      <c r="D577" s="9">
        <v>25.964200000000002</v>
      </c>
      <c r="E577" s="9">
        <v>26.345199999999998</v>
      </c>
      <c r="F577" s="9">
        <v>26.247900000000001</v>
      </c>
      <c r="G577" s="9">
        <v>26.315200000000001</v>
      </c>
      <c r="H577" s="9">
        <v>25.932500000000001</v>
      </c>
      <c r="I577" s="9">
        <v>26.215800000000002</v>
      </c>
      <c r="J577" s="9"/>
      <c r="K577" s="36">
        <f t="shared" si="8"/>
        <v>1.2746286554087614</v>
      </c>
      <c r="L577" s="9">
        <v>2</v>
      </c>
      <c r="M577" s="9">
        <v>2</v>
      </c>
      <c r="N577" s="9">
        <v>2</v>
      </c>
      <c r="O577" s="9">
        <v>0</v>
      </c>
      <c r="P577" s="9">
        <v>4.9165999999999999</v>
      </c>
      <c r="Q577" s="9">
        <v>28</v>
      </c>
      <c r="R577" s="9">
        <v>5.2048400000000002E-2</v>
      </c>
      <c r="S577" s="9">
        <v>0.19939899999999999</v>
      </c>
      <c r="T577" s="9">
        <v>0.35007700000000003</v>
      </c>
      <c r="U577" s="9">
        <v>1.4299500000000001</v>
      </c>
      <c r="V577" s="9" t="s">
        <v>1652</v>
      </c>
      <c r="W577" s="9" t="s">
        <v>383</v>
      </c>
      <c r="X577" s="9" t="s">
        <v>1061</v>
      </c>
    </row>
    <row r="578" spans="1:24" x14ac:dyDescent="0.3">
      <c r="A578" s="5"/>
      <c r="B578" s="9">
        <v>28.820599999999999</v>
      </c>
      <c r="C578" s="9">
        <v>28.567599999999999</v>
      </c>
      <c r="D578" s="9">
        <v>28.268999999999998</v>
      </c>
      <c r="E578" s="9">
        <v>28.619900000000001</v>
      </c>
      <c r="F578" s="9">
        <v>28.5871</v>
      </c>
      <c r="G578" s="9">
        <v>28.900500000000001</v>
      </c>
      <c r="H578" s="9">
        <v>28.3828</v>
      </c>
      <c r="I578" s="9">
        <v>28.5473</v>
      </c>
      <c r="J578" s="9"/>
      <c r="K578" s="36">
        <f t="shared" si="8"/>
        <v>0.9385437482876321</v>
      </c>
      <c r="L578" s="9">
        <v>3</v>
      </c>
      <c r="M578" s="9">
        <v>3</v>
      </c>
      <c r="N578" s="9">
        <v>3</v>
      </c>
      <c r="O578" s="9">
        <v>0</v>
      </c>
      <c r="P578" s="9">
        <v>37.521000000000001</v>
      </c>
      <c r="Q578" s="9">
        <v>26</v>
      </c>
      <c r="R578" s="9">
        <v>0.85694599999999999</v>
      </c>
      <c r="S578" s="9">
        <v>0.90703500000000004</v>
      </c>
      <c r="T578" s="9">
        <v>-9.1504100000000005E-2</v>
      </c>
      <c r="U578" s="9">
        <v>-0.15607499999999999</v>
      </c>
      <c r="V578" s="9" t="s">
        <v>1653</v>
      </c>
      <c r="W578" s="9" t="s">
        <v>7</v>
      </c>
      <c r="X578" s="9" t="s">
        <v>2568</v>
      </c>
    </row>
    <row r="579" spans="1:24" x14ac:dyDescent="0.3">
      <c r="A579" s="5"/>
      <c r="B579" s="9">
        <v>25.5046</v>
      </c>
      <c r="C579" s="9">
        <v>25.6325</v>
      </c>
      <c r="D579" s="9">
        <v>26.000900000000001</v>
      </c>
      <c r="E579" s="9">
        <v>25.938800000000001</v>
      </c>
      <c r="F579" s="9">
        <v>25.92</v>
      </c>
      <c r="G579" s="9">
        <v>26.183900000000001</v>
      </c>
      <c r="H579" s="9">
        <v>26.012599999999999</v>
      </c>
      <c r="I579" s="9">
        <v>26.103100000000001</v>
      </c>
      <c r="J579" s="9"/>
      <c r="K579" s="36">
        <f t="shared" si="8"/>
        <v>0.73297251179213774</v>
      </c>
      <c r="L579" s="9">
        <v>18</v>
      </c>
      <c r="M579" s="9">
        <v>18</v>
      </c>
      <c r="N579" s="9">
        <v>18</v>
      </c>
      <c r="O579" s="9">
        <v>0</v>
      </c>
      <c r="P579" s="9">
        <v>61.648000000000003</v>
      </c>
      <c r="Q579" s="9">
        <v>135</v>
      </c>
      <c r="R579" s="9">
        <v>1.8579399999999999E-2</v>
      </c>
      <c r="S579" s="9">
        <v>0.10116600000000001</v>
      </c>
      <c r="T579" s="9">
        <v>-0.44816899999999998</v>
      </c>
      <c r="U579" s="9">
        <v>-1.8672599999999999</v>
      </c>
      <c r="V579" s="9" t="s">
        <v>1654</v>
      </c>
      <c r="W579" s="9" t="s">
        <v>384</v>
      </c>
      <c r="X579" s="9" t="s">
        <v>1061</v>
      </c>
    </row>
    <row r="580" spans="1:24" x14ac:dyDescent="0.3">
      <c r="A580" s="5"/>
      <c r="B580" s="9">
        <v>25.362300000000001</v>
      </c>
      <c r="C580" s="9">
        <v>25.1084</v>
      </c>
      <c r="D580" s="9">
        <v>25.464700000000001</v>
      </c>
      <c r="E580" s="9">
        <v>25.733599999999999</v>
      </c>
      <c r="F580" s="9">
        <v>25.212800000000001</v>
      </c>
      <c r="G580" s="9">
        <v>25.296600000000002</v>
      </c>
      <c r="H580" s="9">
        <v>24.8566</v>
      </c>
      <c r="I580" s="9">
        <v>24.775400000000001</v>
      </c>
      <c r="J580" s="9"/>
      <c r="K580" s="36">
        <f t="shared" si="8"/>
        <v>0.82578436007843525</v>
      </c>
      <c r="L580" s="9">
        <v>16</v>
      </c>
      <c r="M580" s="9">
        <v>16</v>
      </c>
      <c r="N580" s="9">
        <v>14</v>
      </c>
      <c r="O580" s="9">
        <v>0</v>
      </c>
      <c r="P580" s="9">
        <v>271.04000000000002</v>
      </c>
      <c r="Q580" s="9">
        <v>705</v>
      </c>
      <c r="R580" s="9">
        <v>4.4350399999999998E-2</v>
      </c>
      <c r="S580" s="9">
        <v>0.236344</v>
      </c>
      <c r="T580" s="9">
        <v>-0.27616299999999999</v>
      </c>
      <c r="U580" s="9">
        <v>-1.32186</v>
      </c>
      <c r="V580" s="9" t="s">
        <v>1655</v>
      </c>
      <c r="W580" s="9" t="s">
        <v>385</v>
      </c>
      <c r="X580" s="9" t="s">
        <v>1061</v>
      </c>
    </row>
    <row r="581" spans="1:24" x14ac:dyDescent="0.3">
      <c r="A581" s="5"/>
      <c r="B581" s="9">
        <v>22.822299999999998</v>
      </c>
      <c r="C581" s="9">
        <v>23.048400000000001</v>
      </c>
      <c r="D581" s="9">
        <v>22.745999999999999</v>
      </c>
      <c r="E581" s="9">
        <v>23.241199999999999</v>
      </c>
      <c r="F581" s="9">
        <v>23.2134</v>
      </c>
      <c r="G581" s="9">
        <v>23.180499999999999</v>
      </c>
      <c r="H581" s="9">
        <v>23.5808</v>
      </c>
      <c r="I581" s="9">
        <v>23.2836</v>
      </c>
      <c r="J581" s="9"/>
      <c r="K581" s="36">
        <f t="shared" si="8"/>
        <v>0.42661600612260347</v>
      </c>
      <c r="L581" s="9">
        <v>3</v>
      </c>
      <c r="M581" s="9">
        <v>3</v>
      </c>
      <c r="N581" s="9">
        <v>3</v>
      </c>
      <c r="O581" s="9">
        <v>0</v>
      </c>
      <c r="P581" s="9">
        <v>6.1071999999999997</v>
      </c>
      <c r="Q581" s="9">
        <v>26</v>
      </c>
      <c r="R581" s="9">
        <v>0.13198599999999999</v>
      </c>
      <c r="S581" s="9">
        <v>0.175479</v>
      </c>
      <c r="T581" s="9">
        <v>-1.22899</v>
      </c>
      <c r="U581" s="9">
        <v>-1.5264</v>
      </c>
      <c r="V581" s="9" t="s">
        <v>1656</v>
      </c>
      <c r="W581" s="9" t="s">
        <v>386</v>
      </c>
      <c r="X581" s="9" t="s">
        <v>1072</v>
      </c>
    </row>
    <row r="582" spans="1:24" x14ac:dyDescent="0.3">
      <c r="A582" s="5"/>
      <c r="B582" s="9">
        <v>21.222000000000001</v>
      </c>
      <c r="C582" s="9">
        <v>20.492000000000001</v>
      </c>
      <c r="D582" s="9">
        <v>21.6767</v>
      </c>
      <c r="E582" s="9">
        <v>22.572600000000001</v>
      </c>
      <c r="F582" s="9">
        <v>21.082899999999999</v>
      </c>
      <c r="G582" s="9">
        <v>21.141100000000002</v>
      </c>
      <c r="H582" s="9">
        <v>21.346599999999999</v>
      </c>
      <c r="I582" s="9">
        <v>22.026499999999999</v>
      </c>
      <c r="J582" s="9"/>
      <c r="K582" s="36">
        <f t="shared" ref="K582:K645" si="9">POWER(2,T582)</f>
        <v>1.0315509642518133</v>
      </c>
      <c r="L582" s="9">
        <v>12</v>
      </c>
      <c r="M582" s="9">
        <v>12</v>
      </c>
      <c r="N582" s="9">
        <v>12</v>
      </c>
      <c r="O582" s="9">
        <v>0</v>
      </c>
      <c r="P582" s="9">
        <v>18.876000000000001</v>
      </c>
      <c r="Q582" s="9">
        <v>34</v>
      </c>
      <c r="R582" s="9">
        <v>0.75199700000000003</v>
      </c>
      <c r="S582" s="9">
        <v>0.879556</v>
      </c>
      <c r="T582" s="9">
        <v>4.4815099999999997E-2</v>
      </c>
      <c r="U582" s="9">
        <v>0.19033900000000001</v>
      </c>
      <c r="V582" s="9" t="s">
        <v>1657</v>
      </c>
      <c r="W582" s="9" t="s">
        <v>387</v>
      </c>
      <c r="X582" s="9" t="s">
        <v>1077</v>
      </c>
    </row>
    <row r="583" spans="1:24" x14ac:dyDescent="0.3">
      <c r="A583" s="5"/>
      <c r="B583" s="9">
        <v>24.754899999999999</v>
      </c>
      <c r="C583" s="9">
        <v>24.773</v>
      </c>
      <c r="D583" s="9">
        <v>24.946300000000001</v>
      </c>
      <c r="E583" s="9">
        <v>25.1007</v>
      </c>
      <c r="F583" s="9">
        <v>24.744399999999999</v>
      </c>
      <c r="G583" s="9">
        <v>24.454699999999999</v>
      </c>
      <c r="H583" s="9">
        <v>24.389099999999999</v>
      </c>
      <c r="I583" s="9">
        <v>24.194099999999999</v>
      </c>
      <c r="J583" s="9"/>
      <c r="K583" s="36">
        <f t="shared" si="9"/>
        <v>1.0008322613835754</v>
      </c>
      <c r="L583" s="9">
        <v>16</v>
      </c>
      <c r="M583" s="9">
        <v>16</v>
      </c>
      <c r="N583" s="9">
        <v>16</v>
      </c>
      <c r="O583" s="9">
        <v>0</v>
      </c>
      <c r="P583" s="9">
        <v>305.67</v>
      </c>
      <c r="Q583" s="9">
        <v>435</v>
      </c>
      <c r="R583" s="9">
        <v>0.99166900000000002</v>
      </c>
      <c r="S583" s="9">
        <v>0.994973</v>
      </c>
      <c r="T583" s="9">
        <v>1.2002E-3</v>
      </c>
      <c r="U583" s="9">
        <v>5.7078299999999997E-3</v>
      </c>
      <c r="V583" s="9" t="s">
        <v>1658</v>
      </c>
      <c r="W583" s="9" t="s">
        <v>7</v>
      </c>
      <c r="X583" s="9" t="s">
        <v>2568</v>
      </c>
    </row>
    <row r="584" spans="1:24" x14ac:dyDescent="0.3">
      <c r="A584" s="5"/>
      <c r="B584" s="9">
        <v>29.7361</v>
      </c>
      <c r="C584" s="9">
        <v>29.551600000000001</v>
      </c>
      <c r="D584" s="9">
        <v>29.229299999999999</v>
      </c>
      <c r="E584" s="9">
        <v>29.505700000000001</v>
      </c>
      <c r="F584" s="9">
        <v>29.295500000000001</v>
      </c>
      <c r="G584" s="9">
        <v>29.252700000000001</v>
      </c>
      <c r="H584" s="9">
        <v>29.1539</v>
      </c>
      <c r="I584" s="9">
        <v>29.216000000000001</v>
      </c>
      <c r="J584" s="9"/>
      <c r="K584" s="36">
        <f t="shared" si="9"/>
        <v>1.0802790295952682</v>
      </c>
      <c r="L584" s="9">
        <v>6</v>
      </c>
      <c r="M584" s="9">
        <v>6</v>
      </c>
      <c r="N584" s="9">
        <v>6</v>
      </c>
      <c r="O584" s="9">
        <v>0</v>
      </c>
      <c r="P584" s="9">
        <v>82.203999999999994</v>
      </c>
      <c r="Q584" s="9">
        <v>190</v>
      </c>
      <c r="R584" s="9">
        <v>0.40710800000000003</v>
      </c>
      <c r="S584" s="9">
        <v>0.69356700000000004</v>
      </c>
      <c r="T584" s="9">
        <v>0.111404</v>
      </c>
      <c r="U584" s="9">
        <v>0.49513699999999999</v>
      </c>
      <c r="V584" s="9" t="s">
        <v>1659</v>
      </c>
      <c r="W584" s="9" t="s">
        <v>388</v>
      </c>
      <c r="X584" s="9" t="s">
        <v>1072</v>
      </c>
    </row>
    <row r="585" spans="1:24" x14ac:dyDescent="0.3">
      <c r="A585" s="5"/>
      <c r="B585" s="9">
        <v>23.400200000000002</v>
      </c>
      <c r="C585" s="9">
        <v>23.540400000000002</v>
      </c>
      <c r="D585" s="9">
        <v>23.8169</v>
      </c>
      <c r="E585" s="9">
        <v>21.723500000000001</v>
      </c>
      <c r="F585" s="9">
        <v>23.172899999999998</v>
      </c>
      <c r="G585" s="9">
        <v>22.0383</v>
      </c>
      <c r="H585" s="9">
        <v>21.720700000000001</v>
      </c>
      <c r="I585" s="9">
        <v>20.633199999999999</v>
      </c>
      <c r="J585" s="9"/>
      <c r="K585" s="36">
        <f t="shared" si="9"/>
        <v>0.95408704505355502</v>
      </c>
      <c r="L585" s="9">
        <v>5</v>
      </c>
      <c r="M585" s="9">
        <v>5</v>
      </c>
      <c r="N585" s="9">
        <v>5</v>
      </c>
      <c r="O585" s="9">
        <v>0</v>
      </c>
      <c r="P585" s="9">
        <v>23.134</v>
      </c>
      <c r="Q585" s="9">
        <v>76</v>
      </c>
      <c r="R585" s="9">
        <v>0.86682000000000003</v>
      </c>
      <c r="S585" s="9">
        <v>0.917601</v>
      </c>
      <c r="T585" s="9">
        <v>-6.7807199999999998E-2</v>
      </c>
      <c r="U585" s="9">
        <v>-0.13911399999999999</v>
      </c>
      <c r="V585" s="9" t="s">
        <v>1660</v>
      </c>
      <c r="W585" s="9" t="s">
        <v>389</v>
      </c>
      <c r="X585" s="9" t="s">
        <v>1072</v>
      </c>
    </row>
    <row r="586" spans="1:24" x14ac:dyDescent="0.3">
      <c r="A586" s="5"/>
      <c r="B586" s="9">
        <v>23.209700000000002</v>
      </c>
      <c r="C586" s="9">
        <v>23.339099999999998</v>
      </c>
      <c r="D586" s="9">
        <v>23.073</v>
      </c>
      <c r="E586" s="9">
        <v>23.6553</v>
      </c>
      <c r="F586" s="9">
        <v>23.346299999999999</v>
      </c>
      <c r="G586" s="9">
        <v>23.4451</v>
      </c>
      <c r="H586" s="9">
        <v>23.219899999999999</v>
      </c>
      <c r="I586" s="9">
        <v>23.445</v>
      </c>
      <c r="J586" s="9"/>
      <c r="K586" s="36">
        <f t="shared" si="9"/>
        <v>0.88551582829211972</v>
      </c>
      <c r="L586" s="9">
        <v>13</v>
      </c>
      <c r="M586" s="9">
        <v>13</v>
      </c>
      <c r="N586" s="9">
        <v>13</v>
      </c>
      <c r="O586" s="9">
        <v>0</v>
      </c>
      <c r="P586" s="9">
        <v>40.531999999999996</v>
      </c>
      <c r="Q586" s="9">
        <v>87</v>
      </c>
      <c r="R586" s="9">
        <v>0.415107</v>
      </c>
      <c r="S586" s="9">
        <v>0.63412599999999997</v>
      </c>
      <c r="T586" s="9">
        <v>-0.17541000000000001</v>
      </c>
      <c r="U586" s="9">
        <v>-0.58389000000000002</v>
      </c>
      <c r="V586" s="9" t="s">
        <v>1661</v>
      </c>
      <c r="W586" s="9" t="s">
        <v>390</v>
      </c>
      <c r="X586" s="9" t="s">
        <v>1080</v>
      </c>
    </row>
    <row r="587" spans="1:24" x14ac:dyDescent="0.3">
      <c r="A587" s="5"/>
      <c r="B587" s="9">
        <v>27.9815</v>
      </c>
      <c r="C587" s="9">
        <v>28.096900000000002</v>
      </c>
      <c r="D587" s="9">
        <v>27.606100000000001</v>
      </c>
      <c r="E587" s="9">
        <v>27.8249</v>
      </c>
      <c r="F587" s="9">
        <v>27.945799999999998</v>
      </c>
      <c r="G587" s="9">
        <v>27.849599999999999</v>
      </c>
      <c r="H587" s="9">
        <v>27.812200000000001</v>
      </c>
      <c r="I587" s="9">
        <v>27.906700000000001</v>
      </c>
      <c r="J587" s="9"/>
      <c r="K587" s="36">
        <f t="shared" si="9"/>
        <v>0.98954128168826294</v>
      </c>
      <c r="L587" s="9">
        <v>17</v>
      </c>
      <c r="M587" s="9">
        <v>17</v>
      </c>
      <c r="N587" s="9">
        <v>17</v>
      </c>
      <c r="O587" s="9">
        <v>0</v>
      </c>
      <c r="P587" s="9">
        <v>32.642000000000003</v>
      </c>
      <c r="Q587" s="9">
        <v>102</v>
      </c>
      <c r="R587" s="9">
        <v>0.90848799999999996</v>
      </c>
      <c r="S587" s="9">
        <v>0.96142099999999997</v>
      </c>
      <c r="T587" s="9">
        <v>-1.51682E-2</v>
      </c>
      <c r="U587" s="9">
        <v>-6.6960900000000004E-2</v>
      </c>
      <c r="V587" s="9" t="s">
        <v>1662</v>
      </c>
      <c r="W587" s="9" t="s">
        <v>7</v>
      </c>
      <c r="X587" s="9" t="s">
        <v>2568</v>
      </c>
    </row>
    <row r="588" spans="1:24" x14ac:dyDescent="0.3">
      <c r="A588" s="5"/>
      <c r="B588" s="9">
        <v>26.296299999999999</v>
      </c>
      <c r="C588" s="9">
        <v>26.273399999999999</v>
      </c>
      <c r="D588" s="9">
        <v>26.3508</v>
      </c>
      <c r="E588" s="9">
        <v>26.326799999999999</v>
      </c>
      <c r="F588" s="9">
        <v>26.348299999999998</v>
      </c>
      <c r="G588" s="9">
        <v>26.7668</v>
      </c>
      <c r="H588" s="9">
        <v>26.3993</v>
      </c>
      <c r="I588" s="9">
        <v>26.178699999999999</v>
      </c>
      <c r="J588" s="9"/>
      <c r="K588" s="36">
        <f t="shared" si="9"/>
        <v>0.7947604576882995</v>
      </c>
      <c r="L588" s="9">
        <v>55</v>
      </c>
      <c r="M588" s="9">
        <v>55</v>
      </c>
      <c r="N588" s="9">
        <v>55</v>
      </c>
      <c r="O588" s="9">
        <v>0</v>
      </c>
      <c r="P588" s="9">
        <v>323.31</v>
      </c>
      <c r="Q588" s="9">
        <v>467</v>
      </c>
      <c r="R588" s="9">
        <v>3.2203099999999998E-2</v>
      </c>
      <c r="S588" s="9">
        <v>0.177617</v>
      </c>
      <c r="T588" s="9">
        <v>-0.33140799999999998</v>
      </c>
      <c r="U588" s="9">
        <v>-1.5103800000000001</v>
      </c>
      <c r="V588" s="9" t="s">
        <v>1663</v>
      </c>
      <c r="W588" s="9" t="s">
        <v>7</v>
      </c>
      <c r="X588" s="9" t="s">
        <v>2568</v>
      </c>
    </row>
    <row r="589" spans="1:24" x14ac:dyDescent="0.3">
      <c r="A589" s="5"/>
      <c r="B589" s="9">
        <v>26.120999999999999</v>
      </c>
      <c r="C589" s="9">
        <v>25.998999999999999</v>
      </c>
      <c r="D589" s="9">
        <v>25.4038</v>
      </c>
      <c r="E589" s="9">
        <v>24.5443</v>
      </c>
      <c r="F589" s="9">
        <v>25.838999999999999</v>
      </c>
      <c r="G589" s="9">
        <v>25.378599999999999</v>
      </c>
      <c r="H589" s="9">
        <v>25.426200000000001</v>
      </c>
      <c r="I589" s="9">
        <v>25.153099999999998</v>
      </c>
      <c r="J589" s="9"/>
      <c r="K589" s="36">
        <f t="shared" si="9"/>
        <v>0.69740663749871579</v>
      </c>
      <c r="L589" s="9">
        <v>6</v>
      </c>
      <c r="M589" s="9">
        <v>6</v>
      </c>
      <c r="N589" s="9">
        <v>6</v>
      </c>
      <c r="O589" s="9">
        <v>0</v>
      </c>
      <c r="P589" s="9">
        <v>43.814</v>
      </c>
      <c r="Q589" s="9">
        <v>62</v>
      </c>
      <c r="R589" s="9">
        <v>9.1077400000000003E-2</v>
      </c>
      <c r="S589" s="9">
        <v>0.19214600000000001</v>
      </c>
      <c r="T589" s="9">
        <v>-0.51992799999999995</v>
      </c>
      <c r="U589" s="9">
        <v>-1.44991</v>
      </c>
      <c r="V589" s="9" t="s">
        <v>1664</v>
      </c>
      <c r="W589" s="9" t="s">
        <v>391</v>
      </c>
      <c r="X589" s="9" t="s">
        <v>2568</v>
      </c>
    </row>
    <row r="590" spans="1:24" x14ac:dyDescent="0.3">
      <c r="A590" s="5"/>
      <c r="B590" s="9">
        <v>24.2195</v>
      </c>
      <c r="C590" s="9">
        <v>24.0137</v>
      </c>
      <c r="D590" s="9">
        <v>24.185600000000001</v>
      </c>
      <c r="E590" s="9">
        <v>24.3947</v>
      </c>
      <c r="F590" s="9">
        <v>23.4894</v>
      </c>
      <c r="G590" s="9">
        <v>24.145700000000001</v>
      </c>
      <c r="H590" s="9">
        <v>24.1479</v>
      </c>
      <c r="I590" s="9">
        <v>24.328800000000001</v>
      </c>
      <c r="J590" s="9"/>
      <c r="K590" s="36">
        <f t="shared" si="9"/>
        <v>1.0540413756047737</v>
      </c>
      <c r="L590" s="9">
        <v>8</v>
      </c>
      <c r="M590" s="9">
        <v>8</v>
      </c>
      <c r="N590" s="9">
        <v>8</v>
      </c>
      <c r="O590" s="9">
        <v>0</v>
      </c>
      <c r="P590" s="9">
        <v>12.145</v>
      </c>
      <c r="Q590" s="9">
        <v>66</v>
      </c>
      <c r="R590" s="9">
        <v>0.75297499999999995</v>
      </c>
      <c r="S590" s="9">
        <v>0.85376600000000002</v>
      </c>
      <c r="T590" s="9">
        <v>7.5931499999999999E-2</v>
      </c>
      <c r="U590" s="9">
        <v>0.22978699999999999</v>
      </c>
      <c r="V590" s="9" t="s">
        <v>1665</v>
      </c>
      <c r="W590" s="9" t="s">
        <v>392</v>
      </c>
      <c r="X590" s="9" t="s">
        <v>37</v>
      </c>
    </row>
    <row r="591" spans="1:24" x14ac:dyDescent="0.3">
      <c r="A591" s="5"/>
      <c r="B591" s="9">
        <v>24.370100000000001</v>
      </c>
      <c r="C591" s="9">
        <v>24.2804</v>
      </c>
      <c r="D591" s="9">
        <v>23.9114</v>
      </c>
      <c r="E591" s="9">
        <v>24.377600000000001</v>
      </c>
      <c r="F591" s="9">
        <v>24.168099999999999</v>
      </c>
      <c r="G591" s="9">
        <v>24.292200000000001</v>
      </c>
      <c r="H591" s="9">
        <v>24.0703</v>
      </c>
      <c r="I591" s="9">
        <v>24.348299999999998</v>
      </c>
      <c r="J591" s="9"/>
      <c r="K591" s="36">
        <f t="shared" si="9"/>
        <v>1.0240052415189047</v>
      </c>
      <c r="L591" s="9">
        <v>19</v>
      </c>
      <c r="M591" s="9">
        <v>19</v>
      </c>
      <c r="N591" s="9">
        <v>19</v>
      </c>
      <c r="O591" s="9">
        <v>0</v>
      </c>
      <c r="P591" s="9">
        <v>61.134999999999998</v>
      </c>
      <c r="Q591" s="9">
        <v>149</v>
      </c>
      <c r="R591" s="9">
        <v>0.665821</v>
      </c>
      <c r="S591" s="9">
        <v>0.87911600000000001</v>
      </c>
      <c r="T591" s="9">
        <v>3.4223099999999999E-2</v>
      </c>
      <c r="U591" s="9">
        <v>0.19512699999999999</v>
      </c>
      <c r="V591" s="9" t="s">
        <v>1666</v>
      </c>
      <c r="W591" s="9" t="s">
        <v>7</v>
      </c>
      <c r="X591" s="9" t="s">
        <v>2568</v>
      </c>
    </row>
    <row r="592" spans="1:24" x14ac:dyDescent="0.3">
      <c r="A592" s="5"/>
      <c r="B592" s="9">
        <v>27.0443</v>
      </c>
      <c r="C592" s="9">
        <v>26.845400000000001</v>
      </c>
      <c r="D592" s="9">
        <v>26.702999999999999</v>
      </c>
      <c r="E592" s="9">
        <v>26.890499999999999</v>
      </c>
      <c r="F592" s="9">
        <v>26.606400000000001</v>
      </c>
      <c r="G592" s="9">
        <v>26.782599999999999</v>
      </c>
      <c r="H592" s="9">
        <v>26.3902</v>
      </c>
      <c r="I592" s="9">
        <v>26.378399999999999</v>
      </c>
      <c r="J592" s="9"/>
      <c r="K592" s="36">
        <f t="shared" si="9"/>
        <v>1.3649574703208394</v>
      </c>
      <c r="L592" s="9">
        <v>3</v>
      </c>
      <c r="M592" s="9">
        <v>3</v>
      </c>
      <c r="N592" s="9">
        <v>3</v>
      </c>
      <c r="O592" s="9">
        <v>0</v>
      </c>
      <c r="P592" s="9">
        <v>126.22</v>
      </c>
      <c r="Q592" s="9">
        <v>47</v>
      </c>
      <c r="R592" s="9">
        <v>0.36516900000000002</v>
      </c>
      <c r="S592" s="9">
        <v>0.48496899999999998</v>
      </c>
      <c r="T592" s="9">
        <v>0.44885599999999998</v>
      </c>
      <c r="U592" s="9">
        <v>0.80402899999999999</v>
      </c>
      <c r="V592" s="9" t="s">
        <v>1667</v>
      </c>
      <c r="W592" s="9" t="s">
        <v>102</v>
      </c>
      <c r="X592" s="9" t="s">
        <v>2568</v>
      </c>
    </row>
    <row r="593" spans="1:24" x14ac:dyDescent="0.3">
      <c r="A593" s="5"/>
      <c r="B593" s="9">
        <v>23.221900000000002</v>
      </c>
      <c r="C593" s="9">
        <v>23.202999999999999</v>
      </c>
      <c r="D593" s="9">
        <v>23.646000000000001</v>
      </c>
      <c r="E593" s="9">
        <v>24.0321</v>
      </c>
      <c r="F593" s="9">
        <v>22.544699999999999</v>
      </c>
      <c r="G593" s="9">
        <v>22.976199999999999</v>
      </c>
      <c r="H593" s="9">
        <v>23.275200000000002</v>
      </c>
      <c r="I593" s="9">
        <v>23.2271</v>
      </c>
      <c r="J593" s="9"/>
      <c r="K593" s="36">
        <f t="shared" si="9"/>
        <v>1.1868980349288889</v>
      </c>
      <c r="L593" s="9">
        <v>5</v>
      </c>
      <c r="M593" s="9">
        <v>5</v>
      </c>
      <c r="N593" s="9">
        <v>5</v>
      </c>
      <c r="O593" s="9">
        <v>0</v>
      </c>
      <c r="P593" s="9">
        <v>33.877000000000002</v>
      </c>
      <c r="Q593" s="9">
        <v>64</v>
      </c>
      <c r="R593" s="9">
        <v>0.48130800000000001</v>
      </c>
      <c r="S593" s="9">
        <v>0.638826</v>
      </c>
      <c r="T593" s="9">
        <v>0.247196</v>
      </c>
      <c r="U593" s="9">
        <v>0.575743</v>
      </c>
      <c r="V593" s="9" t="s">
        <v>1668</v>
      </c>
      <c r="W593" s="9" t="s">
        <v>393</v>
      </c>
      <c r="X593" s="9" t="s">
        <v>18</v>
      </c>
    </row>
    <row r="594" spans="1:24" x14ac:dyDescent="0.3">
      <c r="A594" s="5"/>
      <c r="B594" s="9">
        <v>24.109500000000001</v>
      </c>
      <c r="C594" s="9">
        <v>24.204000000000001</v>
      </c>
      <c r="D594" s="9">
        <v>23.268899999999999</v>
      </c>
      <c r="E594" s="9">
        <v>23.922899999999998</v>
      </c>
      <c r="F594" s="9">
        <v>24.052199999999999</v>
      </c>
      <c r="G594" s="9">
        <v>23.752700000000001</v>
      </c>
      <c r="H594" s="9">
        <v>23.8444</v>
      </c>
      <c r="I594" s="9">
        <v>24.159700000000001</v>
      </c>
      <c r="J594" s="9"/>
      <c r="K594" s="36">
        <f t="shared" si="9"/>
        <v>1.257422078434862</v>
      </c>
      <c r="L594" s="9">
        <v>11</v>
      </c>
      <c r="M594" s="9">
        <v>11</v>
      </c>
      <c r="N594" s="9">
        <v>11</v>
      </c>
      <c r="O594" s="9">
        <v>0</v>
      </c>
      <c r="P594" s="9">
        <v>56.76</v>
      </c>
      <c r="Q594" s="9">
        <v>222</v>
      </c>
      <c r="R594" s="9">
        <v>4.6067700000000003E-2</v>
      </c>
      <c r="S594" s="9">
        <v>0.199902</v>
      </c>
      <c r="T594" s="9">
        <v>0.33046900000000001</v>
      </c>
      <c r="U594" s="9">
        <v>1.42567</v>
      </c>
      <c r="V594" s="9" t="s">
        <v>1669</v>
      </c>
      <c r="W594" s="9" t="s">
        <v>148</v>
      </c>
      <c r="X594" s="9" t="s">
        <v>2568</v>
      </c>
    </row>
    <row r="595" spans="1:24" x14ac:dyDescent="0.3">
      <c r="A595" s="5"/>
      <c r="B595" s="9">
        <v>25.1586</v>
      </c>
      <c r="C595" s="9">
        <v>25.3933</v>
      </c>
      <c r="D595" s="9">
        <v>25.071300000000001</v>
      </c>
      <c r="E595" s="9">
        <v>25.230699999999999</v>
      </c>
      <c r="F595" s="9">
        <v>25.2363</v>
      </c>
      <c r="G595" s="9">
        <v>25.163499999999999</v>
      </c>
      <c r="H595" s="9">
        <v>25.279</v>
      </c>
      <c r="I595" s="9">
        <v>25.312000000000001</v>
      </c>
      <c r="J595" s="9"/>
      <c r="K595" s="36">
        <f t="shared" si="9"/>
        <v>0.80646733218789723</v>
      </c>
      <c r="L595" s="9">
        <v>17</v>
      </c>
      <c r="M595" s="9">
        <v>17</v>
      </c>
      <c r="N595" s="9">
        <v>17</v>
      </c>
      <c r="O595" s="9">
        <v>0</v>
      </c>
      <c r="P595" s="9">
        <v>34.393000000000001</v>
      </c>
      <c r="Q595" s="9">
        <v>71</v>
      </c>
      <c r="R595" s="9">
        <v>0.110829</v>
      </c>
      <c r="S595" s="9">
        <v>0.29017599999999999</v>
      </c>
      <c r="T595" s="9">
        <v>-0.31031199999999998</v>
      </c>
      <c r="U595" s="9">
        <v>-1.1664600000000001</v>
      </c>
      <c r="V595" s="9" t="s">
        <v>1670</v>
      </c>
      <c r="W595" s="9" t="s">
        <v>394</v>
      </c>
      <c r="X595" s="9" t="s">
        <v>37</v>
      </c>
    </row>
    <row r="596" spans="1:24" x14ac:dyDescent="0.3">
      <c r="A596" s="5"/>
      <c r="B596" s="9">
        <v>22.8795</v>
      </c>
      <c r="C596" s="9">
        <v>22.724299999999999</v>
      </c>
      <c r="D596" s="9">
        <v>23.636800000000001</v>
      </c>
      <c r="E596" s="9">
        <v>23.975300000000001</v>
      </c>
      <c r="F596" s="9">
        <v>22.8645</v>
      </c>
      <c r="G596" s="9">
        <v>23.579799999999999</v>
      </c>
      <c r="H596" s="9">
        <v>24.110399999999998</v>
      </c>
      <c r="I596" s="9">
        <v>24.456600000000002</v>
      </c>
      <c r="J596" s="9"/>
      <c r="K596" s="36">
        <f t="shared" si="9"/>
        <v>0.85666556297978425</v>
      </c>
      <c r="L596" s="9">
        <v>45</v>
      </c>
      <c r="M596" s="9">
        <v>45</v>
      </c>
      <c r="N596" s="9">
        <v>45</v>
      </c>
      <c r="O596" s="9">
        <v>0</v>
      </c>
      <c r="P596" s="9">
        <v>198.39</v>
      </c>
      <c r="Q596" s="9">
        <v>164</v>
      </c>
      <c r="R596" s="9">
        <v>0.30950899999999998</v>
      </c>
      <c r="S596" s="9">
        <v>0.52243200000000001</v>
      </c>
      <c r="T596" s="9">
        <v>-0.22319600000000001</v>
      </c>
      <c r="U596" s="9">
        <v>-0.74130600000000002</v>
      </c>
      <c r="V596" s="9" t="s">
        <v>1671</v>
      </c>
      <c r="W596" s="9" t="s">
        <v>395</v>
      </c>
      <c r="X596" s="9" t="s">
        <v>16</v>
      </c>
    </row>
    <row r="597" spans="1:24" x14ac:dyDescent="0.3">
      <c r="A597" s="5"/>
      <c r="B597" s="9">
        <v>24.931899999999999</v>
      </c>
      <c r="C597" s="9">
        <v>24.748799999999999</v>
      </c>
      <c r="D597" s="9">
        <v>23.651599999999998</v>
      </c>
      <c r="E597" s="9">
        <v>24.5947</v>
      </c>
      <c r="F597" s="9">
        <v>25.026199999999999</v>
      </c>
      <c r="G597" s="9">
        <v>24.9895</v>
      </c>
      <c r="H597" s="9">
        <v>24.366099999999999</v>
      </c>
      <c r="I597" s="9">
        <v>24.534099999999999</v>
      </c>
      <c r="J597" s="9"/>
      <c r="K597" s="36">
        <f t="shared" si="9"/>
        <v>1.1048281624727505</v>
      </c>
      <c r="L597" s="9">
        <v>13</v>
      </c>
      <c r="M597" s="9">
        <v>13</v>
      </c>
      <c r="N597" s="9">
        <v>13</v>
      </c>
      <c r="O597" s="9">
        <v>0</v>
      </c>
      <c r="P597" s="9">
        <v>252.21</v>
      </c>
      <c r="Q597" s="9">
        <v>181</v>
      </c>
      <c r="R597" s="9">
        <v>6.0014400000000002E-3</v>
      </c>
      <c r="S597" s="9">
        <v>0.332644</v>
      </c>
      <c r="T597" s="9">
        <v>0.14382200000000001</v>
      </c>
      <c r="U597" s="9">
        <v>1.0681700000000001</v>
      </c>
      <c r="V597" s="9" t="s">
        <v>1672</v>
      </c>
      <c r="W597" s="9" t="s">
        <v>396</v>
      </c>
      <c r="X597" s="9" t="s">
        <v>2568</v>
      </c>
    </row>
    <row r="598" spans="1:24" x14ac:dyDescent="0.3">
      <c r="A598" s="5"/>
      <c r="B598" s="9">
        <v>26.823399999999999</v>
      </c>
      <c r="C598" s="9">
        <v>26.8796</v>
      </c>
      <c r="D598" s="9">
        <v>26.4405</v>
      </c>
      <c r="E598" s="9">
        <v>26.614899999999999</v>
      </c>
      <c r="F598" s="9">
        <v>27.253</v>
      </c>
      <c r="G598" s="9">
        <v>27.028700000000001</v>
      </c>
      <c r="H598" s="9">
        <v>26.8584</v>
      </c>
      <c r="I598" s="9">
        <v>26.940300000000001</v>
      </c>
      <c r="J598" s="9"/>
      <c r="K598" s="36">
        <f t="shared" si="9"/>
        <v>1.3426944169604174</v>
      </c>
      <c r="L598" s="9">
        <v>18</v>
      </c>
      <c r="M598" s="9">
        <v>18</v>
      </c>
      <c r="N598" s="9">
        <v>18</v>
      </c>
      <c r="O598" s="9">
        <v>0</v>
      </c>
      <c r="P598" s="9">
        <v>118.43</v>
      </c>
      <c r="Q598" s="9">
        <v>357</v>
      </c>
      <c r="R598" s="9">
        <v>3.5449099999999997E-2</v>
      </c>
      <c r="S598" s="9">
        <v>0.14713399999999999</v>
      </c>
      <c r="T598" s="9">
        <v>0.42513099999999998</v>
      </c>
      <c r="U598" s="9">
        <v>1.65228</v>
      </c>
      <c r="V598" s="9" t="s">
        <v>1673</v>
      </c>
      <c r="W598" s="9" t="s">
        <v>397</v>
      </c>
      <c r="X598" s="9" t="s">
        <v>2568</v>
      </c>
    </row>
    <row r="599" spans="1:24" x14ac:dyDescent="0.3">
      <c r="A599" s="5"/>
      <c r="B599" s="9">
        <v>24.361000000000001</v>
      </c>
      <c r="C599" s="9">
        <v>24.096499999999999</v>
      </c>
      <c r="D599" s="9">
        <v>24.293900000000001</v>
      </c>
      <c r="E599" s="9">
        <v>24.803999999999998</v>
      </c>
      <c r="F599" s="9">
        <v>24.2837</v>
      </c>
      <c r="G599" s="9">
        <v>24.073799999999999</v>
      </c>
      <c r="H599" s="9">
        <v>24.001200000000001</v>
      </c>
      <c r="I599" s="9">
        <v>23.955500000000001</v>
      </c>
      <c r="J599" s="9"/>
      <c r="K599" s="36">
        <f t="shared" si="9"/>
        <v>0.68653872279204142</v>
      </c>
      <c r="L599" s="9">
        <v>19</v>
      </c>
      <c r="M599" s="9">
        <v>19</v>
      </c>
      <c r="N599" s="9">
        <v>19</v>
      </c>
      <c r="O599" s="9">
        <v>0</v>
      </c>
      <c r="P599" s="9">
        <v>93.168000000000006</v>
      </c>
      <c r="Q599" s="9">
        <v>70</v>
      </c>
      <c r="R599" s="9">
        <v>0.10373300000000001</v>
      </c>
      <c r="S599" s="9">
        <v>0.202876</v>
      </c>
      <c r="T599" s="9">
        <v>-0.54258700000000004</v>
      </c>
      <c r="U599" s="9">
        <v>-1.41639</v>
      </c>
      <c r="V599" s="9" t="s">
        <v>1674</v>
      </c>
      <c r="W599" s="9" t="s">
        <v>398</v>
      </c>
      <c r="X599" s="9" t="s">
        <v>1060</v>
      </c>
    </row>
    <row r="600" spans="1:24" x14ac:dyDescent="0.3">
      <c r="A600" s="5"/>
      <c r="B600" s="9">
        <v>25.468299999999999</v>
      </c>
      <c r="C600" s="9">
        <v>25.506900000000002</v>
      </c>
      <c r="D600" s="9">
        <v>25.225100000000001</v>
      </c>
      <c r="E600" s="9">
        <v>25.6965</v>
      </c>
      <c r="F600" s="9">
        <v>25.395399999999999</v>
      </c>
      <c r="G600" s="9">
        <v>24.883400000000002</v>
      </c>
      <c r="H600" s="9">
        <v>25.052900000000001</v>
      </c>
      <c r="I600" s="9">
        <v>25.6723</v>
      </c>
      <c r="J600" s="9"/>
      <c r="K600" s="36">
        <f t="shared" si="9"/>
        <v>1.095925706196315</v>
      </c>
      <c r="L600" s="9">
        <v>15</v>
      </c>
      <c r="M600" s="9">
        <v>15</v>
      </c>
      <c r="N600" s="9">
        <v>15</v>
      </c>
      <c r="O600" s="9">
        <v>0</v>
      </c>
      <c r="P600" s="9">
        <v>97.346000000000004</v>
      </c>
      <c r="Q600" s="9">
        <v>255</v>
      </c>
      <c r="R600" s="9">
        <v>0.17091799999999999</v>
      </c>
      <c r="S600" s="9">
        <v>0.53609799999999996</v>
      </c>
      <c r="T600" s="9">
        <v>0.13214999999999999</v>
      </c>
      <c r="U600" s="9">
        <v>0.71440999999999999</v>
      </c>
      <c r="V600" s="9" t="s">
        <v>1675</v>
      </c>
      <c r="W600" s="9" t="s">
        <v>27</v>
      </c>
      <c r="X600" s="9" t="s">
        <v>1060</v>
      </c>
    </row>
    <row r="601" spans="1:24" x14ac:dyDescent="0.3">
      <c r="A601" s="5"/>
      <c r="B601" s="9">
        <v>26.379100000000001</v>
      </c>
      <c r="C601" s="9">
        <v>26.322199999999999</v>
      </c>
      <c r="D601" s="9">
        <v>26.272200000000002</v>
      </c>
      <c r="E601" s="9">
        <v>26.311299999999999</v>
      </c>
      <c r="F601" s="9">
        <v>26.5123</v>
      </c>
      <c r="G601" s="9">
        <v>26.470099999999999</v>
      </c>
      <c r="H601" s="9">
        <v>26.389299999999999</v>
      </c>
      <c r="I601" s="9">
        <v>26.488600000000002</v>
      </c>
      <c r="J601" s="9"/>
      <c r="K601" s="36">
        <f t="shared" si="9"/>
        <v>0.97612059368848247</v>
      </c>
      <c r="L601" s="9">
        <v>15</v>
      </c>
      <c r="M601" s="9">
        <v>15</v>
      </c>
      <c r="N601" s="9">
        <v>13</v>
      </c>
      <c r="O601" s="9">
        <v>0</v>
      </c>
      <c r="P601" s="9">
        <v>52.338999999999999</v>
      </c>
      <c r="Q601" s="9">
        <v>243</v>
      </c>
      <c r="R601" s="9">
        <v>0.82124900000000001</v>
      </c>
      <c r="S601" s="9">
        <v>0.916543</v>
      </c>
      <c r="T601" s="9">
        <v>-3.4868700000000002E-2</v>
      </c>
      <c r="U601" s="9">
        <v>-0.14075799999999999</v>
      </c>
      <c r="V601" s="9" t="s">
        <v>1676</v>
      </c>
      <c r="W601" s="9" t="s">
        <v>399</v>
      </c>
      <c r="X601" s="9" t="s">
        <v>16</v>
      </c>
    </row>
    <row r="602" spans="1:24" x14ac:dyDescent="0.3">
      <c r="A602" s="5"/>
      <c r="B602" s="9">
        <v>27.925599999999999</v>
      </c>
      <c r="C602" s="9">
        <v>27.942799999999998</v>
      </c>
      <c r="D602" s="9">
        <v>27.353899999999999</v>
      </c>
      <c r="E602" s="9">
        <v>27.521799999999999</v>
      </c>
      <c r="F602" s="9">
        <v>28.072099999999999</v>
      </c>
      <c r="G602" s="9">
        <v>28.257899999999999</v>
      </c>
      <c r="H602" s="9">
        <v>28.118400000000001</v>
      </c>
      <c r="I602" s="9">
        <v>27.996200000000002</v>
      </c>
      <c r="J602" s="9"/>
      <c r="K602" s="36">
        <f t="shared" si="9"/>
        <v>1.5834716082707347</v>
      </c>
      <c r="L602" s="9">
        <v>5</v>
      </c>
      <c r="M602" s="9">
        <v>5</v>
      </c>
      <c r="N602" s="9">
        <v>5</v>
      </c>
      <c r="O602" s="9">
        <v>0</v>
      </c>
      <c r="P602" s="9">
        <v>6.7388000000000003</v>
      </c>
      <c r="Q602" s="9">
        <v>18</v>
      </c>
      <c r="R602" s="9">
        <v>1.51412E-2</v>
      </c>
      <c r="S602" s="9">
        <v>5.8431999999999998E-2</v>
      </c>
      <c r="T602" s="9">
        <v>0.66309099999999999</v>
      </c>
      <c r="U602" s="9">
        <v>2.2320899999999999</v>
      </c>
      <c r="V602" s="9" t="s">
        <v>1677</v>
      </c>
      <c r="W602" s="9" t="s">
        <v>400</v>
      </c>
      <c r="X602" s="9" t="s">
        <v>2568</v>
      </c>
    </row>
    <row r="603" spans="1:24" x14ac:dyDescent="0.3">
      <c r="A603" s="5"/>
      <c r="B603" s="9">
        <v>25.0532</v>
      </c>
      <c r="C603" s="9">
        <v>24.894100000000002</v>
      </c>
      <c r="D603" s="9">
        <v>24.6309</v>
      </c>
      <c r="E603" s="9">
        <v>25.589700000000001</v>
      </c>
      <c r="F603" s="9">
        <v>24.017199999999999</v>
      </c>
      <c r="G603" s="9">
        <v>24.978999999999999</v>
      </c>
      <c r="H603" s="9">
        <v>24.5639</v>
      </c>
      <c r="I603" s="9">
        <v>24.4375</v>
      </c>
      <c r="J603" s="9"/>
      <c r="K603" s="36">
        <f t="shared" si="9"/>
        <v>1.292912821127959</v>
      </c>
      <c r="L603" s="9">
        <v>28</v>
      </c>
      <c r="M603" s="9">
        <v>28</v>
      </c>
      <c r="N603" s="9">
        <v>28</v>
      </c>
      <c r="O603" s="9">
        <v>0</v>
      </c>
      <c r="P603" s="9">
        <v>122.61</v>
      </c>
      <c r="Q603" s="9">
        <v>252</v>
      </c>
      <c r="R603" s="9">
        <v>9.0964199999999995E-2</v>
      </c>
      <c r="S603" s="9">
        <v>0.24321899999999999</v>
      </c>
      <c r="T603" s="9">
        <v>0.37062499999999998</v>
      </c>
      <c r="U603" s="9">
        <v>1.30386</v>
      </c>
      <c r="V603" s="9" t="s">
        <v>1678</v>
      </c>
      <c r="W603" s="9" t="s">
        <v>401</v>
      </c>
      <c r="X603" s="9" t="s">
        <v>37</v>
      </c>
    </row>
    <row r="604" spans="1:24" x14ac:dyDescent="0.3">
      <c r="A604" s="5"/>
      <c r="B604" s="9">
        <v>25.7654</v>
      </c>
      <c r="C604" s="9">
        <v>25.791</v>
      </c>
      <c r="D604" s="9">
        <v>25.7013</v>
      </c>
      <c r="E604" s="9">
        <v>25.928699999999999</v>
      </c>
      <c r="F604" s="9">
        <v>25.938500000000001</v>
      </c>
      <c r="G604" s="9">
        <v>26.111499999999999</v>
      </c>
      <c r="H604" s="9">
        <v>25.773</v>
      </c>
      <c r="I604" s="9">
        <v>25.891999999999999</v>
      </c>
      <c r="J604" s="9"/>
      <c r="K604" s="36">
        <f t="shared" si="9"/>
        <v>0.64822968770010536</v>
      </c>
      <c r="L604" s="9">
        <v>5</v>
      </c>
      <c r="M604" s="9">
        <v>5</v>
      </c>
      <c r="N604" s="9">
        <v>5</v>
      </c>
      <c r="O604" s="9">
        <v>0</v>
      </c>
      <c r="P604" s="9">
        <v>19.975000000000001</v>
      </c>
      <c r="Q604" s="9">
        <v>35</v>
      </c>
      <c r="R604" s="9">
        <v>3.1661300000000003E-2</v>
      </c>
      <c r="S604" s="9">
        <v>9.5714300000000002E-2</v>
      </c>
      <c r="T604" s="9">
        <v>-0.62542299999999995</v>
      </c>
      <c r="U604" s="9">
        <v>-1.9283699999999999</v>
      </c>
      <c r="V604" s="9" t="s">
        <v>1679</v>
      </c>
      <c r="W604" s="9" t="s">
        <v>7</v>
      </c>
      <c r="X604" s="9" t="s">
        <v>2568</v>
      </c>
    </row>
    <row r="605" spans="1:24" x14ac:dyDescent="0.3">
      <c r="A605" s="5"/>
      <c r="B605" s="9">
        <v>27.465</v>
      </c>
      <c r="C605" s="9">
        <v>27.228999999999999</v>
      </c>
      <c r="D605" s="9">
        <v>27.1313</v>
      </c>
      <c r="E605" s="9">
        <v>27.4269</v>
      </c>
      <c r="F605" s="9">
        <v>27.1983</v>
      </c>
      <c r="G605" s="9">
        <v>26.966899999999999</v>
      </c>
      <c r="H605" s="9">
        <v>27.528199999999998</v>
      </c>
      <c r="I605" s="9">
        <v>27.4193</v>
      </c>
      <c r="J605" s="9"/>
      <c r="K605" s="36">
        <f t="shared" si="9"/>
        <v>1.0497591040358831</v>
      </c>
      <c r="L605" s="9">
        <v>10</v>
      </c>
      <c r="M605" s="9">
        <v>10</v>
      </c>
      <c r="N605" s="9">
        <v>10</v>
      </c>
      <c r="O605" s="9">
        <v>0</v>
      </c>
      <c r="P605" s="9">
        <v>96.114999999999995</v>
      </c>
      <c r="Q605" s="9">
        <v>303</v>
      </c>
      <c r="R605" s="9">
        <v>0.484844</v>
      </c>
      <c r="S605" s="9">
        <v>0.78497099999999997</v>
      </c>
      <c r="T605" s="9">
        <v>7.0058300000000004E-2</v>
      </c>
      <c r="U605" s="9">
        <v>0.360877</v>
      </c>
      <c r="V605" s="9" t="s">
        <v>1680</v>
      </c>
      <c r="W605" s="9" t="s">
        <v>402</v>
      </c>
      <c r="X605" s="9" t="s">
        <v>1080</v>
      </c>
    </row>
    <row r="606" spans="1:24" x14ac:dyDescent="0.3">
      <c r="A606" s="5"/>
      <c r="B606" s="9">
        <v>20.9163</v>
      </c>
      <c r="C606" s="9">
        <v>20.834199999999999</v>
      </c>
      <c r="D606" s="9">
        <v>21.130400000000002</v>
      </c>
      <c r="E606" s="9">
        <v>20.316700000000001</v>
      </c>
      <c r="F606" s="9">
        <v>21.213699999999999</v>
      </c>
      <c r="G606" s="9">
        <v>21.6066</v>
      </c>
      <c r="H606" s="9">
        <v>21.413799999999998</v>
      </c>
      <c r="I606" s="9">
        <v>21.616</v>
      </c>
      <c r="J606" s="9"/>
      <c r="K606" s="36">
        <f t="shared" si="9"/>
        <v>1.295104938558445</v>
      </c>
      <c r="L606" s="9">
        <v>6</v>
      </c>
      <c r="M606" s="9">
        <v>6</v>
      </c>
      <c r="N606" s="9">
        <v>6</v>
      </c>
      <c r="O606" s="9">
        <v>0</v>
      </c>
      <c r="P606" s="9">
        <v>39.600999999999999</v>
      </c>
      <c r="Q606" s="9">
        <v>85</v>
      </c>
      <c r="R606" s="9">
        <v>0.28548299999999999</v>
      </c>
      <c r="S606" s="9">
        <v>0.43717400000000001</v>
      </c>
      <c r="T606" s="9">
        <v>0.37306899999999998</v>
      </c>
      <c r="U606" s="9">
        <v>0.89204899999999998</v>
      </c>
      <c r="V606" s="9" t="s">
        <v>1681</v>
      </c>
      <c r="W606" s="9" t="s">
        <v>171</v>
      </c>
      <c r="X606" s="9" t="s">
        <v>2568</v>
      </c>
    </row>
    <row r="607" spans="1:24" x14ac:dyDescent="0.3">
      <c r="A607" s="5"/>
      <c r="B607" s="9">
        <v>25.322600000000001</v>
      </c>
      <c r="C607" s="9">
        <v>25.467199999999998</v>
      </c>
      <c r="D607" s="9">
        <v>25.885100000000001</v>
      </c>
      <c r="E607" s="9">
        <v>25.392600000000002</v>
      </c>
      <c r="F607" s="9">
        <v>25.548300000000001</v>
      </c>
      <c r="G607" s="9">
        <v>25.802800000000001</v>
      </c>
      <c r="H607" s="9">
        <v>26.1447</v>
      </c>
      <c r="I607" s="9">
        <v>26.054300000000001</v>
      </c>
      <c r="J607" s="9"/>
      <c r="K607" s="36">
        <f t="shared" si="9"/>
        <v>0.68736057003951034</v>
      </c>
      <c r="L607" s="9">
        <v>12</v>
      </c>
      <c r="M607" s="9">
        <v>12</v>
      </c>
      <c r="N607" s="9">
        <v>12</v>
      </c>
      <c r="O607" s="9">
        <v>0</v>
      </c>
      <c r="P607" s="9">
        <v>93.918999999999997</v>
      </c>
      <c r="Q607" s="9">
        <v>119</v>
      </c>
      <c r="R607" s="9">
        <v>1.16501E-2</v>
      </c>
      <c r="S607" s="9">
        <v>6.5304299999999996E-2</v>
      </c>
      <c r="T607" s="9">
        <v>-0.54086100000000004</v>
      </c>
      <c r="U607" s="9">
        <v>-2.1539700000000002</v>
      </c>
      <c r="V607" s="9" t="s">
        <v>1682</v>
      </c>
      <c r="W607" s="9" t="s">
        <v>403</v>
      </c>
      <c r="X607" s="9" t="s">
        <v>1061</v>
      </c>
    </row>
    <row r="608" spans="1:24" x14ac:dyDescent="0.3">
      <c r="A608" s="5"/>
      <c r="B608" s="9">
        <v>22.726099999999999</v>
      </c>
      <c r="C608" s="9">
        <v>22.930099999999999</v>
      </c>
      <c r="D608" s="9">
        <v>22.178899999999999</v>
      </c>
      <c r="E608" s="9">
        <v>23.0824</v>
      </c>
      <c r="F608" s="9">
        <v>22.224299999999999</v>
      </c>
      <c r="G608" s="9">
        <v>22.309799999999999</v>
      </c>
      <c r="H608" s="9">
        <v>21.827300000000001</v>
      </c>
      <c r="I608" s="9">
        <v>22.054400000000001</v>
      </c>
      <c r="J608" s="9"/>
      <c r="K608" s="36">
        <f t="shared" si="9"/>
        <v>1.2228250400372422</v>
      </c>
      <c r="L608" s="9">
        <v>10</v>
      </c>
      <c r="M608" s="9">
        <v>10</v>
      </c>
      <c r="N608" s="9">
        <v>10</v>
      </c>
      <c r="O608" s="9">
        <v>0</v>
      </c>
      <c r="P608" s="9">
        <v>13.286</v>
      </c>
      <c r="Q608" s="9">
        <v>26</v>
      </c>
      <c r="R608" s="9">
        <v>0.417547</v>
      </c>
      <c r="S608" s="9">
        <v>0.56690399999999996</v>
      </c>
      <c r="T608" s="9">
        <v>0.29021799999999998</v>
      </c>
      <c r="U608" s="9">
        <v>0.66957599999999995</v>
      </c>
      <c r="V608" s="9" t="s">
        <v>1683</v>
      </c>
      <c r="W608" s="9" t="s">
        <v>39</v>
      </c>
      <c r="X608" s="9" t="s">
        <v>2568</v>
      </c>
    </row>
    <row r="609" spans="1:24" x14ac:dyDescent="0.3">
      <c r="A609" s="5"/>
      <c r="B609" s="9">
        <v>27.462399999999999</v>
      </c>
      <c r="C609" s="9">
        <v>27.3444</v>
      </c>
      <c r="D609" s="9">
        <v>27.397600000000001</v>
      </c>
      <c r="E609" s="9">
        <v>27.6356</v>
      </c>
      <c r="F609" s="9">
        <v>27.321300000000001</v>
      </c>
      <c r="G609" s="9">
        <v>27.604199999999999</v>
      </c>
      <c r="H609" s="9">
        <v>27.5914</v>
      </c>
      <c r="I609" s="9">
        <v>27.603300000000001</v>
      </c>
      <c r="J609" s="9"/>
      <c r="K609" s="36">
        <f t="shared" si="9"/>
        <v>1.0863387161966711</v>
      </c>
      <c r="L609" s="9">
        <v>3</v>
      </c>
      <c r="M609" s="9">
        <v>3</v>
      </c>
      <c r="N609" s="9">
        <v>3</v>
      </c>
      <c r="O609" s="9">
        <v>0</v>
      </c>
      <c r="P609" s="9">
        <v>5.7275</v>
      </c>
      <c r="Q609" s="9">
        <v>29</v>
      </c>
      <c r="R609" s="9">
        <v>0.73257499999999998</v>
      </c>
      <c r="S609" s="9">
        <v>0.82930999999999999</v>
      </c>
      <c r="T609" s="9">
        <v>0.119474</v>
      </c>
      <c r="U609" s="9">
        <v>0.27548099999999998</v>
      </c>
      <c r="V609" s="9" t="s">
        <v>1684</v>
      </c>
      <c r="W609" s="9" t="s">
        <v>7</v>
      </c>
      <c r="X609" s="9" t="s">
        <v>2568</v>
      </c>
    </row>
    <row r="610" spans="1:24" x14ac:dyDescent="0.3">
      <c r="A610" s="5"/>
      <c r="B610" s="9">
        <v>24.302099999999999</v>
      </c>
      <c r="C610" s="9">
        <v>24.1023</v>
      </c>
      <c r="D610" s="9">
        <v>24.9589</v>
      </c>
      <c r="E610" s="9">
        <v>25.122299999999999</v>
      </c>
      <c r="F610" s="9">
        <v>24.423300000000001</v>
      </c>
      <c r="G610" s="9">
        <v>25.035299999999999</v>
      </c>
      <c r="H610" s="9">
        <v>25.331299999999999</v>
      </c>
      <c r="I610" s="9">
        <v>25.188099999999999</v>
      </c>
      <c r="J610" s="9"/>
      <c r="K610" s="36">
        <f t="shared" si="9"/>
        <v>1.4163442865776001</v>
      </c>
      <c r="L610" s="9">
        <v>31</v>
      </c>
      <c r="M610" s="9">
        <v>31</v>
      </c>
      <c r="N610" s="9">
        <v>31</v>
      </c>
      <c r="O610" s="9">
        <v>0</v>
      </c>
      <c r="P610" s="9">
        <v>323.31</v>
      </c>
      <c r="Q610" s="9">
        <v>1196</v>
      </c>
      <c r="R610" s="9">
        <v>9.6220399999999998E-2</v>
      </c>
      <c r="S610" s="9">
        <v>0.201935</v>
      </c>
      <c r="T610" s="9">
        <v>0.50217199999999995</v>
      </c>
      <c r="U610" s="9">
        <v>1.41543</v>
      </c>
      <c r="V610" s="9" t="s">
        <v>1685</v>
      </c>
      <c r="W610" s="9" t="s">
        <v>404</v>
      </c>
      <c r="X610" s="9" t="s">
        <v>1060</v>
      </c>
    </row>
    <row r="611" spans="1:24" x14ac:dyDescent="0.3">
      <c r="A611" s="5"/>
      <c r="B611" s="9">
        <v>25.000299999999999</v>
      </c>
      <c r="C611" s="9">
        <v>24.925599999999999</v>
      </c>
      <c r="D611" s="9">
        <v>25.152200000000001</v>
      </c>
      <c r="E611" s="9">
        <v>25.335699999999999</v>
      </c>
      <c r="F611" s="9">
        <v>24.828299999999999</v>
      </c>
      <c r="G611" s="9">
        <v>24.645499999999998</v>
      </c>
      <c r="H611" s="9">
        <v>24.5245</v>
      </c>
      <c r="I611" s="9">
        <v>24.251899999999999</v>
      </c>
      <c r="J611" s="9"/>
      <c r="K611" s="36">
        <f t="shared" si="9"/>
        <v>1.3489463772327015</v>
      </c>
      <c r="L611" s="9">
        <v>43</v>
      </c>
      <c r="M611" s="9">
        <v>43</v>
      </c>
      <c r="N611" s="9">
        <v>43</v>
      </c>
      <c r="O611" s="9">
        <v>0</v>
      </c>
      <c r="P611" s="9">
        <v>323.31</v>
      </c>
      <c r="Q611" s="9">
        <v>2018</v>
      </c>
      <c r="R611" s="9">
        <v>7.4243799999999999E-2</v>
      </c>
      <c r="S611" s="9">
        <v>0.19683600000000001</v>
      </c>
      <c r="T611" s="9">
        <v>0.43183300000000002</v>
      </c>
      <c r="U611" s="9">
        <v>1.43909</v>
      </c>
      <c r="V611" s="9" t="s">
        <v>1686</v>
      </c>
      <c r="W611" s="9" t="s">
        <v>351</v>
      </c>
      <c r="X611" s="9" t="s">
        <v>1060</v>
      </c>
    </row>
    <row r="612" spans="1:24" x14ac:dyDescent="0.3">
      <c r="A612" s="5"/>
      <c r="B612" s="9">
        <v>22.351800000000001</v>
      </c>
      <c r="C612" s="9">
        <v>22.3431</v>
      </c>
      <c r="D612" s="9">
        <v>21.3446</v>
      </c>
      <c r="E612" s="9">
        <v>22.1919</v>
      </c>
      <c r="F612" s="9">
        <v>22.262899999999998</v>
      </c>
      <c r="G612" s="9">
        <v>21.731300000000001</v>
      </c>
      <c r="H612" s="9">
        <v>22.645299999999999</v>
      </c>
      <c r="I612" s="9">
        <v>22.752800000000001</v>
      </c>
      <c r="J612" s="9"/>
      <c r="K612" s="36">
        <f t="shared" si="9"/>
        <v>0.89056881561496959</v>
      </c>
      <c r="L612" s="9">
        <v>21</v>
      </c>
      <c r="M612" s="9">
        <v>21</v>
      </c>
      <c r="N612" s="9">
        <v>21</v>
      </c>
      <c r="O612" s="9">
        <v>0</v>
      </c>
      <c r="P612" s="9">
        <v>146.33000000000001</v>
      </c>
      <c r="Q612" s="9">
        <v>117</v>
      </c>
      <c r="R612" s="9">
        <v>0.38605800000000001</v>
      </c>
      <c r="S612" s="9">
        <v>0.62185900000000005</v>
      </c>
      <c r="T612" s="9">
        <v>-0.16720099999999999</v>
      </c>
      <c r="U612" s="9">
        <v>-0.59950400000000004</v>
      </c>
      <c r="V612" s="9" t="s">
        <v>1687</v>
      </c>
      <c r="W612" s="9" t="s">
        <v>7</v>
      </c>
      <c r="X612" s="9" t="s">
        <v>2568</v>
      </c>
    </row>
    <row r="613" spans="1:24" x14ac:dyDescent="0.3">
      <c r="A613" s="5"/>
      <c r="B613" s="9">
        <v>22.913799999999998</v>
      </c>
      <c r="C613" s="9">
        <v>23.1798</v>
      </c>
      <c r="D613" s="9">
        <v>22.304300000000001</v>
      </c>
      <c r="E613" s="9">
        <v>22.3672</v>
      </c>
      <c r="F613" s="9">
        <v>23.033100000000001</v>
      </c>
      <c r="G613" s="9">
        <v>22.162400000000002</v>
      </c>
      <c r="H613" s="9">
        <v>22.682600000000001</v>
      </c>
      <c r="I613" s="9">
        <v>23.364899999999999</v>
      </c>
      <c r="J613" s="9"/>
      <c r="K613" s="36">
        <f t="shared" si="9"/>
        <v>0.97359833099122828</v>
      </c>
      <c r="L613" s="9">
        <v>48</v>
      </c>
      <c r="M613" s="9">
        <v>48</v>
      </c>
      <c r="N613" s="9">
        <v>48</v>
      </c>
      <c r="O613" s="9">
        <v>0</v>
      </c>
      <c r="P613" s="9">
        <v>323.31</v>
      </c>
      <c r="Q613" s="9">
        <v>510</v>
      </c>
      <c r="R613" s="9">
        <v>0.78351199999999999</v>
      </c>
      <c r="S613" s="9">
        <v>0.90010299999999999</v>
      </c>
      <c r="T613" s="9">
        <v>-3.8601400000000001E-2</v>
      </c>
      <c r="U613" s="9">
        <v>-0.16472600000000001</v>
      </c>
      <c r="V613" s="9" t="s">
        <v>1688</v>
      </c>
      <c r="W613" s="9" t="s">
        <v>7</v>
      </c>
      <c r="X613" s="9" t="s">
        <v>2568</v>
      </c>
    </row>
    <row r="614" spans="1:24" x14ac:dyDescent="0.3">
      <c r="A614" s="5"/>
      <c r="B614" s="9">
        <v>29.8293</v>
      </c>
      <c r="C614" s="9">
        <v>29.946899999999999</v>
      </c>
      <c r="D614" s="9">
        <v>30.298100000000002</v>
      </c>
      <c r="E614" s="9">
        <v>29.223299999999998</v>
      </c>
      <c r="F614" s="9">
        <v>30.0533</v>
      </c>
      <c r="G614" s="9">
        <v>30.522200000000002</v>
      </c>
      <c r="H614" s="9">
        <v>30.541799999999999</v>
      </c>
      <c r="I614" s="9">
        <v>30.188800000000001</v>
      </c>
      <c r="J614" s="9"/>
      <c r="K614" s="36">
        <f t="shared" si="9"/>
        <v>1.1656025995130765</v>
      </c>
      <c r="L614" s="9">
        <v>5</v>
      </c>
      <c r="M614" s="9">
        <v>5</v>
      </c>
      <c r="N614" s="9">
        <v>5</v>
      </c>
      <c r="O614" s="9">
        <v>0</v>
      </c>
      <c r="P614" s="9">
        <v>13.584</v>
      </c>
      <c r="Q614" s="9">
        <v>69</v>
      </c>
      <c r="R614" s="9">
        <v>0.176617</v>
      </c>
      <c r="S614" s="9">
        <v>0.42807299999999998</v>
      </c>
      <c r="T614" s="9">
        <v>0.22107599999999999</v>
      </c>
      <c r="U614" s="9">
        <v>0.904613</v>
      </c>
      <c r="V614" s="9" t="s">
        <v>1689</v>
      </c>
      <c r="W614" s="9" t="s">
        <v>405</v>
      </c>
      <c r="X614" s="9" t="s">
        <v>1080</v>
      </c>
    </row>
    <row r="615" spans="1:24" x14ac:dyDescent="0.3">
      <c r="A615" s="5"/>
      <c r="B615" s="9">
        <v>31.034600000000001</v>
      </c>
      <c r="C615" s="9">
        <v>31.065100000000001</v>
      </c>
      <c r="D615" s="9">
        <v>30.8675</v>
      </c>
      <c r="E615" s="9">
        <v>30.321999999999999</v>
      </c>
      <c r="F615" s="9">
        <v>31.042300000000001</v>
      </c>
      <c r="G615" s="9">
        <v>31.5136</v>
      </c>
      <c r="H615" s="9">
        <v>31.157599999999999</v>
      </c>
      <c r="I615" s="9">
        <v>31.303100000000001</v>
      </c>
      <c r="J615" s="9"/>
      <c r="K615" s="36">
        <f t="shared" si="9"/>
        <v>0.89009547598296912</v>
      </c>
      <c r="L615" s="9">
        <v>4</v>
      </c>
      <c r="M615" s="9">
        <v>4</v>
      </c>
      <c r="N615" s="9">
        <v>4</v>
      </c>
      <c r="O615" s="9">
        <v>0</v>
      </c>
      <c r="P615" s="9">
        <v>20.838000000000001</v>
      </c>
      <c r="Q615" s="9">
        <v>220</v>
      </c>
      <c r="R615" s="9">
        <v>0.46510200000000002</v>
      </c>
      <c r="S615" s="9">
        <v>0.66497300000000004</v>
      </c>
      <c r="T615" s="9">
        <v>-0.16796800000000001</v>
      </c>
      <c r="U615" s="9">
        <v>-0.53259599999999996</v>
      </c>
      <c r="V615" s="9" t="s">
        <v>1690</v>
      </c>
      <c r="W615" s="9" t="s">
        <v>406</v>
      </c>
      <c r="X615" s="19" t="s">
        <v>1079</v>
      </c>
    </row>
    <row r="616" spans="1:24" x14ac:dyDescent="0.3">
      <c r="A616" s="5"/>
      <c r="B616" s="9">
        <v>24.415400000000002</v>
      </c>
      <c r="C616" s="9">
        <v>23.992799999999999</v>
      </c>
      <c r="D616" s="9">
        <v>24.304400000000001</v>
      </c>
      <c r="E616" s="9">
        <v>24.786300000000001</v>
      </c>
      <c r="F616" s="9">
        <v>24.0943</v>
      </c>
      <c r="G616" s="9">
        <v>24.1935</v>
      </c>
      <c r="H616" s="9">
        <v>24.1279</v>
      </c>
      <c r="I616" s="9">
        <v>24.414400000000001</v>
      </c>
      <c r="J616" s="9"/>
      <c r="K616" s="36">
        <f t="shared" si="9"/>
        <v>1.3143294981685192</v>
      </c>
      <c r="L616" s="9">
        <v>5</v>
      </c>
      <c r="M616" s="9">
        <v>5</v>
      </c>
      <c r="N616" s="9">
        <v>5</v>
      </c>
      <c r="O616" s="9">
        <v>0</v>
      </c>
      <c r="P616" s="9">
        <v>6.6622000000000003</v>
      </c>
      <c r="Q616" s="9">
        <v>30</v>
      </c>
      <c r="R616" s="9">
        <v>0.28499799999999997</v>
      </c>
      <c r="S616" s="9">
        <v>0.42771599999999999</v>
      </c>
      <c r="T616" s="9">
        <v>0.39432699999999998</v>
      </c>
      <c r="U616" s="9">
        <v>0.90447299999999997</v>
      </c>
      <c r="V616" s="9" t="s">
        <v>1691</v>
      </c>
      <c r="W616" s="9" t="s">
        <v>407</v>
      </c>
      <c r="X616" s="9" t="s">
        <v>2568</v>
      </c>
    </row>
    <row r="617" spans="1:24" x14ac:dyDescent="0.3">
      <c r="A617" s="5"/>
      <c r="B617" s="9">
        <v>27.4681</v>
      </c>
      <c r="C617" s="9">
        <v>27.3521</v>
      </c>
      <c r="D617" s="9">
        <v>27.183199999999999</v>
      </c>
      <c r="E617" s="9">
        <v>27.043600000000001</v>
      </c>
      <c r="F617" s="9">
        <v>27.497</v>
      </c>
      <c r="G617" s="9">
        <v>27.0991</v>
      </c>
      <c r="H617" s="9">
        <v>27.075900000000001</v>
      </c>
      <c r="I617" s="9">
        <v>27.220600000000001</v>
      </c>
      <c r="J617" s="9"/>
      <c r="K617" s="36">
        <f t="shared" si="9"/>
        <v>1.5415717083816334</v>
      </c>
      <c r="L617" s="9">
        <v>10</v>
      </c>
      <c r="M617" s="9">
        <v>10</v>
      </c>
      <c r="N617" s="9">
        <v>10</v>
      </c>
      <c r="O617" s="9">
        <v>0</v>
      </c>
      <c r="P617" s="9">
        <v>27.183</v>
      </c>
      <c r="Q617" s="9">
        <v>42</v>
      </c>
      <c r="R617" s="9">
        <v>0.223694</v>
      </c>
      <c r="S617" s="9">
        <v>0.318133</v>
      </c>
      <c r="T617" s="9">
        <v>0.62440200000000001</v>
      </c>
      <c r="U617" s="9">
        <v>1.1145400000000001</v>
      </c>
      <c r="V617" s="9" t="s">
        <v>1692</v>
      </c>
      <c r="W617" s="9" t="s">
        <v>408</v>
      </c>
      <c r="X617" s="9" t="s">
        <v>1060</v>
      </c>
    </row>
    <row r="618" spans="1:24" x14ac:dyDescent="0.3">
      <c r="A618" s="5"/>
      <c r="B618" s="9">
        <v>24.1755</v>
      </c>
      <c r="C618" s="9">
        <v>24.436199999999999</v>
      </c>
      <c r="D618" s="9">
        <v>24.202300000000001</v>
      </c>
      <c r="E618" s="9">
        <v>23.912199999999999</v>
      </c>
      <c r="F618" s="9">
        <v>24.334099999999999</v>
      </c>
      <c r="G618" s="9">
        <v>24.212700000000002</v>
      </c>
      <c r="H618" s="9">
        <v>24.393799999999999</v>
      </c>
      <c r="I618" s="9">
        <v>24.67</v>
      </c>
      <c r="J618" s="9"/>
      <c r="K618" s="36">
        <f t="shared" si="9"/>
        <v>1.0322088462558421</v>
      </c>
      <c r="L618" s="9">
        <v>11</v>
      </c>
      <c r="M618" s="9">
        <v>11</v>
      </c>
      <c r="N618" s="9">
        <v>11</v>
      </c>
      <c r="O618" s="9">
        <v>0</v>
      </c>
      <c r="P618" s="9">
        <v>45.424999999999997</v>
      </c>
      <c r="Q618" s="9">
        <v>121</v>
      </c>
      <c r="R618" s="9">
        <v>0.634517</v>
      </c>
      <c r="S618" s="9">
        <v>0.85103799999999996</v>
      </c>
      <c r="T618" s="9">
        <v>4.5734900000000002E-2</v>
      </c>
      <c r="U618" s="9">
        <v>0.238987</v>
      </c>
      <c r="V618" s="9" t="s">
        <v>1693</v>
      </c>
      <c r="W618" s="9" t="s">
        <v>248</v>
      </c>
      <c r="X618" s="9" t="s">
        <v>2568</v>
      </c>
    </row>
    <row r="619" spans="1:24" x14ac:dyDescent="0.3">
      <c r="A619" s="5"/>
      <c r="B619" s="9">
        <v>28.568000000000001</v>
      </c>
      <c r="C619" s="9">
        <v>28.250800000000002</v>
      </c>
      <c r="D619" s="9">
        <v>28.4343</v>
      </c>
      <c r="E619" s="9">
        <v>28.460599999999999</v>
      </c>
      <c r="F619" s="9">
        <v>27.8855</v>
      </c>
      <c r="G619" s="9">
        <v>27.990100000000002</v>
      </c>
      <c r="H619" s="9">
        <v>28.786300000000001</v>
      </c>
      <c r="I619" s="9">
        <v>28.379899999999999</v>
      </c>
      <c r="J619" s="9"/>
      <c r="K619" s="36">
        <f t="shared" si="9"/>
        <v>5.5142321259045222</v>
      </c>
      <c r="L619" s="9">
        <v>6</v>
      </c>
      <c r="M619" s="9">
        <v>6</v>
      </c>
      <c r="N619" s="9">
        <v>6</v>
      </c>
      <c r="O619" s="9">
        <v>0</v>
      </c>
      <c r="P619" s="9">
        <v>11.46</v>
      </c>
      <c r="Q619" s="9">
        <v>11</v>
      </c>
      <c r="R619" s="9">
        <v>7.5791800000000006E-2</v>
      </c>
      <c r="S619" s="9">
        <v>8.8584800000000005E-2</v>
      </c>
      <c r="T619" s="9">
        <v>2.4631599999999998</v>
      </c>
      <c r="U619" s="9">
        <v>1.97183</v>
      </c>
      <c r="V619" s="9" t="s">
        <v>1694</v>
      </c>
      <c r="W619" s="9" t="s">
        <v>409</v>
      </c>
      <c r="X619" s="9" t="s">
        <v>1061</v>
      </c>
    </row>
    <row r="620" spans="1:24" x14ac:dyDescent="0.3">
      <c r="A620" s="5"/>
      <c r="B620" s="9">
        <v>23.867100000000001</v>
      </c>
      <c r="C620" s="9">
        <v>23.593599999999999</v>
      </c>
      <c r="D620" s="9">
        <v>22.7654</v>
      </c>
      <c r="E620" s="9">
        <v>23.424099999999999</v>
      </c>
      <c r="F620" s="9">
        <v>23.2667</v>
      </c>
      <c r="G620" s="9">
        <v>23.586099999999998</v>
      </c>
      <c r="H620" s="9">
        <v>24.005400000000002</v>
      </c>
      <c r="I620" s="9">
        <v>24.369199999999999</v>
      </c>
      <c r="J620" s="9"/>
      <c r="K620" s="36">
        <f t="shared" si="9"/>
        <v>0.93596390555119768</v>
      </c>
      <c r="L620" s="9">
        <v>34</v>
      </c>
      <c r="M620" s="9">
        <v>34</v>
      </c>
      <c r="N620" s="9">
        <v>34</v>
      </c>
      <c r="O620" s="9">
        <v>0</v>
      </c>
      <c r="P620" s="9">
        <v>128.59</v>
      </c>
      <c r="Q620" s="9">
        <v>234</v>
      </c>
      <c r="R620" s="9">
        <v>0.225242</v>
      </c>
      <c r="S620" s="9">
        <v>0.65023900000000001</v>
      </c>
      <c r="T620" s="9">
        <v>-9.5475199999999996E-2</v>
      </c>
      <c r="U620" s="9">
        <v>-0.55951200000000001</v>
      </c>
      <c r="V620" s="9" t="s">
        <v>1695</v>
      </c>
      <c r="W620" s="9" t="s">
        <v>410</v>
      </c>
      <c r="X620" s="9" t="s">
        <v>1077</v>
      </c>
    </row>
    <row r="621" spans="1:24" x14ac:dyDescent="0.3">
      <c r="A621" s="5"/>
      <c r="B621" s="9">
        <v>21.926400000000001</v>
      </c>
      <c r="C621" s="9">
        <v>21.9998</v>
      </c>
      <c r="D621" s="9">
        <v>23.474299999999999</v>
      </c>
      <c r="E621" s="9">
        <v>22.408100000000001</v>
      </c>
      <c r="F621" s="9">
        <v>22.366199999999999</v>
      </c>
      <c r="G621" s="9">
        <v>22.858699999999999</v>
      </c>
      <c r="H621" s="9">
        <v>23.415900000000001</v>
      </c>
      <c r="I621" s="9">
        <v>23.665500000000002</v>
      </c>
      <c r="J621" s="9"/>
      <c r="K621" s="36">
        <f t="shared" si="9"/>
        <v>1.0850984928542569</v>
      </c>
      <c r="L621" s="9">
        <v>10</v>
      </c>
      <c r="M621" s="9">
        <v>10</v>
      </c>
      <c r="N621" s="9">
        <v>8</v>
      </c>
      <c r="O621" s="9">
        <v>0</v>
      </c>
      <c r="P621" s="9">
        <v>49.177999999999997</v>
      </c>
      <c r="Q621" s="9">
        <v>55</v>
      </c>
      <c r="R621" s="9">
        <v>0.70799900000000004</v>
      </c>
      <c r="S621" s="9">
        <v>0.82063799999999998</v>
      </c>
      <c r="T621" s="9">
        <v>0.117826</v>
      </c>
      <c r="U621" s="9">
        <v>0.294626</v>
      </c>
      <c r="V621" s="9" t="s">
        <v>1696</v>
      </c>
      <c r="W621" s="9" t="s">
        <v>411</v>
      </c>
      <c r="X621" s="9" t="s">
        <v>1060</v>
      </c>
    </row>
    <row r="622" spans="1:24" x14ac:dyDescent="0.3">
      <c r="A622" s="5"/>
      <c r="B622" s="9">
        <v>25.231400000000001</v>
      </c>
      <c r="C622" s="9">
        <v>25.396999999999998</v>
      </c>
      <c r="D622" s="9">
        <v>25.2241</v>
      </c>
      <c r="E622" s="9">
        <v>25.5749</v>
      </c>
      <c r="F622" s="9">
        <v>25.455300000000001</v>
      </c>
      <c r="G622" s="9">
        <v>25.365300000000001</v>
      </c>
      <c r="H622" s="9">
        <v>25.313099999999999</v>
      </c>
      <c r="I622" s="9">
        <v>25.476700000000001</v>
      </c>
      <c r="J622" s="9"/>
      <c r="K622" s="36">
        <f t="shared" si="9"/>
        <v>1.0107088731751517</v>
      </c>
      <c r="L622" s="9">
        <v>15</v>
      </c>
      <c r="M622" s="9">
        <v>15</v>
      </c>
      <c r="N622" s="9">
        <v>15</v>
      </c>
      <c r="O622" s="9">
        <v>0</v>
      </c>
      <c r="P622" s="9">
        <v>244.86</v>
      </c>
      <c r="Q622" s="9">
        <v>450</v>
      </c>
      <c r="R622" s="9">
        <v>0.94038100000000002</v>
      </c>
      <c r="S622" s="9">
        <v>0.97172599999999998</v>
      </c>
      <c r="T622" s="9">
        <v>1.5367499999999999E-2</v>
      </c>
      <c r="U622" s="9">
        <v>5.1729200000000003E-2</v>
      </c>
      <c r="V622" s="9" t="s">
        <v>1697</v>
      </c>
      <c r="W622" s="9" t="s">
        <v>412</v>
      </c>
      <c r="X622" s="9" t="s">
        <v>1072</v>
      </c>
    </row>
    <row r="623" spans="1:24" x14ac:dyDescent="0.3">
      <c r="A623" s="5"/>
      <c r="B623" s="9">
        <v>18.6769</v>
      </c>
      <c r="C623" s="9">
        <v>22.614899999999999</v>
      </c>
      <c r="D623" s="9">
        <v>17.976700000000001</v>
      </c>
      <c r="E623" s="9">
        <v>21.7974</v>
      </c>
      <c r="F623" s="9">
        <v>22.574300000000001</v>
      </c>
      <c r="G623" s="9">
        <v>22.445499999999999</v>
      </c>
      <c r="H623" s="9">
        <v>23.042100000000001</v>
      </c>
      <c r="I623" s="9">
        <v>22.8566</v>
      </c>
      <c r="J623" s="9"/>
      <c r="K623" s="36">
        <f t="shared" si="9"/>
        <v>1.3560938262543067</v>
      </c>
      <c r="L623" s="9">
        <v>2</v>
      </c>
      <c r="M623" s="9">
        <v>2</v>
      </c>
      <c r="N623" s="9">
        <v>2</v>
      </c>
      <c r="O623" s="9">
        <v>0</v>
      </c>
      <c r="P623" s="9">
        <v>5.4744000000000002</v>
      </c>
      <c r="Q623" s="9">
        <v>60</v>
      </c>
      <c r="R623" s="9">
        <v>0.22167500000000001</v>
      </c>
      <c r="S623" s="9">
        <v>0.34568199999999999</v>
      </c>
      <c r="T623" s="9">
        <v>0.43945699999999999</v>
      </c>
      <c r="U623" s="9">
        <v>1.04061</v>
      </c>
      <c r="V623" s="9" t="s">
        <v>1698</v>
      </c>
      <c r="W623" s="9" t="s">
        <v>413</v>
      </c>
      <c r="X623" s="9" t="s">
        <v>1072</v>
      </c>
    </row>
    <row r="624" spans="1:24" x14ac:dyDescent="0.3">
      <c r="A624" s="5"/>
      <c r="B624" s="9">
        <v>26.119299999999999</v>
      </c>
      <c r="C624" s="9">
        <v>26.096800000000002</v>
      </c>
      <c r="D624" s="9">
        <v>26.027200000000001</v>
      </c>
      <c r="E624" s="9">
        <v>25.911000000000001</v>
      </c>
      <c r="F624" s="9">
        <v>26.029900000000001</v>
      </c>
      <c r="G624" s="9">
        <v>25.808800000000002</v>
      </c>
      <c r="H624" s="9">
        <v>25.908200000000001</v>
      </c>
      <c r="I624" s="9">
        <v>26.025500000000001</v>
      </c>
      <c r="J624" s="9"/>
      <c r="K624" s="36">
        <f t="shared" si="9"/>
        <v>0.94994803435532693</v>
      </c>
      <c r="L624" s="9">
        <v>10</v>
      </c>
      <c r="M624" s="9">
        <v>10</v>
      </c>
      <c r="N624" s="9">
        <v>10</v>
      </c>
      <c r="O624" s="9">
        <v>0</v>
      </c>
      <c r="P624" s="9">
        <v>86.768000000000001</v>
      </c>
      <c r="Q624" s="9">
        <v>360</v>
      </c>
      <c r="R624" s="9">
        <v>0.50328300000000004</v>
      </c>
      <c r="S624" s="9">
        <v>0.78342299999999998</v>
      </c>
      <c r="T624" s="9">
        <v>-7.4079500000000006E-2</v>
      </c>
      <c r="U624" s="9">
        <v>-0.36301699999999998</v>
      </c>
      <c r="V624" s="9" t="s">
        <v>1699</v>
      </c>
      <c r="W624" s="9" t="s">
        <v>107</v>
      </c>
      <c r="X624" s="9" t="s">
        <v>1079</v>
      </c>
    </row>
    <row r="625" spans="1:24" x14ac:dyDescent="0.3">
      <c r="A625" s="5"/>
      <c r="B625" s="9">
        <v>23.932300000000001</v>
      </c>
      <c r="C625" s="9">
        <v>23.748100000000001</v>
      </c>
      <c r="D625" s="9">
        <v>24.529900000000001</v>
      </c>
      <c r="E625" s="9">
        <v>23.3002</v>
      </c>
      <c r="F625" s="9">
        <v>23.520700000000001</v>
      </c>
      <c r="G625" s="9">
        <v>24.140899999999998</v>
      </c>
      <c r="H625" s="9">
        <v>24.1587</v>
      </c>
      <c r="I625" s="9">
        <v>24.1614</v>
      </c>
      <c r="J625" s="9"/>
      <c r="K625" s="36">
        <f t="shared" si="9"/>
        <v>1.2944210730431966</v>
      </c>
      <c r="L625" s="9">
        <v>5</v>
      </c>
      <c r="M625" s="9">
        <v>5</v>
      </c>
      <c r="N625" s="9">
        <v>5</v>
      </c>
      <c r="O625" s="9">
        <v>0</v>
      </c>
      <c r="P625" s="9">
        <v>20.704999999999998</v>
      </c>
      <c r="Q625" s="9">
        <v>53</v>
      </c>
      <c r="R625" s="9">
        <v>0.39752900000000002</v>
      </c>
      <c r="S625" s="9">
        <v>0.524837</v>
      </c>
      <c r="T625" s="9">
        <v>0.372307</v>
      </c>
      <c r="U625" s="9">
        <v>0.73175999999999997</v>
      </c>
      <c r="V625" s="9" t="s">
        <v>1700</v>
      </c>
      <c r="W625" s="9" t="s">
        <v>414</v>
      </c>
      <c r="X625" s="9" t="s">
        <v>1060</v>
      </c>
    </row>
    <row r="626" spans="1:24" x14ac:dyDescent="0.3">
      <c r="A626" s="5"/>
      <c r="B626" s="9">
        <v>28.8706</v>
      </c>
      <c r="C626" s="9">
        <v>28.818100000000001</v>
      </c>
      <c r="D626" s="9">
        <v>28.600999999999999</v>
      </c>
      <c r="E626" s="9">
        <v>28.1373</v>
      </c>
      <c r="F626" s="9">
        <v>28.676100000000002</v>
      </c>
      <c r="G626" s="9">
        <v>28.855</v>
      </c>
      <c r="H626" s="9">
        <v>28.607299999999999</v>
      </c>
      <c r="I626" s="9">
        <v>28.350100000000001</v>
      </c>
      <c r="J626" s="9"/>
      <c r="K626" s="36">
        <f t="shared" si="9"/>
        <v>0.74851233693262953</v>
      </c>
      <c r="L626" s="9">
        <v>18</v>
      </c>
      <c r="M626" s="9">
        <v>18</v>
      </c>
      <c r="N626" s="9">
        <v>18</v>
      </c>
      <c r="O626" s="9">
        <v>0</v>
      </c>
      <c r="P626" s="9">
        <v>323.31</v>
      </c>
      <c r="Q626" s="9">
        <v>372</v>
      </c>
      <c r="R626" s="9">
        <v>6.3315899999999994E-2</v>
      </c>
      <c r="S626" s="9">
        <v>0.18931400000000001</v>
      </c>
      <c r="T626" s="9">
        <v>-0.417902</v>
      </c>
      <c r="U626" s="9">
        <v>-1.4726699999999999</v>
      </c>
      <c r="V626" s="9" t="s">
        <v>1701</v>
      </c>
      <c r="W626" s="9" t="s">
        <v>415</v>
      </c>
      <c r="X626" s="9" t="s">
        <v>1009</v>
      </c>
    </row>
    <row r="627" spans="1:24" x14ac:dyDescent="0.3">
      <c r="A627" s="5"/>
      <c r="B627" s="9">
        <v>24.371600000000001</v>
      </c>
      <c r="C627" s="9">
        <v>24.342199999999998</v>
      </c>
      <c r="D627" s="9">
        <v>23.8079</v>
      </c>
      <c r="E627" s="9">
        <v>23.0898</v>
      </c>
      <c r="F627" s="9">
        <v>24.438800000000001</v>
      </c>
      <c r="G627" s="9">
        <v>24.0334</v>
      </c>
      <c r="H627" s="9">
        <v>24.313400000000001</v>
      </c>
      <c r="I627" s="9">
        <v>24.5837</v>
      </c>
      <c r="J627" s="9"/>
      <c r="K627" s="36">
        <f t="shared" si="9"/>
        <v>0.83638610526459978</v>
      </c>
      <c r="L627" s="9">
        <v>5</v>
      </c>
      <c r="M627" s="9">
        <v>5</v>
      </c>
      <c r="N627" s="9">
        <v>5</v>
      </c>
      <c r="O627" s="9">
        <v>0</v>
      </c>
      <c r="P627" s="9">
        <v>36.286999999999999</v>
      </c>
      <c r="Q627" s="9">
        <v>50</v>
      </c>
      <c r="R627" s="9">
        <v>0.44265599999999999</v>
      </c>
      <c r="S627" s="9">
        <v>0.60239399999999999</v>
      </c>
      <c r="T627" s="9">
        <v>-0.25775900000000002</v>
      </c>
      <c r="U627" s="9">
        <v>-0.62308399999999997</v>
      </c>
      <c r="V627" s="9" t="s">
        <v>1702</v>
      </c>
      <c r="W627" s="9" t="s">
        <v>416</v>
      </c>
      <c r="X627" s="9" t="s">
        <v>2568</v>
      </c>
    </row>
    <row r="628" spans="1:24" x14ac:dyDescent="0.3">
      <c r="A628" s="5"/>
      <c r="B628" s="9">
        <v>27.8245</v>
      </c>
      <c r="C628" s="9">
        <v>27.854199999999999</v>
      </c>
      <c r="D628" s="9">
        <v>27.616499999999998</v>
      </c>
      <c r="E628" s="9">
        <v>27.957599999999999</v>
      </c>
      <c r="F628" s="9">
        <v>27.658899999999999</v>
      </c>
      <c r="G628" s="9">
        <v>27.963100000000001</v>
      </c>
      <c r="H628" s="9">
        <v>27.696100000000001</v>
      </c>
      <c r="I628" s="9">
        <v>27.638300000000001</v>
      </c>
      <c r="J628" s="9"/>
      <c r="K628" s="36">
        <f t="shared" si="9"/>
        <v>1.2422374785946844</v>
      </c>
      <c r="L628" s="9">
        <v>14</v>
      </c>
      <c r="M628" s="9">
        <v>14</v>
      </c>
      <c r="N628" s="9">
        <v>14</v>
      </c>
      <c r="O628" s="9">
        <v>0</v>
      </c>
      <c r="P628" s="9">
        <v>143.15</v>
      </c>
      <c r="Q628" s="9">
        <v>444</v>
      </c>
      <c r="R628" s="9">
        <v>4.1808699999999997E-2</v>
      </c>
      <c r="S628" s="9">
        <v>0.20149700000000001</v>
      </c>
      <c r="T628" s="9">
        <v>0.31294100000000002</v>
      </c>
      <c r="U628" s="9">
        <v>1.4139299999999999</v>
      </c>
      <c r="V628" s="9" t="s">
        <v>1703</v>
      </c>
      <c r="W628" s="9" t="s">
        <v>417</v>
      </c>
      <c r="X628" s="19" t="s">
        <v>1080</v>
      </c>
    </row>
    <row r="629" spans="1:24" x14ac:dyDescent="0.3">
      <c r="A629" s="5"/>
      <c r="B629" s="9">
        <v>21.8994</v>
      </c>
      <c r="C629" s="9">
        <v>22.448699999999999</v>
      </c>
      <c r="D629" s="9">
        <v>23.107299999999999</v>
      </c>
      <c r="E629" s="9">
        <v>21.787199999999999</v>
      </c>
      <c r="F629" s="9">
        <v>22.699000000000002</v>
      </c>
      <c r="G629" s="9">
        <v>23.263500000000001</v>
      </c>
      <c r="H629" s="9">
        <v>22.828099999999999</v>
      </c>
      <c r="I629" s="9">
        <v>21.941299999999998</v>
      </c>
      <c r="J629" s="9"/>
      <c r="K629" s="36">
        <f t="shared" si="9"/>
        <v>0.84897854487163005</v>
      </c>
      <c r="L629" s="9">
        <v>4</v>
      </c>
      <c r="M629" s="9">
        <v>4</v>
      </c>
      <c r="N629" s="9">
        <v>4</v>
      </c>
      <c r="O629" s="9">
        <v>0</v>
      </c>
      <c r="P629" s="9">
        <v>11.928000000000001</v>
      </c>
      <c r="Q629" s="9">
        <v>33</v>
      </c>
      <c r="R629" s="9">
        <v>0.33926600000000001</v>
      </c>
      <c r="S629" s="9">
        <v>0.52954500000000004</v>
      </c>
      <c r="T629" s="9">
        <v>-0.23619999999999999</v>
      </c>
      <c r="U629" s="9">
        <v>-0.72111999999999998</v>
      </c>
      <c r="V629" s="9" t="s">
        <v>1704</v>
      </c>
      <c r="W629" s="9" t="s">
        <v>418</v>
      </c>
      <c r="X629" s="9" t="s">
        <v>37</v>
      </c>
    </row>
    <row r="630" spans="1:24" x14ac:dyDescent="0.3">
      <c r="A630" s="5"/>
      <c r="B630" s="9">
        <v>27.818200000000001</v>
      </c>
      <c r="C630" s="9">
        <v>27.935700000000001</v>
      </c>
      <c r="D630" s="9">
        <v>27.371099999999998</v>
      </c>
      <c r="E630" s="9">
        <v>27.972899999999999</v>
      </c>
      <c r="F630" s="9">
        <v>27.630700000000001</v>
      </c>
      <c r="G630" s="9">
        <v>27.173300000000001</v>
      </c>
      <c r="H630" s="9">
        <v>27.4877</v>
      </c>
      <c r="I630" s="9">
        <v>27.134499999999999</v>
      </c>
      <c r="J630" s="9"/>
      <c r="K630" s="36">
        <f t="shared" si="9"/>
        <v>0.87469260386268033</v>
      </c>
      <c r="L630" s="9">
        <v>54</v>
      </c>
      <c r="M630" s="9">
        <v>54</v>
      </c>
      <c r="N630" s="9">
        <v>53</v>
      </c>
      <c r="O630" s="9">
        <v>0</v>
      </c>
      <c r="P630" s="9">
        <v>230.64</v>
      </c>
      <c r="Q630" s="9">
        <v>403</v>
      </c>
      <c r="R630" s="9">
        <v>2.6978499999999999E-2</v>
      </c>
      <c r="S630" s="9">
        <v>0.29091299999999998</v>
      </c>
      <c r="T630" s="9">
        <v>-0.19315199999999999</v>
      </c>
      <c r="U630" s="9">
        <v>-1.1609499999999999</v>
      </c>
      <c r="V630" s="9" t="s">
        <v>1705</v>
      </c>
      <c r="W630" s="9" t="s">
        <v>7</v>
      </c>
      <c r="X630" s="9" t="s">
        <v>2568</v>
      </c>
    </row>
    <row r="631" spans="1:24" x14ac:dyDescent="0.3">
      <c r="A631" s="5"/>
      <c r="B631" s="9">
        <v>23.958100000000002</v>
      </c>
      <c r="C631" s="9">
        <v>23.514299999999999</v>
      </c>
      <c r="D631" s="9">
        <v>23.897099999999998</v>
      </c>
      <c r="E631" s="9">
        <v>24.4161</v>
      </c>
      <c r="F631" s="9">
        <v>23.889900000000001</v>
      </c>
      <c r="G631" s="9">
        <v>23.790199999999999</v>
      </c>
      <c r="H631" s="9">
        <v>22.956600000000002</v>
      </c>
      <c r="I631" s="9">
        <v>24.117899999999999</v>
      </c>
      <c r="J631" s="9"/>
      <c r="K631" s="36">
        <f t="shared" si="9"/>
        <v>0.9009475344120248</v>
      </c>
      <c r="L631" s="9">
        <v>18</v>
      </c>
      <c r="M631" s="9">
        <v>18</v>
      </c>
      <c r="N631" s="9">
        <v>18</v>
      </c>
      <c r="O631" s="9">
        <v>0</v>
      </c>
      <c r="P631" s="9">
        <v>300.83</v>
      </c>
      <c r="Q631" s="9">
        <v>493</v>
      </c>
      <c r="R631" s="9">
        <v>9.6359700000000006E-2</v>
      </c>
      <c r="S631" s="9">
        <v>0.45818500000000001</v>
      </c>
      <c r="T631" s="9">
        <v>-0.15048500000000001</v>
      </c>
      <c r="U631" s="9">
        <v>-0.85313099999999997</v>
      </c>
      <c r="V631" s="9" t="s">
        <v>1706</v>
      </c>
      <c r="W631" s="9" t="s">
        <v>419</v>
      </c>
      <c r="X631" s="9" t="s">
        <v>1060</v>
      </c>
    </row>
    <row r="632" spans="1:24" x14ac:dyDescent="0.3">
      <c r="A632" s="5"/>
      <c r="B632" s="9">
        <v>29.022099999999998</v>
      </c>
      <c r="C632" s="9">
        <v>28.951899999999998</v>
      </c>
      <c r="D632" s="9">
        <v>28.659400000000002</v>
      </c>
      <c r="E632" s="9">
        <v>28.8443</v>
      </c>
      <c r="F632" s="9">
        <v>28.917899999999999</v>
      </c>
      <c r="G632" s="9">
        <v>29.245000000000001</v>
      </c>
      <c r="H632" s="9">
        <v>29.222000000000001</v>
      </c>
      <c r="I632" s="9">
        <v>29.3446</v>
      </c>
      <c r="J632" s="9"/>
      <c r="K632" s="36">
        <f t="shared" si="9"/>
        <v>1.131849391460801</v>
      </c>
      <c r="L632" s="9">
        <v>15</v>
      </c>
      <c r="M632" s="9">
        <v>15</v>
      </c>
      <c r="N632" s="9">
        <v>15</v>
      </c>
      <c r="O632" s="9">
        <v>0</v>
      </c>
      <c r="P632" s="9">
        <v>323.31</v>
      </c>
      <c r="Q632" s="9">
        <v>422</v>
      </c>
      <c r="R632" s="9">
        <v>0.25686300000000001</v>
      </c>
      <c r="S632" s="9">
        <v>0.52498</v>
      </c>
      <c r="T632" s="9">
        <v>0.17868200000000001</v>
      </c>
      <c r="U632" s="9">
        <v>0.73648000000000002</v>
      </c>
      <c r="V632" s="9" t="s">
        <v>1707</v>
      </c>
      <c r="W632" s="9" t="s">
        <v>420</v>
      </c>
      <c r="X632" s="9" t="s">
        <v>1060</v>
      </c>
    </row>
    <row r="633" spans="1:24" x14ac:dyDescent="0.3">
      <c r="A633" s="5"/>
      <c r="B633" s="9">
        <v>22.435700000000001</v>
      </c>
      <c r="C633" s="9">
        <v>22.3157</v>
      </c>
      <c r="D633" s="9">
        <v>21.621200000000002</v>
      </c>
      <c r="E633" s="9">
        <v>22.4268</v>
      </c>
      <c r="F633" s="9">
        <v>21.959599999999998</v>
      </c>
      <c r="G633" s="9">
        <v>21.675799999999999</v>
      </c>
      <c r="H633" s="9">
        <v>21.967199999999998</v>
      </c>
      <c r="I633" s="9">
        <v>22.251899999999999</v>
      </c>
      <c r="J633" s="9"/>
      <c r="K633" s="36">
        <f t="shared" si="9"/>
        <v>1.4466420573653347</v>
      </c>
      <c r="L633" s="9">
        <v>5</v>
      </c>
      <c r="M633" s="9">
        <v>5</v>
      </c>
      <c r="N633" s="9">
        <v>4</v>
      </c>
      <c r="O633" s="9">
        <v>0</v>
      </c>
      <c r="P633" s="9">
        <v>5.9839000000000002</v>
      </c>
      <c r="Q633" s="9">
        <v>27</v>
      </c>
      <c r="R633" s="9">
        <v>6.3373799999999994E-2</v>
      </c>
      <c r="S633" s="9">
        <v>0.157966</v>
      </c>
      <c r="T633" s="9">
        <v>0.53270799999999996</v>
      </c>
      <c r="U633" s="9">
        <v>1.59338</v>
      </c>
      <c r="V633" s="9" t="s">
        <v>1708</v>
      </c>
      <c r="W633" s="9" t="s">
        <v>421</v>
      </c>
      <c r="X633" s="9" t="s">
        <v>68</v>
      </c>
    </row>
    <row r="634" spans="1:24" x14ac:dyDescent="0.3">
      <c r="A634" s="5"/>
      <c r="B634" s="9">
        <v>26.954599999999999</v>
      </c>
      <c r="C634" s="9">
        <v>26.789200000000001</v>
      </c>
      <c r="D634" s="9">
        <v>26.884799999999998</v>
      </c>
      <c r="E634" s="9">
        <v>26.874600000000001</v>
      </c>
      <c r="F634" s="9">
        <v>26.7837</v>
      </c>
      <c r="G634" s="9">
        <v>26.734999999999999</v>
      </c>
      <c r="H634" s="9">
        <v>26.6907</v>
      </c>
      <c r="I634" s="9">
        <v>26.5212</v>
      </c>
      <c r="J634" s="9"/>
      <c r="K634" s="36">
        <f t="shared" si="9"/>
        <v>1.4317871133082696</v>
      </c>
      <c r="L634" s="9">
        <v>9</v>
      </c>
      <c r="M634" s="9">
        <v>9</v>
      </c>
      <c r="N634" s="9">
        <v>9</v>
      </c>
      <c r="O634" s="9">
        <v>0</v>
      </c>
      <c r="P634" s="9">
        <v>19.786999999999999</v>
      </c>
      <c r="Q634" s="9">
        <v>30</v>
      </c>
      <c r="R634" s="9">
        <v>2.6438400000000001E-2</v>
      </c>
      <c r="S634" s="9">
        <v>0.10137400000000001</v>
      </c>
      <c r="T634" s="9">
        <v>0.51781699999999997</v>
      </c>
      <c r="U634" s="9">
        <v>1.8694</v>
      </c>
      <c r="V634" s="9" t="s">
        <v>1709</v>
      </c>
      <c r="W634" s="9" t="s">
        <v>422</v>
      </c>
      <c r="X634" s="9" t="s">
        <v>2568</v>
      </c>
    </row>
    <row r="635" spans="1:24" x14ac:dyDescent="0.3">
      <c r="A635" s="5"/>
      <c r="B635" s="9">
        <v>28.3126</v>
      </c>
      <c r="C635" s="9">
        <v>28.2073</v>
      </c>
      <c r="D635" s="9">
        <v>28.1676</v>
      </c>
      <c r="E635" s="9">
        <v>28.272600000000001</v>
      </c>
      <c r="F635" s="9">
        <v>27.9391</v>
      </c>
      <c r="G635" s="9">
        <v>28.120100000000001</v>
      </c>
      <c r="H635" s="9">
        <v>28.034099999999999</v>
      </c>
      <c r="I635" s="9">
        <v>28.264800000000001</v>
      </c>
      <c r="J635" s="9"/>
      <c r="K635" s="36">
        <f t="shared" si="9"/>
        <v>0.88074971011961956</v>
      </c>
      <c r="L635" s="9">
        <v>8</v>
      </c>
      <c r="M635" s="9">
        <v>8</v>
      </c>
      <c r="N635" s="9">
        <v>7</v>
      </c>
      <c r="O635" s="9">
        <v>0</v>
      </c>
      <c r="P635" s="9">
        <v>80.513999999999996</v>
      </c>
      <c r="Q635" s="9">
        <v>193</v>
      </c>
      <c r="R635" s="9">
        <v>0.41877399999999998</v>
      </c>
      <c r="S635" s="9">
        <v>0.62895699999999999</v>
      </c>
      <c r="T635" s="9">
        <v>-0.183196</v>
      </c>
      <c r="U635" s="9">
        <v>-0.58893099999999998</v>
      </c>
      <c r="V635" s="9" t="s">
        <v>1710</v>
      </c>
      <c r="W635" s="9" t="s">
        <v>423</v>
      </c>
      <c r="X635" s="9" t="s">
        <v>1072</v>
      </c>
    </row>
    <row r="636" spans="1:24" x14ac:dyDescent="0.3">
      <c r="A636" s="5"/>
      <c r="B636" s="9">
        <v>26.907399999999999</v>
      </c>
      <c r="C636" s="9">
        <v>27.357600000000001</v>
      </c>
      <c r="D636" s="9">
        <v>27.378399999999999</v>
      </c>
      <c r="E636" s="9">
        <v>27.461600000000001</v>
      </c>
      <c r="F636" s="9">
        <v>27.3139</v>
      </c>
      <c r="G636" s="9">
        <v>27.619700000000002</v>
      </c>
      <c r="H636" s="9">
        <v>27.511199999999999</v>
      </c>
      <c r="I636" s="9">
        <v>27.3749</v>
      </c>
      <c r="J636" s="9"/>
      <c r="K636" s="36">
        <f t="shared" si="9"/>
        <v>1.3350344772715224</v>
      </c>
      <c r="L636" s="9">
        <v>15</v>
      </c>
      <c r="M636" s="9">
        <v>15</v>
      </c>
      <c r="N636" s="9">
        <v>15</v>
      </c>
      <c r="O636" s="9">
        <v>0</v>
      </c>
      <c r="P636" s="9">
        <v>58.661000000000001</v>
      </c>
      <c r="Q636" s="9">
        <v>137</v>
      </c>
      <c r="R636" s="9">
        <v>6.03215E-2</v>
      </c>
      <c r="S636" s="9">
        <v>0.185755</v>
      </c>
      <c r="T636" s="9">
        <v>0.416877</v>
      </c>
      <c r="U636" s="9">
        <v>1.48611</v>
      </c>
      <c r="V636" s="9" t="s">
        <v>1711</v>
      </c>
      <c r="W636" s="9" t="s">
        <v>424</v>
      </c>
      <c r="X636" s="9" t="s">
        <v>2568</v>
      </c>
    </row>
    <row r="637" spans="1:24" x14ac:dyDescent="0.3">
      <c r="A637" s="5"/>
      <c r="B637" s="9">
        <v>23.636600000000001</v>
      </c>
      <c r="C637" s="9">
        <v>23.9328</v>
      </c>
      <c r="D637" s="9">
        <v>24.0688</v>
      </c>
      <c r="E637" s="9">
        <v>23.825099999999999</v>
      </c>
      <c r="F637" s="9">
        <v>23.996700000000001</v>
      </c>
      <c r="G637" s="9">
        <v>24.114799999999999</v>
      </c>
      <c r="H637" s="9">
        <v>24.539000000000001</v>
      </c>
      <c r="I637" s="9">
        <v>24.9437</v>
      </c>
      <c r="J637" s="9"/>
      <c r="K637" s="36">
        <f t="shared" si="9"/>
        <v>0.30619019714935952</v>
      </c>
      <c r="L637" s="9">
        <v>3</v>
      </c>
      <c r="M637" s="9">
        <v>3</v>
      </c>
      <c r="N637" s="9">
        <v>3</v>
      </c>
      <c r="O637" s="9">
        <v>0</v>
      </c>
      <c r="P637" s="9">
        <v>24.446999999999999</v>
      </c>
      <c r="Q637" s="9">
        <v>77</v>
      </c>
      <c r="R637" s="9">
        <v>0.27502500000000002</v>
      </c>
      <c r="S637" s="9">
        <v>0.31589200000000001</v>
      </c>
      <c r="T637" s="9">
        <v>-1.7075</v>
      </c>
      <c r="U637" s="9">
        <v>-1.1220300000000001</v>
      </c>
      <c r="V637" s="9" t="s">
        <v>1712</v>
      </c>
      <c r="W637" s="9" t="s">
        <v>7</v>
      </c>
      <c r="X637" s="9" t="s">
        <v>2568</v>
      </c>
    </row>
    <row r="638" spans="1:24" x14ac:dyDescent="0.3">
      <c r="A638" s="5"/>
      <c r="B638" s="9">
        <v>23.142600000000002</v>
      </c>
      <c r="C638" s="9">
        <v>22.651</v>
      </c>
      <c r="D638" s="9">
        <v>22.700299999999999</v>
      </c>
      <c r="E638" s="9">
        <v>22.8003</v>
      </c>
      <c r="F638" s="9">
        <v>23.390899999999998</v>
      </c>
      <c r="G638" s="9">
        <v>23.521100000000001</v>
      </c>
      <c r="H638" s="9">
        <v>22.937200000000001</v>
      </c>
      <c r="I638" s="9">
        <v>23.516300000000001</v>
      </c>
      <c r="J638" s="9"/>
      <c r="K638" s="36">
        <f t="shared" si="9"/>
        <v>1.0956059453346645</v>
      </c>
      <c r="L638" s="9">
        <v>4</v>
      </c>
      <c r="M638" s="9">
        <v>4</v>
      </c>
      <c r="N638" s="9">
        <v>4</v>
      </c>
      <c r="O638" s="9">
        <v>0</v>
      </c>
      <c r="P638" s="9">
        <v>6.0426000000000002</v>
      </c>
      <c r="Q638" s="9">
        <v>29</v>
      </c>
      <c r="R638" s="9">
        <v>0.692994</v>
      </c>
      <c r="S638" s="9">
        <v>0.81293099999999996</v>
      </c>
      <c r="T638" s="9">
        <v>0.13172900000000001</v>
      </c>
      <c r="U638" s="9">
        <v>0.31522800000000001</v>
      </c>
      <c r="V638" s="9" t="s">
        <v>1713</v>
      </c>
      <c r="W638" s="9" t="s">
        <v>425</v>
      </c>
      <c r="X638" s="9" t="s">
        <v>68</v>
      </c>
    </row>
    <row r="639" spans="1:24" x14ac:dyDescent="0.3">
      <c r="A639" s="5"/>
      <c r="B639" s="9">
        <v>27.186199999999999</v>
      </c>
      <c r="C639" s="9">
        <v>27.093800000000002</v>
      </c>
      <c r="D639" s="9">
        <v>27.2468</v>
      </c>
      <c r="E639" s="9">
        <v>26.368500000000001</v>
      </c>
      <c r="F639" s="9">
        <v>26.9267</v>
      </c>
      <c r="G639" s="9">
        <v>26.716799999999999</v>
      </c>
      <c r="H639" s="9">
        <v>26.823799999999999</v>
      </c>
      <c r="I639" s="9">
        <v>26.6951</v>
      </c>
      <c r="J639" s="9"/>
      <c r="K639" s="36">
        <f t="shared" si="9"/>
        <v>1.2157680408770466</v>
      </c>
      <c r="L639" s="9">
        <v>11</v>
      </c>
      <c r="M639" s="9">
        <v>11</v>
      </c>
      <c r="N639" s="9">
        <v>11</v>
      </c>
      <c r="O639" s="9">
        <v>0</v>
      </c>
      <c r="P639" s="9">
        <v>43.652999999999999</v>
      </c>
      <c r="Q639" s="9">
        <v>79</v>
      </c>
      <c r="R639" s="9">
        <v>0.15287100000000001</v>
      </c>
      <c r="S639" s="9">
        <v>0.34817199999999998</v>
      </c>
      <c r="T639" s="9">
        <v>0.28186800000000001</v>
      </c>
      <c r="U639" s="9">
        <v>1.0353300000000001</v>
      </c>
      <c r="V639" s="9" t="s">
        <v>1714</v>
      </c>
      <c r="W639" s="9" t="s">
        <v>426</v>
      </c>
      <c r="X639" s="9" t="s">
        <v>1061</v>
      </c>
    </row>
    <row r="640" spans="1:24" x14ac:dyDescent="0.3">
      <c r="A640" s="5"/>
      <c r="B640" s="9">
        <v>25.0337</v>
      </c>
      <c r="C640" s="9">
        <v>25.142299999999999</v>
      </c>
      <c r="D640" s="9">
        <v>24.969899999999999</v>
      </c>
      <c r="E640" s="9">
        <v>24.6069</v>
      </c>
      <c r="F640" s="9">
        <v>25.334499999999998</v>
      </c>
      <c r="G640" s="9">
        <v>25.015499999999999</v>
      </c>
      <c r="H640" s="9">
        <v>25.691500000000001</v>
      </c>
      <c r="I640" s="9">
        <v>25.378699999999998</v>
      </c>
      <c r="J640" s="9"/>
      <c r="K640" s="36">
        <f t="shared" si="9"/>
        <v>1.1960179152958652</v>
      </c>
      <c r="L640" s="9">
        <v>4</v>
      </c>
      <c r="M640" s="9">
        <v>4</v>
      </c>
      <c r="N640" s="9">
        <v>4</v>
      </c>
      <c r="O640" s="9">
        <v>0</v>
      </c>
      <c r="P640" s="9">
        <v>52.249000000000002</v>
      </c>
      <c r="Q640" s="9">
        <v>36</v>
      </c>
      <c r="R640" s="9">
        <v>0.230797</v>
      </c>
      <c r="S640" s="9">
        <v>0.44377100000000003</v>
      </c>
      <c r="T640" s="9">
        <v>0.258239</v>
      </c>
      <c r="U640" s="9">
        <v>0.87934199999999996</v>
      </c>
      <c r="V640" s="9" t="s">
        <v>1715</v>
      </c>
      <c r="W640" s="9" t="s">
        <v>7</v>
      </c>
      <c r="X640" s="9" t="s">
        <v>2568</v>
      </c>
    </row>
    <row r="641" spans="1:24" x14ac:dyDescent="0.3">
      <c r="A641" s="5"/>
      <c r="B641" s="9">
        <v>25.103400000000001</v>
      </c>
      <c r="C641" s="9">
        <v>23.915600000000001</v>
      </c>
      <c r="D641" s="9">
        <v>25.1249</v>
      </c>
      <c r="E641" s="9">
        <v>25.483899999999998</v>
      </c>
      <c r="F641" s="9">
        <v>23.674299999999999</v>
      </c>
      <c r="G641" s="9">
        <v>24.822299999999998</v>
      </c>
      <c r="H641" s="9">
        <v>19.1676</v>
      </c>
      <c r="I641" s="9">
        <v>25.133700000000001</v>
      </c>
      <c r="J641" s="9"/>
      <c r="K641" s="36">
        <f t="shared" si="9"/>
        <v>1.016801666513532</v>
      </c>
      <c r="L641" s="9">
        <v>29</v>
      </c>
      <c r="M641" s="9">
        <v>29</v>
      </c>
      <c r="N641" s="9">
        <v>29</v>
      </c>
      <c r="O641" s="9">
        <v>0</v>
      </c>
      <c r="P641" s="9">
        <v>323.31</v>
      </c>
      <c r="Q641" s="9">
        <v>612</v>
      </c>
      <c r="R641" s="9">
        <v>0.83892500000000003</v>
      </c>
      <c r="S641" s="9">
        <v>0.93667999999999996</v>
      </c>
      <c r="T641" s="9">
        <v>2.4038299999999999E-2</v>
      </c>
      <c r="U641" s="9">
        <v>0.11272600000000001</v>
      </c>
      <c r="V641" s="9" t="s">
        <v>1716</v>
      </c>
      <c r="W641" s="9" t="s">
        <v>102</v>
      </c>
      <c r="X641" s="9" t="s">
        <v>2568</v>
      </c>
    </row>
    <row r="642" spans="1:24" x14ac:dyDescent="0.3">
      <c r="A642" s="5"/>
      <c r="B642" s="9">
        <v>23.112300000000001</v>
      </c>
      <c r="C642" s="9">
        <v>23.162299999999998</v>
      </c>
      <c r="D642" s="9">
        <v>24.086200000000002</v>
      </c>
      <c r="E642" s="9">
        <v>23.486000000000001</v>
      </c>
      <c r="F642" s="9">
        <v>22.984300000000001</v>
      </c>
      <c r="G642" s="9">
        <v>23.5808</v>
      </c>
      <c r="H642" s="9">
        <v>23.753</v>
      </c>
      <c r="I642" s="9">
        <v>24.055599999999998</v>
      </c>
      <c r="J642" s="9"/>
      <c r="K642" s="36">
        <f t="shared" si="9"/>
        <v>2.1139481626620324</v>
      </c>
      <c r="L642" s="9">
        <v>4</v>
      </c>
      <c r="M642" s="9">
        <v>4</v>
      </c>
      <c r="N642" s="9">
        <v>4</v>
      </c>
      <c r="O642" s="9">
        <v>0</v>
      </c>
      <c r="P642" s="9">
        <v>4.6562999999999999</v>
      </c>
      <c r="Q642" s="9">
        <v>12</v>
      </c>
      <c r="R642" s="9">
        <v>0.255021</v>
      </c>
      <c r="S642" s="9">
        <v>0.31359399999999998</v>
      </c>
      <c r="T642" s="9">
        <v>1.0799399999999999</v>
      </c>
      <c r="U642" s="9">
        <v>1.1270100000000001</v>
      </c>
      <c r="V642" s="9" t="s">
        <v>1717</v>
      </c>
      <c r="W642" s="9" t="s">
        <v>427</v>
      </c>
      <c r="X642" s="9" t="s">
        <v>1072</v>
      </c>
    </row>
    <row r="643" spans="1:24" x14ac:dyDescent="0.3">
      <c r="A643" s="5"/>
      <c r="B643" s="9">
        <v>24.6464</v>
      </c>
      <c r="C643" s="9">
        <v>24.616399999999999</v>
      </c>
      <c r="D643" s="9">
        <v>24.467700000000001</v>
      </c>
      <c r="E643" s="9">
        <v>24.7317</v>
      </c>
      <c r="F643" s="9">
        <v>25.031099999999999</v>
      </c>
      <c r="G643" s="9">
        <v>25.272400000000001</v>
      </c>
      <c r="H643" s="9">
        <v>24.516999999999999</v>
      </c>
      <c r="I643" s="9">
        <v>24.768899999999999</v>
      </c>
      <c r="J643" s="9"/>
      <c r="K643" s="36">
        <f t="shared" si="9"/>
        <v>1.2522859253834773</v>
      </c>
      <c r="L643" s="9">
        <v>13</v>
      </c>
      <c r="M643" s="9">
        <v>13</v>
      </c>
      <c r="N643" s="9">
        <v>13</v>
      </c>
      <c r="O643" s="9">
        <v>0</v>
      </c>
      <c r="P643" s="9">
        <v>209.16</v>
      </c>
      <c r="Q643" s="9">
        <v>433</v>
      </c>
      <c r="R643" s="9">
        <v>2.0119700000000001E-2</v>
      </c>
      <c r="S643" s="9">
        <v>0.158918</v>
      </c>
      <c r="T643" s="9">
        <v>0.32456400000000002</v>
      </c>
      <c r="U643" s="9">
        <v>1.59545</v>
      </c>
      <c r="V643" s="9" t="s">
        <v>1718</v>
      </c>
      <c r="W643" s="9" t="s">
        <v>428</v>
      </c>
      <c r="X643" s="9" t="s">
        <v>1060</v>
      </c>
    </row>
    <row r="644" spans="1:24" x14ac:dyDescent="0.3">
      <c r="A644" s="5"/>
      <c r="B644" s="9">
        <v>22.693100000000001</v>
      </c>
      <c r="C644" s="9">
        <v>22.9514</v>
      </c>
      <c r="D644" s="9">
        <v>22.717700000000001</v>
      </c>
      <c r="E644" s="9">
        <v>23.361699999999999</v>
      </c>
      <c r="F644" s="9">
        <v>23.092500000000001</v>
      </c>
      <c r="G644" s="9">
        <v>23.081299999999999</v>
      </c>
      <c r="H644" s="9">
        <v>23.046399999999998</v>
      </c>
      <c r="I644" s="9">
        <v>23.5366</v>
      </c>
      <c r="J644" s="9"/>
      <c r="K644" s="36">
        <f t="shared" si="9"/>
        <v>0.90580976661516333</v>
      </c>
      <c r="L644" s="9">
        <v>7</v>
      </c>
      <c r="M644" s="9">
        <v>7</v>
      </c>
      <c r="N644" s="9">
        <v>7</v>
      </c>
      <c r="O644" s="9">
        <v>0</v>
      </c>
      <c r="P644" s="9">
        <v>37.997999999999998</v>
      </c>
      <c r="Q644" s="9">
        <v>72</v>
      </c>
      <c r="R644" s="9">
        <v>0.13255400000000001</v>
      </c>
      <c r="S644" s="9">
        <v>0.49954300000000001</v>
      </c>
      <c r="T644" s="9">
        <v>-0.14272000000000001</v>
      </c>
      <c r="U644" s="9">
        <v>-0.78403</v>
      </c>
      <c r="V644" s="9" t="s">
        <v>1719</v>
      </c>
      <c r="W644" s="9" t="s">
        <v>429</v>
      </c>
      <c r="X644" s="9" t="s">
        <v>68</v>
      </c>
    </row>
    <row r="645" spans="1:24" x14ac:dyDescent="0.3">
      <c r="A645" s="5"/>
      <c r="B645" s="9">
        <v>28.909099999999999</v>
      </c>
      <c r="C645" s="9">
        <v>28.812999999999999</v>
      </c>
      <c r="D645" s="9">
        <v>28.422899999999998</v>
      </c>
      <c r="E645" s="9">
        <v>28.549499999999998</v>
      </c>
      <c r="F645" s="9">
        <v>28.717199999999998</v>
      </c>
      <c r="G645" s="9">
        <v>28.679500000000001</v>
      </c>
      <c r="H645" s="9">
        <v>28.699100000000001</v>
      </c>
      <c r="I645" s="9">
        <v>28.694800000000001</v>
      </c>
      <c r="J645" s="9"/>
      <c r="K645" s="36">
        <f t="shared" si="9"/>
        <v>0.99061824665776865</v>
      </c>
      <c r="L645" s="9">
        <v>21</v>
      </c>
      <c r="M645" s="9">
        <v>21</v>
      </c>
      <c r="N645" s="9">
        <v>21</v>
      </c>
      <c r="O645" s="9">
        <v>0</v>
      </c>
      <c r="P645" s="9">
        <v>263.02</v>
      </c>
      <c r="Q645" s="9">
        <v>217</v>
      </c>
      <c r="R645" s="9">
        <v>0.94309600000000005</v>
      </c>
      <c r="S645" s="9">
        <v>0.96904199999999996</v>
      </c>
      <c r="T645" s="9">
        <v>-1.3598900000000001E-2</v>
      </c>
      <c r="U645" s="9">
        <v>-4.8098099999999998E-2</v>
      </c>
      <c r="V645" s="9" t="s">
        <v>1720</v>
      </c>
      <c r="W645" s="9" t="s">
        <v>7</v>
      </c>
      <c r="X645" s="9" t="s">
        <v>2568</v>
      </c>
    </row>
    <row r="646" spans="1:24" x14ac:dyDescent="0.3">
      <c r="A646" s="5"/>
      <c r="B646" s="9">
        <v>17.966000000000001</v>
      </c>
      <c r="C646" s="9">
        <v>21.577100000000002</v>
      </c>
      <c r="D646" s="9">
        <v>21.331099999999999</v>
      </c>
      <c r="E646" s="9">
        <v>20.949000000000002</v>
      </c>
      <c r="F646" s="9">
        <v>21.555700000000002</v>
      </c>
      <c r="G646" s="9">
        <v>22.027100000000001</v>
      </c>
      <c r="H646" s="9">
        <v>21.2883</v>
      </c>
      <c r="I646" s="9">
        <v>21.271899999999999</v>
      </c>
      <c r="J646" s="9"/>
      <c r="K646" s="36">
        <f t="shared" ref="K646:K709" si="10">POWER(2,T646)</f>
        <v>0.93794614919023855</v>
      </c>
      <c r="L646" s="9">
        <v>17</v>
      </c>
      <c r="M646" s="9">
        <v>17</v>
      </c>
      <c r="N646" s="9">
        <v>17</v>
      </c>
      <c r="O646" s="9">
        <v>0</v>
      </c>
      <c r="P646" s="9">
        <v>76.680000000000007</v>
      </c>
      <c r="Q646" s="9">
        <v>88</v>
      </c>
      <c r="R646" s="9">
        <v>0.58191999999999999</v>
      </c>
      <c r="S646" s="9">
        <v>0.78609399999999996</v>
      </c>
      <c r="T646" s="9">
        <v>-9.2423000000000005E-2</v>
      </c>
      <c r="U646" s="9">
        <v>-0.35702200000000001</v>
      </c>
      <c r="V646" s="9" t="s">
        <v>1721</v>
      </c>
      <c r="W646" s="9" t="s">
        <v>430</v>
      </c>
      <c r="X646" s="9" t="s">
        <v>2568</v>
      </c>
    </row>
    <row r="647" spans="1:24" x14ac:dyDescent="0.3">
      <c r="A647" s="5"/>
      <c r="B647" s="9">
        <v>28.3523</v>
      </c>
      <c r="C647" s="9">
        <v>28.3552</v>
      </c>
      <c r="D647" s="9">
        <v>28.356200000000001</v>
      </c>
      <c r="E647" s="9">
        <v>28.061</v>
      </c>
      <c r="F647" s="9">
        <v>28.522400000000001</v>
      </c>
      <c r="G647" s="9">
        <v>28.756</v>
      </c>
      <c r="H647" s="9">
        <v>28.445799999999998</v>
      </c>
      <c r="I647" s="9">
        <v>28.698699999999999</v>
      </c>
      <c r="J647" s="9"/>
      <c r="K647" s="36">
        <f t="shared" si="10"/>
        <v>1.0319199072997611</v>
      </c>
      <c r="L647" s="9">
        <v>17</v>
      </c>
      <c r="M647" s="9">
        <v>17</v>
      </c>
      <c r="N647" s="9">
        <v>17</v>
      </c>
      <c r="O647" s="9">
        <v>0</v>
      </c>
      <c r="P647" s="9">
        <v>246.81</v>
      </c>
      <c r="Q647" s="9">
        <v>288</v>
      </c>
      <c r="R647" s="9">
        <v>0.70796300000000001</v>
      </c>
      <c r="S647" s="9">
        <v>0.86919100000000005</v>
      </c>
      <c r="T647" s="9">
        <v>4.5331000000000003E-2</v>
      </c>
      <c r="U647" s="9">
        <v>0.210478</v>
      </c>
      <c r="V647" s="9" t="s">
        <v>1722</v>
      </c>
      <c r="W647" s="9" t="s">
        <v>431</v>
      </c>
      <c r="X647" s="19" t="s">
        <v>1080</v>
      </c>
    </row>
    <row r="648" spans="1:24" x14ac:dyDescent="0.3">
      <c r="A648" s="5"/>
      <c r="B648" s="9">
        <v>23.467600000000001</v>
      </c>
      <c r="C648" s="9">
        <v>23.383900000000001</v>
      </c>
      <c r="D648" s="9">
        <v>23.261299999999999</v>
      </c>
      <c r="E648" s="9">
        <v>23.383600000000001</v>
      </c>
      <c r="F648" s="9">
        <v>23.071899999999999</v>
      </c>
      <c r="G648" s="9">
        <v>23.205500000000001</v>
      </c>
      <c r="H648" s="9">
        <v>23.413</v>
      </c>
      <c r="I648" s="9">
        <v>23.235099999999999</v>
      </c>
      <c r="J648" s="9"/>
      <c r="K648" s="36">
        <f t="shared" si="10"/>
        <v>1.0416886966668</v>
      </c>
      <c r="L648" s="9">
        <v>5</v>
      </c>
      <c r="M648" s="9">
        <v>5</v>
      </c>
      <c r="N648" s="9">
        <v>5</v>
      </c>
      <c r="O648" s="9">
        <v>0</v>
      </c>
      <c r="P648" s="9">
        <v>25.215</v>
      </c>
      <c r="Q648" s="9">
        <v>82</v>
      </c>
      <c r="R648" s="9">
        <v>0.86464200000000002</v>
      </c>
      <c r="S648" s="9">
        <v>0.91812499999999997</v>
      </c>
      <c r="T648" s="9">
        <v>5.8924200000000003E-2</v>
      </c>
      <c r="U648" s="9">
        <v>0.136656</v>
      </c>
      <c r="V648" s="9" t="s">
        <v>1723</v>
      </c>
      <c r="W648" s="9" t="s">
        <v>432</v>
      </c>
      <c r="X648" s="9" t="s">
        <v>68</v>
      </c>
    </row>
    <row r="649" spans="1:24" x14ac:dyDescent="0.3">
      <c r="A649" s="5"/>
      <c r="B649" s="9">
        <v>25.488600000000002</v>
      </c>
      <c r="C649" s="9">
        <v>25.473700000000001</v>
      </c>
      <c r="D649" s="9">
        <v>25.497399999999999</v>
      </c>
      <c r="E649" s="9">
        <v>25.589700000000001</v>
      </c>
      <c r="F649" s="9">
        <v>25.745100000000001</v>
      </c>
      <c r="G649" s="9">
        <v>25.861499999999999</v>
      </c>
      <c r="H649" s="9">
        <v>25.108799999999999</v>
      </c>
      <c r="I649" s="9">
        <v>25.279499999999999</v>
      </c>
      <c r="J649" s="9"/>
      <c r="K649" s="36">
        <f t="shared" si="10"/>
        <v>1.1904722568757695</v>
      </c>
      <c r="L649" s="9">
        <v>40</v>
      </c>
      <c r="M649" s="9">
        <v>40</v>
      </c>
      <c r="N649" s="9">
        <v>40</v>
      </c>
      <c r="O649" s="9">
        <v>0</v>
      </c>
      <c r="P649" s="9">
        <v>323.31</v>
      </c>
      <c r="Q649" s="9">
        <v>873</v>
      </c>
      <c r="R649" s="9">
        <v>9.9843000000000001E-2</v>
      </c>
      <c r="S649" s="9">
        <v>0.32255600000000001</v>
      </c>
      <c r="T649" s="9">
        <v>0.25153399999999998</v>
      </c>
      <c r="U649" s="9">
        <v>1.0966400000000001</v>
      </c>
      <c r="V649" s="9" t="s">
        <v>1724</v>
      </c>
      <c r="W649" s="9" t="s">
        <v>7</v>
      </c>
      <c r="X649" s="9" t="s">
        <v>2568</v>
      </c>
    </row>
    <row r="650" spans="1:24" x14ac:dyDescent="0.3">
      <c r="A650" s="5"/>
      <c r="B650" s="9">
        <v>24.258600000000001</v>
      </c>
      <c r="C650" s="9">
        <v>24.173200000000001</v>
      </c>
      <c r="D650" s="9">
        <v>24.1356</v>
      </c>
      <c r="E650" s="9">
        <v>24.435500000000001</v>
      </c>
      <c r="F650" s="9">
        <v>24.211600000000001</v>
      </c>
      <c r="G650" s="9">
        <v>24.4528</v>
      </c>
      <c r="H650" s="9">
        <v>23.761500000000002</v>
      </c>
      <c r="I650" s="9">
        <v>24.2074</v>
      </c>
      <c r="J650" s="9"/>
      <c r="K650" s="36">
        <f t="shared" si="10"/>
        <v>1.0273508786539263</v>
      </c>
      <c r="L650" s="9">
        <v>8</v>
      </c>
      <c r="M650" s="9">
        <v>8</v>
      </c>
      <c r="N650" s="9">
        <v>8</v>
      </c>
      <c r="O650" s="9">
        <v>0</v>
      </c>
      <c r="P650" s="9">
        <v>44.683999999999997</v>
      </c>
      <c r="Q650" s="9">
        <v>145</v>
      </c>
      <c r="R650" s="9">
        <v>0.85123199999999999</v>
      </c>
      <c r="S650" s="9">
        <v>0.923203</v>
      </c>
      <c r="T650" s="9">
        <v>3.8928999999999998E-2</v>
      </c>
      <c r="U650" s="9">
        <v>0.130274</v>
      </c>
      <c r="V650" s="9" t="s">
        <v>1725</v>
      </c>
      <c r="W650" s="9" t="s">
        <v>7</v>
      </c>
      <c r="X650" s="9" t="s">
        <v>2568</v>
      </c>
    </row>
    <row r="651" spans="1:24" x14ac:dyDescent="0.3">
      <c r="A651" s="5"/>
      <c r="B651" s="9">
        <v>26.860600000000002</v>
      </c>
      <c r="C651" s="9">
        <v>26.9986</v>
      </c>
      <c r="D651" s="9">
        <v>26.465199999999999</v>
      </c>
      <c r="E651" s="9">
        <v>26.747900000000001</v>
      </c>
      <c r="F651" s="9">
        <v>26.876300000000001</v>
      </c>
      <c r="G651" s="9">
        <v>26.812100000000001</v>
      </c>
      <c r="H651" s="9">
        <v>26.787299999999998</v>
      </c>
      <c r="I651" s="9">
        <v>26.777899999999999</v>
      </c>
      <c r="J651" s="9"/>
      <c r="K651" s="36">
        <f t="shared" si="10"/>
        <v>0.9826052142741778</v>
      </c>
      <c r="L651" s="9">
        <v>16</v>
      </c>
      <c r="M651" s="9">
        <v>16</v>
      </c>
      <c r="N651" s="9">
        <v>16</v>
      </c>
      <c r="O651" s="9">
        <v>0</v>
      </c>
      <c r="P651" s="9">
        <v>68.188000000000002</v>
      </c>
      <c r="Q651" s="9">
        <v>89</v>
      </c>
      <c r="R651" s="9">
        <v>0.87355899999999997</v>
      </c>
      <c r="S651" s="9">
        <v>0.94497399999999998</v>
      </c>
      <c r="T651" s="9">
        <v>-2.5316200000000001E-2</v>
      </c>
      <c r="U651" s="9">
        <v>-0.100284</v>
      </c>
      <c r="V651" s="9" t="s">
        <v>1726</v>
      </c>
      <c r="W651" s="9" t="s">
        <v>7</v>
      </c>
      <c r="X651" s="9" t="s">
        <v>2568</v>
      </c>
    </row>
    <row r="652" spans="1:24" x14ac:dyDescent="0.3">
      <c r="A652" s="5"/>
      <c r="B652" s="9">
        <v>25.366700000000002</v>
      </c>
      <c r="C652" s="9">
        <v>25.476900000000001</v>
      </c>
      <c r="D652" s="9">
        <v>25.536200000000001</v>
      </c>
      <c r="E652" s="9">
        <v>24.838699999999999</v>
      </c>
      <c r="F652" s="9">
        <v>25.499500000000001</v>
      </c>
      <c r="G652" s="9">
        <v>25.989000000000001</v>
      </c>
      <c r="H652" s="9">
        <v>25.3782</v>
      </c>
      <c r="I652" s="9">
        <v>24.587599999999998</v>
      </c>
      <c r="J652" s="9"/>
      <c r="K652" s="36">
        <f t="shared" si="10"/>
        <v>1.1707515921381197</v>
      </c>
      <c r="L652" s="9">
        <v>11</v>
      </c>
      <c r="M652" s="9">
        <v>11</v>
      </c>
      <c r="N652" s="9">
        <v>11</v>
      </c>
      <c r="O652" s="9">
        <v>0</v>
      </c>
      <c r="P652" s="9">
        <v>37.070999999999998</v>
      </c>
      <c r="Q652" s="9">
        <v>95</v>
      </c>
      <c r="R652" s="9">
        <v>4.5536E-2</v>
      </c>
      <c r="S652" s="9">
        <v>0.27679300000000001</v>
      </c>
      <c r="T652" s="9">
        <v>0.227435</v>
      </c>
      <c r="U652" s="9">
        <v>1.1945300000000001</v>
      </c>
      <c r="V652" s="9" t="s">
        <v>1727</v>
      </c>
      <c r="W652" s="9" t="s">
        <v>433</v>
      </c>
      <c r="X652" s="9" t="s">
        <v>1060</v>
      </c>
    </row>
    <row r="653" spans="1:24" x14ac:dyDescent="0.3">
      <c r="A653" s="5"/>
      <c r="B653" s="9">
        <v>29.258700000000001</v>
      </c>
      <c r="C653" s="9">
        <v>29.1203</v>
      </c>
      <c r="D653" s="9">
        <v>28.713899999999999</v>
      </c>
      <c r="E653" s="9">
        <v>28.888999999999999</v>
      </c>
      <c r="F653" s="9">
        <v>29.244199999999999</v>
      </c>
      <c r="G653" s="9">
        <v>29.357900000000001</v>
      </c>
      <c r="H653" s="9">
        <v>29.252800000000001</v>
      </c>
      <c r="I653" s="9">
        <v>29.133099999999999</v>
      </c>
      <c r="J653" s="9"/>
      <c r="K653" s="36">
        <f t="shared" si="10"/>
        <v>1.0072519510543516</v>
      </c>
      <c r="L653" s="9">
        <v>5</v>
      </c>
      <c r="M653" s="9">
        <v>5</v>
      </c>
      <c r="N653" s="9">
        <v>5</v>
      </c>
      <c r="O653" s="9">
        <v>0</v>
      </c>
      <c r="P653" s="9">
        <v>297.10000000000002</v>
      </c>
      <c r="Q653" s="9">
        <v>887</v>
      </c>
      <c r="R653" s="9">
        <v>0.95999699999999999</v>
      </c>
      <c r="S653" s="9">
        <v>0.97733099999999995</v>
      </c>
      <c r="T653" s="9">
        <v>1.0424599999999999E-2</v>
      </c>
      <c r="U653" s="9">
        <v>3.4821699999999997E-2</v>
      </c>
      <c r="V653" s="9" t="s">
        <v>1728</v>
      </c>
      <c r="W653" s="9" t="s">
        <v>434</v>
      </c>
      <c r="X653" s="9" t="s">
        <v>2568</v>
      </c>
    </row>
    <row r="654" spans="1:24" x14ac:dyDescent="0.3">
      <c r="A654" s="5"/>
      <c r="B654" s="9">
        <v>25.852599999999999</v>
      </c>
      <c r="C654" s="9">
        <v>25.793500000000002</v>
      </c>
      <c r="D654" s="9">
        <v>25.748799999999999</v>
      </c>
      <c r="E654" s="9">
        <v>26.279599999999999</v>
      </c>
      <c r="F654" s="9">
        <v>25.9833</v>
      </c>
      <c r="G654" s="9">
        <v>25.5442</v>
      </c>
      <c r="H654" s="9">
        <v>25.9955</v>
      </c>
      <c r="I654" s="9">
        <v>26.307099999999998</v>
      </c>
      <c r="J654" s="9"/>
      <c r="K654" s="36">
        <f t="shared" si="10"/>
        <v>1.1795667001729264</v>
      </c>
      <c r="L654" s="9">
        <v>8</v>
      </c>
      <c r="M654" s="9">
        <v>8</v>
      </c>
      <c r="N654" s="9">
        <v>8</v>
      </c>
      <c r="O654" s="9">
        <v>0</v>
      </c>
      <c r="P654" s="9">
        <v>9.7581000000000007</v>
      </c>
      <c r="Q654" s="9">
        <v>28</v>
      </c>
      <c r="R654" s="9">
        <v>0.56881000000000004</v>
      </c>
      <c r="S654" s="9">
        <v>0.70097799999999999</v>
      </c>
      <c r="T654" s="9">
        <v>0.238257</v>
      </c>
      <c r="U654" s="9">
        <v>0.48098099999999999</v>
      </c>
      <c r="V654" s="9" t="s">
        <v>1729</v>
      </c>
      <c r="W654" s="9" t="s">
        <v>7</v>
      </c>
      <c r="X654" s="9" t="s">
        <v>2568</v>
      </c>
    </row>
    <row r="655" spans="1:24" x14ac:dyDescent="0.3">
      <c r="A655" s="5"/>
      <c r="B655" s="9">
        <v>24.479399999999998</v>
      </c>
      <c r="C655" s="9">
        <v>24.1785</v>
      </c>
      <c r="D655" s="9">
        <v>24.4101</v>
      </c>
      <c r="E655" s="9">
        <v>24.7624</v>
      </c>
      <c r="F655" s="9">
        <v>24.4785</v>
      </c>
      <c r="G655" s="9">
        <v>24.6755</v>
      </c>
      <c r="H655" s="9">
        <v>24.320799999999998</v>
      </c>
      <c r="I655" s="9">
        <v>24.2544</v>
      </c>
      <c r="J655" s="9"/>
      <c r="K655" s="36">
        <f t="shared" si="10"/>
        <v>0.80873502572926304</v>
      </c>
      <c r="L655" s="9">
        <v>32</v>
      </c>
      <c r="M655" s="9">
        <v>32</v>
      </c>
      <c r="N655" s="9">
        <v>32</v>
      </c>
      <c r="O655" s="9">
        <v>0</v>
      </c>
      <c r="P655" s="9">
        <v>84.603999999999999</v>
      </c>
      <c r="Q655" s="9">
        <v>164</v>
      </c>
      <c r="R655" s="9">
        <v>0.22672100000000001</v>
      </c>
      <c r="S655" s="9">
        <v>0.407862</v>
      </c>
      <c r="T655" s="9">
        <v>-0.30626100000000001</v>
      </c>
      <c r="U655" s="9">
        <v>-0.93538100000000002</v>
      </c>
      <c r="V655" s="9" t="s">
        <v>1730</v>
      </c>
      <c r="W655" s="9" t="s">
        <v>7</v>
      </c>
      <c r="X655" s="9" t="s">
        <v>2568</v>
      </c>
    </row>
    <row r="656" spans="1:24" x14ac:dyDescent="0.3">
      <c r="A656" s="5"/>
      <c r="B656" s="9">
        <v>24.950800000000001</v>
      </c>
      <c r="C656" s="9">
        <v>25.0505</v>
      </c>
      <c r="D656" s="9">
        <v>24.667300000000001</v>
      </c>
      <c r="E656" s="9">
        <v>24.975300000000001</v>
      </c>
      <c r="F656" s="9">
        <v>25.194800000000001</v>
      </c>
      <c r="G656" s="9">
        <v>25.069199999999999</v>
      </c>
      <c r="H656" s="9">
        <v>25.092700000000001</v>
      </c>
      <c r="I656" s="9">
        <v>25.196899999999999</v>
      </c>
      <c r="J656" s="9"/>
      <c r="K656" s="36">
        <f t="shared" si="10"/>
        <v>0.24428716997620831</v>
      </c>
      <c r="L656" s="9">
        <v>4</v>
      </c>
      <c r="M656" s="9">
        <v>4</v>
      </c>
      <c r="N656" s="9">
        <v>4</v>
      </c>
      <c r="O656" s="9">
        <v>0</v>
      </c>
      <c r="P656" s="9">
        <v>25.097999999999999</v>
      </c>
      <c r="Q656" s="9">
        <v>25</v>
      </c>
      <c r="R656" s="9">
        <v>4.3684599999999997E-2</v>
      </c>
      <c r="S656" s="9">
        <v>5.6067199999999998E-2</v>
      </c>
      <c r="T656" s="9">
        <v>-2.03335</v>
      </c>
      <c r="U656" s="9">
        <v>-2.2632400000000001</v>
      </c>
      <c r="V656" s="9" t="s">
        <v>1731</v>
      </c>
      <c r="W656" s="9" t="s">
        <v>435</v>
      </c>
      <c r="X656" s="9" t="s">
        <v>2568</v>
      </c>
    </row>
    <row r="657" spans="1:24" x14ac:dyDescent="0.3">
      <c r="A657" s="5"/>
      <c r="B657" s="9">
        <v>29.579000000000001</v>
      </c>
      <c r="C657" s="9">
        <v>29.3202</v>
      </c>
      <c r="D657" s="9">
        <v>29.061599999999999</v>
      </c>
      <c r="E657" s="9">
        <v>29.5259</v>
      </c>
      <c r="F657" s="9">
        <v>29.329699999999999</v>
      </c>
      <c r="G657" s="9">
        <v>29.759599999999999</v>
      </c>
      <c r="H657" s="9">
        <v>28.9815</v>
      </c>
      <c r="I657" s="9">
        <v>29.457699999999999</v>
      </c>
      <c r="J657" s="9"/>
      <c r="K657" s="36">
        <f t="shared" si="10"/>
        <v>0.8722484295395535</v>
      </c>
      <c r="L657" s="9">
        <v>11</v>
      </c>
      <c r="M657" s="9">
        <v>11</v>
      </c>
      <c r="N657" s="9">
        <v>11</v>
      </c>
      <c r="O657" s="9">
        <v>0</v>
      </c>
      <c r="P657" s="9">
        <v>29.021999999999998</v>
      </c>
      <c r="Q657" s="9">
        <v>28</v>
      </c>
      <c r="R657" s="9">
        <v>0.87269699999999994</v>
      </c>
      <c r="S657" s="9">
        <v>0.90817499999999995</v>
      </c>
      <c r="T657" s="9">
        <v>-0.197189</v>
      </c>
      <c r="U657" s="9">
        <v>-0.15414</v>
      </c>
      <c r="V657" s="9" t="s">
        <v>1732</v>
      </c>
      <c r="W657" s="9" t="s">
        <v>182</v>
      </c>
      <c r="X657" s="9" t="s">
        <v>1080</v>
      </c>
    </row>
    <row r="658" spans="1:24" x14ac:dyDescent="0.3">
      <c r="A658" s="5"/>
      <c r="B658" s="9">
        <v>22.690799999999999</v>
      </c>
      <c r="C658" s="9">
        <v>22.2028</v>
      </c>
      <c r="D658" s="9">
        <v>21.700800000000001</v>
      </c>
      <c r="E658" s="9">
        <v>23.231000000000002</v>
      </c>
      <c r="F658" s="9">
        <v>22.588899999999999</v>
      </c>
      <c r="G658" s="9">
        <v>22.55</v>
      </c>
      <c r="H658" s="9">
        <v>22.308700000000002</v>
      </c>
      <c r="I658" s="9">
        <v>23.3307</v>
      </c>
      <c r="J658" s="9"/>
      <c r="K658" s="36">
        <f t="shared" si="10"/>
        <v>1.1581683684335276</v>
      </c>
      <c r="L658" s="9">
        <v>22</v>
      </c>
      <c r="M658" s="9">
        <v>22</v>
      </c>
      <c r="N658" s="9">
        <v>22</v>
      </c>
      <c r="O658" s="9">
        <v>0</v>
      </c>
      <c r="P658" s="9">
        <v>41.116</v>
      </c>
      <c r="Q658" s="9">
        <v>170</v>
      </c>
      <c r="R658" s="9">
        <v>5.8613699999999998E-2</v>
      </c>
      <c r="S658" s="9">
        <v>0.318689</v>
      </c>
      <c r="T658" s="9">
        <v>0.21184500000000001</v>
      </c>
      <c r="U658" s="9">
        <v>1.1096699999999999</v>
      </c>
      <c r="V658" s="9" t="s">
        <v>1733</v>
      </c>
      <c r="W658" s="9" t="s">
        <v>436</v>
      </c>
      <c r="X658" s="9" t="s">
        <v>1060</v>
      </c>
    </row>
    <row r="659" spans="1:24" x14ac:dyDescent="0.3">
      <c r="A659" s="5"/>
      <c r="B659" s="9">
        <v>25.3949</v>
      </c>
      <c r="C659" s="9">
        <v>25.009899999999998</v>
      </c>
      <c r="D659" s="9">
        <v>24.5581</v>
      </c>
      <c r="E659" s="9">
        <v>25.227399999999999</v>
      </c>
      <c r="F659" s="9">
        <v>24.806699999999999</v>
      </c>
      <c r="G659" s="9">
        <v>25.0106</v>
      </c>
      <c r="H659" s="9">
        <v>24.790600000000001</v>
      </c>
      <c r="I659" s="9">
        <v>24.357399999999998</v>
      </c>
      <c r="J659" s="9"/>
      <c r="K659" s="36">
        <f t="shared" si="10"/>
        <v>0.92297085680690061</v>
      </c>
      <c r="L659" s="9">
        <v>16</v>
      </c>
      <c r="M659" s="9">
        <v>16</v>
      </c>
      <c r="N659" s="9">
        <v>16</v>
      </c>
      <c r="O659" s="9">
        <v>0</v>
      </c>
      <c r="P659" s="9">
        <v>120.75</v>
      </c>
      <c r="Q659" s="9">
        <v>199</v>
      </c>
      <c r="R659" s="9">
        <v>0.29010399999999997</v>
      </c>
      <c r="S659" s="9">
        <v>0.63726700000000003</v>
      </c>
      <c r="T659" s="9">
        <v>-0.115643</v>
      </c>
      <c r="U659" s="9">
        <v>-0.57911500000000005</v>
      </c>
      <c r="V659" s="9" t="s">
        <v>1734</v>
      </c>
      <c r="W659" s="9" t="s">
        <v>437</v>
      </c>
      <c r="X659" s="19" t="s">
        <v>1080</v>
      </c>
    </row>
    <row r="660" spans="1:24" x14ac:dyDescent="0.3">
      <c r="A660" s="5"/>
      <c r="B660" s="9">
        <v>22.607900000000001</v>
      </c>
      <c r="C660" s="9">
        <v>22.617899999999999</v>
      </c>
      <c r="D660" s="9">
        <v>22.400400000000001</v>
      </c>
      <c r="E660" s="9">
        <v>23.0869</v>
      </c>
      <c r="F660" s="9">
        <v>19.041599999999999</v>
      </c>
      <c r="G660" s="9">
        <v>21.777200000000001</v>
      </c>
      <c r="H660" s="9">
        <v>22.1906</v>
      </c>
      <c r="I660" s="9">
        <v>19.5701</v>
      </c>
      <c r="J660" s="9"/>
      <c r="K660" s="36">
        <f t="shared" si="10"/>
        <v>1.2345643183619051</v>
      </c>
      <c r="L660" s="9">
        <v>3</v>
      </c>
      <c r="M660" s="9">
        <v>3</v>
      </c>
      <c r="N660" s="9">
        <v>3</v>
      </c>
      <c r="O660" s="9">
        <v>0</v>
      </c>
      <c r="P660" s="9">
        <v>6.8272000000000004</v>
      </c>
      <c r="Q660" s="9">
        <v>9</v>
      </c>
      <c r="R660" s="9">
        <v>0.53573400000000004</v>
      </c>
      <c r="S660" s="9">
        <v>0.66382600000000003</v>
      </c>
      <c r="T660" s="9">
        <v>0.30400199999999999</v>
      </c>
      <c r="U660" s="9">
        <v>0.54004099999999999</v>
      </c>
      <c r="V660" s="9" t="s">
        <v>1735</v>
      </c>
      <c r="W660" s="9" t="s">
        <v>318</v>
      </c>
      <c r="X660" s="9" t="s">
        <v>1077</v>
      </c>
    </row>
    <row r="661" spans="1:24" x14ac:dyDescent="0.3">
      <c r="A661" s="5"/>
      <c r="B661" s="9">
        <v>22.711200000000002</v>
      </c>
      <c r="C661" s="9">
        <v>21.981000000000002</v>
      </c>
      <c r="D661" s="9">
        <v>25.512499999999999</v>
      </c>
      <c r="E661" s="9">
        <v>19.883500000000002</v>
      </c>
      <c r="F661" s="9">
        <v>21.900500000000001</v>
      </c>
      <c r="G661" s="9">
        <v>22.834099999999999</v>
      </c>
      <c r="H661" s="9">
        <v>22.204000000000001</v>
      </c>
      <c r="I661" s="9">
        <v>22.360900000000001</v>
      </c>
      <c r="J661" s="9"/>
      <c r="K661" s="36">
        <f t="shared" si="10"/>
        <v>1.054379408043548</v>
      </c>
      <c r="L661" s="9">
        <v>14</v>
      </c>
      <c r="M661" s="9">
        <v>14</v>
      </c>
      <c r="N661" s="9">
        <v>14</v>
      </c>
      <c r="O661" s="9">
        <v>0</v>
      </c>
      <c r="P661" s="9">
        <v>182.85</v>
      </c>
      <c r="Q661" s="9">
        <v>103</v>
      </c>
      <c r="R661" s="9">
        <v>0.79325699999999999</v>
      </c>
      <c r="S661" s="9">
        <v>0.875108</v>
      </c>
      <c r="T661" s="9">
        <v>7.6394100000000006E-2</v>
      </c>
      <c r="U661" s="9">
        <v>0.201681</v>
      </c>
      <c r="V661" s="9" t="s">
        <v>1736</v>
      </c>
      <c r="W661" s="9" t="s">
        <v>438</v>
      </c>
      <c r="X661" s="9" t="s">
        <v>68</v>
      </c>
    </row>
    <row r="662" spans="1:24" x14ac:dyDescent="0.3">
      <c r="A662" s="5"/>
      <c r="B662" s="9">
        <v>25.650600000000001</v>
      </c>
      <c r="C662" s="9">
        <v>25.587800000000001</v>
      </c>
      <c r="D662" s="9">
        <v>25.357099999999999</v>
      </c>
      <c r="E662" s="9">
        <v>25.680299999999999</v>
      </c>
      <c r="F662" s="9">
        <v>25.830400000000001</v>
      </c>
      <c r="G662" s="9">
        <v>25.785900000000002</v>
      </c>
      <c r="H662" s="9">
        <v>25.629200000000001</v>
      </c>
      <c r="I662" s="9">
        <v>25.877700000000001</v>
      </c>
      <c r="J662" s="9"/>
      <c r="K662" s="36">
        <f t="shared" si="10"/>
        <v>1.4525310462745871</v>
      </c>
      <c r="L662" s="9">
        <v>52</v>
      </c>
      <c r="M662" s="9">
        <v>52</v>
      </c>
      <c r="N662" s="9">
        <v>52</v>
      </c>
      <c r="O662" s="9">
        <v>0</v>
      </c>
      <c r="P662" s="9">
        <v>323.31</v>
      </c>
      <c r="Q662" s="9">
        <v>1312</v>
      </c>
      <c r="R662" s="9">
        <v>1.45381E-2</v>
      </c>
      <c r="S662" s="9">
        <v>7.2609300000000002E-2</v>
      </c>
      <c r="T662" s="9">
        <v>0.53856899999999996</v>
      </c>
      <c r="U662" s="9">
        <v>2.0833400000000002</v>
      </c>
      <c r="V662" s="9" t="s">
        <v>1737</v>
      </c>
      <c r="W662" s="9" t="s">
        <v>331</v>
      </c>
      <c r="X662" s="9" t="s">
        <v>1060</v>
      </c>
    </row>
    <row r="663" spans="1:24" x14ac:dyDescent="0.3">
      <c r="A663" s="5"/>
      <c r="B663" s="9">
        <v>27.023900000000001</v>
      </c>
      <c r="C663" s="9">
        <v>26.909099999999999</v>
      </c>
      <c r="D663" s="9">
        <v>26.5672</v>
      </c>
      <c r="E663" s="9">
        <v>26.7925</v>
      </c>
      <c r="F663" s="9">
        <v>26.731999999999999</v>
      </c>
      <c r="G663" s="9">
        <v>26.650300000000001</v>
      </c>
      <c r="H663" s="9">
        <v>26.705300000000001</v>
      </c>
      <c r="I663" s="9">
        <v>26.7425</v>
      </c>
      <c r="J663" s="9"/>
      <c r="K663" s="36">
        <f t="shared" si="10"/>
        <v>0.95139120916341935</v>
      </c>
      <c r="L663" s="9">
        <v>16</v>
      </c>
      <c r="M663" s="9">
        <v>16</v>
      </c>
      <c r="N663" s="9">
        <v>13</v>
      </c>
      <c r="O663" s="9">
        <v>0</v>
      </c>
      <c r="P663" s="9">
        <v>103.82</v>
      </c>
      <c r="Q663" s="9">
        <v>333</v>
      </c>
      <c r="R663" s="9">
        <v>0.71706800000000004</v>
      </c>
      <c r="S663" s="9">
        <v>0.84381899999999999</v>
      </c>
      <c r="T663" s="9">
        <v>-7.1889400000000006E-2</v>
      </c>
      <c r="U663" s="9">
        <v>-0.24857399999999999</v>
      </c>
      <c r="V663" s="9" t="s">
        <v>1738</v>
      </c>
      <c r="W663" s="9" t="s">
        <v>439</v>
      </c>
      <c r="X663" s="9" t="s">
        <v>1061</v>
      </c>
    </row>
    <row r="664" spans="1:24" x14ac:dyDescent="0.3">
      <c r="A664" s="5"/>
      <c r="B664" s="9">
        <v>18.8628</v>
      </c>
      <c r="C664" s="9">
        <v>19.3599</v>
      </c>
      <c r="D664" s="9">
        <v>18.239100000000001</v>
      </c>
      <c r="E664" s="9">
        <v>20.302299999999999</v>
      </c>
      <c r="F664" s="9">
        <v>19.068999999999999</v>
      </c>
      <c r="G664" s="9">
        <v>19.465599999999998</v>
      </c>
      <c r="H664" s="9">
        <v>19.659300000000002</v>
      </c>
      <c r="I664" s="9">
        <v>19.786300000000001</v>
      </c>
      <c r="J664" s="9"/>
      <c r="K664" s="36">
        <f t="shared" si="10"/>
        <v>0.75160522436692034</v>
      </c>
      <c r="L664" s="9">
        <v>3</v>
      </c>
      <c r="M664" s="9">
        <v>3</v>
      </c>
      <c r="N664" s="9">
        <v>3</v>
      </c>
      <c r="O664" s="9">
        <v>0</v>
      </c>
      <c r="P664" s="9">
        <v>24.946999999999999</v>
      </c>
      <c r="Q664" s="9">
        <v>100</v>
      </c>
      <c r="R664" s="9">
        <v>0.224882</v>
      </c>
      <c r="S664" s="9">
        <v>0.35799700000000001</v>
      </c>
      <c r="T664" s="9">
        <v>-0.41195300000000001</v>
      </c>
      <c r="U664" s="9">
        <v>-1.0183599999999999</v>
      </c>
      <c r="V664" s="9" t="s">
        <v>1739</v>
      </c>
      <c r="W664" s="9" t="s">
        <v>7</v>
      </c>
      <c r="X664" s="9" t="s">
        <v>2568</v>
      </c>
    </row>
    <row r="665" spans="1:24" x14ac:dyDescent="0.3">
      <c r="A665" s="5"/>
      <c r="B665" s="9">
        <v>24.657900000000001</v>
      </c>
      <c r="C665" s="9">
        <v>24.825900000000001</v>
      </c>
      <c r="D665" s="9">
        <v>25.182600000000001</v>
      </c>
      <c r="E665" s="9">
        <v>24.497199999999999</v>
      </c>
      <c r="F665" s="9">
        <v>24.805399999999999</v>
      </c>
      <c r="G665" s="9">
        <v>25.491900000000001</v>
      </c>
      <c r="H665" s="9">
        <v>24.832699999999999</v>
      </c>
      <c r="I665" s="9">
        <v>24.339200000000002</v>
      </c>
      <c r="J665" s="9"/>
      <c r="K665" s="36">
        <f t="shared" si="10"/>
        <v>1.0472563268010335</v>
      </c>
      <c r="L665" s="9">
        <v>15</v>
      </c>
      <c r="M665" s="9">
        <v>15</v>
      </c>
      <c r="N665" s="9">
        <v>15</v>
      </c>
      <c r="O665" s="9">
        <v>0</v>
      </c>
      <c r="P665" s="9">
        <v>34.892000000000003</v>
      </c>
      <c r="Q665" s="9">
        <v>82</v>
      </c>
      <c r="R665" s="9">
        <v>0.65761999999999998</v>
      </c>
      <c r="S665" s="9">
        <v>0.82855000000000001</v>
      </c>
      <c r="T665" s="9">
        <v>6.6614599999999996E-2</v>
      </c>
      <c r="U665" s="9">
        <v>0.27420699999999998</v>
      </c>
      <c r="V665" s="9" t="s">
        <v>1740</v>
      </c>
      <c r="W665" s="9" t="s">
        <v>171</v>
      </c>
      <c r="X665" s="9" t="s">
        <v>2568</v>
      </c>
    </row>
    <row r="666" spans="1:24" x14ac:dyDescent="0.3">
      <c r="A666" s="5"/>
      <c r="B666" s="9">
        <v>29.818899999999999</v>
      </c>
      <c r="C666" s="9">
        <v>29.7471</v>
      </c>
      <c r="D666" s="9">
        <v>29.915199999999999</v>
      </c>
      <c r="E666" s="9">
        <v>29.3931</v>
      </c>
      <c r="F666" s="9">
        <v>29.976600000000001</v>
      </c>
      <c r="G666" s="9">
        <v>30.5044</v>
      </c>
      <c r="H666" s="9">
        <v>30.220400000000001</v>
      </c>
      <c r="I666" s="9">
        <v>30.327200000000001</v>
      </c>
      <c r="J666" s="9"/>
      <c r="K666" s="36">
        <f t="shared" si="10"/>
        <v>0.98182703666846705</v>
      </c>
      <c r="L666" s="9">
        <v>52</v>
      </c>
      <c r="M666" s="9">
        <v>52</v>
      </c>
      <c r="N666" s="9">
        <v>52</v>
      </c>
      <c r="O666" s="9">
        <v>0</v>
      </c>
      <c r="P666" s="9">
        <v>323.31</v>
      </c>
      <c r="Q666" s="9">
        <v>1513</v>
      </c>
      <c r="R666" s="9">
        <v>0.851688</v>
      </c>
      <c r="S666" s="9">
        <v>0.93648299999999995</v>
      </c>
      <c r="T666" s="9">
        <v>-2.6459199999999999E-2</v>
      </c>
      <c r="U666" s="9">
        <v>-0.112326</v>
      </c>
      <c r="V666" s="9" t="s">
        <v>1741</v>
      </c>
      <c r="W666" s="9" t="s">
        <v>440</v>
      </c>
      <c r="X666" s="9" t="s">
        <v>1060</v>
      </c>
    </row>
    <row r="667" spans="1:24" x14ac:dyDescent="0.3">
      <c r="A667" s="5"/>
      <c r="B667" s="9">
        <v>27.873699999999999</v>
      </c>
      <c r="C667" s="9">
        <v>27.912600000000001</v>
      </c>
      <c r="D667" s="9">
        <v>28.052299999999999</v>
      </c>
      <c r="E667" s="9">
        <v>27.8309</v>
      </c>
      <c r="F667" s="9">
        <v>27.875699999999998</v>
      </c>
      <c r="G667" s="9">
        <v>27.356999999999999</v>
      </c>
      <c r="H667" s="9">
        <v>27.9053</v>
      </c>
      <c r="I667" s="9">
        <v>28.244</v>
      </c>
      <c r="J667" s="9"/>
      <c r="K667" s="36">
        <f t="shared" si="10"/>
        <v>0.83694516010088738</v>
      </c>
      <c r="L667" s="9">
        <v>5</v>
      </c>
      <c r="M667" s="9">
        <v>5</v>
      </c>
      <c r="N667" s="9">
        <v>5</v>
      </c>
      <c r="O667" s="9">
        <v>0</v>
      </c>
      <c r="P667" s="9">
        <v>17.943999999999999</v>
      </c>
      <c r="Q667" s="9">
        <v>94</v>
      </c>
      <c r="R667" s="9">
        <v>0.28120600000000001</v>
      </c>
      <c r="S667" s="9">
        <v>0.48307499999999998</v>
      </c>
      <c r="T667" s="9">
        <v>-0.256795</v>
      </c>
      <c r="U667" s="9">
        <v>-0.81034399999999995</v>
      </c>
      <c r="V667" s="9" t="s">
        <v>1742</v>
      </c>
      <c r="W667" s="9" t="s">
        <v>441</v>
      </c>
      <c r="X667" s="9" t="s">
        <v>1079</v>
      </c>
    </row>
    <row r="668" spans="1:24" x14ac:dyDescent="0.3">
      <c r="A668" s="5"/>
      <c r="B668" s="9">
        <v>26.497599999999998</v>
      </c>
      <c r="C668" s="9">
        <v>25.9373</v>
      </c>
      <c r="D668" s="9">
        <v>26.0443</v>
      </c>
      <c r="E668" s="9">
        <v>26.4526</v>
      </c>
      <c r="F668" s="9">
        <v>25.865500000000001</v>
      </c>
      <c r="G668" s="9">
        <v>26.374600000000001</v>
      </c>
      <c r="H668" s="9">
        <v>25.9603</v>
      </c>
      <c r="I668" s="9">
        <v>25.0837</v>
      </c>
      <c r="J668" s="9"/>
      <c r="K668" s="36">
        <f t="shared" si="10"/>
        <v>0.9141887687759982</v>
      </c>
      <c r="L668" s="9">
        <v>20</v>
      </c>
      <c r="M668" s="9">
        <v>20</v>
      </c>
      <c r="N668" s="9">
        <v>20</v>
      </c>
      <c r="O668" s="9">
        <v>0</v>
      </c>
      <c r="P668" s="9">
        <v>269.89</v>
      </c>
      <c r="Q668" s="9">
        <v>402</v>
      </c>
      <c r="R668" s="9">
        <v>0.25711600000000001</v>
      </c>
      <c r="S668" s="9">
        <v>0.59175199999999994</v>
      </c>
      <c r="T668" s="9">
        <v>-0.129436</v>
      </c>
      <c r="U668" s="9">
        <v>-0.63644900000000004</v>
      </c>
      <c r="V668" s="9" t="s">
        <v>1743</v>
      </c>
      <c r="W668" s="9" t="s">
        <v>442</v>
      </c>
      <c r="X668" s="9" t="s">
        <v>2568</v>
      </c>
    </row>
    <row r="669" spans="1:24" x14ac:dyDescent="0.3">
      <c r="A669" s="5"/>
      <c r="B669" s="9">
        <v>24.749500000000001</v>
      </c>
      <c r="C669" s="9">
        <v>24.723700000000001</v>
      </c>
      <c r="D669" s="9">
        <v>24.186900000000001</v>
      </c>
      <c r="E669" s="9">
        <v>24.627099999999999</v>
      </c>
      <c r="F669" s="9">
        <v>24.798100000000002</v>
      </c>
      <c r="G669" s="9">
        <v>24.643699999999999</v>
      </c>
      <c r="H669" s="9">
        <v>24.5669</v>
      </c>
      <c r="I669" s="9">
        <v>24.545100000000001</v>
      </c>
      <c r="J669" s="9"/>
      <c r="K669" s="36">
        <f t="shared" si="10"/>
        <v>1.3362732038630292</v>
      </c>
      <c r="L669" s="9">
        <v>11</v>
      </c>
      <c r="M669" s="9">
        <v>11</v>
      </c>
      <c r="N669" s="9">
        <v>11</v>
      </c>
      <c r="O669" s="9">
        <v>0</v>
      </c>
      <c r="P669" s="9">
        <v>114.62</v>
      </c>
      <c r="Q669" s="9">
        <v>671</v>
      </c>
      <c r="R669" s="9">
        <v>0.28054499999999999</v>
      </c>
      <c r="S669" s="9">
        <v>0.413748</v>
      </c>
      <c r="T669" s="9">
        <v>0.418215</v>
      </c>
      <c r="U669" s="9">
        <v>0.92382500000000001</v>
      </c>
      <c r="V669" s="9" t="s">
        <v>1744</v>
      </c>
      <c r="W669" s="9" t="s">
        <v>443</v>
      </c>
      <c r="X669" s="9" t="s">
        <v>1060</v>
      </c>
    </row>
    <row r="670" spans="1:24" x14ac:dyDescent="0.3">
      <c r="A670" s="5"/>
      <c r="B670" s="9">
        <v>30.552299999999999</v>
      </c>
      <c r="C670" s="9">
        <v>30.596699999999998</v>
      </c>
      <c r="D670" s="9">
        <v>30.310500000000001</v>
      </c>
      <c r="E670" s="9">
        <v>30.2712</v>
      </c>
      <c r="F670" s="9">
        <v>30.334700000000002</v>
      </c>
      <c r="G670" s="9">
        <v>30.725300000000001</v>
      </c>
      <c r="H670" s="9">
        <v>30.301500000000001</v>
      </c>
      <c r="I670" s="9">
        <v>30.263300000000001</v>
      </c>
      <c r="J670" s="9"/>
      <c r="K670" s="36">
        <f t="shared" si="10"/>
        <v>0.60200567825884066</v>
      </c>
      <c r="L670" s="9">
        <v>9</v>
      </c>
      <c r="M670" s="9">
        <v>9</v>
      </c>
      <c r="N670" s="9">
        <v>9</v>
      </c>
      <c r="O670" s="9">
        <v>0</v>
      </c>
      <c r="P670" s="9">
        <v>22.785</v>
      </c>
      <c r="Q670" s="9">
        <v>38</v>
      </c>
      <c r="R670" s="9">
        <v>2.8702100000000001E-2</v>
      </c>
      <c r="S670" s="9">
        <v>7.4264200000000002E-2</v>
      </c>
      <c r="T670" s="9">
        <v>-0.732151</v>
      </c>
      <c r="U670" s="9">
        <v>-2.0579900000000002</v>
      </c>
      <c r="V670" s="9" t="s">
        <v>1745</v>
      </c>
      <c r="W670" s="9" t="s">
        <v>444</v>
      </c>
      <c r="X670" s="9" t="s">
        <v>1060</v>
      </c>
    </row>
    <row r="671" spans="1:24" x14ac:dyDescent="0.3">
      <c r="A671" s="5"/>
      <c r="B671" s="9">
        <v>25.557099999999998</v>
      </c>
      <c r="C671" s="9">
        <v>25.5183</v>
      </c>
      <c r="D671" s="9">
        <v>25.189499999999999</v>
      </c>
      <c r="E671" s="9">
        <v>25.524100000000001</v>
      </c>
      <c r="F671" s="9">
        <v>25.593599999999999</v>
      </c>
      <c r="G671" s="9">
        <v>25.4621</v>
      </c>
      <c r="H671" s="9">
        <v>24.9269</v>
      </c>
      <c r="I671" s="9">
        <v>24.7791</v>
      </c>
      <c r="J671" s="9"/>
      <c r="K671" s="36">
        <f t="shared" si="10"/>
        <v>0.73209612832246596</v>
      </c>
      <c r="L671" s="9">
        <v>10</v>
      </c>
      <c r="M671" s="9">
        <v>10</v>
      </c>
      <c r="N671" s="9">
        <v>10</v>
      </c>
      <c r="O671" s="9">
        <v>0</v>
      </c>
      <c r="P671" s="9">
        <v>45.088999999999999</v>
      </c>
      <c r="Q671" s="9">
        <v>68</v>
      </c>
      <c r="R671" s="9">
        <v>1.6437500000000001E-2</v>
      </c>
      <c r="S671" s="9">
        <v>9.6900500000000001E-2</v>
      </c>
      <c r="T671" s="9">
        <v>-0.44989499999999999</v>
      </c>
      <c r="U671" s="9">
        <v>-1.9031800000000001</v>
      </c>
      <c r="V671" s="9" t="s">
        <v>2565</v>
      </c>
      <c r="W671" s="9" t="s">
        <v>336</v>
      </c>
      <c r="X671" s="9" t="s">
        <v>1061</v>
      </c>
    </row>
    <row r="672" spans="1:24" x14ac:dyDescent="0.3">
      <c r="A672" s="5"/>
      <c r="B672" s="9">
        <v>27.890599999999999</v>
      </c>
      <c r="C672" s="9">
        <v>27.715800000000002</v>
      </c>
      <c r="D672" s="9">
        <v>27.853000000000002</v>
      </c>
      <c r="E672" s="9">
        <v>28.052</v>
      </c>
      <c r="F672" s="9">
        <v>27.558399999999999</v>
      </c>
      <c r="G672" s="9">
        <v>27.934000000000001</v>
      </c>
      <c r="H672" s="9">
        <v>27.738399999999999</v>
      </c>
      <c r="I672" s="9">
        <v>27.762899999999998</v>
      </c>
      <c r="J672" s="9"/>
      <c r="K672" s="36">
        <f t="shared" si="10"/>
        <v>0.40137982281540358</v>
      </c>
      <c r="L672" s="9">
        <v>5</v>
      </c>
      <c r="M672" s="9">
        <v>5</v>
      </c>
      <c r="N672" s="9">
        <v>5</v>
      </c>
      <c r="O672" s="9">
        <v>0</v>
      </c>
      <c r="P672" s="9">
        <v>47.030999999999999</v>
      </c>
      <c r="Q672" s="9">
        <v>45</v>
      </c>
      <c r="R672" s="9">
        <v>0.39528200000000002</v>
      </c>
      <c r="S672" s="9">
        <v>0.45621099999999998</v>
      </c>
      <c r="T672" s="9">
        <v>-1.3169599999999999</v>
      </c>
      <c r="U672" s="9">
        <v>-0.85590599999999994</v>
      </c>
      <c r="V672" s="9" t="s">
        <v>1746</v>
      </c>
      <c r="W672" s="9" t="s">
        <v>445</v>
      </c>
      <c r="X672" s="9" t="s">
        <v>1060</v>
      </c>
    </row>
    <row r="673" spans="1:24" x14ac:dyDescent="0.3">
      <c r="A673" s="5"/>
      <c r="B673" s="9">
        <v>30.0791</v>
      </c>
      <c r="C673" s="9">
        <v>30.341699999999999</v>
      </c>
      <c r="D673" s="9">
        <v>30.474</v>
      </c>
      <c r="E673" s="9">
        <v>29.130299999999998</v>
      </c>
      <c r="F673" s="9">
        <v>30.2181</v>
      </c>
      <c r="G673" s="9">
        <v>30.816600000000001</v>
      </c>
      <c r="H673" s="9">
        <v>30.627500000000001</v>
      </c>
      <c r="I673" s="9">
        <v>30.035699999999999</v>
      </c>
      <c r="J673" s="9"/>
      <c r="K673" s="36">
        <f t="shared" si="10"/>
        <v>1.3524281963945064</v>
      </c>
      <c r="L673" s="9">
        <v>17</v>
      </c>
      <c r="M673" s="9">
        <v>17</v>
      </c>
      <c r="N673" s="9">
        <v>17</v>
      </c>
      <c r="O673" s="9">
        <v>0</v>
      </c>
      <c r="P673" s="9">
        <v>109.55</v>
      </c>
      <c r="Q673" s="9">
        <v>103</v>
      </c>
      <c r="R673" s="9">
        <v>5.4757399999999998E-3</v>
      </c>
      <c r="S673" s="9">
        <v>6.4538999999999999E-2</v>
      </c>
      <c r="T673" s="9">
        <v>0.43555199999999999</v>
      </c>
      <c r="U673" s="9">
        <v>2.14696</v>
      </c>
      <c r="V673" s="9" t="s">
        <v>1747</v>
      </c>
      <c r="W673" s="9" t="s">
        <v>7</v>
      </c>
      <c r="X673" s="9" t="s">
        <v>2568</v>
      </c>
    </row>
    <row r="674" spans="1:24" x14ac:dyDescent="0.3">
      <c r="A674" s="5"/>
      <c r="B674" s="9">
        <v>23.8398</v>
      </c>
      <c r="C674" s="9">
        <v>23.137899999999998</v>
      </c>
      <c r="D674" s="9">
        <v>24.139800000000001</v>
      </c>
      <c r="E674" s="9">
        <v>24.2684</v>
      </c>
      <c r="F674" s="9">
        <v>23.071999999999999</v>
      </c>
      <c r="G674" s="9">
        <v>23.231100000000001</v>
      </c>
      <c r="H674" s="9">
        <v>23.059799999999999</v>
      </c>
      <c r="I674" s="9">
        <v>23.0944</v>
      </c>
      <c r="J674" s="9"/>
      <c r="K674" s="36">
        <f t="shared" si="10"/>
        <v>1.416725251002791</v>
      </c>
      <c r="L674" s="9">
        <v>4</v>
      </c>
      <c r="M674" s="9">
        <v>4</v>
      </c>
      <c r="N674" s="9">
        <v>4</v>
      </c>
      <c r="O674" s="9">
        <v>0</v>
      </c>
      <c r="P674" s="9">
        <v>17.805</v>
      </c>
      <c r="Q674" s="9">
        <v>22</v>
      </c>
      <c r="R674" s="9">
        <v>0.14882600000000001</v>
      </c>
      <c r="S674" s="9">
        <v>0.258386</v>
      </c>
      <c r="T674" s="9">
        <v>0.50256000000000001</v>
      </c>
      <c r="U674" s="9">
        <v>1.2455000000000001</v>
      </c>
      <c r="V674" s="9" t="s">
        <v>1748</v>
      </c>
      <c r="W674" s="9" t="s">
        <v>446</v>
      </c>
      <c r="X674" s="9" t="s">
        <v>1060</v>
      </c>
    </row>
    <row r="675" spans="1:24" x14ac:dyDescent="0.3">
      <c r="A675" s="5"/>
      <c r="B675" s="9">
        <v>24.714500000000001</v>
      </c>
      <c r="C675" s="9">
        <v>24.965599999999998</v>
      </c>
      <c r="D675" s="9">
        <v>24.86</v>
      </c>
      <c r="E675" s="9">
        <v>24.956299999999999</v>
      </c>
      <c r="F675" s="9">
        <v>24.348700000000001</v>
      </c>
      <c r="G675" s="9">
        <v>24.521699999999999</v>
      </c>
      <c r="H675" s="9">
        <v>24.124300000000002</v>
      </c>
      <c r="I675" s="9">
        <v>24.702200000000001</v>
      </c>
      <c r="J675" s="9"/>
      <c r="K675" s="36">
        <f t="shared" si="10"/>
        <v>1.2481142484430654</v>
      </c>
      <c r="L675" s="9">
        <v>2</v>
      </c>
      <c r="M675" s="9">
        <v>2</v>
      </c>
      <c r="N675" s="9">
        <v>2</v>
      </c>
      <c r="O675" s="9">
        <v>0</v>
      </c>
      <c r="P675" s="9">
        <v>5.7462999999999997</v>
      </c>
      <c r="Q675" s="9">
        <v>82</v>
      </c>
      <c r="R675" s="9">
        <v>0.168408</v>
      </c>
      <c r="S675" s="9">
        <v>0.34236899999999998</v>
      </c>
      <c r="T675" s="9">
        <v>0.31974999999999998</v>
      </c>
      <c r="U675" s="9">
        <v>1.05114</v>
      </c>
      <c r="V675" s="9" t="s">
        <v>1749</v>
      </c>
      <c r="W675" s="9" t="s">
        <v>447</v>
      </c>
      <c r="X675" s="9" t="s">
        <v>1079</v>
      </c>
    </row>
    <row r="676" spans="1:24" x14ac:dyDescent="0.3">
      <c r="A676" s="5"/>
      <c r="B676" s="9">
        <v>25.184699999999999</v>
      </c>
      <c r="C676" s="9">
        <v>25.337700000000002</v>
      </c>
      <c r="D676" s="9">
        <v>24.7088</v>
      </c>
      <c r="E676" s="9">
        <v>24.637499999999999</v>
      </c>
      <c r="F676" s="9">
        <v>19.3751</v>
      </c>
      <c r="G676" s="9">
        <v>24.811699999999998</v>
      </c>
      <c r="H676" s="9">
        <v>25.255400000000002</v>
      </c>
      <c r="I676" s="9">
        <v>25.1586</v>
      </c>
      <c r="J676" s="9"/>
      <c r="K676" s="36">
        <f t="shared" si="10"/>
        <v>1.235944533772104</v>
      </c>
      <c r="L676" s="9">
        <v>4</v>
      </c>
      <c r="M676" s="9">
        <v>4</v>
      </c>
      <c r="N676" s="9">
        <v>4</v>
      </c>
      <c r="O676" s="9">
        <v>0</v>
      </c>
      <c r="P676" s="9">
        <v>13.884</v>
      </c>
      <c r="Q676" s="9">
        <v>29</v>
      </c>
      <c r="R676" s="9">
        <v>0.14982699999999999</v>
      </c>
      <c r="S676" s="9">
        <v>0.33242500000000003</v>
      </c>
      <c r="T676" s="9">
        <v>0.305614</v>
      </c>
      <c r="U676" s="9">
        <v>1.07193</v>
      </c>
      <c r="V676" s="9" t="s">
        <v>1750</v>
      </c>
      <c r="W676" s="9" t="s">
        <v>448</v>
      </c>
      <c r="X676" s="9" t="s">
        <v>16</v>
      </c>
    </row>
    <row r="677" spans="1:24" x14ac:dyDescent="0.3">
      <c r="A677" s="5"/>
      <c r="B677" s="9">
        <v>25.554600000000001</v>
      </c>
      <c r="C677" s="9">
        <v>25.8264</v>
      </c>
      <c r="D677" s="9">
        <v>25.372199999999999</v>
      </c>
      <c r="E677" s="9">
        <v>25.4969</v>
      </c>
      <c r="F677" s="9">
        <v>26.108799999999999</v>
      </c>
      <c r="G677" s="9">
        <v>25.946100000000001</v>
      </c>
      <c r="H677" s="9">
        <v>25.962</v>
      </c>
      <c r="I677" s="9">
        <v>25.975300000000001</v>
      </c>
      <c r="J677" s="9"/>
      <c r="K677" s="36">
        <f t="shared" si="10"/>
        <v>0.67124111879066761</v>
      </c>
      <c r="L677" s="9">
        <v>13</v>
      </c>
      <c r="M677" s="9">
        <v>13</v>
      </c>
      <c r="N677" s="9">
        <v>13</v>
      </c>
      <c r="O677" s="9">
        <v>0</v>
      </c>
      <c r="P677" s="9">
        <v>21.100999999999999</v>
      </c>
      <c r="Q677" s="9">
        <v>29</v>
      </c>
      <c r="R677" s="9">
        <v>4.2826400000000001E-2</v>
      </c>
      <c r="S677" s="9">
        <v>0.117117</v>
      </c>
      <c r="T677" s="9">
        <v>-0.57509699999999997</v>
      </c>
      <c r="U677" s="9">
        <v>-1.77213</v>
      </c>
      <c r="V677" s="9" t="s">
        <v>1751</v>
      </c>
      <c r="W677" s="9" t="s">
        <v>7</v>
      </c>
      <c r="X677" s="9" t="s">
        <v>1077</v>
      </c>
    </row>
    <row r="678" spans="1:24" x14ac:dyDescent="0.3">
      <c r="A678" s="5"/>
      <c r="B678" s="9">
        <v>22.2484</v>
      </c>
      <c r="C678" s="9">
        <v>22.042999999999999</v>
      </c>
      <c r="D678" s="9">
        <v>22.675799999999999</v>
      </c>
      <c r="E678" s="9">
        <v>22.306100000000001</v>
      </c>
      <c r="F678" s="9">
        <v>22.3125</v>
      </c>
      <c r="G678" s="9">
        <v>22.447299999999998</v>
      </c>
      <c r="H678" s="9">
        <v>23.496099999999998</v>
      </c>
      <c r="I678" s="9">
        <v>23.0276</v>
      </c>
      <c r="J678" s="9"/>
      <c r="K678" s="36">
        <f t="shared" si="10"/>
        <v>0.94464443177103563</v>
      </c>
      <c r="L678" s="9">
        <v>8</v>
      </c>
      <c r="M678" s="9">
        <v>8</v>
      </c>
      <c r="N678" s="9">
        <v>8</v>
      </c>
      <c r="O678" s="9">
        <v>0</v>
      </c>
      <c r="P678" s="9">
        <v>70.489000000000004</v>
      </c>
      <c r="Q678" s="9">
        <v>65</v>
      </c>
      <c r="R678" s="9">
        <v>0.65843700000000005</v>
      </c>
      <c r="S678" s="9">
        <v>0.82111800000000001</v>
      </c>
      <c r="T678" s="9">
        <v>-8.2156699999999999E-2</v>
      </c>
      <c r="U678" s="9">
        <v>-0.296871</v>
      </c>
      <c r="V678" s="9" t="s">
        <v>1752</v>
      </c>
      <c r="W678" s="9" t="s">
        <v>449</v>
      </c>
      <c r="X678" s="9" t="s">
        <v>1061</v>
      </c>
    </row>
    <row r="679" spans="1:24" x14ac:dyDescent="0.3">
      <c r="A679" s="5"/>
      <c r="B679" s="9">
        <v>26.108499999999999</v>
      </c>
      <c r="C679" s="9">
        <v>26.1403</v>
      </c>
      <c r="D679" s="9">
        <v>25.825199999999999</v>
      </c>
      <c r="E679" s="9">
        <v>26.190100000000001</v>
      </c>
      <c r="F679" s="9">
        <v>26.209800000000001</v>
      </c>
      <c r="G679" s="9">
        <v>25.970199999999998</v>
      </c>
      <c r="H679" s="9">
        <v>26.8247</v>
      </c>
      <c r="I679" s="9">
        <v>26.5383</v>
      </c>
      <c r="J679" s="9"/>
      <c r="K679" s="36">
        <f t="shared" si="10"/>
        <v>1.6440931036783746</v>
      </c>
      <c r="L679" s="9">
        <v>7</v>
      </c>
      <c r="M679" s="9">
        <v>7</v>
      </c>
      <c r="N679" s="9">
        <v>7</v>
      </c>
      <c r="O679" s="9">
        <v>0</v>
      </c>
      <c r="P679" s="9">
        <v>112.58</v>
      </c>
      <c r="Q679" s="9">
        <v>104</v>
      </c>
      <c r="R679" s="9">
        <v>9.8471600000000006E-2</v>
      </c>
      <c r="S679" s="9">
        <v>0.17314499999999999</v>
      </c>
      <c r="T679" s="9">
        <v>0.71729200000000004</v>
      </c>
      <c r="U679" s="9">
        <v>1.5358400000000001</v>
      </c>
      <c r="V679" s="9" t="s">
        <v>1753</v>
      </c>
      <c r="W679" s="9" t="s">
        <v>450</v>
      </c>
      <c r="X679" s="9" t="s">
        <v>1077</v>
      </c>
    </row>
    <row r="680" spans="1:24" x14ac:dyDescent="0.3">
      <c r="A680" s="5"/>
      <c r="B680" s="9">
        <v>24.026299999999999</v>
      </c>
      <c r="C680" s="9">
        <v>23.689800000000002</v>
      </c>
      <c r="D680" s="9">
        <v>23.480899999999998</v>
      </c>
      <c r="E680" s="9">
        <v>24.150099999999998</v>
      </c>
      <c r="F680" s="9">
        <v>24.267299999999999</v>
      </c>
      <c r="G680" s="9">
        <v>23.833500000000001</v>
      </c>
      <c r="H680" s="9">
        <v>24.2135</v>
      </c>
      <c r="I680" s="9">
        <v>24.255299999999998</v>
      </c>
      <c r="J680" s="9"/>
      <c r="K680" s="36">
        <f t="shared" si="10"/>
        <v>0.52462992256805396</v>
      </c>
      <c r="L680" s="9">
        <v>9</v>
      </c>
      <c r="M680" s="9">
        <v>9</v>
      </c>
      <c r="N680" s="9">
        <v>9</v>
      </c>
      <c r="O680" s="9">
        <v>0</v>
      </c>
      <c r="P680" s="9">
        <v>16.076000000000001</v>
      </c>
      <c r="Q680" s="9">
        <v>33</v>
      </c>
      <c r="R680" s="9">
        <v>0.373305</v>
      </c>
      <c r="S680" s="9">
        <v>0.44552799999999998</v>
      </c>
      <c r="T680" s="9">
        <v>-0.93062800000000001</v>
      </c>
      <c r="U680" s="9">
        <v>-0.87168699999999999</v>
      </c>
      <c r="V680" s="9" t="s">
        <v>1754</v>
      </c>
      <c r="W680" s="9" t="s">
        <v>451</v>
      </c>
      <c r="X680" s="9" t="s">
        <v>1061</v>
      </c>
    </row>
    <row r="681" spans="1:24" x14ac:dyDescent="0.3">
      <c r="A681" s="5"/>
      <c r="B681" s="9">
        <v>23.008199999999999</v>
      </c>
      <c r="C681" s="9">
        <v>22.863499999999998</v>
      </c>
      <c r="D681" s="9">
        <v>22.859300000000001</v>
      </c>
      <c r="E681" s="9">
        <v>23.651599999999998</v>
      </c>
      <c r="F681" s="9">
        <v>22.243099999999998</v>
      </c>
      <c r="G681" s="9">
        <v>22.414400000000001</v>
      </c>
      <c r="H681" s="9">
        <v>22.621300000000002</v>
      </c>
      <c r="I681" s="9">
        <v>22.8033</v>
      </c>
      <c r="J681" s="9"/>
      <c r="K681" s="36">
        <f t="shared" si="10"/>
        <v>0.68189475825826151</v>
      </c>
      <c r="L681" s="9">
        <v>18</v>
      </c>
      <c r="M681" s="9">
        <v>18</v>
      </c>
      <c r="N681" s="9">
        <v>18</v>
      </c>
      <c r="O681" s="9">
        <v>0</v>
      </c>
      <c r="P681" s="9">
        <v>92.462999999999994</v>
      </c>
      <c r="Q681" s="9">
        <v>66</v>
      </c>
      <c r="R681" s="9">
        <v>9.6496899999999997E-2</v>
      </c>
      <c r="S681" s="9">
        <v>0.19170599999999999</v>
      </c>
      <c r="T681" s="9">
        <v>-0.55237899999999995</v>
      </c>
      <c r="U681" s="9">
        <v>-1.4515199999999999</v>
      </c>
      <c r="V681" s="9" t="s">
        <v>1755</v>
      </c>
      <c r="W681" s="9" t="s">
        <v>452</v>
      </c>
      <c r="X681" s="9" t="s">
        <v>68</v>
      </c>
    </row>
    <row r="682" spans="1:24" x14ac:dyDescent="0.3">
      <c r="A682" s="5"/>
      <c r="B682" s="9">
        <v>23.5304</v>
      </c>
      <c r="C682" s="9">
        <v>23.758900000000001</v>
      </c>
      <c r="D682" s="9">
        <v>23.890999999999998</v>
      </c>
      <c r="E682" s="9">
        <v>24.095400000000001</v>
      </c>
      <c r="F682" s="9">
        <v>24.068200000000001</v>
      </c>
      <c r="G682" s="9">
        <v>23.823399999999999</v>
      </c>
      <c r="H682" s="9">
        <v>23.5562</v>
      </c>
      <c r="I682" s="9">
        <v>23.499199999999998</v>
      </c>
      <c r="J682" s="9"/>
      <c r="K682" s="36">
        <f t="shared" si="10"/>
        <v>0.85049107409836078</v>
      </c>
      <c r="L682" s="9">
        <v>19</v>
      </c>
      <c r="M682" s="9">
        <v>19</v>
      </c>
      <c r="N682" s="9">
        <v>19</v>
      </c>
      <c r="O682" s="9">
        <v>0</v>
      </c>
      <c r="P682" s="9">
        <v>49.116</v>
      </c>
      <c r="Q682" s="9">
        <v>208</v>
      </c>
      <c r="R682" s="9">
        <v>0.23360700000000001</v>
      </c>
      <c r="S682" s="9">
        <v>0.46279799999999999</v>
      </c>
      <c r="T682" s="9">
        <v>-0.23363200000000001</v>
      </c>
      <c r="U682" s="9">
        <v>-0.84521599999999997</v>
      </c>
      <c r="V682" s="9" t="s">
        <v>1756</v>
      </c>
      <c r="W682" s="9" t="s">
        <v>7</v>
      </c>
      <c r="X682" s="9" t="s">
        <v>2568</v>
      </c>
    </row>
    <row r="683" spans="1:24" x14ac:dyDescent="0.3">
      <c r="A683" s="5"/>
      <c r="B683" s="9">
        <v>24.254799999999999</v>
      </c>
      <c r="C683" s="9">
        <v>23.827200000000001</v>
      </c>
      <c r="D683" s="9">
        <v>24.470500000000001</v>
      </c>
      <c r="E683" s="9">
        <v>24.771000000000001</v>
      </c>
      <c r="F683" s="9">
        <v>24.293299999999999</v>
      </c>
      <c r="G683" s="9">
        <v>24.808</v>
      </c>
      <c r="H683" s="9">
        <v>25.443000000000001</v>
      </c>
      <c r="I683" s="9">
        <v>25.648499999999999</v>
      </c>
      <c r="J683" s="9"/>
      <c r="K683" s="36">
        <f t="shared" si="10"/>
        <v>0.92930559569932747</v>
      </c>
      <c r="L683" s="9">
        <v>3</v>
      </c>
      <c r="M683" s="9">
        <v>3</v>
      </c>
      <c r="N683" s="9">
        <v>3</v>
      </c>
      <c r="O683" s="9">
        <v>0</v>
      </c>
      <c r="P683" s="9">
        <v>14.308999999999999</v>
      </c>
      <c r="Q683" s="9">
        <v>72</v>
      </c>
      <c r="R683" s="9">
        <v>0.57193899999999998</v>
      </c>
      <c r="S683" s="9">
        <v>0.773281</v>
      </c>
      <c r="T683" s="9">
        <v>-0.10577499999999999</v>
      </c>
      <c r="U683" s="9">
        <v>-0.38187100000000002</v>
      </c>
      <c r="V683" s="9" t="s">
        <v>1757</v>
      </c>
      <c r="W683" s="9" t="s">
        <v>453</v>
      </c>
      <c r="X683" s="9" t="s">
        <v>1072</v>
      </c>
    </row>
    <row r="684" spans="1:24" x14ac:dyDescent="0.3">
      <c r="A684" s="5"/>
      <c r="B684" s="9">
        <v>22.578800000000001</v>
      </c>
      <c r="C684" s="9">
        <v>22.309899999999999</v>
      </c>
      <c r="D684" s="9">
        <v>22.204999999999998</v>
      </c>
      <c r="E684" s="9">
        <v>22.6205</v>
      </c>
      <c r="F684" s="9">
        <v>18.720300000000002</v>
      </c>
      <c r="G684" s="9">
        <v>21.905000000000001</v>
      </c>
      <c r="H684" s="9">
        <v>22.2241</v>
      </c>
      <c r="I684" s="9">
        <v>23.142199999999999</v>
      </c>
      <c r="J684" s="9"/>
      <c r="K684" s="36">
        <f t="shared" si="10"/>
        <v>1.2177592991140842</v>
      </c>
      <c r="L684" s="9">
        <v>28</v>
      </c>
      <c r="M684" s="9">
        <v>28</v>
      </c>
      <c r="N684" s="9">
        <v>28</v>
      </c>
      <c r="O684" s="9">
        <v>0</v>
      </c>
      <c r="P684" s="9">
        <v>323.31</v>
      </c>
      <c r="Q684" s="9">
        <v>542</v>
      </c>
      <c r="R684" s="9">
        <v>0.15690599999999999</v>
      </c>
      <c r="S684" s="9">
        <v>0.349798</v>
      </c>
      <c r="T684" s="9">
        <v>0.28422900000000001</v>
      </c>
      <c r="U684" s="9">
        <v>1.03084</v>
      </c>
      <c r="V684" s="9" t="s">
        <v>1758</v>
      </c>
      <c r="W684" s="9" t="s">
        <v>454</v>
      </c>
      <c r="X684" s="9" t="s">
        <v>1060</v>
      </c>
    </row>
    <row r="685" spans="1:24" x14ac:dyDescent="0.3">
      <c r="A685" s="5"/>
      <c r="B685" s="9">
        <v>24.6416</v>
      </c>
      <c r="C685" s="9">
        <v>24.822500000000002</v>
      </c>
      <c r="D685" s="9">
        <v>24.956199999999999</v>
      </c>
      <c r="E685" s="9">
        <v>24.196000000000002</v>
      </c>
      <c r="F685" s="9">
        <v>24.604500000000002</v>
      </c>
      <c r="G685" s="9">
        <v>24.363299999999999</v>
      </c>
      <c r="H685" s="9">
        <v>23.747299999999999</v>
      </c>
      <c r="I685" s="9">
        <v>23.691700000000001</v>
      </c>
      <c r="J685" s="9"/>
      <c r="K685" s="36">
        <f t="shared" si="10"/>
        <v>1.0878547942693291</v>
      </c>
      <c r="L685" s="9">
        <v>30</v>
      </c>
      <c r="M685" s="9">
        <v>30</v>
      </c>
      <c r="N685" s="9">
        <v>30</v>
      </c>
      <c r="O685" s="9">
        <v>0</v>
      </c>
      <c r="P685" s="9">
        <v>323.31</v>
      </c>
      <c r="Q685" s="9">
        <v>2402</v>
      </c>
      <c r="R685" s="9">
        <v>0.73422399999999999</v>
      </c>
      <c r="S685" s="9">
        <v>0.82823599999999997</v>
      </c>
      <c r="T685" s="9">
        <v>0.121486</v>
      </c>
      <c r="U685" s="9">
        <v>0.27515200000000001</v>
      </c>
      <c r="V685" s="9" t="s">
        <v>1759</v>
      </c>
      <c r="W685" s="9" t="s">
        <v>455</v>
      </c>
      <c r="X685" s="9" t="s">
        <v>2568</v>
      </c>
    </row>
    <row r="686" spans="1:24" x14ac:dyDescent="0.3">
      <c r="A686" s="5"/>
      <c r="B686" s="9">
        <v>26.718499999999999</v>
      </c>
      <c r="C686" s="9">
        <v>26.513400000000001</v>
      </c>
      <c r="D686" s="9">
        <v>26.312200000000001</v>
      </c>
      <c r="E686" s="9">
        <v>26.830100000000002</v>
      </c>
      <c r="F686" s="9">
        <v>26.511099999999999</v>
      </c>
      <c r="G686" s="9">
        <v>25.973600000000001</v>
      </c>
      <c r="H686" s="9">
        <v>26.5686</v>
      </c>
      <c r="I686" s="9">
        <v>26.386399999999998</v>
      </c>
      <c r="J686" s="9"/>
      <c r="K686" s="36">
        <f t="shared" si="10"/>
        <v>1.0041310646599786</v>
      </c>
      <c r="L686" s="9">
        <v>16</v>
      </c>
      <c r="M686" s="9">
        <v>16</v>
      </c>
      <c r="N686" s="9">
        <v>16</v>
      </c>
      <c r="O686" s="9">
        <v>0</v>
      </c>
      <c r="P686" s="9">
        <v>116.1</v>
      </c>
      <c r="Q686" s="9">
        <v>362</v>
      </c>
      <c r="R686" s="9">
        <v>0.97345999999999999</v>
      </c>
      <c r="S686" s="9">
        <v>0.98218099999999997</v>
      </c>
      <c r="T686" s="9">
        <v>5.94759E-3</v>
      </c>
      <c r="U686" s="9">
        <v>2.1906599999999998E-2</v>
      </c>
      <c r="V686" s="9" t="s">
        <v>1760</v>
      </c>
      <c r="W686" s="9" t="s">
        <v>456</v>
      </c>
      <c r="X686" s="9" t="s">
        <v>18</v>
      </c>
    </row>
    <row r="687" spans="1:24" x14ac:dyDescent="0.3">
      <c r="A687" s="5"/>
      <c r="B687" s="9">
        <v>26.450600000000001</v>
      </c>
      <c r="C687" s="9">
        <v>26.558700000000002</v>
      </c>
      <c r="D687" s="9">
        <v>26.503799999999998</v>
      </c>
      <c r="E687" s="9">
        <v>26.0852</v>
      </c>
      <c r="F687" s="9">
        <v>26.4405</v>
      </c>
      <c r="G687" s="9">
        <v>26.5945</v>
      </c>
      <c r="H687" s="9">
        <v>26.1846</v>
      </c>
      <c r="I687" s="9">
        <v>25.9556</v>
      </c>
      <c r="J687" s="9"/>
      <c r="K687" s="36">
        <f t="shared" si="10"/>
        <v>1.1479477676742851</v>
      </c>
      <c r="L687" s="9">
        <v>13</v>
      </c>
      <c r="M687" s="9">
        <v>13</v>
      </c>
      <c r="N687" s="9">
        <v>12</v>
      </c>
      <c r="O687" s="9">
        <v>0</v>
      </c>
      <c r="P687" s="9">
        <v>121.06</v>
      </c>
      <c r="Q687" s="9">
        <v>157</v>
      </c>
      <c r="R687" s="9">
        <v>6.6842299999999993E-2</v>
      </c>
      <c r="S687" s="9">
        <v>0.341169</v>
      </c>
      <c r="T687" s="9">
        <v>0.19905700000000001</v>
      </c>
      <c r="U687" s="9">
        <v>1.05277</v>
      </c>
      <c r="V687" s="9" t="s">
        <v>1761</v>
      </c>
      <c r="W687" s="9" t="s">
        <v>457</v>
      </c>
      <c r="X687" s="9" t="s">
        <v>1060</v>
      </c>
    </row>
    <row r="688" spans="1:24" x14ac:dyDescent="0.3">
      <c r="A688" s="5"/>
      <c r="B688" s="9">
        <v>27.918800000000001</v>
      </c>
      <c r="C688" s="9">
        <v>28.006900000000002</v>
      </c>
      <c r="D688" s="9">
        <v>28.0901</v>
      </c>
      <c r="E688" s="9">
        <v>27.403300000000002</v>
      </c>
      <c r="F688" s="9">
        <v>27.9068</v>
      </c>
      <c r="G688" s="9">
        <v>28.278099999999998</v>
      </c>
      <c r="H688" s="9">
        <v>28.2424</v>
      </c>
      <c r="I688" s="9">
        <v>28.128599999999999</v>
      </c>
      <c r="J688" s="9"/>
      <c r="K688" s="36">
        <f t="shared" si="10"/>
        <v>0.51839115223407439</v>
      </c>
      <c r="L688" s="9">
        <v>18</v>
      </c>
      <c r="M688" s="9">
        <v>18</v>
      </c>
      <c r="N688" s="9">
        <v>18</v>
      </c>
      <c r="O688" s="9">
        <v>0</v>
      </c>
      <c r="P688" s="9">
        <v>44.079000000000001</v>
      </c>
      <c r="Q688" s="9">
        <v>58</v>
      </c>
      <c r="R688" s="9">
        <v>8.4483799999999998E-2</v>
      </c>
      <c r="S688" s="9">
        <v>0.13434599999999999</v>
      </c>
      <c r="T688" s="9">
        <v>-0.94788700000000004</v>
      </c>
      <c r="U688" s="9">
        <v>-1.69553</v>
      </c>
      <c r="V688" s="9" t="s">
        <v>1762</v>
      </c>
      <c r="W688" s="9" t="s">
        <v>458</v>
      </c>
      <c r="X688" s="9" t="s">
        <v>1072</v>
      </c>
    </row>
    <row r="689" spans="1:24" x14ac:dyDescent="0.3">
      <c r="A689" s="5"/>
      <c r="B689" s="9">
        <v>32.038800000000002</v>
      </c>
      <c r="C689" s="9">
        <v>32.241799999999998</v>
      </c>
      <c r="D689" s="9">
        <v>32.439300000000003</v>
      </c>
      <c r="E689" s="9">
        <v>31.0642</v>
      </c>
      <c r="F689" s="9">
        <v>31.701000000000001</v>
      </c>
      <c r="G689" s="9">
        <v>32.371600000000001</v>
      </c>
      <c r="H689" s="9">
        <v>32.262799999999999</v>
      </c>
      <c r="I689" s="9">
        <v>31.934699999999999</v>
      </c>
      <c r="J689" s="9"/>
      <c r="K689" s="36">
        <f t="shared" si="10"/>
        <v>0.85779094986922677</v>
      </c>
      <c r="L689" s="9">
        <v>5</v>
      </c>
      <c r="M689" s="9">
        <v>5</v>
      </c>
      <c r="N689" s="9">
        <v>5</v>
      </c>
      <c r="O689" s="9">
        <v>0</v>
      </c>
      <c r="P689" s="9">
        <v>65.126000000000005</v>
      </c>
      <c r="Q689" s="9">
        <v>51</v>
      </c>
      <c r="R689" s="9">
        <v>0.228376</v>
      </c>
      <c r="S689" s="9">
        <v>0.469109</v>
      </c>
      <c r="T689" s="9">
        <v>-0.221302</v>
      </c>
      <c r="U689" s="9">
        <v>-0.83511400000000002</v>
      </c>
      <c r="V689" s="9" t="s">
        <v>1763</v>
      </c>
      <c r="W689" s="9" t="s">
        <v>459</v>
      </c>
      <c r="X689" s="9" t="s">
        <v>68</v>
      </c>
    </row>
    <row r="690" spans="1:24" x14ac:dyDescent="0.3">
      <c r="A690" s="5"/>
      <c r="B690" s="9">
        <v>27.948399999999999</v>
      </c>
      <c r="C690" s="9">
        <v>28.069199999999999</v>
      </c>
      <c r="D690" s="9">
        <v>28.254899999999999</v>
      </c>
      <c r="E690" s="9">
        <v>27.501000000000001</v>
      </c>
      <c r="F690" s="9">
        <v>27.995899999999999</v>
      </c>
      <c r="G690" s="9">
        <v>27.7837</v>
      </c>
      <c r="H690" s="9">
        <v>27.946999999999999</v>
      </c>
      <c r="I690" s="9">
        <v>28.070699999999999</v>
      </c>
      <c r="J690" s="9"/>
      <c r="K690" s="36">
        <f t="shared" si="10"/>
        <v>1.2394817246641068</v>
      </c>
      <c r="L690" s="9">
        <v>10</v>
      </c>
      <c r="M690" s="9">
        <v>10</v>
      </c>
      <c r="N690" s="9">
        <v>10</v>
      </c>
      <c r="O690" s="9">
        <v>0</v>
      </c>
      <c r="P690" s="9">
        <v>23.210999999999999</v>
      </c>
      <c r="Q690" s="9">
        <v>61</v>
      </c>
      <c r="R690" s="9">
        <v>0.44180799999999998</v>
      </c>
      <c r="S690" s="9">
        <v>0.57776899999999998</v>
      </c>
      <c r="T690" s="9">
        <v>0.30973699999999998</v>
      </c>
      <c r="U690" s="9">
        <v>0.65043499999999999</v>
      </c>
      <c r="V690" s="9" t="s">
        <v>1764</v>
      </c>
      <c r="W690" s="9" t="s">
        <v>7</v>
      </c>
      <c r="X690" s="9" t="s">
        <v>2568</v>
      </c>
    </row>
    <row r="691" spans="1:24" x14ac:dyDescent="0.3">
      <c r="A691" s="5"/>
      <c r="B691" s="9">
        <v>26.143999999999998</v>
      </c>
      <c r="C691" s="9">
        <v>26.028199999999998</v>
      </c>
      <c r="D691" s="9">
        <v>25.8415</v>
      </c>
      <c r="E691" s="9">
        <v>25.856000000000002</v>
      </c>
      <c r="F691" s="9">
        <v>26.255400000000002</v>
      </c>
      <c r="G691" s="9">
        <v>26.1492</v>
      </c>
      <c r="H691" s="9">
        <v>26.233799999999999</v>
      </c>
      <c r="I691" s="9">
        <v>26.0274</v>
      </c>
      <c r="J691" s="9"/>
      <c r="K691" s="36">
        <f t="shared" si="10"/>
        <v>1.0354029975493315</v>
      </c>
      <c r="L691" s="9">
        <v>18</v>
      </c>
      <c r="M691" s="9">
        <v>18</v>
      </c>
      <c r="N691" s="9">
        <v>18</v>
      </c>
      <c r="O691" s="9">
        <v>0</v>
      </c>
      <c r="P691" s="9">
        <v>92.888000000000005</v>
      </c>
      <c r="Q691" s="9">
        <v>203</v>
      </c>
      <c r="R691" s="9">
        <v>0.72016000000000002</v>
      </c>
      <c r="S691" s="9">
        <v>0.86611000000000005</v>
      </c>
      <c r="T691" s="9">
        <v>5.0192399999999998E-2</v>
      </c>
      <c r="U691" s="9">
        <v>0.21482299999999999</v>
      </c>
      <c r="V691" s="9" t="s">
        <v>1765</v>
      </c>
      <c r="W691" s="9" t="s">
        <v>460</v>
      </c>
      <c r="X691" s="9" t="s">
        <v>1077</v>
      </c>
    </row>
    <row r="692" spans="1:24" x14ac:dyDescent="0.3">
      <c r="A692" s="5"/>
      <c r="B692" s="9">
        <v>23.9938</v>
      </c>
      <c r="C692" s="9">
        <v>24.684699999999999</v>
      </c>
      <c r="D692" s="9">
        <v>24.185400000000001</v>
      </c>
      <c r="E692" s="9">
        <v>22.894500000000001</v>
      </c>
      <c r="F692" s="9">
        <v>23.5166</v>
      </c>
      <c r="G692" s="9">
        <v>23.3279</v>
      </c>
      <c r="H692" s="9">
        <v>22.732299999999999</v>
      </c>
      <c r="I692" s="9">
        <v>22.39</v>
      </c>
      <c r="J692" s="9"/>
      <c r="K692" s="36">
        <f t="shared" si="10"/>
        <v>1.1052440747676715</v>
      </c>
      <c r="L692" s="9">
        <v>16</v>
      </c>
      <c r="M692" s="9">
        <v>16</v>
      </c>
      <c r="N692" s="9">
        <v>16</v>
      </c>
      <c r="O692" s="9">
        <v>0</v>
      </c>
      <c r="P692" s="9">
        <v>323.31</v>
      </c>
      <c r="Q692" s="9">
        <v>848</v>
      </c>
      <c r="R692" s="9">
        <v>0.11629299999999999</v>
      </c>
      <c r="S692" s="9">
        <v>0.48106199999999999</v>
      </c>
      <c r="T692" s="9">
        <v>0.14436499999999999</v>
      </c>
      <c r="U692" s="9">
        <v>0.80784900000000004</v>
      </c>
      <c r="V692" s="9" t="s">
        <v>1766</v>
      </c>
      <c r="W692" s="9" t="s">
        <v>102</v>
      </c>
      <c r="X692" s="9" t="s">
        <v>2568</v>
      </c>
    </row>
    <row r="693" spans="1:24" x14ac:dyDescent="0.3">
      <c r="A693" s="5"/>
      <c r="B693" s="9">
        <v>23.5046</v>
      </c>
      <c r="C693" s="9">
        <v>23.587900000000001</v>
      </c>
      <c r="D693" s="9">
        <v>23.827999999999999</v>
      </c>
      <c r="E693" s="9">
        <v>23.7883</v>
      </c>
      <c r="F693" s="9">
        <v>23.575600000000001</v>
      </c>
      <c r="G693" s="9">
        <v>23.758199999999999</v>
      </c>
      <c r="H693" s="9">
        <v>23.416799999999999</v>
      </c>
      <c r="I693" s="9">
        <v>23.073</v>
      </c>
      <c r="J693" s="9"/>
      <c r="K693" s="36">
        <f t="shared" si="10"/>
        <v>1.0044434131935926</v>
      </c>
      <c r="L693" s="9">
        <v>29</v>
      </c>
      <c r="M693" s="9">
        <v>29</v>
      </c>
      <c r="N693" s="9">
        <v>29</v>
      </c>
      <c r="O693" s="9">
        <v>0</v>
      </c>
      <c r="P693" s="9">
        <v>253.25</v>
      </c>
      <c r="Q693" s="9">
        <v>496</v>
      </c>
      <c r="R693" s="9">
        <v>0.95420199999999999</v>
      </c>
      <c r="S693" s="9">
        <v>0.97786600000000001</v>
      </c>
      <c r="T693" s="9">
        <v>6.3962899999999998E-3</v>
      </c>
      <c r="U693" s="9">
        <v>3.0924799999999999E-2</v>
      </c>
      <c r="V693" s="9" t="s">
        <v>1767</v>
      </c>
      <c r="W693" s="9" t="s">
        <v>461</v>
      </c>
      <c r="X693" s="9" t="s">
        <v>1061</v>
      </c>
    </row>
    <row r="694" spans="1:24" x14ac:dyDescent="0.3">
      <c r="A694" s="5"/>
      <c r="B694" s="9">
        <v>23.133600000000001</v>
      </c>
      <c r="C694" s="9">
        <v>23.1312</v>
      </c>
      <c r="D694" s="9">
        <v>23.409700000000001</v>
      </c>
      <c r="E694" s="9">
        <v>24.3505</v>
      </c>
      <c r="F694" s="9">
        <v>23.3672</v>
      </c>
      <c r="G694" s="9">
        <v>23.442399999999999</v>
      </c>
      <c r="H694" s="9">
        <v>24.132999999999999</v>
      </c>
      <c r="I694" s="9">
        <v>24.321200000000001</v>
      </c>
      <c r="J694" s="9"/>
      <c r="K694" s="36">
        <f t="shared" si="10"/>
        <v>0.68805271212793739</v>
      </c>
      <c r="L694" s="9">
        <v>3</v>
      </c>
      <c r="M694" s="9">
        <v>3</v>
      </c>
      <c r="N694" s="9">
        <v>3</v>
      </c>
      <c r="O694" s="9">
        <v>0</v>
      </c>
      <c r="P694" s="9">
        <v>31.349</v>
      </c>
      <c r="Q694" s="9">
        <v>25</v>
      </c>
      <c r="R694" s="9">
        <v>7.9917600000000005E-2</v>
      </c>
      <c r="S694" s="9">
        <v>0.17667099999999999</v>
      </c>
      <c r="T694" s="9">
        <v>-0.53940900000000003</v>
      </c>
      <c r="U694" s="9">
        <v>-1.5141500000000001</v>
      </c>
      <c r="V694" s="9" t="s">
        <v>1768</v>
      </c>
      <c r="W694" s="9" t="s">
        <v>462</v>
      </c>
      <c r="X694" s="9" t="s">
        <v>2568</v>
      </c>
    </row>
    <row r="695" spans="1:24" x14ac:dyDescent="0.3">
      <c r="A695" s="5"/>
      <c r="B695" s="9">
        <v>25.7331</v>
      </c>
      <c r="C695" s="9">
        <v>25.366700000000002</v>
      </c>
      <c r="D695" s="9">
        <v>25.741599999999998</v>
      </c>
      <c r="E695" s="9">
        <v>25.7072</v>
      </c>
      <c r="F695" s="9">
        <v>25.6035</v>
      </c>
      <c r="G695" s="9">
        <v>25.605899999999998</v>
      </c>
      <c r="H695" s="9">
        <v>25.559200000000001</v>
      </c>
      <c r="I695" s="9">
        <v>25.980799999999999</v>
      </c>
      <c r="J695" s="9"/>
      <c r="K695" s="36">
        <f t="shared" si="10"/>
        <v>0.87793193572475148</v>
      </c>
      <c r="L695" s="9">
        <v>11</v>
      </c>
      <c r="M695" s="9">
        <v>11</v>
      </c>
      <c r="N695" s="9">
        <v>11</v>
      </c>
      <c r="O695" s="9">
        <v>0</v>
      </c>
      <c r="P695" s="9">
        <v>43.353999999999999</v>
      </c>
      <c r="Q695" s="9">
        <v>223</v>
      </c>
      <c r="R695" s="9">
        <v>0.101702</v>
      </c>
      <c r="S695" s="9">
        <v>0.40269199999999999</v>
      </c>
      <c r="T695" s="9">
        <v>-0.18781900000000001</v>
      </c>
      <c r="U695" s="9">
        <v>-0.95211500000000004</v>
      </c>
      <c r="V695" s="9" t="s">
        <v>1769</v>
      </c>
      <c r="W695" s="9" t="s">
        <v>463</v>
      </c>
      <c r="X695" s="9" t="s">
        <v>1072</v>
      </c>
    </row>
    <row r="696" spans="1:24" x14ac:dyDescent="0.3">
      <c r="A696" s="5"/>
      <c r="B696" s="9">
        <v>29.043700000000001</v>
      </c>
      <c r="C696" s="9">
        <v>29.188500000000001</v>
      </c>
      <c r="D696" s="9">
        <v>28.9937</v>
      </c>
      <c r="E696" s="9">
        <v>28.9909</v>
      </c>
      <c r="F696" s="9">
        <v>29.131699999999999</v>
      </c>
      <c r="G696" s="9">
        <v>29.387</v>
      </c>
      <c r="H696" s="9">
        <v>29.1615</v>
      </c>
      <c r="I696" s="9">
        <v>29.114000000000001</v>
      </c>
      <c r="J696" s="9"/>
      <c r="K696" s="36">
        <f t="shared" si="10"/>
        <v>0.95746084839316703</v>
      </c>
      <c r="L696" s="9">
        <v>28</v>
      </c>
      <c r="M696" s="9">
        <v>28</v>
      </c>
      <c r="N696" s="9">
        <v>28</v>
      </c>
      <c r="O696" s="9">
        <v>0</v>
      </c>
      <c r="P696" s="9">
        <v>277.32</v>
      </c>
      <c r="Q696" s="9">
        <v>602</v>
      </c>
      <c r="R696" s="9">
        <v>0.54286500000000004</v>
      </c>
      <c r="S696" s="9">
        <v>0.81074100000000004</v>
      </c>
      <c r="T696" s="9">
        <v>-6.2714599999999995E-2</v>
      </c>
      <c r="U696" s="9">
        <v>-0.317942</v>
      </c>
      <c r="V696" s="9" t="s">
        <v>1770</v>
      </c>
      <c r="W696" s="9" t="s">
        <v>7</v>
      </c>
      <c r="X696" s="9" t="s">
        <v>2568</v>
      </c>
    </row>
    <row r="697" spans="1:24" x14ac:dyDescent="0.3">
      <c r="A697" s="5"/>
      <c r="B697" s="9">
        <v>27.2271</v>
      </c>
      <c r="C697" s="9">
        <v>27.290099999999999</v>
      </c>
      <c r="D697" s="9">
        <v>27.070599999999999</v>
      </c>
      <c r="E697" s="9">
        <v>27.4223</v>
      </c>
      <c r="F697" s="9">
        <v>27.050799999999999</v>
      </c>
      <c r="G697" s="9">
        <v>27.426500000000001</v>
      </c>
      <c r="H697" s="9">
        <v>27.259899999999998</v>
      </c>
      <c r="I697" s="9">
        <v>27.298400000000001</v>
      </c>
      <c r="J697" s="9"/>
      <c r="K697" s="36">
        <f t="shared" si="10"/>
        <v>0.92230575173085116</v>
      </c>
      <c r="L697" s="9">
        <v>7</v>
      </c>
      <c r="M697" s="9">
        <v>7</v>
      </c>
      <c r="N697" s="9">
        <v>5</v>
      </c>
      <c r="O697" s="9">
        <v>0</v>
      </c>
      <c r="P697" s="9">
        <v>22.574000000000002</v>
      </c>
      <c r="Q697" s="9">
        <v>287</v>
      </c>
      <c r="R697" s="9">
        <v>0.75434299999999999</v>
      </c>
      <c r="S697" s="9">
        <v>0.84084199999999998</v>
      </c>
      <c r="T697" s="9">
        <v>-0.116683</v>
      </c>
      <c r="U697" s="9">
        <v>-0.25578600000000001</v>
      </c>
      <c r="V697" s="9" t="s">
        <v>1771</v>
      </c>
      <c r="W697" s="9" t="s">
        <v>464</v>
      </c>
      <c r="X697" s="9" t="s">
        <v>1077</v>
      </c>
    </row>
    <row r="698" spans="1:24" x14ac:dyDescent="0.3">
      <c r="A698" s="5"/>
      <c r="B698" s="9">
        <v>21.9543</v>
      </c>
      <c r="C698" s="9">
        <v>21.838100000000001</v>
      </c>
      <c r="D698" s="9">
        <v>21.123799999999999</v>
      </c>
      <c r="E698" s="9">
        <v>21.824999999999999</v>
      </c>
      <c r="F698" s="9">
        <v>21.649899999999999</v>
      </c>
      <c r="G698" s="9">
        <v>21.063400000000001</v>
      </c>
      <c r="H698" s="9">
        <v>20.9971</v>
      </c>
      <c r="I698" s="9">
        <v>20.873100000000001</v>
      </c>
      <c r="J698" s="9"/>
      <c r="K698" s="36">
        <f t="shared" si="10"/>
        <v>1.4471786205339374</v>
      </c>
      <c r="L698" s="9">
        <v>26</v>
      </c>
      <c r="M698" s="9">
        <v>26</v>
      </c>
      <c r="N698" s="9">
        <v>26</v>
      </c>
      <c r="O698" s="9">
        <v>0</v>
      </c>
      <c r="P698" s="9">
        <v>323.31</v>
      </c>
      <c r="Q698" s="9">
        <v>1369</v>
      </c>
      <c r="R698" s="9">
        <v>0.182537</v>
      </c>
      <c r="S698" s="9">
        <v>0.28622900000000001</v>
      </c>
      <c r="T698" s="9">
        <v>0.53324300000000002</v>
      </c>
      <c r="U698" s="9">
        <v>1.17493</v>
      </c>
      <c r="V698" s="9" t="s">
        <v>1772</v>
      </c>
      <c r="W698" s="9" t="s">
        <v>465</v>
      </c>
      <c r="X698" s="19" t="s">
        <v>1080</v>
      </c>
    </row>
    <row r="699" spans="1:24" x14ac:dyDescent="0.3">
      <c r="A699" s="5"/>
      <c r="B699" s="9">
        <v>28.020099999999999</v>
      </c>
      <c r="C699" s="9">
        <v>27.836099999999998</v>
      </c>
      <c r="D699" s="9">
        <v>28.099499999999999</v>
      </c>
      <c r="E699" s="9">
        <v>27.850300000000001</v>
      </c>
      <c r="F699" s="9">
        <v>27.5519</v>
      </c>
      <c r="G699" s="9">
        <v>27.809899999999999</v>
      </c>
      <c r="H699" s="9">
        <v>27.81</v>
      </c>
      <c r="I699" s="9">
        <v>27.8828</v>
      </c>
      <c r="J699" s="9"/>
      <c r="K699" s="36">
        <f t="shared" si="10"/>
        <v>0.71066226415933875</v>
      </c>
      <c r="L699" s="9">
        <v>18</v>
      </c>
      <c r="M699" s="9">
        <v>18</v>
      </c>
      <c r="N699" s="9">
        <v>18</v>
      </c>
      <c r="O699" s="9">
        <v>0</v>
      </c>
      <c r="P699" s="9">
        <v>65.911000000000001</v>
      </c>
      <c r="Q699" s="9">
        <v>89</v>
      </c>
      <c r="R699" s="9">
        <v>6.1784899999999997E-2</v>
      </c>
      <c r="S699" s="9">
        <v>0.16555</v>
      </c>
      <c r="T699" s="9">
        <v>-0.49276399999999998</v>
      </c>
      <c r="U699" s="9">
        <v>-1.5643100000000001</v>
      </c>
      <c r="V699" s="9" t="s">
        <v>1773</v>
      </c>
      <c r="W699" s="9" t="s">
        <v>7</v>
      </c>
      <c r="X699" s="9" t="s">
        <v>2568</v>
      </c>
    </row>
    <row r="700" spans="1:24" x14ac:dyDescent="0.3">
      <c r="A700" s="5"/>
      <c r="B700" s="9">
        <v>28.726500000000001</v>
      </c>
      <c r="C700" s="9">
        <v>28.439499999999999</v>
      </c>
      <c r="D700" s="9">
        <v>28.319900000000001</v>
      </c>
      <c r="E700" s="9">
        <v>28.332100000000001</v>
      </c>
      <c r="F700" s="9">
        <v>28.452500000000001</v>
      </c>
      <c r="G700" s="9">
        <v>28.367100000000001</v>
      </c>
      <c r="H700" s="9">
        <v>28.398900000000001</v>
      </c>
      <c r="I700" s="9">
        <v>28.348800000000001</v>
      </c>
      <c r="J700" s="9"/>
      <c r="K700" s="36">
        <f t="shared" si="10"/>
        <v>0.69537350311512724</v>
      </c>
      <c r="L700" s="9">
        <v>12</v>
      </c>
      <c r="M700" s="9">
        <v>12</v>
      </c>
      <c r="N700" s="9">
        <v>12</v>
      </c>
      <c r="O700" s="9">
        <v>0</v>
      </c>
      <c r="P700" s="9">
        <v>155.47</v>
      </c>
      <c r="Q700" s="9">
        <v>119</v>
      </c>
      <c r="R700" s="9">
        <v>5.7095800000000002E-2</v>
      </c>
      <c r="S700" s="9">
        <v>0.15192900000000001</v>
      </c>
      <c r="T700" s="9">
        <v>-0.52414000000000005</v>
      </c>
      <c r="U700" s="9">
        <v>-1.6223000000000001</v>
      </c>
      <c r="V700" s="9" t="s">
        <v>1774</v>
      </c>
      <c r="W700" s="9" t="s">
        <v>449</v>
      </c>
      <c r="X700" s="9" t="s">
        <v>1061</v>
      </c>
    </row>
    <row r="701" spans="1:24" x14ac:dyDescent="0.3">
      <c r="A701" s="5"/>
      <c r="B701" s="9">
        <v>28.914200000000001</v>
      </c>
      <c r="C701" s="9">
        <v>27.974699999999999</v>
      </c>
      <c r="D701" s="9">
        <v>28.056799999999999</v>
      </c>
      <c r="E701" s="9">
        <v>27.725200000000001</v>
      </c>
      <c r="F701" s="9">
        <v>28.45</v>
      </c>
      <c r="G701" s="9">
        <v>27.337700000000002</v>
      </c>
      <c r="H701" s="9">
        <v>28.241700000000002</v>
      </c>
      <c r="I701" s="9">
        <v>28.174800000000001</v>
      </c>
      <c r="J701" s="9"/>
      <c r="K701" s="36">
        <f t="shared" si="10"/>
        <v>0.93415535315281373</v>
      </c>
      <c r="L701" s="9">
        <v>37</v>
      </c>
      <c r="M701" s="9">
        <v>37</v>
      </c>
      <c r="N701" s="9">
        <v>37</v>
      </c>
      <c r="O701" s="9">
        <v>0</v>
      </c>
      <c r="P701" s="9">
        <v>69.385000000000005</v>
      </c>
      <c r="Q701" s="9">
        <v>148</v>
      </c>
      <c r="R701" s="9">
        <v>0.54362100000000002</v>
      </c>
      <c r="S701" s="9">
        <v>0.76736400000000005</v>
      </c>
      <c r="T701" s="9">
        <v>-9.8265599999999995E-2</v>
      </c>
      <c r="U701" s="9">
        <v>-0.388901</v>
      </c>
      <c r="V701" s="9" t="s">
        <v>1775</v>
      </c>
      <c r="W701" s="9" t="s">
        <v>466</v>
      </c>
      <c r="X701" s="9" t="s">
        <v>37</v>
      </c>
    </row>
    <row r="702" spans="1:24" x14ac:dyDescent="0.3">
      <c r="A702" s="5"/>
      <c r="B702" s="9">
        <v>30.142800000000001</v>
      </c>
      <c r="C702" s="9">
        <v>30.355799999999999</v>
      </c>
      <c r="D702" s="9">
        <v>30.749500000000001</v>
      </c>
      <c r="E702" s="9">
        <v>29.307600000000001</v>
      </c>
      <c r="F702" s="9">
        <v>30.2803</v>
      </c>
      <c r="G702" s="9">
        <v>31.113900000000001</v>
      </c>
      <c r="H702" s="9">
        <v>30.791499999999999</v>
      </c>
      <c r="I702" s="9">
        <v>30.502800000000001</v>
      </c>
      <c r="J702" s="9"/>
      <c r="K702" s="36">
        <f t="shared" si="10"/>
        <v>1.2132047066100089</v>
      </c>
      <c r="L702" s="9">
        <v>4</v>
      </c>
      <c r="M702" s="9">
        <v>4</v>
      </c>
      <c r="N702" s="9">
        <v>4</v>
      </c>
      <c r="O702" s="9">
        <v>0</v>
      </c>
      <c r="P702" s="9">
        <v>12.971</v>
      </c>
      <c r="Q702" s="9">
        <v>51</v>
      </c>
      <c r="R702" s="9">
        <v>0.17147299999999999</v>
      </c>
      <c r="S702" s="9">
        <v>0.37278699999999998</v>
      </c>
      <c r="T702" s="9">
        <v>0.27882299999999999</v>
      </c>
      <c r="U702" s="9">
        <v>0.99733499999999997</v>
      </c>
      <c r="V702" s="9" t="s">
        <v>1776</v>
      </c>
      <c r="W702" s="9" t="s">
        <v>467</v>
      </c>
      <c r="X702" s="9" t="s">
        <v>1060</v>
      </c>
    </row>
    <row r="703" spans="1:24" x14ac:dyDescent="0.3">
      <c r="A703" s="5"/>
      <c r="B703" s="9">
        <v>24.435400000000001</v>
      </c>
      <c r="C703" s="9">
        <v>24.145900000000001</v>
      </c>
      <c r="D703" s="9">
        <v>24.446000000000002</v>
      </c>
      <c r="E703" s="9">
        <v>24.426300000000001</v>
      </c>
      <c r="F703" s="9">
        <v>24.2438</v>
      </c>
      <c r="G703" s="9">
        <v>24.1614</v>
      </c>
      <c r="H703" s="9">
        <v>23.692399999999999</v>
      </c>
      <c r="I703" s="9">
        <v>23.384899999999998</v>
      </c>
      <c r="J703" s="9"/>
      <c r="K703" s="36">
        <f t="shared" si="10"/>
        <v>0.96191745335722123</v>
      </c>
      <c r="L703" s="9">
        <v>13</v>
      </c>
      <c r="M703" s="9">
        <v>13</v>
      </c>
      <c r="N703" s="9">
        <v>13</v>
      </c>
      <c r="O703" s="9">
        <v>0</v>
      </c>
      <c r="P703" s="9">
        <v>50.869</v>
      </c>
      <c r="Q703" s="9">
        <v>119</v>
      </c>
      <c r="R703" s="9">
        <v>0.54226200000000002</v>
      </c>
      <c r="S703" s="9">
        <v>0.81923100000000004</v>
      </c>
      <c r="T703" s="9">
        <v>-5.6015000000000002E-2</v>
      </c>
      <c r="U703" s="9">
        <v>-0.299981</v>
      </c>
      <c r="V703" s="9" t="s">
        <v>1777</v>
      </c>
      <c r="W703" s="9" t="s">
        <v>468</v>
      </c>
      <c r="X703" s="9" t="s">
        <v>4</v>
      </c>
    </row>
    <row r="704" spans="1:24" x14ac:dyDescent="0.3">
      <c r="A704" s="5"/>
      <c r="B704" s="9">
        <v>25.108699999999999</v>
      </c>
      <c r="C704" s="9">
        <v>25.264199999999999</v>
      </c>
      <c r="D704" s="9">
        <v>25.352799999999998</v>
      </c>
      <c r="E704" s="9">
        <v>25.609400000000001</v>
      </c>
      <c r="F704" s="9">
        <v>25.1723</v>
      </c>
      <c r="G704" s="9">
        <v>25.119800000000001</v>
      </c>
      <c r="H704" s="9">
        <v>24.398199999999999</v>
      </c>
      <c r="I704" s="9">
        <v>24.548300000000001</v>
      </c>
      <c r="J704" s="9"/>
      <c r="K704" s="36">
        <f t="shared" si="10"/>
        <v>0.92959486206371611</v>
      </c>
      <c r="L704" s="9">
        <v>8</v>
      </c>
      <c r="M704" s="9">
        <v>8</v>
      </c>
      <c r="N704" s="9">
        <v>8</v>
      </c>
      <c r="O704" s="9">
        <v>0</v>
      </c>
      <c r="P704" s="9">
        <v>291.36</v>
      </c>
      <c r="Q704" s="9">
        <v>377</v>
      </c>
      <c r="R704" s="9">
        <v>0.57515000000000005</v>
      </c>
      <c r="S704" s="9">
        <v>0.77383999999999997</v>
      </c>
      <c r="T704" s="9">
        <v>-0.105326</v>
      </c>
      <c r="U704" s="9">
        <v>-0.379191</v>
      </c>
      <c r="V704" s="9" t="s">
        <v>1778</v>
      </c>
      <c r="W704" s="9" t="s">
        <v>469</v>
      </c>
      <c r="X704" s="9" t="s">
        <v>1072</v>
      </c>
    </row>
    <row r="705" spans="1:24" x14ac:dyDescent="0.3">
      <c r="A705" s="5"/>
      <c r="B705" s="9">
        <v>25.805199999999999</v>
      </c>
      <c r="C705" s="9">
        <v>25.380199999999999</v>
      </c>
      <c r="D705" s="9">
        <v>25.120200000000001</v>
      </c>
      <c r="E705" s="9">
        <v>25.2774</v>
      </c>
      <c r="F705" s="9">
        <v>25.391400000000001</v>
      </c>
      <c r="G705" s="9">
        <v>25.222100000000001</v>
      </c>
      <c r="H705" s="9">
        <v>25.228000000000002</v>
      </c>
      <c r="I705" s="9">
        <v>25.348500000000001</v>
      </c>
      <c r="J705" s="9"/>
      <c r="K705" s="36">
        <f t="shared" si="10"/>
        <v>2.7076100932907878</v>
      </c>
      <c r="L705" s="9">
        <v>7</v>
      </c>
      <c r="M705" s="9">
        <v>7</v>
      </c>
      <c r="N705" s="9">
        <v>7</v>
      </c>
      <c r="O705" s="9">
        <v>0</v>
      </c>
      <c r="P705" s="9">
        <v>9.5274000000000001</v>
      </c>
      <c r="Q705" s="9">
        <v>23</v>
      </c>
      <c r="R705" s="9">
        <v>4.4221999999999997E-2</v>
      </c>
      <c r="S705" s="9">
        <v>6.5781000000000006E-2</v>
      </c>
      <c r="T705" s="9">
        <v>1.43702</v>
      </c>
      <c r="U705" s="9">
        <v>2.1567699999999999</v>
      </c>
      <c r="V705" s="9" t="s">
        <v>1779</v>
      </c>
      <c r="W705" s="9" t="s">
        <v>12</v>
      </c>
      <c r="X705" s="9" t="s">
        <v>2568</v>
      </c>
    </row>
    <row r="706" spans="1:24" x14ac:dyDescent="0.3">
      <c r="A706" s="5"/>
      <c r="B706" s="9">
        <v>23.386299999999999</v>
      </c>
      <c r="C706" s="9">
        <v>23.482600000000001</v>
      </c>
      <c r="D706" s="9">
        <v>22.843699999999998</v>
      </c>
      <c r="E706" s="9">
        <v>23.132400000000001</v>
      </c>
      <c r="F706" s="9">
        <v>23.584299999999999</v>
      </c>
      <c r="G706" s="9">
        <v>23.3184</v>
      </c>
      <c r="H706" s="9">
        <v>23.752400000000002</v>
      </c>
      <c r="I706" s="9">
        <v>23.305099999999999</v>
      </c>
      <c r="J706" s="9"/>
      <c r="K706" s="36">
        <f t="shared" si="10"/>
        <v>1.6870210790797395</v>
      </c>
      <c r="L706" s="9">
        <v>71</v>
      </c>
      <c r="M706" s="9">
        <v>7</v>
      </c>
      <c r="N706" s="9">
        <v>1</v>
      </c>
      <c r="O706" s="9">
        <v>0</v>
      </c>
      <c r="P706" s="9">
        <v>11.507</v>
      </c>
      <c r="Q706" s="9">
        <v>32</v>
      </c>
      <c r="R706" s="9">
        <v>4.90371E-2</v>
      </c>
      <c r="S706" s="9">
        <v>0.100915</v>
      </c>
      <c r="T706" s="9">
        <v>0.75447799999999998</v>
      </c>
      <c r="U706" s="9">
        <v>1.8558300000000001</v>
      </c>
      <c r="V706" s="9" t="s">
        <v>1780</v>
      </c>
      <c r="W706" s="9" t="s">
        <v>8</v>
      </c>
      <c r="X706" s="9" t="s">
        <v>2568</v>
      </c>
    </row>
    <row r="707" spans="1:24" x14ac:dyDescent="0.3">
      <c r="A707" s="5"/>
      <c r="B707" s="9">
        <v>25.1722</v>
      </c>
      <c r="C707" s="9">
        <v>24.903700000000001</v>
      </c>
      <c r="D707" s="9">
        <v>24.963699999999999</v>
      </c>
      <c r="E707" s="9">
        <v>24.995999999999999</v>
      </c>
      <c r="F707" s="9">
        <v>25.083200000000001</v>
      </c>
      <c r="G707" s="9">
        <v>24.8004</v>
      </c>
      <c r="H707" s="9">
        <v>24.893799999999999</v>
      </c>
      <c r="I707" s="9">
        <v>25.034099999999999</v>
      </c>
      <c r="J707" s="9"/>
      <c r="K707" s="36">
        <f t="shared" si="10"/>
        <v>1.3453289750281245</v>
      </c>
      <c r="L707" s="9">
        <v>57</v>
      </c>
      <c r="M707" s="9">
        <v>18</v>
      </c>
      <c r="N707" s="9">
        <v>4</v>
      </c>
      <c r="O707" s="9">
        <v>0</v>
      </c>
      <c r="P707" s="9">
        <v>29.474</v>
      </c>
      <c r="Q707" s="9">
        <v>63</v>
      </c>
      <c r="R707" s="9">
        <v>2.1402899999999999E-2</v>
      </c>
      <c r="S707" s="9">
        <v>0.114411</v>
      </c>
      <c r="T707" s="9">
        <v>0.42795899999999998</v>
      </c>
      <c r="U707" s="9">
        <v>1.7942100000000001</v>
      </c>
      <c r="V707" s="9" t="s">
        <v>1781</v>
      </c>
      <c r="W707" s="9" t="s">
        <v>8</v>
      </c>
      <c r="X707" s="9" t="s">
        <v>2568</v>
      </c>
    </row>
    <row r="708" spans="1:24" x14ac:dyDescent="0.3">
      <c r="A708" s="5"/>
      <c r="B708" s="9">
        <v>27.9939</v>
      </c>
      <c r="C708" s="9">
        <v>27.676200000000001</v>
      </c>
      <c r="D708" s="9">
        <v>28.161999999999999</v>
      </c>
      <c r="E708" s="9">
        <v>27.809100000000001</v>
      </c>
      <c r="F708" s="9">
        <v>27.6081</v>
      </c>
      <c r="G708" s="9">
        <v>28.220099999999999</v>
      </c>
      <c r="H708" s="9">
        <v>27.629100000000001</v>
      </c>
      <c r="I708" s="9">
        <v>27.762599999999999</v>
      </c>
      <c r="J708" s="9"/>
      <c r="K708" s="36">
        <f t="shared" si="10"/>
        <v>0.97170096047814347</v>
      </c>
      <c r="L708" s="9">
        <v>10</v>
      </c>
      <c r="M708" s="9">
        <v>10</v>
      </c>
      <c r="N708" s="9">
        <v>10</v>
      </c>
      <c r="O708" s="9">
        <v>0</v>
      </c>
      <c r="P708" s="9">
        <v>94.418999999999997</v>
      </c>
      <c r="Q708" s="9">
        <v>160</v>
      </c>
      <c r="R708" s="9">
        <v>0.82445800000000002</v>
      </c>
      <c r="S708" s="9">
        <v>0.91045100000000001</v>
      </c>
      <c r="T708" s="9">
        <v>-4.14157E-2</v>
      </c>
      <c r="U708" s="9">
        <v>-0.14858499999999999</v>
      </c>
      <c r="V708" s="9" t="s">
        <v>1782</v>
      </c>
      <c r="W708" s="9" t="s">
        <v>84</v>
      </c>
      <c r="X708" s="9" t="s">
        <v>2568</v>
      </c>
    </row>
    <row r="709" spans="1:24" x14ac:dyDescent="0.3">
      <c r="A709" s="5"/>
      <c r="B709" s="9">
        <v>21.014399999999998</v>
      </c>
      <c r="C709" s="9">
        <v>18.963100000000001</v>
      </c>
      <c r="D709" s="9">
        <v>20.8248</v>
      </c>
      <c r="E709" s="9">
        <v>21.448799999999999</v>
      </c>
      <c r="F709" s="9">
        <v>22.302099999999999</v>
      </c>
      <c r="G709" s="9">
        <v>21.920300000000001</v>
      </c>
      <c r="H709" s="9">
        <v>22.1219</v>
      </c>
      <c r="I709" s="9">
        <v>21.655000000000001</v>
      </c>
      <c r="J709" s="9"/>
      <c r="K709" s="36">
        <f t="shared" si="10"/>
        <v>0.8830059105849295</v>
      </c>
      <c r="L709" s="9">
        <v>9</v>
      </c>
      <c r="M709" s="9">
        <v>9</v>
      </c>
      <c r="N709" s="9">
        <v>9</v>
      </c>
      <c r="O709" s="9">
        <v>0</v>
      </c>
      <c r="P709" s="9">
        <v>74.221000000000004</v>
      </c>
      <c r="Q709" s="9">
        <v>243</v>
      </c>
      <c r="R709" s="9">
        <v>0.62255099999999997</v>
      </c>
      <c r="S709" s="9">
        <v>0.75561800000000001</v>
      </c>
      <c r="T709" s="9">
        <v>-0.179505</v>
      </c>
      <c r="U709" s="9">
        <v>-0.40240399999999998</v>
      </c>
      <c r="V709" s="9" t="s">
        <v>1783</v>
      </c>
      <c r="W709" s="9" t="s">
        <v>470</v>
      </c>
      <c r="X709" s="9" t="s">
        <v>2568</v>
      </c>
    </row>
    <row r="710" spans="1:24" x14ac:dyDescent="0.3">
      <c r="A710" s="5"/>
      <c r="B710" s="9">
        <v>20.872299999999999</v>
      </c>
      <c r="C710" s="9">
        <v>22.150700000000001</v>
      </c>
      <c r="D710" s="9">
        <v>21.888200000000001</v>
      </c>
      <c r="E710" s="9">
        <v>21.588699999999999</v>
      </c>
      <c r="F710" s="9">
        <v>22.365200000000002</v>
      </c>
      <c r="G710" s="9">
        <v>22.133400000000002</v>
      </c>
      <c r="H710" s="9">
        <v>22.2651</v>
      </c>
      <c r="I710" s="9">
        <v>22.754100000000001</v>
      </c>
      <c r="J710" s="9"/>
      <c r="K710" s="36">
        <f t="shared" ref="K710:K773" si="11">POWER(2,T710)</f>
        <v>1.2466608170899942</v>
      </c>
      <c r="L710" s="9">
        <v>10</v>
      </c>
      <c r="M710" s="9">
        <v>10</v>
      </c>
      <c r="N710" s="9">
        <v>10</v>
      </c>
      <c r="O710" s="9">
        <v>0</v>
      </c>
      <c r="P710" s="9">
        <v>47.485999999999997</v>
      </c>
      <c r="Q710" s="9">
        <v>71</v>
      </c>
      <c r="R710" s="9">
        <v>1.9640500000000002E-2</v>
      </c>
      <c r="S710" s="9">
        <v>0.16106799999999999</v>
      </c>
      <c r="T710" s="9">
        <v>0.31806899999999999</v>
      </c>
      <c r="U710" s="9">
        <v>1.58439</v>
      </c>
      <c r="V710" s="9" t="s">
        <v>1784</v>
      </c>
      <c r="W710" s="9" t="s">
        <v>471</v>
      </c>
      <c r="X710" s="9" t="s">
        <v>1077</v>
      </c>
    </row>
    <row r="711" spans="1:24" x14ac:dyDescent="0.3">
      <c r="A711" s="5"/>
      <c r="B711" s="9">
        <v>24.0748</v>
      </c>
      <c r="C711" s="9">
        <v>24.525600000000001</v>
      </c>
      <c r="D711" s="9">
        <v>24.448799999999999</v>
      </c>
      <c r="E711" s="9">
        <v>24.016200000000001</v>
      </c>
      <c r="F711" s="9">
        <v>24.6661</v>
      </c>
      <c r="G711" s="9">
        <v>24.5809</v>
      </c>
      <c r="H711" s="9">
        <v>24.706900000000001</v>
      </c>
      <c r="I711" s="9">
        <v>24.823399999999999</v>
      </c>
      <c r="J711" s="9"/>
      <c r="K711" s="36">
        <f t="shared" si="11"/>
        <v>1.2018801171275737</v>
      </c>
      <c r="L711" s="9">
        <v>4</v>
      </c>
      <c r="M711" s="9">
        <v>4</v>
      </c>
      <c r="N711" s="9">
        <v>4</v>
      </c>
      <c r="O711" s="9">
        <v>0</v>
      </c>
      <c r="P711" s="9">
        <v>7.9340999999999999</v>
      </c>
      <c r="Q711" s="9">
        <v>14</v>
      </c>
      <c r="R711" s="9">
        <v>0.64827000000000001</v>
      </c>
      <c r="S711" s="9">
        <v>0.75157200000000002</v>
      </c>
      <c r="T711" s="9">
        <v>0.265293</v>
      </c>
      <c r="U711" s="9">
        <v>0.40640999999999999</v>
      </c>
      <c r="V711" s="9" t="s">
        <v>1785</v>
      </c>
      <c r="W711" s="9" t="s">
        <v>7</v>
      </c>
      <c r="X711" s="9" t="s">
        <v>2568</v>
      </c>
    </row>
    <row r="712" spans="1:24" x14ac:dyDescent="0.3">
      <c r="A712" s="5"/>
      <c r="B712" s="9">
        <v>28.400300000000001</v>
      </c>
      <c r="C712" s="9">
        <v>28.090299999999999</v>
      </c>
      <c r="D712" s="9">
        <v>27.3386</v>
      </c>
      <c r="E712" s="9">
        <v>27.786899999999999</v>
      </c>
      <c r="F712" s="9">
        <v>28.141999999999999</v>
      </c>
      <c r="G712" s="9">
        <v>28.184100000000001</v>
      </c>
      <c r="H712" s="9">
        <v>27.448499999999999</v>
      </c>
      <c r="I712" s="9">
        <v>27.1235</v>
      </c>
      <c r="J712" s="9"/>
      <c r="K712" s="36">
        <f t="shared" si="11"/>
        <v>1.2180834714415203</v>
      </c>
      <c r="L712" s="9">
        <v>10</v>
      </c>
      <c r="M712" s="9">
        <v>10</v>
      </c>
      <c r="N712" s="9">
        <v>10</v>
      </c>
      <c r="O712" s="9">
        <v>0</v>
      </c>
      <c r="P712" s="9">
        <v>9.8595000000000006</v>
      </c>
      <c r="Q712" s="9">
        <v>22</v>
      </c>
      <c r="R712" s="9">
        <v>0.22012799999999999</v>
      </c>
      <c r="S712" s="9">
        <v>0.41478199999999998</v>
      </c>
      <c r="T712" s="9">
        <v>0.284613</v>
      </c>
      <c r="U712" s="9">
        <v>0.92422800000000005</v>
      </c>
      <c r="V712" s="9" t="s">
        <v>1786</v>
      </c>
      <c r="W712" s="9" t="s">
        <v>472</v>
      </c>
      <c r="X712" s="9" t="s">
        <v>68</v>
      </c>
    </row>
    <row r="713" spans="1:24" x14ac:dyDescent="0.3">
      <c r="A713" s="5"/>
      <c r="B713" s="9">
        <v>24.323599999999999</v>
      </c>
      <c r="C713" s="9">
        <v>24.5044</v>
      </c>
      <c r="D713" s="9">
        <v>24.239699999999999</v>
      </c>
      <c r="E713" s="9">
        <v>24.5503</v>
      </c>
      <c r="F713" s="9">
        <v>24.742999999999999</v>
      </c>
      <c r="G713" s="9">
        <v>24.613</v>
      </c>
      <c r="H713" s="9">
        <v>24.6248</v>
      </c>
      <c r="I713" s="9">
        <v>24.909400000000002</v>
      </c>
      <c r="J713" s="9"/>
      <c r="K713" s="36">
        <f t="shared" si="11"/>
        <v>0.75626879652725287</v>
      </c>
      <c r="L713" s="9">
        <v>9</v>
      </c>
      <c r="M713" s="9">
        <v>9</v>
      </c>
      <c r="N713" s="9">
        <v>9</v>
      </c>
      <c r="O713" s="9">
        <v>0</v>
      </c>
      <c r="P713" s="9">
        <v>14.355</v>
      </c>
      <c r="Q713" s="9">
        <v>26</v>
      </c>
      <c r="R713" s="9">
        <v>0.59567099999999995</v>
      </c>
      <c r="S713" s="9">
        <v>0.69280399999999998</v>
      </c>
      <c r="T713" s="9">
        <v>-0.40302900000000003</v>
      </c>
      <c r="U713" s="9">
        <v>-0.49177999999999999</v>
      </c>
      <c r="V713" s="9" t="s">
        <v>1787</v>
      </c>
      <c r="W713" s="9" t="s">
        <v>473</v>
      </c>
      <c r="X713" s="9" t="s">
        <v>2568</v>
      </c>
    </row>
    <row r="714" spans="1:24" x14ac:dyDescent="0.3">
      <c r="A714" s="5"/>
      <c r="B714" s="9">
        <v>20.915299999999998</v>
      </c>
      <c r="C714" s="9">
        <v>20.932500000000001</v>
      </c>
      <c r="D714" s="9">
        <v>21.2363</v>
      </c>
      <c r="E714" s="9">
        <v>21.162400000000002</v>
      </c>
      <c r="F714" s="9">
        <v>19.905999999999999</v>
      </c>
      <c r="G714" s="9">
        <v>21.0456</v>
      </c>
      <c r="H714" s="9">
        <v>22.320900000000002</v>
      </c>
      <c r="I714" s="9">
        <v>22.0352</v>
      </c>
      <c r="J714" s="9"/>
      <c r="K714" s="36">
        <f t="shared" si="11"/>
        <v>1.4613360706714285</v>
      </c>
      <c r="L714" s="9">
        <v>4</v>
      </c>
      <c r="M714" s="9">
        <v>4</v>
      </c>
      <c r="N714" s="9">
        <v>4</v>
      </c>
      <c r="O714" s="9">
        <v>0</v>
      </c>
      <c r="P714" s="9">
        <v>7.1085000000000003</v>
      </c>
      <c r="Q714" s="9">
        <v>21</v>
      </c>
      <c r="R714" s="9">
        <v>0.28828300000000001</v>
      </c>
      <c r="S714" s="9">
        <v>0.399779</v>
      </c>
      <c r="T714" s="9">
        <v>0.547288</v>
      </c>
      <c r="U714" s="9">
        <v>0.96045000000000003</v>
      </c>
      <c r="V714" s="9" t="s">
        <v>1788</v>
      </c>
      <c r="W714" s="9" t="s">
        <v>7</v>
      </c>
      <c r="X714" s="9" t="s">
        <v>2568</v>
      </c>
    </row>
    <row r="715" spans="1:24" x14ac:dyDescent="0.3">
      <c r="A715" s="5"/>
      <c r="B715" s="9">
        <v>21.9863</v>
      </c>
      <c r="C715" s="9">
        <v>21.9999</v>
      </c>
      <c r="D715" s="9">
        <v>22.744800000000001</v>
      </c>
      <c r="E715" s="9">
        <v>21.965599999999998</v>
      </c>
      <c r="F715" s="9">
        <v>22.652000000000001</v>
      </c>
      <c r="G715" s="9">
        <v>22.242999999999999</v>
      </c>
      <c r="H715" s="9">
        <v>22.474399999999999</v>
      </c>
      <c r="I715" s="9">
        <v>22.465699999999998</v>
      </c>
      <c r="J715" s="9"/>
      <c r="K715" s="36">
        <f t="shared" si="11"/>
        <v>0.86457738209364932</v>
      </c>
      <c r="L715" s="9">
        <v>6</v>
      </c>
      <c r="M715" s="9">
        <v>6</v>
      </c>
      <c r="N715" s="9">
        <v>6</v>
      </c>
      <c r="O715" s="9">
        <v>0</v>
      </c>
      <c r="P715" s="9">
        <v>26.087</v>
      </c>
      <c r="Q715" s="9">
        <v>25</v>
      </c>
      <c r="R715" s="9">
        <v>0.4506</v>
      </c>
      <c r="S715" s="9">
        <v>0.63502400000000003</v>
      </c>
      <c r="T715" s="9">
        <v>-0.20993300000000001</v>
      </c>
      <c r="U715" s="9">
        <v>-0.58278700000000005</v>
      </c>
      <c r="V715" s="9" t="s">
        <v>1789</v>
      </c>
      <c r="W715" s="9" t="s">
        <v>3</v>
      </c>
      <c r="X715" s="9" t="s">
        <v>2568</v>
      </c>
    </row>
    <row r="716" spans="1:24" x14ac:dyDescent="0.3">
      <c r="A716" s="5"/>
      <c r="B716" s="9">
        <v>20.885000000000002</v>
      </c>
      <c r="C716" s="9">
        <v>19.878699999999998</v>
      </c>
      <c r="D716" s="9">
        <v>22.844799999999999</v>
      </c>
      <c r="E716" s="9">
        <v>22.382000000000001</v>
      </c>
      <c r="F716" s="9">
        <v>20.515699999999999</v>
      </c>
      <c r="G716" s="9">
        <v>21.563800000000001</v>
      </c>
      <c r="H716" s="9">
        <v>21.319600000000001</v>
      </c>
      <c r="I716" s="9">
        <v>20.979299999999999</v>
      </c>
      <c r="J716" s="9"/>
      <c r="K716" s="36">
        <f t="shared" si="11"/>
        <v>0.7675358274170232</v>
      </c>
      <c r="L716" s="9">
        <v>23</v>
      </c>
      <c r="M716" s="9">
        <v>23</v>
      </c>
      <c r="N716" s="9">
        <v>23</v>
      </c>
      <c r="O716" s="9">
        <v>0</v>
      </c>
      <c r="P716" s="9">
        <v>75.305999999999997</v>
      </c>
      <c r="Q716" s="9">
        <v>83</v>
      </c>
      <c r="R716" s="9">
        <v>0.15105299999999999</v>
      </c>
      <c r="S716" s="9">
        <v>0.29809799999999997</v>
      </c>
      <c r="T716" s="9">
        <v>-0.38169399999999998</v>
      </c>
      <c r="U716" s="9">
        <v>-1.14961</v>
      </c>
      <c r="V716" s="9" t="s">
        <v>1790</v>
      </c>
      <c r="W716" s="9" t="s">
        <v>474</v>
      </c>
      <c r="X716" s="9" t="s">
        <v>1060</v>
      </c>
    </row>
    <row r="717" spans="1:24" x14ac:dyDescent="0.3">
      <c r="A717" s="5"/>
      <c r="B717" s="9">
        <v>19.411999999999999</v>
      </c>
      <c r="C717" s="9">
        <v>20.984999999999999</v>
      </c>
      <c r="D717" s="9">
        <v>20.414100000000001</v>
      </c>
      <c r="E717" s="9">
        <v>21.202400000000001</v>
      </c>
      <c r="F717" s="9">
        <v>21.761700000000001</v>
      </c>
      <c r="G717" s="9">
        <v>20.982900000000001</v>
      </c>
      <c r="H717" s="9">
        <v>20.651299999999999</v>
      </c>
      <c r="I717" s="9">
        <v>20.806699999999999</v>
      </c>
      <c r="J717" s="9"/>
      <c r="K717" s="36">
        <f t="shared" si="11"/>
        <v>0.95324733650819637</v>
      </c>
      <c r="L717" s="9">
        <v>53</v>
      </c>
      <c r="M717" s="9">
        <v>53</v>
      </c>
      <c r="N717" s="9">
        <v>42</v>
      </c>
      <c r="O717" s="9">
        <v>0</v>
      </c>
      <c r="P717" s="9">
        <v>219.37</v>
      </c>
      <c r="Q717" s="9">
        <v>292</v>
      </c>
      <c r="R717" s="9">
        <v>0.69320499999999996</v>
      </c>
      <c r="S717" s="9">
        <v>0.84002600000000005</v>
      </c>
      <c r="T717" s="9">
        <v>-6.90775E-2</v>
      </c>
      <c r="U717" s="9">
        <v>-0.25889299999999998</v>
      </c>
      <c r="V717" s="9" t="s">
        <v>1791</v>
      </c>
      <c r="W717" s="9" t="s">
        <v>475</v>
      </c>
      <c r="X717" s="9" t="s">
        <v>68</v>
      </c>
    </row>
    <row r="718" spans="1:24" x14ac:dyDescent="0.3">
      <c r="A718" s="5"/>
      <c r="B718" s="9">
        <v>23.210599999999999</v>
      </c>
      <c r="C718" s="9">
        <v>23.417300000000001</v>
      </c>
      <c r="D718" s="9">
        <v>23.469000000000001</v>
      </c>
      <c r="E718" s="9">
        <v>22.6633</v>
      </c>
      <c r="F718" s="9">
        <v>23.033999999999999</v>
      </c>
      <c r="G718" s="9">
        <v>22.5304</v>
      </c>
      <c r="H718" s="9">
        <v>23.424800000000001</v>
      </c>
      <c r="I718" s="9">
        <v>22.9313</v>
      </c>
      <c r="J718" s="9"/>
      <c r="K718" s="36">
        <f t="shared" si="11"/>
        <v>1.0647101989515126</v>
      </c>
      <c r="L718" s="9">
        <v>13</v>
      </c>
      <c r="M718" s="9">
        <v>13</v>
      </c>
      <c r="N718" s="9">
        <v>13</v>
      </c>
      <c r="O718" s="9">
        <v>0</v>
      </c>
      <c r="P718" s="9">
        <v>42.222000000000001</v>
      </c>
      <c r="Q718" s="9">
        <v>190</v>
      </c>
      <c r="R718" s="9">
        <v>0.35580400000000001</v>
      </c>
      <c r="S718" s="9">
        <v>0.70456600000000003</v>
      </c>
      <c r="T718" s="9">
        <v>9.0460799999999994E-2</v>
      </c>
      <c r="U718" s="9">
        <v>0.47501500000000002</v>
      </c>
      <c r="V718" s="9" t="s">
        <v>1792</v>
      </c>
      <c r="W718" s="9" t="s">
        <v>171</v>
      </c>
      <c r="X718" s="9" t="s">
        <v>2568</v>
      </c>
    </row>
    <row r="719" spans="1:24" x14ac:dyDescent="0.3">
      <c r="A719" s="5"/>
      <c r="B719" s="9">
        <v>24.3109</v>
      </c>
      <c r="C719" s="9">
        <v>24.747800000000002</v>
      </c>
      <c r="D719" s="9">
        <v>24.486799999999999</v>
      </c>
      <c r="E719" s="9">
        <v>25.1907</v>
      </c>
      <c r="F719" s="9">
        <v>24.565899999999999</v>
      </c>
      <c r="G719" s="9">
        <v>23.939499999999999</v>
      </c>
      <c r="H719" s="9">
        <v>24.328900000000001</v>
      </c>
      <c r="I719" s="9">
        <v>24.3751</v>
      </c>
      <c r="J719" s="9"/>
      <c r="K719" s="36">
        <f t="shared" si="11"/>
        <v>1.0852767630083449</v>
      </c>
      <c r="L719" s="9">
        <v>3</v>
      </c>
      <c r="M719" s="9">
        <v>3</v>
      </c>
      <c r="N719" s="9">
        <v>3</v>
      </c>
      <c r="O719" s="9">
        <v>0</v>
      </c>
      <c r="P719" s="9">
        <v>21.01</v>
      </c>
      <c r="Q719" s="9">
        <v>51</v>
      </c>
      <c r="R719" s="9">
        <v>0.56306299999999998</v>
      </c>
      <c r="S719" s="9">
        <v>0.75542200000000004</v>
      </c>
      <c r="T719" s="9">
        <v>0.118063</v>
      </c>
      <c r="U719" s="9">
        <v>0.40301799999999999</v>
      </c>
      <c r="V719" s="9" t="s">
        <v>1793</v>
      </c>
      <c r="W719" s="9" t="s">
        <v>7</v>
      </c>
      <c r="X719" s="9" t="s">
        <v>2568</v>
      </c>
    </row>
    <row r="720" spans="1:24" x14ac:dyDescent="0.3">
      <c r="A720" s="5"/>
      <c r="B720" s="9">
        <v>25.950199999999999</v>
      </c>
      <c r="C720" s="9">
        <v>25.913499999999999</v>
      </c>
      <c r="D720" s="9">
        <v>26.470800000000001</v>
      </c>
      <c r="E720" s="9">
        <v>26.077300000000001</v>
      </c>
      <c r="F720" s="9">
        <v>25.744499999999999</v>
      </c>
      <c r="G720" s="9">
        <v>26.2194</v>
      </c>
      <c r="H720" s="9">
        <v>26.173100000000002</v>
      </c>
      <c r="I720" s="9">
        <v>25.9985</v>
      </c>
      <c r="J720" s="9"/>
      <c r="K720" s="36">
        <f t="shared" si="11"/>
        <v>0.75299803228428686</v>
      </c>
      <c r="L720" s="9">
        <v>30</v>
      </c>
      <c r="M720" s="9">
        <v>30</v>
      </c>
      <c r="N720" s="9">
        <v>30</v>
      </c>
      <c r="O720" s="9">
        <v>0</v>
      </c>
      <c r="P720" s="9">
        <v>323.31</v>
      </c>
      <c r="Q720" s="9">
        <v>365</v>
      </c>
      <c r="R720" s="9">
        <v>1.0928999999999999E-2</v>
      </c>
      <c r="S720" s="9">
        <v>9.5000000000000001E-2</v>
      </c>
      <c r="T720" s="9">
        <v>-0.40928199999999998</v>
      </c>
      <c r="U720" s="9">
        <v>-1.92455</v>
      </c>
      <c r="V720" s="9" t="s">
        <v>1794</v>
      </c>
      <c r="W720" s="9" t="s">
        <v>476</v>
      </c>
      <c r="X720" s="9" t="s">
        <v>2568</v>
      </c>
    </row>
    <row r="721" spans="1:24" x14ac:dyDescent="0.3">
      <c r="A721" s="5"/>
      <c r="B721" s="9">
        <v>27.206099999999999</v>
      </c>
      <c r="C721" s="9">
        <v>27.255299999999998</v>
      </c>
      <c r="D721" s="9">
        <v>27.127700000000001</v>
      </c>
      <c r="E721" s="9">
        <v>27.379100000000001</v>
      </c>
      <c r="F721" s="9">
        <v>27.169</v>
      </c>
      <c r="G721" s="9">
        <v>27.308399999999999</v>
      </c>
      <c r="H721" s="9">
        <v>27.5261</v>
      </c>
      <c r="I721" s="9">
        <v>27.326499999999999</v>
      </c>
      <c r="J721" s="9"/>
      <c r="K721" s="36">
        <f t="shared" si="11"/>
        <v>1.0786015408926148</v>
      </c>
      <c r="L721" s="9">
        <v>20</v>
      </c>
      <c r="M721" s="9">
        <v>20</v>
      </c>
      <c r="N721" s="9">
        <v>19</v>
      </c>
      <c r="O721" s="9">
        <v>0</v>
      </c>
      <c r="P721" s="9">
        <v>274.89</v>
      </c>
      <c r="Q721" s="9">
        <v>413</v>
      </c>
      <c r="R721" s="9">
        <v>0.56086199999999997</v>
      </c>
      <c r="S721" s="9">
        <v>0.762513</v>
      </c>
      <c r="T721" s="9">
        <v>0.109162</v>
      </c>
      <c r="U721" s="9">
        <v>0.39356200000000002</v>
      </c>
      <c r="V721" s="9" t="s">
        <v>1795</v>
      </c>
      <c r="W721" s="9" t="s">
        <v>477</v>
      </c>
      <c r="X721" s="9" t="s">
        <v>18</v>
      </c>
    </row>
    <row r="722" spans="1:24" x14ac:dyDescent="0.3">
      <c r="A722" s="5"/>
      <c r="B722" s="9">
        <v>23.945799999999998</v>
      </c>
      <c r="C722" s="9">
        <v>24.296800000000001</v>
      </c>
      <c r="D722" s="9">
        <v>23.668800000000001</v>
      </c>
      <c r="E722" s="9">
        <v>23.916</v>
      </c>
      <c r="F722" s="9">
        <v>24.464500000000001</v>
      </c>
      <c r="G722" s="9">
        <v>24.084399999999999</v>
      </c>
      <c r="H722" s="9">
        <v>23.788799999999998</v>
      </c>
      <c r="I722" s="9">
        <v>23.962</v>
      </c>
      <c r="J722" s="9"/>
      <c r="K722" s="36">
        <f t="shared" si="11"/>
        <v>1.1045479121024231</v>
      </c>
      <c r="L722" s="9">
        <v>6</v>
      </c>
      <c r="M722" s="9">
        <v>6</v>
      </c>
      <c r="N722" s="9">
        <v>6</v>
      </c>
      <c r="O722" s="9">
        <v>0</v>
      </c>
      <c r="P722" s="9">
        <v>102.24</v>
      </c>
      <c r="Q722" s="9">
        <v>166</v>
      </c>
      <c r="R722" s="9">
        <v>0.26161800000000002</v>
      </c>
      <c r="S722" s="9">
        <v>0.56949899999999998</v>
      </c>
      <c r="T722" s="9">
        <v>0.143456</v>
      </c>
      <c r="U722" s="9">
        <v>0.66481000000000001</v>
      </c>
      <c r="V722" s="9" t="s">
        <v>1796</v>
      </c>
      <c r="W722" s="9" t="s">
        <v>478</v>
      </c>
      <c r="X722" s="9" t="s">
        <v>37</v>
      </c>
    </row>
    <row r="723" spans="1:24" x14ac:dyDescent="0.3">
      <c r="A723" s="5"/>
      <c r="B723" s="9">
        <v>27.437999999999999</v>
      </c>
      <c r="C723" s="9">
        <v>27.4132</v>
      </c>
      <c r="D723" s="9">
        <v>27.274100000000001</v>
      </c>
      <c r="E723" s="9">
        <v>27.567599999999999</v>
      </c>
      <c r="F723" s="9">
        <v>27.205300000000001</v>
      </c>
      <c r="G723" s="9">
        <v>26.75</v>
      </c>
      <c r="H723" s="9">
        <v>27.052600000000002</v>
      </c>
      <c r="I723" s="9">
        <v>27.047999999999998</v>
      </c>
      <c r="J723" s="9"/>
      <c r="K723" s="36">
        <f t="shared" si="11"/>
        <v>0.72088947945697313</v>
      </c>
      <c r="L723" s="9">
        <v>43</v>
      </c>
      <c r="M723" s="9">
        <v>43</v>
      </c>
      <c r="N723" s="9">
        <v>43</v>
      </c>
      <c r="O723" s="9">
        <v>0</v>
      </c>
      <c r="P723" s="9">
        <v>323.31</v>
      </c>
      <c r="Q723" s="9">
        <v>366</v>
      </c>
      <c r="R723" s="9">
        <v>6.1464700000000002E-3</v>
      </c>
      <c r="S723" s="9">
        <v>6.2677200000000002E-2</v>
      </c>
      <c r="T723" s="9">
        <v>-0.47215000000000001</v>
      </c>
      <c r="U723" s="9">
        <v>-2.2030099999999999</v>
      </c>
      <c r="V723" s="9" t="s">
        <v>1797</v>
      </c>
      <c r="W723" s="9" t="s">
        <v>7</v>
      </c>
      <c r="X723" s="9" t="s">
        <v>2568</v>
      </c>
    </row>
    <row r="724" spans="1:24" x14ac:dyDescent="0.3">
      <c r="A724" s="5"/>
      <c r="B724" s="9">
        <v>28.039400000000001</v>
      </c>
      <c r="C724" s="9">
        <v>27.6998</v>
      </c>
      <c r="D724" s="9">
        <v>27.344899999999999</v>
      </c>
      <c r="E724" s="9">
        <v>27.843399999999999</v>
      </c>
      <c r="F724" s="9">
        <v>27.926300000000001</v>
      </c>
      <c r="G724" s="9">
        <v>28.0823</v>
      </c>
      <c r="H724" s="9">
        <v>27.6999</v>
      </c>
      <c r="I724" s="9">
        <v>27.6556</v>
      </c>
      <c r="J724" s="9"/>
      <c r="K724" s="36">
        <f t="shared" si="11"/>
        <v>0.9898163649139905</v>
      </c>
      <c r="L724" s="9">
        <v>8</v>
      </c>
      <c r="M724" s="9">
        <v>8</v>
      </c>
      <c r="N724" s="9">
        <v>8</v>
      </c>
      <c r="O724" s="9">
        <v>0</v>
      </c>
      <c r="P724" s="9">
        <v>66.269000000000005</v>
      </c>
      <c r="Q724" s="9">
        <v>45</v>
      </c>
      <c r="R724" s="9">
        <v>0.97872000000000003</v>
      </c>
      <c r="S724" s="9">
        <v>0.98083399999999998</v>
      </c>
      <c r="T724" s="9">
        <v>-1.4767199999999999E-2</v>
      </c>
      <c r="U724" s="9">
        <v>-2.3398700000000001E-2</v>
      </c>
      <c r="V724" s="9" t="s">
        <v>1798</v>
      </c>
      <c r="W724" s="9" t="s">
        <v>479</v>
      </c>
      <c r="X724" s="9" t="s">
        <v>68</v>
      </c>
    </row>
    <row r="725" spans="1:24" x14ac:dyDescent="0.3">
      <c r="A725" s="5"/>
      <c r="B725" s="9">
        <v>25.7424</v>
      </c>
      <c r="C725" s="9">
        <v>25.888300000000001</v>
      </c>
      <c r="D725" s="9">
        <v>25.597300000000001</v>
      </c>
      <c r="E725" s="9">
        <v>25.742799999999999</v>
      </c>
      <c r="F725" s="9">
        <v>26.155000000000001</v>
      </c>
      <c r="G725" s="9">
        <v>25.7986</v>
      </c>
      <c r="H725" s="9">
        <v>25.690200000000001</v>
      </c>
      <c r="I725" s="9">
        <v>25.9008</v>
      </c>
      <c r="J725" s="9"/>
      <c r="K725" s="36">
        <f t="shared" si="11"/>
        <v>1.4139155952919096</v>
      </c>
      <c r="L725" s="9">
        <v>6</v>
      </c>
      <c r="M725" s="9">
        <v>6</v>
      </c>
      <c r="N725" s="9">
        <v>6</v>
      </c>
      <c r="O725" s="9">
        <v>0</v>
      </c>
      <c r="P725" s="9">
        <v>18.454999999999998</v>
      </c>
      <c r="Q725" s="9">
        <v>39</v>
      </c>
      <c r="R725" s="9">
        <v>3.9314500000000002E-2</v>
      </c>
      <c r="S725" s="9">
        <v>0.130189</v>
      </c>
      <c r="T725" s="9">
        <v>0.49969599999999997</v>
      </c>
      <c r="U725" s="9">
        <v>1.7210099999999999</v>
      </c>
      <c r="V725" s="9" t="s">
        <v>1799</v>
      </c>
      <c r="W725" s="9" t="s">
        <v>7</v>
      </c>
      <c r="X725" s="19" t="s">
        <v>1080</v>
      </c>
    </row>
    <row r="726" spans="1:24" x14ac:dyDescent="0.3">
      <c r="A726" s="5"/>
      <c r="B726" s="9">
        <v>26.6372</v>
      </c>
      <c r="C726" s="9">
        <v>26.433599999999998</v>
      </c>
      <c r="D726" s="9">
        <v>26.503799999999998</v>
      </c>
      <c r="E726" s="9">
        <v>26.5975</v>
      </c>
      <c r="F726" s="9">
        <v>26.232099999999999</v>
      </c>
      <c r="G726" s="9">
        <v>25.898</v>
      </c>
      <c r="H726" s="9">
        <v>25.882400000000001</v>
      </c>
      <c r="I726" s="9">
        <v>26.271000000000001</v>
      </c>
      <c r="J726" s="9"/>
      <c r="K726" s="36">
        <f t="shared" si="11"/>
        <v>0.80131034096190801</v>
      </c>
      <c r="L726" s="9">
        <v>13</v>
      </c>
      <c r="M726" s="9">
        <v>13</v>
      </c>
      <c r="N726" s="9">
        <v>13</v>
      </c>
      <c r="O726" s="9">
        <v>0</v>
      </c>
      <c r="P726" s="9">
        <v>23.913</v>
      </c>
      <c r="Q726" s="9">
        <v>44</v>
      </c>
      <c r="R726" s="9">
        <v>7.8813599999999998E-2</v>
      </c>
      <c r="S726" s="9">
        <v>0.25202799999999997</v>
      </c>
      <c r="T726" s="9">
        <v>-0.31956699999999999</v>
      </c>
      <c r="U726" s="9">
        <v>-1.2727299999999999</v>
      </c>
      <c r="V726" s="9" t="s">
        <v>1800</v>
      </c>
      <c r="W726" s="9" t="s">
        <v>480</v>
      </c>
      <c r="X726" s="9" t="s">
        <v>16</v>
      </c>
    </row>
    <row r="727" spans="1:24" x14ac:dyDescent="0.3">
      <c r="A727" s="5"/>
      <c r="B727" s="9">
        <v>22.676100000000002</v>
      </c>
      <c r="C727" s="9">
        <v>21.861499999999999</v>
      </c>
      <c r="D727" s="9">
        <v>23.9451</v>
      </c>
      <c r="E727" s="9">
        <v>23.69</v>
      </c>
      <c r="F727" s="9">
        <v>22.383500000000002</v>
      </c>
      <c r="G727" s="9">
        <v>23.168099999999999</v>
      </c>
      <c r="H727" s="9">
        <v>23.4527</v>
      </c>
      <c r="I727" s="9">
        <v>23.109300000000001</v>
      </c>
      <c r="J727" s="9"/>
      <c r="K727" s="36">
        <f t="shared" si="11"/>
        <v>1.5073213271553205</v>
      </c>
      <c r="L727" s="9">
        <v>9</v>
      </c>
      <c r="M727" s="9">
        <v>9</v>
      </c>
      <c r="N727" s="9">
        <v>9</v>
      </c>
      <c r="O727" s="9">
        <v>0</v>
      </c>
      <c r="P727" s="9">
        <v>45.241</v>
      </c>
      <c r="Q727" s="9">
        <v>82</v>
      </c>
      <c r="R727" s="9">
        <v>4.113E-2</v>
      </c>
      <c r="S727" s="9">
        <v>0.112679</v>
      </c>
      <c r="T727" s="9">
        <v>0.59198700000000004</v>
      </c>
      <c r="U727" s="9">
        <v>1.80244</v>
      </c>
      <c r="V727" s="9" t="s">
        <v>1801</v>
      </c>
      <c r="W727" s="9" t="s">
        <v>7</v>
      </c>
      <c r="X727" s="9" t="s">
        <v>1060</v>
      </c>
    </row>
    <row r="728" spans="1:24" x14ac:dyDescent="0.3">
      <c r="A728" s="5"/>
      <c r="B728" s="9">
        <v>23.4331</v>
      </c>
      <c r="C728" s="9">
        <v>23.480699999999999</v>
      </c>
      <c r="D728" s="9">
        <v>22.771699999999999</v>
      </c>
      <c r="E728" s="9">
        <v>23.2547</v>
      </c>
      <c r="F728" s="9">
        <v>23.5733</v>
      </c>
      <c r="G728" s="9">
        <v>23.643000000000001</v>
      </c>
      <c r="H728" s="9">
        <v>23.697700000000001</v>
      </c>
      <c r="I728" s="9">
        <v>24.025099999999998</v>
      </c>
      <c r="J728" s="9"/>
      <c r="K728" s="36">
        <f t="shared" si="11"/>
        <v>0.93928853186552519</v>
      </c>
      <c r="L728" s="9">
        <v>42</v>
      </c>
      <c r="M728" s="9">
        <v>42</v>
      </c>
      <c r="N728" s="9">
        <v>42</v>
      </c>
      <c r="O728" s="9">
        <v>0</v>
      </c>
      <c r="P728" s="9">
        <v>323.31</v>
      </c>
      <c r="Q728" s="9">
        <v>1062</v>
      </c>
      <c r="R728" s="9">
        <v>0.61894899999999997</v>
      </c>
      <c r="S728" s="9">
        <v>0.802207</v>
      </c>
      <c r="T728" s="9">
        <v>-9.0359700000000001E-2</v>
      </c>
      <c r="U728" s="9">
        <v>-0.33173599999999998</v>
      </c>
      <c r="V728" s="9" t="s">
        <v>1802</v>
      </c>
      <c r="W728" s="9" t="s">
        <v>481</v>
      </c>
      <c r="X728" s="9" t="s">
        <v>1061</v>
      </c>
    </row>
    <row r="729" spans="1:24" x14ac:dyDescent="0.3">
      <c r="A729" s="5"/>
      <c r="B729" s="9">
        <v>22.994599999999998</v>
      </c>
      <c r="C729" s="9">
        <v>22.39</v>
      </c>
      <c r="D729" s="9">
        <v>22.543800000000001</v>
      </c>
      <c r="E729" s="9">
        <v>22.8307</v>
      </c>
      <c r="F729" s="9">
        <v>22.4575</v>
      </c>
      <c r="G729" s="9">
        <v>22.267800000000001</v>
      </c>
      <c r="H729" s="9">
        <v>22.503699999999998</v>
      </c>
      <c r="I729" s="9">
        <v>22.2517</v>
      </c>
      <c r="J729" s="9"/>
      <c r="K729" s="36">
        <f t="shared" si="11"/>
        <v>0.45609302106765365</v>
      </c>
      <c r="L729" s="9">
        <v>5</v>
      </c>
      <c r="M729" s="9">
        <v>5</v>
      </c>
      <c r="N729" s="9">
        <v>5</v>
      </c>
      <c r="O729" s="9">
        <v>0</v>
      </c>
      <c r="P729" s="9">
        <v>10.936999999999999</v>
      </c>
      <c r="Q729" s="9">
        <v>11</v>
      </c>
      <c r="R729" s="9">
        <v>0.13004199999999999</v>
      </c>
      <c r="S729" s="9">
        <v>0.176339</v>
      </c>
      <c r="T729" s="9">
        <v>-1.1326000000000001</v>
      </c>
      <c r="U729" s="9">
        <v>-1.5184899999999999</v>
      </c>
      <c r="V729" s="9" t="s">
        <v>1803</v>
      </c>
      <c r="W729" s="9" t="s">
        <v>7</v>
      </c>
      <c r="X729" s="9" t="s">
        <v>2568</v>
      </c>
    </row>
    <row r="730" spans="1:24" x14ac:dyDescent="0.3">
      <c r="A730" s="5"/>
      <c r="B730" s="9">
        <v>23.944600000000001</v>
      </c>
      <c r="C730" s="9">
        <v>23.669499999999999</v>
      </c>
      <c r="D730" s="9">
        <v>23.034800000000001</v>
      </c>
      <c r="E730" s="9">
        <v>23.885300000000001</v>
      </c>
      <c r="F730" s="9">
        <v>24.171800000000001</v>
      </c>
      <c r="G730" s="9">
        <v>24.012699999999999</v>
      </c>
      <c r="H730" s="9">
        <v>24.465</v>
      </c>
      <c r="I730" s="9">
        <v>24.252600000000001</v>
      </c>
      <c r="J730" s="9"/>
      <c r="K730" s="36">
        <f t="shared" si="11"/>
        <v>0.75164429836072488</v>
      </c>
      <c r="L730" s="9">
        <v>5</v>
      </c>
      <c r="M730" s="9">
        <v>5</v>
      </c>
      <c r="N730" s="9">
        <v>5</v>
      </c>
      <c r="O730" s="9">
        <v>0</v>
      </c>
      <c r="P730" s="9">
        <v>26.247</v>
      </c>
      <c r="Q730" s="9">
        <v>48</v>
      </c>
      <c r="R730" s="9">
        <v>8.3450499999999997E-3</v>
      </c>
      <c r="S730" s="9">
        <v>8.5672700000000004E-2</v>
      </c>
      <c r="T730" s="9">
        <v>-0.41187800000000002</v>
      </c>
      <c r="U730" s="9">
        <v>-1.9930699999999999</v>
      </c>
      <c r="V730" s="9" t="s">
        <v>1804</v>
      </c>
      <c r="W730" s="9" t="s">
        <v>482</v>
      </c>
      <c r="X730" s="9" t="s">
        <v>1061</v>
      </c>
    </row>
    <row r="731" spans="1:24" x14ac:dyDescent="0.3">
      <c r="A731" s="5"/>
      <c r="B731" s="9">
        <v>29.1037</v>
      </c>
      <c r="C731" s="9">
        <v>29.077100000000002</v>
      </c>
      <c r="D731" s="9">
        <v>29.116299999999999</v>
      </c>
      <c r="E731" s="9">
        <v>29.107900000000001</v>
      </c>
      <c r="F731" s="9">
        <v>28.938700000000001</v>
      </c>
      <c r="G731" s="9">
        <v>29.512799999999999</v>
      </c>
      <c r="H731" s="9">
        <v>28.852399999999999</v>
      </c>
      <c r="I731" s="9">
        <v>28.739799999999999</v>
      </c>
      <c r="J731" s="9"/>
      <c r="K731" s="36">
        <f t="shared" si="11"/>
        <v>1.2877959339750813</v>
      </c>
      <c r="L731" s="9">
        <v>5</v>
      </c>
      <c r="M731" s="9">
        <v>5</v>
      </c>
      <c r="N731" s="9">
        <v>5</v>
      </c>
      <c r="O731" s="9">
        <v>0</v>
      </c>
      <c r="P731" s="9">
        <v>12.858000000000001</v>
      </c>
      <c r="Q731" s="9">
        <v>101</v>
      </c>
      <c r="R731" s="9">
        <v>3.5164899999999999E-2</v>
      </c>
      <c r="S731" s="9">
        <v>0.16777700000000001</v>
      </c>
      <c r="T731" s="9">
        <v>0.36490400000000001</v>
      </c>
      <c r="U731" s="9">
        <v>1.5546800000000001</v>
      </c>
      <c r="V731" s="9" t="s">
        <v>1805</v>
      </c>
      <c r="W731" s="9" t="s">
        <v>483</v>
      </c>
      <c r="X731" s="9" t="s">
        <v>2568</v>
      </c>
    </row>
    <row r="732" spans="1:24" x14ac:dyDescent="0.3">
      <c r="A732" s="5"/>
      <c r="B732" s="9">
        <v>21.082599999999999</v>
      </c>
      <c r="C732" s="9">
        <v>21.480799999999999</v>
      </c>
      <c r="D732" s="9">
        <v>20.886500000000002</v>
      </c>
      <c r="E732" s="9">
        <v>21.739799999999999</v>
      </c>
      <c r="F732" s="9">
        <v>21.462900000000001</v>
      </c>
      <c r="G732" s="9">
        <v>19.7578</v>
      </c>
      <c r="H732" s="9">
        <v>18.643699999999999</v>
      </c>
      <c r="I732" s="9">
        <v>20.794899999999998</v>
      </c>
      <c r="J732" s="9"/>
      <c r="K732" s="36">
        <f t="shared" si="11"/>
        <v>0.59447827777614437</v>
      </c>
      <c r="L732" s="9">
        <v>6</v>
      </c>
      <c r="M732" s="9">
        <v>6</v>
      </c>
      <c r="N732" s="9">
        <v>6</v>
      </c>
      <c r="O732" s="9">
        <v>0</v>
      </c>
      <c r="P732" s="9">
        <v>21.919</v>
      </c>
      <c r="Q732" s="9">
        <v>52</v>
      </c>
      <c r="R732" s="9">
        <v>4.0705900000000003E-2</v>
      </c>
      <c r="S732" s="9">
        <v>9.6088400000000004E-2</v>
      </c>
      <c r="T732" s="9">
        <v>-0.75030399999999997</v>
      </c>
      <c r="U732" s="9">
        <v>-1.93045</v>
      </c>
      <c r="V732" s="9" t="s">
        <v>1806</v>
      </c>
      <c r="W732" s="9" t="s">
        <v>7</v>
      </c>
      <c r="X732" s="9" t="s">
        <v>2568</v>
      </c>
    </row>
    <row r="733" spans="1:24" x14ac:dyDescent="0.3">
      <c r="A733" s="5"/>
      <c r="B733" s="9">
        <v>25.849</v>
      </c>
      <c r="C733" s="9">
        <v>25.878499999999999</v>
      </c>
      <c r="D733" s="9">
        <v>25.7058</v>
      </c>
      <c r="E733" s="9">
        <v>25.9712</v>
      </c>
      <c r="F733" s="9">
        <v>25.636600000000001</v>
      </c>
      <c r="G733" s="9">
        <v>25.5105</v>
      </c>
      <c r="H733" s="9">
        <v>25.204599999999999</v>
      </c>
      <c r="I733" s="9">
        <v>25.4053</v>
      </c>
      <c r="J733" s="9"/>
      <c r="K733" s="36">
        <f t="shared" si="11"/>
        <v>1.3570303622192206</v>
      </c>
      <c r="L733" s="9">
        <v>11</v>
      </c>
      <c r="M733" s="9">
        <v>11</v>
      </c>
      <c r="N733" s="9">
        <v>11</v>
      </c>
      <c r="O733" s="9">
        <v>0</v>
      </c>
      <c r="P733" s="9">
        <v>20.381</v>
      </c>
      <c r="Q733" s="9">
        <v>44</v>
      </c>
      <c r="R733" s="9">
        <v>0.21833</v>
      </c>
      <c r="S733" s="9">
        <v>0.343503</v>
      </c>
      <c r="T733" s="9">
        <v>0.44045299999999998</v>
      </c>
      <c r="U733" s="9">
        <v>1.04775</v>
      </c>
      <c r="V733" s="9" t="s">
        <v>1807</v>
      </c>
      <c r="W733" s="9" t="s">
        <v>484</v>
      </c>
      <c r="X733" s="9" t="s">
        <v>1060</v>
      </c>
    </row>
    <row r="734" spans="1:24" x14ac:dyDescent="0.3">
      <c r="A734" s="5"/>
      <c r="B734" s="9">
        <v>25.3901</v>
      </c>
      <c r="C734" s="9">
        <v>25.3751</v>
      </c>
      <c r="D734" s="9">
        <v>25.2043</v>
      </c>
      <c r="E734" s="9">
        <v>25.628</v>
      </c>
      <c r="F734" s="9">
        <v>25.658100000000001</v>
      </c>
      <c r="G734" s="9">
        <v>25.6724</v>
      </c>
      <c r="H734" s="9">
        <v>25.654299999999999</v>
      </c>
      <c r="I734" s="9">
        <v>26.072399999999998</v>
      </c>
      <c r="J734" s="9"/>
      <c r="K734" s="36">
        <f t="shared" si="11"/>
        <v>0.93975461482637002</v>
      </c>
      <c r="L734" s="9">
        <v>12</v>
      </c>
      <c r="M734" s="9">
        <v>12</v>
      </c>
      <c r="N734" s="9">
        <v>7</v>
      </c>
      <c r="O734" s="9">
        <v>0</v>
      </c>
      <c r="P734" s="9">
        <v>272.13</v>
      </c>
      <c r="Q734" s="9">
        <v>228</v>
      </c>
      <c r="R734" s="9">
        <v>0.51940200000000003</v>
      </c>
      <c r="S734" s="9">
        <v>0.76802999999999999</v>
      </c>
      <c r="T734" s="9">
        <v>-8.9644000000000001E-2</v>
      </c>
      <c r="U734" s="9">
        <v>-0.38802700000000001</v>
      </c>
      <c r="V734" s="9" t="s">
        <v>1808</v>
      </c>
      <c r="W734" s="9" t="s">
        <v>485</v>
      </c>
      <c r="X734" s="9" t="s">
        <v>16</v>
      </c>
    </row>
    <row r="735" spans="1:24" x14ac:dyDescent="0.3">
      <c r="A735" s="5"/>
      <c r="B735" s="9">
        <v>23.898800000000001</v>
      </c>
      <c r="C735" s="9">
        <v>22.907299999999999</v>
      </c>
      <c r="D735" s="9">
        <v>23.746500000000001</v>
      </c>
      <c r="E735" s="9">
        <v>24.183299999999999</v>
      </c>
      <c r="F735" s="9">
        <v>22.757400000000001</v>
      </c>
      <c r="G735" s="9">
        <v>22.8109</v>
      </c>
      <c r="H735" s="9">
        <v>23.0261</v>
      </c>
      <c r="I735" s="9">
        <v>23.1404</v>
      </c>
      <c r="J735" s="9"/>
      <c r="K735" s="36">
        <f t="shared" si="11"/>
        <v>0.97151279391975998</v>
      </c>
      <c r="L735" s="9">
        <v>63</v>
      </c>
      <c r="M735" s="9">
        <v>63</v>
      </c>
      <c r="N735" s="9">
        <v>63</v>
      </c>
      <c r="O735" s="9">
        <v>0</v>
      </c>
      <c r="P735" s="9">
        <v>323.31</v>
      </c>
      <c r="Q735" s="9">
        <v>898</v>
      </c>
      <c r="R735" s="9">
        <v>0.68783300000000003</v>
      </c>
      <c r="S735" s="9">
        <v>0.86948499999999995</v>
      </c>
      <c r="T735" s="9">
        <v>-4.1695099999999999E-2</v>
      </c>
      <c r="U735" s="9">
        <v>-0.20969199999999999</v>
      </c>
      <c r="V735" s="9" t="s">
        <v>1809</v>
      </c>
      <c r="W735" s="9" t="s">
        <v>486</v>
      </c>
      <c r="X735" s="9" t="s">
        <v>1077</v>
      </c>
    </row>
    <row r="736" spans="1:24" x14ac:dyDescent="0.3">
      <c r="A736" s="5"/>
      <c r="B736" s="9">
        <v>22.822800000000001</v>
      </c>
      <c r="C736" s="9">
        <v>23.292000000000002</v>
      </c>
      <c r="D736" s="9">
        <v>23.322500000000002</v>
      </c>
      <c r="E736" s="9">
        <v>22.1233</v>
      </c>
      <c r="F736" s="9">
        <v>23.172699999999999</v>
      </c>
      <c r="G736" s="9">
        <v>23.549600000000002</v>
      </c>
      <c r="H736" s="9">
        <v>23.628699999999998</v>
      </c>
      <c r="I736" s="9">
        <v>22.971499999999999</v>
      </c>
      <c r="J736" s="9"/>
      <c r="K736" s="36">
        <f t="shared" si="11"/>
        <v>0.74128848181892626</v>
      </c>
      <c r="L736" s="9">
        <v>31</v>
      </c>
      <c r="M736" s="9">
        <v>31</v>
      </c>
      <c r="N736" s="9">
        <v>31</v>
      </c>
      <c r="O736" s="9">
        <v>0</v>
      </c>
      <c r="P736" s="9">
        <v>76.12</v>
      </c>
      <c r="Q736" s="9">
        <v>144</v>
      </c>
      <c r="R736" s="9">
        <v>1.7672799999999999E-2</v>
      </c>
      <c r="S736" s="9">
        <v>0.101078</v>
      </c>
      <c r="T736" s="9">
        <v>-0.43189300000000003</v>
      </c>
      <c r="U736" s="9">
        <v>-1.85144</v>
      </c>
      <c r="V736" s="9" t="s">
        <v>1810</v>
      </c>
      <c r="W736" s="9" t="s">
        <v>487</v>
      </c>
      <c r="X736" s="9" t="s">
        <v>2568</v>
      </c>
    </row>
    <row r="737" spans="1:24" x14ac:dyDescent="0.3">
      <c r="A737" s="5"/>
      <c r="B737" s="9">
        <v>27.228100000000001</v>
      </c>
      <c r="C737" s="9">
        <v>27.2441</v>
      </c>
      <c r="D737" s="9">
        <v>27.255500000000001</v>
      </c>
      <c r="E737" s="9">
        <v>27.267399999999999</v>
      </c>
      <c r="F737" s="9">
        <v>26.845600000000001</v>
      </c>
      <c r="G737" s="9">
        <v>27.0505</v>
      </c>
      <c r="H737" s="9">
        <v>27.424800000000001</v>
      </c>
      <c r="I737" s="9">
        <v>27.3156</v>
      </c>
      <c r="J737" s="9"/>
      <c r="K737" s="36">
        <f t="shared" si="11"/>
        <v>2.2422699862704039</v>
      </c>
      <c r="L737" s="9">
        <v>6</v>
      </c>
      <c r="M737" s="9">
        <v>6</v>
      </c>
      <c r="N737" s="9">
        <v>6</v>
      </c>
      <c r="O737" s="9">
        <v>0</v>
      </c>
      <c r="P737" s="9">
        <v>25.003</v>
      </c>
      <c r="Q737" s="9">
        <v>19</v>
      </c>
      <c r="R737" s="9">
        <v>0.20394899999999999</v>
      </c>
      <c r="S737" s="9">
        <v>0.25336999999999998</v>
      </c>
      <c r="T737" s="9">
        <v>1.16496</v>
      </c>
      <c r="U737" s="9">
        <v>1.2699400000000001</v>
      </c>
      <c r="V737" s="9" t="s">
        <v>1811</v>
      </c>
      <c r="W737" s="9" t="s">
        <v>488</v>
      </c>
      <c r="X737" s="9" t="s">
        <v>2568</v>
      </c>
    </row>
    <row r="738" spans="1:24" x14ac:dyDescent="0.3">
      <c r="A738" s="5"/>
      <c r="B738" s="9">
        <v>28.828399999999998</v>
      </c>
      <c r="C738" s="9">
        <v>28.800699999999999</v>
      </c>
      <c r="D738" s="9">
        <v>28.406099999999999</v>
      </c>
      <c r="E738" s="9">
        <v>28.662400000000002</v>
      </c>
      <c r="F738" s="9">
        <v>28.6051</v>
      </c>
      <c r="G738" s="9">
        <v>28.695699999999999</v>
      </c>
      <c r="H738" s="9">
        <v>28.6204</v>
      </c>
      <c r="I738" s="9">
        <v>28.609400000000001</v>
      </c>
      <c r="J738" s="9"/>
      <c r="K738" s="36">
        <f t="shared" si="11"/>
        <v>0.72326588031263672</v>
      </c>
      <c r="L738" s="9">
        <v>9</v>
      </c>
      <c r="M738" s="9">
        <v>9</v>
      </c>
      <c r="N738" s="9">
        <v>9</v>
      </c>
      <c r="O738" s="9">
        <v>0</v>
      </c>
      <c r="P738" s="9">
        <v>7.0361000000000002</v>
      </c>
      <c r="Q738" s="9">
        <v>15</v>
      </c>
      <c r="R738" s="9">
        <v>8.5701600000000003E-2</v>
      </c>
      <c r="S738" s="9">
        <v>0.20003299999999999</v>
      </c>
      <c r="T738" s="9">
        <v>-0.46740199999999998</v>
      </c>
      <c r="U738" s="9">
        <v>-1.42719</v>
      </c>
      <c r="V738" s="9" t="s">
        <v>1812</v>
      </c>
      <c r="W738" s="9" t="s">
        <v>54</v>
      </c>
      <c r="X738" s="9" t="s">
        <v>4</v>
      </c>
    </row>
    <row r="739" spans="1:24" x14ac:dyDescent="0.3">
      <c r="A739" s="5"/>
      <c r="B739" s="9">
        <v>25.4663</v>
      </c>
      <c r="C739" s="9">
        <v>25.189499999999999</v>
      </c>
      <c r="D739" s="9">
        <v>25.388400000000001</v>
      </c>
      <c r="E739" s="9">
        <v>25.541399999999999</v>
      </c>
      <c r="F739" s="9">
        <v>25.109000000000002</v>
      </c>
      <c r="G739" s="9">
        <v>25.0745</v>
      </c>
      <c r="H739" s="9">
        <v>25.036000000000001</v>
      </c>
      <c r="I739" s="9">
        <v>24.638500000000001</v>
      </c>
      <c r="J739" s="9"/>
      <c r="K739" s="36">
        <f t="shared" si="11"/>
        <v>0.88830929970839378</v>
      </c>
      <c r="L739" s="9">
        <v>20</v>
      </c>
      <c r="M739" s="9">
        <v>20</v>
      </c>
      <c r="N739" s="9">
        <v>20</v>
      </c>
      <c r="O739" s="9">
        <v>0</v>
      </c>
      <c r="P739" s="9">
        <v>146.12</v>
      </c>
      <c r="Q739" s="9">
        <v>173</v>
      </c>
      <c r="R739" s="9">
        <v>0.385322</v>
      </c>
      <c r="S739" s="9">
        <v>0.61816199999999999</v>
      </c>
      <c r="T739" s="9">
        <v>-0.17086599999999999</v>
      </c>
      <c r="U739" s="9">
        <v>-0.60479799999999995</v>
      </c>
      <c r="V739" s="9" t="s">
        <v>1813</v>
      </c>
      <c r="W739" s="9" t="s">
        <v>489</v>
      </c>
      <c r="X739" s="9" t="s">
        <v>2568</v>
      </c>
    </row>
    <row r="740" spans="1:24" x14ac:dyDescent="0.3">
      <c r="A740" s="5"/>
      <c r="B740" s="9">
        <v>19.411000000000001</v>
      </c>
      <c r="C740" s="9">
        <v>21.8401</v>
      </c>
      <c r="D740" s="9">
        <v>22.875</v>
      </c>
      <c r="E740" s="9">
        <v>22.4132</v>
      </c>
      <c r="F740" s="9">
        <v>22.3523</v>
      </c>
      <c r="G740" s="9">
        <v>22.3718</v>
      </c>
      <c r="H740" s="9">
        <v>22.994299999999999</v>
      </c>
      <c r="I740" s="9">
        <v>23.480699999999999</v>
      </c>
      <c r="J740" s="9"/>
      <c r="K740" s="36">
        <f t="shared" si="11"/>
        <v>1.0054578127818159</v>
      </c>
      <c r="L740" s="9">
        <v>20</v>
      </c>
      <c r="M740" s="9">
        <v>20</v>
      </c>
      <c r="N740" s="9">
        <v>20</v>
      </c>
      <c r="O740" s="9">
        <v>0</v>
      </c>
      <c r="P740" s="9">
        <v>323.31</v>
      </c>
      <c r="Q740" s="9">
        <v>734</v>
      </c>
      <c r="R740" s="9">
        <v>0.95370900000000003</v>
      </c>
      <c r="S740" s="9">
        <v>0.97737700000000005</v>
      </c>
      <c r="T740" s="9">
        <v>7.8525499999999998E-3</v>
      </c>
      <c r="U740" s="9">
        <v>3.4177800000000001E-2</v>
      </c>
      <c r="V740" s="9" t="s">
        <v>1814</v>
      </c>
      <c r="W740" s="9" t="s">
        <v>490</v>
      </c>
      <c r="X740" s="9" t="s">
        <v>2568</v>
      </c>
    </row>
    <row r="741" spans="1:24" x14ac:dyDescent="0.3">
      <c r="A741" s="5"/>
      <c r="B741" s="9">
        <v>23.272400000000001</v>
      </c>
      <c r="C741" s="9">
        <v>23.094200000000001</v>
      </c>
      <c r="D741" s="9">
        <v>23.895299999999999</v>
      </c>
      <c r="E741" s="9">
        <v>23.4878</v>
      </c>
      <c r="F741" s="9">
        <v>22.9053</v>
      </c>
      <c r="G741" s="9">
        <v>22.584800000000001</v>
      </c>
      <c r="H741" s="9">
        <v>23.124300000000002</v>
      </c>
      <c r="I741" s="9">
        <v>23.265699999999999</v>
      </c>
      <c r="J741" s="9"/>
      <c r="K741" s="36">
        <f t="shared" si="11"/>
        <v>1.1488631837460861</v>
      </c>
      <c r="L741" s="9">
        <v>8</v>
      </c>
      <c r="M741" s="9">
        <v>8</v>
      </c>
      <c r="N741" s="9">
        <v>8</v>
      </c>
      <c r="O741" s="9">
        <v>0</v>
      </c>
      <c r="P741" s="9">
        <v>62.274000000000001</v>
      </c>
      <c r="Q741" s="9">
        <v>62</v>
      </c>
      <c r="R741" s="9">
        <v>0.75068299999999999</v>
      </c>
      <c r="S741" s="9">
        <v>0.82711000000000001</v>
      </c>
      <c r="T741" s="9">
        <v>0.200207</v>
      </c>
      <c r="U741" s="9">
        <v>0.28528599999999998</v>
      </c>
      <c r="V741" s="9" t="s">
        <v>1815</v>
      </c>
      <c r="W741" s="9" t="s">
        <v>491</v>
      </c>
      <c r="X741" s="9" t="s">
        <v>2568</v>
      </c>
    </row>
    <row r="742" spans="1:24" x14ac:dyDescent="0.3">
      <c r="A742" s="5"/>
      <c r="B742" s="9">
        <v>25.716000000000001</v>
      </c>
      <c r="C742" s="9">
        <v>25.879300000000001</v>
      </c>
      <c r="D742" s="9">
        <v>25.405200000000001</v>
      </c>
      <c r="E742" s="9">
        <v>25.864799999999999</v>
      </c>
      <c r="F742" s="9">
        <v>25.840399999999999</v>
      </c>
      <c r="G742" s="9">
        <v>25.696999999999999</v>
      </c>
      <c r="H742" s="9">
        <v>25.172699999999999</v>
      </c>
      <c r="I742" s="9">
        <v>25.471800000000002</v>
      </c>
      <c r="J742" s="9"/>
      <c r="K742" s="36">
        <f t="shared" si="11"/>
        <v>1.0117780878170011</v>
      </c>
      <c r="L742" s="9">
        <v>7</v>
      </c>
      <c r="M742" s="9">
        <v>7</v>
      </c>
      <c r="N742" s="9">
        <v>7</v>
      </c>
      <c r="O742" s="9">
        <v>0</v>
      </c>
      <c r="P742" s="9">
        <v>26.745999999999999</v>
      </c>
      <c r="Q742" s="9">
        <v>160</v>
      </c>
      <c r="R742" s="9">
        <v>0.90567500000000001</v>
      </c>
      <c r="S742" s="9">
        <v>0.96152000000000004</v>
      </c>
      <c r="T742" s="9">
        <v>1.6892899999999999E-2</v>
      </c>
      <c r="U742" s="9">
        <v>7.1373599999999995E-2</v>
      </c>
      <c r="V742" s="9" t="s">
        <v>1816</v>
      </c>
      <c r="W742" s="9" t="s">
        <v>492</v>
      </c>
      <c r="X742" s="9" t="s">
        <v>1072</v>
      </c>
    </row>
    <row r="743" spans="1:24" x14ac:dyDescent="0.3">
      <c r="A743" s="5"/>
      <c r="B743" s="9">
        <v>30.100200000000001</v>
      </c>
      <c r="C743" s="9">
        <v>29.907399999999999</v>
      </c>
      <c r="D743" s="9">
        <v>29.645600000000002</v>
      </c>
      <c r="E743" s="9">
        <v>29.543099999999999</v>
      </c>
      <c r="F743" s="9">
        <v>29.7623</v>
      </c>
      <c r="G743" s="9">
        <v>29.8841</v>
      </c>
      <c r="H743" s="9">
        <v>29.758500000000002</v>
      </c>
      <c r="I743" s="9">
        <v>29.822800000000001</v>
      </c>
      <c r="J743" s="9"/>
      <c r="K743" s="36">
        <f t="shared" si="11"/>
        <v>1.1261367276498542</v>
      </c>
      <c r="L743" s="9">
        <v>22</v>
      </c>
      <c r="M743" s="9">
        <v>22</v>
      </c>
      <c r="N743" s="9">
        <v>22</v>
      </c>
      <c r="O743" s="9">
        <v>0</v>
      </c>
      <c r="P743" s="9">
        <v>323.31</v>
      </c>
      <c r="Q743" s="9">
        <v>470</v>
      </c>
      <c r="R743" s="9">
        <v>0.31703199999999998</v>
      </c>
      <c r="S743" s="9">
        <v>0.56891000000000003</v>
      </c>
      <c r="T743" s="9">
        <v>0.17138200000000001</v>
      </c>
      <c r="U743" s="9">
        <v>0.66672600000000004</v>
      </c>
      <c r="V743" s="9" t="s">
        <v>1817</v>
      </c>
      <c r="W743" s="9" t="s">
        <v>493</v>
      </c>
      <c r="X743" s="9" t="s">
        <v>18</v>
      </c>
    </row>
    <row r="744" spans="1:24" x14ac:dyDescent="0.3">
      <c r="A744" s="5"/>
      <c r="B744" s="9">
        <v>23.6555</v>
      </c>
      <c r="C744" s="9">
        <v>24.4558</v>
      </c>
      <c r="D744" s="9">
        <v>22.126000000000001</v>
      </c>
      <c r="E744" s="9">
        <v>22.830100000000002</v>
      </c>
      <c r="F744" s="9">
        <v>23.4133</v>
      </c>
      <c r="G744" s="9">
        <v>24.328900000000001</v>
      </c>
      <c r="H744" s="9">
        <v>23.392299999999999</v>
      </c>
      <c r="I744" s="9">
        <v>22.733799999999999</v>
      </c>
      <c r="J744" s="9"/>
      <c r="K744" s="36">
        <f t="shared" si="11"/>
        <v>1.0327626990782752</v>
      </c>
      <c r="L744" s="9">
        <v>4</v>
      </c>
      <c r="M744" s="9">
        <v>4</v>
      </c>
      <c r="N744" s="9">
        <v>4</v>
      </c>
      <c r="O744" s="9">
        <v>0</v>
      </c>
      <c r="P744" s="9">
        <v>15.436999999999999</v>
      </c>
      <c r="Q744" s="9">
        <v>53</v>
      </c>
      <c r="R744" s="9">
        <v>0.88019899999999995</v>
      </c>
      <c r="S744" s="9">
        <v>0.93307200000000001</v>
      </c>
      <c r="T744" s="9">
        <v>4.6508800000000003E-2</v>
      </c>
      <c r="U744" s="9">
        <v>0.117522</v>
      </c>
      <c r="V744" s="9" t="s">
        <v>1818</v>
      </c>
      <c r="W744" s="9" t="s">
        <v>494</v>
      </c>
      <c r="X744" s="9" t="s">
        <v>18</v>
      </c>
    </row>
    <row r="745" spans="1:24" x14ac:dyDescent="0.3">
      <c r="A745" s="5"/>
      <c r="B745" s="9">
        <v>27.480399999999999</v>
      </c>
      <c r="C745" s="9">
        <v>27.490300000000001</v>
      </c>
      <c r="D745" s="9">
        <v>27.333500000000001</v>
      </c>
      <c r="E745" s="9">
        <v>27.028600000000001</v>
      </c>
      <c r="F745" s="9">
        <v>27.358799999999999</v>
      </c>
      <c r="G745" s="9">
        <v>27.548100000000002</v>
      </c>
      <c r="H745" s="9">
        <v>27.357199999999999</v>
      </c>
      <c r="I745" s="9">
        <v>27.136299999999999</v>
      </c>
      <c r="J745" s="9"/>
      <c r="K745" s="36">
        <f t="shared" si="11"/>
        <v>1.9972057979847464</v>
      </c>
      <c r="L745" s="9">
        <v>10</v>
      </c>
      <c r="M745" s="9">
        <v>10</v>
      </c>
      <c r="N745" s="9">
        <v>9</v>
      </c>
      <c r="O745" s="9">
        <v>0</v>
      </c>
      <c r="P745" s="9">
        <v>24.812000000000001</v>
      </c>
      <c r="Q745" s="9">
        <v>62</v>
      </c>
      <c r="R745" s="9">
        <v>0.100938</v>
      </c>
      <c r="S745" s="9">
        <v>0.15139</v>
      </c>
      <c r="T745" s="9">
        <v>0.99798299999999995</v>
      </c>
      <c r="U745" s="9">
        <v>1.6217600000000001</v>
      </c>
      <c r="V745" s="9" t="s">
        <v>1819</v>
      </c>
      <c r="W745" s="9" t="s">
        <v>495</v>
      </c>
      <c r="X745" s="9" t="s">
        <v>1080</v>
      </c>
    </row>
    <row r="746" spans="1:24" x14ac:dyDescent="0.3">
      <c r="A746" s="5"/>
      <c r="B746" s="9">
        <v>27.5063</v>
      </c>
      <c r="C746" s="9">
        <v>27.6403</v>
      </c>
      <c r="D746" s="9">
        <v>27.9849</v>
      </c>
      <c r="E746" s="9">
        <v>27.2883</v>
      </c>
      <c r="F746" s="9">
        <v>27.639399999999998</v>
      </c>
      <c r="G746" s="9">
        <v>27.7515</v>
      </c>
      <c r="H746" s="9">
        <v>27.7944</v>
      </c>
      <c r="I746" s="9">
        <v>27.920100000000001</v>
      </c>
      <c r="J746" s="9"/>
      <c r="K746" s="36">
        <f t="shared" si="11"/>
        <v>0.80606662836860332</v>
      </c>
      <c r="L746" s="9">
        <v>35</v>
      </c>
      <c r="M746" s="9">
        <v>35</v>
      </c>
      <c r="N746" s="9">
        <v>35</v>
      </c>
      <c r="O746" s="9">
        <v>0</v>
      </c>
      <c r="P746" s="9">
        <v>188.65</v>
      </c>
      <c r="Q746" s="9">
        <v>199</v>
      </c>
      <c r="R746" s="9">
        <v>3.7629900000000001E-2</v>
      </c>
      <c r="S746" s="9">
        <v>0.19969000000000001</v>
      </c>
      <c r="T746" s="9">
        <v>-0.311029</v>
      </c>
      <c r="U746" s="9">
        <v>-1.4331700000000001</v>
      </c>
      <c r="V746" s="9" t="s">
        <v>1820</v>
      </c>
      <c r="W746" s="9" t="s">
        <v>192</v>
      </c>
      <c r="X746" s="9" t="s">
        <v>1061</v>
      </c>
    </row>
    <row r="747" spans="1:24" x14ac:dyDescent="0.3">
      <c r="A747" s="5"/>
      <c r="B747" s="9">
        <v>24.7821</v>
      </c>
      <c r="C747" s="9">
        <v>25.061299999999999</v>
      </c>
      <c r="D747" s="9">
        <v>24.8611</v>
      </c>
      <c r="E747" s="9">
        <v>25.840499999999999</v>
      </c>
      <c r="F747" s="9">
        <v>24.7761</v>
      </c>
      <c r="G747" s="9">
        <v>25.157599999999999</v>
      </c>
      <c r="H747" s="9">
        <v>25.607900000000001</v>
      </c>
      <c r="I747" s="9">
        <v>25.189399999999999</v>
      </c>
      <c r="J747" s="9"/>
      <c r="K747" s="36">
        <f t="shared" si="11"/>
        <v>1.1217381939163307</v>
      </c>
      <c r="L747" s="9">
        <v>5</v>
      </c>
      <c r="M747" s="9">
        <v>5</v>
      </c>
      <c r="N747" s="9">
        <v>5</v>
      </c>
      <c r="O747" s="9">
        <v>0</v>
      </c>
      <c r="P747" s="9">
        <v>62.859000000000002</v>
      </c>
      <c r="Q747" s="9">
        <v>64</v>
      </c>
      <c r="R747" s="9">
        <v>0.43299399999999999</v>
      </c>
      <c r="S747" s="9">
        <v>0.65080000000000005</v>
      </c>
      <c r="T747" s="9">
        <v>0.16573599999999999</v>
      </c>
      <c r="U747" s="9">
        <v>0.55754999999999999</v>
      </c>
      <c r="V747" s="9" t="s">
        <v>1821</v>
      </c>
      <c r="W747" s="9" t="s">
        <v>7</v>
      </c>
      <c r="X747" s="9" t="s">
        <v>2568</v>
      </c>
    </row>
    <row r="748" spans="1:24" x14ac:dyDescent="0.3">
      <c r="A748" s="5"/>
      <c r="B748" s="9">
        <v>21.4068</v>
      </c>
      <c r="C748" s="9">
        <v>22.646899999999999</v>
      </c>
      <c r="D748" s="9">
        <v>23.4556</v>
      </c>
      <c r="E748" s="9">
        <v>21.712700000000002</v>
      </c>
      <c r="F748" s="9">
        <v>22.822600000000001</v>
      </c>
      <c r="G748" s="9">
        <v>23.1556</v>
      </c>
      <c r="H748" s="9">
        <v>23.880600000000001</v>
      </c>
      <c r="I748" s="9">
        <v>23.3552</v>
      </c>
      <c r="J748" s="9"/>
      <c r="K748" s="36">
        <f t="shared" si="11"/>
        <v>1.0434830022499719</v>
      </c>
      <c r="L748" s="9">
        <v>8</v>
      </c>
      <c r="M748" s="9">
        <v>8</v>
      </c>
      <c r="N748" s="9">
        <v>8</v>
      </c>
      <c r="O748" s="9">
        <v>0</v>
      </c>
      <c r="P748" s="9">
        <v>87.16</v>
      </c>
      <c r="Q748" s="9">
        <v>54</v>
      </c>
      <c r="R748" s="9">
        <v>0.786582</v>
      </c>
      <c r="S748" s="9">
        <v>0.87914899999999996</v>
      </c>
      <c r="T748" s="9">
        <v>6.1407099999999999E-2</v>
      </c>
      <c r="U748" s="9">
        <v>0.19378899999999999</v>
      </c>
      <c r="V748" s="9" t="s">
        <v>1822</v>
      </c>
      <c r="W748" s="9" t="s">
        <v>253</v>
      </c>
      <c r="X748" s="9" t="s">
        <v>1079</v>
      </c>
    </row>
    <row r="749" spans="1:24" x14ac:dyDescent="0.3">
      <c r="A749" s="5"/>
      <c r="B749" s="9">
        <v>25.3294</v>
      </c>
      <c r="C749" s="9">
        <v>25.1145</v>
      </c>
      <c r="D749" s="9">
        <v>25.349799999999998</v>
      </c>
      <c r="E749" s="9">
        <v>25.648199999999999</v>
      </c>
      <c r="F749" s="9">
        <v>25.044699999999999</v>
      </c>
      <c r="G749" s="9">
        <v>24.937799999999999</v>
      </c>
      <c r="H749" s="9">
        <v>25.1266</v>
      </c>
      <c r="I749" s="9">
        <v>25.088699999999999</v>
      </c>
      <c r="J749" s="9"/>
      <c r="K749" s="36">
        <f t="shared" si="11"/>
        <v>1.2910903827404416</v>
      </c>
      <c r="L749" s="9">
        <v>3</v>
      </c>
      <c r="M749" s="9">
        <v>3</v>
      </c>
      <c r="N749" s="9">
        <v>3</v>
      </c>
      <c r="O749" s="9">
        <v>0</v>
      </c>
      <c r="P749" s="9">
        <v>30.812999999999999</v>
      </c>
      <c r="Q749" s="9">
        <v>60</v>
      </c>
      <c r="R749" s="9">
        <v>0.55972900000000003</v>
      </c>
      <c r="S749" s="9">
        <v>0.665852</v>
      </c>
      <c r="T749" s="9">
        <v>0.36858999999999997</v>
      </c>
      <c r="U749" s="9">
        <v>0.52873599999999998</v>
      </c>
      <c r="V749" s="9" t="s">
        <v>1823</v>
      </c>
      <c r="W749" s="9" t="s">
        <v>7</v>
      </c>
      <c r="X749" s="9" t="s">
        <v>2568</v>
      </c>
    </row>
    <row r="750" spans="1:24" x14ac:dyDescent="0.3">
      <c r="A750" s="5"/>
      <c r="B750" s="9">
        <v>24.7271</v>
      </c>
      <c r="C750" s="9">
        <v>25.022500000000001</v>
      </c>
      <c r="D750" s="9">
        <v>24.3828</v>
      </c>
      <c r="E750" s="9">
        <v>25.069700000000001</v>
      </c>
      <c r="F750" s="9">
        <v>25.082699999999999</v>
      </c>
      <c r="G750" s="9">
        <v>25.009799999999998</v>
      </c>
      <c r="H750" s="9">
        <v>24.624500000000001</v>
      </c>
      <c r="I750" s="9">
        <v>25.148</v>
      </c>
      <c r="J750" s="9"/>
      <c r="K750" s="36">
        <f t="shared" si="11"/>
        <v>1.1723172161480535</v>
      </c>
      <c r="L750" s="9">
        <v>8</v>
      </c>
      <c r="M750" s="9">
        <v>8</v>
      </c>
      <c r="N750" s="9">
        <v>8</v>
      </c>
      <c r="O750" s="9">
        <v>0</v>
      </c>
      <c r="P750" s="9">
        <v>31.558</v>
      </c>
      <c r="Q750" s="9">
        <v>51</v>
      </c>
      <c r="R750" s="9">
        <v>0.67053799999999997</v>
      </c>
      <c r="S750" s="9">
        <v>0.775806</v>
      </c>
      <c r="T750" s="9">
        <v>0.22936300000000001</v>
      </c>
      <c r="U750" s="9">
        <v>0.374114</v>
      </c>
      <c r="V750" s="9" t="s">
        <v>1824</v>
      </c>
      <c r="W750" s="9" t="s">
        <v>496</v>
      </c>
      <c r="X750" s="9" t="s">
        <v>1077</v>
      </c>
    </row>
    <row r="751" spans="1:24" x14ac:dyDescent="0.3">
      <c r="A751" s="5"/>
      <c r="B751" s="9">
        <v>24.905200000000001</v>
      </c>
      <c r="C751" s="9">
        <v>24.7758</v>
      </c>
      <c r="D751" s="9">
        <v>24.161899999999999</v>
      </c>
      <c r="E751" s="9">
        <v>24.580100000000002</v>
      </c>
      <c r="F751" s="9">
        <v>24.8901</v>
      </c>
      <c r="G751" s="9">
        <v>24.341100000000001</v>
      </c>
      <c r="H751" s="9">
        <v>24.510300000000001</v>
      </c>
      <c r="I751" s="9">
        <v>24.927099999999999</v>
      </c>
      <c r="J751" s="9"/>
      <c r="K751" s="36">
        <f t="shared" si="11"/>
        <v>0.99924505274266551</v>
      </c>
      <c r="L751" s="9">
        <v>9</v>
      </c>
      <c r="M751" s="9">
        <v>9</v>
      </c>
      <c r="N751" s="9">
        <v>9</v>
      </c>
      <c r="O751" s="9">
        <v>0</v>
      </c>
      <c r="P751" s="9">
        <v>20.882999999999999</v>
      </c>
      <c r="Q751" s="9">
        <v>58</v>
      </c>
      <c r="R751" s="9">
        <v>0.99535799999999997</v>
      </c>
      <c r="S751" s="9">
        <v>0.99647300000000005</v>
      </c>
      <c r="T751" s="9">
        <v>-1.08957E-3</v>
      </c>
      <c r="U751" s="9">
        <v>-3.8960399999999999E-3</v>
      </c>
      <c r="V751" s="9" t="s">
        <v>1825</v>
      </c>
      <c r="W751" s="9" t="s">
        <v>7</v>
      </c>
      <c r="X751" s="9" t="s">
        <v>2568</v>
      </c>
    </row>
    <row r="752" spans="1:24" x14ac:dyDescent="0.3">
      <c r="A752" s="5"/>
      <c r="B752" s="9">
        <v>22.064499999999999</v>
      </c>
      <c r="C752" s="9">
        <v>22.0366</v>
      </c>
      <c r="D752" s="9">
        <v>23.171299999999999</v>
      </c>
      <c r="E752" s="9">
        <v>23.657399999999999</v>
      </c>
      <c r="F752" s="9">
        <v>22.021599999999999</v>
      </c>
      <c r="G752" s="9">
        <v>22.799700000000001</v>
      </c>
      <c r="H752" s="9">
        <v>23.578199999999999</v>
      </c>
      <c r="I752" s="9">
        <v>24.0046</v>
      </c>
      <c r="J752" s="9"/>
      <c r="K752" s="36">
        <f t="shared" si="11"/>
        <v>0.90540112229489622</v>
      </c>
      <c r="L752" s="9">
        <v>32</v>
      </c>
      <c r="M752" s="9">
        <v>32</v>
      </c>
      <c r="N752" s="9">
        <v>32</v>
      </c>
      <c r="O752" s="9">
        <v>0</v>
      </c>
      <c r="P752" s="9">
        <v>162.72</v>
      </c>
      <c r="Q752" s="9">
        <v>203</v>
      </c>
      <c r="R752" s="9">
        <v>0.21229799999999999</v>
      </c>
      <c r="S752" s="9">
        <v>0.54190499999999997</v>
      </c>
      <c r="T752" s="9">
        <v>-0.143371</v>
      </c>
      <c r="U752" s="9">
        <v>-0.70719799999999999</v>
      </c>
      <c r="V752" s="9" t="s">
        <v>1826</v>
      </c>
      <c r="W752" s="9" t="s">
        <v>7</v>
      </c>
      <c r="X752" s="9" t="s">
        <v>2568</v>
      </c>
    </row>
    <row r="753" spans="1:24" x14ac:dyDescent="0.3">
      <c r="A753" s="5"/>
      <c r="B753" s="9">
        <v>23.131</v>
      </c>
      <c r="C753" s="9">
        <v>22.682300000000001</v>
      </c>
      <c r="D753" s="9">
        <v>24.496099999999998</v>
      </c>
      <c r="E753" s="9">
        <v>22.1297</v>
      </c>
      <c r="F753" s="9">
        <v>23.397500000000001</v>
      </c>
      <c r="G753" s="9">
        <v>23.476099999999999</v>
      </c>
      <c r="H753" s="9">
        <v>23.403099999999998</v>
      </c>
      <c r="I753" s="9">
        <v>23.079899999999999</v>
      </c>
      <c r="J753" s="9"/>
      <c r="K753" s="36">
        <f t="shared" si="11"/>
        <v>0.94707258154776885</v>
      </c>
      <c r="L753" s="9">
        <v>3</v>
      </c>
      <c r="M753" s="9">
        <v>3</v>
      </c>
      <c r="N753" s="9">
        <v>3</v>
      </c>
      <c r="O753" s="9">
        <v>0</v>
      </c>
      <c r="P753" s="9">
        <v>19.888000000000002</v>
      </c>
      <c r="Q753" s="9">
        <v>55</v>
      </c>
      <c r="R753" s="9">
        <v>0.73953100000000005</v>
      </c>
      <c r="S753" s="9">
        <v>0.848638</v>
      </c>
      <c r="T753" s="9">
        <v>-7.8453099999999998E-2</v>
      </c>
      <c r="U753" s="9">
        <v>-0.241198</v>
      </c>
      <c r="V753" s="9" t="s">
        <v>1827</v>
      </c>
      <c r="W753" s="9" t="s">
        <v>497</v>
      </c>
      <c r="X753" s="9" t="s">
        <v>18</v>
      </c>
    </row>
    <row r="754" spans="1:24" x14ac:dyDescent="0.3">
      <c r="A754" s="5"/>
      <c r="B754" s="9">
        <v>23.971699999999998</v>
      </c>
      <c r="C754" s="9">
        <v>23.840299999999999</v>
      </c>
      <c r="D754" s="9">
        <v>23.677099999999999</v>
      </c>
      <c r="E754" s="9">
        <v>24.169899999999998</v>
      </c>
      <c r="F754" s="9">
        <v>23.961300000000001</v>
      </c>
      <c r="G754" s="9">
        <v>23.813400000000001</v>
      </c>
      <c r="H754" s="9">
        <v>24.288799999999998</v>
      </c>
      <c r="I754" s="9">
        <v>23.591200000000001</v>
      </c>
      <c r="J754" s="9"/>
      <c r="K754" s="36">
        <f t="shared" si="11"/>
        <v>1.1153573421731455</v>
      </c>
      <c r="L754" s="9">
        <v>8</v>
      </c>
      <c r="M754" s="9">
        <v>8</v>
      </c>
      <c r="N754" s="9">
        <v>8</v>
      </c>
      <c r="O754" s="9">
        <v>0</v>
      </c>
      <c r="P754" s="9">
        <v>20.51</v>
      </c>
      <c r="Q754" s="9">
        <v>44</v>
      </c>
      <c r="R754" s="9">
        <v>0.52300800000000003</v>
      </c>
      <c r="S754" s="9">
        <v>0.70399999999999996</v>
      </c>
      <c r="T754" s="9">
        <v>0.15750600000000001</v>
      </c>
      <c r="U754" s="9">
        <v>0.47400300000000001</v>
      </c>
      <c r="V754" s="9" t="s">
        <v>1828</v>
      </c>
      <c r="W754" s="9" t="s">
        <v>498</v>
      </c>
      <c r="X754" s="9" t="s">
        <v>1079</v>
      </c>
    </row>
    <row r="755" spans="1:24" x14ac:dyDescent="0.3">
      <c r="A755" s="5"/>
      <c r="B755" s="9">
        <v>25.6844</v>
      </c>
      <c r="C755" s="9">
        <v>25.468900000000001</v>
      </c>
      <c r="D755" s="9">
        <v>25.587599999999998</v>
      </c>
      <c r="E755" s="9">
        <v>25.712700000000002</v>
      </c>
      <c r="F755" s="9">
        <v>25.483599999999999</v>
      </c>
      <c r="G755" s="9">
        <v>25.264099999999999</v>
      </c>
      <c r="H755" s="9">
        <v>25.445499999999999</v>
      </c>
      <c r="I755" s="9">
        <v>25.686800000000002</v>
      </c>
      <c r="J755" s="9"/>
      <c r="K755" s="36">
        <f t="shared" si="11"/>
        <v>1.1580921067362093</v>
      </c>
      <c r="L755" s="9">
        <v>5</v>
      </c>
      <c r="M755" s="9">
        <v>5</v>
      </c>
      <c r="N755" s="9">
        <v>5</v>
      </c>
      <c r="O755" s="9">
        <v>0</v>
      </c>
      <c r="P755" s="9">
        <v>118.67</v>
      </c>
      <c r="Q755" s="9">
        <v>113</v>
      </c>
      <c r="R755" s="9">
        <v>0.169707</v>
      </c>
      <c r="S755" s="9">
        <v>0.43321500000000002</v>
      </c>
      <c r="T755" s="9">
        <v>0.21174999999999999</v>
      </c>
      <c r="U755" s="9">
        <v>0.89834800000000004</v>
      </c>
      <c r="V755" s="9" t="s">
        <v>1829</v>
      </c>
      <c r="W755" s="9" t="s">
        <v>499</v>
      </c>
      <c r="X755" s="9" t="s">
        <v>1072</v>
      </c>
    </row>
    <row r="756" spans="1:24" x14ac:dyDescent="0.3">
      <c r="A756" s="5"/>
      <c r="B756" s="9">
        <v>25.292000000000002</v>
      </c>
      <c r="C756" s="9">
        <v>25.361499999999999</v>
      </c>
      <c r="D756" s="9">
        <v>24.621400000000001</v>
      </c>
      <c r="E756" s="9">
        <v>24.977</v>
      </c>
      <c r="F756" s="9">
        <v>25.4251</v>
      </c>
      <c r="G756" s="9">
        <v>24.8599</v>
      </c>
      <c r="H756" s="9">
        <v>24.7742</v>
      </c>
      <c r="I756" s="9">
        <v>24.878900000000002</v>
      </c>
      <c r="J756" s="9"/>
      <c r="K756" s="36">
        <f t="shared" si="11"/>
        <v>0.8420238483877992</v>
      </c>
      <c r="L756" s="9">
        <v>13</v>
      </c>
      <c r="M756" s="9">
        <v>13</v>
      </c>
      <c r="N756" s="9">
        <v>13</v>
      </c>
      <c r="O756" s="9">
        <v>0</v>
      </c>
      <c r="P756" s="9">
        <v>141.26</v>
      </c>
      <c r="Q756" s="9">
        <v>112</v>
      </c>
      <c r="R756" s="9">
        <v>5.2439699999999999E-2</v>
      </c>
      <c r="S756" s="9">
        <v>0.26449400000000001</v>
      </c>
      <c r="T756" s="9">
        <v>-0.24806700000000001</v>
      </c>
      <c r="U756" s="9">
        <v>-1.2229000000000001</v>
      </c>
      <c r="V756" s="9" t="s">
        <v>1830</v>
      </c>
      <c r="W756" s="9" t="s">
        <v>7</v>
      </c>
      <c r="X756" s="9" t="s">
        <v>2568</v>
      </c>
    </row>
    <row r="757" spans="1:24" x14ac:dyDescent="0.3">
      <c r="A757" s="5"/>
      <c r="B757" s="9">
        <v>24.0594</v>
      </c>
      <c r="C757" s="9">
        <v>23.997699999999998</v>
      </c>
      <c r="D757" s="9">
        <v>23.777200000000001</v>
      </c>
      <c r="E757" s="9">
        <v>24.105599999999999</v>
      </c>
      <c r="F757" s="9">
        <v>23.822600000000001</v>
      </c>
      <c r="G757" s="9">
        <v>24.742899999999999</v>
      </c>
      <c r="H757" s="9">
        <v>23.799900000000001</v>
      </c>
      <c r="I757" s="9">
        <v>24.204499999999999</v>
      </c>
      <c r="J757" s="9"/>
      <c r="K757" s="36">
        <f t="shared" si="11"/>
        <v>1.1502177448333464</v>
      </c>
      <c r="L757" s="9">
        <v>15</v>
      </c>
      <c r="M757" s="9">
        <v>15</v>
      </c>
      <c r="N757" s="9">
        <v>15</v>
      </c>
      <c r="O757" s="9">
        <v>0</v>
      </c>
      <c r="P757" s="9">
        <v>103.63</v>
      </c>
      <c r="Q757" s="9">
        <v>151</v>
      </c>
      <c r="R757" s="9">
        <v>0.452627</v>
      </c>
      <c r="S757" s="9">
        <v>0.63954500000000003</v>
      </c>
      <c r="T757" s="9">
        <v>0.201907</v>
      </c>
      <c r="U757" s="9">
        <v>0.574488</v>
      </c>
      <c r="V757" s="9" t="s">
        <v>1831</v>
      </c>
      <c r="W757" s="9" t="s">
        <v>500</v>
      </c>
      <c r="X757" s="19" t="s">
        <v>1080</v>
      </c>
    </row>
    <row r="758" spans="1:24" x14ac:dyDescent="0.3">
      <c r="A758" s="5"/>
      <c r="B758" s="9">
        <v>25.601600000000001</v>
      </c>
      <c r="C758" s="9">
        <v>25.802499999999998</v>
      </c>
      <c r="D758" s="9">
        <v>25.817900000000002</v>
      </c>
      <c r="E758" s="9">
        <v>25.570499999999999</v>
      </c>
      <c r="F758" s="9">
        <v>25.747900000000001</v>
      </c>
      <c r="G758" s="9">
        <v>26.234300000000001</v>
      </c>
      <c r="H758" s="9">
        <v>25.941500000000001</v>
      </c>
      <c r="I758" s="9">
        <v>25.715699999999998</v>
      </c>
      <c r="J758" s="9"/>
      <c r="K758" s="36">
        <f t="shared" si="11"/>
        <v>1.084399234605117</v>
      </c>
      <c r="L758" s="9">
        <v>12</v>
      </c>
      <c r="M758" s="9">
        <v>12</v>
      </c>
      <c r="N758" s="9">
        <v>12</v>
      </c>
      <c r="O758" s="9">
        <v>0</v>
      </c>
      <c r="P758" s="9">
        <v>36.496000000000002</v>
      </c>
      <c r="Q758" s="9">
        <v>270</v>
      </c>
      <c r="R758" s="9">
        <v>0.50829599999999997</v>
      </c>
      <c r="S758" s="9">
        <v>0.72309100000000004</v>
      </c>
      <c r="T758" s="9">
        <v>0.116896</v>
      </c>
      <c r="U758" s="9">
        <v>0.43906400000000001</v>
      </c>
      <c r="V758" s="9" t="s">
        <v>1832</v>
      </c>
      <c r="W758" s="9" t="s">
        <v>501</v>
      </c>
      <c r="X758" s="9" t="s">
        <v>1072</v>
      </c>
    </row>
    <row r="759" spans="1:24" x14ac:dyDescent="0.3">
      <c r="A759" s="5"/>
      <c r="B759" s="9">
        <v>25.773900000000001</v>
      </c>
      <c r="C759" s="9">
        <v>25.787400000000002</v>
      </c>
      <c r="D759" s="9">
        <v>25.4559</v>
      </c>
      <c r="E759" s="9">
        <v>25.8065</v>
      </c>
      <c r="F759" s="9">
        <v>25.6099</v>
      </c>
      <c r="G759" s="9">
        <v>25.391300000000001</v>
      </c>
      <c r="H759" s="9">
        <v>25.338100000000001</v>
      </c>
      <c r="I759" s="9">
        <v>25.4922</v>
      </c>
      <c r="J759" s="9"/>
      <c r="K759" s="36">
        <f t="shared" si="11"/>
        <v>1.0104185986559948</v>
      </c>
      <c r="L759" s="9">
        <v>15</v>
      </c>
      <c r="M759" s="9">
        <v>15</v>
      </c>
      <c r="N759" s="9">
        <v>15</v>
      </c>
      <c r="O759" s="9">
        <v>0</v>
      </c>
      <c r="P759" s="9">
        <v>205.09</v>
      </c>
      <c r="Q759" s="9">
        <v>443</v>
      </c>
      <c r="R759" s="9">
        <v>0.91031099999999998</v>
      </c>
      <c r="S759" s="9">
        <v>0.96235700000000002</v>
      </c>
      <c r="T759" s="9">
        <v>1.49531E-2</v>
      </c>
      <c r="U759" s="9">
        <v>6.5792299999999998E-2</v>
      </c>
      <c r="V759" s="9" t="s">
        <v>1833</v>
      </c>
      <c r="W759" s="9" t="s">
        <v>502</v>
      </c>
      <c r="X759" s="9" t="s">
        <v>1072</v>
      </c>
    </row>
    <row r="760" spans="1:24" x14ac:dyDescent="0.3">
      <c r="A760" s="5"/>
      <c r="B760" s="9">
        <v>25.1007</v>
      </c>
      <c r="C760" s="9">
        <v>25</v>
      </c>
      <c r="D760" s="9">
        <v>25.731300000000001</v>
      </c>
      <c r="E760" s="9">
        <v>25.283300000000001</v>
      </c>
      <c r="F760" s="9">
        <v>24.985199999999999</v>
      </c>
      <c r="G760" s="9">
        <v>25.4407</v>
      </c>
      <c r="H760" s="9">
        <v>25.584199999999999</v>
      </c>
      <c r="I760" s="9">
        <v>25.912800000000001</v>
      </c>
      <c r="J760" s="9"/>
      <c r="K760" s="36">
        <f t="shared" si="11"/>
        <v>1.0228872290071398</v>
      </c>
      <c r="L760" s="9">
        <v>6</v>
      </c>
      <c r="M760" s="9">
        <v>6</v>
      </c>
      <c r="N760" s="9">
        <v>6</v>
      </c>
      <c r="O760" s="9">
        <v>0</v>
      </c>
      <c r="P760" s="9">
        <v>12.016999999999999</v>
      </c>
      <c r="Q760" s="9">
        <v>31</v>
      </c>
      <c r="R760" s="9">
        <v>0.91728699999999996</v>
      </c>
      <c r="S760" s="9">
        <v>0.95327700000000004</v>
      </c>
      <c r="T760" s="9">
        <v>3.2647099999999998E-2</v>
      </c>
      <c r="U760" s="9">
        <v>8.1324300000000002E-2</v>
      </c>
      <c r="V760" s="9" t="s">
        <v>1834</v>
      </c>
      <c r="W760" s="9" t="s">
        <v>503</v>
      </c>
      <c r="X760" s="9" t="s">
        <v>1061</v>
      </c>
    </row>
    <row r="761" spans="1:24" x14ac:dyDescent="0.3">
      <c r="A761" s="5"/>
      <c r="B761" s="9">
        <v>27.553599999999999</v>
      </c>
      <c r="C761" s="9">
        <v>27.586300000000001</v>
      </c>
      <c r="D761" s="9">
        <v>27.6173</v>
      </c>
      <c r="E761" s="9">
        <v>27.1767</v>
      </c>
      <c r="F761" s="9">
        <v>27.6112</v>
      </c>
      <c r="G761" s="9">
        <v>27.9254</v>
      </c>
      <c r="H761" s="9">
        <v>27.577200000000001</v>
      </c>
      <c r="I761" s="9">
        <v>27.287600000000001</v>
      </c>
      <c r="J761" s="9"/>
      <c r="K761" s="36">
        <f t="shared" si="11"/>
        <v>0.84875672176496519</v>
      </c>
      <c r="L761" s="9">
        <v>32</v>
      </c>
      <c r="M761" s="9">
        <v>32</v>
      </c>
      <c r="N761" s="9">
        <v>32</v>
      </c>
      <c r="O761" s="9">
        <v>0</v>
      </c>
      <c r="P761" s="9">
        <v>232.58</v>
      </c>
      <c r="Q761" s="9">
        <v>397</v>
      </c>
      <c r="R761" s="9">
        <v>0.36173499999999997</v>
      </c>
      <c r="S761" s="9">
        <v>0.548261</v>
      </c>
      <c r="T761" s="9">
        <v>-0.23657700000000001</v>
      </c>
      <c r="U761" s="9">
        <v>-0.69646799999999998</v>
      </c>
      <c r="V761" s="9" t="s">
        <v>1835</v>
      </c>
      <c r="W761" s="9" t="s">
        <v>7</v>
      </c>
      <c r="X761" s="9" t="s">
        <v>2568</v>
      </c>
    </row>
    <row r="762" spans="1:24" x14ac:dyDescent="0.3">
      <c r="A762" s="5"/>
      <c r="B762" s="9">
        <v>28.898499999999999</v>
      </c>
      <c r="C762" s="9">
        <v>28.8507</v>
      </c>
      <c r="D762" s="9">
        <v>28.808800000000002</v>
      </c>
      <c r="E762" s="9">
        <v>28.475899999999999</v>
      </c>
      <c r="F762" s="9">
        <v>28.763500000000001</v>
      </c>
      <c r="G762" s="9">
        <v>29.001200000000001</v>
      </c>
      <c r="H762" s="9">
        <v>28.728300000000001</v>
      </c>
      <c r="I762" s="9">
        <v>28.6006</v>
      </c>
      <c r="J762" s="9"/>
      <c r="K762" s="36">
        <f t="shared" si="11"/>
        <v>0.93384570181587667</v>
      </c>
      <c r="L762" s="9">
        <v>14</v>
      </c>
      <c r="M762" s="9">
        <v>14</v>
      </c>
      <c r="N762" s="9">
        <v>14</v>
      </c>
      <c r="O762" s="9">
        <v>0</v>
      </c>
      <c r="P762" s="9">
        <v>50.414999999999999</v>
      </c>
      <c r="Q762" s="9">
        <v>82</v>
      </c>
      <c r="R762" s="9">
        <v>0.246665</v>
      </c>
      <c r="S762" s="9">
        <v>0.65126300000000004</v>
      </c>
      <c r="T762" s="9">
        <v>-9.8743899999999996E-2</v>
      </c>
      <c r="U762" s="9">
        <v>-0.55808000000000002</v>
      </c>
      <c r="V762" s="9" t="s">
        <v>1836</v>
      </c>
      <c r="W762" s="9" t="s">
        <v>279</v>
      </c>
      <c r="X762" s="9" t="s">
        <v>4</v>
      </c>
    </row>
    <row r="763" spans="1:24" x14ac:dyDescent="0.3">
      <c r="A763" s="5"/>
      <c r="B763" s="9">
        <v>22.1325</v>
      </c>
      <c r="C763" s="9">
        <v>22.154800000000002</v>
      </c>
      <c r="D763" s="9">
        <v>21.604900000000001</v>
      </c>
      <c r="E763" s="9">
        <v>22.142700000000001</v>
      </c>
      <c r="F763" s="9">
        <v>22.284800000000001</v>
      </c>
      <c r="G763" s="9">
        <v>22.622699999999998</v>
      </c>
      <c r="H763" s="9">
        <v>21.889199999999999</v>
      </c>
      <c r="I763" s="9">
        <v>21.3688</v>
      </c>
      <c r="J763" s="9"/>
      <c r="K763" s="36">
        <f t="shared" si="11"/>
        <v>1.1588637855966391</v>
      </c>
      <c r="L763" s="9">
        <v>36</v>
      </c>
      <c r="M763" s="9">
        <v>36</v>
      </c>
      <c r="N763" s="9">
        <v>36</v>
      </c>
      <c r="O763" s="9">
        <v>0</v>
      </c>
      <c r="P763" s="9">
        <v>231.76</v>
      </c>
      <c r="Q763" s="9">
        <v>350</v>
      </c>
      <c r="R763" s="9">
        <v>8.0639199999999994E-2</v>
      </c>
      <c r="S763" s="9">
        <v>0.33834599999999998</v>
      </c>
      <c r="T763" s="9">
        <v>0.21271100000000001</v>
      </c>
      <c r="U763" s="9">
        <v>1.05637</v>
      </c>
      <c r="V763" s="9" t="s">
        <v>1837</v>
      </c>
      <c r="W763" s="9" t="s">
        <v>7</v>
      </c>
      <c r="X763" s="9" t="s">
        <v>2568</v>
      </c>
    </row>
    <row r="764" spans="1:24" x14ac:dyDescent="0.3">
      <c r="A764" s="5"/>
      <c r="B764" s="9">
        <v>26.9374</v>
      </c>
      <c r="C764" s="9">
        <v>26.867799999999999</v>
      </c>
      <c r="D764" s="9">
        <v>26.780999999999999</v>
      </c>
      <c r="E764" s="9">
        <v>26.456499999999998</v>
      </c>
      <c r="F764" s="9">
        <v>26.817399999999999</v>
      </c>
      <c r="G764" s="9">
        <v>26.946200000000001</v>
      </c>
      <c r="H764" s="9">
        <v>26.2959</v>
      </c>
      <c r="I764" s="9">
        <v>26.036799999999999</v>
      </c>
      <c r="J764" s="9"/>
      <c r="K764" s="36">
        <f t="shared" si="11"/>
        <v>1.104485899087341</v>
      </c>
      <c r="L764" s="9">
        <v>14</v>
      </c>
      <c r="M764" s="9">
        <v>14</v>
      </c>
      <c r="N764" s="9">
        <v>14</v>
      </c>
      <c r="O764" s="9">
        <v>0</v>
      </c>
      <c r="P764" s="9">
        <v>130.1</v>
      </c>
      <c r="Q764" s="9">
        <v>146</v>
      </c>
      <c r="R764" s="9">
        <v>0.112509</v>
      </c>
      <c r="S764" s="9">
        <v>0.483072</v>
      </c>
      <c r="T764" s="9">
        <v>0.143375</v>
      </c>
      <c r="U764" s="9">
        <v>0.80929899999999999</v>
      </c>
      <c r="V764" s="9" t="s">
        <v>1838</v>
      </c>
      <c r="W764" s="9" t="s">
        <v>504</v>
      </c>
      <c r="X764" s="9" t="s">
        <v>1060</v>
      </c>
    </row>
    <row r="765" spans="1:24" x14ac:dyDescent="0.3">
      <c r="A765" s="5"/>
      <c r="B765" s="9">
        <v>24.643000000000001</v>
      </c>
      <c r="C765" s="9">
        <v>24.4526</v>
      </c>
      <c r="D765" s="9">
        <v>24.405899999999999</v>
      </c>
      <c r="E765" s="9">
        <v>24.678899999999999</v>
      </c>
      <c r="F765" s="9">
        <v>24.3687</v>
      </c>
      <c r="G765" s="9">
        <v>24.412700000000001</v>
      </c>
      <c r="H765" s="9">
        <v>24.535599999999999</v>
      </c>
      <c r="I765" s="9">
        <v>24.468599999999999</v>
      </c>
      <c r="J765" s="9"/>
      <c r="K765" s="36">
        <f t="shared" si="11"/>
        <v>0.55558093554790311</v>
      </c>
      <c r="L765" s="9">
        <v>2</v>
      </c>
      <c r="M765" s="9">
        <v>2</v>
      </c>
      <c r="N765" s="9">
        <v>2</v>
      </c>
      <c r="O765" s="9">
        <v>9.2724999999999995E-3</v>
      </c>
      <c r="P765" s="9">
        <v>1.6045</v>
      </c>
      <c r="Q765" s="9">
        <v>33</v>
      </c>
      <c r="R765" s="9">
        <v>0.36618000000000001</v>
      </c>
      <c r="S765" s="9">
        <v>0.44450200000000001</v>
      </c>
      <c r="T765" s="9">
        <v>-0.84793099999999999</v>
      </c>
      <c r="U765" s="9">
        <v>-0.87627100000000002</v>
      </c>
      <c r="V765" s="9" t="s">
        <v>1839</v>
      </c>
      <c r="W765" s="9" t="s">
        <v>505</v>
      </c>
      <c r="X765" s="9" t="s">
        <v>1079</v>
      </c>
    </row>
    <row r="766" spans="1:24" x14ac:dyDescent="0.3">
      <c r="A766" s="5"/>
      <c r="B766" s="9">
        <v>26.607500000000002</v>
      </c>
      <c r="C766" s="9">
        <v>26.5139</v>
      </c>
      <c r="D766" s="9">
        <v>26.317699999999999</v>
      </c>
      <c r="E766" s="9">
        <v>26.42</v>
      </c>
      <c r="F766" s="9">
        <v>26.783799999999999</v>
      </c>
      <c r="G766" s="9">
        <v>26.819800000000001</v>
      </c>
      <c r="H766" s="9">
        <v>26.468399999999999</v>
      </c>
      <c r="I766" s="9">
        <v>26.637899999999998</v>
      </c>
      <c r="J766" s="9"/>
      <c r="K766" s="36">
        <f t="shared" si="11"/>
        <v>0.90715689809603761</v>
      </c>
      <c r="L766" s="9">
        <v>5</v>
      </c>
      <c r="M766" s="9">
        <v>5</v>
      </c>
      <c r="N766" s="9">
        <v>5</v>
      </c>
      <c r="O766" s="9">
        <v>0</v>
      </c>
      <c r="P766" s="9">
        <v>10.457000000000001</v>
      </c>
      <c r="Q766" s="9">
        <v>64</v>
      </c>
      <c r="R766" s="9">
        <v>0.75104099999999996</v>
      </c>
      <c r="S766" s="9">
        <v>0.83274899999999996</v>
      </c>
      <c r="T766" s="9">
        <v>-0.14057600000000001</v>
      </c>
      <c r="U766" s="9">
        <v>-0.26869799999999999</v>
      </c>
      <c r="V766" s="9" t="s">
        <v>1840</v>
      </c>
      <c r="W766" s="9" t="s">
        <v>506</v>
      </c>
      <c r="X766" s="9" t="s">
        <v>1072</v>
      </c>
    </row>
    <row r="767" spans="1:24" x14ac:dyDescent="0.3">
      <c r="A767" s="5"/>
      <c r="B767" s="9">
        <v>25.239000000000001</v>
      </c>
      <c r="C767" s="9">
        <v>25.4848</v>
      </c>
      <c r="D767" s="9">
        <v>25.238399999999999</v>
      </c>
      <c r="E767" s="9">
        <v>25.463200000000001</v>
      </c>
      <c r="F767" s="9">
        <v>25.474900000000002</v>
      </c>
      <c r="G767" s="9">
        <v>25.5151</v>
      </c>
      <c r="H767" s="9">
        <v>25.590900000000001</v>
      </c>
      <c r="I767" s="9">
        <v>25.417899999999999</v>
      </c>
      <c r="J767" s="9"/>
      <c r="K767" s="36">
        <f t="shared" si="11"/>
        <v>0.82454549334300409</v>
      </c>
      <c r="L767" s="9">
        <v>4</v>
      </c>
      <c r="M767" s="9">
        <v>4</v>
      </c>
      <c r="N767" s="9">
        <v>4</v>
      </c>
      <c r="O767" s="9">
        <v>0</v>
      </c>
      <c r="P767" s="9">
        <v>14.260999999999999</v>
      </c>
      <c r="Q767" s="9">
        <v>22</v>
      </c>
      <c r="R767" s="9">
        <v>0.28017399999999998</v>
      </c>
      <c r="S767" s="9">
        <v>0.46996900000000003</v>
      </c>
      <c r="T767" s="9">
        <v>-0.27832899999999999</v>
      </c>
      <c r="U767" s="9">
        <v>-0.83200799999999997</v>
      </c>
      <c r="V767" s="9" t="s">
        <v>1841</v>
      </c>
      <c r="W767" s="9" t="s">
        <v>507</v>
      </c>
      <c r="X767" s="9" t="s">
        <v>2568</v>
      </c>
    </row>
    <row r="768" spans="1:24" x14ac:dyDescent="0.3">
      <c r="A768" s="5"/>
      <c r="B768" s="9">
        <v>22.490500000000001</v>
      </c>
      <c r="C768" s="9">
        <v>22.283000000000001</v>
      </c>
      <c r="D768" s="9">
        <v>22.347999999999999</v>
      </c>
      <c r="E768" s="9">
        <v>22.1281</v>
      </c>
      <c r="F768" s="9">
        <v>22.7423</v>
      </c>
      <c r="G768" s="9">
        <v>23.053999999999998</v>
      </c>
      <c r="H768" s="9">
        <v>19.440899999999999</v>
      </c>
      <c r="I768" s="9">
        <v>20.6206</v>
      </c>
      <c r="J768" s="9"/>
      <c r="K768" s="36">
        <f t="shared" si="11"/>
        <v>0.96272088952482326</v>
      </c>
      <c r="L768" s="9">
        <v>9</v>
      </c>
      <c r="M768" s="9">
        <v>9</v>
      </c>
      <c r="N768" s="9">
        <v>8</v>
      </c>
      <c r="O768" s="9">
        <v>0</v>
      </c>
      <c r="P768" s="9">
        <v>26.135000000000002</v>
      </c>
      <c r="Q768" s="9">
        <v>58</v>
      </c>
      <c r="R768" s="9">
        <v>0.80649599999999999</v>
      </c>
      <c r="S768" s="9">
        <v>0.89235399999999998</v>
      </c>
      <c r="T768" s="9">
        <v>-5.4810499999999998E-2</v>
      </c>
      <c r="U768" s="9">
        <v>-0.17450199999999999</v>
      </c>
      <c r="V768" s="9" t="s">
        <v>1842</v>
      </c>
      <c r="W768" s="9" t="s">
        <v>508</v>
      </c>
      <c r="X768" s="9" t="s">
        <v>2568</v>
      </c>
    </row>
    <row r="769" spans="1:24" x14ac:dyDescent="0.3">
      <c r="A769" s="5"/>
      <c r="B769" s="9">
        <v>25.698899999999998</v>
      </c>
      <c r="C769" s="9">
        <v>25.511700000000001</v>
      </c>
      <c r="D769" s="9">
        <v>25.331499999999998</v>
      </c>
      <c r="E769" s="9">
        <v>24.089200000000002</v>
      </c>
      <c r="F769" s="9">
        <v>25.297999999999998</v>
      </c>
      <c r="G769" s="9">
        <v>24.616399999999999</v>
      </c>
      <c r="H769" s="9">
        <v>25.472300000000001</v>
      </c>
      <c r="I769" s="9">
        <v>24.682400000000001</v>
      </c>
      <c r="J769" s="9"/>
      <c r="K769" s="36">
        <f t="shared" si="11"/>
        <v>1.2107818886150472</v>
      </c>
      <c r="L769" s="9">
        <v>10</v>
      </c>
      <c r="M769" s="9">
        <v>10</v>
      </c>
      <c r="N769" s="9">
        <v>10</v>
      </c>
      <c r="O769" s="9">
        <v>0</v>
      </c>
      <c r="P769" s="9">
        <v>70.165000000000006</v>
      </c>
      <c r="Q769" s="9">
        <v>73</v>
      </c>
      <c r="R769" s="9">
        <v>0.22049199999999999</v>
      </c>
      <c r="S769" s="9">
        <v>0.42055500000000001</v>
      </c>
      <c r="T769" s="9">
        <v>0.27593899999999999</v>
      </c>
      <c r="U769" s="9">
        <v>0.91434000000000004</v>
      </c>
      <c r="V769" s="9" t="s">
        <v>1843</v>
      </c>
      <c r="W769" s="9" t="s">
        <v>509</v>
      </c>
      <c r="X769" s="9" t="s">
        <v>1080</v>
      </c>
    </row>
    <row r="770" spans="1:24" x14ac:dyDescent="0.3">
      <c r="A770" s="5"/>
      <c r="B770" s="9">
        <v>22.206</v>
      </c>
      <c r="C770" s="9">
        <v>22.255299999999998</v>
      </c>
      <c r="D770" s="9">
        <v>22.319299999999998</v>
      </c>
      <c r="E770" s="9">
        <v>22.7942</v>
      </c>
      <c r="F770" s="9">
        <v>21.730399999999999</v>
      </c>
      <c r="G770" s="9">
        <v>22.6218</v>
      </c>
      <c r="H770" s="9">
        <v>21.937100000000001</v>
      </c>
      <c r="I770" s="9">
        <v>22.1722</v>
      </c>
      <c r="J770" s="9"/>
      <c r="K770" s="36">
        <f t="shared" si="11"/>
        <v>0.84342167332460904</v>
      </c>
      <c r="L770" s="9">
        <v>4</v>
      </c>
      <c r="M770" s="9">
        <v>4</v>
      </c>
      <c r="N770" s="9">
        <v>4</v>
      </c>
      <c r="O770" s="9">
        <v>0</v>
      </c>
      <c r="P770" s="9">
        <v>20.045999999999999</v>
      </c>
      <c r="Q770" s="9">
        <v>37</v>
      </c>
      <c r="R770" s="9">
        <v>0.324768</v>
      </c>
      <c r="S770" s="9">
        <v>0.51808600000000005</v>
      </c>
      <c r="T770" s="9">
        <v>-0.245674</v>
      </c>
      <c r="U770" s="9">
        <v>-0.746529</v>
      </c>
      <c r="V770" s="9" t="s">
        <v>1844</v>
      </c>
      <c r="W770" s="9" t="s">
        <v>7</v>
      </c>
      <c r="X770" s="9" t="s">
        <v>1072</v>
      </c>
    </row>
    <row r="771" spans="1:24" x14ac:dyDescent="0.3">
      <c r="A771" s="5"/>
      <c r="B771" s="9">
        <v>23.927399999999999</v>
      </c>
      <c r="C771" s="9">
        <v>23.533000000000001</v>
      </c>
      <c r="D771" s="9">
        <v>23.5472</v>
      </c>
      <c r="E771" s="9">
        <v>23.9665</v>
      </c>
      <c r="F771" s="9">
        <v>23.901700000000002</v>
      </c>
      <c r="G771" s="9">
        <v>23.9056</v>
      </c>
      <c r="H771" s="9">
        <v>23.1584</v>
      </c>
      <c r="I771" s="9">
        <v>23.789100000000001</v>
      </c>
      <c r="J771" s="9"/>
      <c r="K771" s="36">
        <f t="shared" si="11"/>
        <v>0.69926587170518106</v>
      </c>
      <c r="L771" s="9">
        <v>19</v>
      </c>
      <c r="M771" s="9">
        <v>19</v>
      </c>
      <c r="N771" s="9">
        <v>19</v>
      </c>
      <c r="O771" s="9">
        <v>0</v>
      </c>
      <c r="P771" s="9">
        <v>83.141000000000005</v>
      </c>
      <c r="Q771" s="9">
        <v>127</v>
      </c>
      <c r="R771" s="9">
        <v>6.6189700000000001E-3</v>
      </c>
      <c r="S771" s="9">
        <v>5.6478599999999997E-2</v>
      </c>
      <c r="T771" s="9">
        <v>-0.51608699999999996</v>
      </c>
      <c r="U771" s="9">
        <v>-2.2736800000000001</v>
      </c>
      <c r="V771" s="9" t="s">
        <v>1845</v>
      </c>
      <c r="W771" s="9" t="s">
        <v>7</v>
      </c>
      <c r="X771" s="9" t="s">
        <v>2568</v>
      </c>
    </row>
    <row r="772" spans="1:24" x14ac:dyDescent="0.3">
      <c r="A772" s="5"/>
      <c r="B772" s="9">
        <v>23.346399999999999</v>
      </c>
      <c r="C772" s="9">
        <v>23.868099999999998</v>
      </c>
      <c r="D772" s="9">
        <v>24.138200000000001</v>
      </c>
      <c r="E772" s="9">
        <v>23.379100000000001</v>
      </c>
      <c r="F772" s="9">
        <v>24.1279</v>
      </c>
      <c r="G772" s="9">
        <v>23.897400000000001</v>
      </c>
      <c r="H772" s="9">
        <v>23.946100000000001</v>
      </c>
      <c r="I772" s="9">
        <v>23.8643</v>
      </c>
      <c r="J772" s="9"/>
      <c r="K772" s="36">
        <f t="shared" si="11"/>
        <v>0.87919921300195281</v>
      </c>
      <c r="L772" s="9">
        <v>38</v>
      </c>
      <c r="M772" s="9">
        <v>38</v>
      </c>
      <c r="N772" s="9">
        <v>38</v>
      </c>
      <c r="O772" s="9">
        <v>0</v>
      </c>
      <c r="P772" s="9">
        <v>121.41</v>
      </c>
      <c r="Q772" s="9">
        <v>219</v>
      </c>
      <c r="R772" s="9">
        <v>4.9901800000000003E-2</v>
      </c>
      <c r="S772" s="9">
        <v>0.33795399999999998</v>
      </c>
      <c r="T772" s="9">
        <v>-0.18573799999999999</v>
      </c>
      <c r="U772" s="9">
        <v>-1.05616</v>
      </c>
      <c r="V772" s="9" t="s">
        <v>1846</v>
      </c>
      <c r="W772" s="9" t="s">
        <v>7</v>
      </c>
      <c r="X772" s="9" t="s">
        <v>2568</v>
      </c>
    </row>
    <row r="773" spans="1:24" x14ac:dyDescent="0.3">
      <c r="A773" s="5"/>
      <c r="B773" s="9">
        <v>23.055</v>
      </c>
      <c r="C773" s="9">
        <v>23.318899999999999</v>
      </c>
      <c r="D773" s="9">
        <v>23.730699999999999</v>
      </c>
      <c r="E773" s="9">
        <v>23.184699999999999</v>
      </c>
      <c r="F773" s="9">
        <v>22.8353</v>
      </c>
      <c r="G773" s="9">
        <v>23.103300000000001</v>
      </c>
      <c r="H773" s="9">
        <v>23.565100000000001</v>
      </c>
      <c r="I773" s="9">
        <v>22.802800000000001</v>
      </c>
      <c r="J773" s="9"/>
      <c r="K773" s="36">
        <f t="shared" si="11"/>
        <v>1.2781188533929981</v>
      </c>
      <c r="L773" s="9">
        <v>30</v>
      </c>
      <c r="M773" s="9">
        <v>30</v>
      </c>
      <c r="N773" s="9">
        <v>30</v>
      </c>
      <c r="O773" s="9">
        <v>0</v>
      </c>
      <c r="P773" s="9">
        <v>323.31</v>
      </c>
      <c r="Q773" s="9">
        <v>689</v>
      </c>
      <c r="R773" s="9">
        <v>3.3746100000000001E-3</v>
      </c>
      <c r="S773" s="9">
        <v>8.3086400000000005E-2</v>
      </c>
      <c r="T773" s="9">
        <v>0.354022</v>
      </c>
      <c r="U773" s="9">
        <v>2.01667</v>
      </c>
      <c r="V773" s="9" t="s">
        <v>1847</v>
      </c>
      <c r="W773" s="9" t="s">
        <v>510</v>
      </c>
      <c r="X773" s="9" t="s">
        <v>1080</v>
      </c>
    </row>
    <row r="774" spans="1:24" x14ac:dyDescent="0.3">
      <c r="A774" s="5"/>
      <c r="B774" s="9">
        <v>24.888100000000001</v>
      </c>
      <c r="C774" s="9">
        <v>24.5732</v>
      </c>
      <c r="D774" s="9">
        <v>24.767299999999999</v>
      </c>
      <c r="E774" s="9">
        <v>25.105899999999998</v>
      </c>
      <c r="F774" s="9">
        <v>24.4437</v>
      </c>
      <c r="G774" s="9">
        <v>24.395900000000001</v>
      </c>
      <c r="H774" s="9">
        <v>24.239599999999999</v>
      </c>
      <c r="I774" s="9">
        <v>24.190999999999999</v>
      </c>
      <c r="J774" s="9"/>
      <c r="K774" s="36">
        <f t="shared" ref="K774:K837" si="12">POWER(2,T774)</f>
        <v>0.99520940878939546</v>
      </c>
      <c r="L774" s="9">
        <v>7</v>
      </c>
      <c r="M774" s="9">
        <v>7</v>
      </c>
      <c r="N774" s="9">
        <v>7</v>
      </c>
      <c r="O774" s="9">
        <v>0</v>
      </c>
      <c r="P774" s="9">
        <v>122.16</v>
      </c>
      <c r="Q774" s="9">
        <v>180</v>
      </c>
      <c r="R774" s="9">
        <v>0.97186600000000001</v>
      </c>
      <c r="S774" s="9">
        <v>0.98061900000000002</v>
      </c>
      <c r="T774" s="9">
        <v>-6.9279700000000003E-3</v>
      </c>
      <c r="U774" s="9">
        <v>-2.4018100000000001E-2</v>
      </c>
      <c r="V774" s="9" t="s">
        <v>1848</v>
      </c>
      <c r="W774" s="9" t="s">
        <v>7</v>
      </c>
      <c r="X774" s="9" t="s">
        <v>2568</v>
      </c>
    </row>
    <row r="775" spans="1:24" x14ac:dyDescent="0.3">
      <c r="A775" s="5"/>
      <c r="B775" s="9">
        <v>25.868500000000001</v>
      </c>
      <c r="C775" s="9">
        <v>25.630299999999998</v>
      </c>
      <c r="D775" s="9">
        <v>25.827999999999999</v>
      </c>
      <c r="E775" s="9">
        <v>25.672599999999999</v>
      </c>
      <c r="F775" s="9">
        <v>25.595300000000002</v>
      </c>
      <c r="G775" s="9">
        <v>25.683199999999999</v>
      </c>
      <c r="H775" s="9">
        <v>25.521799999999999</v>
      </c>
      <c r="I775" s="9">
        <v>25.456199999999999</v>
      </c>
      <c r="J775" s="9"/>
      <c r="K775" s="36">
        <f t="shared" si="12"/>
        <v>0.95675828897555026</v>
      </c>
      <c r="L775" s="9">
        <v>9</v>
      </c>
      <c r="M775" s="9">
        <v>9</v>
      </c>
      <c r="N775" s="9">
        <v>9</v>
      </c>
      <c r="O775" s="9">
        <v>0</v>
      </c>
      <c r="P775" s="9">
        <v>13.754</v>
      </c>
      <c r="Q775" s="9">
        <v>25</v>
      </c>
      <c r="R775" s="9">
        <v>0.89631300000000003</v>
      </c>
      <c r="S775" s="9">
        <v>0.936029</v>
      </c>
      <c r="T775" s="9">
        <v>-6.37736E-2</v>
      </c>
      <c r="U775" s="9">
        <v>-0.112056</v>
      </c>
      <c r="V775" s="9" t="s">
        <v>1849</v>
      </c>
      <c r="W775" s="9" t="s">
        <v>511</v>
      </c>
      <c r="X775" s="9" t="s">
        <v>1077</v>
      </c>
    </row>
    <row r="776" spans="1:24" x14ac:dyDescent="0.3">
      <c r="A776" s="5"/>
      <c r="B776" s="9">
        <v>28.1</v>
      </c>
      <c r="C776" s="9">
        <v>27.937899999999999</v>
      </c>
      <c r="D776" s="9">
        <v>27.903199999999998</v>
      </c>
      <c r="E776" s="9">
        <v>28.1967</v>
      </c>
      <c r="F776" s="9">
        <v>28.3598</v>
      </c>
      <c r="G776" s="9">
        <v>28.362100000000002</v>
      </c>
      <c r="H776" s="9">
        <v>28.351700000000001</v>
      </c>
      <c r="I776" s="9">
        <v>28.4802</v>
      </c>
      <c r="J776" s="9"/>
      <c r="K776" s="36">
        <f t="shared" si="12"/>
        <v>1.1049920576525483</v>
      </c>
      <c r="L776" s="9">
        <v>13</v>
      </c>
      <c r="M776" s="9">
        <v>11</v>
      </c>
      <c r="N776" s="9">
        <v>11</v>
      </c>
      <c r="O776" s="9">
        <v>0</v>
      </c>
      <c r="P776" s="9">
        <v>29.792999999999999</v>
      </c>
      <c r="Q776" s="9">
        <v>80</v>
      </c>
      <c r="R776" s="9">
        <v>0.65604600000000002</v>
      </c>
      <c r="S776" s="9">
        <v>0.78853099999999998</v>
      </c>
      <c r="T776" s="9">
        <v>0.144036</v>
      </c>
      <c r="U776" s="9">
        <v>0.35344500000000001</v>
      </c>
      <c r="V776" s="9" t="s">
        <v>1850</v>
      </c>
      <c r="W776" s="9" t="s">
        <v>512</v>
      </c>
      <c r="X776" s="9" t="s">
        <v>1072</v>
      </c>
    </row>
    <row r="777" spans="1:24" x14ac:dyDescent="0.3">
      <c r="A777" s="5"/>
      <c r="B777" s="9">
        <v>26.989000000000001</v>
      </c>
      <c r="C777" s="9">
        <v>27.132999999999999</v>
      </c>
      <c r="D777" s="9">
        <v>26.383500000000002</v>
      </c>
      <c r="E777" s="9">
        <v>26.767399999999999</v>
      </c>
      <c r="F777" s="9">
        <v>27.090800000000002</v>
      </c>
      <c r="G777" s="9">
        <v>26.6904</v>
      </c>
      <c r="H777" s="9">
        <v>26.709199999999999</v>
      </c>
      <c r="I777" s="9">
        <v>26.754799999999999</v>
      </c>
      <c r="J777" s="9"/>
      <c r="K777" s="36">
        <f t="shared" si="12"/>
        <v>0.9187848670802975</v>
      </c>
      <c r="L777" s="9">
        <v>31</v>
      </c>
      <c r="M777" s="9">
        <v>31</v>
      </c>
      <c r="N777" s="9">
        <v>31</v>
      </c>
      <c r="O777" s="9">
        <v>0</v>
      </c>
      <c r="P777" s="9">
        <v>110.7</v>
      </c>
      <c r="Q777" s="9">
        <v>157</v>
      </c>
      <c r="R777" s="9">
        <v>0.53400400000000003</v>
      </c>
      <c r="S777" s="9">
        <v>0.73252200000000001</v>
      </c>
      <c r="T777" s="9">
        <v>-0.122201</v>
      </c>
      <c r="U777" s="9">
        <v>-0.428371</v>
      </c>
      <c r="V777" s="9" t="s">
        <v>1851</v>
      </c>
      <c r="W777" s="9" t="s">
        <v>513</v>
      </c>
      <c r="X777" s="9" t="s">
        <v>37</v>
      </c>
    </row>
    <row r="778" spans="1:24" x14ac:dyDescent="0.3">
      <c r="A778" s="5"/>
      <c r="B778" s="9">
        <v>21.483000000000001</v>
      </c>
      <c r="C778" s="9">
        <v>21.527899999999999</v>
      </c>
      <c r="D778" s="9">
        <v>22.930800000000001</v>
      </c>
      <c r="E778" s="9">
        <v>22.1096</v>
      </c>
      <c r="F778" s="9">
        <v>21.3705</v>
      </c>
      <c r="G778" s="9">
        <v>21.4392</v>
      </c>
      <c r="H778" s="9">
        <v>22.700700000000001</v>
      </c>
      <c r="I778" s="9">
        <v>22.285900000000002</v>
      </c>
      <c r="J778" s="9"/>
      <c r="K778" s="36">
        <f t="shared" si="12"/>
        <v>1.2722859879130268</v>
      </c>
      <c r="L778" s="9">
        <v>5</v>
      </c>
      <c r="M778" s="9">
        <v>5</v>
      </c>
      <c r="N778" s="9">
        <v>5</v>
      </c>
      <c r="O778" s="9">
        <v>0</v>
      </c>
      <c r="P778" s="9">
        <v>11.266999999999999</v>
      </c>
      <c r="Q778" s="9">
        <v>47</v>
      </c>
      <c r="R778" s="9">
        <v>0.54405099999999995</v>
      </c>
      <c r="S778" s="9">
        <v>0.66141099999999997</v>
      </c>
      <c r="T778" s="9">
        <v>0.34742299999999998</v>
      </c>
      <c r="U778" s="9">
        <v>0.54252</v>
      </c>
      <c r="V778" s="9" t="s">
        <v>1852</v>
      </c>
      <c r="W778" s="9" t="s">
        <v>7</v>
      </c>
      <c r="X778" s="9" t="s">
        <v>2568</v>
      </c>
    </row>
    <row r="779" spans="1:24" x14ac:dyDescent="0.3">
      <c r="A779" s="5"/>
      <c r="B779" s="9">
        <v>23.9757</v>
      </c>
      <c r="C779" s="9">
        <v>24.086300000000001</v>
      </c>
      <c r="D779" s="9">
        <v>24.909500000000001</v>
      </c>
      <c r="E779" s="9">
        <v>24.2348</v>
      </c>
      <c r="F779" s="9">
        <v>24.1463</v>
      </c>
      <c r="G779" s="9">
        <v>25.033100000000001</v>
      </c>
      <c r="H779" s="9">
        <v>24.558499999999999</v>
      </c>
      <c r="I779" s="9">
        <v>24.044599999999999</v>
      </c>
      <c r="J779" s="9"/>
      <c r="K779" s="36">
        <f t="shared" si="12"/>
        <v>1.1049009166780726</v>
      </c>
      <c r="L779" s="9">
        <v>41</v>
      </c>
      <c r="M779" s="9">
        <v>41</v>
      </c>
      <c r="N779" s="9">
        <v>41</v>
      </c>
      <c r="O779" s="9">
        <v>0</v>
      </c>
      <c r="P779" s="9">
        <v>323.31</v>
      </c>
      <c r="Q779" s="9">
        <v>967</v>
      </c>
      <c r="R779" s="9">
        <v>0.27717700000000001</v>
      </c>
      <c r="S779" s="9">
        <v>0.57614399999999999</v>
      </c>
      <c r="T779" s="9">
        <v>0.14391699999999999</v>
      </c>
      <c r="U779" s="9">
        <v>0.65288199999999996</v>
      </c>
      <c r="V779" s="9" t="s">
        <v>1853</v>
      </c>
      <c r="W779" s="9" t="s">
        <v>514</v>
      </c>
      <c r="X779" s="9" t="s">
        <v>4</v>
      </c>
    </row>
    <row r="780" spans="1:24" x14ac:dyDescent="0.3">
      <c r="A780" s="5"/>
      <c r="B780" s="9">
        <v>25.256</v>
      </c>
      <c r="C780" s="9">
        <v>24.9221</v>
      </c>
      <c r="D780" s="9">
        <v>24.753399999999999</v>
      </c>
      <c r="E780" s="9">
        <v>24.8202</v>
      </c>
      <c r="F780" s="9">
        <v>25.010999999999999</v>
      </c>
      <c r="G780" s="9">
        <v>25.075099999999999</v>
      </c>
      <c r="H780" s="9">
        <v>24.752300000000002</v>
      </c>
      <c r="I780" s="9">
        <v>24.424399999999999</v>
      </c>
      <c r="J780" s="9"/>
      <c r="K780" s="36">
        <f t="shared" si="12"/>
        <v>0.93432333160833769</v>
      </c>
      <c r="L780" s="9">
        <v>5</v>
      </c>
      <c r="M780" s="9">
        <v>5</v>
      </c>
      <c r="N780" s="9">
        <v>5</v>
      </c>
      <c r="O780" s="9">
        <v>0</v>
      </c>
      <c r="P780" s="9">
        <v>4.5861999999999998</v>
      </c>
      <c r="Q780" s="9">
        <v>22</v>
      </c>
      <c r="R780" s="9">
        <v>0.74841500000000005</v>
      </c>
      <c r="S780" s="9">
        <v>0.84454899999999999</v>
      </c>
      <c r="T780" s="9">
        <v>-9.8006200000000002E-2</v>
      </c>
      <c r="U780" s="9">
        <v>-0.250135</v>
      </c>
      <c r="V780" s="9" t="s">
        <v>1854</v>
      </c>
      <c r="W780" s="9" t="s">
        <v>7</v>
      </c>
      <c r="X780" s="9" t="s">
        <v>2568</v>
      </c>
    </row>
    <row r="781" spans="1:24" x14ac:dyDescent="0.3">
      <c r="A781" s="5"/>
      <c r="B781" s="9">
        <v>21.764099999999999</v>
      </c>
      <c r="C781" s="9">
        <v>21.078800000000001</v>
      </c>
      <c r="D781" s="9">
        <v>21.6007</v>
      </c>
      <c r="E781" s="9">
        <v>22.8398</v>
      </c>
      <c r="F781" s="9">
        <v>21.0748</v>
      </c>
      <c r="G781" s="9">
        <v>22.292000000000002</v>
      </c>
      <c r="H781" s="9">
        <v>22.351099999999999</v>
      </c>
      <c r="I781" s="9">
        <v>22.955200000000001</v>
      </c>
      <c r="J781" s="9"/>
      <c r="K781" s="36">
        <f t="shared" si="12"/>
        <v>0.96387308387980886</v>
      </c>
      <c r="L781" s="9">
        <v>14</v>
      </c>
      <c r="M781" s="9">
        <v>14</v>
      </c>
      <c r="N781" s="9">
        <v>14</v>
      </c>
      <c r="O781" s="9">
        <v>0</v>
      </c>
      <c r="P781" s="9">
        <v>44.835000000000001</v>
      </c>
      <c r="Q781" s="9">
        <v>145</v>
      </c>
      <c r="R781" s="9">
        <v>0.69729600000000003</v>
      </c>
      <c r="S781" s="9">
        <v>0.85263999999999995</v>
      </c>
      <c r="T781" s="9">
        <v>-5.3084899999999997E-2</v>
      </c>
      <c r="U781" s="9">
        <v>-0.23075699999999999</v>
      </c>
      <c r="V781" s="9" t="s">
        <v>1855</v>
      </c>
      <c r="W781" s="9" t="s">
        <v>515</v>
      </c>
      <c r="X781" s="9" t="s">
        <v>1080</v>
      </c>
    </row>
    <row r="782" spans="1:24" x14ac:dyDescent="0.3">
      <c r="A782" s="5"/>
      <c r="B782" s="9">
        <v>28.906199999999998</v>
      </c>
      <c r="C782" s="9">
        <v>28.843399999999999</v>
      </c>
      <c r="D782" s="9">
        <v>28.974799999999998</v>
      </c>
      <c r="E782" s="9">
        <v>28.869199999999999</v>
      </c>
      <c r="F782" s="9">
        <v>28.7822</v>
      </c>
      <c r="G782" s="9">
        <v>29.351199999999999</v>
      </c>
      <c r="H782" s="9">
        <v>29.0139</v>
      </c>
      <c r="I782" s="9">
        <v>29.022099999999998</v>
      </c>
      <c r="J782" s="9"/>
      <c r="K782" s="36">
        <f t="shared" si="12"/>
        <v>1.3454427461788139</v>
      </c>
      <c r="L782" s="9">
        <v>11</v>
      </c>
      <c r="M782" s="9">
        <v>11</v>
      </c>
      <c r="N782" s="9">
        <v>11</v>
      </c>
      <c r="O782" s="9">
        <v>0</v>
      </c>
      <c r="P782" s="9">
        <v>22.751000000000001</v>
      </c>
      <c r="Q782" s="9">
        <v>74</v>
      </c>
      <c r="R782" s="9">
        <v>3.7115000000000002E-2</v>
      </c>
      <c r="S782" s="9">
        <v>0.14769099999999999</v>
      </c>
      <c r="T782" s="9">
        <v>0.42808099999999999</v>
      </c>
      <c r="U782" s="9">
        <v>1.6436999999999999</v>
      </c>
      <c r="V782" s="9" t="s">
        <v>1856</v>
      </c>
      <c r="W782" s="9" t="s">
        <v>7</v>
      </c>
      <c r="X782" s="9" t="s">
        <v>2568</v>
      </c>
    </row>
    <row r="783" spans="1:24" x14ac:dyDescent="0.3">
      <c r="A783" s="5"/>
      <c r="B783" s="9">
        <v>23.949100000000001</v>
      </c>
      <c r="C783" s="9">
        <v>24.2988</v>
      </c>
      <c r="D783" s="9">
        <v>23.107800000000001</v>
      </c>
      <c r="E783" s="9">
        <v>23.4741</v>
      </c>
      <c r="F783" s="9">
        <v>23.619</v>
      </c>
      <c r="G783" s="9">
        <v>23.9711</v>
      </c>
      <c r="H783" s="9">
        <v>23.428899999999999</v>
      </c>
      <c r="I783" s="9">
        <v>23.418900000000001</v>
      </c>
      <c r="J783" s="9"/>
      <c r="K783" s="36">
        <f t="shared" si="12"/>
        <v>0.90167785818417467</v>
      </c>
      <c r="L783" s="9">
        <v>6</v>
      </c>
      <c r="M783" s="9">
        <v>6</v>
      </c>
      <c r="N783" s="9">
        <v>6</v>
      </c>
      <c r="O783" s="9">
        <v>0</v>
      </c>
      <c r="P783" s="9">
        <v>8.6418999999999997</v>
      </c>
      <c r="Q783" s="9">
        <v>14</v>
      </c>
      <c r="R783" s="9">
        <v>0.72994700000000001</v>
      </c>
      <c r="S783" s="9">
        <v>0.82436299999999996</v>
      </c>
      <c r="T783" s="9">
        <v>-0.149316</v>
      </c>
      <c r="U783" s="9">
        <v>-0.29119200000000001</v>
      </c>
      <c r="V783" s="9" t="s">
        <v>1857</v>
      </c>
      <c r="W783" s="9" t="s">
        <v>7</v>
      </c>
      <c r="X783" s="9" t="s">
        <v>2568</v>
      </c>
    </row>
    <row r="784" spans="1:24" x14ac:dyDescent="0.3">
      <c r="A784" s="5"/>
      <c r="B784" s="9">
        <v>25.7456</v>
      </c>
      <c r="C784" s="9">
        <v>25.822800000000001</v>
      </c>
      <c r="D784" s="9">
        <v>25.579899999999999</v>
      </c>
      <c r="E784" s="9">
        <v>25.931699999999999</v>
      </c>
      <c r="F784" s="9">
        <v>25.656300000000002</v>
      </c>
      <c r="G784" s="9">
        <v>25.5032</v>
      </c>
      <c r="H784" s="9">
        <v>25.695399999999999</v>
      </c>
      <c r="I784" s="9">
        <v>26.012699999999999</v>
      </c>
      <c r="J784" s="9"/>
      <c r="K784" s="36">
        <f t="shared" si="12"/>
        <v>0.87722692567297311</v>
      </c>
      <c r="L784" s="9">
        <v>7</v>
      </c>
      <c r="M784" s="9">
        <v>7</v>
      </c>
      <c r="N784" s="9">
        <v>7</v>
      </c>
      <c r="O784" s="9">
        <v>0</v>
      </c>
      <c r="P784" s="9">
        <v>8.7357999999999993</v>
      </c>
      <c r="Q784" s="9">
        <v>40</v>
      </c>
      <c r="R784" s="9">
        <v>0.50889399999999996</v>
      </c>
      <c r="S784" s="9">
        <v>0.67792200000000002</v>
      </c>
      <c r="T784" s="9">
        <v>-0.18897800000000001</v>
      </c>
      <c r="U784" s="9">
        <v>-0.51193900000000003</v>
      </c>
      <c r="V784" s="9" t="s">
        <v>1858</v>
      </c>
      <c r="W784" s="9" t="s">
        <v>516</v>
      </c>
      <c r="X784" s="9" t="s">
        <v>68</v>
      </c>
    </row>
    <row r="785" spans="1:24" x14ac:dyDescent="0.3">
      <c r="A785" s="5"/>
      <c r="B785" s="9">
        <v>23.399699999999999</v>
      </c>
      <c r="C785" s="9">
        <v>23.521899999999999</v>
      </c>
      <c r="D785" s="9">
        <v>23.344100000000001</v>
      </c>
      <c r="E785" s="9">
        <v>23.775600000000001</v>
      </c>
      <c r="F785" s="9">
        <v>23.561</v>
      </c>
      <c r="G785" s="9">
        <v>23.990200000000002</v>
      </c>
      <c r="H785" s="9">
        <v>24.0885</v>
      </c>
      <c r="I785" s="9">
        <v>24.113900000000001</v>
      </c>
      <c r="J785" s="9"/>
      <c r="K785" s="36">
        <f t="shared" si="12"/>
        <v>0.79688309642749999</v>
      </c>
      <c r="L785" s="9">
        <v>9</v>
      </c>
      <c r="M785" s="9">
        <v>4</v>
      </c>
      <c r="N785" s="9">
        <v>4</v>
      </c>
      <c r="O785" s="9">
        <v>0</v>
      </c>
      <c r="P785" s="9">
        <v>17.222999999999999</v>
      </c>
      <c r="Q785" s="9">
        <v>36</v>
      </c>
      <c r="R785" s="9">
        <v>0.39721699999999999</v>
      </c>
      <c r="S785" s="9">
        <v>0.53705800000000004</v>
      </c>
      <c r="T785" s="9">
        <v>-0.32756000000000002</v>
      </c>
      <c r="U785" s="9">
        <v>-0.71301899999999996</v>
      </c>
      <c r="V785" s="9" t="s">
        <v>1859</v>
      </c>
      <c r="W785" s="9" t="s">
        <v>517</v>
      </c>
      <c r="X785" s="9" t="s">
        <v>1060</v>
      </c>
    </row>
    <row r="786" spans="1:24" x14ac:dyDescent="0.3">
      <c r="A786" s="5"/>
      <c r="B786" s="9">
        <v>21.611599999999999</v>
      </c>
      <c r="C786" s="9">
        <v>22.169699999999999</v>
      </c>
      <c r="D786" s="9">
        <v>21.553599999999999</v>
      </c>
      <c r="E786" s="9">
        <v>21.361999999999998</v>
      </c>
      <c r="F786" s="9">
        <v>21.9955</v>
      </c>
      <c r="G786" s="9">
        <v>22.093499999999999</v>
      </c>
      <c r="H786" s="9">
        <v>21.552399999999999</v>
      </c>
      <c r="I786" s="9">
        <v>20.458300000000001</v>
      </c>
      <c r="J786" s="9"/>
      <c r="K786" s="36">
        <f t="shared" si="12"/>
        <v>1.1378993867877587</v>
      </c>
      <c r="L786" s="9">
        <v>8</v>
      </c>
      <c r="M786" s="9">
        <v>8</v>
      </c>
      <c r="N786" s="9">
        <v>7</v>
      </c>
      <c r="O786" s="9">
        <v>0</v>
      </c>
      <c r="P786" s="9">
        <v>27.355</v>
      </c>
      <c r="Q786" s="9">
        <v>129</v>
      </c>
      <c r="R786" s="9">
        <v>0.13628399999999999</v>
      </c>
      <c r="S786" s="9">
        <v>0.435085</v>
      </c>
      <c r="T786" s="9">
        <v>0.18637300000000001</v>
      </c>
      <c r="U786" s="9">
        <v>0.89440699999999995</v>
      </c>
      <c r="V786" s="9" t="s">
        <v>1860</v>
      </c>
      <c r="W786" s="9" t="s">
        <v>518</v>
      </c>
      <c r="X786" s="9" t="s">
        <v>1072</v>
      </c>
    </row>
    <row r="787" spans="1:24" x14ac:dyDescent="0.3">
      <c r="A787" s="5"/>
      <c r="B787" s="9">
        <v>23.7286</v>
      </c>
      <c r="C787" s="9">
        <v>24.131699999999999</v>
      </c>
      <c r="D787" s="9">
        <v>24.480699999999999</v>
      </c>
      <c r="E787" s="9">
        <v>23.419899999999998</v>
      </c>
      <c r="F787" s="9">
        <v>23.610399999999998</v>
      </c>
      <c r="G787" s="9">
        <v>23.670500000000001</v>
      </c>
      <c r="H787" s="9">
        <v>24.157</v>
      </c>
      <c r="I787" s="9">
        <v>23.567</v>
      </c>
      <c r="J787" s="9"/>
      <c r="K787" s="36">
        <f t="shared" si="12"/>
        <v>1.1129347409606436</v>
      </c>
      <c r="L787" s="9">
        <v>14</v>
      </c>
      <c r="M787" s="9">
        <v>14</v>
      </c>
      <c r="N787" s="9">
        <v>14</v>
      </c>
      <c r="O787" s="9">
        <v>0</v>
      </c>
      <c r="P787" s="9">
        <v>193.81</v>
      </c>
      <c r="Q787" s="9">
        <v>194</v>
      </c>
      <c r="R787" s="9">
        <v>0.22998399999999999</v>
      </c>
      <c r="S787" s="9">
        <v>0.534582</v>
      </c>
      <c r="T787" s="9">
        <v>0.15436900000000001</v>
      </c>
      <c r="U787" s="9">
        <v>0.71618199999999999</v>
      </c>
      <c r="V787" s="9" t="s">
        <v>1861</v>
      </c>
      <c r="W787" s="9" t="s">
        <v>27</v>
      </c>
      <c r="X787" s="9" t="s">
        <v>1060</v>
      </c>
    </row>
    <row r="788" spans="1:24" x14ac:dyDescent="0.3">
      <c r="A788" s="5"/>
      <c r="B788" s="9">
        <v>21.4421</v>
      </c>
      <c r="C788" s="9">
        <v>21.396699999999999</v>
      </c>
      <c r="D788" s="9">
        <v>22.671099999999999</v>
      </c>
      <c r="E788" s="9">
        <v>22.1191</v>
      </c>
      <c r="F788" s="9">
        <v>21.004300000000001</v>
      </c>
      <c r="G788" s="9">
        <v>21.7957</v>
      </c>
      <c r="H788" s="9">
        <v>21.724900000000002</v>
      </c>
      <c r="I788" s="9">
        <v>21.793900000000001</v>
      </c>
      <c r="J788" s="9"/>
      <c r="K788" s="36">
        <f t="shared" si="12"/>
        <v>0.99749022590567193</v>
      </c>
      <c r="L788" s="9">
        <v>11</v>
      </c>
      <c r="M788" s="9">
        <v>9</v>
      </c>
      <c r="N788" s="9">
        <v>9</v>
      </c>
      <c r="O788" s="9">
        <v>0</v>
      </c>
      <c r="P788" s="9">
        <v>36.488999999999997</v>
      </c>
      <c r="Q788" s="9">
        <v>78</v>
      </c>
      <c r="R788" s="9">
        <v>0.96398799999999996</v>
      </c>
      <c r="S788" s="9">
        <v>0.98284700000000003</v>
      </c>
      <c r="T788" s="9">
        <v>-3.62539E-3</v>
      </c>
      <c r="U788" s="9">
        <v>-2.0479299999999999E-2</v>
      </c>
      <c r="V788" s="9" t="s">
        <v>1862</v>
      </c>
      <c r="W788" s="9" t="s">
        <v>519</v>
      </c>
      <c r="X788" s="9" t="s">
        <v>4</v>
      </c>
    </row>
    <row r="789" spans="1:24" x14ac:dyDescent="0.3">
      <c r="A789" s="5"/>
      <c r="B789" s="9">
        <v>25.933299999999999</v>
      </c>
      <c r="C789" s="9">
        <v>25.8751</v>
      </c>
      <c r="D789" s="9">
        <v>26.1602</v>
      </c>
      <c r="E789" s="9">
        <v>25.966000000000001</v>
      </c>
      <c r="F789" s="9">
        <v>25.9084</v>
      </c>
      <c r="G789" s="9">
        <v>26.237500000000001</v>
      </c>
      <c r="H789" s="9">
        <v>26.226600000000001</v>
      </c>
      <c r="I789" s="9">
        <v>26.307700000000001</v>
      </c>
      <c r="J789" s="9"/>
      <c r="K789" s="36">
        <f t="shared" si="12"/>
        <v>0.85146492129478613</v>
      </c>
      <c r="L789" s="9">
        <v>4</v>
      </c>
      <c r="M789" s="9">
        <v>4</v>
      </c>
      <c r="N789" s="9">
        <v>4</v>
      </c>
      <c r="O789" s="9">
        <v>0</v>
      </c>
      <c r="P789" s="9">
        <v>16.294</v>
      </c>
      <c r="Q789" s="9">
        <v>31</v>
      </c>
      <c r="R789" s="9">
        <v>0.36129800000000001</v>
      </c>
      <c r="S789" s="9">
        <v>0.55025800000000002</v>
      </c>
      <c r="T789" s="9">
        <v>-0.23198099999999999</v>
      </c>
      <c r="U789" s="9">
        <v>-0.69290600000000002</v>
      </c>
      <c r="V789" s="9" t="s">
        <v>1863</v>
      </c>
      <c r="W789" s="9" t="s">
        <v>520</v>
      </c>
      <c r="X789" s="9" t="s">
        <v>1061</v>
      </c>
    </row>
    <row r="790" spans="1:24" x14ac:dyDescent="0.3">
      <c r="A790" s="5"/>
      <c r="B790" s="9">
        <v>26.725100000000001</v>
      </c>
      <c r="C790" s="9">
        <v>26.8094</v>
      </c>
      <c r="D790" s="9">
        <v>26.3446</v>
      </c>
      <c r="E790" s="9">
        <v>26.701899999999998</v>
      </c>
      <c r="F790" s="9">
        <v>26.912500000000001</v>
      </c>
      <c r="G790" s="9">
        <v>26.659600000000001</v>
      </c>
      <c r="H790" s="9">
        <v>26.7958</v>
      </c>
      <c r="I790" s="9">
        <v>26.8306</v>
      </c>
      <c r="J790" s="9"/>
      <c r="K790" s="36">
        <f t="shared" si="12"/>
        <v>1.0549231470740703</v>
      </c>
      <c r="L790" s="9">
        <v>14</v>
      </c>
      <c r="M790" s="9">
        <v>14</v>
      </c>
      <c r="N790" s="9">
        <v>14</v>
      </c>
      <c r="O790" s="9">
        <v>0</v>
      </c>
      <c r="P790" s="9">
        <v>219.2</v>
      </c>
      <c r="Q790" s="9">
        <v>534</v>
      </c>
      <c r="R790" s="9">
        <v>0.422759</v>
      </c>
      <c r="S790" s="9">
        <v>0.75198900000000002</v>
      </c>
      <c r="T790" s="9">
        <v>7.7137899999999995E-2</v>
      </c>
      <c r="U790" s="9">
        <v>0.40666600000000003</v>
      </c>
      <c r="V790" s="9" t="s">
        <v>1864</v>
      </c>
      <c r="W790" s="9" t="s">
        <v>521</v>
      </c>
      <c r="X790" s="9" t="s">
        <v>2568</v>
      </c>
    </row>
    <row r="791" spans="1:24" x14ac:dyDescent="0.3">
      <c r="A791" s="5"/>
      <c r="B791" s="9">
        <v>24.877800000000001</v>
      </c>
      <c r="C791" s="9">
        <v>24.827400000000001</v>
      </c>
      <c r="D791" s="9">
        <v>24.920500000000001</v>
      </c>
      <c r="E791" s="9">
        <v>24.9041</v>
      </c>
      <c r="F791" s="9">
        <v>24.69</v>
      </c>
      <c r="G791" s="9">
        <v>24.851299999999998</v>
      </c>
      <c r="H791" s="9">
        <v>25.043500000000002</v>
      </c>
      <c r="I791" s="9">
        <v>24.930599999999998</v>
      </c>
      <c r="J791" s="9"/>
      <c r="K791" s="36">
        <f t="shared" si="12"/>
        <v>1.2609036162899325</v>
      </c>
      <c r="L791" s="9">
        <v>12</v>
      </c>
      <c r="M791" s="9">
        <v>12</v>
      </c>
      <c r="N791" s="9">
        <v>12</v>
      </c>
      <c r="O791" s="9">
        <v>0</v>
      </c>
      <c r="P791" s="9">
        <v>14.411</v>
      </c>
      <c r="Q791" s="9">
        <v>32</v>
      </c>
      <c r="R791" s="9">
        <v>0.58439600000000003</v>
      </c>
      <c r="S791" s="9">
        <v>0.69494100000000003</v>
      </c>
      <c r="T791" s="9">
        <v>0.33445799999999998</v>
      </c>
      <c r="U791" s="9">
        <v>0.49270700000000001</v>
      </c>
      <c r="V791" s="9" t="s">
        <v>1865</v>
      </c>
      <c r="W791" s="9" t="s">
        <v>522</v>
      </c>
      <c r="X791" s="9" t="s">
        <v>1077</v>
      </c>
    </row>
    <row r="792" spans="1:24" x14ac:dyDescent="0.3">
      <c r="A792" s="5"/>
      <c r="B792" s="9">
        <v>23.5044</v>
      </c>
      <c r="C792" s="9">
        <v>23.613600000000002</v>
      </c>
      <c r="D792" s="9">
        <v>24.1738</v>
      </c>
      <c r="E792" s="9">
        <v>24.344999999999999</v>
      </c>
      <c r="F792" s="9">
        <v>23.488900000000001</v>
      </c>
      <c r="G792" s="9">
        <v>23.537099999999999</v>
      </c>
      <c r="H792" s="9">
        <v>23.985099999999999</v>
      </c>
      <c r="I792" s="9">
        <v>23.697900000000001</v>
      </c>
      <c r="J792" s="9"/>
      <c r="K792" s="36">
        <f t="shared" si="12"/>
        <v>1.0270538312479582</v>
      </c>
      <c r="L792" s="9">
        <v>10</v>
      </c>
      <c r="M792" s="9">
        <v>10</v>
      </c>
      <c r="N792" s="9">
        <v>10</v>
      </c>
      <c r="O792" s="9">
        <v>0</v>
      </c>
      <c r="P792" s="9">
        <v>19.59</v>
      </c>
      <c r="Q792" s="9">
        <v>37</v>
      </c>
      <c r="R792" s="9">
        <v>0.89873400000000003</v>
      </c>
      <c r="S792" s="9">
        <v>0.94609200000000004</v>
      </c>
      <c r="T792" s="9">
        <v>3.8511799999999999E-2</v>
      </c>
      <c r="U792" s="9">
        <v>9.8718600000000004E-2</v>
      </c>
      <c r="V792" s="9" t="s">
        <v>1866</v>
      </c>
      <c r="W792" s="9" t="s">
        <v>523</v>
      </c>
      <c r="X792" s="9" t="s">
        <v>1060</v>
      </c>
    </row>
    <row r="793" spans="1:24" x14ac:dyDescent="0.3">
      <c r="A793" s="5"/>
      <c r="B793" s="9">
        <v>28.602900000000002</v>
      </c>
      <c r="C793" s="9">
        <v>28.482600000000001</v>
      </c>
      <c r="D793" s="9">
        <v>28.4221</v>
      </c>
      <c r="E793" s="9">
        <v>28.386700000000001</v>
      </c>
      <c r="F793" s="9">
        <v>28.3506</v>
      </c>
      <c r="G793" s="9">
        <v>28.708500000000001</v>
      </c>
      <c r="H793" s="9">
        <v>28.614599999999999</v>
      </c>
      <c r="I793" s="9">
        <v>28.529</v>
      </c>
      <c r="J793" s="9"/>
      <c r="K793" s="36">
        <f t="shared" si="12"/>
        <v>4.5043845531978901</v>
      </c>
      <c r="L793" s="9">
        <v>3</v>
      </c>
      <c r="M793" s="9">
        <v>3</v>
      </c>
      <c r="N793" s="9">
        <v>3</v>
      </c>
      <c r="O793" s="9">
        <v>0</v>
      </c>
      <c r="P793" s="9">
        <v>3.5548999999999999</v>
      </c>
      <c r="Q793" s="9">
        <v>24</v>
      </c>
      <c r="R793" s="9">
        <v>0.105236</v>
      </c>
      <c r="S793" s="9">
        <v>0.12221799999999999</v>
      </c>
      <c r="T793" s="9">
        <v>2.1713300000000002</v>
      </c>
      <c r="U793" s="9">
        <v>1.75251</v>
      </c>
      <c r="V793" s="9" t="s">
        <v>1867</v>
      </c>
      <c r="W793" s="9" t="s">
        <v>7</v>
      </c>
      <c r="X793" s="9" t="s">
        <v>2568</v>
      </c>
    </row>
    <row r="794" spans="1:24" x14ac:dyDescent="0.3">
      <c r="A794" s="5"/>
      <c r="B794" s="9">
        <v>22.1586</v>
      </c>
      <c r="C794" s="9">
        <v>21.1401</v>
      </c>
      <c r="D794" s="9">
        <v>22.969000000000001</v>
      </c>
      <c r="E794" s="9">
        <v>23.133700000000001</v>
      </c>
      <c r="F794" s="9">
        <v>21.694099999999999</v>
      </c>
      <c r="G794" s="9">
        <v>22.666399999999999</v>
      </c>
      <c r="H794" s="9">
        <v>23.0639</v>
      </c>
      <c r="I794" s="9">
        <v>23.314900000000002</v>
      </c>
      <c r="J794" s="9"/>
      <c r="K794" s="36">
        <f t="shared" si="12"/>
        <v>1.2819544486817822</v>
      </c>
      <c r="L794" s="9">
        <v>18</v>
      </c>
      <c r="M794" s="9">
        <v>18</v>
      </c>
      <c r="N794" s="9">
        <v>18</v>
      </c>
      <c r="O794" s="9">
        <v>0</v>
      </c>
      <c r="P794" s="9">
        <v>172.12</v>
      </c>
      <c r="Q794" s="9">
        <v>354</v>
      </c>
      <c r="R794" s="9">
        <v>1.27364E-2</v>
      </c>
      <c r="S794" s="9">
        <v>0.116592</v>
      </c>
      <c r="T794" s="9">
        <v>0.35834500000000002</v>
      </c>
      <c r="U794" s="9">
        <v>1.7721</v>
      </c>
      <c r="V794" s="9" t="s">
        <v>1868</v>
      </c>
      <c r="W794" s="9" t="s">
        <v>7</v>
      </c>
      <c r="X794" s="9" t="s">
        <v>2568</v>
      </c>
    </row>
    <row r="795" spans="1:24" x14ac:dyDescent="0.3">
      <c r="A795" s="5"/>
      <c r="B795" s="9">
        <v>23.452100000000002</v>
      </c>
      <c r="C795" s="9">
        <v>23.926500000000001</v>
      </c>
      <c r="D795" s="9">
        <v>23.581600000000002</v>
      </c>
      <c r="E795" s="9">
        <v>24.572199999999999</v>
      </c>
      <c r="F795" s="9">
        <v>24.035900000000002</v>
      </c>
      <c r="G795" s="9">
        <v>23.611000000000001</v>
      </c>
      <c r="H795" s="9">
        <v>23.766999999999999</v>
      </c>
      <c r="I795" s="9">
        <v>24.272500000000001</v>
      </c>
      <c r="J795" s="9"/>
      <c r="K795" s="36">
        <f t="shared" si="12"/>
        <v>1.2635081761679734</v>
      </c>
      <c r="L795" s="9">
        <v>10</v>
      </c>
      <c r="M795" s="9">
        <v>10</v>
      </c>
      <c r="N795" s="9">
        <v>10</v>
      </c>
      <c r="O795" s="9">
        <v>0</v>
      </c>
      <c r="P795" s="9">
        <v>24.093</v>
      </c>
      <c r="Q795" s="9">
        <v>156</v>
      </c>
      <c r="R795" s="9">
        <v>1.9245499999999999E-2</v>
      </c>
      <c r="S795" s="9">
        <v>0.148419</v>
      </c>
      <c r="T795" s="9">
        <v>0.33743499999999998</v>
      </c>
      <c r="U795" s="9">
        <v>1.6352899999999999</v>
      </c>
      <c r="V795" s="9" t="s">
        <v>1869</v>
      </c>
      <c r="W795" s="9" t="s">
        <v>524</v>
      </c>
      <c r="X795" s="9" t="s">
        <v>2568</v>
      </c>
    </row>
    <row r="796" spans="1:24" x14ac:dyDescent="0.3">
      <c r="A796" s="5"/>
      <c r="B796" s="9">
        <v>19.076899999999998</v>
      </c>
      <c r="C796" s="9">
        <v>18.7318</v>
      </c>
      <c r="D796" s="9">
        <v>22.529800000000002</v>
      </c>
      <c r="E796" s="9">
        <v>23.085999999999999</v>
      </c>
      <c r="F796" s="9">
        <v>22.847200000000001</v>
      </c>
      <c r="G796" s="9">
        <v>22.868500000000001</v>
      </c>
      <c r="H796" s="9">
        <v>23.182400000000001</v>
      </c>
      <c r="I796" s="9">
        <v>23.2117</v>
      </c>
      <c r="J796" s="9"/>
      <c r="K796" s="36">
        <f t="shared" si="12"/>
        <v>0.97599022249323431</v>
      </c>
      <c r="L796" s="9">
        <v>8</v>
      </c>
      <c r="M796" s="9">
        <v>8</v>
      </c>
      <c r="N796" s="9">
        <v>8</v>
      </c>
      <c r="O796" s="9">
        <v>0</v>
      </c>
      <c r="P796" s="9">
        <v>41.523000000000003</v>
      </c>
      <c r="Q796" s="9">
        <v>77</v>
      </c>
      <c r="R796" s="9">
        <v>0.87484499999999998</v>
      </c>
      <c r="S796" s="9">
        <v>0.93557299999999999</v>
      </c>
      <c r="T796" s="9">
        <v>-3.50614E-2</v>
      </c>
      <c r="U796" s="9">
        <v>-0.111902</v>
      </c>
      <c r="V796" s="9" t="s">
        <v>1870</v>
      </c>
      <c r="W796" s="9" t="s">
        <v>525</v>
      </c>
      <c r="X796" s="9" t="s">
        <v>1080</v>
      </c>
    </row>
    <row r="797" spans="1:24" x14ac:dyDescent="0.3">
      <c r="A797" s="5"/>
      <c r="B797" s="9">
        <v>27.741900000000001</v>
      </c>
      <c r="C797" s="9">
        <v>27.671099999999999</v>
      </c>
      <c r="D797" s="9">
        <v>27.413</v>
      </c>
      <c r="E797" s="9">
        <v>27.431100000000001</v>
      </c>
      <c r="F797" s="9">
        <v>28.020199999999999</v>
      </c>
      <c r="G797" s="9">
        <v>27.768699999999999</v>
      </c>
      <c r="H797" s="9">
        <v>27.8918</v>
      </c>
      <c r="I797" s="9">
        <v>28.009799999999998</v>
      </c>
      <c r="J797" s="9"/>
      <c r="K797" s="36">
        <f t="shared" si="12"/>
        <v>0.60848010578159495</v>
      </c>
      <c r="L797" s="9">
        <v>23</v>
      </c>
      <c r="M797" s="9">
        <v>23</v>
      </c>
      <c r="N797" s="9">
        <v>23</v>
      </c>
      <c r="O797" s="9">
        <v>0</v>
      </c>
      <c r="P797" s="9">
        <v>102.45</v>
      </c>
      <c r="Q797" s="9">
        <v>213</v>
      </c>
      <c r="R797" s="9">
        <v>0.15814700000000001</v>
      </c>
      <c r="S797" s="9">
        <v>0.239647</v>
      </c>
      <c r="T797" s="9">
        <v>-0.71671799999999997</v>
      </c>
      <c r="U797" s="9">
        <v>-1.3158300000000001</v>
      </c>
      <c r="V797" s="9" t="s">
        <v>1871</v>
      </c>
      <c r="W797" s="9" t="s">
        <v>526</v>
      </c>
      <c r="X797" s="9" t="s">
        <v>68</v>
      </c>
    </row>
    <row r="798" spans="1:24" x14ac:dyDescent="0.3">
      <c r="A798" s="5"/>
      <c r="B798" s="9">
        <v>26.471399999999999</v>
      </c>
      <c r="C798" s="9">
        <v>26.5609</v>
      </c>
      <c r="D798" s="9">
        <v>26.301300000000001</v>
      </c>
      <c r="E798" s="9">
        <v>26.574400000000001</v>
      </c>
      <c r="F798" s="9">
        <v>26.7073</v>
      </c>
      <c r="G798" s="9">
        <v>26.6737</v>
      </c>
      <c r="H798" s="9">
        <v>26.823599999999999</v>
      </c>
      <c r="I798" s="9">
        <v>27.053000000000001</v>
      </c>
      <c r="J798" s="9"/>
      <c r="K798" s="36">
        <f t="shared" si="12"/>
        <v>1.1946061051967491</v>
      </c>
      <c r="L798" s="9">
        <v>15</v>
      </c>
      <c r="M798" s="9">
        <v>15</v>
      </c>
      <c r="N798" s="9">
        <v>15</v>
      </c>
      <c r="O798" s="9">
        <v>0</v>
      </c>
      <c r="P798" s="9">
        <v>73.988</v>
      </c>
      <c r="Q798" s="9">
        <v>150</v>
      </c>
      <c r="R798" s="9">
        <v>7.5096200000000002E-2</v>
      </c>
      <c r="S798" s="9">
        <v>0.28824</v>
      </c>
      <c r="T798" s="9">
        <v>0.25653500000000001</v>
      </c>
      <c r="U798" s="9">
        <v>1.1697200000000001</v>
      </c>
      <c r="V798" s="9" t="s">
        <v>1872</v>
      </c>
      <c r="W798" s="9" t="s">
        <v>7</v>
      </c>
      <c r="X798" s="9" t="s">
        <v>2568</v>
      </c>
    </row>
    <row r="799" spans="1:24" x14ac:dyDescent="0.3">
      <c r="A799" s="5"/>
      <c r="B799" s="9">
        <v>24.035799999999998</v>
      </c>
      <c r="C799" s="9">
        <v>24.127300000000002</v>
      </c>
      <c r="D799" s="9">
        <v>24.3414</v>
      </c>
      <c r="E799" s="9">
        <v>24.517900000000001</v>
      </c>
      <c r="F799" s="9">
        <v>24.433499999999999</v>
      </c>
      <c r="G799" s="9">
        <v>24.5867</v>
      </c>
      <c r="H799" s="9">
        <v>24.101299999999998</v>
      </c>
      <c r="I799" s="9">
        <v>23.7607</v>
      </c>
      <c r="J799" s="9"/>
      <c r="K799" s="36">
        <f t="shared" si="12"/>
        <v>0.78498337233301274</v>
      </c>
      <c r="L799" s="9">
        <v>7</v>
      </c>
      <c r="M799" s="9">
        <v>7</v>
      </c>
      <c r="N799" s="9">
        <v>7</v>
      </c>
      <c r="O799" s="9">
        <v>0</v>
      </c>
      <c r="P799" s="9">
        <v>185.35</v>
      </c>
      <c r="Q799" s="9">
        <v>405</v>
      </c>
      <c r="R799" s="9">
        <v>3.9171200000000003E-2</v>
      </c>
      <c r="S799" s="9">
        <v>0.18210999999999999</v>
      </c>
      <c r="T799" s="9">
        <v>-0.34926600000000002</v>
      </c>
      <c r="U799" s="9">
        <v>-1.4995799999999999</v>
      </c>
      <c r="V799" s="9" t="s">
        <v>1873</v>
      </c>
      <c r="W799" s="9" t="s">
        <v>7</v>
      </c>
      <c r="X799" s="9" t="s">
        <v>2568</v>
      </c>
    </row>
    <row r="800" spans="1:24" x14ac:dyDescent="0.3">
      <c r="A800" s="5"/>
      <c r="B800" s="9">
        <v>26.960799999999999</v>
      </c>
      <c r="C800" s="9">
        <v>27.117799999999999</v>
      </c>
      <c r="D800" s="9">
        <v>27.5337</v>
      </c>
      <c r="E800" s="9">
        <v>25.6996</v>
      </c>
      <c r="F800" s="9">
        <v>26.354299999999999</v>
      </c>
      <c r="G800" s="9">
        <v>26.078299999999999</v>
      </c>
      <c r="H800" s="9">
        <v>26.463200000000001</v>
      </c>
      <c r="I800" s="9">
        <v>25.549199999999999</v>
      </c>
      <c r="J800" s="9"/>
      <c r="K800" s="36">
        <f t="shared" si="12"/>
        <v>1.008018278769814</v>
      </c>
      <c r="L800" s="9">
        <v>5</v>
      </c>
      <c r="M800" s="9">
        <v>5</v>
      </c>
      <c r="N800" s="9">
        <v>5</v>
      </c>
      <c r="O800" s="9">
        <v>0</v>
      </c>
      <c r="P800" s="9">
        <v>32.064999999999998</v>
      </c>
      <c r="Q800" s="9">
        <v>27</v>
      </c>
      <c r="R800" s="9">
        <v>0.93020800000000003</v>
      </c>
      <c r="S800" s="9">
        <v>0.97186899999999998</v>
      </c>
      <c r="T800" s="9">
        <v>1.15218E-2</v>
      </c>
      <c r="U800" s="9">
        <v>5.0944200000000002E-2</v>
      </c>
      <c r="V800" s="9" t="s">
        <v>1874</v>
      </c>
      <c r="W800" s="9" t="s">
        <v>7</v>
      </c>
      <c r="X800" s="9" t="s">
        <v>2568</v>
      </c>
    </row>
    <row r="801" spans="1:24" x14ac:dyDescent="0.3">
      <c r="A801" s="5"/>
      <c r="B801" s="9">
        <v>25.242100000000001</v>
      </c>
      <c r="C801" s="9">
        <v>25.255600000000001</v>
      </c>
      <c r="D801" s="9">
        <v>25.308499999999999</v>
      </c>
      <c r="E801" s="9">
        <v>25.668900000000001</v>
      </c>
      <c r="F801" s="9">
        <v>25.5182</v>
      </c>
      <c r="G801" s="9">
        <v>25.583500000000001</v>
      </c>
      <c r="H801" s="9">
        <v>25.590299999999999</v>
      </c>
      <c r="I801" s="9">
        <v>25.8093</v>
      </c>
      <c r="J801" s="9"/>
      <c r="K801" s="36">
        <f t="shared" si="12"/>
        <v>0.76727943887665073</v>
      </c>
      <c r="L801" s="9">
        <v>57</v>
      </c>
      <c r="M801" s="9">
        <v>57</v>
      </c>
      <c r="N801" s="9">
        <v>57</v>
      </c>
      <c r="O801" s="9">
        <v>0</v>
      </c>
      <c r="P801" s="9">
        <v>103.14</v>
      </c>
      <c r="Q801" s="9">
        <v>200</v>
      </c>
      <c r="R801" s="9">
        <v>7.6847100000000002E-2</v>
      </c>
      <c r="S801" s="9">
        <v>0.22020600000000001</v>
      </c>
      <c r="T801" s="9">
        <v>-0.38217600000000002</v>
      </c>
      <c r="U801" s="9">
        <v>-1.3691199999999999</v>
      </c>
      <c r="V801" s="9" t="s">
        <v>1875</v>
      </c>
      <c r="W801" s="9" t="s">
        <v>148</v>
      </c>
      <c r="X801" s="9" t="s">
        <v>2568</v>
      </c>
    </row>
    <row r="802" spans="1:24" x14ac:dyDescent="0.3">
      <c r="A802" s="5"/>
      <c r="B802" s="9">
        <v>27.939599999999999</v>
      </c>
      <c r="C802" s="9">
        <v>28.207699999999999</v>
      </c>
      <c r="D802" s="9">
        <v>28.153400000000001</v>
      </c>
      <c r="E802" s="9">
        <v>28.433399999999999</v>
      </c>
      <c r="F802" s="9">
        <v>27.820499999999999</v>
      </c>
      <c r="G802" s="9">
        <v>27.720700000000001</v>
      </c>
      <c r="H802" s="9">
        <v>28.081399999999999</v>
      </c>
      <c r="I802" s="9">
        <v>27.714300000000001</v>
      </c>
      <c r="J802" s="9"/>
      <c r="K802" s="36">
        <f t="shared" si="12"/>
        <v>1.4280198168438014</v>
      </c>
      <c r="L802" s="9">
        <v>7</v>
      </c>
      <c r="M802" s="9">
        <v>6</v>
      </c>
      <c r="N802" s="9">
        <v>6</v>
      </c>
      <c r="O802" s="9">
        <v>0</v>
      </c>
      <c r="P802" s="9">
        <v>15.693</v>
      </c>
      <c r="Q802" s="9">
        <v>94</v>
      </c>
      <c r="R802" s="9">
        <v>0.20513000000000001</v>
      </c>
      <c r="S802" s="9">
        <v>0.318608</v>
      </c>
      <c r="T802" s="9">
        <v>0.51401600000000003</v>
      </c>
      <c r="U802" s="9">
        <v>1.11327</v>
      </c>
      <c r="V802" s="9" t="s">
        <v>1876</v>
      </c>
      <c r="W802" s="9" t="s">
        <v>527</v>
      </c>
      <c r="X802" s="9" t="s">
        <v>1072</v>
      </c>
    </row>
    <row r="803" spans="1:24" x14ac:dyDescent="0.3">
      <c r="A803" s="5"/>
      <c r="B803" s="9">
        <v>22.381499999999999</v>
      </c>
      <c r="C803" s="9">
        <v>22.6402</v>
      </c>
      <c r="D803" s="9">
        <v>22.841000000000001</v>
      </c>
      <c r="E803" s="9">
        <v>22.7605</v>
      </c>
      <c r="F803" s="9">
        <v>22.547999999999998</v>
      </c>
      <c r="G803" s="9">
        <v>22.7456</v>
      </c>
      <c r="H803" s="9">
        <v>22.8444</v>
      </c>
      <c r="I803" s="9">
        <v>22.531300000000002</v>
      </c>
      <c r="J803" s="9"/>
      <c r="K803" s="36">
        <f t="shared" si="12"/>
        <v>1.5357378825140953</v>
      </c>
      <c r="L803" s="9">
        <v>2</v>
      </c>
      <c r="M803" s="9">
        <v>2</v>
      </c>
      <c r="N803" s="9">
        <v>2</v>
      </c>
      <c r="O803" s="9">
        <v>3.1145000000000001E-3</v>
      </c>
      <c r="P803" s="9">
        <v>2.4339</v>
      </c>
      <c r="Q803" s="9">
        <v>4</v>
      </c>
      <c r="R803" s="9">
        <v>0.100378</v>
      </c>
      <c r="S803" s="9">
        <v>0.187671</v>
      </c>
      <c r="T803" s="9">
        <v>0.61893200000000004</v>
      </c>
      <c r="U803" s="9">
        <v>1.4773000000000001</v>
      </c>
      <c r="V803" s="9" t="s">
        <v>1877</v>
      </c>
      <c r="W803" s="9" t="s">
        <v>7</v>
      </c>
      <c r="X803" s="9" t="s">
        <v>2568</v>
      </c>
    </row>
    <row r="804" spans="1:24" x14ac:dyDescent="0.3">
      <c r="A804" s="5"/>
      <c r="B804" s="9">
        <v>25.612400000000001</v>
      </c>
      <c r="C804" s="9">
        <v>25.298100000000002</v>
      </c>
      <c r="D804" s="9">
        <v>24.899899999999999</v>
      </c>
      <c r="E804" s="9">
        <v>25.565000000000001</v>
      </c>
      <c r="F804" s="9">
        <v>25.1387</v>
      </c>
      <c r="G804" s="9">
        <v>24.783999999999999</v>
      </c>
      <c r="H804" s="9">
        <v>24.930700000000002</v>
      </c>
      <c r="I804" s="9">
        <v>24.993400000000001</v>
      </c>
      <c r="J804" s="9"/>
      <c r="K804" s="36">
        <f t="shared" si="12"/>
        <v>1.1828343125795666</v>
      </c>
      <c r="L804" s="9">
        <v>12</v>
      </c>
      <c r="M804" s="9">
        <v>12</v>
      </c>
      <c r="N804" s="9">
        <v>12</v>
      </c>
      <c r="O804" s="9">
        <v>0</v>
      </c>
      <c r="P804" s="9">
        <v>165.82</v>
      </c>
      <c r="Q804" s="9">
        <v>571</v>
      </c>
      <c r="R804" s="9">
        <v>0.20330500000000001</v>
      </c>
      <c r="S804" s="9">
        <v>0.43266100000000002</v>
      </c>
      <c r="T804" s="9">
        <v>0.24224799999999999</v>
      </c>
      <c r="U804" s="9">
        <v>0.89826899999999998</v>
      </c>
      <c r="V804" s="9" t="s">
        <v>1878</v>
      </c>
      <c r="W804" s="9" t="s">
        <v>528</v>
      </c>
      <c r="X804" s="9" t="s">
        <v>1060</v>
      </c>
    </row>
    <row r="805" spans="1:24" x14ac:dyDescent="0.3">
      <c r="A805" s="5"/>
      <c r="B805" s="9">
        <v>24.3767</v>
      </c>
      <c r="C805" s="9">
        <v>24.417000000000002</v>
      </c>
      <c r="D805" s="9">
        <v>25.427099999999999</v>
      </c>
      <c r="E805" s="9">
        <v>24.497399999999999</v>
      </c>
      <c r="F805" s="9">
        <v>24.419</v>
      </c>
      <c r="G805" s="9">
        <v>25.354199999999999</v>
      </c>
      <c r="H805" s="9">
        <v>25.5397</v>
      </c>
      <c r="I805" s="9">
        <v>25.461400000000001</v>
      </c>
      <c r="J805" s="9"/>
      <c r="K805" s="36">
        <f t="shared" si="12"/>
        <v>0.73880728644436122</v>
      </c>
      <c r="L805" s="9">
        <v>10</v>
      </c>
      <c r="M805" s="9">
        <v>10</v>
      </c>
      <c r="N805" s="9">
        <v>10</v>
      </c>
      <c r="O805" s="9">
        <v>0</v>
      </c>
      <c r="P805" s="9">
        <v>30.745999999999999</v>
      </c>
      <c r="Q805" s="9">
        <v>49</v>
      </c>
      <c r="R805" s="9">
        <v>0.139961</v>
      </c>
      <c r="S805" s="9">
        <v>0.26476899999999998</v>
      </c>
      <c r="T805" s="9">
        <v>-0.43673000000000001</v>
      </c>
      <c r="U805" s="9">
        <v>-1.2238899999999999</v>
      </c>
      <c r="V805" s="9" t="s">
        <v>1879</v>
      </c>
      <c r="W805" s="9" t="s">
        <v>7</v>
      </c>
      <c r="X805" s="9" t="s">
        <v>2568</v>
      </c>
    </row>
    <row r="806" spans="1:24" x14ac:dyDescent="0.3">
      <c r="A806" s="5"/>
      <c r="B806" s="9">
        <v>19.5672</v>
      </c>
      <c r="C806" s="9">
        <v>19.6982</v>
      </c>
      <c r="D806" s="9">
        <v>19.026199999999999</v>
      </c>
      <c r="E806" s="9">
        <v>19.3718</v>
      </c>
      <c r="F806" s="9">
        <v>19.809799999999999</v>
      </c>
      <c r="G806" s="9">
        <v>20.8827</v>
      </c>
      <c r="H806" s="9">
        <v>19.7456</v>
      </c>
      <c r="I806" s="9">
        <v>19.7011</v>
      </c>
      <c r="J806" s="9"/>
      <c r="K806" s="36">
        <f t="shared" si="12"/>
        <v>1.1762836542503947</v>
      </c>
      <c r="L806" s="9">
        <v>8</v>
      </c>
      <c r="M806" s="9">
        <v>7</v>
      </c>
      <c r="N806" s="9">
        <v>7</v>
      </c>
      <c r="O806" s="9">
        <v>0</v>
      </c>
      <c r="P806" s="9">
        <v>35.914999999999999</v>
      </c>
      <c r="Q806" s="9">
        <v>69</v>
      </c>
      <c r="R806" s="9">
        <v>0.43884099999999998</v>
      </c>
      <c r="S806" s="9">
        <v>0.610456</v>
      </c>
      <c r="T806" s="9">
        <v>0.234236</v>
      </c>
      <c r="U806" s="9">
        <v>0.61228800000000005</v>
      </c>
      <c r="V806" s="9" t="s">
        <v>1880</v>
      </c>
      <c r="W806" s="9" t="s">
        <v>529</v>
      </c>
      <c r="X806" s="9" t="s">
        <v>68</v>
      </c>
    </row>
    <row r="807" spans="1:24" x14ac:dyDescent="0.3">
      <c r="A807" s="5"/>
      <c r="B807" s="9">
        <v>29.236899999999999</v>
      </c>
      <c r="C807" s="9">
        <v>28.982900000000001</v>
      </c>
      <c r="D807" s="9">
        <v>29.330200000000001</v>
      </c>
      <c r="E807" s="9">
        <v>29.0122</v>
      </c>
      <c r="F807" s="9">
        <v>29.064900000000002</v>
      </c>
      <c r="G807" s="9">
        <v>29.298200000000001</v>
      </c>
      <c r="H807" s="9">
        <v>29.770800000000001</v>
      </c>
      <c r="I807" s="9">
        <v>29.397400000000001</v>
      </c>
      <c r="J807" s="9"/>
      <c r="K807" s="36">
        <f t="shared" si="12"/>
        <v>0.71745338305071615</v>
      </c>
      <c r="L807" s="9">
        <v>5</v>
      </c>
      <c r="M807" s="9">
        <v>5</v>
      </c>
      <c r="N807" s="9">
        <v>5</v>
      </c>
      <c r="O807" s="9">
        <v>0</v>
      </c>
      <c r="P807" s="9">
        <v>43.982999999999997</v>
      </c>
      <c r="Q807" s="9">
        <v>133</v>
      </c>
      <c r="R807" s="9">
        <v>5.1661800000000001E-2</v>
      </c>
      <c r="S807" s="9">
        <v>0.153806</v>
      </c>
      <c r="T807" s="9">
        <v>-0.479043</v>
      </c>
      <c r="U807" s="9">
        <v>-1.6090500000000001</v>
      </c>
      <c r="V807" s="9" t="s">
        <v>1881</v>
      </c>
      <c r="W807" s="9" t="s">
        <v>530</v>
      </c>
      <c r="X807" s="12" t="s">
        <v>1009</v>
      </c>
    </row>
    <row r="808" spans="1:24" x14ac:dyDescent="0.3">
      <c r="A808" s="5"/>
      <c r="B808" s="9">
        <v>24.6492</v>
      </c>
      <c r="C808" s="9">
        <v>24.6206</v>
      </c>
      <c r="D808" s="9">
        <v>24.096</v>
      </c>
      <c r="E808" s="9">
        <v>24.5488</v>
      </c>
      <c r="F808" s="9">
        <v>24.382100000000001</v>
      </c>
      <c r="G808" s="9">
        <v>24.432400000000001</v>
      </c>
      <c r="H808" s="9">
        <v>23.509399999999999</v>
      </c>
      <c r="I808" s="9">
        <v>23.843699999999998</v>
      </c>
      <c r="J808" s="9"/>
      <c r="K808" s="36">
        <f t="shared" si="12"/>
        <v>0.97919846393865462</v>
      </c>
      <c r="L808" s="9">
        <v>18</v>
      </c>
      <c r="M808" s="9">
        <v>18</v>
      </c>
      <c r="N808" s="9">
        <v>18</v>
      </c>
      <c r="O808" s="9">
        <v>0</v>
      </c>
      <c r="P808" s="9">
        <v>40.323</v>
      </c>
      <c r="Q808" s="9">
        <v>44</v>
      </c>
      <c r="R808" s="9">
        <v>0.93217799999999995</v>
      </c>
      <c r="S808" s="9">
        <v>0.96277800000000002</v>
      </c>
      <c r="T808" s="9">
        <v>-3.0326800000000001E-2</v>
      </c>
      <c r="U808" s="9">
        <v>-6.8650600000000006E-2</v>
      </c>
      <c r="V808" s="9" t="s">
        <v>1882</v>
      </c>
      <c r="W808" s="9" t="s">
        <v>7</v>
      </c>
      <c r="X808" s="9" t="s">
        <v>37</v>
      </c>
    </row>
    <row r="809" spans="1:24" x14ac:dyDescent="0.3">
      <c r="A809" s="5"/>
      <c r="B809" s="9">
        <v>25.0212</v>
      </c>
      <c r="C809" s="9">
        <v>25.355699999999999</v>
      </c>
      <c r="D809" s="9">
        <v>25.478000000000002</v>
      </c>
      <c r="E809" s="9">
        <v>24.741</v>
      </c>
      <c r="F809" s="9">
        <v>25.4907</v>
      </c>
      <c r="G809" s="9">
        <v>25.783899999999999</v>
      </c>
      <c r="H809" s="9">
        <v>25.530899999999999</v>
      </c>
      <c r="I809" s="9">
        <v>24.7272</v>
      </c>
      <c r="J809" s="9"/>
      <c r="K809" s="36">
        <f t="shared" si="12"/>
        <v>0.52677361831963954</v>
      </c>
      <c r="L809" s="9">
        <v>6</v>
      </c>
      <c r="M809" s="9">
        <v>6</v>
      </c>
      <c r="N809" s="9">
        <v>6</v>
      </c>
      <c r="O809" s="9">
        <v>0</v>
      </c>
      <c r="P809" s="9">
        <v>10.898</v>
      </c>
      <c r="Q809" s="9">
        <v>16</v>
      </c>
      <c r="R809" s="9">
        <v>0.23137099999999999</v>
      </c>
      <c r="S809" s="9">
        <v>0.29121000000000002</v>
      </c>
      <c r="T809" s="9">
        <v>-0.92474500000000004</v>
      </c>
      <c r="U809" s="9">
        <v>-1.1639299999999999</v>
      </c>
      <c r="V809" s="9" t="s">
        <v>1883</v>
      </c>
      <c r="W809" s="9" t="s">
        <v>531</v>
      </c>
      <c r="X809" s="9" t="s">
        <v>1072</v>
      </c>
    </row>
    <row r="810" spans="1:24" x14ac:dyDescent="0.3">
      <c r="A810" s="5"/>
      <c r="B810" s="9">
        <v>27.195900000000002</v>
      </c>
      <c r="C810" s="9">
        <v>27.164899999999999</v>
      </c>
      <c r="D810" s="9">
        <v>27.513300000000001</v>
      </c>
      <c r="E810" s="9">
        <v>27.857700000000001</v>
      </c>
      <c r="F810" s="9">
        <v>26.745100000000001</v>
      </c>
      <c r="G810" s="9">
        <v>26.771100000000001</v>
      </c>
      <c r="H810" s="9">
        <v>27.165500000000002</v>
      </c>
      <c r="I810" s="9">
        <v>27.133800000000001</v>
      </c>
      <c r="J810" s="9"/>
      <c r="K810" s="36">
        <f t="shared" si="12"/>
        <v>0.94866537708716281</v>
      </c>
      <c r="L810" s="9">
        <v>11</v>
      </c>
      <c r="M810" s="9">
        <v>11</v>
      </c>
      <c r="N810" s="9">
        <v>11</v>
      </c>
      <c r="O810" s="9">
        <v>0</v>
      </c>
      <c r="P810" s="9">
        <v>81.426000000000002</v>
      </c>
      <c r="Q810" s="9">
        <v>68</v>
      </c>
      <c r="R810" s="9">
        <v>0.80523199999999995</v>
      </c>
      <c r="S810" s="9">
        <v>0.87799400000000005</v>
      </c>
      <c r="T810" s="9">
        <v>-7.6028799999999994E-2</v>
      </c>
      <c r="U810" s="9">
        <v>-0.19247800000000001</v>
      </c>
      <c r="V810" s="9" t="s">
        <v>1884</v>
      </c>
      <c r="W810" s="9" t="s">
        <v>32</v>
      </c>
      <c r="X810" s="9" t="s">
        <v>1060</v>
      </c>
    </row>
    <row r="811" spans="1:24" x14ac:dyDescent="0.3">
      <c r="A811" s="5"/>
      <c r="B811" s="9">
        <v>24.228400000000001</v>
      </c>
      <c r="C811" s="9">
        <v>23.282599999999999</v>
      </c>
      <c r="D811" s="9">
        <v>23.922699999999999</v>
      </c>
      <c r="E811" s="9">
        <v>22.938400000000001</v>
      </c>
      <c r="F811" s="9">
        <v>23.589200000000002</v>
      </c>
      <c r="G811" s="9">
        <v>24.0413</v>
      </c>
      <c r="H811" s="9">
        <v>23.250499999999999</v>
      </c>
      <c r="I811" s="9">
        <v>23.369800000000001</v>
      </c>
      <c r="J811" s="9"/>
      <c r="K811" s="36">
        <f t="shared" si="12"/>
        <v>1.3211488316867432</v>
      </c>
      <c r="L811" s="9">
        <v>14</v>
      </c>
      <c r="M811" s="9">
        <v>14</v>
      </c>
      <c r="N811" s="9">
        <v>14</v>
      </c>
      <c r="O811" s="9">
        <v>0</v>
      </c>
      <c r="P811" s="9">
        <v>237.2</v>
      </c>
      <c r="Q811" s="9">
        <v>423</v>
      </c>
      <c r="R811" s="9">
        <v>0.163962</v>
      </c>
      <c r="S811" s="9">
        <v>0.30646400000000001</v>
      </c>
      <c r="T811" s="9">
        <v>0.40179300000000001</v>
      </c>
      <c r="U811" s="9">
        <v>1.1368499999999999</v>
      </c>
      <c r="V811" s="9" t="s">
        <v>1885</v>
      </c>
      <c r="W811" s="9" t="s">
        <v>7</v>
      </c>
      <c r="X811" s="9" t="s">
        <v>2568</v>
      </c>
    </row>
    <row r="812" spans="1:24" x14ac:dyDescent="0.3">
      <c r="A812" s="5"/>
      <c r="B812" s="9">
        <v>21.979700000000001</v>
      </c>
      <c r="C812" s="9">
        <v>22.064599999999999</v>
      </c>
      <c r="D812" s="9">
        <v>21.536300000000001</v>
      </c>
      <c r="E812" s="9">
        <v>21.608499999999999</v>
      </c>
      <c r="F812" s="9">
        <v>20.323899999999998</v>
      </c>
      <c r="G812" s="9">
        <v>22.8964</v>
      </c>
      <c r="H812" s="9">
        <v>20.3522</v>
      </c>
      <c r="I812" s="9">
        <v>19.9177</v>
      </c>
      <c r="J812" s="9"/>
      <c r="K812" s="36">
        <f t="shared" si="12"/>
        <v>0.58981973500204277</v>
      </c>
      <c r="L812" s="9">
        <v>6</v>
      </c>
      <c r="M812" s="9">
        <v>6</v>
      </c>
      <c r="N812" s="9">
        <v>6</v>
      </c>
      <c r="O812" s="9">
        <v>0</v>
      </c>
      <c r="P812" s="9">
        <v>27.655000000000001</v>
      </c>
      <c r="Q812" s="9">
        <v>62</v>
      </c>
      <c r="R812" s="9">
        <v>2.6058700000000001E-2</v>
      </c>
      <c r="S812" s="9">
        <v>6.88333E-2</v>
      </c>
      <c r="T812" s="9">
        <v>-0.76165400000000005</v>
      </c>
      <c r="U812" s="9">
        <v>-2.1194999999999999</v>
      </c>
      <c r="V812" s="9" t="s">
        <v>1886</v>
      </c>
      <c r="W812" s="9" t="s">
        <v>7</v>
      </c>
      <c r="X812" s="9" t="s">
        <v>2568</v>
      </c>
    </row>
    <row r="813" spans="1:24" x14ac:dyDescent="0.3">
      <c r="A813" s="5"/>
      <c r="B813" s="9">
        <v>24.23</v>
      </c>
      <c r="C813" s="9">
        <v>24.552800000000001</v>
      </c>
      <c r="D813" s="9">
        <v>23.607500000000002</v>
      </c>
      <c r="E813" s="9">
        <v>23.838100000000001</v>
      </c>
      <c r="F813" s="9">
        <v>24.4298</v>
      </c>
      <c r="G813" s="9">
        <v>24.087599999999998</v>
      </c>
      <c r="H813" s="9">
        <v>23.428000000000001</v>
      </c>
      <c r="I813" s="9">
        <v>23.978999999999999</v>
      </c>
      <c r="J813" s="9"/>
      <c r="K813" s="36">
        <f t="shared" si="12"/>
        <v>1.0562765465894752</v>
      </c>
      <c r="L813" s="9">
        <v>6</v>
      </c>
      <c r="M813" s="9">
        <v>6</v>
      </c>
      <c r="N813" s="9">
        <v>6</v>
      </c>
      <c r="O813" s="9">
        <v>0</v>
      </c>
      <c r="P813" s="9">
        <v>106.36</v>
      </c>
      <c r="Q813" s="9">
        <v>69</v>
      </c>
      <c r="R813" s="9">
        <v>0.882637</v>
      </c>
      <c r="S813" s="9">
        <v>0.92394699999999996</v>
      </c>
      <c r="T813" s="9">
        <v>7.8987600000000005E-2</v>
      </c>
      <c r="U813" s="9">
        <v>0.12889400000000001</v>
      </c>
      <c r="V813" s="9" t="s">
        <v>1887</v>
      </c>
      <c r="W813" s="9" t="s">
        <v>7</v>
      </c>
      <c r="X813" s="9" t="s">
        <v>2568</v>
      </c>
    </row>
    <row r="814" spans="1:24" x14ac:dyDescent="0.3">
      <c r="A814" s="5"/>
      <c r="B814" s="9">
        <v>27.2941</v>
      </c>
      <c r="C814" s="9">
        <v>27.701599999999999</v>
      </c>
      <c r="D814" s="9">
        <v>28.006599999999999</v>
      </c>
      <c r="E814" s="9">
        <v>26.936499999999999</v>
      </c>
      <c r="F814" s="9">
        <v>27.719899999999999</v>
      </c>
      <c r="G814" s="9">
        <v>28.104800000000001</v>
      </c>
      <c r="H814" s="9">
        <v>27.998000000000001</v>
      </c>
      <c r="I814" s="9">
        <v>27.723199999999999</v>
      </c>
      <c r="J814" s="9"/>
      <c r="K814" s="36">
        <f t="shared" si="12"/>
        <v>0.41531560918019222</v>
      </c>
      <c r="L814" s="9">
        <v>5</v>
      </c>
      <c r="M814" s="9">
        <v>5</v>
      </c>
      <c r="N814" s="9">
        <v>5</v>
      </c>
      <c r="O814" s="9">
        <v>0</v>
      </c>
      <c r="P814" s="9">
        <v>12.419</v>
      </c>
      <c r="Q814" s="9">
        <v>38</v>
      </c>
      <c r="R814" s="9">
        <v>0.31029600000000002</v>
      </c>
      <c r="S814" s="9">
        <v>0.35833999999999999</v>
      </c>
      <c r="T814" s="9">
        <v>-1.26772</v>
      </c>
      <c r="U814" s="9">
        <v>-1.0189299999999999</v>
      </c>
      <c r="V814" s="9" t="s">
        <v>1888</v>
      </c>
      <c r="W814" s="9" t="s">
        <v>532</v>
      </c>
      <c r="X814" s="9" t="s">
        <v>18</v>
      </c>
    </row>
    <row r="815" spans="1:24" x14ac:dyDescent="0.3">
      <c r="A815" s="5"/>
      <c r="B815" s="9">
        <v>23.049499999999998</v>
      </c>
      <c r="C815" s="9">
        <v>23.434799999999999</v>
      </c>
      <c r="D815" s="9">
        <v>23.2255</v>
      </c>
      <c r="E815" s="9">
        <v>23.7456</v>
      </c>
      <c r="F815" s="9">
        <v>23.0444</v>
      </c>
      <c r="G815" s="9">
        <v>22.535799999999998</v>
      </c>
      <c r="H815" s="9">
        <v>22.048300000000001</v>
      </c>
      <c r="I815" s="9">
        <v>22.780200000000001</v>
      </c>
      <c r="J815" s="9"/>
      <c r="K815" s="36">
        <f t="shared" si="12"/>
        <v>1.0919781584344213</v>
      </c>
      <c r="L815" s="9">
        <v>6</v>
      </c>
      <c r="M815" s="9">
        <v>6</v>
      </c>
      <c r="N815" s="9">
        <v>6</v>
      </c>
      <c r="O815" s="9">
        <v>0</v>
      </c>
      <c r="P815" s="9">
        <v>29.754000000000001</v>
      </c>
      <c r="Q815" s="9">
        <v>40</v>
      </c>
      <c r="R815" s="9">
        <v>0.73443099999999994</v>
      </c>
      <c r="S815" s="9">
        <v>0.82726699999999997</v>
      </c>
      <c r="T815" s="9">
        <v>0.126944</v>
      </c>
      <c r="U815" s="9">
        <v>0.27767999999999998</v>
      </c>
      <c r="V815" s="9" t="s">
        <v>1889</v>
      </c>
      <c r="W815" s="9" t="s">
        <v>533</v>
      </c>
      <c r="X815" s="9" t="s">
        <v>1061</v>
      </c>
    </row>
    <row r="816" spans="1:24" x14ac:dyDescent="0.3">
      <c r="A816" s="5"/>
      <c r="B816" s="9">
        <v>24.330100000000002</v>
      </c>
      <c r="C816" s="9">
        <v>25.014399999999998</v>
      </c>
      <c r="D816" s="9">
        <v>23.0123</v>
      </c>
      <c r="E816" s="9">
        <v>23.893699999999999</v>
      </c>
      <c r="F816" s="9">
        <v>23.906099999999999</v>
      </c>
      <c r="G816" s="9">
        <v>25.013100000000001</v>
      </c>
      <c r="H816" s="9">
        <v>23.702200000000001</v>
      </c>
      <c r="I816" s="9">
        <v>23.9451</v>
      </c>
      <c r="J816" s="9"/>
      <c r="K816" s="36">
        <f t="shared" si="12"/>
        <v>0.69141365435509439</v>
      </c>
      <c r="L816" s="9">
        <v>5</v>
      </c>
      <c r="M816" s="9">
        <v>5</v>
      </c>
      <c r="N816" s="9">
        <v>5</v>
      </c>
      <c r="O816" s="9">
        <v>0</v>
      </c>
      <c r="P816" s="9">
        <v>37.722999999999999</v>
      </c>
      <c r="Q816" s="9">
        <v>55</v>
      </c>
      <c r="R816" s="9">
        <v>0.16245699999999999</v>
      </c>
      <c r="S816" s="9">
        <v>0.265712</v>
      </c>
      <c r="T816" s="9">
        <v>-0.53237900000000005</v>
      </c>
      <c r="U816" s="9">
        <v>-1.2256100000000001</v>
      </c>
      <c r="V816" s="9" t="s">
        <v>1890</v>
      </c>
      <c r="W816" s="9" t="s">
        <v>7</v>
      </c>
      <c r="X816" s="9" t="s">
        <v>2568</v>
      </c>
    </row>
    <row r="817" spans="1:24" x14ac:dyDescent="0.3">
      <c r="A817" s="5"/>
      <c r="B817" s="9">
        <v>22.3249</v>
      </c>
      <c r="C817" s="9">
        <v>23.502500000000001</v>
      </c>
      <c r="D817" s="9">
        <v>24.4816</v>
      </c>
      <c r="E817" s="9">
        <v>21.798500000000001</v>
      </c>
      <c r="F817" s="9">
        <v>23.022099999999998</v>
      </c>
      <c r="G817" s="9">
        <v>22.756699999999999</v>
      </c>
      <c r="H817" s="9">
        <v>22.392499999999998</v>
      </c>
      <c r="I817" s="9">
        <v>18.865300000000001</v>
      </c>
      <c r="J817" s="9"/>
      <c r="K817" s="36">
        <f t="shared" si="12"/>
        <v>1.3103352742361574</v>
      </c>
      <c r="L817" s="9">
        <v>7</v>
      </c>
      <c r="M817" s="9">
        <v>7</v>
      </c>
      <c r="N817" s="9">
        <v>7</v>
      </c>
      <c r="O817" s="9">
        <v>0</v>
      </c>
      <c r="P817" s="9">
        <v>16.785</v>
      </c>
      <c r="Q817" s="9">
        <v>34</v>
      </c>
      <c r="R817" s="9">
        <v>0.20526</v>
      </c>
      <c r="S817" s="9">
        <v>0.34576099999999999</v>
      </c>
      <c r="T817" s="9">
        <v>0.389936</v>
      </c>
      <c r="U817" s="9">
        <v>1.0412399999999999</v>
      </c>
      <c r="V817" s="9" t="s">
        <v>1891</v>
      </c>
      <c r="W817" s="9" t="s">
        <v>534</v>
      </c>
      <c r="X817" s="9" t="s">
        <v>1060</v>
      </c>
    </row>
    <row r="818" spans="1:24" x14ac:dyDescent="0.3">
      <c r="A818" s="5"/>
      <c r="B818" s="9">
        <v>24.385100000000001</v>
      </c>
      <c r="C818" s="9">
        <v>24.738900000000001</v>
      </c>
      <c r="D818" s="9">
        <v>23.491800000000001</v>
      </c>
      <c r="E818" s="9">
        <v>24.428699999999999</v>
      </c>
      <c r="F818" s="9">
        <v>25.0687</v>
      </c>
      <c r="G818" s="9">
        <v>24.3325</v>
      </c>
      <c r="H818" s="9">
        <v>24.128299999999999</v>
      </c>
      <c r="I818" s="9">
        <v>24.0228</v>
      </c>
      <c r="J818" s="9"/>
      <c r="K818" s="36">
        <f t="shared" si="12"/>
        <v>1.0098690986920926</v>
      </c>
      <c r="L818" s="9">
        <v>9</v>
      </c>
      <c r="M818" s="9">
        <v>9</v>
      </c>
      <c r="N818" s="9">
        <v>9</v>
      </c>
      <c r="O818" s="9">
        <v>0</v>
      </c>
      <c r="P818" s="9">
        <v>63.558999999999997</v>
      </c>
      <c r="Q818" s="9">
        <v>143</v>
      </c>
      <c r="R818" s="9">
        <v>0.89877700000000005</v>
      </c>
      <c r="S818" s="9">
        <v>0.96209599999999995</v>
      </c>
      <c r="T818" s="9">
        <v>1.41683E-2</v>
      </c>
      <c r="U818" s="9">
        <v>6.8519399999999994E-2</v>
      </c>
      <c r="V818" s="9" t="s">
        <v>1892</v>
      </c>
      <c r="W818" s="9" t="s">
        <v>7</v>
      </c>
      <c r="X818" s="9" t="s">
        <v>2568</v>
      </c>
    </row>
    <row r="819" spans="1:24" x14ac:dyDescent="0.3">
      <c r="A819" s="5"/>
      <c r="B819" s="9">
        <v>23.2669</v>
      </c>
      <c r="C819" s="9">
        <v>23.891999999999999</v>
      </c>
      <c r="D819" s="9">
        <v>23.342199999999998</v>
      </c>
      <c r="E819" s="9">
        <v>23.874199999999998</v>
      </c>
      <c r="F819" s="9">
        <v>22.241</v>
      </c>
      <c r="G819" s="9">
        <v>23.423400000000001</v>
      </c>
      <c r="H819" s="9">
        <v>23.508299999999998</v>
      </c>
      <c r="I819" s="9">
        <v>23.073</v>
      </c>
      <c r="J819" s="9"/>
      <c r="K819" s="36">
        <f t="shared" si="12"/>
        <v>0.6398080280374332</v>
      </c>
      <c r="L819" s="9">
        <v>4</v>
      </c>
      <c r="M819" s="9">
        <v>3</v>
      </c>
      <c r="N819" s="9">
        <v>1</v>
      </c>
      <c r="O819" s="9">
        <v>0</v>
      </c>
      <c r="P819" s="9">
        <v>11.557</v>
      </c>
      <c r="Q819" s="9">
        <v>42</v>
      </c>
      <c r="R819" s="9">
        <v>0.43824600000000002</v>
      </c>
      <c r="S819" s="9">
        <v>0.52498199999999995</v>
      </c>
      <c r="T819" s="9">
        <v>-0.644289</v>
      </c>
      <c r="U819" s="9">
        <v>-0.73537200000000003</v>
      </c>
      <c r="V819" s="9" t="s">
        <v>1893</v>
      </c>
      <c r="W819" s="9" t="s">
        <v>13</v>
      </c>
      <c r="X819" s="9" t="s">
        <v>2568</v>
      </c>
    </row>
    <row r="820" spans="1:24" x14ac:dyDescent="0.3">
      <c r="A820" s="5"/>
      <c r="B820" s="9">
        <v>22.165099999999999</v>
      </c>
      <c r="C820" s="9">
        <v>22.481100000000001</v>
      </c>
      <c r="D820" s="9">
        <v>23.226600000000001</v>
      </c>
      <c r="E820" s="9">
        <v>22.286300000000001</v>
      </c>
      <c r="F820" s="9">
        <v>22.779800000000002</v>
      </c>
      <c r="G820" s="9">
        <v>22.942699999999999</v>
      </c>
      <c r="H820" s="9">
        <v>23.308399999999999</v>
      </c>
      <c r="I820" s="9">
        <v>22.688099999999999</v>
      </c>
      <c r="J820" s="9"/>
      <c r="K820" s="36">
        <f t="shared" si="12"/>
        <v>0.86778165929639306</v>
      </c>
      <c r="L820" s="9">
        <v>1</v>
      </c>
      <c r="M820" s="9">
        <v>1</v>
      </c>
      <c r="N820" s="9">
        <v>1</v>
      </c>
      <c r="O820" s="9">
        <v>5.4659999999999995E-4</v>
      </c>
      <c r="P820" s="9">
        <v>3.0853000000000002</v>
      </c>
      <c r="Q820" s="9">
        <v>15</v>
      </c>
      <c r="R820" s="9">
        <v>0.59905399999999998</v>
      </c>
      <c r="S820" s="9">
        <v>0.72554399999999997</v>
      </c>
      <c r="T820" s="9">
        <v>-0.204596</v>
      </c>
      <c r="U820" s="9">
        <v>-0.43648100000000001</v>
      </c>
      <c r="V820" s="9" t="s">
        <v>1894</v>
      </c>
      <c r="W820" s="9" t="s">
        <v>535</v>
      </c>
      <c r="X820" s="9" t="s">
        <v>2568</v>
      </c>
    </row>
    <row r="821" spans="1:24" x14ac:dyDescent="0.3">
      <c r="A821" s="5"/>
      <c r="B821" s="9">
        <v>26.315300000000001</v>
      </c>
      <c r="C821" s="9">
        <v>26.278500000000001</v>
      </c>
      <c r="D821" s="9">
        <v>26.040400000000002</v>
      </c>
      <c r="E821" s="9">
        <v>26.274799999999999</v>
      </c>
      <c r="F821" s="9">
        <v>26.1434</v>
      </c>
      <c r="G821" s="9">
        <v>26.052399999999999</v>
      </c>
      <c r="H821" s="9">
        <v>26.348299999999998</v>
      </c>
      <c r="I821" s="9">
        <v>26.421700000000001</v>
      </c>
      <c r="J821" s="9"/>
      <c r="K821" s="36">
        <f t="shared" si="12"/>
        <v>1.2430152532039895</v>
      </c>
      <c r="L821" s="9">
        <v>6</v>
      </c>
      <c r="M821" s="9">
        <v>6</v>
      </c>
      <c r="N821" s="9">
        <v>6</v>
      </c>
      <c r="O821" s="9">
        <v>0</v>
      </c>
      <c r="P821" s="9">
        <v>6.8650000000000002</v>
      </c>
      <c r="Q821" s="9">
        <v>18</v>
      </c>
      <c r="R821" s="9">
        <v>0.11648</v>
      </c>
      <c r="S821" s="9">
        <v>0.292514</v>
      </c>
      <c r="T821" s="9">
        <v>0.31384400000000001</v>
      </c>
      <c r="U821" s="9">
        <v>1.1572199999999999</v>
      </c>
      <c r="V821" s="9" t="s">
        <v>1895</v>
      </c>
      <c r="W821" s="9" t="s">
        <v>84</v>
      </c>
      <c r="X821" s="9" t="s">
        <v>2568</v>
      </c>
    </row>
    <row r="822" spans="1:24" x14ac:dyDescent="0.3">
      <c r="A822" s="5"/>
      <c r="B822" s="9">
        <v>25.003900000000002</v>
      </c>
      <c r="C822" s="9">
        <v>24.4346</v>
      </c>
      <c r="D822" s="9">
        <v>23.875499999999999</v>
      </c>
      <c r="E822" s="9">
        <v>24.424800000000001</v>
      </c>
      <c r="F822" s="9">
        <v>24.691199999999998</v>
      </c>
      <c r="G822" s="9">
        <v>25.403099999999998</v>
      </c>
      <c r="H822" s="9">
        <v>22.4316</v>
      </c>
      <c r="I822" s="9">
        <v>22.6357</v>
      </c>
      <c r="J822" s="9"/>
      <c r="K822" s="36">
        <f t="shared" si="12"/>
        <v>0.94128969116561989</v>
      </c>
      <c r="L822" s="9">
        <v>6</v>
      </c>
      <c r="M822" s="9">
        <v>6</v>
      </c>
      <c r="N822" s="9">
        <v>6</v>
      </c>
      <c r="O822" s="9">
        <v>0</v>
      </c>
      <c r="P822" s="9">
        <v>65.558000000000007</v>
      </c>
      <c r="Q822" s="9">
        <v>63</v>
      </c>
      <c r="R822" s="9">
        <v>0.84286300000000003</v>
      </c>
      <c r="S822" s="9">
        <v>0.89895700000000001</v>
      </c>
      <c r="T822" s="9">
        <v>-8.72893E-2</v>
      </c>
      <c r="U822" s="9">
        <v>-0.16731499999999999</v>
      </c>
      <c r="V822" s="9" t="s">
        <v>1896</v>
      </c>
      <c r="W822" s="9" t="s">
        <v>85</v>
      </c>
      <c r="X822" s="9" t="s">
        <v>2568</v>
      </c>
    </row>
    <row r="823" spans="1:24" x14ac:dyDescent="0.3">
      <c r="A823" s="5"/>
      <c r="B823" s="9">
        <v>20.452200000000001</v>
      </c>
      <c r="C823" s="9">
        <v>20.5474</v>
      </c>
      <c r="D823" s="9">
        <v>20.340800000000002</v>
      </c>
      <c r="E823" s="9">
        <v>20.34</v>
      </c>
      <c r="F823" s="9">
        <v>20.536000000000001</v>
      </c>
      <c r="G823" s="9">
        <v>20.8186</v>
      </c>
      <c r="H823" s="9">
        <v>19.1584</v>
      </c>
      <c r="I823" s="9">
        <v>20.349</v>
      </c>
      <c r="J823" s="9"/>
      <c r="K823" s="36">
        <f t="shared" si="12"/>
        <v>0.92440245731373893</v>
      </c>
      <c r="L823" s="9">
        <v>9</v>
      </c>
      <c r="M823" s="9">
        <v>9</v>
      </c>
      <c r="N823" s="9">
        <v>9</v>
      </c>
      <c r="O823" s="9">
        <v>0</v>
      </c>
      <c r="P823" s="9">
        <v>174.81</v>
      </c>
      <c r="Q823" s="9">
        <v>281</v>
      </c>
      <c r="R823" s="9">
        <v>0.66143700000000005</v>
      </c>
      <c r="S823" s="9">
        <v>0.804975</v>
      </c>
      <c r="T823" s="9">
        <v>-0.11340699999999999</v>
      </c>
      <c r="U823" s="9">
        <v>-0.32746500000000001</v>
      </c>
      <c r="V823" s="9" t="s">
        <v>1897</v>
      </c>
      <c r="W823" s="9" t="s">
        <v>536</v>
      </c>
      <c r="X823" s="9" t="s">
        <v>2568</v>
      </c>
    </row>
    <row r="824" spans="1:24" x14ac:dyDescent="0.3">
      <c r="A824" s="5"/>
      <c r="B824" s="9">
        <v>23.007100000000001</v>
      </c>
      <c r="C824" s="9">
        <v>23.214300000000001</v>
      </c>
      <c r="D824" s="9">
        <v>23.096299999999999</v>
      </c>
      <c r="E824" s="9">
        <v>22.7103</v>
      </c>
      <c r="F824" s="9">
        <v>23.1767</v>
      </c>
      <c r="G824" s="9">
        <v>23.039200000000001</v>
      </c>
      <c r="H824" s="9">
        <v>23.6387</v>
      </c>
      <c r="I824" s="9">
        <v>23.428699999999999</v>
      </c>
      <c r="J824" s="9"/>
      <c r="K824" s="36">
        <f t="shared" si="12"/>
        <v>0.90039815144837665</v>
      </c>
      <c r="L824" s="9">
        <v>23</v>
      </c>
      <c r="M824" s="9">
        <v>23</v>
      </c>
      <c r="N824" s="9">
        <v>23</v>
      </c>
      <c r="O824" s="9">
        <v>0</v>
      </c>
      <c r="P824" s="9">
        <v>80.245000000000005</v>
      </c>
      <c r="Q824" s="9">
        <v>158</v>
      </c>
      <c r="R824" s="9">
        <v>0.32880500000000001</v>
      </c>
      <c r="S824" s="9">
        <v>0.60297299999999998</v>
      </c>
      <c r="T824" s="9">
        <v>-0.151365</v>
      </c>
      <c r="U824" s="9">
        <v>-0.62435600000000002</v>
      </c>
      <c r="V824" s="9" t="s">
        <v>1898</v>
      </c>
      <c r="W824" s="9" t="s">
        <v>537</v>
      </c>
      <c r="X824" s="9" t="s">
        <v>1077</v>
      </c>
    </row>
    <row r="825" spans="1:24" x14ac:dyDescent="0.3">
      <c r="A825" s="5"/>
      <c r="B825" s="9">
        <v>23.543500000000002</v>
      </c>
      <c r="C825" s="9">
        <v>23.5916</v>
      </c>
      <c r="D825" s="9">
        <v>22.1858</v>
      </c>
      <c r="E825" s="9">
        <v>23.866700000000002</v>
      </c>
      <c r="F825" s="9">
        <v>23.247599999999998</v>
      </c>
      <c r="G825" s="9">
        <v>23.725300000000001</v>
      </c>
      <c r="H825" s="9">
        <v>22.876000000000001</v>
      </c>
      <c r="I825" s="9">
        <v>22.9895</v>
      </c>
      <c r="J825" s="9"/>
      <c r="K825" s="36">
        <f t="shared" si="12"/>
        <v>0.77039113121228342</v>
      </c>
      <c r="L825" s="9">
        <v>10</v>
      </c>
      <c r="M825" s="9">
        <v>10</v>
      </c>
      <c r="N825" s="9">
        <v>10</v>
      </c>
      <c r="O825" s="9">
        <v>0</v>
      </c>
      <c r="P825" s="9">
        <v>7.3395999999999999</v>
      </c>
      <c r="Q825" s="9">
        <v>27</v>
      </c>
      <c r="R825" s="9">
        <v>0.68271300000000001</v>
      </c>
      <c r="S825" s="9">
        <v>0.76970300000000003</v>
      </c>
      <c r="T825" s="9">
        <v>-0.37633699999999998</v>
      </c>
      <c r="U825" s="9">
        <v>-0.38531799999999999</v>
      </c>
      <c r="V825" s="9" t="s">
        <v>1899</v>
      </c>
      <c r="W825" s="9" t="s">
        <v>538</v>
      </c>
      <c r="X825" s="9" t="s">
        <v>1061</v>
      </c>
    </row>
    <row r="826" spans="1:24" x14ac:dyDescent="0.3">
      <c r="A826" s="5"/>
      <c r="B826" s="9">
        <v>28.458100000000002</v>
      </c>
      <c r="C826" s="9">
        <v>28.3186</v>
      </c>
      <c r="D826" s="9">
        <v>28.008600000000001</v>
      </c>
      <c r="E826" s="9">
        <v>28.153400000000001</v>
      </c>
      <c r="F826" s="9">
        <v>28.310600000000001</v>
      </c>
      <c r="G826" s="9">
        <v>28.5627</v>
      </c>
      <c r="H826" s="9">
        <v>27.502800000000001</v>
      </c>
      <c r="I826" s="9">
        <v>28.109000000000002</v>
      </c>
      <c r="J826" s="9"/>
      <c r="K826" s="36">
        <f t="shared" si="12"/>
        <v>1.1671702370667669</v>
      </c>
      <c r="L826" s="9">
        <v>5</v>
      </c>
      <c r="M826" s="9">
        <v>5</v>
      </c>
      <c r="N826" s="9">
        <v>5</v>
      </c>
      <c r="O826" s="9">
        <v>0</v>
      </c>
      <c r="P826" s="9">
        <v>9.1193000000000008</v>
      </c>
      <c r="Q826" s="9">
        <v>53</v>
      </c>
      <c r="R826" s="9">
        <v>0.32028899999999999</v>
      </c>
      <c r="S826" s="9">
        <v>0.52652900000000002</v>
      </c>
      <c r="T826" s="9">
        <v>0.22301499999999999</v>
      </c>
      <c r="U826" s="9">
        <v>0.72911199999999998</v>
      </c>
      <c r="V826" s="9" t="s">
        <v>1900</v>
      </c>
      <c r="W826" s="9" t="s">
        <v>539</v>
      </c>
      <c r="X826" s="9" t="s">
        <v>2568</v>
      </c>
    </row>
    <row r="827" spans="1:24" x14ac:dyDescent="0.3">
      <c r="A827" s="5"/>
      <c r="B827" s="9">
        <v>24.618200000000002</v>
      </c>
      <c r="C827" s="9">
        <v>24.553899999999999</v>
      </c>
      <c r="D827" s="9">
        <v>24.313600000000001</v>
      </c>
      <c r="E827" s="9">
        <v>24.490500000000001</v>
      </c>
      <c r="F827" s="9">
        <v>24.7059</v>
      </c>
      <c r="G827" s="9">
        <v>24.304500000000001</v>
      </c>
      <c r="H827" s="9">
        <v>24.126799999999999</v>
      </c>
      <c r="I827" s="9">
        <v>24.233499999999999</v>
      </c>
      <c r="J827" s="9"/>
      <c r="K827" s="36">
        <f t="shared" si="12"/>
        <v>1.0131377207216365</v>
      </c>
      <c r="L827" s="9">
        <v>24</v>
      </c>
      <c r="M827" s="9">
        <v>24</v>
      </c>
      <c r="N827" s="9">
        <v>24</v>
      </c>
      <c r="O827" s="9">
        <v>0</v>
      </c>
      <c r="P827" s="9">
        <v>323.31</v>
      </c>
      <c r="Q827" s="9">
        <v>1539</v>
      </c>
      <c r="R827" s="9">
        <v>0.92451300000000003</v>
      </c>
      <c r="S827" s="9">
        <v>0.96224399999999999</v>
      </c>
      <c r="T827" s="9">
        <v>1.8830300000000001E-2</v>
      </c>
      <c r="U827" s="9">
        <v>6.4801200000000003E-2</v>
      </c>
      <c r="V827" s="9" t="s">
        <v>1901</v>
      </c>
      <c r="W827" s="9" t="s">
        <v>540</v>
      </c>
      <c r="X827" s="9" t="s">
        <v>1009</v>
      </c>
    </row>
    <row r="828" spans="1:24" x14ac:dyDescent="0.3">
      <c r="A828" s="5"/>
      <c r="B828" s="9">
        <v>22.761199999999999</v>
      </c>
      <c r="C828" s="9">
        <v>23.104299999999999</v>
      </c>
      <c r="D828" s="9">
        <v>22.465800000000002</v>
      </c>
      <c r="E828" s="9">
        <v>23.093</v>
      </c>
      <c r="F828" s="9">
        <v>19.976800000000001</v>
      </c>
      <c r="G828" s="9">
        <v>22.6874</v>
      </c>
      <c r="H828" s="9">
        <v>23.593900000000001</v>
      </c>
      <c r="I828" s="9">
        <v>23.660799999999998</v>
      </c>
      <c r="J828" s="9"/>
      <c r="K828" s="36">
        <f t="shared" si="12"/>
        <v>1.2182261683791924</v>
      </c>
      <c r="L828" s="9">
        <v>4</v>
      </c>
      <c r="M828" s="9">
        <v>4</v>
      </c>
      <c r="N828" s="9">
        <v>4</v>
      </c>
      <c r="O828" s="9">
        <v>0</v>
      </c>
      <c r="P828" s="9">
        <v>11.393000000000001</v>
      </c>
      <c r="Q828" s="9">
        <v>18</v>
      </c>
      <c r="R828" s="9">
        <v>0.48198000000000002</v>
      </c>
      <c r="S828" s="9">
        <v>0.62709099999999995</v>
      </c>
      <c r="T828" s="9">
        <v>0.28478199999999998</v>
      </c>
      <c r="U828" s="9">
        <v>0.59324900000000003</v>
      </c>
      <c r="V828" s="9" t="s">
        <v>1902</v>
      </c>
      <c r="W828" s="9" t="s">
        <v>7</v>
      </c>
      <c r="X828" s="9" t="s">
        <v>2568</v>
      </c>
    </row>
    <row r="829" spans="1:24" x14ac:dyDescent="0.3">
      <c r="A829" s="5"/>
      <c r="B829" s="9">
        <v>23.453499999999998</v>
      </c>
      <c r="C829" s="9">
        <v>23.6496</v>
      </c>
      <c r="D829" s="9">
        <v>23.049800000000001</v>
      </c>
      <c r="E829" s="9">
        <v>23.8584</v>
      </c>
      <c r="F829" s="9">
        <v>23.922699999999999</v>
      </c>
      <c r="G829" s="9">
        <v>23.410699999999999</v>
      </c>
      <c r="H829" s="9">
        <v>23.7225</v>
      </c>
      <c r="I829" s="9">
        <v>23.8476</v>
      </c>
      <c r="J829" s="9"/>
      <c r="K829" s="36">
        <f t="shared" si="12"/>
        <v>0.88132681138013735</v>
      </c>
      <c r="L829" s="9">
        <v>5</v>
      </c>
      <c r="M829" s="9">
        <v>5</v>
      </c>
      <c r="N829" s="9">
        <v>5</v>
      </c>
      <c r="O829" s="9">
        <v>0</v>
      </c>
      <c r="P829" s="9">
        <v>10.289</v>
      </c>
      <c r="Q829" s="9">
        <v>81</v>
      </c>
      <c r="R829" s="9">
        <v>0.53282700000000005</v>
      </c>
      <c r="S829" s="9">
        <v>0.698712</v>
      </c>
      <c r="T829" s="9">
        <v>-0.182251</v>
      </c>
      <c r="U829" s="9">
        <v>-0.48536699999999999</v>
      </c>
      <c r="V829" s="9" t="s">
        <v>1903</v>
      </c>
      <c r="W829" s="9" t="s">
        <v>541</v>
      </c>
      <c r="X829" s="9" t="s">
        <v>68</v>
      </c>
    </row>
    <row r="830" spans="1:24" x14ac:dyDescent="0.3">
      <c r="A830" s="5"/>
      <c r="B830" s="9">
        <v>32.058799999999998</v>
      </c>
      <c r="C830" s="9">
        <v>31.9693</v>
      </c>
      <c r="D830" s="9">
        <v>31.563300000000002</v>
      </c>
      <c r="E830" s="9">
        <v>31.2898</v>
      </c>
      <c r="F830" s="9">
        <v>31.8201</v>
      </c>
      <c r="G830" s="9">
        <v>31.8766</v>
      </c>
      <c r="H830" s="9">
        <v>31.6313</v>
      </c>
      <c r="I830" s="9">
        <v>31.628399999999999</v>
      </c>
      <c r="J830" s="9"/>
      <c r="K830" s="36">
        <f t="shared" si="12"/>
        <v>1.1566577176106927</v>
      </c>
      <c r="L830" s="9">
        <v>7</v>
      </c>
      <c r="M830" s="9">
        <v>7</v>
      </c>
      <c r="N830" s="9">
        <v>7</v>
      </c>
      <c r="O830" s="9">
        <v>0</v>
      </c>
      <c r="P830" s="9">
        <v>14.465999999999999</v>
      </c>
      <c r="Q830" s="9">
        <v>50</v>
      </c>
      <c r="R830" s="9">
        <v>0.15432999999999999</v>
      </c>
      <c r="S830" s="9">
        <v>0.41968100000000003</v>
      </c>
      <c r="T830" s="9">
        <v>0.20996200000000001</v>
      </c>
      <c r="U830" s="9">
        <v>0.91746399999999995</v>
      </c>
      <c r="V830" s="9" t="s">
        <v>1904</v>
      </c>
      <c r="W830" s="9" t="s">
        <v>7</v>
      </c>
      <c r="X830" s="9" t="s">
        <v>2568</v>
      </c>
    </row>
    <row r="831" spans="1:24" x14ac:dyDescent="0.3">
      <c r="A831" s="5"/>
      <c r="B831" s="9">
        <v>20.8386</v>
      </c>
      <c r="C831" s="9">
        <v>20.297000000000001</v>
      </c>
      <c r="D831" s="9">
        <v>21.192799999999998</v>
      </c>
      <c r="E831" s="9">
        <v>21.726500000000001</v>
      </c>
      <c r="F831" s="9">
        <v>20.7148</v>
      </c>
      <c r="G831" s="9">
        <v>21.541399999999999</v>
      </c>
      <c r="H831" s="9">
        <v>21.16</v>
      </c>
      <c r="I831" s="9">
        <v>21.777899999999999</v>
      </c>
      <c r="J831" s="9"/>
      <c r="K831" s="36">
        <f t="shared" si="12"/>
        <v>1.2842463737156762</v>
      </c>
      <c r="L831" s="9">
        <v>44</v>
      </c>
      <c r="M831" s="9">
        <v>44</v>
      </c>
      <c r="N831" s="9">
        <v>44</v>
      </c>
      <c r="O831" s="9">
        <v>0</v>
      </c>
      <c r="P831" s="9">
        <v>323.31</v>
      </c>
      <c r="Q831" s="9">
        <v>424</v>
      </c>
      <c r="R831" s="9">
        <v>6.9098399999999996E-4</v>
      </c>
      <c r="S831" s="9">
        <v>5.3345499999999997E-2</v>
      </c>
      <c r="T831" s="9">
        <v>0.36092200000000002</v>
      </c>
      <c r="U831" s="9">
        <v>2.3065699999999998</v>
      </c>
      <c r="V831" s="9" t="s">
        <v>1905</v>
      </c>
      <c r="W831" s="9" t="s">
        <v>542</v>
      </c>
      <c r="X831" s="9" t="s">
        <v>1079</v>
      </c>
    </row>
    <row r="832" spans="1:24" x14ac:dyDescent="0.3">
      <c r="A832" s="5"/>
      <c r="B832" s="9">
        <v>25.488499999999998</v>
      </c>
      <c r="C832" s="9">
        <v>25.835899999999999</v>
      </c>
      <c r="D832" s="9">
        <v>26.265699999999999</v>
      </c>
      <c r="E832" s="9">
        <v>25.196999999999999</v>
      </c>
      <c r="F832" s="9">
        <v>25.4452</v>
      </c>
      <c r="G832" s="9">
        <v>25.948899999999998</v>
      </c>
      <c r="H832" s="9">
        <v>25.416699999999999</v>
      </c>
      <c r="I832" s="9">
        <v>25.247299999999999</v>
      </c>
      <c r="J832" s="9"/>
      <c r="K832" s="36">
        <f t="shared" si="12"/>
        <v>1.6029928605552901</v>
      </c>
      <c r="L832" s="9">
        <v>8</v>
      </c>
      <c r="M832" s="9">
        <v>8</v>
      </c>
      <c r="N832" s="9">
        <v>8</v>
      </c>
      <c r="O832" s="9">
        <v>0</v>
      </c>
      <c r="P832" s="9">
        <v>15.528</v>
      </c>
      <c r="Q832" s="9">
        <v>38</v>
      </c>
      <c r="R832" s="9">
        <v>3.0624800000000001E-2</v>
      </c>
      <c r="S832" s="9">
        <v>8.5686700000000005E-2</v>
      </c>
      <c r="T832" s="9">
        <v>0.68076800000000004</v>
      </c>
      <c r="U832" s="9">
        <v>1.9906299999999999</v>
      </c>
      <c r="V832" s="9" t="s">
        <v>1906</v>
      </c>
      <c r="W832" s="9" t="s">
        <v>543</v>
      </c>
      <c r="X832" s="9" t="s">
        <v>68</v>
      </c>
    </row>
    <row r="833" spans="1:24" x14ac:dyDescent="0.3">
      <c r="A833" s="5"/>
      <c r="B833" s="9">
        <v>23.5228</v>
      </c>
      <c r="C833" s="9">
        <v>23.2102</v>
      </c>
      <c r="D833" s="9">
        <v>23.063199999999998</v>
      </c>
      <c r="E833" s="9">
        <v>23.5807</v>
      </c>
      <c r="F833" s="9">
        <v>23.450399999999998</v>
      </c>
      <c r="G833" s="9">
        <v>23.592400000000001</v>
      </c>
      <c r="H833" s="9">
        <v>23.594200000000001</v>
      </c>
      <c r="I833" s="9">
        <v>23.579799999999999</v>
      </c>
      <c r="J833" s="9"/>
      <c r="K833" s="36">
        <f t="shared" si="12"/>
        <v>1.1231931171138496</v>
      </c>
      <c r="L833" s="9">
        <v>15</v>
      </c>
      <c r="M833" s="9">
        <v>15</v>
      </c>
      <c r="N833" s="9">
        <v>15</v>
      </c>
      <c r="O833" s="9">
        <v>0</v>
      </c>
      <c r="P833" s="9">
        <v>146.37</v>
      </c>
      <c r="Q833" s="9">
        <v>344</v>
      </c>
      <c r="R833" s="9">
        <v>0.33101599999999998</v>
      </c>
      <c r="S833" s="9">
        <v>0.57919699999999996</v>
      </c>
      <c r="T833" s="9">
        <v>0.167606</v>
      </c>
      <c r="U833" s="9">
        <v>0.64837400000000001</v>
      </c>
      <c r="V833" s="9" t="s">
        <v>1907</v>
      </c>
      <c r="W833" s="9" t="s">
        <v>544</v>
      </c>
      <c r="X833" s="9" t="s">
        <v>18</v>
      </c>
    </row>
    <row r="834" spans="1:24" x14ac:dyDescent="0.3">
      <c r="A834" s="5"/>
      <c r="B834" s="9">
        <v>26.7227</v>
      </c>
      <c r="C834" s="9">
        <v>26.629899999999999</v>
      </c>
      <c r="D834" s="9">
        <v>26.536200000000001</v>
      </c>
      <c r="E834" s="9">
        <v>26.715699999999998</v>
      </c>
      <c r="F834" s="9">
        <v>27.0306</v>
      </c>
      <c r="G834" s="9">
        <v>27.0869</v>
      </c>
      <c r="H834" s="9">
        <v>26.915299999999998</v>
      </c>
      <c r="I834" s="9">
        <v>27.0153</v>
      </c>
      <c r="J834" s="9"/>
      <c r="K834" s="36">
        <f t="shared" si="12"/>
        <v>1.2126397336295229</v>
      </c>
      <c r="L834" s="9">
        <v>4</v>
      </c>
      <c r="M834" s="9">
        <v>4</v>
      </c>
      <c r="N834" s="9">
        <v>4</v>
      </c>
      <c r="O834" s="9">
        <v>0</v>
      </c>
      <c r="P834" s="9">
        <v>6.1135999999999999</v>
      </c>
      <c r="Q834" s="9">
        <v>17</v>
      </c>
      <c r="R834" s="9">
        <v>0.35436899999999999</v>
      </c>
      <c r="S834" s="9">
        <v>0.52483500000000005</v>
      </c>
      <c r="T834" s="9">
        <v>0.27815099999999998</v>
      </c>
      <c r="U834" s="9">
        <v>0.73743499999999995</v>
      </c>
      <c r="V834" s="9" t="s">
        <v>1908</v>
      </c>
      <c r="W834" s="9" t="s">
        <v>545</v>
      </c>
      <c r="X834" s="9" t="s">
        <v>1077</v>
      </c>
    </row>
    <row r="835" spans="1:24" x14ac:dyDescent="0.3">
      <c r="A835" s="5"/>
      <c r="B835" s="9">
        <v>22.6599</v>
      </c>
      <c r="C835" s="9">
        <v>22.108000000000001</v>
      </c>
      <c r="D835" s="9">
        <v>23.071000000000002</v>
      </c>
      <c r="E835" s="9">
        <v>22.956199999999999</v>
      </c>
      <c r="F835" s="9">
        <v>23.115100000000002</v>
      </c>
      <c r="G835" s="9">
        <v>23.328399999999998</v>
      </c>
      <c r="H835" s="9">
        <v>23.4255</v>
      </c>
      <c r="I835" s="9">
        <v>23.649100000000001</v>
      </c>
      <c r="J835" s="9"/>
      <c r="K835" s="36">
        <f t="shared" si="12"/>
        <v>0.92839135901452452</v>
      </c>
      <c r="L835" s="9">
        <v>18</v>
      </c>
      <c r="M835" s="9">
        <v>18</v>
      </c>
      <c r="N835" s="9">
        <v>18</v>
      </c>
      <c r="O835" s="9">
        <v>0</v>
      </c>
      <c r="P835" s="9">
        <v>116.51</v>
      </c>
      <c r="Q835" s="9">
        <v>143</v>
      </c>
      <c r="R835" s="9">
        <v>0.38002999999999998</v>
      </c>
      <c r="S835" s="9">
        <v>0.68723800000000002</v>
      </c>
      <c r="T835" s="9">
        <v>-0.107195</v>
      </c>
      <c r="U835" s="9">
        <v>-0.50290599999999996</v>
      </c>
      <c r="V835" s="9" t="s">
        <v>1909</v>
      </c>
      <c r="W835" s="9" t="s">
        <v>468</v>
      </c>
      <c r="X835" s="9" t="s">
        <v>4</v>
      </c>
    </row>
    <row r="836" spans="1:24" x14ac:dyDescent="0.3">
      <c r="A836" s="5"/>
      <c r="B836" s="9">
        <v>27.691600000000001</v>
      </c>
      <c r="C836" s="9">
        <v>27.5806</v>
      </c>
      <c r="D836" s="9">
        <v>28.0928</v>
      </c>
      <c r="E836" s="9">
        <v>27.416599999999999</v>
      </c>
      <c r="F836" s="9">
        <v>27.729800000000001</v>
      </c>
      <c r="G836" s="9">
        <v>27.8965</v>
      </c>
      <c r="H836" s="9">
        <v>27.7928</v>
      </c>
      <c r="I836" s="9">
        <v>28.032800000000002</v>
      </c>
      <c r="J836" s="9"/>
      <c r="K836" s="36">
        <f t="shared" si="12"/>
        <v>1.9539126868128796</v>
      </c>
      <c r="L836" s="9">
        <v>8</v>
      </c>
      <c r="M836" s="9">
        <v>8</v>
      </c>
      <c r="N836" s="9">
        <v>8</v>
      </c>
      <c r="O836" s="9">
        <v>0</v>
      </c>
      <c r="P836" s="9">
        <v>11.022</v>
      </c>
      <c r="Q836" s="9">
        <v>20</v>
      </c>
      <c r="R836" s="9">
        <v>5.3435400000000001E-2</v>
      </c>
      <c r="S836" s="9">
        <v>9.4810800000000001E-2</v>
      </c>
      <c r="T836" s="9">
        <v>0.96636599999999995</v>
      </c>
      <c r="U836" s="9">
        <v>1.9212899999999999</v>
      </c>
      <c r="V836" s="9" t="s">
        <v>1910</v>
      </c>
      <c r="W836" s="9" t="s">
        <v>546</v>
      </c>
      <c r="X836" s="9" t="s">
        <v>1077</v>
      </c>
    </row>
    <row r="837" spans="1:24" x14ac:dyDescent="0.3">
      <c r="A837" s="5"/>
      <c r="B837" s="9">
        <v>20.7897</v>
      </c>
      <c r="C837" s="9">
        <v>21.930299999999999</v>
      </c>
      <c r="D837" s="9">
        <v>21.438500000000001</v>
      </c>
      <c r="E837" s="9">
        <v>21.1494</v>
      </c>
      <c r="F837" s="9">
        <v>21.628599999999999</v>
      </c>
      <c r="G837" s="9">
        <v>21.735700000000001</v>
      </c>
      <c r="H837" s="9">
        <v>21.2151</v>
      </c>
      <c r="I837" s="9">
        <v>21.841100000000001</v>
      </c>
      <c r="J837" s="9"/>
      <c r="K837" s="36">
        <f t="shared" si="12"/>
        <v>0.9481456488296105</v>
      </c>
      <c r="L837" s="9">
        <v>6</v>
      </c>
      <c r="M837" s="9">
        <v>6</v>
      </c>
      <c r="N837" s="9">
        <v>6</v>
      </c>
      <c r="O837" s="9">
        <v>0</v>
      </c>
      <c r="P837" s="9">
        <v>24.881</v>
      </c>
      <c r="Q837" s="9">
        <v>22</v>
      </c>
      <c r="R837" s="9">
        <v>0.68085499999999999</v>
      </c>
      <c r="S837" s="9">
        <v>0.82810600000000001</v>
      </c>
      <c r="T837" s="9">
        <v>-7.6819399999999996E-2</v>
      </c>
      <c r="U837" s="9">
        <v>-0.27649299999999999</v>
      </c>
      <c r="V837" s="9" t="s">
        <v>1911</v>
      </c>
      <c r="W837" s="9" t="s">
        <v>7</v>
      </c>
      <c r="X837" s="9" t="s">
        <v>2568</v>
      </c>
    </row>
    <row r="838" spans="1:24" x14ac:dyDescent="0.3">
      <c r="A838" s="5"/>
      <c r="B838" s="9">
        <v>25.6691</v>
      </c>
      <c r="C838" s="9">
        <v>25.393000000000001</v>
      </c>
      <c r="D838" s="9">
        <v>25.525700000000001</v>
      </c>
      <c r="E838" s="9">
        <v>25.5718</v>
      </c>
      <c r="F838" s="9">
        <v>25.4834</v>
      </c>
      <c r="G838" s="9">
        <v>25.648800000000001</v>
      </c>
      <c r="H838" s="9">
        <v>25.420300000000001</v>
      </c>
      <c r="I838" s="9">
        <v>25.1783</v>
      </c>
      <c r="J838" s="9"/>
      <c r="K838" s="36">
        <f t="shared" ref="K838:K901" si="13">POWER(2,T838)</f>
        <v>0.92069039438647815</v>
      </c>
      <c r="L838" s="9">
        <v>13</v>
      </c>
      <c r="M838" s="9">
        <v>13</v>
      </c>
      <c r="N838" s="9">
        <v>13</v>
      </c>
      <c r="O838" s="9">
        <v>0</v>
      </c>
      <c r="P838" s="9">
        <v>39.573999999999998</v>
      </c>
      <c r="Q838" s="9">
        <v>158</v>
      </c>
      <c r="R838" s="9">
        <v>0.73764099999999999</v>
      </c>
      <c r="S838" s="9">
        <v>0.83179499999999995</v>
      </c>
      <c r="T838" s="9">
        <v>-0.119212</v>
      </c>
      <c r="U838" s="9">
        <v>-0.27111299999999999</v>
      </c>
      <c r="V838" s="9" t="s">
        <v>1912</v>
      </c>
      <c r="W838" s="9" t="s">
        <v>7</v>
      </c>
      <c r="X838" s="9" t="s">
        <v>2568</v>
      </c>
    </row>
    <row r="839" spans="1:24" x14ac:dyDescent="0.3">
      <c r="A839" s="5"/>
      <c r="B839" s="9">
        <v>21.421800000000001</v>
      </c>
      <c r="C839" s="9">
        <v>20.961500000000001</v>
      </c>
      <c r="D839" s="9">
        <v>22.342199999999998</v>
      </c>
      <c r="E839" s="9">
        <v>21.314599999999999</v>
      </c>
      <c r="F839" s="9">
        <v>22.357800000000001</v>
      </c>
      <c r="G839" s="9">
        <v>21.7456</v>
      </c>
      <c r="H839" s="9">
        <v>22.885400000000001</v>
      </c>
      <c r="I839" s="9">
        <v>22.916699999999999</v>
      </c>
      <c r="J839" s="9"/>
      <c r="K839" s="36">
        <f t="shared" si="13"/>
        <v>0.79610465313753276</v>
      </c>
      <c r="L839" s="9">
        <v>5</v>
      </c>
      <c r="M839" s="9">
        <v>5</v>
      </c>
      <c r="N839" s="9">
        <v>5</v>
      </c>
      <c r="O839" s="9">
        <v>0</v>
      </c>
      <c r="P839" s="9">
        <v>81.41</v>
      </c>
      <c r="Q839" s="9">
        <v>136</v>
      </c>
      <c r="R839" s="9">
        <v>3.13475E-2</v>
      </c>
      <c r="S839" s="9">
        <v>0.17757300000000001</v>
      </c>
      <c r="T839" s="9">
        <v>-0.32896999999999998</v>
      </c>
      <c r="U839" s="9">
        <v>-1.51128</v>
      </c>
      <c r="V839" s="9" t="s">
        <v>1913</v>
      </c>
      <c r="W839" s="9" t="s">
        <v>547</v>
      </c>
      <c r="X839" s="9" t="s">
        <v>1060</v>
      </c>
    </row>
    <row r="840" spans="1:24" x14ac:dyDescent="0.3">
      <c r="A840" s="5"/>
      <c r="B840" s="9">
        <v>22.801500000000001</v>
      </c>
      <c r="C840" s="9">
        <v>22.128599999999999</v>
      </c>
      <c r="D840" s="9">
        <v>22.546700000000001</v>
      </c>
      <c r="E840" s="9">
        <v>22.382300000000001</v>
      </c>
      <c r="F840" s="9">
        <v>22.7</v>
      </c>
      <c r="G840" s="9">
        <v>22.357900000000001</v>
      </c>
      <c r="H840" s="9">
        <v>22.274799999999999</v>
      </c>
      <c r="I840" s="9">
        <v>22.219100000000001</v>
      </c>
      <c r="J840" s="9"/>
      <c r="K840" s="36">
        <f t="shared" si="13"/>
        <v>1.0117590123341158</v>
      </c>
      <c r="L840" s="9">
        <v>7</v>
      </c>
      <c r="M840" s="9">
        <v>7</v>
      </c>
      <c r="N840" s="9">
        <v>7</v>
      </c>
      <c r="O840" s="9">
        <v>0</v>
      </c>
      <c r="P840" s="9">
        <v>12.734999999999999</v>
      </c>
      <c r="Q840" s="9">
        <v>57</v>
      </c>
      <c r="R840" s="9">
        <v>0.93856499999999998</v>
      </c>
      <c r="S840" s="9">
        <v>0.96955599999999997</v>
      </c>
      <c r="T840" s="9">
        <v>1.6865700000000001E-2</v>
      </c>
      <c r="U840" s="9">
        <v>5.4426500000000003E-2</v>
      </c>
      <c r="V840" s="9" t="s">
        <v>1914</v>
      </c>
      <c r="W840" s="9" t="s">
        <v>7</v>
      </c>
      <c r="X840" s="9" t="s">
        <v>2568</v>
      </c>
    </row>
    <row r="841" spans="1:24" x14ac:dyDescent="0.3">
      <c r="A841" s="5"/>
      <c r="B841" s="9">
        <v>26.235700000000001</v>
      </c>
      <c r="C841" s="9">
        <v>26.562100000000001</v>
      </c>
      <c r="D841" s="9">
        <v>25.1462</v>
      </c>
      <c r="E841" s="9">
        <v>25.649100000000001</v>
      </c>
      <c r="F841" s="9">
        <v>25.730499999999999</v>
      </c>
      <c r="G841" s="9">
        <v>26.152000000000001</v>
      </c>
      <c r="H841" s="9">
        <v>25.550999999999998</v>
      </c>
      <c r="I841" s="9">
        <v>25.6829</v>
      </c>
      <c r="J841" s="9"/>
      <c r="K841" s="36">
        <f t="shared" si="13"/>
        <v>1.0821548836648442</v>
      </c>
      <c r="L841" s="9">
        <v>11</v>
      </c>
      <c r="M841" s="9">
        <v>11</v>
      </c>
      <c r="N841" s="9">
        <v>11</v>
      </c>
      <c r="O841" s="9">
        <v>0</v>
      </c>
      <c r="P841" s="9">
        <v>49.975999999999999</v>
      </c>
      <c r="Q841" s="9">
        <v>75</v>
      </c>
      <c r="R841" s="9">
        <v>0.57520099999999996</v>
      </c>
      <c r="S841" s="9">
        <v>0.76700900000000005</v>
      </c>
      <c r="T841" s="9">
        <v>0.11390699999999999</v>
      </c>
      <c r="U841" s="9">
        <v>0.38972600000000002</v>
      </c>
      <c r="V841" s="9" t="s">
        <v>1915</v>
      </c>
      <c r="W841" s="9" t="s">
        <v>548</v>
      </c>
      <c r="X841" s="9" t="s">
        <v>2568</v>
      </c>
    </row>
    <row r="842" spans="1:24" x14ac:dyDescent="0.3">
      <c r="A842" s="5"/>
      <c r="B842" s="9">
        <v>27.011099999999999</v>
      </c>
      <c r="C842" s="9">
        <v>26.763100000000001</v>
      </c>
      <c r="D842" s="9">
        <v>26.664100000000001</v>
      </c>
      <c r="E842" s="9">
        <v>26.668800000000001</v>
      </c>
      <c r="F842" s="9">
        <v>26.567900000000002</v>
      </c>
      <c r="G842" s="9">
        <v>26.409099999999999</v>
      </c>
      <c r="H842" s="9">
        <v>26.590800000000002</v>
      </c>
      <c r="I842" s="9">
        <v>26.223299999999998</v>
      </c>
      <c r="J842" s="9"/>
      <c r="K842" s="36">
        <f t="shared" si="13"/>
        <v>1.1324544320816261</v>
      </c>
      <c r="L842" s="9">
        <v>15</v>
      </c>
      <c r="M842" s="9">
        <v>15</v>
      </c>
      <c r="N842" s="9">
        <v>15</v>
      </c>
      <c r="O842" s="9">
        <v>0</v>
      </c>
      <c r="P842" s="9">
        <v>89.111000000000004</v>
      </c>
      <c r="Q842" s="9">
        <v>185</v>
      </c>
      <c r="R842" s="9">
        <v>0.31269000000000002</v>
      </c>
      <c r="S842" s="9">
        <v>0.55581899999999995</v>
      </c>
      <c r="T842" s="9">
        <v>0.179453</v>
      </c>
      <c r="U842" s="9">
        <v>0.68274100000000004</v>
      </c>
      <c r="V842" s="9" t="s">
        <v>1916</v>
      </c>
      <c r="W842" s="9" t="s">
        <v>549</v>
      </c>
      <c r="X842" s="9" t="s">
        <v>1060</v>
      </c>
    </row>
    <row r="843" spans="1:24" x14ac:dyDescent="0.3">
      <c r="A843" s="5"/>
      <c r="B843" s="9">
        <v>24.833100000000002</v>
      </c>
      <c r="C843" s="9">
        <v>24.925699999999999</v>
      </c>
      <c r="D843" s="9">
        <v>24.2423</v>
      </c>
      <c r="E843" s="9">
        <v>24.575399999999998</v>
      </c>
      <c r="F843" s="9">
        <v>25.0764</v>
      </c>
      <c r="G843" s="9">
        <v>24.434000000000001</v>
      </c>
      <c r="H843" s="9">
        <v>24.619700000000002</v>
      </c>
      <c r="I843" s="9">
        <v>24.5138</v>
      </c>
      <c r="J843" s="9"/>
      <c r="K843" s="36">
        <f t="shared" si="13"/>
        <v>0.96688807430842605</v>
      </c>
      <c r="L843" s="9">
        <v>21</v>
      </c>
      <c r="M843" s="9">
        <v>21</v>
      </c>
      <c r="N843" s="9">
        <v>21</v>
      </c>
      <c r="O843" s="9">
        <v>0</v>
      </c>
      <c r="P843" s="9">
        <v>218.39</v>
      </c>
      <c r="Q843" s="9">
        <v>495</v>
      </c>
      <c r="R843" s="9">
        <v>0.81890099999999999</v>
      </c>
      <c r="S843" s="9">
        <v>0.90366999999999997</v>
      </c>
      <c r="T843" s="9">
        <v>-4.8579200000000003E-2</v>
      </c>
      <c r="U843" s="9">
        <v>-0.16028600000000001</v>
      </c>
      <c r="V843" s="9" t="s">
        <v>1917</v>
      </c>
      <c r="W843" s="9" t="s">
        <v>550</v>
      </c>
      <c r="X843" s="9" t="s">
        <v>1072</v>
      </c>
    </row>
    <row r="844" spans="1:24" x14ac:dyDescent="0.3">
      <c r="A844" s="5"/>
      <c r="B844" s="9">
        <v>23.689599999999999</v>
      </c>
      <c r="C844" s="9">
        <v>24.065899999999999</v>
      </c>
      <c r="D844" s="9">
        <v>23.238199999999999</v>
      </c>
      <c r="E844" s="9">
        <v>23.578199999999999</v>
      </c>
      <c r="F844" s="9">
        <v>23.983499999999999</v>
      </c>
      <c r="G844" s="9">
        <v>23.708200000000001</v>
      </c>
      <c r="H844" s="9">
        <v>23.779599999999999</v>
      </c>
      <c r="I844" s="9">
        <v>23.5562</v>
      </c>
      <c r="J844" s="9"/>
      <c r="K844" s="36">
        <f t="shared" si="13"/>
        <v>1.0573170851046052</v>
      </c>
      <c r="L844" s="9">
        <v>10</v>
      </c>
      <c r="M844" s="9">
        <v>10</v>
      </c>
      <c r="N844" s="9">
        <v>10</v>
      </c>
      <c r="O844" s="9">
        <v>0</v>
      </c>
      <c r="P844" s="9">
        <v>40.65</v>
      </c>
      <c r="Q844" s="9">
        <v>67</v>
      </c>
      <c r="R844" s="9">
        <v>0.740564</v>
      </c>
      <c r="S844" s="9">
        <v>0.84753900000000004</v>
      </c>
      <c r="T844" s="9">
        <v>8.0408099999999996E-2</v>
      </c>
      <c r="U844" s="9">
        <v>0.242309</v>
      </c>
      <c r="V844" s="9" t="s">
        <v>1918</v>
      </c>
      <c r="W844" s="9" t="s">
        <v>551</v>
      </c>
      <c r="X844" s="9" t="s">
        <v>2568</v>
      </c>
    </row>
    <row r="845" spans="1:24" x14ac:dyDescent="0.3">
      <c r="A845" s="5"/>
      <c r="B845" s="9">
        <v>28.729199999999999</v>
      </c>
      <c r="C845" s="9">
        <v>28.468900000000001</v>
      </c>
      <c r="D845" s="9">
        <v>28.2225</v>
      </c>
      <c r="E845" s="9">
        <v>28.261600000000001</v>
      </c>
      <c r="F845" s="9">
        <v>28.5059</v>
      </c>
      <c r="G845" s="9">
        <v>28.3217</v>
      </c>
      <c r="H845" s="9">
        <v>28.771000000000001</v>
      </c>
      <c r="I845" s="9">
        <v>28.801400000000001</v>
      </c>
      <c r="J845" s="9"/>
      <c r="K845" s="36">
        <f t="shared" si="13"/>
        <v>0.81707306548104131</v>
      </c>
      <c r="L845" s="9">
        <v>15</v>
      </c>
      <c r="M845" s="9">
        <v>15</v>
      </c>
      <c r="N845" s="9">
        <v>15</v>
      </c>
      <c r="O845" s="9">
        <v>0</v>
      </c>
      <c r="P845" s="9">
        <v>323.31</v>
      </c>
      <c r="Q845" s="9">
        <v>449</v>
      </c>
      <c r="R845" s="9">
        <v>2.8031299999999999E-2</v>
      </c>
      <c r="S845" s="9">
        <v>0.19231400000000001</v>
      </c>
      <c r="T845" s="9">
        <v>-0.29146300000000003</v>
      </c>
      <c r="U845" s="9">
        <v>-1.44879</v>
      </c>
      <c r="V845" s="9" t="s">
        <v>1919</v>
      </c>
      <c r="W845" s="9" t="s">
        <v>3</v>
      </c>
      <c r="X845" s="9" t="s">
        <v>2568</v>
      </c>
    </row>
    <row r="846" spans="1:24" x14ac:dyDescent="0.3">
      <c r="A846" s="5"/>
      <c r="B846" s="9">
        <v>28.870799999999999</v>
      </c>
      <c r="C846" s="9">
        <v>28.831399999999999</v>
      </c>
      <c r="D846" s="9">
        <v>28.9436</v>
      </c>
      <c r="E846" s="9">
        <v>28.372399999999999</v>
      </c>
      <c r="F846" s="9">
        <v>28.640899999999998</v>
      </c>
      <c r="G846" s="9">
        <v>29.164400000000001</v>
      </c>
      <c r="H846" s="9">
        <v>28.540099999999999</v>
      </c>
      <c r="I846" s="9">
        <v>28.4785</v>
      </c>
      <c r="J846" s="9"/>
      <c r="K846" s="36">
        <f t="shared" si="13"/>
        <v>0.8766701310613384</v>
      </c>
      <c r="L846" s="9">
        <v>8</v>
      </c>
      <c r="M846" s="9">
        <v>8</v>
      </c>
      <c r="N846" s="9">
        <v>8</v>
      </c>
      <c r="O846" s="9">
        <v>0</v>
      </c>
      <c r="P846" s="9">
        <v>33.997</v>
      </c>
      <c r="Q846" s="9">
        <v>161</v>
      </c>
      <c r="R846" s="9">
        <v>0.162859</v>
      </c>
      <c r="S846" s="9">
        <v>0.44927</v>
      </c>
      <c r="T846" s="9">
        <v>-0.18989400000000001</v>
      </c>
      <c r="U846" s="9">
        <v>-0.86549900000000002</v>
      </c>
      <c r="V846" s="9" t="s">
        <v>1920</v>
      </c>
      <c r="W846" s="9" t="s">
        <v>552</v>
      </c>
      <c r="X846" s="9" t="s">
        <v>1061</v>
      </c>
    </row>
    <row r="847" spans="1:24" x14ac:dyDescent="0.3">
      <c r="A847" s="5"/>
      <c r="B847" s="9">
        <v>24.586400000000001</v>
      </c>
      <c r="C847" s="9">
        <v>24.205300000000001</v>
      </c>
      <c r="D847" s="9">
        <v>23.776199999999999</v>
      </c>
      <c r="E847" s="9">
        <v>24.1327</v>
      </c>
      <c r="F847" s="9">
        <v>23.8508</v>
      </c>
      <c r="G847" s="9">
        <v>24.1404</v>
      </c>
      <c r="H847" s="9">
        <v>24.544799999999999</v>
      </c>
      <c r="I847" s="9">
        <v>24.4864</v>
      </c>
      <c r="J847" s="9"/>
      <c r="K847" s="36">
        <f t="shared" si="13"/>
        <v>1.3102135736911988</v>
      </c>
      <c r="L847" s="9">
        <v>7</v>
      </c>
      <c r="M847" s="9">
        <v>7</v>
      </c>
      <c r="N847" s="9">
        <v>7</v>
      </c>
      <c r="O847" s="9">
        <v>0</v>
      </c>
      <c r="P847" s="9">
        <v>323.31</v>
      </c>
      <c r="Q847" s="9">
        <v>185</v>
      </c>
      <c r="R847" s="9">
        <v>8.5181199999999999E-2</v>
      </c>
      <c r="S847" s="9">
        <v>0.22606999999999999</v>
      </c>
      <c r="T847" s="9">
        <v>0.38980199999999998</v>
      </c>
      <c r="U847" s="9">
        <v>1.3472999999999999</v>
      </c>
      <c r="V847" s="9" t="s">
        <v>1921</v>
      </c>
      <c r="W847" s="9" t="s">
        <v>553</v>
      </c>
      <c r="X847" s="9" t="s">
        <v>1079</v>
      </c>
    </row>
    <row r="848" spans="1:24" x14ac:dyDescent="0.3">
      <c r="A848" s="5"/>
      <c r="B848" s="9">
        <v>29.057099999999998</v>
      </c>
      <c r="C848" s="9">
        <v>28.997699999999998</v>
      </c>
      <c r="D848" s="9">
        <v>28.712800000000001</v>
      </c>
      <c r="E848" s="9">
        <v>28.8962</v>
      </c>
      <c r="F848" s="9">
        <v>28.766500000000001</v>
      </c>
      <c r="G848" s="9">
        <v>28.509899999999998</v>
      </c>
      <c r="H848" s="9">
        <v>28.508600000000001</v>
      </c>
      <c r="I848" s="9">
        <v>28.713000000000001</v>
      </c>
      <c r="J848" s="9"/>
      <c r="K848" s="36">
        <f t="shared" si="13"/>
        <v>1.4340606097423771</v>
      </c>
      <c r="L848" s="9">
        <v>9</v>
      </c>
      <c r="M848" s="9">
        <v>9</v>
      </c>
      <c r="N848" s="9">
        <v>9</v>
      </c>
      <c r="O848" s="9">
        <v>0</v>
      </c>
      <c r="P848" s="9">
        <v>40.616999999999997</v>
      </c>
      <c r="Q848" s="9">
        <v>83</v>
      </c>
      <c r="R848" s="9">
        <v>5.2197599999999997E-2</v>
      </c>
      <c r="S848" s="9">
        <v>0.14798500000000001</v>
      </c>
      <c r="T848" s="9">
        <v>0.52010599999999996</v>
      </c>
      <c r="U848" s="9">
        <v>1.6493500000000001</v>
      </c>
      <c r="V848" s="9" t="s">
        <v>1922</v>
      </c>
      <c r="W848" s="9" t="s">
        <v>554</v>
      </c>
      <c r="X848" s="9" t="s">
        <v>1077</v>
      </c>
    </row>
    <row r="849" spans="1:24" x14ac:dyDescent="0.3">
      <c r="A849" s="5"/>
      <c r="B849" s="9">
        <v>26.751200000000001</v>
      </c>
      <c r="C849" s="9">
        <v>26.662800000000001</v>
      </c>
      <c r="D849" s="9">
        <v>26.7409</v>
      </c>
      <c r="E849" s="9">
        <v>27.017199999999999</v>
      </c>
      <c r="F849" s="9">
        <v>26.333500000000001</v>
      </c>
      <c r="G849" s="9">
        <v>26.697800000000001</v>
      </c>
      <c r="H849" s="9">
        <v>26.655899999999999</v>
      </c>
      <c r="I849" s="9">
        <v>26.725300000000001</v>
      </c>
      <c r="J849" s="9"/>
      <c r="K849" s="36">
        <f t="shared" si="13"/>
        <v>0.7064170160968386</v>
      </c>
      <c r="L849" s="9">
        <v>54</v>
      </c>
      <c r="M849" s="9">
        <v>54</v>
      </c>
      <c r="N849" s="9">
        <v>54</v>
      </c>
      <c r="O849" s="9">
        <v>0</v>
      </c>
      <c r="P849" s="9">
        <v>279.67</v>
      </c>
      <c r="Q849" s="9">
        <v>338</v>
      </c>
      <c r="R849" s="9">
        <v>2.0050800000000001E-2</v>
      </c>
      <c r="S849" s="9">
        <v>9.6622200000000005E-2</v>
      </c>
      <c r="T849" s="9">
        <v>-0.50140799999999996</v>
      </c>
      <c r="U849" s="9">
        <v>-1.93109</v>
      </c>
      <c r="V849" s="9" t="s">
        <v>1923</v>
      </c>
      <c r="W849" s="9" t="s">
        <v>7</v>
      </c>
      <c r="X849" s="9" t="s">
        <v>2568</v>
      </c>
    </row>
    <row r="850" spans="1:24" x14ac:dyDescent="0.3">
      <c r="A850" s="5"/>
      <c r="B850" s="9">
        <v>27.434699999999999</v>
      </c>
      <c r="C850" s="9">
        <v>27.806799999999999</v>
      </c>
      <c r="D850" s="9">
        <v>27.017099999999999</v>
      </c>
      <c r="E850" s="9">
        <v>27.563300000000002</v>
      </c>
      <c r="F850" s="9">
        <v>27.758299999999998</v>
      </c>
      <c r="G850" s="9">
        <v>27.796099999999999</v>
      </c>
      <c r="H850" s="9">
        <v>28.1173</v>
      </c>
      <c r="I850" s="9">
        <v>27.709399999999999</v>
      </c>
      <c r="J850" s="9"/>
      <c r="K850" s="36">
        <f t="shared" si="13"/>
        <v>0.98510191957832982</v>
      </c>
      <c r="L850" s="9">
        <v>12</v>
      </c>
      <c r="M850" s="9">
        <v>12</v>
      </c>
      <c r="N850" s="9">
        <v>12</v>
      </c>
      <c r="O850" s="9">
        <v>0</v>
      </c>
      <c r="P850" s="9">
        <v>93.010999999999996</v>
      </c>
      <c r="Q850" s="9">
        <v>84</v>
      </c>
      <c r="R850" s="9">
        <v>0.88908500000000001</v>
      </c>
      <c r="S850" s="9">
        <v>0.95238800000000001</v>
      </c>
      <c r="T850" s="9">
        <v>-2.16551E-2</v>
      </c>
      <c r="U850" s="9">
        <v>-8.7025000000000005E-2</v>
      </c>
      <c r="V850" s="9" t="s">
        <v>1924</v>
      </c>
      <c r="W850" s="9" t="s">
        <v>555</v>
      </c>
      <c r="X850" s="9" t="s">
        <v>1061</v>
      </c>
    </row>
    <row r="851" spans="1:24" x14ac:dyDescent="0.3">
      <c r="A851" s="5"/>
      <c r="B851" s="9">
        <v>24.8338</v>
      </c>
      <c r="C851" s="9">
        <v>24.998799999999999</v>
      </c>
      <c r="D851" s="9">
        <v>25.709299999999999</v>
      </c>
      <c r="E851" s="9">
        <v>24.839099999999998</v>
      </c>
      <c r="F851" s="9">
        <v>25.4726</v>
      </c>
      <c r="G851" s="9">
        <v>25.585599999999999</v>
      </c>
      <c r="H851" s="9">
        <v>25.703399999999998</v>
      </c>
      <c r="I851" s="9">
        <v>25.6998</v>
      </c>
      <c r="J851" s="9"/>
      <c r="K851" s="36">
        <f t="shared" si="13"/>
        <v>0.79779611327857225</v>
      </c>
      <c r="L851" s="9">
        <v>15</v>
      </c>
      <c r="M851" s="9">
        <v>15</v>
      </c>
      <c r="N851" s="9">
        <v>15</v>
      </c>
      <c r="O851" s="9">
        <v>0</v>
      </c>
      <c r="P851" s="9">
        <v>37.792000000000002</v>
      </c>
      <c r="Q851" s="9">
        <v>51</v>
      </c>
      <c r="R851" s="9">
        <v>1.8596000000000001E-2</v>
      </c>
      <c r="S851" s="9">
        <v>0.15316099999999999</v>
      </c>
      <c r="T851" s="9">
        <v>-0.32590799999999998</v>
      </c>
      <c r="U851" s="9">
        <v>-1.6146799999999999</v>
      </c>
      <c r="V851" s="9" t="s">
        <v>1925</v>
      </c>
      <c r="W851" s="9" t="s">
        <v>556</v>
      </c>
      <c r="X851" s="9" t="s">
        <v>1077</v>
      </c>
    </row>
    <row r="852" spans="1:24" x14ac:dyDescent="0.3">
      <c r="A852" s="5"/>
      <c r="B852" s="9">
        <v>25.859100000000002</v>
      </c>
      <c r="C852" s="9">
        <v>25.9482</v>
      </c>
      <c r="D852" s="9">
        <v>26.169599999999999</v>
      </c>
      <c r="E852" s="9">
        <v>26.415700000000001</v>
      </c>
      <c r="F852" s="9">
        <v>25.754200000000001</v>
      </c>
      <c r="G852" s="9">
        <v>25.345300000000002</v>
      </c>
      <c r="H852" s="9">
        <v>25.525700000000001</v>
      </c>
      <c r="I852" s="9">
        <v>25.761800000000001</v>
      </c>
      <c r="J852" s="9"/>
      <c r="K852" s="36">
        <f t="shared" si="13"/>
        <v>0.88548022902533097</v>
      </c>
      <c r="L852" s="9">
        <v>31</v>
      </c>
      <c r="M852" s="9">
        <v>31</v>
      </c>
      <c r="N852" s="9">
        <v>31</v>
      </c>
      <c r="O852" s="9">
        <v>0</v>
      </c>
      <c r="P852" s="9">
        <v>108.14</v>
      </c>
      <c r="Q852" s="9">
        <v>193</v>
      </c>
      <c r="R852" s="9">
        <v>0.127891</v>
      </c>
      <c r="S852" s="9">
        <v>0.444602</v>
      </c>
      <c r="T852" s="9">
        <v>-0.17546800000000001</v>
      </c>
      <c r="U852" s="9">
        <v>-0.88007400000000002</v>
      </c>
      <c r="V852" s="9" t="s">
        <v>1926</v>
      </c>
      <c r="W852" s="9" t="s">
        <v>7</v>
      </c>
      <c r="X852" s="9" t="s">
        <v>2568</v>
      </c>
    </row>
    <row r="853" spans="1:24" x14ac:dyDescent="0.3">
      <c r="A853" s="5"/>
      <c r="B853" s="9">
        <v>24.4435</v>
      </c>
      <c r="C853" s="9">
        <v>24.041699999999999</v>
      </c>
      <c r="D853" s="9">
        <v>24.331600000000002</v>
      </c>
      <c r="E853" s="9">
        <v>24.573399999999999</v>
      </c>
      <c r="F853" s="9">
        <v>24.095099999999999</v>
      </c>
      <c r="G853" s="9">
        <v>24.239799999999999</v>
      </c>
      <c r="H853" s="9">
        <v>24.505400000000002</v>
      </c>
      <c r="I853" s="9">
        <v>24.4633</v>
      </c>
      <c r="J853" s="9"/>
      <c r="K853" s="36">
        <f t="shared" si="13"/>
        <v>0.27044553796126125</v>
      </c>
      <c r="L853" s="9">
        <v>16</v>
      </c>
      <c r="M853" s="9">
        <v>16</v>
      </c>
      <c r="N853" s="9">
        <v>16</v>
      </c>
      <c r="O853" s="9">
        <v>0</v>
      </c>
      <c r="P853" s="9">
        <v>34.409999999999997</v>
      </c>
      <c r="Q853" s="9">
        <v>43</v>
      </c>
      <c r="R853" s="9">
        <v>4.1258099999999999E-2</v>
      </c>
      <c r="S853" s="9">
        <v>5.64138E-2</v>
      </c>
      <c r="T853" s="9">
        <v>-1.88659</v>
      </c>
      <c r="U853" s="9">
        <v>-2.27671</v>
      </c>
      <c r="V853" s="9" t="s">
        <v>1927</v>
      </c>
      <c r="W853" s="9" t="s">
        <v>557</v>
      </c>
      <c r="X853" s="9" t="s">
        <v>1077</v>
      </c>
    </row>
    <row r="854" spans="1:24" x14ac:dyDescent="0.3">
      <c r="A854" s="5"/>
      <c r="B854" s="9">
        <v>23.834199999999999</v>
      </c>
      <c r="C854" s="9">
        <v>24.264600000000002</v>
      </c>
      <c r="D854" s="9">
        <v>24.085100000000001</v>
      </c>
      <c r="E854" s="9">
        <v>24.251300000000001</v>
      </c>
      <c r="F854" s="9">
        <v>23.788799999999998</v>
      </c>
      <c r="G854" s="9">
        <v>23.730899999999998</v>
      </c>
      <c r="H854" s="9">
        <v>23.8127</v>
      </c>
      <c r="I854" s="9">
        <v>23.799099999999999</v>
      </c>
      <c r="J854" s="9"/>
      <c r="K854" s="36">
        <f t="shared" si="13"/>
        <v>1.2160385796603126</v>
      </c>
      <c r="L854" s="9">
        <v>10</v>
      </c>
      <c r="M854" s="9">
        <v>10</v>
      </c>
      <c r="N854" s="9">
        <v>10</v>
      </c>
      <c r="O854" s="9">
        <v>0</v>
      </c>
      <c r="P854" s="9">
        <v>67.585999999999999</v>
      </c>
      <c r="Q854" s="9">
        <v>124</v>
      </c>
      <c r="R854" s="9">
        <v>8.3919800000000003E-2</v>
      </c>
      <c r="S854" s="9">
        <v>0.27654400000000001</v>
      </c>
      <c r="T854" s="9">
        <v>0.28218900000000002</v>
      </c>
      <c r="U854" s="9">
        <v>1.1939900000000001</v>
      </c>
      <c r="V854" s="9" t="s">
        <v>1928</v>
      </c>
      <c r="W854" s="9" t="s">
        <v>558</v>
      </c>
      <c r="X854" s="19" t="s">
        <v>1080</v>
      </c>
    </row>
    <row r="855" spans="1:24" x14ac:dyDescent="0.3">
      <c r="A855" s="5"/>
      <c r="B855" s="9">
        <v>25.601800000000001</v>
      </c>
      <c r="C855" s="9">
        <v>25.2118</v>
      </c>
      <c r="D855" s="9">
        <v>25.399899999999999</v>
      </c>
      <c r="E855" s="9">
        <v>25.4407</v>
      </c>
      <c r="F855" s="9">
        <v>25.298200000000001</v>
      </c>
      <c r="G855" s="9">
        <v>25.371099999999998</v>
      </c>
      <c r="H855" s="9">
        <v>25.1144</v>
      </c>
      <c r="I855" s="9">
        <v>25.168500000000002</v>
      </c>
      <c r="J855" s="9"/>
      <c r="K855" s="36">
        <f t="shared" si="13"/>
        <v>0.84970207905639761</v>
      </c>
      <c r="L855" s="9">
        <v>23</v>
      </c>
      <c r="M855" s="9">
        <v>23</v>
      </c>
      <c r="N855" s="9">
        <v>23</v>
      </c>
      <c r="O855" s="9">
        <v>0</v>
      </c>
      <c r="P855" s="9">
        <v>68.037999999999997</v>
      </c>
      <c r="Q855" s="9">
        <v>81</v>
      </c>
      <c r="R855" s="9">
        <v>0.1462</v>
      </c>
      <c r="S855" s="9">
        <v>0.38918599999999998</v>
      </c>
      <c r="T855" s="9">
        <v>-0.23497100000000001</v>
      </c>
      <c r="U855" s="9">
        <v>-0.97578200000000004</v>
      </c>
      <c r="V855" s="9" t="s">
        <v>1929</v>
      </c>
      <c r="W855" s="9" t="s">
        <v>559</v>
      </c>
      <c r="X855" s="9" t="s">
        <v>68</v>
      </c>
    </row>
    <row r="856" spans="1:24" x14ac:dyDescent="0.3">
      <c r="A856" s="5"/>
      <c r="B856" s="9">
        <v>23.986799999999999</v>
      </c>
      <c r="C856" s="9">
        <v>23.4543</v>
      </c>
      <c r="D856" s="9">
        <v>23.9209</v>
      </c>
      <c r="E856" s="9">
        <v>24.474399999999999</v>
      </c>
      <c r="F856" s="9">
        <v>23.300599999999999</v>
      </c>
      <c r="G856" s="9">
        <v>21.995699999999999</v>
      </c>
      <c r="H856" s="9">
        <v>22.851800000000001</v>
      </c>
      <c r="I856" s="9">
        <v>20.1419</v>
      </c>
      <c r="J856" s="9"/>
      <c r="K856" s="36">
        <f t="shared" si="13"/>
        <v>1.4989227157036944</v>
      </c>
      <c r="L856" s="9">
        <v>4</v>
      </c>
      <c r="M856" s="9">
        <v>4</v>
      </c>
      <c r="N856" s="9">
        <v>4</v>
      </c>
      <c r="O856" s="9">
        <v>0</v>
      </c>
      <c r="P856" s="9">
        <v>6.6730999999999998</v>
      </c>
      <c r="Q856" s="9">
        <v>13</v>
      </c>
      <c r="R856" s="9">
        <v>0.52403999999999995</v>
      </c>
      <c r="S856" s="9">
        <v>0.61771600000000004</v>
      </c>
      <c r="T856" s="9">
        <v>0.58392599999999995</v>
      </c>
      <c r="U856" s="9">
        <v>0.60611400000000004</v>
      </c>
      <c r="V856" s="9" t="s">
        <v>1930</v>
      </c>
      <c r="W856" s="9" t="s">
        <v>560</v>
      </c>
      <c r="X856" s="9" t="s">
        <v>1060</v>
      </c>
    </row>
    <row r="857" spans="1:24" x14ac:dyDescent="0.3">
      <c r="A857" s="5"/>
      <c r="B857" s="9">
        <v>25.02</v>
      </c>
      <c r="C857" s="9">
        <v>24.744199999999999</v>
      </c>
      <c r="D857" s="9">
        <v>24.972100000000001</v>
      </c>
      <c r="E857" s="9">
        <v>25.170500000000001</v>
      </c>
      <c r="F857" s="9">
        <v>25.145099999999999</v>
      </c>
      <c r="G857" s="9">
        <v>25.181799999999999</v>
      </c>
      <c r="H857" s="9">
        <v>25.139299999999999</v>
      </c>
      <c r="I857" s="9">
        <v>25.569400000000002</v>
      </c>
      <c r="J857" s="9"/>
      <c r="K857" s="36">
        <f t="shared" si="13"/>
        <v>1.3662277492767276</v>
      </c>
      <c r="L857" s="9">
        <v>9</v>
      </c>
      <c r="M857" s="9">
        <v>9</v>
      </c>
      <c r="N857" s="9">
        <v>9</v>
      </c>
      <c r="O857" s="9">
        <v>0</v>
      </c>
      <c r="P857" s="9">
        <v>17.585000000000001</v>
      </c>
      <c r="Q857" s="9">
        <v>42</v>
      </c>
      <c r="R857" s="9">
        <v>0.19528799999999999</v>
      </c>
      <c r="S857" s="9">
        <v>0.32208999999999999</v>
      </c>
      <c r="T857" s="9">
        <v>0.45019799999999999</v>
      </c>
      <c r="U857" s="9">
        <v>1.1009500000000001</v>
      </c>
      <c r="V857" s="9" t="s">
        <v>1931</v>
      </c>
      <c r="W857" s="9" t="s">
        <v>7</v>
      </c>
      <c r="X857" s="9" t="s">
        <v>2568</v>
      </c>
    </row>
    <row r="858" spans="1:24" x14ac:dyDescent="0.3">
      <c r="A858" s="5"/>
      <c r="B858" s="9">
        <v>24.259399999999999</v>
      </c>
      <c r="C858" s="9">
        <v>24.217300000000002</v>
      </c>
      <c r="D858" s="9">
        <v>23.866099999999999</v>
      </c>
      <c r="E858" s="9">
        <v>24.190100000000001</v>
      </c>
      <c r="F858" s="9">
        <v>24.126999999999999</v>
      </c>
      <c r="G858" s="9">
        <v>23.905100000000001</v>
      </c>
      <c r="H858" s="9">
        <v>23.9541</v>
      </c>
      <c r="I858" s="9">
        <v>23.6069</v>
      </c>
      <c r="J858" s="9"/>
      <c r="K858" s="36">
        <f t="shared" si="13"/>
        <v>1.1333213569264837</v>
      </c>
      <c r="L858" s="9">
        <v>14</v>
      </c>
      <c r="M858" s="9">
        <v>14</v>
      </c>
      <c r="N858" s="9">
        <v>13</v>
      </c>
      <c r="O858" s="9">
        <v>0</v>
      </c>
      <c r="P858" s="9">
        <v>323.31</v>
      </c>
      <c r="Q858" s="9">
        <v>531</v>
      </c>
      <c r="R858" s="9">
        <v>0.33865499999999998</v>
      </c>
      <c r="S858" s="9">
        <v>0.57267400000000002</v>
      </c>
      <c r="T858" s="9">
        <v>0.180557</v>
      </c>
      <c r="U858" s="9">
        <v>0.65968099999999996</v>
      </c>
      <c r="V858" s="9" t="s">
        <v>1932</v>
      </c>
      <c r="W858" s="9" t="s">
        <v>561</v>
      </c>
      <c r="X858" s="9" t="s">
        <v>1061</v>
      </c>
    </row>
    <row r="859" spans="1:24" x14ac:dyDescent="0.3">
      <c r="A859" s="5"/>
      <c r="B859" s="9">
        <v>22.585000000000001</v>
      </c>
      <c r="C859" s="9">
        <v>19.001200000000001</v>
      </c>
      <c r="D859" s="9">
        <v>22.357199999999999</v>
      </c>
      <c r="E859" s="9">
        <v>22.247199999999999</v>
      </c>
      <c r="F859" s="9">
        <v>22.544599999999999</v>
      </c>
      <c r="G859" s="9">
        <v>21.901900000000001</v>
      </c>
      <c r="H859" s="9">
        <v>22.0443</v>
      </c>
      <c r="I859" s="9">
        <v>22.035499999999999</v>
      </c>
      <c r="J859" s="9"/>
      <c r="K859" s="36">
        <f t="shared" si="13"/>
        <v>0.31957578474227427</v>
      </c>
      <c r="L859" s="9">
        <v>4</v>
      </c>
      <c r="M859" s="9">
        <v>4</v>
      </c>
      <c r="N859" s="9">
        <v>4</v>
      </c>
      <c r="O859" s="9">
        <v>0</v>
      </c>
      <c r="P859" s="9">
        <v>5.6036000000000001</v>
      </c>
      <c r="Q859" s="9">
        <v>11</v>
      </c>
      <c r="R859" s="9">
        <v>0.111542</v>
      </c>
      <c r="S859" s="9">
        <v>0.14208499999999999</v>
      </c>
      <c r="T859" s="9">
        <v>-1.64577</v>
      </c>
      <c r="U859" s="9">
        <v>-1.6746799999999999</v>
      </c>
      <c r="V859" s="9" t="s">
        <v>1933</v>
      </c>
      <c r="W859" s="9" t="s">
        <v>7</v>
      </c>
      <c r="X859" s="9" t="s">
        <v>2568</v>
      </c>
    </row>
    <row r="860" spans="1:24" x14ac:dyDescent="0.3">
      <c r="A860" s="5"/>
      <c r="B860" s="9">
        <v>22.742899999999999</v>
      </c>
      <c r="C860" s="9">
        <v>22.585799999999999</v>
      </c>
      <c r="D860" s="9">
        <v>22.895700000000001</v>
      </c>
      <c r="E860" s="9">
        <v>23.532900000000001</v>
      </c>
      <c r="F860" s="9">
        <v>22.773900000000001</v>
      </c>
      <c r="G860" s="9">
        <v>23.323399999999999</v>
      </c>
      <c r="H860" s="9">
        <v>23.6541</v>
      </c>
      <c r="I860" s="9">
        <v>23.8066</v>
      </c>
      <c r="J860" s="9"/>
      <c r="K860" s="36">
        <f t="shared" si="13"/>
        <v>2.2862925181452782</v>
      </c>
      <c r="L860" s="9">
        <v>9</v>
      </c>
      <c r="M860" s="9">
        <v>9</v>
      </c>
      <c r="N860" s="9">
        <v>9</v>
      </c>
      <c r="O860" s="9">
        <v>0</v>
      </c>
      <c r="P860" s="9">
        <v>9.6897000000000002</v>
      </c>
      <c r="Q860" s="9">
        <v>15</v>
      </c>
      <c r="R860" s="9">
        <v>0.104285</v>
      </c>
      <c r="S860" s="9">
        <v>0.14777799999999999</v>
      </c>
      <c r="T860" s="9">
        <v>1.1930099999999999</v>
      </c>
      <c r="U860" s="9">
        <v>1.6485799999999999</v>
      </c>
      <c r="V860" s="9" t="s">
        <v>1934</v>
      </c>
      <c r="W860" s="9" t="s">
        <v>7</v>
      </c>
      <c r="X860" s="9" t="s">
        <v>2568</v>
      </c>
    </row>
    <row r="861" spans="1:24" x14ac:dyDescent="0.3">
      <c r="A861" s="5"/>
      <c r="B861" s="9">
        <v>29.007100000000001</v>
      </c>
      <c r="C861" s="9">
        <v>28.595400000000001</v>
      </c>
      <c r="D861" s="9">
        <v>28.563199999999998</v>
      </c>
      <c r="E861" s="9">
        <v>29.2502</v>
      </c>
      <c r="F861" s="9">
        <v>28.8856</v>
      </c>
      <c r="G861" s="9">
        <v>29.0625</v>
      </c>
      <c r="H861" s="9">
        <v>29.095600000000001</v>
      </c>
      <c r="I861" s="9">
        <v>29.0944</v>
      </c>
      <c r="J861" s="9"/>
      <c r="K861" s="36">
        <f t="shared" si="13"/>
        <v>0.81306860833141659</v>
      </c>
      <c r="L861" s="9">
        <v>10</v>
      </c>
      <c r="M861" s="9">
        <v>10</v>
      </c>
      <c r="N861" s="9">
        <v>10</v>
      </c>
      <c r="O861" s="9">
        <v>0</v>
      </c>
      <c r="P861" s="9">
        <v>89.138000000000005</v>
      </c>
      <c r="Q861" s="9">
        <v>80</v>
      </c>
      <c r="R861" s="9">
        <v>0.61319299999999999</v>
      </c>
      <c r="S861" s="9">
        <v>0.71514999999999995</v>
      </c>
      <c r="T861" s="9">
        <v>-0.29855100000000001</v>
      </c>
      <c r="U861" s="9">
        <v>-0.45225300000000002</v>
      </c>
      <c r="V861" s="9" t="s">
        <v>1935</v>
      </c>
      <c r="W861" s="9" t="s">
        <v>562</v>
      </c>
      <c r="X861" s="9" t="s">
        <v>1080</v>
      </c>
    </row>
    <row r="862" spans="1:24" x14ac:dyDescent="0.3">
      <c r="A862" s="5"/>
      <c r="B862" s="9">
        <v>21.964700000000001</v>
      </c>
      <c r="C862" s="9">
        <v>22.019400000000001</v>
      </c>
      <c r="D862" s="9">
        <v>21.910799999999998</v>
      </c>
      <c r="E862" s="9">
        <v>22.6999</v>
      </c>
      <c r="F862" s="9">
        <v>21.9207</v>
      </c>
      <c r="G862" s="9">
        <v>19.061499999999999</v>
      </c>
      <c r="H862" s="9">
        <v>22.072299999999998</v>
      </c>
      <c r="I862" s="9">
        <v>18.9573</v>
      </c>
      <c r="J862" s="9"/>
      <c r="K862" s="36">
        <f t="shared" si="13"/>
        <v>0.86782857759672949</v>
      </c>
      <c r="L862" s="9">
        <v>33</v>
      </c>
      <c r="M862" s="9">
        <v>33</v>
      </c>
      <c r="N862" s="9">
        <v>33</v>
      </c>
      <c r="O862" s="9">
        <v>0</v>
      </c>
      <c r="P862" s="9">
        <v>323.31</v>
      </c>
      <c r="Q862" s="9">
        <v>533</v>
      </c>
      <c r="R862" s="9">
        <v>0.61634599999999995</v>
      </c>
      <c r="S862" s="9">
        <v>0.74065199999999998</v>
      </c>
      <c r="T862" s="9">
        <v>-0.20451800000000001</v>
      </c>
      <c r="U862" s="9">
        <v>-0.41975600000000002</v>
      </c>
      <c r="V862" s="9" t="s">
        <v>1936</v>
      </c>
      <c r="W862" s="9" t="s">
        <v>563</v>
      </c>
      <c r="X862" s="9" t="s">
        <v>2568</v>
      </c>
    </row>
    <row r="863" spans="1:24" x14ac:dyDescent="0.3">
      <c r="A863" s="5"/>
      <c r="B863" s="9">
        <v>20.392600000000002</v>
      </c>
      <c r="C863" s="9">
        <v>19.352</v>
      </c>
      <c r="D863" s="9">
        <v>22.006900000000002</v>
      </c>
      <c r="E863" s="9">
        <v>21.4985</v>
      </c>
      <c r="F863" s="9">
        <v>22.511800000000001</v>
      </c>
      <c r="G863" s="9">
        <v>22.093399999999999</v>
      </c>
      <c r="H863" s="9">
        <v>21.8095</v>
      </c>
      <c r="I863" s="9">
        <v>21.607399999999998</v>
      </c>
      <c r="J863" s="9"/>
      <c r="K863" s="36">
        <f t="shared" si="13"/>
        <v>1.0948703181371797</v>
      </c>
      <c r="L863" s="9">
        <v>9</v>
      </c>
      <c r="M863" s="9">
        <v>9</v>
      </c>
      <c r="N863" s="9">
        <v>9</v>
      </c>
      <c r="O863" s="9">
        <v>0</v>
      </c>
      <c r="P863" s="9">
        <v>130</v>
      </c>
      <c r="Q863" s="9">
        <v>272</v>
      </c>
      <c r="R863" s="9">
        <v>0.35412100000000002</v>
      </c>
      <c r="S863" s="9">
        <v>0.64578000000000002</v>
      </c>
      <c r="T863" s="9">
        <v>0.13075999999999999</v>
      </c>
      <c r="U863" s="9">
        <v>0.56794199999999995</v>
      </c>
      <c r="V863" s="9" t="s">
        <v>1937</v>
      </c>
      <c r="W863" s="9" t="s">
        <v>564</v>
      </c>
      <c r="X863" s="9" t="s">
        <v>1061</v>
      </c>
    </row>
    <row r="864" spans="1:24" x14ac:dyDescent="0.3">
      <c r="A864" s="5"/>
      <c r="B864" s="9">
        <v>24.816099999999999</v>
      </c>
      <c r="C864" s="9">
        <v>24.374600000000001</v>
      </c>
      <c r="D864" s="9">
        <v>26.326499999999999</v>
      </c>
      <c r="E864" s="9">
        <v>23.747699999999998</v>
      </c>
      <c r="F864" s="9">
        <v>24.3873</v>
      </c>
      <c r="G864" s="9">
        <v>24.533300000000001</v>
      </c>
      <c r="H864" s="9">
        <v>24.823699999999999</v>
      </c>
      <c r="I864" s="9">
        <v>24.3264</v>
      </c>
      <c r="J864" s="9"/>
      <c r="K864" s="36">
        <f t="shared" si="13"/>
        <v>0.80311250014793756</v>
      </c>
      <c r="L864" s="9">
        <v>12</v>
      </c>
      <c r="M864" s="9">
        <v>12</v>
      </c>
      <c r="N864" s="9">
        <v>12</v>
      </c>
      <c r="O864" s="9">
        <v>0</v>
      </c>
      <c r="P864" s="9">
        <v>118.76</v>
      </c>
      <c r="Q864" s="9">
        <v>272</v>
      </c>
      <c r="R864" s="9">
        <v>2.6761900000000002E-2</v>
      </c>
      <c r="S864" s="9">
        <v>0.17597499999999999</v>
      </c>
      <c r="T864" s="9">
        <v>-0.316326</v>
      </c>
      <c r="U864" s="9">
        <v>-1.5173700000000001</v>
      </c>
      <c r="V864" s="9" t="s">
        <v>1938</v>
      </c>
      <c r="W864" s="9" t="s">
        <v>565</v>
      </c>
      <c r="X864" s="12" t="s">
        <v>1009</v>
      </c>
    </row>
    <row r="865" spans="1:24" x14ac:dyDescent="0.3">
      <c r="A865" s="5"/>
      <c r="B865" s="9">
        <v>28.421199999999999</v>
      </c>
      <c r="C865" s="9">
        <v>28.179099999999998</v>
      </c>
      <c r="D865" s="9">
        <v>26.857099999999999</v>
      </c>
      <c r="E865" s="9">
        <v>28.104700000000001</v>
      </c>
      <c r="F865" s="9">
        <v>27.632400000000001</v>
      </c>
      <c r="G865" s="9">
        <v>28.149699999999999</v>
      </c>
      <c r="H865" s="9">
        <v>27.5777</v>
      </c>
      <c r="I865" s="9">
        <v>27.3843</v>
      </c>
      <c r="J865" s="9"/>
      <c r="K865" s="36">
        <f t="shared" si="13"/>
        <v>1.146624491545982</v>
      </c>
      <c r="L865" s="9">
        <v>4</v>
      </c>
      <c r="M865" s="9">
        <v>4</v>
      </c>
      <c r="N865" s="9">
        <v>4</v>
      </c>
      <c r="O865" s="9">
        <v>0</v>
      </c>
      <c r="P865" s="9">
        <v>11.472</v>
      </c>
      <c r="Q865" s="9">
        <v>37</v>
      </c>
      <c r="R865" s="9">
        <v>0.68552900000000005</v>
      </c>
      <c r="S865" s="9">
        <v>0.79094500000000001</v>
      </c>
      <c r="T865" s="9">
        <v>0.19739300000000001</v>
      </c>
      <c r="U865" s="9">
        <v>0.349831</v>
      </c>
      <c r="V865" s="9" t="s">
        <v>1939</v>
      </c>
      <c r="W865" s="9" t="s">
        <v>566</v>
      </c>
      <c r="X865" s="9" t="s">
        <v>16</v>
      </c>
    </row>
    <row r="866" spans="1:24" x14ac:dyDescent="0.3">
      <c r="A866" s="5"/>
      <c r="B866" s="9">
        <v>27.386299999999999</v>
      </c>
      <c r="C866" s="9">
        <v>27.066099999999999</v>
      </c>
      <c r="D866" s="9">
        <v>27.0596</v>
      </c>
      <c r="E866" s="9">
        <v>27.585799999999999</v>
      </c>
      <c r="F866" s="9">
        <v>27.416399999999999</v>
      </c>
      <c r="G866" s="9">
        <v>27.3475</v>
      </c>
      <c r="H866" s="9">
        <v>27.430099999999999</v>
      </c>
      <c r="I866" s="9">
        <v>27.4268</v>
      </c>
      <c r="J866" s="9"/>
      <c r="K866" s="36">
        <f t="shared" si="13"/>
        <v>0.86520265647614669</v>
      </c>
      <c r="L866" s="9">
        <v>3</v>
      </c>
      <c r="M866" s="9">
        <v>3</v>
      </c>
      <c r="N866" s="9">
        <v>3</v>
      </c>
      <c r="O866" s="9">
        <v>0</v>
      </c>
      <c r="P866" s="9">
        <v>9.3655000000000008</v>
      </c>
      <c r="Q866" s="9">
        <v>26</v>
      </c>
      <c r="R866" s="9">
        <v>0.47091699999999997</v>
      </c>
      <c r="S866" s="9">
        <v>0.64733799999999997</v>
      </c>
      <c r="T866" s="9">
        <v>-0.20888999999999999</v>
      </c>
      <c r="U866" s="9">
        <v>-0.56222799999999995</v>
      </c>
      <c r="V866" s="9" t="s">
        <v>1940</v>
      </c>
      <c r="W866" s="9" t="s">
        <v>567</v>
      </c>
      <c r="X866" s="9" t="s">
        <v>37</v>
      </c>
    </row>
    <row r="867" spans="1:24" x14ac:dyDescent="0.3">
      <c r="A867" s="5"/>
      <c r="B867" s="9">
        <v>28.068100000000001</v>
      </c>
      <c r="C867" s="9">
        <v>28.220199999999998</v>
      </c>
      <c r="D867" s="9">
        <v>28.136800000000001</v>
      </c>
      <c r="E867" s="9">
        <v>28.3566</v>
      </c>
      <c r="F867" s="9">
        <v>27.919699999999999</v>
      </c>
      <c r="G867" s="9">
        <v>27.620100000000001</v>
      </c>
      <c r="H867" s="9">
        <v>27.9542</v>
      </c>
      <c r="I867" s="9">
        <v>28.022500000000001</v>
      </c>
      <c r="J867" s="9"/>
      <c r="K867" s="36">
        <f t="shared" si="13"/>
        <v>0.74084261844525412</v>
      </c>
      <c r="L867" s="9">
        <v>17</v>
      </c>
      <c r="M867" s="9">
        <v>17</v>
      </c>
      <c r="N867" s="9">
        <v>17</v>
      </c>
      <c r="O867" s="9">
        <v>0</v>
      </c>
      <c r="P867" s="9">
        <v>92.105999999999995</v>
      </c>
      <c r="Q867" s="9">
        <v>112</v>
      </c>
      <c r="R867" s="9">
        <v>4.6377099999999997E-3</v>
      </c>
      <c r="S867" s="9">
        <v>6.4212099999999994E-2</v>
      </c>
      <c r="T867" s="9">
        <v>-0.43276100000000001</v>
      </c>
      <c r="U867" s="9">
        <v>-2.1783199999999998</v>
      </c>
      <c r="V867" s="9" t="s">
        <v>1941</v>
      </c>
      <c r="W867" s="9" t="s">
        <v>568</v>
      </c>
      <c r="X867" s="9" t="s">
        <v>1077</v>
      </c>
    </row>
    <row r="868" spans="1:24" x14ac:dyDescent="0.3">
      <c r="A868" s="5"/>
      <c r="B868" s="9">
        <v>22.426600000000001</v>
      </c>
      <c r="C868" s="9">
        <v>21.827500000000001</v>
      </c>
      <c r="D868" s="9">
        <v>23.128499999999999</v>
      </c>
      <c r="E868" s="9">
        <v>22.497</v>
      </c>
      <c r="F868" s="9">
        <v>21.759799999999998</v>
      </c>
      <c r="G868" s="9">
        <v>22.576499999999999</v>
      </c>
      <c r="H868" s="9">
        <v>22.715199999999999</v>
      </c>
      <c r="I868" s="9">
        <v>23.617699999999999</v>
      </c>
      <c r="J868" s="9"/>
      <c r="K868" s="36">
        <f t="shared" si="13"/>
        <v>0.92303803348939495</v>
      </c>
      <c r="L868" s="9">
        <v>8</v>
      </c>
      <c r="M868" s="9">
        <v>8</v>
      </c>
      <c r="N868" s="9">
        <v>8</v>
      </c>
      <c r="O868" s="9">
        <v>0</v>
      </c>
      <c r="P868" s="9">
        <v>33.927</v>
      </c>
      <c r="Q868" s="9">
        <v>64</v>
      </c>
      <c r="R868" s="9">
        <v>0.49090699999999998</v>
      </c>
      <c r="S868" s="9">
        <v>0.71500900000000001</v>
      </c>
      <c r="T868" s="9">
        <v>-0.115538</v>
      </c>
      <c r="U868" s="9">
        <v>-0.44866400000000001</v>
      </c>
      <c r="V868" s="9" t="s">
        <v>1942</v>
      </c>
      <c r="W868" s="9" t="s">
        <v>7</v>
      </c>
      <c r="X868" s="9" t="s">
        <v>2568</v>
      </c>
    </row>
    <row r="869" spans="1:24" x14ac:dyDescent="0.3">
      <c r="A869" s="5"/>
      <c r="B869" s="9">
        <v>22.177499999999998</v>
      </c>
      <c r="C869" s="9">
        <v>22.540800000000001</v>
      </c>
      <c r="D869" s="9">
        <v>22.506900000000002</v>
      </c>
      <c r="E869" s="9">
        <v>23.377600000000001</v>
      </c>
      <c r="F869" s="9">
        <v>22.652999999999999</v>
      </c>
      <c r="G869" s="9">
        <v>22.445499999999999</v>
      </c>
      <c r="H869" s="9">
        <v>22.460899999999999</v>
      </c>
      <c r="I869" s="9">
        <v>22.207899999999999</v>
      </c>
      <c r="J869" s="9"/>
      <c r="K869" s="36">
        <f t="shared" si="13"/>
        <v>1.7156924943234118</v>
      </c>
      <c r="L869" s="9">
        <v>4</v>
      </c>
      <c r="M869" s="9">
        <v>4</v>
      </c>
      <c r="N869" s="9">
        <v>4</v>
      </c>
      <c r="O869" s="9">
        <v>0</v>
      </c>
      <c r="P869" s="9">
        <v>5.3779000000000003</v>
      </c>
      <c r="Q869" s="9">
        <v>15</v>
      </c>
      <c r="R869" s="9">
        <v>0.31763000000000002</v>
      </c>
      <c r="S869" s="9">
        <v>0.401445</v>
      </c>
      <c r="T869" s="9">
        <v>0.77879100000000001</v>
      </c>
      <c r="U869" s="9">
        <v>0.95600700000000005</v>
      </c>
      <c r="V869" s="9" t="s">
        <v>1943</v>
      </c>
      <c r="W869" s="9" t="s">
        <v>569</v>
      </c>
      <c r="X869" s="9" t="s">
        <v>16</v>
      </c>
    </row>
    <row r="870" spans="1:24" x14ac:dyDescent="0.3">
      <c r="A870" s="5"/>
      <c r="B870" s="9">
        <v>24.800799999999999</v>
      </c>
      <c r="C870" s="9">
        <v>24.6218</v>
      </c>
      <c r="D870" s="9">
        <v>24.665400000000002</v>
      </c>
      <c r="E870" s="9">
        <v>24.6633</v>
      </c>
      <c r="F870" s="9">
        <v>24.2746</v>
      </c>
      <c r="G870" s="9">
        <v>24.083600000000001</v>
      </c>
      <c r="H870" s="9">
        <v>24.161799999999999</v>
      </c>
      <c r="I870" s="9">
        <v>24.500299999999999</v>
      </c>
      <c r="J870" s="9"/>
      <c r="K870" s="36">
        <f t="shared" si="13"/>
        <v>1.0216536554891624</v>
      </c>
      <c r="L870" s="9">
        <v>21</v>
      </c>
      <c r="M870" s="9">
        <v>21</v>
      </c>
      <c r="N870" s="9">
        <v>21</v>
      </c>
      <c r="O870" s="9">
        <v>0</v>
      </c>
      <c r="P870" s="9">
        <v>323.31</v>
      </c>
      <c r="Q870" s="9">
        <v>504</v>
      </c>
      <c r="R870" s="9">
        <v>0.66874100000000003</v>
      </c>
      <c r="S870" s="9">
        <v>0.88534000000000002</v>
      </c>
      <c r="T870" s="9">
        <v>3.0906200000000002E-2</v>
      </c>
      <c r="U870" s="9">
        <v>0.183168</v>
      </c>
      <c r="V870" s="9" t="s">
        <v>1944</v>
      </c>
      <c r="W870" s="9" t="s">
        <v>570</v>
      </c>
      <c r="X870" s="9" t="s">
        <v>18</v>
      </c>
    </row>
    <row r="871" spans="1:24" x14ac:dyDescent="0.3">
      <c r="A871" s="5"/>
      <c r="B871" s="9">
        <v>23.846</v>
      </c>
      <c r="C871" s="9">
        <v>24.048999999999999</v>
      </c>
      <c r="D871" s="9">
        <v>24.004200000000001</v>
      </c>
      <c r="E871" s="9">
        <v>23.710999999999999</v>
      </c>
      <c r="F871" s="9">
        <v>24.101500000000001</v>
      </c>
      <c r="G871" s="9">
        <v>23.927399999999999</v>
      </c>
      <c r="H871" s="9">
        <v>23.514800000000001</v>
      </c>
      <c r="I871" s="9">
        <v>23.604299999999999</v>
      </c>
      <c r="J871" s="9"/>
      <c r="K871" s="36">
        <f t="shared" si="13"/>
        <v>1.156583158748518</v>
      </c>
      <c r="L871" s="9">
        <v>15</v>
      </c>
      <c r="M871" s="9">
        <v>15</v>
      </c>
      <c r="N871" s="9">
        <v>15</v>
      </c>
      <c r="O871" s="9">
        <v>0</v>
      </c>
      <c r="P871" s="9">
        <v>79.218000000000004</v>
      </c>
      <c r="Q871" s="9">
        <v>184</v>
      </c>
      <c r="R871" s="9">
        <v>0.133018</v>
      </c>
      <c r="S871" s="9">
        <v>0.40315499999999999</v>
      </c>
      <c r="T871" s="9">
        <v>0.209869</v>
      </c>
      <c r="U871" s="9">
        <v>0.95046799999999998</v>
      </c>
      <c r="V871" s="9" t="s">
        <v>1945</v>
      </c>
      <c r="W871" s="9" t="s">
        <v>571</v>
      </c>
      <c r="X871" s="9" t="s">
        <v>1061</v>
      </c>
    </row>
    <row r="872" spans="1:24" x14ac:dyDescent="0.3">
      <c r="A872" s="5"/>
      <c r="B872" s="9">
        <v>21.747800000000002</v>
      </c>
      <c r="C872" s="9">
        <v>21.941600000000001</v>
      </c>
      <c r="D872" s="9">
        <v>19.015499999999999</v>
      </c>
      <c r="E872" s="9">
        <v>21.770099999999999</v>
      </c>
      <c r="F872" s="9">
        <v>21.5092</v>
      </c>
      <c r="G872" s="9">
        <v>21.9986</v>
      </c>
      <c r="H872" s="9">
        <v>22.092500000000001</v>
      </c>
      <c r="I872" s="9">
        <v>21.989899999999999</v>
      </c>
      <c r="J872" s="9"/>
      <c r="K872" s="36">
        <f t="shared" si="13"/>
        <v>0.7067221345218011</v>
      </c>
      <c r="L872" s="9">
        <v>28</v>
      </c>
      <c r="M872" s="9">
        <v>28</v>
      </c>
      <c r="N872" s="9">
        <v>28</v>
      </c>
      <c r="O872" s="9">
        <v>0</v>
      </c>
      <c r="P872" s="9">
        <v>73.543999999999997</v>
      </c>
      <c r="Q872" s="9">
        <v>166</v>
      </c>
      <c r="R872" s="9">
        <v>7.8579500000000007E-3</v>
      </c>
      <c r="S872" s="9">
        <v>6.2604699999999999E-2</v>
      </c>
      <c r="T872" s="9">
        <v>-0.50078500000000004</v>
      </c>
      <c r="U872" s="9">
        <v>-2.1968700000000001</v>
      </c>
      <c r="V872" s="9" t="s">
        <v>1946</v>
      </c>
      <c r="W872" s="9" t="s">
        <v>572</v>
      </c>
      <c r="X872" s="9" t="s">
        <v>1061</v>
      </c>
    </row>
    <row r="873" spans="1:24" x14ac:dyDescent="0.3">
      <c r="A873" s="5"/>
      <c r="B873" s="9">
        <v>28.180399999999999</v>
      </c>
      <c r="C873" s="9">
        <v>28.018000000000001</v>
      </c>
      <c r="D873" s="9">
        <v>27.9069</v>
      </c>
      <c r="E873" s="9">
        <v>28.059000000000001</v>
      </c>
      <c r="F873" s="9">
        <v>27.981100000000001</v>
      </c>
      <c r="G873" s="9">
        <v>28.107900000000001</v>
      </c>
      <c r="H873" s="9">
        <v>28.038699999999999</v>
      </c>
      <c r="I873" s="9">
        <v>28.1601</v>
      </c>
      <c r="J873" s="9"/>
      <c r="K873" s="36">
        <f t="shared" si="13"/>
        <v>0.62835771342693003</v>
      </c>
      <c r="L873" s="9">
        <v>6</v>
      </c>
      <c r="M873" s="9">
        <v>6</v>
      </c>
      <c r="N873" s="9">
        <v>5</v>
      </c>
      <c r="O873" s="9">
        <v>0</v>
      </c>
      <c r="P873" s="9">
        <v>13.379</v>
      </c>
      <c r="Q873" s="9">
        <v>68</v>
      </c>
      <c r="R873" s="9">
        <v>0.60729200000000005</v>
      </c>
      <c r="S873" s="9">
        <v>0.68786099999999994</v>
      </c>
      <c r="T873" s="9">
        <v>-0.67034199999999999</v>
      </c>
      <c r="U873" s="9">
        <v>-0.50152399999999997</v>
      </c>
      <c r="V873" s="9" t="s">
        <v>1947</v>
      </c>
      <c r="W873" s="9" t="s">
        <v>573</v>
      </c>
      <c r="X873" s="9" t="s">
        <v>1072</v>
      </c>
    </row>
    <row r="874" spans="1:24" x14ac:dyDescent="0.3">
      <c r="A874" s="5"/>
      <c r="B874" s="9">
        <v>27.1996</v>
      </c>
      <c r="C874" s="9">
        <v>27.0413</v>
      </c>
      <c r="D874" s="9">
        <v>26.872800000000002</v>
      </c>
      <c r="E874" s="9">
        <v>27.146899999999999</v>
      </c>
      <c r="F874" s="9">
        <v>27.0518</v>
      </c>
      <c r="G874" s="9">
        <v>27.523599999999998</v>
      </c>
      <c r="H874" s="9">
        <v>27.283000000000001</v>
      </c>
      <c r="I874" s="9">
        <v>27.241499999999998</v>
      </c>
      <c r="J874" s="9"/>
      <c r="K874" s="36">
        <f t="shared" si="13"/>
        <v>1.5566871146824501</v>
      </c>
      <c r="L874" s="9">
        <v>3</v>
      </c>
      <c r="M874" s="9">
        <v>3</v>
      </c>
      <c r="N874" s="9">
        <v>3</v>
      </c>
      <c r="O874" s="9">
        <v>0</v>
      </c>
      <c r="P874" s="9">
        <v>11.391</v>
      </c>
      <c r="Q874" s="9">
        <v>56</v>
      </c>
      <c r="R874" s="9">
        <v>5.2040700000000002E-2</v>
      </c>
      <c r="S874" s="9">
        <v>0.122754</v>
      </c>
      <c r="T874" s="9">
        <v>0.63847900000000002</v>
      </c>
      <c r="U874" s="9">
        <v>1.7535400000000001</v>
      </c>
      <c r="V874" s="9" t="s">
        <v>1948</v>
      </c>
      <c r="W874" s="9" t="s">
        <v>574</v>
      </c>
      <c r="X874" s="9" t="s">
        <v>1060</v>
      </c>
    </row>
    <row r="875" spans="1:24" x14ac:dyDescent="0.3">
      <c r="A875" s="5"/>
      <c r="B875" s="9">
        <v>25.511099999999999</v>
      </c>
      <c r="C875" s="9">
        <v>25.388999999999999</v>
      </c>
      <c r="D875" s="9">
        <v>25.538</v>
      </c>
      <c r="E875" s="9">
        <v>25.786799999999999</v>
      </c>
      <c r="F875" s="9">
        <v>25.1692</v>
      </c>
      <c r="G875" s="9">
        <v>25.156400000000001</v>
      </c>
      <c r="H875" s="9">
        <v>24.7653</v>
      </c>
      <c r="I875" s="9">
        <v>25.1309</v>
      </c>
      <c r="J875" s="9"/>
      <c r="K875" s="36">
        <f t="shared" si="13"/>
        <v>0.9975126415899046</v>
      </c>
      <c r="L875" s="9">
        <v>16</v>
      </c>
      <c r="M875" s="9">
        <v>16</v>
      </c>
      <c r="N875" s="9">
        <v>16</v>
      </c>
      <c r="O875" s="9">
        <v>0</v>
      </c>
      <c r="P875" s="9">
        <v>72.412000000000006</v>
      </c>
      <c r="Q875" s="9">
        <v>127</v>
      </c>
      <c r="R875" s="9">
        <v>0.97651900000000003</v>
      </c>
      <c r="S875" s="9">
        <v>0.98582899999999996</v>
      </c>
      <c r="T875" s="9">
        <v>-3.59297E-3</v>
      </c>
      <c r="U875" s="9">
        <v>-1.6549399999999999E-2</v>
      </c>
      <c r="V875" s="9" t="s">
        <v>1949</v>
      </c>
      <c r="W875" s="9" t="s">
        <v>7</v>
      </c>
      <c r="X875" s="9" t="s">
        <v>2568</v>
      </c>
    </row>
    <row r="876" spans="1:24" x14ac:dyDescent="0.3">
      <c r="A876" s="5"/>
      <c r="B876" s="9">
        <v>24.943000000000001</v>
      </c>
      <c r="C876" s="9">
        <v>25.019200000000001</v>
      </c>
      <c r="D876" s="9">
        <v>25.086099999999998</v>
      </c>
      <c r="E876" s="9">
        <v>25.035799999999998</v>
      </c>
      <c r="F876" s="9">
        <v>20.6555</v>
      </c>
      <c r="G876" s="9">
        <v>25.796399999999998</v>
      </c>
      <c r="H876" s="9">
        <v>25.656400000000001</v>
      </c>
      <c r="I876" s="9">
        <v>25.2944</v>
      </c>
      <c r="J876" s="9"/>
      <c r="K876" s="36">
        <f t="shared" si="13"/>
        <v>0.908724575081718</v>
      </c>
      <c r="L876" s="9">
        <v>46</v>
      </c>
      <c r="M876" s="9">
        <v>46</v>
      </c>
      <c r="N876" s="9">
        <v>43</v>
      </c>
      <c r="O876" s="9">
        <v>0</v>
      </c>
      <c r="P876" s="9">
        <v>323.31</v>
      </c>
      <c r="Q876" s="9">
        <v>924</v>
      </c>
      <c r="R876" s="9">
        <v>0.12837100000000001</v>
      </c>
      <c r="S876" s="9">
        <v>0.50423600000000002</v>
      </c>
      <c r="T876" s="9">
        <v>-0.13808500000000001</v>
      </c>
      <c r="U876" s="9">
        <v>-0.774339</v>
      </c>
      <c r="V876" s="9" t="s">
        <v>1950</v>
      </c>
      <c r="W876" s="9" t="s">
        <v>575</v>
      </c>
      <c r="X876" s="9" t="s">
        <v>1060</v>
      </c>
    </row>
    <row r="877" spans="1:24" x14ac:dyDescent="0.3">
      <c r="A877" s="5"/>
      <c r="B877" s="9">
        <v>24.704599999999999</v>
      </c>
      <c r="C877" s="9">
        <v>24.768000000000001</v>
      </c>
      <c r="D877" s="9">
        <v>25.06</v>
      </c>
      <c r="E877" s="9">
        <v>25.283200000000001</v>
      </c>
      <c r="F877" s="9">
        <v>25.0276</v>
      </c>
      <c r="G877" s="9">
        <v>25.913599999999999</v>
      </c>
      <c r="H877" s="9">
        <v>25.4237</v>
      </c>
      <c r="I877" s="9">
        <v>26.004799999999999</v>
      </c>
      <c r="J877" s="9"/>
      <c r="K877" s="36">
        <f t="shared" si="13"/>
        <v>1.1631240726217236</v>
      </c>
      <c r="L877" s="9">
        <v>9</v>
      </c>
      <c r="M877" s="9">
        <v>9</v>
      </c>
      <c r="N877" s="9">
        <v>9</v>
      </c>
      <c r="O877" s="9">
        <v>0</v>
      </c>
      <c r="P877" s="9">
        <v>66.566000000000003</v>
      </c>
      <c r="Q877" s="9">
        <v>147</v>
      </c>
      <c r="R877" s="9">
        <v>0.59121699999999999</v>
      </c>
      <c r="S877" s="9">
        <v>0.71598499999999998</v>
      </c>
      <c r="T877" s="9">
        <v>0.218005</v>
      </c>
      <c r="U877" s="9">
        <v>0.45002999999999999</v>
      </c>
      <c r="V877" s="9" t="s">
        <v>1951</v>
      </c>
      <c r="W877" s="9" t="s">
        <v>7</v>
      </c>
      <c r="X877" s="9" t="s">
        <v>2568</v>
      </c>
    </row>
    <row r="878" spans="1:24" x14ac:dyDescent="0.3">
      <c r="A878" s="5"/>
      <c r="B878" s="9">
        <v>24.940999999999999</v>
      </c>
      <c r="C878" s="9">
        <v>24.815300000000001</v>
      </c>
      <c r="D878" s="9">
        <v>24.6221</v>
      </c>
      <c r="E878" s="9">
        <v>25.034600000000001</v>
      </c>
      <c r="F878" s="9">
        <v>24.994700000000002</v>
      </c>
      <c r="G878" s="9">
        <v>24.907299999999999</v>
      </c>
      <c r="H878" s="9">
        <v>24.638400000000001</v>
      </c>
      <c r="I878" s="9">
        <v>24.8583</v>
      </c>
      <c r="J878" s="9"/>
      <c r="K878" s="36">
        <f t="shared" si="13"/>
        <v>0.97772408681543166</v>
      </c>
      <c r="L878" s="9">
        <v>9</v>
      </c>
      <c r="M878" s="9">
        <v>9</v>
      </c>
      <c r="N878" s="9">
        <v>9</v>
      </c>
      <c r="O878" s="9">
        <v>0</v>
      </c>
      <c r="P878" s="9">
        <v>23.363</v>
      </c>
      <c r="Q878" s="9">
        <v>50</v>
      </c>
      <c r="R878" s="9">
        <v>0.87037200000000003</v>
      </c>
      <c r="S878" s="9">
        <v>0.93503899999999995</v>
      </c>
      <c r="T878" s="9">
        <v>-3.25007E-2</v>
      </c>
      <c r="U878" s="9">
        <v>-0.111746</v>
      </c>
      <c r="V878" s="9" t="s">
        <v>1952</v>
      </c>
      <c r="W878" s="9" t="s">
        <v>576</v>
      </c>
      <c r="X878" s="9" t="s">
        <v>68</v>
      </c>
    </row>
    <row r="879" spans="1:24" x14ac:dyDescent="0.3">
      <c r="A879" s="5"/>
      <c r="B879" s="9">
        <v>28.758299999999998</v>
      </c>
      <c r="C879" s="9">
        <v>28.687899999999999</v>
      </c>
      <c r="D879" s="9">
        <v>28.827200000000001</v>
      </c>
      <c r="E879" s="9">
        <v>28.689399999999999</v>
      </c>
      <c r="F879" s="9">
        <v>28.412400000000002</v>
      </c>
      <c r="G879" s="9">
        <v>28.688700000000001</v>
      </c>
      <c r="H879" s="9">
        <v>28.7302</v>
      </c>
      <c r="I879" s="9">
        <v>28.5791</v>
      </c>
      <c r="J879" s="9"/>
      <c r="K879" s="36">
        <f t="shared" si="13"/>
        <v>1.0821136293578606</v>
      </c>
      <c r="L879" s="9">
        <v>7</v>
      </c>
      <c r="M879" s="9">
        <v>7</v>
      </c>
      <c r="N879" s="9">
        <v>7</v>
      </c>
      <c r="O879" s="9">
        <v>0</v>
      </c>
      <c r="P879" s="9">
        <v>26.274999999999999</v>
      </c>
      <c r="Q879" s="9">
        <v>54</v>
      </c>
      <c r="R879" s="9">
        <v>0.53705000000000003</v>
      </c>
      <c r="S879" s="9">
        <v>0.74401099999999998</v>
      </c>
      <c r="T879" s="9">
        <v>0.11385199999999999</v>
      </c>
      <c r="U879" s="9">
        <v>0.41559400000000002</v>
      </c>
      <c r="V879" s="9" t="s">
        <v>1953</v>
      </c>
      <c r="W879" s="9" t="s">
        <v>27</v>
      </c>
      <c r="X879" s="9" t="s">
        <v>1060</v>
      </c>
    </row>
    <row r="880" spans="1:24" x14ac:dyDescent="0.3">
      <c r="A880" s="5"/>
      <c r="B880" s="9">
        <v>25.477599999999999</v>
      </c>
      <c r="C880" s="9">
        <v>25.5702</v>
      </c>
      <c r="D880" s="9">
        <v>25.807500000000001</v>
      </c>
      <c r="E880" s="9">
        <v>26.1114</v>
      </c>
      <c r="F880" s="9">
        <v>25.017299999999999</v>
      </c>
      <c r="G880" s="9">
        <v>25.791899999999998</v>
      </c>
      <c r="H880" s="9">
        <v>26.497199999999999</v>
      </c>
      <c r="I880" s="9">
        <v>26.532299999999999</v>
      </c>
      <c r="J880" s="9"/>
      <c r="K880" s="36">
        <f t="shared" si="13"/>
        <v>1.4051878427731286</v>
      </c>
      <c r="L880" s="9">
        <v>7</v>
      </c>
      <c r="M880" s="9">
        <v>7</v>
      </c>
      <c r="N880" s="9">
        <v>7</v>
      </c>
      <c r="O880" s="9">
        <v>0</v>
      </c>
      <c r="P880" s="9">
        <v>18.725000000000001</v>
      </c>
      <c r="Q880" s="9">
        <v>27</v>
      </c>
      <c r="R880" s="9">
        <v>0.63198399999999999</v>
      </c>
      <c r="S880" s="9">
        <v>0.71392</v>
      </c>
      <c r="T880" s="9">
        <v>0.490763</v>
      </c>
      <c r="U880" s="9">
        <v>0.45736500000000002</v>
      </c>
      <c r="V880" s="9" t="s">
        <v>1954</v>
      </c>
      <c r="W880" s="9" t="s">
        <v>577</v>
      </c>
      <c r="X880" s="9" t="s">
        <v>1080</v>
      </c>
    </row>
    <row r="881" spans="1:24" x14ac:dyDescent="0.3">
      <c r="A881" s="5"/>
      <c r="B881" s="9">
        <v>23.152799999999999</v>
      </c>
      <c r="C881" s="9">
        <v>23.472999999999999</v>
      </c>
      <c r="D881" s="9">
        <v>23.732800000000001</v>
      </c>
      <c r="E881" s="9">
        <v>23.024000000000001</v>
      </c>
      <c r="F881" s="9">
        <v>23.363199999999999</v>
      </c>
      <c r="G881" s="9">
        <v>23.5869</v>
      </c>
      <c r="H881" s="9">
        <v>23.1372</v>
      </c>
      <c r="I881" s="9">
        <v>23.165299999999998</v>
      </c>
      <c r="J881" s="9"/>
      <c r="K881" s="36">
        <f t="shared" si="13"/>
        <v>1.1920485538183256</v>
      </c>
      <c r="L881" s="9">
        <v>4</v>
      </c>
      <c r="M881" s="9">
        <v>4</v>
      </c>
      <c r="N881" s="9">
        <v>4</v>
      </c>
      <c r="O881" s="9">
        <v>0</v>
      </c>
      <c r="P881" s="9">
        <v>5.3392999999999997</v>
      </c>
      <c r="Q881" s="9">
        <v>19</v>
      </c>
      <c r="R881" s="9">
        <v>0.72003600000000001</v>
      </c>
      <c r="S881" s="9">
        <v>0.80475300000000005</v>
      </c>
      <c r="T881" s="9">
        <v>0.25344299999999997</v>
      </c>
      <c r="U881" s="9">
        <v>0.32722699999999999</v>
      </c>
      <c r="V881" s="9" t="s">
        <v>1955</v>
      </c>
      <c r="W881" s="9" t="s">
        <v>578</v>
      </c>
      <c r="X881" s="9" t="s">
        <v>68</v>
      </c>
    </row>
    <row r="882" spans="1:24" x14ac:dyDescent="0.3">
      <c r="A882" s="5"/>
      <c r="B882" s="9">
        <v>22.9802</v>
      </c>
      <c r="C882" s="9">
        <v>23.1434</v>
      </c>
      <c r="D882" s="9">
        <v>22.913699999999999</v>
      </c>
      <c r="E882" s="9">
        <v>23.584599999999998</v>
      </c>
      <c r="F882" s="9">
        <v>23.1797</v>
      </c>
      <c r="G882" s="9">
        <v>23.186299999999999</v>
      </c>
      <c r="H882" s="9">
        <v>23.182700000000001</v>
      </c>
      <c r="I882" s="9">
        <v>23.528500000000001</v>
      </c>
      <c r="J882" s="9"/>
      <c r="K882" s="36">
        <f t="shared" si="13"/>
        <v>0.96326416414252725</v>
      </c>
      <c r="L882" s="9">
        <v>16</v>
      </c>
      <c r="M882" s="9">
        <v>16</v>
      </c>
      <c r="N882" s="9">
        <v>16</v>
      </c>
      <c r="O882" s="9">
        <v>0</v>
      </c>
      <c r="P882" s="9">
        <v>94.753</v>
      </c>
      <c r="Q882" s="9">
        <v>154</v>
      </c>
      <c r="R882" s="9">
        <v>0.459399</v>
      </c>
      <c r="S882" s="9">
        <v>0.81017300000000003</v>
      </c>
      <c r="T882" s="9">
        <v>-5.3996599999999999E-2</v>
      </c>
      <c r="U882" s="9">
        <v>-0.320801</v>
      </c>
      <c r="V882" s="9" t="s">
        <v>1956</v>
      </c>
      <c r="W882" s="9" t="s">
        <v>579</v>
      </c>
      <c r="X882" s="9" t="s">
        <v>1072</v>
      </c>
    </row>
    <row r="883" spans="1:24" x14ac:dyDescent="0.3">
      <c r="A883" s="5"/>
      <c r="B883" s="9">
        <v>22.8994</v>
      </c>
      <c r="C883" s="9">
        <v>18.832899999999999</v>
      </c>
      <c r="D883" s="9">
        <v>22.486699999999999</v>
      </c>
      <c r="E883" s="9">
        <v>22.6462</v>
      </c>
      <c r="F883" s="9">
        <v>22.077999999999999</v>
      </c>
      <c r="G883" s="9">
        <v>21.9588</v>
      </c>
      <c r="H883" s="9">
        <v>22.2545</v>
      </c>
      <c r="I883" s="9">
        <v>22.536799999999999</v>
      </c>
      <c r="J883" s="9"/>
      <c r="K883" s="36">
        <f t="shared" si="13"/>
        <v>1.1040304780910277</v>
      </c>
      <c r="L883" s="9">
        <v>4</v>
      </c>
      <c r="M883" s="9">
        <v>4</v>
      </c>
      <c r="N883" s="9">
        <v>4</v>
      </c>
      <c r="O883" s="9">
        <v>0</v>
      </c>
      <c r="P883" s="9">
        <v>28.695</v>
      </c>
      <c r="Q883" s="9">
        <v>82</v>
      </c>
      <c r="R883" s="9">
        <v>0.52144900000000005</v>
      </c>
      <c r="S883" s="9">
        <v>0.71286799999999995</v>
      </c>
      <c r="T883" s="9">
        <v>0.14277999999999999</v>
      </c>
      <c r="U883" s="9">
        <v>0.46094499999999999</v>
      </c>
      <c r="V883" s="9" t="s">
        <v>1957</v>
      </c>
      <c r="W883" s="9" t="s">
        <v>580</v>
      </c>
      <c r="X883" s="9" t="s">
        <v>18</v>
      </c>
    </row>
    <row r="884" spans="1:24" x14ac:dyDescent="0.3">
      <c r="A884" s="5"/>
      <c r="B884" s="9">
        <v>20.833100000000002</v>
      </c>
      <c r="C884" s="9">
        <v>21.1129</v>
      </c>
      <c r="D884" s="9">
        <v>21.010200000000001</v>
      </c>
      <c r="E884" s="9">
        <v>20.8124</v>
      </c>
      <c r="F884" s="9">
        <v>21.0823</v>
      </c>
      <c r="G884" s="9">
        <v>22.538</v>
      </c>
      <c r="H884" s="9">
        <v>21.7699</v>
      </c>
      <c r="I884" s="9">
        <v>19.392199999999999</v>
      </c>
      <c r="J884" s="9"/>
      <c r="K884" s="36">
        <f t="shared" si="13"/>
        <v>0.7271666802789708</v>
      </c>
      <c r="L884" s="9">
        <v>13</v>
      </c>
      <c r="M884" s="9">
        <v>13</v>
      </c>
      <c r="N884" s="9">
        <v>13</v>
      </c>
      <c r="O884" s="9">
        <v>0</v>
      </c>
      <c r="P884" s="9">
        <v>138.30000000000001</v>
      </c>
      <c r="Q884" s="9">
        <v>99</v>
      </c>
      <c r="R884" s="9">
        <v>0.21598500000000001</v>
      </c>
      <c r="S884" s="9">
        <v>0.33593600000000001</v>
      </c>
      <c r="T884" s="9">
        <v>-0.459642</v>
      </c>
      <c r="U884" s="9">
        <v>-1.06301</v>
      </c>
      <c r="V884" s="9" t="s">
        <v>1958</v>
      </c>
      <c r="W884" s="9" t="s">
        <v>581</v>
      </c>
      <c r="X884" s="19" t="s">
        <v>68</v>
      </c>
    </row>
    <row r="885" spans="1:24" x14ac:dyDescent="0.3">
      <c r="A885" s="5"/>
      <c r="B885" s="9">
        <v>25.0059</v>
      </c>
      <c r="C885" s="9">
        <v>24.875900000000001</v>
      </c>
      <c r="D885" s="9">
        <v>24.921600000000002</v>
      </c>
      <c r="E885" s="9">
        <v>25.0291</v>
      </c>
      <c r="F885" s="9">
        <v>24.883600000000001</v>
      </c>
      <c r="G885" s="9">
        <v>24.931699999999999</v>
      </c>
      <c r="H885" s="9">
        <v>25.041</v>
      </c>
      <c r="I885" s="9">
        <v>24.760300000000001</v>
      </c>
      <c r="J885" s="9"/>
      <c r="K885" s="36">
        <f t="shared" si="13"/>
        <v>1.1027884021908667</v>
      </c>
      <c r="L885" s="9">
        <v>7</v>
      </c>
      <c r="M885" s="9">
        <v>7</v>
      </c>
      <c r="N885" s="9">
        <v>7</v>
      </c>
      <c r="O885" s="9">
        <v>0</v>
      </c>
      <c r="P885" s="9">
        <v>40.371000000000002</v>
      </c>
      <c r="Q885" s="9">
        <v>99</v>
      </c>
      <c r="R885" s="9">
        <v>0.582063</v>
      </c>
      <c r="S885" s="9">
        <v>0.74730600000000003</v>
      </c>
      <c r="T885" s="9">
        <v>0.141156</v>
      </c>
      <c r="U885" s="9">
        <v>0.41184999999999999</v>
      </c>
      <c r="V885" s="9" t="s">
        <v>1959</v>
      </c>
      <c r="W885" s="9" t="s">
        <v>582</v>
      </c>
      <c r="X885" s="9" t="s">
        <v>2568</v>
      </c>
    </row>
    <row r="886" spans="1:24" x14ac:dyDescent="0.3">
      <c r="A886" s="5"/>
      <c r="B886" s="9">
        <v>24.137599999999999</v>
      </c>
      <c r="C886" s="9">
        <v>24.200600000000001</v>
      </c>
      <c r="D886" s="9">
        <v>24.198699999999999</v>
      </c>
      <c r="E886" s="9">
        <v>24.7501</v>
      </c>
      <c r="F886" s="9">
        <v>24.1557</v>
      </c>
      <c r="G886" s="9">
        <v>24.2713</v>
      </c>
      <c r="H886" s="9">
        <v>24.6111</v>
      </c>
      <c r="I886" s="9">
        <v>24.8202</v>
      </c>
      <c r="J886" s="9"/>
      <c r="K886" s="36">
        <f t="shared" si="13"/>
        <v>1.6527413912051805</v>
      </c>
      <c r="L886" s="9">
        <v>7</v>
      </c>
      <c r="M886" s="9">
        <v>7</v>
      </c>
      <c r="N886" s="9">
        <v>7</v>
      </c>
      <c r="O886" s="9">
        <v>0</v>
      </c>
      <c r="P886" s="9">
        <v>12.404999999999999</v>
      </c>
      <c r="Q886" s="9">
        <v>42</v>
      </c>
      <c r="R886" s="9">
        <v>9.7758200000000003E-2</v>
      </c>
      <c r="S886" s="9">
        <v>0.17119200000000001</v>
      </c>
      <c r="T886" s="9">
        <v>0.72486099999999998</v>
      </c>
      <c r="U886" s="9">
        <v>1.54254</v>
      </c>
      <c r="V886" s="9" t="s">
        <v>1960</v>
      </c>
      <c r="W886" s="9" t="s">
        <v>583</v>
      </c>
      <c r="X886" s="9" t="s">
        <v>1080</v>
      </c>
    </row>
    <row r="887" spans="1:24" x14ac:dyDescent="0.3">
      <c r="A887" s="5"/>
      <c r="B887" s="9">
        <v>24.3186</v>
      </c>
      <c r="C887" s="9">
        <v>24.713000000000001</v>
      </c>
      <c r="D887" s="9">
        <v>24.7089</v>
      </c>
      <c r="E887" s="9">
        <v>24.0762</v>
      </c>
      <c r="F887" s="9">
        <v>24.485800000000001</v>
      </c>
      <c r="G887" s="9">
        <v>24.311299999999999</v>
      </c>
      <c r="H887" s="9">
        <v>24.017499999999998</v>
      </c>
      <c r="I887" s="9">
        <v>23.163499999999999</v>
      </c>
      <c r="J887" s="9"/>
      <c r="K887" s="36">
        <f t="shared" si="13"/>
        <v>1.2304312074687291</v>
      </c>
      <c r="L887" s="9">
        <v>10</v>
      </c>
      <c r="M887" s="9">
        <v>10</v>
      </c>
      <c r="N887" s="9">
        <v>10</v>
      </c>
      <c r="O887" s="9">
        <v>0</v>
      </c>
      <c r="P887" s="9">
        <v>28.202000000000002</v>
      </c>
      <c r="Q887" s="9">
        <v>45</v>
      </c>
      <c r="R887" s="9">
        <v>0.54363099999999998</v>
      </c>
      <c r="S887" s="9">
        <v>0.665157</v>
      </c>
      <c r="T887" s="9">
        <v>0.29916399999999999</v>
      </c>
      <c r="U887" s="9">
        <v>0.52965899999999999</v>
      </c>
      <c r="V887" s="9" t="s">
        <v>1961</v>
      </c>
      <c r="W887" s="9" t="s">
        <v>584</v>
      </c>
      <c r="X887" s="9" t="s">
        <v>1080</v>
      </c>
    </row>
    <row r="888" spans="1:24" x14ac:dyDescent="0.3">
      <c r="A888" s="5"/>
      <c r="B888" s="9">
        <v>24.493300000000001</v>
      </c>
      <c r="C888" s="9">
        <v>24.4175</v>
      </c>
      <c r="D888" s="9">
        <v>23.880299999999998</v>
      </c>
      <c r="E888" s="9">
        <v>24.031600000000001</v>
      </c>
      <c r="F888" s="9">
        <v>24.8825</v>
      </c>
      <c r="G888" s="9">
        <v>23.9938</v>
      </c>
      <c r="H888" s="9">
        <v>24.342600000000001</v>
      </c>
      <c r="I888" s="9">
        <v>24.168500000000002</v>
      </c>
      <c r="J888" s="9"/>
      <c r="K888" s="36">
        <f t="shared" si="13"/>
        <v>1.2552580699479741</v>
      </c>
      <c r="L888" s="9">
        <v>13</v>
      </c>
      <c r="M888" s="9">
        <v>13</v>
      </c>
      <c r="N888" s="9">
        <v>13</v>
      </c>
      <c r="O888" s="9">
        <v>0</v>
      </c>
      <c r="P888" s="9">
        <v>46.848999999999997</v>
      </c>
      <c r="Q888" s="9">
        <v>75</v>
      </c>
      <c r="R888" s="9">
        <v>0.150196</v>
      </c>
      <c r="S888" s="9">
        <v>0.32266400000000001</v>
      </c>
      <c r="T888" s="9">
        <v>0.327984</v>
      </c>
      <c r="U888" s="9">
        <v>1.09741</v>
      </c>
      <c r="V888" s="9" t="s">
        <v>1962</v>
      </c>
      <c r="W888" s="9" t="s">
        <v>7</v>
      </c>
      <c r="X888" s="9" t="s">
        <v>2568</v>
      </c>
    </row>
    <row r="889" spans="1:24" x14ac:dyDescent="0.3">
      <c r="A889" s="5"/>
      <c r="B889" s="9">
        <v>22.845400000000001</v>
      </c>
      <c r="C889" s="9">
        <v>23.5671</v>
      </c>
      <c r="D889" s="9">
        <v>24.0046</v>
      </c>
      <c r="E889" s="9">
        <v>22.472999999999999</v>
      </c>
      <c r="F889" s="9">
        <v>23.720199999999998</v>
      </c>
      <c r="G889" s="9">
        <v>24.2041</v>
      </c>
      <c r="H889" s="9">
        <v>24.144300000000001</v>
      </c>
      <c r="I889" s="9">
        <v>23.7209</v>
      </c>
      <c r="J889" s="9"/>
      <c r="K889" s="36">
        <f t="shared" si="13"/>
        <v>0.90369259112105527</v>
      </c>
      <c r="L889" s="9">
        <v>104</v>
      </c>
      <c r="M889" s="9">
        <v>104</v>
      </c>
      <c r="N889" s="9">
        <v>104</v>
      </c>
      <c r="O889" s="9">
        <v>0</v>
      </c>
      <c r="P889" s="9">
        <v>323.31</v>
      </c>
      <c r="Q889" s="9">
        <v>1746</v>
      </c>
      <c r="R889" s="9">
        <v>0.106632</v>
      </c>
      <c r="S889" s="9">
        <v>0.47459299999999999</v>
      </c>
      <c r="T889" s="9">
        <v>-0.146096</v>
      </c>
      <c r="U889" s="9">
        <v>-0.82530999999999999</v>
      </c>
      <c r="V889" s="9" t="s">
        <v>1963</v>
      </c>
      <c r="W889" s="9" t="s">
        <v>585</v>
      </c>
      <c r="X889" s="9" t="s">
        <v>37</v>
      </c>
    </row>
    <row r="890" spans="1:24" x14ac:dyDescent="0.3">
      <c r="A890" s="5"/>
      <c r="B890" s="9">
        <v>23.015499999999999</v>
      </c>
      <c r="C890" s="9">
        <v>23.696899999999999</v>
      </c>
      <c r="D890" s="9">
        <v>24.208400000000001</v>
      </c>
      <c r="E890" s="9">
        <v>22.501200000000001</v>
      </c>
      <c r="F890" s="9">
        <v>22.945599999999999</v>
      </c>
      <c r="G890" s="9">
        <v>23.8443</v>
      </c>
      <c r="H890" s="9">
        <v>24.253299999999999</v>
      </c>
      <c r="I890" s="9">
        <v>23.575399999999998</v>
      </c>
      <c r="J890" s="9"/>
      <c r="K890" s="36">
        <f t="shared" si="13"/>
        <v>0.51878619686208993</v>
      </c>
      <c r="L890" s="9">
        <v>3</v>
      </c>
      <c r="M890" s="9">
        <v>3</v>
      </c>
      <c r="N890" s="9">
        <v>3</v>
      </c>
      <c r="O890" s="9">
        <v>0</v>
      </c>
      <c r="P890" s="9">
        <v>4.1630000000000003</v>
      </c>
      <c r="Q890" s="9">
        <v>22</v>
      </c>
      <c r="R890" s="9">
        <v>0.433666</v>
      </c>
      <c r="S890" s="9">
        <v>0.50373999999999997</v>
      </c>
      <c r="T890" s="9">
        <v>-0.94678799999999996</v>
      </c>
      <c r="U890" s="9">
        <v>-0.770625</v>
      </c>
      <c r="V890" s="9" t="s">
        <v>1964</v>
      </c>
      <c r="W890" s="9" t="s">
        <v>586</v>
      </c>
      <c r="X890" s="9" t="s">
        <v>1080</v>
      </c>
    </row>
    <row r="891" spans="1:24" x14ac:dyDescent="0.3">
      <c r="A891" s="5"/>
      <c r="B891" s="9">
        <v>23.932600000000001</v>
      </c>
      <c r="C891" s="9">
        <v>24.440799999999999</v>
      </c>
      <c r="D891" s="9">
        <v>23.5139</v>
      </c>
      <c r="E891" s="9">
        <v>23.949200000000001</v>
      </c>
      <c r="F891" s="9">
        <v>24.4527</v>
      </c>
      <c r="G891" s="9">
        <v>24.3002</v>
      </c>
      <c r="H891" s="9">
        <v>24.193200000000001</v>
      </c>
      <c r="I891" s="9">
        <v>24.202300000000001</v>
      </c>
      <c r="J891" s="9"/>
      <c r="K891" s="36">
        <f t="shared" si="13"/>
        <v>1.2963075146148428</v>
      </c>
      <c r="L891" s="9">
        <v>5</v>
      </c>
      <c r="M891" s="9">
        <v>5</v>
      </c>
      <c r="N891" s="9">
        <v>5</v>
      </c>
      <c r="O891" s="9">
        <v>0</v>
      </c>
      <c r="P891" s="9">
        <v>18.933</v>
      </c>
      <c r="Q891" s="9">
        <v>72</v>
      </c>
      <c r="R891" s="9">
        <v>5.1635199999999999E-2</v>
      </c>
      <c r="S891" s="9">
        <v>0.189719</v>
      </c>
      <c r="T891" s="9">
        <v>0.37440800000000002</v>
      </c>
      <c r="U891" s="9">
        <v>1.4711099999999999</v>
      </c>
      <c r="V891" s="9" t="s">
        <v>1965</v>
      </c>
      <c r="W891" s="9" t="s">
        <v>587</v>
      </c>
      <c r="X891" s="9" t="s">
        <v>1080</v>
      </c>
    </row>
    <row r="892" spans="1:24" x14ac:dyDescent="0.3">
      <c r="A892" s="5"/>
      <c r="B892" s="9">
        <v>29.7441</v>
      </c>
      <c r="C892" s="9">
        <v>29.562899999999999</v>
      </c>
      <c r="D892" s="9">
        <v>29.411000000000001</v>
      </c>
      <c r="E892" s="9">
        <v>29.4376</v>
      </c>
      <c r="F892" s="9">
        <v>29.366099999999999</v>
      </c>
      <c r="G892" s="9">
        <v>29.3888</v>
      </c>
      <c r="H892" s="9">
        <v>29.389600000000002</v>
      </c>
      <c r="I892" s="9">
        <v>29.426600000000001</v>
      </c>
      <c r="J892" s="9"/>
      <c r="K892" s="36">
        <f t="shared" si="13"/>
        <v>0.77567327441572054</v>
      </c>
      <c r="L892" s="9">
        <v>7</v>
      </c>
      <c r="M892" s="9">
        <v>7</v>
      </c>
      <c r="N892" s="9">
        <v>7</v>
      </c>
      <c r="O892" s="9">
        <v>0</v>
      </c>
      <c r="P892" s="9">
        <v>19.478000000000002</v>
      </c>
      <c r="Q892" s="9">
        <v>44</v>
      </c>
      <c r="R892" s="9">
        <v>0.18812200000000001</v>
      </c>
      <c r="S892" s="9">
        <v>0.33876099999999998</v>
      </c>
      <c r="T892" s="9">
        <v>-0.366479</v>
      </c>
      <c r="U892" s="9">
        <v>-1.05671</v>
      </c>
      <c r="V892" s="9" t="s">
        <v>1966</v>
      </c>
      <c r="W892" s="9" t="s">
        <v>588</v>
      </c>
      <c r="X892" s="9" t="s">
        <v>1077</v>
      </c>
    </row>
    <row r="893" spans="1:24" x14ac:dyDescent="0.3">
      <c r="A893" s="5"/>
      <c r="B893" s="9">
        <v>23.926100000000002</v>
      </c>
      <c r="C893" s="9">
        <v>24.076000000000001</v>
      </c>
      <c r="D893" s="9">
        <v>23.5517</v>
      </c>
      <c r="E893" s="9">
        <v>23.812100000000001</v>
      </c>
      <c r="F893" s="9">
        <v>19.5273</v>
      </c>
      <c r="G893" s="9">
        <v>23.928999999999998</v>
      </c>
      <c r="H893" s="9">
        <v>24.000399999999999</v>
      </c>
      <c r="I893" s="9">
        <v>24.122</v>
      </c>
      <c r="J893" s="9"/>
      <c r="K893" s="36">
        <f t="shared" si="13"/>
        <v>1.2998786978122789</v>
      </c>
      <c r="L893" s="9">
        <v>14</v>
      </c>
      <c r="M893" s="9">
        <v>14</v>
      </c>
      <c r="N893" s="9">
        <v>14</v>
      </c>
      <c r="O893" s="9">
        <v>0</v>
      </c>
      <c r="P893" s="9">
        <v>323.31</v>
      </c>
      <c r="Q893" s="9">
        <v>186</v>
      </c>
      <c r="R893" s="9">
        <v>6.2305599999999996E-3</v>
      </c>
      <c r="S893" s="9">
        <v>8.9105900000000002E-2</v>
      </c>
      <c r="T893" s="9">
        <v>0.37837700000000002</v>
      </c>
      <c r="U893" s="9">
        <v>1.9719</v>
      </c>
      <c r="V893" s="9" t="s">
        <v>1967</v>
      </c>
      <c r="W893" s="9" t="s">
        <v>7</v>
      </c>
      <c r="X893" s="9" t="s">
        <v>2568</v>
      </c>
    </row>
    <row r="894" spans="1:24" x14ac:dyDescent="0.3">
      <c r="A894" s="5"/>
      <c r="B894" s="9">
        <v>24.279699999999998</v>
      </c>
      <c r="C894" s="9">
        <v>24.205100000000002</v>
      </c>
      <c r="D894" s="9">
        <v>23.861999999999998</v>
      </c>
      <c r="E894" s="9">
        <v>24.233000000000001</v>
      </c>
      <c r="F894" s="9">
        <v>24.5123</v>
      </c>
      <c r="G894" s="9">
        <v>24.230499999999999</v>
      </c>
      <c r="H894" s="9">
        <v>24.509699999999999</v>
      </c>
      <c r="I894" s="9">
        <v>24.8248</v>
      </c>
      <c r="J894" s="9"/>
      <c r="K894" s="36">
        <f t="shared" si="13"/>
        <v>1.1512658350843159</v>
      </c>
      <c r="L894" s="9">
        <v>6</v>
      </c>
      <c r="M894" s="9">
        <v>6</v>
      </c>
      <c r="N894" s="9">
        <v>6</v>
      </c>
      <c r="O894" s="9">
        <v>0</v>
      </c>
      <c r="P894" s="9">
        <v>39.271999999999998</v>
      </c>
      <c r="Q894" s="9">
        <v>104</v>
      </c>
      <c r="R894" s="9">
        <v>0.30468800000000001</v>
      </c>
      <c r="S894" s="9">
        <v>0.52961000000000003</v>
      </c>
      <c r="T894" s="9">
        <v>0.20322100000000001</v>
      </c>
      <c r="U894" s="9">
        <v>0.72294999999999998</v>
      </c>
      <c r="V894" s="9" t="s">
        <v>1968</v>
      </c>
      <c r="W894" s="9" t="s">
        <v>7</v>
      </c>
      <c r="X894" s="9" t="s">
        <v>2568</v>
      </c>
    </row>
    <row r="895" spans="1:24" x14ac:dyDescent="0.3">
      <c r="A895" s="5"/>
      <c r="B895" s="9">
        <v>22.265000000000001</v>
      </c>
      <c r="C895" s="9">
        <v>22.267399999999999</v>
      </c>
      <c r="D895" s="9">
        <v>21.853100000000001</v>
      </c>
      <c r="E895" s="9">
        <v>22.191400000000002</v>
      </c>
      <c r="F895" s="9">
        <v>22.264099999999999</v>
      </c>
      <c r="G895" s="9">
        <v>22.005800000000001</v>
      </c>
      <c r="H895" s="9">
        <v>21.232800000000001</v>
      </c>
      <c r="I895" s="9">
        <v>21.6082</v>
      </c>
      <c r="J895" s="9"/>
      <c r="K895" s="36">
        <f t="shared" si="13"/>
        <v>1.0191390469207242</v>
      </c>
      <c r="L895" s="9">
        <v>10</v>
      </c>
      <c r="M895" s="9">
        <v>10</v>
      </c>
      <c r="N895" s="9">
        <v>10</v>
      </c>
      <c r="O895" s="9">
        <v>0</v>
      </c>
      <c r="P895" s="9">
        <v>55.366999999999997</v>
      </c>
      <c r="Q895" s="9">
        <v>91</v>
      </c>
      <c r="R895" s="9">
        <v>0.81032800000000005</v>
      </c>
      <c r="S895" s="9">
        <v>0.92339499999999997</v>
      </c>
      <c r="T895" s="9">
        <v>2.7350900000000001E-2</v>
      </c>
      <c r="U895" s="9">
        <v>0.13083400000000001</v>
      </c>
      <c r="V895" s="9" t="s">
        <v>1969</v>
      </c>
      <c r="W895" s="9" t="s">
        <v>589</v>
      </c>
      <c r="X895" s="9" t="s">
        <v>1080</v>
      </c>
    </row>
    <row r="896" spans="1:24" x14ac:dyDescent="0.3">
      <c r="A896" s="5"/>
      <c r="B896" s="9">
        <v>25.252300000000002</v>
      </c>
      <c r="C896" s="9">
        <v>25.510999999999999</v>
      </c>
      <c r="D896" s="9">
        <v>25.283899999999999</v>
      </c>
      <c r="E896" s="9">
        <v>25.279299999999999</v>
      </c>
      <c r="F896" s="9">
        <v>25.665099999999999</v>
      </c>
      <c r="G896" s="9">
        <v>25.914200000000001</v>
      </c>
      <c r="H896" s="9">
        <v>25.6571</v>
      </c>
      <c r="I896" s="9">
        <v>25.6036</v>
      </c>
      <c r="J896" s="9"/>
      <c r="K896" s="36">
        <f t="shared" si="13"/>
        <v>1.04335643464883</v>
      </c>
      <c r="L896" s="9">
        <v>17</v>
      </c>
      <c r="M896" s="9">
        <v>17</v>
      </c>
      <c r="N896" s="9">
        <v>17</v>
      </c>
      <c r="O896" s="9">
        <v>0</v>
      </c>
      <c r="P896" s="9">
        <v>179.14</v>
      </c>
      <c r="Q896" s="9">
        <v>150</v>
      </c>
      <c r="R896" s="9">
        <v>0.925956</v>
      </c>
      <c r="S896" s="9">
        <v>0.95427700000000004</v>
      </c>
      <c r="T896" s="9">
        <v>6.1232099999999998E-2</v>
      </c>
      <c r="U896" s="9">
        <v>8.3666000000000004E-2</v>
      </c>
      <c r="V896" s="9" t="s">
        <v>1970</v>
      </c>
      <c r="W896" s="9" t="s">
        <v>590</v>
      </c>
      <c r="X896" s="9" t="s">
        <v>1080</v>
      </c>
    </row>
    <row r="897" spans="1:24" x14ac:dyDescent="0.3">
      <c r="A897" s="5"/>
      <c r="B897" s="9">
        <v>25.011800000000001</v>
      </c>
      <c r="C897" s="9">
        <v>25.122599999999998</v>
      </c>
      <c r="D897" s="9">
        <v>25.142900000000001</v>
      </c>
      <c r="E897" s="9">
        <v>25.298300000000001</v>
      </c>
      <c r="F897" s="9">
        <v>25.1675</v>
      </c>
      <c r="G897" s="9">
        <v>25.0166</v>
      </c>
      <c r="H897" s="9">
        <v>25.401900000000001</v>
      </c>
      <c r="I897" s="9">
        <v>25.802399999999999</v>
      </c>
      <c r="J897" s="9"/>
      <c r="K897" s="36">
        <f t="shared" si="13"/>
        <v>1.2291568273402964</v>
      </c>
      <c r="L897" s="9">
        <v>9</v>
      </c>
      <c r="M897" s="9">
        <v>9</v>
      </c>
      <c r="N897" s="9">
        <v>9</v>
      </c>
      <c r="O897" s="9">
        <v>0</v>
      </c>
      <c r="P897" s="9">
        <v>32.89</v>
      </c>
      <c r="Q897" s="9">
        <v>66</v>
      </c>
      <c r="R897" s="9">
        <v>0.30419499999999999</v>
      </c>
      <c r="S897" s="9">
        <v>0.47882200000000003</v>
      </c>
      <c r="T897" s="9">
        <v>0.29766900000000002</v>
      </c>
      <c r="U897" s="9">
        <v>0.81559700000000002</v>
      </c>
      <c r="V897" s="9" t="s">
        <v>1971</v>
      </c>
      <c r="W897" s="9" t="s">
        <v>591</v>
      </c>
      <c r="X897" s="9" t="s">
        <v>1060</v>
      </c>
    </row>
    <row r="898" spans="1:24" x14ac:dyDescent="0.3">
      <c r="A898" s="5"/>
      <c r="B898" s="9">
        <v>26.053899999999999</v>
      </c>
      <c r="C898" s="9">
        <v>25.988499999999998</v>
      </c>
      <c r="D898" s="9">
        <v>25.723500000000001</v>
      </c>
      <c r="E898" s="9">
        <v>25.735199999999999</v>
      </c>
      <c r="F898" s="9">
        <v>25.813099999999999</v>
      </c>
      <c r="G898" s="9">
        <v>25.848199999999999</v>
      </c>
      <c r="H898" s="9">
        <v>25.8443</v>
      </c>
      <c r="I898" s="9">
        <v>26.105</v>
      </c>
      <c r="J898" s="9"/>
      <c r="K898" s="36">
        <f t="shared" si="13"/>
        <v>1.8131609557991619</v>
      </c>
      <c r="L898" s="9">
        <v>2</v>
      </c>
      <c r="M898" s="9">
        <v>2</v>
      </c>
      <c r="N898" s="9">
        <v>2</v>
      </c>
      <c r="O898" s="9">
        <v>0</v>
      </c>
      <c r="P898" s="9">
        <v>3.6404000000000001</v>
      </c>
      <c r="Q898" s="9">
        <v>15</v>
      </c>
      <c r="R898" s="9">
        <v>0.20139799999999999</v>
      </c>
      <c r="S898" s="9">
        <v>0.264407</v>
      </c>
      <c r="T898" s="9">
        <v>0.85850700000000002</v>
      </c>
      <c r="U898" s="9">
        <v>1.2292000000000001</v>
      </c>
      <c r="V898" s="9" t="s">
        <v>1972</v>
      </c>
      <c r="W898" s="9" t="s">
        <v>592</v>
      </c>
      <c r="X898" s="9" t="s">
        <v>1061</v>
      </c>
    </row>
    <row r="899" spans="1:24" x14ac:dyDescent="0.3">
      <c r="A899" s="5"/>
      <c r="B899" s="9">
        <v>25.093299999999999</v>
      </c>
      <c r="C899" s="9">
        <v>25.098400000000002</v>
      </c>
      <c r="D899" s="9">
        <v>27.093299999999999</v>
      </c>
      <c r="E899" s="9">
        <v>24.255700000000001</v>
      </c>
      <c r="F899" s="9">
        <v>25.488700000000001</v>
      </c>
      <c r="G899" s="9">
        <v>25.8247</v>
      </c>
      <c r="H899" s="9">
        <v>25.549900000000001</v>
      </c>
      <c r="I899" s="9">
        <v>24.9224</v>
      </c>
      <c r="J899" s="9"/>
      <c r="K899" s="36">
        <f t="shared" si="13"/>
        <v>1.0241649559008164</v>
      </c>
      <c r="L899" s="9">
        <v>6</v>
      </c>
      <c r="M899" s="9">
        <v>6</v>
      </c>
      <c r="N899" s="9">
        <v>6</v>
      </c>
      <c r="O899" s="9">
        <v>0</v>
      </c>
      <c r="P899" s="9">
        <v>58.41</v>
      </c>
      <c r="Q899" s="9">
        <v>18</v>
      </c>
      <c r="R899" s="9">
        <v>0.97317699999999996</v>
      </c>
      <c r="S899" s="9">
        <v>0.97733400000000004</v>
      </c>
      <c r="T899" s="9">
        <v>3.4448100000000002E-2</v>
      </c>
      <c r="U899" s="9">
        <v>3.18125E-2</v>
      </c>
      <c r="V899" s="9" t="s">
        <v>1973</v>
      </c>
      <c r="W899" s="9" t="s">
        <v>593</v>
      </c>
      <c r="X899" s="9" t="s">
        <v>1060</v>
      </c>
    </row>
    <row r="900" spans="1:24" x14ac:dyDescent="0.3">
      <c r="A900" s="5"/>
      <c r="B900" s="9">
        <v>25.9207</v>
      </c>
      <c r="C900" s="9">
        <v>26.1051</v>
      </c>
      <c r="D900" s="9">
        <v>25.403600000000001</v>
      </c>
      <c r="E900" s="9">
        <v>25.186800000000002</v>
      </c>
      <c r="F900" s="9">
        <v>26.3019</v>
      </c>
      <c r="G900" s="9">
        <v>26.120100000000001</v>
      </c>
      <c r="H900" s="9">
        <v>25.6648</v>
      </c>
      <c r="I900" s="9">
        <v>25.720199999999998</v>
      </c>
      <c r="J900" s="9"/>
      <c r="K900" s="36">
        <f t="shared" si="13"/>
        <v>0.86907103011692555</v>
      </c>
      <c r="L900" s="9">
        <v>5</v>
      </c>
      <c r="M900" s="9">
        <v>5</v>
      </c>
      <c r="N900" s="9">
        <v>5</v>
      </c>
      <c r="O900" s="9">
        <v>0</v>
      </c>
      <c r="P900" s="9">
        <v>25.135000000000002</v>
      </c>
      <c r="Q900" s="9">
        <v>23</v>
      </c>
      <c r="R900" s="9">
        <v>0.35047299999999998</v>
      </c>
      <c r="S900" s="9">
        <v>0.56282799999999999</v>
      </c>
      <c r="T900" s="9">
        <v>-0.202454</v>
      </c>
      <c r="U900" s="9">
        <v>-0.67484900000000003</v>
      </c>
      <c r="V900" s="9" t="s">
        <v>1974</v>
      </c>
      <c r="W900" s="9" t="s">
        <v>594</v>
      </c>
      <c r="X900" s="9" t="s">
        <v>1061</v>
      </c>
    </row>
    <row r="901" spans="1:24" x14ac:dyDescent="0.3">
      <c r="A901" s="5"/>
      <c r="B901" s="9">
        <v>21.747499999999999</v>
      </c>
      <c r="C901" s="9">
        <v>21.817699999999999</v>
      </c>
      <c r="D901" s="9">
        <v>21.8187</v>
      </c>
      <c r="E901" s="9">
        <v>19.549299999999999</v>
      </c>
      <c r="F901" s="9">
        <v>21.776900000000001</v>
      </c>
      <c r="G901" s="9">
        <v>22.400400000000001</v>
      </c>
      <c r="H901" s="9">
        <v>21.695900000000002</v>
      </c>
      <c r="I901" s="9">
        <v>22.494</v>
      </c>
      <c r="J901" s="9"/>
      <c r="K901" s="36">
        <f t="shared" si="13"/>
        <v>1.5082828455865462</v>
      </c>
      <c r="L901" s="9">
        <v>20</v>
      </c>
      <c r="M901" s="9">
        <v>20</v>
      </c>
      <c r="N901" s="9">
        <v>20</v>
      </c>
      <c r="O901" s="9">
        <v>0</v>
      </c>
      <c r="P901" s="9">
        <v>84.334999999999994</v>
      </c>
      <c r="Q901" s="9">
        <v>63</v>
      </c>
      <c r="R901" s="9">
        <v>0.124982</v>
      </c>
      <c r="S901" s="9">
        <v>0.219473</v>
      </c>
      <c r="T901" s="9">
        <v>0.59290699999999996</v>
      </c>
      <c r="U901" s="9">
        <v>1.37035</v>
      </c>
      <c r="V901" s="9" t="s">
        <v>1975</v>
      </c>
      <c r="W901" s="9" t="s">
        <v>595</v>
      </c>
      <c r="X901" s="19" t="s">
        <v>1080</v>
      </c>
    </row>
    <row r="902" spans="1:24" x14ac:dyDescent="0.3">
      <c r="A902" s="5"/>
      <c r="B902" s="9">
        <v>21.459299999999999</v>
      </c>
      <c r="C902" s="9">
        <v>21.023599999999998</v>
      </c>
      <c r="D902" s="9">
        <v>23.831900000000001</v>
      </c>
      <c r="E902" s="9">
        <v>19.083200000000001</v>
      </c>
      <c r="F902" s="9">
        <v>21.667899999999999</v>
      </c>
      <c r="G902" s="9">
        <v>21.247199999999999</v>
      </c>
      <c r="H902" s="9">
        <v>21.490200000000002</v>
      </c>
      <c r="I902" s="9">
        <v>21.130600000000001</v>
      </c>
      <c r="J902" s="9"/>
      <c r="K902" s="36">
        <f t="shared" ref="K902:K965" si="14">POWER(2,T902)</f>
        <v>0.71716997759018852</v>
      </c>
      <c r="L902" s="9">
        <v>55</v>
      </c>
      <c r="M902" s="9">
        <v>55</v>
      </c>
      <c r="N902" s="9">
        <v>55</v>
      </c>
      <c r="O902" s="9">
        <v>0</v>
      </c>
      <c r="P902" s="9">
        <v>128.83000000000001</v>
      </c>
      <c r="Q902" s="9">
        <v>162</v>
      </c>
      <c r="R902" s="9">
        <v>1.5398E-2</v>
      </c>
      <c r="S902" s="9">
        <v>8.8923100000000005E-2</v>
      </c>
      <c r="T902" s="9">
        <v>-0.47961300000000001</v>
      </c>
      <c r="U902" s="9">
        <v>-1.9727399999999999</v>
      </c>
      <c r="V902" s="9" t="s">
        <v>1976</v>
      </c>
      <c r="W902" s="9" t="s">
        <v>596</v>
      </c>
      <c r="X902" s="9" t="s">
        <v>1060</v>
      </c>
    </row>
    <row r="903" spans="1:24" x14ac:dyDescent="0.3">
      <c r="A903" s="5"/>
      <c r="B903" s="9">
        <v>21.834499999999998</v>
      </c>
      <c r="C903" s="9">
        <v>21.593</v>
      </c>
      <c r="D903" s="9">
        <v>22.252600000000001</v>
      </c>
      <c r="E903" s="9">
        <v>22.323799999999999</v>
      </c>
      <c r="F903" s="9">
        <v>21.905200000000001</v>
      </c>
      <c r="G903" s="9">
        <v>21.6389</v>
      </c>
      <c r="H903" s="9">
        <v>22.025099999999998</v>
      </c>
      <c r="I903" s="9">
        <v>21.625</v>
      </c>
      <c r="J903" s="9"/>
      <c r="K903" s="36">
        <f t="shared" si="14"/>
        <v>1.0117396566970336</v>
      </c>
      <c r="L903" s="9">
        <v>39</v>
      </c>
      <c r="M903" s="9">
        <v>39</v>
      </c>
      <c r="N903" s="9">
        <v>39</v>
      </c>
      <c r="O903" s="9">
        <v>0</v>
      </c>
      <c r="P903" s="9">
        <v>184.85</v>
      </c>
      <c r="Q903" s="9">
        <v>292</v>
      </c>
      <c r="R903" s="9">
        <v>0.90402899999999997</v>
      </c>
      <c r="S903" s="9">
        <v>0.962279</v>
      </c>
      <c r="T903" s="9">
        <v>1.6838100000000002E-2</v>
      </c>
      <c r="U903" s="9">
        <v>7.1991700000000006E-2</v>
      </c>
      <c r="V903" s="9" t="s">
        <v>1977</v>
      </c>
      <c r="W903" s="9" t="s">
        <v>597</v>
      </c>
      <c r="X903" s="9" t="s">
        <v>16</v>
      </c>
    </row>
    <row r="904" spans="1:24" x14ac:dyDescent="0.3">
      <c r="A904" s="5"/>
      <c r="B904" s="9">
        <v>23.094000000000001</v>
      </c>
      <c r="C904" s="9">
        <v>23.2546</v>
      </c>
      <c r="D904" s="9">
        <v>24.408300000000001</v>
      </c>
      <c r="E904" s="9">
        <v>23.486699999999999</v>
      </c>
      <c r="F904" s="9">
        <v>24.3657</v>
      </c>
      <c r="G904" s="9">
        <v>24.316099999999999</v>
      </c>
      <c r="H904" s="9">
        <v>24.241800000000001</v>
      </c>
      <c r="I904" s="9">
        <v>23.691700000000001</v>
      </c>
      <c r="J904" s="9"/>
      <c r="K904" s="36">
        <f t="shared" si="14"/>
        <v>1.0593203191679332</v>
      </c>
      <c r="L904" s="9">
        <v>3</v>
      </c>
      <c r="M904" s="9">
        <v>3</v>
      </c>
      <c r="N904" s="9">
        <v>3</v>
      </c>
      <c r="O904" s="9">
        <v>0</v>
      </c>
      <c r="P904" s="9">
        <v>8.0469000000000008</v>
      </c>
      <c r="Q904" s="9">
        <v>159</v>
      </c>
      <c r="R904" s="9">
        <v>0.592449</v>
      </c>
      <c r="S904" s="9">
        <v>0.79920100000000005</v>
      </c>
      <c r="T904" s="9">
        <v>8.3138900000000002E-2</v>
      </c>
      <c r="U904" s="9">
        <v>0.336451</v>
      </c>
      <c r="V904" s="9" t="s">
        <v>1978</v>
      </c>
      <c r="W904" s="9" t="s">
        <v>598</v>
      </c>
      <c r="X904" s="9" t="s">
        <v>1080</v>
      </c>
    </row>
    <row r="905" spans="1:24" x14ac:dyDescent="0.3">
      <c r="A905" s="5"/>
      <c r="B905" s="9">
        <v>26.811800000000002</v>
      </c>
      <c r="C905" s="9">
        <v>26.439900000000002</v>
      </c>
      <c r="D905" s="9">
        <v>26.633299999999998</v>
      </c>
      <c r="E905" s="9">
        <v>26.7559</v>
      </c>
      <c r="F905" s="9">
        <v>26.5153</v>
      </c>
      <c r="G905" s="9">
        <v>26.072299999999998</v>
      </c>
      <c r="H905" s="9">
        <v>25.980699999999999</v>
      </c>
      <c r="I905" s="9">
        <v>26.154299999999999</v>
      </c>
      <c r="J905" s="9"/>
      <c r="K905" s="36">
        <f t="shared" si="14"/>
        <v>1.0187251727538127</v>
      </c>
      <c r="L905" s="9">
        <v>10</v>
      </c>
      <c r="M905" s="9">
        <v>10</v>
      </c>
      <c r="N905" s="9">
        <v>10</v>
      </c>
      <c r="O905" s="9">
        <v>0</v>
      </c>
      <c r="P905" s="9">
        <v>45.64</v>
      </c>
      <c r="Q905" s="9">
        <v>66</v>
      </c>
      <c r="R905" s="9">
        <v>0.83071899999999999</v>
      </c>
      <c r="S905" s="9">
        <v>0.93071700000000002</v>
      </c>
      <c r="T905" s="9">
        <v>2.6764900000000001E-2</v>
      </c>
      <c r="U905" s="9">
        <v>0.12173200000000001</v>
      </c>
      <c r="V905" s="9" t="s">
        <v>1979</v>
      </c>
      <c r="W905" s="9" t="s">
        <v>599</v>
      </c>
      <c r="X905" s="9" t="s">
        <v>37</v>
      </c>
    </row>
    <row r="906" spans="1:24" x14ac:dyDescent="0.3">
      <c r="A906" s="5"/>
      <c r="B906" s="9">
        <v>25.920300000000001</v>
      </c>
      <c r="C906" s="9">
        <v>25.7942</v>
      </c>
      <c r="D906" s="9">
        <v>25.616700000000002</v>
      </c>
      <c r="E906" s="9">
        <v>25.854399999999998</v>
      </c>
      <c r="F906" s="9">
        <v>26.017099999999999</v>
      </c>
      <c r="G906" s="9">
        <v>25.976900000000001</v>
      </c>
      <c r="H906" s="9">
        <v>25.5108</v>
      </c>
      <c r="I906" s="9">
        <v>25.748100000000001</v>
      </c>
      <c r="J906" s="9"/>
      <c r="K906" s="36">
        <f t="shared" si="14"/>
        <v>1.2524673543825793</v>
      </c>
      <c r="L906" s="9">
        <v>23</v>
      </c>
      <c r="M906" s="9">
        <v>23</v>
      </c>
      <c r="N906" s="9">
        <v>23</v>
      </c>
      <c r="O906" s="9">
        <v>0</v>
      </c>
      <c r="P906" s="9">
        <v>266.94</v>
      </c>
      <c r="Q906" s="9">
        <v>627</v>
      </c>
      <c r="R906" s="9">
        <v>5.90334E-2</v>
      </c>
      <c r="S906" s="9">
        <v>0.22314600000000001</v>
      </c>
      <c r="T906" s="9">
        <v>0.32477299999999998</v>
      </c>
      <c r="U906" s="9">
        <v>1.35503</v>
      </c>
      <c r="V906" s="9" t="s">
        <v>1980</v>
      </c>
      <c r="W906" s="9" t="s">
        <v>27</v>
      </c>
      <c r="X906" s="9" t="s">
        <v>1060</v>
      </c>
    </row>
    <row r="907" spans="1:24" x14ac:dyDescent="0.3">
      <c r="A907" s="5"/>
      <c r="B907" s="9">
        <v>28.621500000000001</v>
      </c>
      <c r="C907" s="9">
        <v>28.456099999999999</v>
      </c>
      <c r="D907" s="9">
        <v>28.138400000000001</v>
      </c>
      <c r="E907" s="9">
        <v>28.450700000000001</v>
      </c>
      <c r="F907" s="9">
        <v>28.503699999999998</v>
      </c>
      <c r="G907" s="9">
        <v>28.799099999999999</v>
      </c>
      <c r="H907" s="9">
        <v>28.38</v>
      </c>
      <c r="I907" s="9">
        <v>28.316400000000002</v>
      </c>
      <c r="J907" s="9"/>
      <c r="K907" s="36">
        <f t="shared" si="14"/>
        <v>1.354847995188041</v>
      </c>
      <c r="L907" s="9">
        <v>6</v>
      </c>
      <c r="M907" s="9">
        <v>6</v>
      </c>
      <c r="N907" s="9">
        <v>6</v>
      </c>
      <c r="O907" s="9">
        <v>0</v>
      </c>
      <c r="P907" s="9">
        <v>12.782999999999999</v>
      </c>
      <c r="Q907" s="9">
        <v>51</v>
      </c>
      <c r="R907" s="9">
        <v>7.8253000000000003E-3</v>
      </c>
      <c r="S907" s="9">
        <v>7.40513E-2</v>
      </c>
      <c r="T907" s="9">
        <v>0.43813099999999999</v>
      </c>
      <c r="U907" s="9">
        <v>2.0682</v>
      </c>
      <c r="V907" s="9" t="s">
        <v>1981</v>
      </c>
      <c r="W907" s="9" t="s">
        <v>600</v>
      </c>
      <c r="X907" s="9" t="s">
        <v>1079</v>
      </c>
    </row>
    <row r="908" spans="1:24" x14ac:dyDescent="0.3">
      <c r="A908" s="5"/>
      <c r="B908" s="9">
        <v>25.665500000000002</v>
      </c>
      <c r="C908" s="9">
        <v>25.476800000000001</v>
      </c>
      <c r="D908" s="9">
        <v>25.341999999999999</v>
      </c>
      <c r="E908" s="9">
        <v>25.708600000000001</v>
      </c>
      <c r="F908" s="9">
        <v>25.728899999999999</v>
      </c>
      <c r="G908" s="9">
        <v>25.3415</v>
      </c>
      <c r="H908" s="9">
        <v>25.659300000000002</v>
      </c>
      <c r="I908" s="9">
        <v>25.5702</v>
      </c>
      <c r="J908" s="9"/>
      <c r="K908" s="36">
        <f t="shared" si="14"/>
        <v>0.89535952043260358</v>
      </c>
      <c r="L908" s="9">
        <v>25</v>
      </c>
      <c r="M908" s="9">
        <v>25</v>
      </c>
      <c r="N908" s="9">
        <v>25</v>
      </c>
      <c r="O908" s="9">
        <v>0</v>
      </c>
      <c r="P908" s="9">
        <v>36.341000000000001</v>
      </c>
      <c r="Q908" s="9">
        <v>72</v>
      </c>
      <c r="R908" s="9">
        <v>0.42383399999999999</v>
      </c>
      <c r="S908" s="9">
        <v>0.650949</v>
      </c>
      <c r="T908" s="9">
        <v>-0.15946099999999999</v>
      </c>
      <c r="U908" s="9">
        <v>-0.55784599999999995</v>
      </c>
      <c r="V908" s="9" t="s">
        <v>1982</v>
      </c>
      <c r="W908" s="9" t="s">
        <v>473</v>
      </c>
      <c r="X908" s="9" t="s">
        <v>37</v>
      </c>
    </row>
    <row r="909" spans="1:24" x14ac:dyDescent="0.3">
      <c r="A909" s="5"/>
      <c r="B909" s="9">
        <v>28.014800000000001</v>
      </c>
      <c r="C909" s="9">
        <v>28.0502</v>
      </c>
      <c r="D909" s="9">
        <v>28.212</v>
      </c>
      <c r="E909" s="9">
        <v>27.801200000000001</v>
      </c>
      <c r="F909" s="9">
        <v>28.046700000000001</v>
      </c>
      <c r="G909" s="9">
        <v>28.5091</v>
      </c>
      <c r="H909" s="9">
        <v>28.520099999999999</v>
      </c>
      <c r="I909" s="9">
        <v>28.301300000000001</v>
      </c>
      <c r="J909" s="9"/>
      <c r="K909" s="36">
        <f t="shared" si="14"/>
        <v>1.1428515359499642</v>
      </c>
      <c r="L909" s="9">
        <v>6</v>
      </c>
      <c r="M909" s="9">
        <v>6</v>
      </c>
      <c r="N909" s="9">
        <v>6</v>
      </c>
      <c r="O909" s="9">
        <v>0</v>
      </c>
      <c r="P909" s="9">
        <v>7.6429</v>
      </c>
      <c r="Q909" s="9">
        <v>26</v>
      </c>
      <c r="R909" s="9">
        <v>0.50079899999999999</v>
      </c>
      <c r="S909" s="9">
        <v>0.66981000000000002</v>
      </c>
      <c r="T909" s="9">
        <v>0.192638</v>
      </c>
      <c r="U909" s="9">
        <v>0.52207599999999998</v>
      </c>
      <c r="V909" s="9" t="s">
        <v>1983</v>
      </c>
      <c r="W909" s="9" t="s">
        <v>7</v>
      </c>
      <c r="X909" s="9" t="s">
        <v>2568</v>
      </c>
    </row>
    <row r="910" spans="1:24" x14ac:dyDescent="0.3">
      <c r="A910" s="5"/>
      <c r="B910" s="9">
        <v>23.440799999999999</v>
      </c>
      <c r="C910" s="9">
        <v>23.644100000000002</v>
      </c>
      <c r="D910" s="9">
        <v>23.197500000000002</v>
      </c>
      <c r="E910" s="9">
        <v>23.606300000000001</v>
      </c>
      <c r="F910" s="9">
        <v>23.816700000000001</v>
      </c>
      <c r="G910" s="9">
        <v>23.923400000000001</v>
      </c>
      <c r="H910" s="9">
        <v>24.034099999999999</v>
      </c>
      <c r="I910" s="9">
        <v>23.867000000000001</v>
      </c>
      <c r="J910" s="9"/>
      <c r="K910" s="36">
        <f t="shared" si="14"/>
        <v>0.88637801284467865</v>
      </c>
      <c r="L910" s="9">
        <v>6</v>
      </c>
      <c r="M910" s="9">
        <v>6</v>
      </c>
      <c r="N910" s="9">
        <v>6</v>
      </c>
      <c r="O910" s="9">
        <v>0</v>
      </c>
      <c r="P910" s="9">
        <v>18.085999999999999</v>
      </c>
      <c r="Q910" s="9">
        <v>65</v>
      </c>
      <c r="R910" s="9">
        <v>0.56427099999999997</v>
      </c>
      <c r="S910" s="9">
        <v>0.71497200000000005</v>
      </c>
      <c r="T910" s="9">
        <v>-0.17400599999999999</v>
      </c>
      <c r="U910" s="9">
        <v>-0.451631</v>
      </c>
      <c r="V910" s="9" t="s">
        <v>1984</v>
      </c>
      <c r="W910" s="9" t="s">
        <v>601</v>
      </c>
      <c r="X910" s="9" t="s">
        <v>1061</v>
      </c>
    </row>
    <row r="911" spans="1:24" x14ac:dyDescent="0.3">
      <c r="A911" s="5"/>
      <c r="B911" s="9">
        <v>24.544</v>
      </c>
      <c r="C911" s="9">
        <v>24.3764</v>
      </c>
      <c r="D911" s="9">
        <v>24.008199999999999</v>
      </c>
      <c r="E911" s="9">
        <v>24.5091</v>
      </c>
      <c r="F911" s="9">
        <v>24.458500000000001</v>
      </c>
      <c r="G911" s="9">
        <v>24.146599999999999</v>
      </c>
      <c r="H911" s="9">
        <v>24.365400000000001</v>
      </c>
      <c r="I911" s="9">
        <v>23.8293</v>
      </c>
      <c r="J911" s="9"/>
      <c r="K911" s="36">
        <f t="shared" si="14"/>
        <v>1.0144602946459029</v>
      </c>
      <c r="L911" s="9">
        <v>5</v>
      </c>
      <c r="M911" s="9">
        <v>5</v>
      </c>
      <c r="N911" s="9">
        <v>5</v>
      </c>
      <c r="O911" s="9">
        <v>0</v>
      </c>
      <c r="P911" s="9">
        <v>45.432000000000002</v>
      </c>
      <c r="Q911" s="9">
        <v>58</v>
      </c>
      <c r="R911" s="9">
        <v>0.94861499999999999</v>
      </c>
      <c r="S911" s="9">
        <v>0.97067599999999998</v>
      </c>
      <c r="T911" s="9">
        <v>2.0712399999999999E-2</v>
      </c>
      <c r="U911" s="9">
        <v>5.0731600000000002E-2</v>
      </c>
      <c r="V911" s="9" t="s">
        <v>1985</v>
      </c>
      <c r="W911" s="9" t="s">
        <v>602</v>
      </c>
      <c r="X911" s="9" t="s">
        <v>2568</v>
      </c>
    </row>
    <row r="912" spans="1:24" x14ac:dyDescent="0.3">
      <c r="A912" s="5"/>
      <c r="B912" s="9">
        <v>21.7514</v>
      </c>
      <c r="C912" s="9">
        <v>22.048300000000001</v>
      </c>
      <c r="D912" s="9">
        <v>22.013300000000001</v>
      </c>
      <c r="E912" s="9">
        <v>22.520499999999998</v>
      </c>
      <c r="F912" s="9">
        <v>21.8018</v>
      </c>
      <c r="G912" s="9">
        <v>22.016999999999999</v>
      </c>
      <c r="H912" s="9">
        <v>22.6463</v>
      </c>
      <c r="I912" s="9">
        <v>22.638999999999999</v>
      </c>
      <c r="J912" s="9"/>
      <c r="K912" s="36">
        <f t="shared" si="14"/>
        <v>1.2976838971371816</v>
      </c>
      <c r="L912" s="9">
        <v>5</v>
      </c>
      <c r="M912" s="9">
        <v>5</v>
      </c>
      <c r="N912" s="9">
        <v>5</v>
      </c>
      <c r="O912" s="9">
        <v>0</v>
      </c>
      <c r="P912" s="9">
        <v>9.08</v>
      </c>
      <c r="Q912" s="9">
        <v>30</v>
      </c>
      <c r="R912" s="9">
        <v>0.23452500000000001</v>
      </c>
      <c r="S912" s="9">
        <v>0.388185</v>
      </c>
      <c r="T912" s="9">
        <v>0.37593900000000002</v>
      </c>
      <c r="U912" s="9">
        <v>0.97772199999999998</v>
      </c>
      <c r="V912" s="9" t="s">
        <v>1986</v>
      </c>
      <c r="W912" s="9" t="s">
        <v>603</v>
      </c>
      <c r="X912" s="9" t="s">
        <v>1060</v>
      </c>
    </row>
    <row r="913" spans="1:24" x14ac:dyDescent="0.3">
      <c r="A913" s="5"/>
      <c r="B913" s="9">
        <v>26.441199999999998</v>
      </c>
      <c r="C913" s="9">
        <v>25.9559</v>
      </c>
      <c r="D913" s="9">
        <v>26.514299999999999</v>
      </c>
      <c r="E913" s="9">
        <v>26.919499999999999</v>
      </c>
      <c r="F913" s="9">
        <v>25.6723</v>
      </c>
      <c r="G913" s="9">
        <v>26.5182</v>
      </c>
      <c r="H913" s="9">
        <v>26.5366</v>
      </c>
      <c r="I913" s="9">
        <v>26.407699999999998</v>
      </c>
      <c r="J913" s="9"/>
      <c r="K913" s="36">
        <f t="shared" si="14"/>
        <v>1.1940506209852739</v>
      </c>
      <c r="L913" s="9">
        <v>9</v>
      </c>
      <c r="M913" s="9">
        <v>9</v>
      </c>
      <c r="N913" s="9">
        <v>9</v>
      </c>
      <c r="O913" s="9">
        <v>0</v>
      </c>
      <c r="P913" s="9">
        <v>21.324000000000002</v>
      </c>
      <c r="Q913" s="9">
        <v>19</v>
      </c>
      <c r="R913" s="9">
        <v>0.61055000000000004</v>
      </c>
      <c r="S913" s="9">
        <v>0.71998099999999998</v>
      </c>
      <c r="T913" s="9">
        <v>0.25586399999999998</v>
      </c>
      <c r="U913" s="9">
        <v>0.44388499999999997</v>
      </c>
      <c r="V913" s="9" t="s">
        <v>1987</v>
      </c>
      <c r="W913" s="9" t="s">
        <v>604</v>
      </c>
      <c r="X913" s="9" t="s">
        <v>1060</v>
      </c>
    </row>
    <row r="914" spans="1:24" x14ac:dyDescent="0.3">
      <c r="A914" s="5"/>
      <c r="B914" s="9">
        <v>23.499199999999998</v>
      </c>
      <c r="C914" s="9">
        <v>23.542999999999999</v>
      </c>
      <c r="D914" s="9">
        <v>23.119900000000001</v>
      </c>
      <c r="E914" s="9">
        <v>24.4619</v>
      </c>
      <c r="F914" s="9">
        <v>23.868300000000001</v>
      </c>
      <c r="G914" s="9">
        <v>23.6556</v>
      </c>
      <c r="H914" s="9">
        <v>23.3523</v>
      </c>
      <c r="I914" s="9">
        <v>23.8307</v>
      </c>
      <c r="J914" s="9"/>
      <c r="K914" s="36">
        <f t="shared" si="14"/>
        <v>1.0412945354619252</v>
      </c>
      <c r="L914" s="9">
        <v>35</v>
      </c>
      <c r="M914" s="9">
        <v>35</v>
      </c>
      <c r="N914" s="9">
        <v>35</v>
      </c>
      <c r="O914" s="9">
        <v>0</v>
      </c>
      <c r="P914" s="9">
        <v>262.27999999999997</v>
      </c>
      <c r="Q914" s="9">
        <v>441</v>
      </c>
      <c r="R914" s="9">
        <v>0.55622700000000003</v>
      </c>
      <c r="S914" s="9">
        <v>0.81878200000000001</v>
      </c>
      <c r="T914" s="9">
        <v>5.8378199999999998E-2</v>
      </c>
      <c r="U914" s="9">
        <v>0.30137000000000003</v>
      </c>
      <c r="V914" s="9" t="s">
        <v>1988</v>
      </c>
      <c r="W914" s="9" t="s">
        <v>605</v>
      </c>
      <c r="X914" s="9" t="s">
        <v>1080</v>
      </c>
    </row>
    <row r="915" spans="1:24" x14ac:dyDescent="0.3">
      <c r="A915" s="5"/>
      <c r="B915" s="9">
        <v>22.6723</v>
      </c>
      <c r="C915" s="9">
        <v>23.057200000000002</v>
      </c>
      <c r="D915" s="9">
        <v>23.895499999999998</v>
      </c>
      <c r="E915" s="9">
        <v>23.162299999999998</v>
      </c>
      <c r="F915" s="9">
        <v>23.810199999999998</v>
      </c>
      <c r="G915" s="9">
        <v>23.3339</v>
      </c>
      <c r="H915" s="9">
        <v>23.765599999999999</v>
      </c>
      <c r="I915" s="9">
        <v>23.3813</v>
      </c>
      <c r="J915" s="9"/>
      <c r="K915" s="36">
        <f t="shared" si="14"/>
        <v>2.0216594574524622</v>
      </c>
      <c r="L915" s="9">
        <v>2</v>
      </c>
      <c r="M915" s="9">
        <v>2</v>
      </c>
      <c r="N915" s="9">
        <v>2</v>
      </c>
      <c r="O915" s="9">
        <v>0</v>
      </c>
      <c r="P915" s="9">
        <v>17.347999999999999</v>
      </c>
      <c r="Q915" s="9">
        <v>72</v>
      </c>
      <c r="R915" s="9">
        <v>0.24621199999999999</v>
      </c>
      <c r="S915" s="9">
        <v>0.30358600000000002</v>
      </c>
      <c r="T915" s="9">
        <v>1.0155400000000001</v>
      </c>
      <c r="U915" s="9">
        <v>1.14056</v>
      </c>
      <c r="V915" s="9" t="s">
        <v>1989</v>
      </c>
      <c r="W915" s="9" t="s">
        <v>606</v>
      </c>
      <c r="X915" s="9" t="s">
        <v>18</v>
      </c>
    </row>
    <row r="916" spans="1:24" x14ac:dyDescent="0.3">
      <c r="A916" s="5"/>
      <c r="B916" s="9">
        <v>23.013100000000001</v>
      </c>
      <c r="C916" s="9">
        <v>23.149000000000001</v>
      </c>
      <c r="D916" s="9">
        <v>24.442499999999999</v>
      </c>
      <c r="E916" s="9">
        <v>22.1617</v>
      </c>
      <c r="F916" s="9">
        <v>23.562899999999999</v>
      </c>
      <c r="G916" s="9">
        <v>23.3079</v>
      </c>
      <c r="H916" s="9">
        <v>23.585100000000001</v>
      </c>
      <c r="I916" s="9">
        <v>23.3339</v>
      </c>
      <c r="J916" s="9"/>
      <c r="K916" s="36">
        <f t="shared" si="14"/>
        <v>0.80369777890773708</v>
      </c>
      <c r="L916" s="9">
        <v>3</v>
      </c>
      <c r="M916" s="9">
        <v>3</v>
      </c>
      <c r="N916" s="9">
        <v>3</v>
      </c>
      <c r="O916" s="9">
        <v>0</v>
      </c>
      <c r="P916" s="9">
        <v>5.2930999999999999</v>
      </c>
      <c r="Q916" s="9">
        <v>3</v>
      </c>
      <c r="R916" s="9">
        <v>0.56015700000000002</v>
      </c>
      <c r="S916" s="9">
        <v>0.67423900000000003</v>
      </c>
      <c r="T916" s="9">
        <v>-0.31527500000000003</v>
      </c>
      <c r="U916" s="9">
        <v>-0.51572799999999996</v>
      </c>
      <c r="V916" s="9" t="s">
        <v>1990</v>
      </c>
      <c r="W916" s="9" t="s">
        <v>607</v>
      </c>
      <c r="X916" s="9" t="s">
        <v>68</v>
      </c>
    </row>
    <row r="917" spans="1:24" x14ac:dyDescent="0.3">
      <c r="A917" s="5"/>
      <c r="B917" s="9">
        <v>27.348099999999999</v>
      </c>
      <c r="C917" s="9">
        <v>27.2852</v>
      </c>
      <c r="D917" s="9">
        <v>27.238099999999999</v>
      </c>
      <c r="E917" s="9">
        <v>27.448</v>
      </c>
      <c r="F917" s="9">
        <v>27.182300000000001</v>
      </c>
      <c r="G917" s="9">
        <v>27.361000000000001</v>
      </c>
      <c r="H917" s="9">
        <v>27.4328</v>
      </c>
      <c r="I917" s="9">
        <v>27.576799999999999</v>
      </c>
      <c r="J917" s="9"/>
      <c r="K917" s="36">
        <f t="shared" si="14"/>
        <v>2.3124144616630464</v>
      </c>
      <c r="L917" s="9">
        <v>7</v>
      </c>
      <c r="M917" s="9">
        <v>7</v>
      </c>
      <c r="N917" s="9">
        <v>7</v>
      </c>
      <c r="O917" s="9">
        <v>0</v>
      </c>
      <c r="P917" s="9">
        <v>18.933</v>
      </c>
      <c r="Q917" s="9">
        <v>20</v>
      </c>
      <c r="R917" s="9">
        <v>0.27721600000000002</v>
      </c>
      <c r="S917" s="9">
        <v>0.32481300000000002</v>
      </c>
      <c r="T917" s="9">
        <v>1.2094</v>
      </c>
      <c r="U917" s="9">
        <v>1.08745</v>
      </c>
      <c r="V917" s="9" t="s">
        <v>1991</v>
      </c>
      <c r="W917" s="9" t="s">
        <v>608</v>
      </c>
      <c r="X917" s="9" t="s">
        <v>1077</v>
      </c>
    </row>
    <row r="918" spans="1:24" x14ac:dyDescent="0.3">
      <c r="A918" s="5"/>
      <c r="B918" s="9">
        <v>23.425799999999999</v>
      </c>
      <c r="C918" s="9">
        <v>21.1219</v>
      </c>
      <c r="D918" s="9">
        <v>23.484999999999999</v>
      </c>
      <c r="E918" s="9">
        <v>24.266200000000001</v>
      </c>
      <c r="F918" s="9">
        <v>23.352</v>
      </c>
      <c r="G918" s="9">
        <v>23.4512</v>
      </c>
      <c r="H918" s="9">
        <v>24.592099999999999</v>
      </c>
      <c r="I918" s="9">
        <v>24.965800000000002</v>
      </c>
      <c r="J918" s="9"/>
      <c r="K918" s="36">
        <f t="shared" si="14"/>
        <v>1.6135664587119425</v>
      </c>
      <c r="L918" s="9">
        <v>15</v>
      </c>
      <c r="M918" s="9">
        <v>15</v>
      </c>
      <c r="N918" s="9">
        <v>15</v>
      </c>
      <c r="O918" s="9">
        <v>0</v>
      </c>
      <c r="P918" s="9">
        <v>23.579000000000001</v>
      </c>
      <c r="Q918" s="9">
        <v>52</v>
      </c>
      <c r="R918" s="9">
        <v>2.0587899999999999E-2</v>
      </c>
      <c r="S918" s="9">
        <v>6.5000000000000002E-2</v>
      </c>
      <c r="T918" s="9">
        <v>0.69025300000000001</v>
      </c>
      <c r="U918" s="9">
        <v>2.1486900000000002</v>
      </c>
      <c r="V918" s="9" t="s">
        <v>1992</v>
      </c>
      <c r="W918" s="9" t="s">
        <v>609</v>
      </c>
      <c r="X918" s="9" t="s">
        <v>1060</v>
      </c>
    </row>
    <row r="919" spans="1:24" x14ac:dyDescent="0.3">
      <c r="A919" s="5"/>
      <c r="B919" s="9">
        <v>20.945</v>
      </c>
      <c r="C919" s="9">
        <v>21.368099999999998</v>
      </c>
      <c r="D919" s="9">
        <v>20.907499999999999</v>
      </c>
      <c r="E919" s="9">
        <v>21.1874</v>
      </c>
      <c r="F919" s="9">
        <v>20.280200000000001</v>
      </c>
      <c r="G919" s="9">
        <v>22.210599999999999</v>
      </c>
      <c r="H919" s="9">
        <v>19.945799999999998</v>
      </c>
      <c r="I919" s="9">
        <v>20.7103</v>
      </c>
      <c r="J919" s="9"/>
      <c r="K919" s="36">
        <f t="shared" si="14"/>
        <v>0.84398133582249391</v>
      </c>
      <c r="L919" s="9">
        <v>5</v>
      </c>
      <c r="M919" s="9">
        <v>5</v>
      </c>
      <c r="N919" s="9">
        <v>5</v>
      </c>
      <c r="O919" s="9">
        <v>0</v>
      </c>
      <c r="P919" s="9">
        <v>23.206</v>
      </c>
      <c r="Q919" s="9">
        <v>34</v>
      </c>
      <c r="R919" s="9">
        <v>5.4080099999999999E-2</v>
      </c>
      <c r="S919" s="9">
        <v>0.270231</v>
      </c>
      <c r="T919" s="9">
        <v>-0.24471699999999999</v>
      </c>
      <c r="U919" s="9">
        <v>-1.2089399999999999</v>
      </c>
      <c r="V919" s="9" t="s">
        <v>1993</v>
      </c>
      <c r="W919" s="9" t="s">
        <v>610</v>
      </c>
      <c r="X919" s="9" t="s">
        <v>68</v>
      </c>
    </row>
    <row r="920" spans="1:24" x14ac:dyDescent="0.3">
      <c r="A920" s="5"/>
      <c r="B920" s="9">
        <v>22.627099999999999</v>
      </c>
      <c r="C920" s="9">
        <v>19.4878</v>
      </c>
      <c r="D920" s="9">
        <v>24.125900000000001</v>
      </c>
      <c r="E920" s="9">
        <v>23.162600000000001</v>
      </c>
      <c r="F920" s="9">
        <v>23.265999999999998</v>
      </c>
      <c r="G920" s="9">
        <v>23.515699999999999</v>
      </c>
      <c r="H920" s="9">
        <v>23.908899999999999</v>
      </c>
      <c r="I920" s="9">
        <v>23.5504</v>
      </c>
      <c r="J920" s="9"/>
      <c r="K920" s="36">
        <f t="shared" si="14"/>
        <v>1.3582028832016917</v>
      </c>
      <c r="L920" s="9">
        <v>3</v>
      </c>
      <c r="M920" s="9">
        <v>3</v>
      </c>
      <c r="N920" s="9">
        <v>3</v>
      </c>
      <c r="O920" s="9">
        <v>0</v>
      </c>
      <c r="P920" s="9">
        <v>9.5694999999999997</v>
      </c>
      <c r="Q920" s="9">
        <v>19</v>
      </c>
      <c r="R920" s="9">
        <v>2.97288E-2</v>
      </c>
      <c r="S920" s="9">
        <v>0.12831699999999999</v>
      </c>
      <c r="T920" s="9">
        <v>0.44169900000000001</v>
      </c>
      <c r="U920" s="9">
        <v>1.7270300000000001</v>
      </c>
      <c r="V920" s="9" t="s">
        <v>1994</v>
      </c>
      <c r="W920" s="9" t="s">
        <v>611</v>
      </c>
      <c r="X920" s="9" t="s">
        <v>1061</v>
      </c>
    </row>
    <row r="921" spans="1:24" x14ac:dyDescent="0.3">
      <c r="A921" s="5"/>
      <c r="B921" s="9">
        <v>22.381900000000002</v>
      </c>
      <c r="C921" s="9">
        <v>22.796700000000001</v>
      </c>
      <c r="D921" s="9">
        <v>23.202300000000001</v>
      </c>
      <c r="E921" s="9">
        <v>23.0212</v>
      </c>
      <c r="F921" s="9">
        <v>23.3474</v>
      </c>
      <c r="G921" s="9">
        <v>23.814499999999999</v>
      </c>
      <c r="H921" s="9">
        <v>23.281099999999999</v>
      </c>
      <c r="I921" s="9">
        <v>23.720099999999999</v>
      </c>
      <c r="J921" s="9"/>
      <c r="K921" s="36">
        <f t="shared" si="14"/>
        <v>0.63544756988807671</v>
      </c>
      <c r="L921" s="9">
        <v>6</v>
      </c>
      <c r="M921" s="9">
        <v>6</v>
      </c>
      <c r="N921" s="9">
        <v>6</v>
      </c>
      <c r="O921" s="9">
        <v>0</v>
      </c>
      <c r="P921" s="9">
        <v>39.387999999999998</v>
      </c>
      <c r="Q921" s="9">
        <v>37</v>
      </c>
      <c r="R921" s="9">
        <v>4.8511699999999998E-2</v>
      </c>
      <c r="S921" s="9">
        <v>0.114047</v>
      </c>
      <c r="T921" s="9">
        <v>-0.65415500000000004</v>
      </c>
      <c r="U921" s="9">
        <v>-1.7925599999999999</v>
      </c>
      <c r="V921" s="9" t="s">
        <v>1995</v>
      </c>
      <c r="W921" s="9" t="s">
        <v>471</v>
      </c>
      <c r="X921" s="9" t="s">
        <v>1077</v>
      </c>
    </row>
    <row r="922" spans="1:24" x14ac:dyDescent="0.3">
      <c r="A922" s="5"/>
      <c r="B922" s="9">
        <v>23.557700000000001</v>
      </c>
      <c r="C922" s="9">
        <v>23.462599999999998</v>
      </c>
      <c r="D922" s="9">
        <v>23.390699999999999</v>
      </c>
      <c r="E922" s="9">
        <v>23.508900000000001</v>
      </c>
      <c r="F922" s="9">
        <v>23.435700000000001</v>
      </c>
      <c r="G922" s="9">
        <v>23.334800000000001</v>
      </c>
      <c r="H922" s="9">
        <v>23.1738</v>
      </c>
      <c r="I922" s="9">
        <v>22.996700000000001</v>
      </c>
      <c r="J922" s="9"/>
      <c r="K922" s="36">
        <f t="shared" si="14"/>
        <v>1.1771988189688618</v>
      </c>
      <c r="L922" s="9">
        <v>24</v>
      </c>
      <c r="M922" s="9">
        <v>24</v>
      </c>
      <c r="N922" s="9">
        <v>23</v>
      </c>
      <c r="O922" s="9">
        <v>0</v>
      </c>
      <c r="P922" s="9">
        <v>278.7</v>
      </c>
      <c r="Q922" s="9">
        <v>563</v>
      </c>
      <c r="R922" s="9">
        <v>0.58921199999999996</v>
      </c>
      <c r="S922" s="9">
        <v>0.71292500000000003</v>
      </c>
      <c r="T922" s="9">
        <v>0.23535800000000001</v>
      </c>
      <c r="U922" s="9">
        <v>0.45902799999999999</v>
      </c>
      <c r="V922" s="9" t="s">
        <v>1996</v>
      </c>
      <c r="W922" s="9" t="s">
        <v>612</v>
      </c>
      <c r="X922" s="9" t="s">
        <v>1072</v>
      </c>
    </row>
    <row r="923" spans="1:24" x14ac:dyDescent="0.3">
      <c r="A923" s="5"/>
      <c r="B923" s="9">
        <v>22.8599</v>
      </c>
      <c r="C923" s="9">
        <v>22.851800000000001</v>
      </c>
      <c r="D923" s="9">
        <v>22.995999999999999</v>
      </c>
      <c r="E923" s="9">
        <v>23.132200000000001</v>
      </c>
      <c r="F923" s="9">
        <v>23.045500000000001</v>
      </c>
      <c r="G923" s="9">
        <v>23.417200000000001</v>
      </c>
      <c r="H923" s="9">
        <v>23.4087</v>
      </c>
      <c r="I923" s="9">
        <v>23.735199999999999</v>
      </c>
      <c r="J923" s="9"/>
      <c r="K923" s="36">
        <f t="shared" si="14"/>
        <v>1.3339670210602106</v>
      </c>
      <c r="L923" s="9">
        <v>12</v>
      </c>
      <c r="M923" s="9">
        <v>12</v>
      </c>
      <c r="N923" s="9">
        <v>12</v>
      </c>
      <c r="O923" s="9">
        <v>0</v>
      </c>
      <c r="P923" s="9">
        <v>61.79</v>
      </c>
      <c r="Q923" s="9">
        <v>59</v>
      </c>
      <c r="R923" s="9">
        <v>0.158253</v>
      </c>
      <c r="S923" s="9">
        <v>0.291435</v>
      </c>
      <c r="T923" s="9">
        <v>0.41572300000000001</v>
      </c>
      <c r="U923" s="9">
        <v>1.1611899999999999</v>
      </c>
      <c r="V923" s="9" t="s">
        <v>1997</v>
      </c>
      <c r="W923" s="9" t="s">
        <v>613</v>
      </c>
      <c r="X923" s="9" t="s">
        <v>1060</v>
      </c>
    </row>
    <row r="924" spans="1:24" x14ac:dyDescent="0.3">
      <c r="A924" s="5"/>
      <c r="B924" s="9">
        <v>22.877600000000001</v>
      </c>
      <c r="C924" s="9">
        <v>22.951699999999999</v>
      </c>
      <c r="D924" s="9">
        <v>22.5428</v>
      </c>
      <c r="E924" s="9">
        <v>23.3764</v>
      </c>
      <c r="F924" s="9">
        <v>22.3324</v>
      </c>
      <c r="G924" s="9">
        <v>22.8124</v>
      </c>
      <c r="H924" s="9">
        <v>21.852599999999999</v>
      </c>
      <c r="I924" s="9">
        <v>22.134499999999999</v>
      </c>
      <c r="J924" s="9"/>
      <c r="K924" s="36">
        <f t="shared" si="14"/>
        <v>1.6452502031429477</v>
      </c>
      <c r="L924" s="9">
        <v>9</v>
      </c>
      <c r="M924" s="9">
        <v>9</v>
      </c>
      <c r="N924" s="9">
        <v>9</v>
      </c>
      <c r="O924" s="9">
        <v>0</v>
      </c>
      <c r="P924" s="9">
        <v>9.3216000000000001</v>
      </c>
      <c r="Q924" s="9">
        <v>22</v>
      </c>
      <c r="R924" s="9">
        <v>7.4575799999999998E-2</v>
      </c>
      <c r="S924" s="9">
        <v>0.14732100000000001</v>
      </c>
      <c r="T924" s="9">
        <v>0.71830700000000003</v>
      </c>
      <c r="U924" s="9">
        <v>1.6577599999999999</v>
      </c>
      <c r="V924" s="9" t="s">
        <v>1998</v>
      </c>
      <c r="W924" s="9" t="s">
        <v>614</v>
      </c>
      <c r="X924" s="9" t="s">
        <v>1080</v>
      </c>
    </row>
    <row r="925" spans="1:24" x14ac:dyDescent="0.3">
      <c r="A925" s="5"/>
      <c r="B925" s="9">
        <v>28.705500000000001</v>
      </c>
      <c r="C925" s="9">
        <v>28.049399999999999</v>
      </c>
      <c r="D925" s="9">
        <v>29.3948</v>
      </c>
      <c r="E925" s="9">
        <v>27.597100000000001</v>
      </c>
      <c r="F925" s="9">
        <v>28.482099999999999</v>
      </c>
      <c r="G925" s="9">
        <v>28.419899999999998</v>
      </c>
      <c r="H925" s="9">
        <v>28.921600000000002</v>
      </c>
      <c r="I925" s="9">
        <v>28.864699999999999</v>
      </c>
      <c r="J925" s="9"/>
      <c r="K925" s="36">
        <f t="shared" si="14"/>
        <v>1.1399582595763833</v>
      </c>
      <c r="L925" s="9">
        <v>4</v>
      </c>
      <c r="M925" s="9">
        <v>4</v>
      </c>
      <c r="N925" s="9">
        <v>4</v>
      </c>
      <c r="O925" s="9">
        <v>0</v>
      </c>
      <c r="P925" s="9">
        <v>11.917999999999999</v>
      </c>
      <c r="Q925" s="9">
        <v>34</v>
      </c>
      <c r="R925" s="9">
        <v>0.68216200000000005</v>
      </c>
      <c r="S925" s="9">
        <v>0.79169500000000004</v>
      </c>
      <c r="T925" s="9">
        <v>0.18898100000000001</v>
      </c>
      <c r="U925" s="9">
        <v>0.35034100000000001</v>
      </c>
      <c r="V925" s="9" t="s">
        <v>1999</v>
      </c>
      <c r="W925" s="9" t="s">
        <v>615</v>
      </c>
      <c r="X925" s="9" t="s">
        <v>2568</v>
      </c>
    </row>
    <row r="926" spans="1:24" x14ac:dyDescent="0.3">
      <c r="A926" s="5"/>
      <c r="B926" s="9">
        <v>23.255299999999998</v>
      </c>
      <c r="C926" s="9">
        <v>23.021100000000001</v>
      </c>
      <c r="D926" s="9">
        <v>23.753299999999999</v>
      </c>
      <c r="E926" s="9">
        <v>22.557500000000001</v>
      </c>
      <c r="F926" s="9">
        <v>23.455200000000001</v>
      </c>
      <c r="G926" s="9">
        <v>23.456199999999999</v>
      </c>
      <c r="H926" s="9">
        <v>23.596900000000002</v>
      </c>
      <c r="I926" s="9">
        <v>23.741800000000001</v>
      </c>
      <c r="J926" s="9"/>
      <c r="K926" s="36">
        <f t="shared" si="14"/>
        <v>0.95634601604026959</v>
      </c>
      <c r="L926" s="9">
        <v>18</v>
      </c>
      <c r="M926" s="9">
        <v>18</v>
      </c>
      <c r="N926" s="9">
        <v>18</v>
      </c>
      <c r="O926" s="9">
        <v>0</v>
      </c>
      <c r="P926" s="9">
        <v>57.536000000000001</v>
      </c>
      <c r="Q926" s="9">
        <v>156</v>
      </c>
      <c r="R926" s="9">
        <v>0.63509899999999997</v>
      </c>
      <c r="S926" s="9">
        <v>0.82695200000000002</v>
      </c>
      <c r="T926" s="9">
        <v>-6.4395400000000005E-2</v>
      </c>
      <c r="U926" s="9">
        <v>-0.28135500000000002</v>
      </c>
      <c r="V926" s="9" t="s">
        <v>2000</v>
      </c>
      <c r="W926" s="9" t="s">
        <v>7</v>
      </c>
      <c r="X926" s="9" t="s">
        <v>2568</v>
      </c>
    </row>
    <row r="927" spans="1:24" x14ac:dyDescent="0.3">
      <c r="A927" s="5"/>
      <c r="B927" s="9">
        <v>22.290500000000002</v>
      </c>
      <c r="C927" s="9">
        <v>21.498100000000001</v>
      </c>
      <c r="D927" s="9">
        <v>21.874600000000001</v>
      </c>
      <c r="E927" s="9">
        <v>22.9283</v>
      </c>
      <c r="F927" s="9">
        <v>22.513300000000001</v>
      </c>
      <c r="G927" s="9">
        <v>23.009699999999999</v>
      </c>
      <c r="H927" s="9">
        <v>23.111799999999999</v>
      </c>
      <c r="I927" s="9">
        <v>22.829899999999999</v>
      </c>
      <c r="J927" s="9"/>
      <c r="K927" s="36">
        <f t="shared" si="14"/>
        <v>0.65982758585646972</v>
      </c>
      <c r="L927" s="9">
        <v>4</v>
      </c>
      <c r="M927" s="9">
        <v>4</v>
      </c>
      <c r="N927" s="9">
        <v>4</v>
      </c>
      <c r="O927" s="9">
        <v>0</v>
      </c>
      <c r="P927" s="9">
        <v>31.484999999999999</v>
      </c>
      <c r="Q927" s="9">
        <v>103</v>
      </c>
      <c r="R927" s="9">
        <v>3.9405500000000003E-2</v>
      </c>
      <c r="S927" s="9">
        <v>0.10670499999999999</v>
      </c>
      <c r="T927" s="9">
        <v>-0.59983900000000001</v>
      </c>
      <c r="U927" s="9">
        <v>-1.82517</v>
      </c>
      <c r="V927" s="9" t="s">
        <v>2001</v>
      </c>
      <c r="W927" s="9" t="s">
        <v>7</v>
      </c>
      <c r="X927" s="9" t="s">
        <v>2568</v>
      </c>
    </row>
    <row r="928" spans="1:24" x14ac:dyDescent="0.3">
      <c r="A928" s="5"/>
      <c r="B928" s="9">
        <v>22.431899999999999</v>
      </c>
      <c r="C928" s="9">
        <v>22.8584</v>
      </c>
      <c r="D928" s="9">
        <v>22.046500000000002</v>
      </c>
      <c r="E928" s="9">
        <v>21.499600000000001</v>
      </c>
      <c r="F928" s="9">
        <v>22.3901</v>
      </c>
      <c r="G928" s="9">
        <v>23.336400000000001</v>
      </c>
      <c r="H928" s="9">
        <v>21.970400000000001</v>
      </c>
      <c r="I928" s="9">
        <v>21.895399999999999</v>
      </c>
      <c r="J928" s="9"/>
      <c r="K928" s="36">
        <f t="shared" si="14"/>
        <v>1.1207946699355473</v>
      </c>
      <c r="L928" s="9">
        <v>6</v>
      </c>
      <c r="M928" s="9">
        <v>6</v>
      </c>
      <c r="N928" s="9">
        <v>6</v>
      </c>
      <c r="O928" s="9">
        <v>0</v>
      </c>
      <c r="P928" s="9">
        <v>17.625</v>
      </c>
      <c r="Q928" s="9">
        <v>263</v>
      </c>
      <c r="R928" s="9">
        <v>0.41943399999999997</v>
      </c>
      <c r="S928" s="9">
        <v>0.64551599999999998</v>
      </c>
      <c r="T928" s="9">
        <v>0.164522</v>
      </c>
      <c r="U928" s="9">
        <v>0.567639</v>
      </c>
      <c r="V928" s="9" t="s">
        <v>2002</v>
      </c>
      <c r="W928" s="9" t="s">
        <v>616</v>
      </c>
      <c r="X928" s="9" t="s">
        <v>2568</v>
      </c>
    </row>
    <row r="929" spans="1:24" x14ac:dyDescent="0.3">
      <c r="A929" s="5"/>
      <c r="B929" s="9">
        <v>24.932300000000001</v>
      </c>
      <c r="C929" s="9">
        <v>24.900700000000001</v>
      </c>
      <c r="D929" s="9">
        <v>24.494800000000001</v>
      </c>
      <c r="E929" s="9">
        <v>24.854099999999999</v>
      </c>
      <c r="F929" s="9">
        <v>24.9681</v>
      </c>
      <c r="G929" s="9">
        <v>24.6416</v>
      </c>
      <c r="H929" s="9">
        <v>24.64</v>
      </c>
      <c r="I929" s="9">
        <v>24.674600000000002</v>
      </c>
      <c r="J929" s="9"/>
      <c r="K929" s="36">
        <f t="shared" si="14"/>
        <v>1.1326145747533372</v>
      </c>
      <c r="L929" s="9">
        <v>8</v>
      </c>
      <c r="M929" s="9">
        <v>8</v>
      </c>
      <c r="N929" s="9">
        <v>8</v>
      </c>
      <c r="O929" s="9">
        <v>0</v>
      </c>
      <c r="P929" s="9">
        <v>81.123000000000005</v>
      </c>
      <c r="Q929" s="9">
        <v>180</v>
      </c>
      <c r="R929" s="9">
        <v>0.30842599999999998</v>
      </c>
      <c r="S929" s="9">
        <v>0.55409600000000003</v>
      </c>
      <c r="T929" s="9">
        <v>0.17965700000000001</v>
      </c>
      <c r="U929" s="9">
        <v>0.68712300000000004</v>
      </c>
      <c r="V929" s="9" t="s">
        <v>2003</v>
      </c>
      <c r="W929" s="9" t="s">
        <v>617</v>
      </c>
      <c r="X929" s="9" t="s">
        <v>1072</v>
      </c>
    </row>
    <row r="930" spans="1:24" x14ac:dyDescent="0.3">
      <c r="A930" s="5"/>
      <c r="B930" s="9">
        <v>25.996099999999998</v>
      </c>
      <c r="C930" s="9">
        <v>25.462199999999999</v>
      </c>
      <c r="D930" s="9">
        <v>25.8202</v>
      </c>
      <c r="E930" s="9">
        <v>26.417000000000002</v>
      </c>
      <c r="F930" s="9">
        <v>25.566700000000001</v>
      </c>
      <c r="G930" s="9">
        <v>25.101600000000001</v>
      </c>
      <c r="H930" s="9">
        <v>25.1614</v>
      </c>
      <c r="I930" s="9">
        <v>25.4663</v>
      </c>
      <c r="J930" s="9"/>
      <c r="K930" s="36">
        <f t="shared" si="14"/>
        <v>0.77379161469256741</v>
      </c>
      <c r="L930" s="9">
        <v>18</v>
      </c>
      <c r="M930" s="9">
        <v>18</v>
      </c>
      <c r="N930" s="9">
        <v>18</v>
      </c>
      <c r="O930" s="9">
        <v>0</v>
      </c>
      <c r="P930" s="9">
        <v>35.762</v>
      </c>
      <c r="Q930" s="9">
        <v>66</v>
      </c>
      <c r="R930" s="9">
        <v>0.37998199999999999</v>
      </c>
      <c r="S930" s="9">
        <v>0.51149</v>
      </c>
      <c r="T930" s="9">
        <v>-0.36998300000000001</v>
      </c>
      <c r="U930" s="9">
        <v>-0.754301</v>
      </c>
      <c r="V930" s="9" t="s">
        <v>2004</v>
      </c>
      <c r="W930" s="9" t="s">
        <v>7</v>
      </c>
      <c r="X930" s="9" t="s">
        <v>2568</v>
      </c>
    </row>
    <row r="931" spans="1:24" x14ac:dyDescent="0.3">
      <c r="A931" s="5"/>
      <c r="B931" s="9">
        <v>29.481999999999999</v>
      </c>
      <c r="C931" s="9">
        <v>29.323599999999999</v>
      </c>
      <c r="D931" s="9">
        <v>28.987400000000001</v>
      </c>
      <c r="E931" s="9">
        <v>28.9392</v>
      </c>
      <c r="F931" s="9">
        <v>29.0989</v>
      </c>
      <c r="G931" s="9">
        <v>29.161300000000001</v>
      </c>
      <c r="H931" s="9">
        <v>29.696400000000001</v>
      </c>
      <c r="I931" s="9">
        <v>29.433800000000002</v>
      </c>
      <c r="J931" s="9"/>
      <c r="K931" s="36">
        <f t="shared" si="14"/>
        <v>0.71758667204206872</v>
      </c>
      <c r="L931" s="9">
        <v>11</v>
      </c>
      <c r="M931" s="9">
        <v>11</v>
      </c>
      <c r="N931" s="9">
        <v>11</v>
      </c>
      <c r="O931" s="9">
        <v>0</v>
      </c>
      <c r="P931" s="9">
        <v>41.462000000000003</v>
      </c>
      <c r="Q931" s="9">
        <v>125</v>
      </c>
      <c r="R931" s="9">
        <v>0.39732499999999998</v>
      </c>
      <c r="S931" s="9">
        <v>0.50651000000000002</v>
      </c>
      <c r="T931" s="9">
        <v>-0.47877500000000001</v>
      </c>
      <c r="U931" s="9">
        <v>-0.76550200000000002</v>
      </c>
      <c r="V931" s="9" t="s">
        <v>2005</v>
      </c>
      <c r="W931" s="9" t="s">
        <v>618</v>
      </c>
      <c r="X931" s="9" t="s">
        <v>68</v>
      </c>
    </row>
    <row r="932" spans="1:24" x14ac:dyDescent="0.3">
      <c r="A932" s="5"/>
      <c r="B932" s="9">
        <v>27.1569</v>
      </c>
      <c r="C932" s="9">
        <v>26.9941</v>
      </c>
      <c r="D932" s="9">
        <v>27.224699999999999</v>
      </c>
      <c r="E932" s="9">
        <v>26.589200000000002</v>
      </c>
      <c r="F932" s="9">
        <v>27.0596</v>
      </c>
      <c r="G932" s="9">
        <v>27.0947</v>
      </c>
      <c r="H932" s="9">
        <v>27.135300000000001</v>
      </c>
      <c r="I932" s="9">
        <v>27.393899999999999</v>
      </c>
      <c r="J932" s="9"/>
      <c r="K932" s="36">
        <f t="shared" si="14"/>
        <v>0.69778718136872986</v>
      </c>
      <c r="L932" s="9">
        <v>5</v>
      </c>
      <c r="M932" s="9">
        <v>5</v>
      </c>
      <c r="N932" s="9">
        <v>5</v>
      </c>
      <c r="O932" s="9">
        <v>0</v>
      </c>
      <c r="P932" s="9">
        <v>4.9310999999999998</v>
      </c>
      <c r="Q932" s="9">
        <v>20</v>
      </c>
      <c r="R932" s="9">
        <v>0.57309900000000003</v>
      </c>
      <c r="S932" s="9">
        <v>0.66485000000000005</v>
      </c>
      <c r="T932" s="9">
        <v>-0.51914099999999996</v>
      </c>
      <c r="U932" s="9">
        <v>-0.534439</v>
      </c>
      <c r="V932" s="9" t="s">
        <v>2006</v>
      </c>
      <c r="W932" s="9" t="s">
        <v>7</v>
      </c>
      <c r="X932" s="9" t="s">
        <v>2568</v>
      </c>
    </row>
    <row r="933" spans="1:24" x14ac:dyDescent="0.3">
      <c r="A933" s="5"/>
      <c r="B933" s="9">
        <v>22.965199999999999</v>
      </c>
      <c r="C933" s="9">
        <v>22.8338</v>
      </c>
      <c r="D933" s="9">
        <v>24.0046</v>
      </c>
      <c r="E933" s="9">
        <v>23.065799999999999</v>
      </c>
      <c r="F933" s="9">
        <v>22.4436</v>
      </c>
      <c r="G933" s="9">
        <v>23.570900000000002</v>
      </c>
      <c r="H933" s="9">
        <v>23.032900000000001</v>
      </c>
      <c r="I933" s="9">
        <v>22.341999999999999</v>
      </c>
      <c r="J933" s="9"/>
      <c r="K933" s="36">
        <f t="shared" si="14"/>
        <v>1.08396111219215</v>
      </c>
      <c r="L933" s="9">
        <v>8</v>
      </c>
      <c r="M933" s="9">
        <v>8</v>
      </c>
      <c r="N933" s="9">
        <v>8</v>
      </c>
      <c r="O933" s="9">
        <v>0</v>
      </c>
      <c r="P933" s="9">
        <v>24.001999999999999</v>
      </c>
      <c r="Q933" s="9">
        <v>119</v>
      </c>
      <c r="R933" s="9">
        <v>0.47160600000000003</v>
      </c>
      <c r="S933" s="9">
        <v>0.71265400000000001</v>
      </c>
      <c r="T933" s="9">
        <v>0.116313</v>
      </c>
      <c r="U933" s="9">
        <v>0.46258100000000002</v>
      </c>
      <c r="V933" s="9" t="s">
        <v>2007</v>
      </c>
      <c r="W933" s="9" t="s">
        <v>7</v>
      </c>
      <c r="X933" s="9" t="s">
        <v>2568</v>
      </c>
    </row>
    <row r="934" spans="1:24" x14ac:dyDescent="0.3">
      <c r="A934" s="5"/>
      <c r="B934" s="9">
        <v>25.2605</v>
      </c>
      <c r="C934" s="9">
        <v>25.642299999999999</v>
      </c>
      <c r="D934" s="9">
        <v>26.476600000000001</v>
      </c>
      <c r="E934" s="9">
        <v>24.285799999999998</v>
      </c>
      <c r="F934" s="9">
        <v>24.6189</v>
      </c>
      <c r="G934" s="9">
        <v>25.557300000000001</v>
      </c>
      <c r="H934" s="9">
        <v>25.177099999999999</v>
      </c>
      <c r="I934" s="9">
        <v>24.396899999999999</v>
      </c>
      <c r="J934" s="9"/>
      <c r="K934" s="36">
        <f t="shared" si="14"/>
        <v>0.63368817528811838</v>
      </c>
      <c r="L934" s="9">
        <v>4</v>
      </c>
      <c r="M934" s="9">
        <v>4</v>
      </c>
      <c r="N934" s="9">
        <v>4</v>
      </c>
      <c r="O934" s="9">
        <v>0</v>
      </c>
      <c r="P934" s="9">
        <v>25.885000000000002</v>
      </c>
      <c r="Q934" s="9">
        <v>42</v>
      </c>
      <c r="R934" s="9">
        <v>4.94502E-2</v>
      </c>
      <c r="S934" s="9">
        <v>0.11437799999999999</v>
      </c>
      <c r="T934" s="9">
        <v>-0.65815500000000005</v>
      </c>
      <c r="U934" s="9">
        <v>-1.78807</v>
      </c>
      <c r="V934" s="9" t="s">
        <v>2008</v>
      </c>
      <c r="W934" s="9" t="s">
        <v>35</v>
      </c>
      <c r="X934" s="19" t="s">
        <v>68</v>
      </c>
    </row>
    <row r="935" spans="1:24" x14ac:dyDescent="0.3">
      <c r="A935" s="5"/>
      <c r="B935" s="9">
        <v>22.069900000000001</v>
      </c>
      <c r="C935" s="9">
        <v>21.992699999999999</v>
      </c>
      <c r="D935" s="9">
        <v>21.3096</v>
      </c>
      <c r="E935" s="9">
        <v>21.815799999999999</v>
      </c>
      <c r="F935" s="9">
        <v>22.562000000000001</v>
      </c>
      <c r="G935" s="9">
        <v>21.842700000000001</v>
      </c>
      <c r="H935" s="9">
        <v>21.947700000000001</v>
      </c>
      <c r="I935" s="9">
        <v>18.7591</v>
      </c>
      <c r="J935" s="9"/>
      <c r="K935" s="36">
        <f t="shared" si="14"/>
        <v>1.1097256093276302</v>
      </c>
      <c r="L935" s="9">
        <v>8</v>
      </c>
      <c r="M935" s="9">
        <v>8</v>
      </c>
      <c r="N935" s="9">
        <v>8</v>
      </c>
      <c r="O935" s="9">
        <v>0</v>
      </c>
      <c r="P935" s="9">
        <v>75.349999999999994</v>
      </c>
      <c r="Q935" s="9">
        <v>116</v>
      </c>
      <c r="R935" s="9">
        <v>0.47543000000000002</v>
      </c>
      <c r="S935" s="9">
        <v>0.68537400000000004</v>
      </c>
      <c r="T935" s="9">
        <v>0.150203</v>
      </c>
      <c r="U935" s="9">
        <v>0.50514400000000004</v>
      </c>
      <c r="V935" s="9" t="s">
        <v>2009</v>
      </c>
      <c r="W935" s="9" t="s">
        <v>619</v>
      </c>
      <c r="X935" s="9" t="s">
        <v>2568</v>
      </c>
    </row>
    <row r="936" spans="1:24" x14ac:dyDescent="0.3">
      <c r="A936" s="5"/>
      <c r="B936" s="9">
        <v>26.096800000000002</v>
      </c>
      <c r="C936" s="9">
        <v>25.904599999999999</v>
      </c>
      <c r="D936" s="9">
        <v>25.741299999999999</v>
      </c>
      <c r="E936" s="9">
        <v>26.1982</v>
      </c>
      <c r="F936" s="9">
        <v>25.940100000000001</v>
      </c>
      <c r="G936" s="9">
        <v>25.882999999999999</v>
      </c>
      <c r="H936" s="9">
        <v>26.343399999999999</v>
      </c>
      <c r="I936" s="9">
        <v>26.239599999999999</v>
      </c>
      <c r="J936" s="9"/>
      <c r="K936" s="36">
        <f t="shared" si="14"/>
        <v>1.2240877645699304</v>
      </c>
      <c r="L936" s="9">
        <v>52</v>
      </c>
      <c r="M936" s="9">
        <v>52</v>
      </c>
      <c r="N936" s="9">
        <v>52</v>
      </c>
      <c r="O936" s="9">
        <v>0</v>
      </c>
      <c r="P936" s="9">
        <v>323.31</v>
      </c>
      <c r="Q936" s="9">
        <v>922</v>
      </c>
      <c r="R936" s="9">
        <v>0.29331800000000002</v>
      </c>
      <c r="S936" s="9">
        <v>0.47490700000000002</v>
      </c>
      <c r="T936" s="9">
        <v>0.29170699999999999</v>
      </c>
      <c r="U936" s="9">
        <v>0.825623</v>
      </c>
      <c r="V936" s="9" t="s">
        <v>2010</v>
      </c>
      <c r="W936" s="9" t="s">
        <v>620</v>
      </c>
      <c r="X936" s="9" t="s">
        <v>1060</v>
      </c>
    </row>
    <row r="937" spans="1:24" x14ac:dyDescent="0.3">
      <c r="A937" s="5"/>
      <c r="B937" s="9">
        <v>21.525300000000001</v>
      </c>
      <c r="C937" s="9">
        <v>21.6373</v>
      </c>
      <c r="D937" s="9">
        <v>22.348099999999999</v>
      </c>
      <c r="E937" s="9">
        <v>22.0671</v>
      </c>
      <c r="F937" s="9">
        <v>21.078199999999999</v>
      </c>
      <c r="G937" s="9">
        <v>21.764199999999999</v>
      </c>
      <c r="H937" s="9">
        <v>20.889500000000002</v>
      </c>
      <c r="I937" s="9">
        <v>21.2133</v>
      </c>
      <c r="J937" s="9"/>
      <c r="K937" s="36">
        <f t="shared" si="14"/>
        <v>1.0523155648175224</v>
      </c>
      <c r="L937" s="9">
        <v>12</v>
      </c>
      <c r="M937" s="9">
        <v>12</v>
      </c>
      <c r="N937" s="9">
        <v>12</v>
      </c>
      <c r="O937" s="9">
        <v>0</v>
      </c>
      <c r="P937" s="9">
        <v>18.617000000000001</v>
      </c>
      <c r="Q937" s="9">
        <v>39</v>
      </c>
      <c r="R937" s="9">
        <v>0.65104499999999998</v>
      </c>
      <c r="S937" s="9">
        <v>0.82330800000000004</v>
      </c>
      <c r="T937" s="9">
        <v>7.3567400000000005E-2</v>
      </c>
      <c r="U937" s="9">
        <v>0.28893200000000002</v>
      </c>
      <c r="V937" s="9" t="s">
        <v>2011</v>
      </c>
      <c r="W937" s="9" t="s">
        <v>7</v>
      </c>
      <c r="X937" s="9" t="s">
        <v>2568</v>
      </c>
    </row>
    <row r="938" spans="1:24" x14ac:dyDescent="0.3">
      <c r="A938" s="5"/>
      <c r="B938" s="9">
        <v>25.184200000000001</v>
      </c>
      <c r="C938" s="9">
        <v>25.2469</v>
      </c>
      <c r="D938" s="9">
        <v>25.224299999999999</v>
      </c>
      <c r="E938" s="9">
        <v>25.465199999999999</v>
      </c>
      <c r="F938" s="9">
        <v>25.211500000000001</v>
      </c>
      <c r="G938" s="9">
        <v>25.668399999999998</v>
      </c>
      <c r="H938" s="9">
        <v>25.023900000000001</v>
      </c>
      <c r="I938" s="9">
        <v>25.817599999999999</v>
      </c>
      <c r="J938" s="9"/>
      <c r="K938" s="36">
        <f t="shared" si="14"/>
        <v>0.93650168801760469</v>
      </c>
      <c r="L938" s="9">
        <v>4</v>
      </c>
      <c r="M938" s="9">
        <v>4</v>
      </c>
      <c r="N938" s="9">
        <v>4</v>
      </c>
      <c r="O938" s="9">
        <v>0</v>
      </c>
      <c r="P938" s="9">
        <v>50.152000000000001</v>
      </c>
      <c r="Q938" s="9">
        <v>108</v>
      </c>
      <c r="R938" s="9">
        <v>0.75489099999999998</v>
      </c>
      <c r="S938" s="9">
        <v>0.84754499999999999</v>
      </c>
      <c r="T938" s="9">
        <v>-9.4646499999999995E-2</v>
      </c>
      <c r="U938" s="9">
        <v>-0.24294399999999999</v>
      </c>
      <c r="V938" s="9" t="s">
        <v>2012</v>
      </c>
      <c r="W938" s="9" t="s">
        <v>494</v>
      </c>
      <c r="X938" s="9" t="s">
        <v>18</v>
      </c>
    </row>
    <row r="939" spans="1:24" x14ac:dyDescent="0.3">
      <c r="A939" s="5"/>
      <c r="B939" s="9">
        <v>28.184000000000001</v>
      </c>
      <c r="C939" s="9">
        <v>28.352</v>
      </c>
      <c r="D939" s="9">
        <v>28.738299999999999</v>
      </c>
      <c r="E939" s="9">
        <v>27.625399999999999</v>
      </c>
      <c r="F939" s="9">
        <v>28.252300000000002</v>
      </c>
      <c r="G939" s="9">
        <v>28.720300000000002</v>
      </c>
      <c r="H939" s="9">
        <v>28.636399999999998</v>
      </c>
      <c r="I939" s="9">
        <v>28.457599999999999</v>
      </c>
      <c r="J939" s="9"/>
      <c r="K939" s="36">
        <f t="shared" si="14"/>
        <v>1.2722383672062016</v>
      </c>
      <c r="L939" s="9">
        <v>30</v>
      </c>
      <c r="M939" s="9">
        <v>30</v>
      </c>
      <c r="N939" s="9">
        <v>30</v>
      </c>
      <c r="O939" s="9">
        <v>0</v>
      </c>
      <c r="P939" s="9">
        <v>101.86</v>
      </c>
      <c r="Q939" s="9">
        <v>95</v>
      </c>
      <c r="R939" s="9">
        <v>0.45597700000000002</v>
      </c>
      <c r="S939" s="9">
        <v>0.57882500000000003</v>
      </c>
      <c r="T939" s="9">
        <v>0.34736899999999998</v>
      </c>
      <c r="U939" s="9">
        <v>0.64807400000000004</v>
      </c>
      <c r="V939" s="9" t="s">
        <v>2013</v>
      </c>
      <c r="W939" s="9" t="s">
        <v>621</v>
      </c>
      <c r="X939" s="12" t="s">
        <v>1009</v>
      </c>
    </row>
    <row r="940" spans="1:24" x14ac:dyDescent="0.3">
      <c r="A940" s="5"/>
      <c r="B940" s="9">
        <v>22.4803</v>
      </c>
      <c r="C940" s="9">
        <v>22.3748</v>
      </c>
      <c r="D940" s="9">
        <v>22.686900000000001</v>
      </c>
      <c r="E940" s="9">
        <v>23.0306</v>
      </c>
      <c r="F940" s="9">
        <v>22.711600000000001</v>
      </c>
      <c r="G940" s="9">
        <v>22.636600000000001</v>
      </c>
      <c r="H940" s="9">
        <v>22.6448</v>
      </c>
      <c r="I940" s="9">
        <v>22.873899999999999</v>
      </c>
      <c r="J940" s="9"/>
      <c r="K940" s="36">
        <f t="shared" si="14"/>
        <v>1.0951822730491254</v>
      </c>
      <c r="L940" s="9">
        <v>12</v>
      </c>
      <c r="M940" s="9">
        <v>12</v>
      </c>
      <c r="N940" s="9">
        <v>12</v>
      </c>
      <c r="O940" s="9">
        <v>0</v>
      </c>
      <c r="P940" s="9">
        <v>54.902000000000001</v>
      </c>
      <c r="Q940" s="9">
        <v>120</v>
      </c>
      <c r="R940" s="9">
        <v>0.63744699999999999</v>
      </c>
      <c r="S940" s="9">
        <v>0.78570099999999998</v>
      </c>
      <c r="T940" s="9">
        <v>0.13117100000000001</v>
      </c>
      <c r="U940" s="9">
        <v>0.35997899999999999</v>
      </c>
      <c r="V940" s="9" t="s">
        <v>2014</v>
      </c>
      <c r="W940" s="9" t="s">
        <v>622</v>
      </c>
      <c r="X940" s="9" t="s">
        <v>1077</v>
      </c>
    </row>
    <row r="941" spans="1:24" x14ac:dyDescent="0.3">
      <c r="A941" s="5"/>
      <c r="B941" s="9">
        <v>24.578900000000001</v>
      </c>
      <c r="C941" s="9">
        <v>24.8079</v>
      </c>
      <c r="D941" s="9">
        <v>23.887799999999999</v>
      </c>
      <c r="E941" s="9">
        <v>24.998899999999999</v>
      </c>
      <c r="F941" s="9">
        <v>24.581</v>
      </c>
      <c r="G941" s="9">
        <v>24.1069</v>
      </c>
      <c r="H941" s="9">
        <v>24.3581</v>
      </c>
      <c r="I941" s="9">
        <v>24.849</v>
      </c>
      <c r="J941" s="9"/>
      <c r="K941" s="36">
        <f t="shared" si="14"/>
        <v>0.81266349799031112</v>
      </c>
      <c r="L941" s="9">
        <v>5</v>
      </c>
      <c r="M941" s="9">
        <v>5</v>
      </c>
      <c r="N941" s="9">
        <v>5</v>
      </c>
      <c r="O941" s="9">
        <v>0</v>
      </c>
      <c r="P941" s="9">
        <v>101.78</v>
      </c>
      <c r="Q941" s="9">
        <v>117</v>
      </c>
      <c r="R941" s="9">
        <v>0.36766399999999999</v>
      </c>
      <c r="S941" s="9">
        <v>0.52496600000000004</v>
      </c>
      <c r="T941" s="9">
        <v>-0.29926999999999998</v>
      </c>
      <c r="U941" s="9">
        <v>-0.73485100000000003</v>
      </c>
      <c r="V941" s="9" t="s">
        <v>2015</v>
      </c>
      <c r="W941" s="9" t="s">
        <v>7</v>
      </c>
      <c r="X941" s="9" t="s">
        <v>2568</v>
      </c>
    </row>
    <row r="942" spans="1:24" x14ac:dyDescent="0.3">
      <c r="A942" s="5"/>
      <c r="B942" s="9">
        <v>24.537299999999998</v>
      </c>
      <c r="C942" s="9">
        <v>23.429600000000001</v>
      </c>
      <c r="D942" s="9">
        <v>25.043900000000001</v>
      </c>
      <c r="E942" s="9">
        <v>24.559899999999999</v>
      </c>
      <c r="F942" s="9">
        <v>24.4636</v>
      </c>
      <c r="G942" s="9">
        <v>24.212199999999999</v>
      </c>
      <c r="H942" s="9">
        <v>25.460100000000001</v>
      </c>
      <c r="I942" s="9">
        <v>24.824300000000001</v>
      </c>
      <c r="J942" s="9"/>
      <c r="K942" s="36">
        <f t="shared" si="14"/>
        <v>0.95986132893489473</v>
      </c>
      <c r="L942" s="9">
        <v>23</v>
      </c>
      <c r="M942" s="9">
        <v>23</v>
      </c>
      <c r="N942" s="9">
        <v>20</v>
      </c>
      <c r="O942" s="9">
        <v>0</v>
      </c>
      <c r="P942" s="9">
        <v>114.01</v>
      </c>
      <c r="Q942" s="9">
        <v>291</v>
      </c>
      <c r="R942" s="9">
        <v>0.43684899999999999</v>
      </c>
      <c r="S942" s="9">
        <v>0.79344999999999999</v>
      </c>
      <c r="T942" s="9">
        <v>-5.9102099999999998E-2</v>
      </c>
      <c r="U942" s="9">
        <v>-0.34569</v>
      </c>
      <c r="V942" s="9" t="s">
        <v>2016</v>
      </c>
      <c r="W942" s="9" t="s">
        <v>623</v>
      </c>
      <c r="X942" s="9" t="s">
        <v>1077</v>
      </c>
    </row>
    <row r="943" spans="1:24" x14ac:dyDescent="0.3">
      <c r="A943" s="5"/>
      <c r="B943" s="9">
        <v>25.011500000000002</v>
      </c>
      <c r="C943" s="9">
        <v>24.869700000000002</v>
      </c>
      <c r="D943" s="9">
        <v>25.4819</v>
      </c>
      <c r="E943" s="9">
        <v>25.160499999999999</v>
      </c>
      <c r="F943" s="9">
        <v>25.458500000000001</v>
      </c>
      <c r="G943" s="9">
        <v>24.684899999999999</v>
      </c>
      <c r="H943" s="9">
        <v>25.7591</v>
      </c>
      <c r="I943" s="9">
        <v>25.145600000000002</v>
      </c>
      <c r="J943" s="9"/>
      <c r="K943" s="36">
        <f t="shared" si="14"/>
        <v>1.1411638889207534</v>
      </c>
      <c r="L943" s="9">
        <v>6</v>
      </c>
      <c r="M943" s="9">
        <v>6</v>
      </c>
      <c r="N943" s="9">
        <v>6</v>
      </c>
      <c r="O943" s="9">
        <v>0</v>
      </c>
      <c r="P943" s="9">
        <v>12.175000000000001</v>
      </c>
      <c r="Q943" s="9">
        <v>110</v>
      </c>
      <c r="R943" s="9">
        <v>0.39331300000000002</v>
      </c>
      <c r="S943" s="9">
        <v>0.60384099999999996</v>
      </c>
      <c r="T943" s="9">
        <v>0.19050600000000001</v>
      </c>
      <c r="U943" s="9">
        <v>0.62015500000000001</v>
      </c>
      <c r="V943" s="9" t="s">
        <v>2017</v>
      </c>
      <c r="W943" s="9" t="s">
        <v>148</v>
      </c>
      <c r="X943" s="9" t="s">
        <v>2568</v>
      </c>
    </row>
    <row r="944" spans="1:24" x14ac:dyDescent="0.3">
      <c r="A944" s="5"/>
      <c r="B944" s="9">
        <v>24.361499999999999</v>
      </c>
      <c r="C944" s="9">
        <v>23.764500000000002</v>
      </c>
      <c r="D944" s="9">
        <v>24.613499999999998</v>
      </c>
      <c r="E944" s="9">
        <v>24.794899999999998</v>
      </c>
      <c r="F944" s="9">
        <v>23.483799999999999</v>
      </c>
      <c r="G944" s="9">
        <v>24.183299999999999</v>
      </c>
      <c r="H944" s="9">
        <v>24.210899999999999</v>
      </c>
      <c r="I944" s="9">
        <v>24.459199999999999</v>
      </c>
      <c r="J944" s="9"/>
      <c r="K944" s="36">
        <f t="shared" si="14"/>
        <v>1.1823678938285977</v>
      </c>
      <c r="L944" s="9">
        <v>2</v>
      </c>
      <c r="M944" s="9">
        <v>2</v>
      </c>
      <c r="N944" s="9">
        <v>2</v>
      </c>
      <c r="O944" s="9">
        <v>0</v>
      </c>
      <c r="P944" s="9">
        <v>31.094999999999999</v>
      </c>
      <c r="Q944" s="9">
        <v>111</v>
      </c>
      <c r="R944" s="9">
        <v>0.151697</v>
      </c>
      <c r="S944" s="9">
        <v>0.388826</v>
      </c>
      <c r="T944" s="9">
        <v>0.241679</v>
      </c>
      <c r="U944" s="9">
        <v>0.97772300000000001</v>
      </c>
      <c r="V944" s="9" t="s">
        <v>2018</v>
      </c>
      <c r="W944" s="9" t="s">
        <v>624</v>
      </c>
      <c r="X944" s="9" t="s">
        <v>2568</v>
      </c>
    </row>
    <row r="945" spans="1:24" x14ac:dyDescent="0.3">
      <c r="A945" s="5"/>
      <c r="B945" s="9">
        <v>26.696000000000002</v>
      </c>
      <c r="C945" s="9">
        <v>26.869199999999999</v>
      </c>
      <c r="D945" s="9">
        <v>26.965900000000001</v>
      </c>
      <c r="E945" s="9">
        <v>26.914999999999999</v>
      </c>
      <c r="F945" s="9">
        <v>26.7761</v>
      </c>
      <c r="G945" s="9">
        <v>26.8414</v>
      </c>
      <c r="H945" s="9">
        <v>26.888100000000001</v>
      </c>
      <c r="I945" s="9">
        <v>26.704000000000001</v>
      </c>
      <c r="J945" s="9"/>
      <c r="K945" s="36">
        <f t="shared" si="14"/>
        <v>1.0501915553262768</v>
      </c>
      <c r="L945" s="9">
        <v>19</v>
      </c>
      <c r="M945" s="9">
        <v>19</v>
      </c>
      <c r="N945" s="9">
        <v>19</v>
      </c>
      <c r="O945" s="9">
        <v>0</v>
      </c>
      <c r="P945" s="9">
        <v>99.658000000000001</v>
      </c>
      <c r="Q945" s="9">
        <v>89</v>
      </c>
      <c r="R945" s="9">
        <v>0.63936499999999996</v>
      </c>
      <c r="S945" s="9">
        <v>0.82387100000000002</v>
      </c>
      <c r="T945" s="9">
        <v>7.0652499999999993E-2</v>
      </c>
      <c r="U945" s="9">
        <v>0.29046699999999998</v>
      </c>
      <c r="V945" s="9" t="s">
        <v>2019</v>
      </c>
      <c r="W945" s="9" t="s">
        <v>7</v>
      </c>
      <c r="X945" s="9" t="s">
        <v>2568</v>
      </c>
    </row>
    <row r="946" spans="1:24" x14ac:dyDescent="0.3">
      <c r="A946" s="5"/>
      <c r="B946" s="9">
        <v>25.522500000000001</v>
      </c>
      <c r="C946" s="9">
        <v>25.965499999999999</v>
      </c>
      <c r="D946" s="9">
        <v>25.985600000000002</v>
      </c>
      <c r="E946" s="9">
        <v>26.3734</v>
      </c>
      <c r="F946" s="9">
        <v>26.017499999999998</v>
      </c>
      <c r="G946" s="9">
        <v>25.999500000000001</v>
      </c>
      <c r="H946" s="9">
        <v>26.1098</v>
      </c>
      <c r="I946" s="9">
        <v>26.482199999999999</v>
      </c>
      <c r="J946" s="9"/>
      <c r="K946" s="36">
        <f t="shared" si="14"/>
        <v>1.2538102247247838</v>
      </c>
      <c r="L946" s="9">
        <v>15</v>
      </c>
      <c r="M946" s="9">
        <v>15</v>
      </c>
      <c r="N946" s="9">
        <v>15</v>
      </c>
      <c r="O946" s="9">
        <v>0</v>
      </c>
      <c r="P946" s="9">
        <v>166.13</v>
      </c>
      <c r="Q946" s="9">
        <v>202</v>
      </c>
      <c r="R946" s="9">
        <v>3.8051500000000002E-2</v>
      </c>
      <c r="S946" s="9">
        <v>0.18842200000000001</v>
      </c>
      <c r="T946" s="9">
        <v>0.32631900000000003</v>
      </c>
      <c r="U946" s="9">
        <v>1.4622599999999999</v>
      </c>
      <c r="V946" s="9" t="s">
        <v>2020</v>
      </c>
      <c r="W946" s="9" t="s">
        <v>625</v>
      </c>
      <c r="X946" s="9" t="s">
        <v>1080</v>
      </c>
    </row>
    <row r="947" spans="1:24" x14ac:dyDescent="0.3">
      <c r="A947" s="5"/>
      <c r="B947" s="9">
        <v>28.444199999999999</v>
      </c>
      <c r="C947" s="9">
        <v>28.339400000000001</v>
      </c>
      <c r="D947" s="9">
        <v>28.3232</v>
      </c>
      <c r="E947" s="9">
        <v>28.057200000000002</v>
      </c>
      <c r="F947" s="9">
        <v>28.246500000000001</v>
      </c>
      <c r="G947" s="9">
        <v>28.804600000000001</v>
      </c>
      <c r="H947" s="9">
        <v>28.646000000000001</v>
      </c>
      <c r="I947" s="9">
        <v>28.433599999999998</v>
      </c>
      <c r="J947" s="9"/>
      <c r="K947" s="36">
        <f t="shared" si="14"/>
        <v>1.0626696655953158</v>
      </c>
      <c r="L947" s="9">
        <v>7</v>
      </c>
      <c r="M947" s="9">
        <v>7</v>
      </c>
      <c r="N947" s="9">
        <v>7</v>
      </c>
      <c r="O947" s="9">
        <v>0</v>
      </c>
      <c r="P947" s="9">
        <v>171.89</v>
      </c>
      <c r="Q947" s="9">
        <v>208</v>
      </c>
      <c r="R947" s="9">
        <v>0.810531</v>
      </c>
      <c r="S947" s="9">
        <v>0.87806399999999996</v>
      </c>
      <c r="T947" s="9">
        <v>8.7693199999999999E-2</v>
      </c>
      <c r="U947" s="9">
        <v>0.19486500000000001</v>
      </c>
      <c r="V947" s="9" t="s">
        <v>2021</v>
      </c>
      <c r="W947" s="9" t="s">
        <v>101</v>
      </c>
      <c r="X947" s="9" t="s">
        <v>2568</v>
      </c>
    </row>
    <row r="948" spans="1:24" x14ac:dyDescent="0.3">
      <c r="A948" s="5"/>
      <c r="B948" s="9">
        <v>24.284600000000001</v>
      </c>
      <c r="C948" s="9">
        <v>24.0199</v>
      </c>
      <c r="D948" s="9">
        <v>23.898199999999999</v>
      </c>
      <c r="E948" s="9">
        <v>24.4621</v>
      </c>
      <c r="F948" s="9">
        <v>24.3187</v>
      </c>
      <c r="G948" s="9">
        <v>24.291499999999999</v>
      </c>
      <c r="H948" s="9">
        <v>24.041399999999999</v>
      </c>
      <c r="I948" s="9">
        <v>24.2958</v>
      </c>
      <c r="J948" s="9"/>
      <c r="K948" s="36">
        <f t="shared" si="14"/>
        <v>0.90468471381690296</v>
      </c>
      <c r="L948" s="9">
        <v>11</v>
      </c>
      <c r="M948" s="9">
        <v>11</v>
      </c>
      <c r="N948" s="9">
        <v>11</v>
      </c>
      <c r="O948" s="9">
        <v>0</v>
      </c>
      <c r="P948" s="9">
        <v>33.067999999999998</v>
      </c>
      <c r="Q948" s="9">
        <v>48</v>
      </c>
      <c r="R948" s="9">
        <v>0.30600300000000002</v>
      </c>
      <c r="S948" s="9">
        <v>0.59634299999999996</v>
      </c>
      <c r="T948" s="9">
        <v>-0.144513</v>
      </c>
      <c r="U948" s="9">
        <v>-0.630602</v>
      </c>
      <c r="V948" s="9" t="s">
        <v>2022</v>
      </c>
      <c r="W948" s="9" t="s">
        <v>7</v>
      </c>
      <c r="X948" s="9" t="s">
        <v>2568</v>
      </c>
    </row>
    <row r="949" spans="1:24" x14ac:dyDescent="0.3">
      <c r="A949" s="5"/>
      <c r="B949" s="9">
        <v>26.0063</v>
      </c>
      <c r="C949" s="9">
        <v>26.073599999999999</v>
      </c>
      <c r="D949" s="9">
        <v>26.383400000000002</v>
      </c>
      <c r="E949" s="9">
        <v>25.877199999999998</v>
      </c>
      <c r="F949" s="9">
        <v>26.288399999999999</v>
      </c>
      <c r="G949" s="9">
        <v>26.467700000000001</v>
      </c>
      <c r="H949" s="9">
        <v>26.5519</v>
      </c>
      <c r="I949" s="9">
        <v>26.337800000000001</v>
      </c>
      <c r="J949" s="9"/>
      <c r="K949" s="36">
        <f t="shared" si="14"/>
        <v>0.28123148030236156</v>
      </c>
      <c r="L949" s="9">
        <v>4</v>
      </c>
      <c r="M949" s="9">
        <v>1</v>
      </c>
      <c r="N949" s="9">
        <v>1</v>
      </c>
      <c r="O949" s="9">
        <v>0</v>
      </c>
      <c r="P949" s="9">
        <v>31.268999999999998</v>
      </c>
      <c r="Q949" s="9">
        <v>83</v>
      </c>
      <c r="R949" s="9">
        <v>0.33026299999999997</v>
      </c>
      <c r="S949" s="9">
        <v>0.37027100000000002</v>
      </c>
      <c r="T949" s="9">
        <v>-1.8301700000000001</v>
      </c>
      <c r="U949" s="9">
        <v>-1.0012799999999999</v>
      </c>
      <c r="V949" s="9" t="s">
        <v>2023</v>
      </c>
      <c r="W949" s="9" t="s">
        <v>268</v>
      </c>
      <c r="X949" s="19" t="s">
        <v>1072</v>
      </c>
    </row>
    <row r="950" spans="1:24" x14ac:dyDescent="0.3">
      <c r="A950" s="5"/>
      <c r="B950" s="9">
        <v>25.8354</v>
      </c>
      <c r="C950" s="9">
        <v>26.159400000000002</v>
      </c>
      <c r="D950" s="9">
        <v>26.185400000000001</v>
      </c>
      <c r="E950" s="9">
        <v>26.964300000000001</v>
      </c>
      <c r="F950" s="9">
        <v>25.910299999999999</v>
      </c>
      <c r="G950" s="9">
        <v>25.957899999999999</v>
      </c>
      <c r="H950" s="9">
        <v>26.7575</v>
      </c>
      <c r="I950" s="9">
        <v>26.869599999999998</v>
      </c>
      <c r="J950" s="9"/>
      <c r="K950" s="36">
        <f t="shared" si="14"/>
        <v>1.1864596194704746</v>
      </c>
      <c r="L950" s="9">
        <v>16</v>
      </c>
      <c r="M950" s="9">
        <v>16</v>
      </c>
      <c r="N950" s="9">
        <v>16</v>
      </c>
      <c r="O950" s="9">
        <v>0</v>
      </c>
      <c r="P950" s="9">
        <v>25.506</v>
      </c>
      <c r="Q950" s="9">
        <v>72</v>
      </c>
      <c r="R950" s="9">
        <v>0.30260199999999998</v>
      </c>
      <c r="S950" s="9">
        <v>0.50395299999999998</v>
      </c>
      <c r="T950" s="9">
        <v>0.24666299999999999</v>
      </c>
      <c r="U950" s="9">
        <v>0.77378400000000003</v>
      </c>
      <c r="V950" s="9" t="s">
        <v>2024</v>
      </c>
      <c r="W950" s="9" t="s">
        <v>7</v>
      </c>
      <c r="X950" s="9" t="s">
        <v>2568</v>
      </c>
    </row>
    <row r="951" spans="1:24" x14ac:dyDescent="0.3">
      <c r="A951" s="5"/>
      <c r="B951" s="9">
        <v>23.581099999999999</v>
      </c>
      <c r="C951" s="9">
        <v>23.728000000000002</v>
      </c>
      <c r="D951" s="9">
        <v>23.3002</v>
      </c>
      <c r="E951" s="9">
        <v>23.6374</v>
      </c>
      <c r="F951" s="9">
        <v>23.6738</v>
      </c>
      <c r="G951" s="9">
        <v>23.2807</v>
      </c>
      <c r="H951" s="9">
        <v>23.300599999999999</v>
      </c>
      <c r="I951" s="9">
        <v>23.413699999999999</v>
      </c>
      <c r="J951" s="9"/>
      <c r="K951" s="36">
        <f t="shared" si="14"/>
        <v>1.1393373638690651</v>
      </c>
      <c r="L951" s="9">
        <v>15</v>
      </c>
      <c r="M951" s="9">
        <v>15</v>
      </c>
      <c r="N951" s="9">
        <v>15</v>
      </c>
      <c r="O951" s="9">
        <v>0</v>
      </c>
      <c r="P951" s="9">
        <v>89.677999999999997</v>
      </c>
      <c r="Q951" s="9">
        <v>246</v>
      </c>
      <c r="R951" s="9">
        <v>0.21101600000000001</v>
      </c>
      <c r="S951" s="9">
        <v>0.48496600000000001</v>
      </c>
      <c r="T951" s="9">
        <v>0.188195</v>
      </c>
      <c r="U951" s="9">
        <v>0.80282399999999998</v>
      </c>
      <c r="V951" s="9" t="s">
        <v>2025</v>
      </c>
      <c r="W951" s="9" t="s">
        <v>626</v>
      </c>
      <c r="X951" s="9" t="s">
        <v>1061</v>
      </c>
    </row>
    <row r="952" spans="1:24" x14ac:dyDescent="0.3">
      <c r="A952" s="5"/>
      <c r="B952" s="9">
        <v>24.446899999999999</v>
      </c>
      <c r="C952" s="9">
        <v>24.601900000000001</v>
      </c>
      <c r="D952" s="9">
        <v>24.911899999999999</v>
      </c>
      <c r="E952" s="9">
        <v>25.220199999999998</v>
      </c>
      <c r="F952" s="9">
        <v>24.635100000000001</v>
      </c>
      <c r="G952" s="9">
        <v>25.1554</v>
      </c>
      <c r="H952" s="9">
        <v>25.1844</v>
      </c>
      <c r="I952" s="9">
        <v>25.192699999999999</v>
      </c>
      <c r="J952" s="9"/>
      <c r="K952" s="36">
        <f t="shared" si="14"/>
        <v>0.87321571534939701</v>
      </c>
      <c r="L952" s="9">
        <v>3</v>
      </c>
      <c r="M952" s="9">
        <v>3</v>
      </c>
      <c r="N952" s="9">
        <v>3</v>
      </c>
      <c r="O952" s="9">
        <v>0</v>
      </c>
      <c r="P952" s="9">
        <v>14.760999999999999</v>
      </c>
      <c r="Q952" s="9">
        <v>38</v>
      </c>
      <c r="R952" s="9">
        <v>0.46127600000000002</v>
      </c>
      <c r="S952" s="9">
        <v>0.64802999999999999</v>
      </c>
      <c r="T952" s="9">
        <v>-0.19559000000000001</v>
      </c>
      <c r="U952" s="9">
        <v>-0.56114699999999995</v>
      </c>
      <c r="V952" s="9" t="s">
        <v>2026</v>
      </c>
      <c r="W952" s="9" t="s">
        <v>627</v>
      </c>
      <c r="X952" s="18" t="s">
        <v>1077</v>
      </c>
    </row>
    <row r="953" spans="1:24" x14ac:dyDescent="0.3">
      <c r="A953" s="5"/>
      <c r="B953" s="9">
        <v>26.224499999999999</v>
      </c>
      <c r="C953" s="9">
        <v>26.21</v>
      </c>
      <c r="D953" s="9">
        <v>26.130199999999999</v>
      </c>
      <c r="E953" s="9">
        <v>26.450199999999999</v>
      </c>
      <c r="F953" s="9">
        <v>26.104900000000001</v>
      </c>
      <c r="G953" s="9">
        <v>26.520700000000001</v>
      </c>
      <c r="H953" s="9">
        <v>26.511700000000001</v>
      </c>
      <c r="I953" s="9">
        <v>26.630400000000002</v>
      </c>
      <c r="J953" s="9"/>
      <c r="K953" s="36">
        <f t="shared" si="14"/>
        <v>0.93150472998501455</v>
      </c>
      <c r="L953" s="9">
        <v>12</v>
      </c>
      <c r="M953" s="9">
        <v>12</v>
      </c>
      <c r="N953" s="9">
        <v>12</v>
      </c>
      <c r="O953" s="9">
        <v>0</v>
      </c>
      <c r="P953" s="9">
        <v>42.072000000000003</v>
      </c>
      <c r="Q953" s="9">
        <v>116</v>
      </c>
      <c r="R953" s="9">
        <v>0.68216500000000002</v>
      </c>
      <c r="S953" s="9">
        <v>0.81841600000000003</v>
      </c>
      <c r="T953" s="9">
        <v>-0.102365</v>
      </c>
      <c r="U953" s="9">
        <v>-0.30283500000000002</v>
      </c>
      <c r="V953" s="9" t="s">
        <v>2027</v>
      </c>
      <c r="W953" s="9" t="s">
        <v>628</v>
      </c>
      <c r="X953" s="9" t="s">
        <v>18</v>
      </c>
    </row>
    <row r="954" spans="1:24" x14ac:dyDescent="0.3">
      <c r="A954" s="5"/>
      <c r="B954" s="9">
        <v>25.190100000000001</v>
      </c>
      <c r="C954" s="9">
        <v>24.7517</v>
      </c>
      <c r="D954" s="9">
        <v>24.146100000000001</v>
      </c>
      <c r="E954" s="9">
        <v>24.728300000000001</v>
      </c>
      <c r="F954" s="9">
        <v>24.850300000000001</v>
      </c>
      <c r="G954" s="9">
        <v>24.547599999999999</v>
      </c>
      <c r="H954" s="9">
        <v>24.3186</v>
      </c>
      <c r="I954" s="9">
        <v>24.317399999999999</v>
      </c>
      <c r="J954" s="9"/>
      <c r="K954" s="36">
        <f t="shared" si="14"/>
        <v>1.3115710837044359</v>
      </c>
      <c r="L954" s="9">
        <v>2</v>
      </c>
      <c r="M954" s="9">
        <v>2</v>
      </c>
      <c r="N954" s="9">
        <v>2</v>
      </c>
      <c r="O954" s="9">
        <v>0</v>
      </c>
      <c r="P954" s="9">
        <v>23.402000000000001</v>
      </c>
      <c r="Q954" s="9">
        <v>35</v>
      </c>
      <c r="R954" s="9">
        <v>0.219694</v>
      </c>
      <c r="S954" s="9">
        <v>0.360203</v>
      </c>
      <c r="T954" s="9">
        <v>0.39129599999999998</v>
      </c>
      <c r="U954" s="9">
        <v>1.01481</v>
      </c>
      <c r="V954" s="9" t="s">
        <v>2028</v>
      </c>
      <c r="W954" s="9" t="s">
        <v>7</v>
      </c>
      <c r="X954" s="9" t="s">
        <v>2568</v>
      </c>
    </row>
    <row r="955" spans="1:24" x14ac:dyDescent="0.3">
      <c r="A955" s="5"/>
      <c r="B955" s="9">
        <v>24.1812</v>
      </c>
      <c r="C955" s="9">
        <v>24.159199999999998</v>
      </c>
      <c r="D955" s="9">
        <v>24.973500000000001</v>
      </c>
      <c r="E955" s="9">
        <v>24.863299999999999</v>
      </c>
      <c r="F955" s="9">
        <v>24.188199999999998</v>
      </c>
      <c r="G955" s="9">
        <v>24.6402</v>
      </c>
      <c r="H955" s="9">
        <v>24.404399999999999</v>
      </c>
      <c r="I955" s="9">
        <v>24.5349</v>
      </c>
      <c r="J955" s="9"/>
      <c r="K955" s="36">
        <f t="shared" si="14"/>
        <v>1.0550748855144887</v>
      </c>
      <c r="L955" s="9">
        <v>5</v>
      </c>
      <c r="M955" s="9">
        <v>5</v>
      </c>
      <c r="N955" s="9">
        <v>5</v>
      </c>
      <c r="O955" s="9">
        <v>0</v>
      </c>
      <c r="P955" s="9">
        <v>52.802</v>
      </c>
      <c r="Q955" s="9">
        <v>33</v>
      </c>
      <c r="R955" s="9">
        <v>0.55620899999999995</v>
      </c>
      <c r="S955" s="9">
        <v>0.79373000000000005</v>
      </c>
      <c r="T955" s="9">
        <v>7.7345399999999995E-2</v>
      </c>
      <c r="U955" s="9">
        <v>0.34505999999999998</v>
      </c>
      <c r="V955" s="9" t="s">
        <v>2029</v>
      </c>
      <c r="W955" s="9" t="s">
        <v>7</v>
      </c>
      <c r="X955" s="9" t="s">
        <v>2568</v>
      </c>
    </row>
    <row r="956" spans="1:24" x14ac:dyDescent="0.3">
      <c r="A956" s="5"/>
      <c r="B956" s="9">
        <v>23.297799999999999</v>
      </c>
      <c r="C956" s="9">
        <v>23.462399999999999</v>
      </c>
      <c r="D956" s="9">
        <v>22.5701</v>
      </c>
      <c r="E956" s="9">
        <v>22.810600000000001</v>
      </c>
      <c r="F956" s="9">
        <v>23.908999999999999</v>
      </c>
      <c r="G956" s="9">
        <v>22.985399999999998</v>
      </c>
      <c r="H956" s="9">
        <v>23.2788</v>
      </c>
      <c r="I956" s="9">
        <v>23.532900000000001</v>
      </c>
      <c r="J956" s="9"/>
      <c r="K956" s="36">
        <f t="shared" si="14"/>
        <v>0.89019789842549857</v>
      </c>
      <c r="L956" s="9">
        <v>4</v>
      </c>
      <c r="M956" s="9">
        <v>4</v>
      </c>
      <c r="N956" s="9">
        <v>4</v>
      </c>
      <c r="O956" s="9">
        <v>0</v>
      </c>
      <c r="P956" s="9">
        <v>66.953999999999994</v>
      </c>
      <c r="Q956" s="9">
        <v>80</v>
      </c>
      <c r="R956" s="9">
        <v>0.27815400000000001</v>
      </c>
      <c r="S956" s="9">
        <v>0.54829099999999997</v>
      </c>
      <c r="T956" s="9">
        <v>-0.16780200000000001</v>
      </c>
      <c r="U956" s="9">
        <v>-0.69703400000000004</v>
      </c>
      <c r="V956" s="9" t="s">
        <v>2030</v>
      </c>
      <c r="W956" s="9" t="s">
        <v>629</v>
      </c>
      <c r="X956" s="9" t="s">
        <v>1061</v>
      </c>
    </row>
    <row r="957" spans="1:24" x14ac:dyDescent="0.3">
      <c r="A957" s="5"/>
      <c r="B957" s="9">
        <v>22.627099999999999</v>
      </c>
      <c r="C957" s="9">
        <v>22.984200000000001</v>
      </c>
      <c r="D957" s="9">
        <v>23.0425</v>
      </c>
      <c r="E957" s="9">
        <v>23.097300000000001</v>
      </c>
      <c r="F957" s="9">
        <v>22.930599999999998</v>
      </c>
      <c r="G957" s="9">
        <v>22.973099999999999</v>
      </c>
      <c r="H957" s="9">
        <v>22.95</v>
      </c>
      <c r="I957" s="9">
        <v>23.206700000000001</v>
      </c>
      <c r="J957" s="9"/>
      <c r="K957" s="36">
        <f t="shared" si="14"/>
        <v>1.5643984372398387</v>
      </c>
      <c r="L957" s="9">
        <v>5</v>
      </c>
      <c r="M957" s="9">
        <v>5</v>
      </c>
      <c r="N957" s="9">
        <v>5</v>
      </c>
      <c r="O957" s="9">
        <v>0</v>
      </c>
      <c r="P957" s="9">
        <v>7.0557999999999996</v>
      </c>
      <c r="Q957" s="9">
        <v>18</v>
      </c>
      <c r="R957" s="9">
        <v>0.17330899999999999</v>
      </c>
      <c r="S957" s="9">
        <v>0.25864300000000001</v>
      </c>
      <c r="T957" s="9">
        <v>0.64560799999999996</v>
      </c>
      <c r="U957" s="9">
        <v>1.24664</v>
      </c>
      <c r="V957" s="9" t="s">
        <v>2031</v>
      </c>
      <c r="W957" s="9" t="s">
        <v>630</v>
      </c>
      <c r="X957" s="9" t="s">
        <v>18</v>
      </c>
    </row>
    <row r="958" spans="1:24" x14ac:dyDescent="0.3">
      <c r="A958" s="5"/>
      <c r="B958" s="9">
        <v>25.19</v>
      </c>
      <c r="C958" s="9">
        <v>25.095500000000001</v>
      </c>
      <c r="D958" s="9">
        <v>24.831099999999999</v>
      </c>
      <c r="E958" s="9">
        <v>24.772200000000002</v>
      </c>
      <c r="F958" s="9">
        <v>25.0898</v>
      </c>
      <c r="G958" s="9">
        <v>24.761500000000002</v>
      </c>
      <c r="H958" s="9">
        <v>24.7181</v>
      </c>
      <c r="I958" s="9">
        <v>24.648199999999999</v>
      </c>
      <c r="J958" s="9"/>
      <c r="K958" s="36">
        <f t="shared" si="14"/>
        <v>0.81451151509514919</v>
      </c>
      <c r="L958" s="9">
        <v>7</v>
      </c>
      <c r="M958" s="9">
        <v>7</v>
      </c>
      <c r="N958" s="9">
        <v>7</v>
      </c>
      <c r="O958" s="9">
        <v>0</v>
      </c>
      <c r="P958" s="9">
        <v>38.29</v>
      </c>
      <c r="Q958" s="9">
        <v>64</v>
      </c>
      <c r="R958" s="9">
        <v>0.28474699999999997</v>
      </c>
      <c r="S958" s="9">
        <v>0.46630700000000003</v>
      </c>
      <c r="T958" s="9">
        <v>-0.29599300000000001</v>
      </c>
      <c r="U958" s="9">
        <v>-0.840777</v>
      </c>
      <c r="V958" s="9" t="s">
        <v>2032</v>
      </c>
      <c r="W958" s="9" t="s">
        <v>7</v>
      </c>
      <c r="X958" s="9" t="s">
        <v>2568</v>
      </c>
    </row>
    <row r="959" spans="1:24" x14ac:dyDescent="0.3">
      <c r="A959" s="5"/>
      <c r="B959" s="9">
        <v>21.931699999999999</v>
      </c>
      <c r="C959" s="9">
        <v>21.598400000000002</v>
      </c>
      <c r="D959" s="9">
        <v>20.349</v>
      </c>
      <c r="E959" s="9">
        <v>22.152200000000001</v>
      </c>
      <c r="F959" s="9">
        <v>21.887499999999999</v>
      </c>
      <c r="G959" s="9">
        <v>22.107399999999998</v>
      </c>
      <c r="H959" s="9">
        <v>22.427600000000002</v>
      </c>
      <c r="I959" s="9">
        <v>22.191299999999998</v>
      </c>
      <c r="J959" s="9"/>
      <c r="K959" s="36">
        <f t="shared" si="14"/>
        <v>1.1705576589457716</v>
      </c>
      <c r="L959" s="9">
        <v>13</v>
      </c>
      <c r="M959" s="9">
        <v>13</v>
      </c>
      <c r="N959" s="9">
        <v>13</v>
      </c>
      <c r="O959" s="9">
        <v>0</v>
      </c>
      <c r="P959" s="9">
        <v>74.781000000000006</v>
      </c>
      <c r="Q959" s="9">
        <v>84</v>
      </c>
      <c r="R959" s="9">
        <v>0.299016</v>
      </c>
      <c r="S959" s="9">
        <v>0.51086500000000001</v>
      </c>
      <c r="T959" s="9">
        <v>0.22719600000000001</v>
      </c>
      <c r="U959" s="9">
        <v>0.75763800000000003</v>
      </c>
      <c r="V959" s="9" t="s">
        <v>2033</v>
      </c>
      <c r="W959" s="9" t="s">
        <v>631</v>
      </c>
      <c r="X959" s="9" t="s">
        <v>2568</v>
      </c>
    </row>
    <row r="960" spans="1:24" x14ac:dyDescent="0.3">
      <c r="A960" s="5"/>
      <c r="B960" s="9">
        <v>24.874500000000001</v>
      </c>
      <c r="C960" s="9">
        <v>25.029900000000001</v>
      </c>
      <c r="D960" s="9">
        <v>24.151700000000002</v>
      </c>
      <c r="E960" s="9">
        <v>25.1035</v>
      </c>
      <c r="F960" s="9">
        <v>24.609200000000001</v>
      </c>
      <c r="G960" s="9">
        <v>24.173100000000002</v>
      </c>
      <c r="H960" s="9">
        <v>24.761900000000001</v>
      </c>
      <c r="I960" s="9">
        <v>24.4315</v>
      </c>
      <c r="J960" s="9"/>
      <c r="K960" s="36">
        <f t="shared" si="14"/>
        <v>0.8971281585096772</v>
      </c>
      <c r="L960" s="9">
        <v>10</v>
      </c>
      <c r="M960" s="9">
        <v>10</v>
      </c>
      <c r="N960" s="9">
        <v>10</v>
      </c>
      <c r="O960" s="9">
        <v>0</v>
      </c>
      <c r="P960" s="9">
        <v>34.533999999999999</v>
      </c>
      <c r="Q960" s="9">
        <v>83</v>
      </c>
      <c r="R960" s="9">
        <v>0.66526799999999997</v>
      </c>
      <c r="S960" s="9">
        <v>0.78913</v>
      </c>
      <c r="T960" s="9">
        <v>-0.156614</v>
      </c>
      <c r="U960" s="9">
        <v>-0.35243000000000002</v>
      </c>
      <c r="V960" s="9" t="s">
        <v>2034</v>
      </c>
      <c r="W960" s="9" t="s">
        <v>632</v>
      </c>
      <c r="X960" s="9" t="s">
        <v>2568</v>
      </c>
    </row>
    <row r="961" spans="1:24" x14ac:dyDescent="0.3">
      <c r="A961" s="5"/>
      <c r="B961" s="9">
        <v>24.156300000000002</v>
      </c>
      <c r="C961" s="9">
        <v>24.164899999999999</v>
      </c>
      <c r="D961" s="9">
        <v>24.165500000000002</v>
      </c>
      <c r="E961" s="9">
        <v>24.547599999999999</v>
      </c>
      <c r="F961" s="9">
        <v>24.081700000000001</v>
      </c>
      <c r="G961" s="9">
        <v>24.373200000000001</v>
      </c>
      <c r="H961" s="9">
        <v>24.573</v>
      </c>
      <c r="I961" s="9">
        <v>24.915199999999999</v>
      </c>
      <c r="J961" s="9"/>
      <c r="K961" s="36">
        <f t="shared" si="14"/>
        <v>0.57832845793846732</v>
      </c>
      <c r="L961" s="9">
        <v>7</v>
      </c>
      <c r="M961" s="9">
        <v>7</v>
      </c>
      <c r="N961" s="9">
        <v>7</v>
      </c>
      <c r="O961" s="9">
        <v>0</v>
      </c>
      <c r="P961" s="9">
        <v>9.9053000000000004</v>
      </c>
      <c r="Q961" s="9">
        <v>20</v>
      </c>
      <c r="R961" s="9">
        <v>0.14662</v>
      </c>
      <c r="S961" s="9">
        <v>0.21743399999999999</v>
      </c>
      <c r="T961" s="9">
        <v>-0.79003900000000005</v>
      </c>
      <c r="U961" s="9">
        <v>-1.37635</v>
      </c>
      <c r="V961" s="9" t="s">
        <v>2035</v>
      </c>
      <c r="W961" s="9" t="s">
        <v>7</v>
      </c>
      <c r="X961" s="9" t="s">
        <v>2568</v>
      </c>
    </row>
    <row r="962" spans="1:24" x14ac:dyDescent="0.3">
      <c r="A962" s="5"/>
      <c r="B962" s="9">
        <v>23.728100000000001</v>
      </c>
      <c r="C962" s="9">
        <v>24.488299999999999</v>
      </c>
      <c r="D962" s="9">
        <v>23.881699999999999</v>
      </c>
      <c r="E962" s="9">
        <v>24.484000000000002</v>
      </c>
      <c r="F962" s="9">
        <v>24.1661</v>
      </c>
      <c r="G962" s="9">
        <v>23.559799999999999</v>
      </c>
      <c r="H962" s="9">
        <v>24.706499999999998</v>
      </c>
      <c r="I962" s="9">
        <v>23.523299999999999</v>
      </c>
      <c r="J962" s="9"/>
      <c r="K962" s="36">
        <f t="shared" si="14"/>
        <v>1.0119884328865314</v>
      </c>
      <c r="L962" s="9">
        <v>9</v>
      </c>
      <c r="M962" s="9">
        <v>9</v>
      </c>
      <c r="N962" s="9">
        <v>9</v>
      </c>
      <c r="O962" s="9">
        <v>0</v>
      </c>
      <c r="P962" s="9">
        <v>24.001000000000001</v>
      </c>
      <c r="Q962" s="9">
        <v>42</v>
      </c>
      <c r="R962" s="9">
        <v>0.94573399999999996</v>
      </c>
      <c r="S962" s="9">
        <v>0.969777</v>
      </c>
      <c r="T962" s="9">
        <v>1.7192800000000001E-2</v>
      </c>
      <c r="U962" s="9">
        <v>5.0230400000000001E-2</v>
      </c>
      <c r="V962" s="9" t="s">
        <v>2036</v>
      </c>
      <c r="W962" s="9" t="s">
        <v>633</v>
      </c>
      <c r="X962" s="9" t="s">
        <v>68</v>
      </c>
    </row>
    <row r="963" spans="1:24" x14ac:dyDescent="0.3">
      <c r="A963" s="5"/>
      <c r="B963" s="9">
        <v>21.385000000000002</v>
      </c>
      <c r="C963" s="9">
        <v>21.777999999999999</v>
      </c>
      <c r="D963" s="9">
        <v>22.349900000000002</v>
      </c>
      <c r="E963" s="9">
        <v>21.4407</v>
      </c>
      <c r="F963" s="9">
        <v>21.647099999999998</v>
      </c>
      <c r="G963" s="9">
        <v>21.419</v>
      </c>
      <c r="H963" s="9">
        <v>19.766200000000001</v>
      </c>
      <c r="I963" s="9">
        <v>20.960999999999999</v>
      </c>
      <c r="J963" s="9"/>
      <c r="K963" s="36">
        <f t="shared" si="14"/>
        <v>1.0101464719904654</v>
      </c>
      <c r="L963" s="9">
        <v>9</v>
      </c>
      <c r="M963" s="9">
        <v>9</v>
      </c>
      <c r="N963" s="9">
        <v>9</v>
      </c>
      <c r="O963" s="9">
        <v>0</v>
      </c>
      <c r="P963" s="9">
        <v>182.47</v>
      </c>
      <c r="Q963" s="9">
        <v>664</v>
      </c>
      <c r="R963" s="9">
        <v>0.97015600000000002</v>
      </c>
      <c r="S963" s="9">
        <v>0.97736299999999998</v>
      </c>
      <c r="T963" s="9">
        <v>1.4564499999999999E-2</v>
      </c>
      <c r="U963" s="9">
        <v>3.07622E-2</v>
      </c>
      <c r="V963" s="9" t="s">
        <v>2037</v>
      </c>
      <c r="W963" s="9" t="s">
        <v>634</v>
      </c>
      <c r="X963" s="9" t="s">
        <v>2568</v>
      </c>
    </row>
    <row r="964" spans="1:24" x14ac:dyDescent="0.3">
      <c r="A964" s="5"/>
      <c r="B964" s="9">
        <v>24.069700000000001</v>
      </c>
      <c r="C964" s="9">
        <v>24.293800000000001</v>
      </c>
      <c r="D964" s="9">
        <v>24.851199999999999</v>
      </c>
      <c r="E964" s="9">
        <v>23.845500000000001</v>
      </c>
      <c r="F964" s="9">
        <v>24.045200000000001</v>
      </c>
      <c r="G964" s="9">
        <v>24.201499999999999</v>
      </c>
      <c r="H964" s="9">
        <v>24.5688</v>
      </c>
      <c r="I964" s="9">
        <v>24.313600000000001</v>
      </c>
      <c r="J964" s="9"/>
      <c r="K964" s="36">
        <f t="shared" si="14"/>
        <v>0.97600896185805919</v>
      </c>
      <c r="L964" s="9">
        <v>20</v>
      </c>
      <c r="M964" s="9">
        <v>20</v>
      </c>
      <c r="N964" s="9">
        <v>20</v>
      </c>
      <c r="O964" s="9">
        <v>0</v>
      </c>
      <c r="P964" s="9">
        <v>323.31</v>
      </c>
      <c r="Q964" s="9">
        <v>626</v>
      </c>
      <c r="R964" s="9">
        <v>0.91323299999999996</v>
      </c>
      <c r="S964" s="9">
        <v>0.95262899999999995</v>
      </c>
      <c r="T964" s="9">
        <v>-3.5033700000000001E-2</v>
      </c>
      <c r="U964" s="9">
        <v>-8.5804699999999998E-2</v>
      </c>
      <c r="V964" s="9" t="s">
        <v>2038</v>
      </c>
      <c r="W964" s="9" t="s">
        <v>635</v>
      </c>
      <c r="X964" s="9" t="s">
        <v>2568</v>
      </c>
    </row>
    <row r="965" spans="1:24" x14ac:dyDescent="0.3">
      <c r="A965" s="5"/>
      <c r="B965" s="9">
        <v>30.615600000000001</v>
      </c>
      <c r="C965" s="9">
        <v>30.4862</v>
      </c>
      <c r="D965" s="9">
        <v>29.682500000000001</v>
      </c>
      <c r="E965" s="9">
        <v>29.764099999999999</v>
      </c>
      <c r="F965" s="9">
        <v>30.7181</v>
      </c>
      <c r="G965" s="9">
        <v>30.531400000000001</v>
      </c>
      <c r="H965" s="9">
        <v>29.499199999999998</v>
      </c>
      <c r="I965" s="9">
        <v>29.858000000000001</v>
      </c>
      <c r="J965" s="9"/>
      <c r="K965" s="36">
        <f t="shared" si="14"/>
        <v>1.2795335712431755</v>
      </c>
      <c r="L965" s="9">
        <v>21</v>
      </c>
      <c r="M965" s="9">
        <v>21</v>
      </c>
      <c r="N965" s="9">
        <v>21</v>
      </c>
      <c r="O965" s="9">
        <v>0</v>
      </c>
      <c r="P965" s="9">
        <v>307.2</v>
      </c>
      <c r="Q965" s="9">
        <v>382</v>
      </c>
      <c r="R965" s="9">
        <v>0.11846</v>
      </c>
      <c r="S965" s="9">
        <v>0.27255200000000002</v>
      </c>
      <c r="T965" s="9">
        <v>0.35561799999999999</v>
      </c>
      <c r="U965" s="9">
        <v>1.2042999999999999</v>
      </c>
      <c r="V965" s="9" t="s">
        <v>2039</v>
      </c>
      <c r="W965" s="9" t="s">
        <v>250</v>
      </c>
      <c r="X965" s="9" t="s">
        <v>2568</v>
      </c>
    </row>
    <row r="966" spans="1:24" x14ac:dyDescent="0.3">
      <c r="A966" s="5"/>
      <c r="B966" s="9">
        <v>29.403099999999998</v>
      </c>
      <c r="C966" s="9">
        <v>29.4832</v>
      </c>
      <c r="D966" s="9">
        <v>29.310099999999998</v>
      </c>
      <c r="E966" s="9">
        <v>28.9621</v>
      </c>
      <c r="F966" s="9">
        <v>29.4572</v>
      </c>
      <c r="G966" s="9">
        <v>29.940100000000001</v>
      </c>
      <c r="H966" s="9">
        <v>28.614000000000001</v>
      </c>
      <c r="I966" s="9">
        <v>29.007000000000001</v>
      </c>
      <c r="J966" s="9"/>
      <c r="K966" s="36">
        <f t="shared" ref="K966:K1029" si="15">POWER(2,T966)</f>
        <v>0.53408045721978614</v>
      </c>
      <c r="L966" s="9">
        <v>5</v>
      </c>
      <c r="M966" s="9">
        <v>5</v>
      </c>
      <c r="N966" s="9">
        <v>1</v>
      </c>
      <c r="O966" s="9">
        <v>0</v>
      </c>
      <c r="P966" s="9">
        <v>34.341999999999999</v>
      </c>
      <c r="Q966" s="9">
        <v>140</v>
      </c>
      <c r="R966" s="9">
        <v>5.3220299999999998E-2</v>
      </c>
      <c r="S966" s="9">
        <v>9.8270800000000005E-2</v>
      </c>
      <c r="T966" s="9">
        <v>-0.90487099999999998</v>
      </c>
      <c r="U966" s="9">
        <v>-1.8975299999999999</v>
      </c>
      <c r="V966" s="9" t="s">
        <v>2040</v>
      </c>
      <c r="W966" s="9" t="s">
        <v>13</v>
      </c>
      <c r="X966" s="9" t="s">
        <v>2568</v>
      </c>
    </row>
    <row r="967" spans="1:24" x14ac:dyDescent="0.3">
      <c r="A967" s="5"/>
      <c r="B967" s="9">
        <v>26.675999999999998</v>
      </c>
      <c r="C967" s="9">
        <v>26.776599999999998</v>
      </c>
      <c r="D967" s="9">
        <v>26.5761</v>
      </c>
      <c r="E967" s="9">
        <v>26.9834</v>
      </c>
      <c r="F967" s="9">
        <v>27.0579</v>
      </c>
      <c r="G967" s="9">
        <v>27.5565</v>
      </c>
      <c r="H967" s="9">
        <v>26.7042</v>
      </c>
      <c r="I967" s="9">
        <v>27.1159</v>
      </c>
      <c r="J967" s="9"/>
      <c r="K967" s="36">
        <f t="shared" si="15"/>
        <v>0.85728689810084024</v>
      </c>
      <c r="L967" s="9">
        <v>43</v>
      </c>
      <c r="M967" s="9">
        <v>43</v>
      </c>
      <c r="N967" s="9">
        <v>43</v>
      </c>
      <c r="O967" s="9">
        <v>0</v>
      </c>
      <c r="P967" s="9">
        <v>323.31</v>
      </c>
      <c r="Q967" s="9">
        <v>970</v>
      </c>
      <c r="R967" s="9">
        <v>2.7918700000000001E-2</v>
      </c>
      <c r="S967" s="9">
        <v>0.25523200000000001</v>
      </c>
      <c r="T967" s="9">
        <v>-0.22214999999999999</v>
      </c>
      <c r="U967" s="9">
        <v>-1.25485</v>
      </c>
      <c r="V967" s="9" t="s">
        <v>2041</v>
      </c>
      <c r="W967" s="9" t="s">
        <v>85</v>
      </c>
      <c r="X967" s="9" t="s">
        <v>2568</v>
      </c>
    </row>
    <row r="968" spans="1:24" x14ac:dyDescent="0.3">
      <c r="A968" s="5"/>
      <c r="B968" s="9">
        <v>30.119599999999998</v>
      </c>
      <c r="C968" s="9">
        <v>29.9727</v>
      </c>
      <c r="D968" s="9">
        <v>29.8948</v>
      </c>
      <c r="E968" s="9">
        <v>29.907399999999999</v>
      </c>
      <c r="F968" s="9">
        <v>29.858799999999999</v>
      </c>
      <c r="G968" s="9">
        <v>29.756399999999999</v>
      </c>
      <c r="H968" s="9">
        <v>29.591799999999999</v>
      </c>
      <c r="I968" s="9">
        <v>29.7989</v>
      </c>
      <c r="J968" s="9"/>
      <c r="K968" s="36">
        <f t="shared" si="15"/>
        <v>0.67729206561887312</v>
      </c>
      <c r="L968" s="9">
        <v>8</v>
      </c>
      <c r="M968" s="9">
        <v>8</v>
      </c>
      <c r="N968" s="9">
        <v>8</v>
      </c>
      <c r="O968" s="9">
        <v>0</v>
      </c>
      <c r="P968" s="9">
        <v>140.21</v>
      </c>
      <c r="Q968" s="9">
        <v>92</v>
      </c>
      <c r="R968" s="9">
        <v>0.237288</v>
      </c>
      <c r="S968" s="9">
        <v>0.335594</v>
      </c>
      <c r="T968" s="9">
        <v>-0.56215000000000004</v>
      </c>
      <c r="U968" s="9">
        <v>-1.06413</v>
      </c>
      <c r="V968" s="9" t="s">
        <v>2042</v>
      </c>
      <c r="W968" s="9" t="s">
        <v>636</v>
      </c>
      <c r="X968" s="9" t="s">
        <v>2568</v>
      </c>
    </row>
    <row r="969" spans="1:24" x14ac:dyDescent="0.3">
      <c r="A969" s="5"/>
      <c r="B969" s="9">
        <v>26.29</v>
      </c>
      <c r="C969" s="9">
        <v>26.649799999999999</v>
      </c>
      <c r="D969" s="9">
        <v>26.790600000000001</v>
      </c>
      <c r="E969" s="9">
        <v>25.319299999999998</v>
      </c>
      <c r="F969" s="9">
        <v>26.162199999999999</v>
      </c>
      <c r="G969" s="9">
        <v>26.084800000000001</v>
      </c>
      <c r="H969" s="9">
        <v>25.562000000000001</v>
      </c>
      <c r="I969" s="9">
        <v>24.9922</v>
      </c>
      <c r="J969" s="9"/>
      <c r="K969" s="36">
        <f t="shared" si="15"/>
        <v>0.13824124301746279</v>
      </c>
      <c r="L969" s="9">
        <v>4</v>
      </c>
      <c r="M969" s="9">
        <v>4</v>
      </c>
      <c r="N969" s="9">
        <v>4</v>
      </c>
      <c r="O969" s="9">
        <v>0</v>
      </c>
      <c r="P969" s="9">
        <v>76.278999999999996</v>
      </c>
      <c r="Q969" s="9">
        <v>65</v>
      </c>
      <c r="R969" s="9">
        <v>0.102801</v>
      </c>
      <c r="S969" s="9">
        <v>0.11228200000000001</v>
      </c>
      <c r="T969" s="9">
        <v>-2.8547400000000001</v>
      </c>
      <c r="U969" s="9">
        <v>-1.80186</v>
      </c>
      <c r="V969" s="9" t="s">
        <v>2043</v>
      </c>
      <c r="W969" s="9" t="s">
        <v>7</v>
      </c>
      <c r="X969" s="9" t="s">
        <v>2568</v>
      </c>
    </row>
    <row r="970" spans="1:24" x14ac:dyDescent="0.3">
      <c r="A970" s="5"/>
      <c r="B970" s="9">
        <v>25.793299999999999</v>
      </c>
      <c r="C970" s="9">
        <v>25.809699999999999</v>
      </c>
      <c r="D970" s="9">
        <v>25.2759</v>
      </c>
      <c r="E970" s="9">
        <v>25.715599999999998</v>
      </c>
      <c r="F970" s="9">
        <v>25.377500000000001</v>
      </c>
      <c r="G970" s="9">
        <v>25.332699999999999</v>
      </c>
      <c r="H970" s="9">
        <v>20.168399999999998</v>
      </c>
      <c r="I970" s="9">
        <v>20.296900000000001</v>
      </c>
      <c r="J970" s="9"/>
      <c r="K970" s="36">
        <f t="shared" si="15"/>
        <v>1.0045699117016071</v>
      </c>
      <c r="L970" s="9">
        <v>6</v>
      </c>
      <c r="M970" s="9">
        <v>6</v>
      </c>
      <c r="N970" s="9">
        <v>6</v>
      </c>
      <c r="O970" s="9">
        <v>0</v>
      </c>
      <c r="P970" s="9">
        <v>7.6711999999999998</v>
      </c>
      <c r="Q970" s="9">
        <v>76</v>
      </c>
      <c r="R970" s="9">
        <v>0.96711499999999995</v>
      </c>
      <c r="S970" s="9">
        <v>0.97919500000000004</v>
      </c>
      <c r="T970" s="9">
        <v>6.5779699999999998E-3</v>
      </c>
      <c r="U970" s="9">
        <v>2.5993700000000002E-2</v>
      </c>
      <c r="V970" s="9" t="s">
        <v>2044</v>
      </c>
      <c r="W970" s="9" t="s">
        <v>7</v>
      </c>
      <c r="X970" s="9" t="s">
        <v>2568</v>
      </c>
    </row>
    <row r="971" spans="1:24" x14ac:dyDescent="0.3">
      <c r="A971" s="5"/>
      <c r="B971" s="9">
        <v>24.154599999999999</v>
      </c>
      <c r="C971" s="9">
        <v>24.472000000000001</v>
      </c>
      <c r="D971" s="9">
        <v>24.081800000000001</v>
      </c>
      <c r="E971" s="9">
        <v>24.049700000000001</v>
      </c>
      <c r="F971" s="9">
        <v>23.863199999999999</v>
      </c>
      <c r="G971" s="9">
        <v>24.422799999999999</v>
      </c>
      <c r="H971" s="9">
        <v>24.225899999999999</v>
      </c>
      <c r="I971" s="9">
        <v>24.272600000000001</v>
      </c>
      <c r="J971" s="9"/>
      <c r="K971" s="36">
        <f t="shared" si="15"/>
        <v>0.73062549389315656</v>
      </c>
      <c r="L971" s="9">
        <v>3</v>
      </c>
      <c r="M971" s="9">
        <v>3</v>
      </c>
      <c r="N971" s="9">
        <v>3</v>
      </c>
      <c r="O971" s="9">
        <v>0</v>
      </c>
      <c r="P971" s="9">
        <v>8.9337999999999997</v>
      </c>
      <c r="Q971" s="9">
        <v>30</v>
      </c>
      <c r="R971" s="9">
        <v>0.13090399999999999</v>
      </c>
      <c r="S971" s="9">
        <v>0.25327</v>
      </c>
      <c r="T971" s="9">
        <v>-0.45279599999999998</v>
      </c>
      <c r="U971" s="9">
        <v>-1.2615700000000001</v>
      </c>
      <c r="V971" s="9" t="s">
        <v>2045</v>
      </c>
      <c r="W971" s="9" t="s">
        <v>637</v>
      </c>
      <c r="X971" s="9" t="s">
        <v>1072</v>
      </c>
    </row>
    <row r="972" spans="1:24" x14ac:dyDescent="0.3">
      <c r="A972" s="5"/>
      <c r="B972" s="9">
        <v>24.756799999999998</v>
      </c>
      <c r="C972" s="9">
        <v>24.674199999999999</v>
      </c>
      <c r="D972" s="9">
        <v>25.087</v>
      </c>
      <c r="E972" s="9">
        <v>24.084499999999998</v>
      </c>
      <c r="F972" s="9">
        <v>24.3339</v>
      </c>
      <c r="G972" s="9">
        <v>24.084199999999999</v>
      </c>
      <c r="H972" s="9">
        <v>24.540299999999998</v>
      </c>
      <c r="I972" s="9">
        <v>23.833100000000002</v>
      </c>
      <c r="J972" s="9"/>
      <c r="K972" s="36">
        <f t="shared" si="15"/>
        <v>0.69882881420866483</v>
      </c>
      <c r="L972" s="9">
        <v>6</v>
      </c>
      <c r="M972" s="9">
        <v>6</v>
      </c>
      <c r="N972" s="9">
        <v>6</v>
      </c>
      <c r="O972" s="9">
        <v>0</v>
      </c>
      <c r="P972" s="9">
        <v>25.722999999999999</v>
      </c>
      <c r="Q972" s="9">
        <v>42</v>
      </c>
      <c r="R972" s="9">
        <v>0.10309699999999999</v>
      </c>
      <c r="S972" s="9">
        <v>0.20610000000000001</v>
      </c>
      <c r="T972" s="9">
        <v>-0.51698900000000003</v>
      </c>
      <c r="U972" s="9">
        <v>-1.4006799999999999</v>
      </c>
      <c r="V972" s="9" t="s">
        <v>2046</v>
      </c>
      <c r="W972" s="9" t="s">
        <v>638</v>
      </c>
      <c r="X972" s="9" t="s">
        <v>2568</v>
      </c>
    </row>
    <row r="973" spans="1:24" x14ac:dyDescent="0.3">
      <c r="A973" s="5"/>
      <c r="B973" s="9">
        <v>20.893999999999998</v>
      </c>
      <c r="C973" s="9">
        <v>21.518699999999999</v>
      </c>
      <c r="D973" s="9">
        <v>21.578199999999999</v>
      </c>
      <c r="E973" s="9">
        <v>21.2668</v>
      </c>
      <c r="F973" s="9">
        <v>20.485099999999999</v>
      </c>
      <c r="G973" s="9">
        <v>21.3721</v>
      </c>
      <c r="H973" s="9">
        <v>20.907599999999999</v>
      </c>
      <c r="I973" s="9">
        <v>20.424900000000001</v>
      </c>
      <c r="J973" s="9"/>
      <c r="K973" s="36">
        <f t="shared" si="15"/>
        <v>0.86528961919960878</v>
      </c>
      <c r="L973" s="9">
        <v>27</v>
      </c>
      <c r="M973" s="9">
        <v>27</v>
      </c>
      <c r="N973" s="9">
        <v>27</v>
      </c>
      <c r="O973" s="9">
        <v>0</v>
      </c>
      <c r="P973" s="9">
        <v>84.412000000000006</v>
      </c>
      <c r="Q973" s="9">
        <v>146</v>
      </c>
      <c r="R973" s="9">
        <v>0.36102299999999998</v>
      </c>
      <c r="S973" s="9">
        <v>0.56599500000000003</v>
      </c>
      <c r="T973" s="9">
        <v>-0.20874500000000001</v>
      </c>
      <c r="U973" s="9">
        <v>-0.67088899999999996</v>
      </c>
      <c r="V973" s="9" t="s">
        <v>2047</v>
      </c>
      <c r="W973" s="9" t="s">
        <v>639</v>
      </c>
      <c r="X973" s="9" t="s">
        <v>68</v>
      </c>
    </row>
    <row r="974" spans="1:24" x14ac:dyDescent="0.3">
      <c r="A974" s="5"/>
      <c r="B974" s="9">
        <v>25.14</v>
      </c>
      <c r="C974" s="9">
        <v>25.147300000000001</v>
      </c>
      <c r="D974" s="9">
        <v>25.603899999999999</v>
      </c>
      <c r="E974" s="9">
        <v>25.214200000000002</v>
      </c>
      <c r="F974" s="9">
        <v>24.988299999999999</v>
      </c>
      <c r="G974" s="9">
        <v>25.400300000000001</v>
      </c>
      <c r="H974" s="9">
        <v>25.286899999999999</v>
      </c>
      <c r="I974" s="9">
        <v>24.594899999999999</v>
      </c>
      <c r="J974" s="9"/>
      <c r="K974" s="36">
        <f t="shared" si="15"/>
        <v>0.96739246109863675</v>
      </c>
      <c r="L974" s="9">
        <v>11</v>
      </c>
      <c r="M974" s="9">
        <v>11</v>
      </c>
      <c r="N974" s="9">
        <v>11</v>
      </c>
      <c r="O974" s="9">
        <v>0</v>
      </c>
      <c r="P974" s="9">
        <v>37.292999999999999</v>
      </c>
      <c r="Q974" s="9">
        <v>216</v>
      </c>
      <c r="R974" s="9">
        <v>0.75605</v>
      </c>
      <c r="S974" s="9">
        <v>0.87860199999999999</v>
      </c>
      <c r="T974" s="9">
        <v>-4.7826800000000003E-2</v>
      </c>
      <c r="U974" s="9">
        <v>-0.19358700000000001</v>
      </c>
      <c r="V974" s="9" t="s">
        <v>2048</v>
      </c>
      <c r="W974" s="9" t="s">
        <v>640</v>
      </c>
      <c r="X974" s="9" t="s">
        <v>1072</v>
      </c>
    </row>
    <row r="975" spans="1:24" x14ac:dyDescent="0.3">
      <c r="A975" s="5"/>
      <c r="B975" s="9">
        <v>27.675000000000001</v>
      </c>
      <c r="C975" s="9">
        <v>27.703800000000001</v>
      </c>
      <c r="D975" s="9">
        <v>27.6267</v>
      </c>
      <c r="E975" s="9">
        <v>27.424800000000001</v>
      </c>
      <c r="F975" s="9">
        <v>27.6599</v>
      </c>
      <c r="G975" s="9">
        <v>27.863700000000001</v>
      </c>
      <c r="H975" s="9">
        <v>27.4757</v>
      </c>
      <c r="I975" s="9">
        <v>27.239699999999999</v>
      </c>
      <c r="J975" s="9"/>
      <c r="K975" s="36">
        <f t="shared" si="15"/>
        <v>1.1142338111528491</v>
      </c>
      <c r="L975" s="9">
        <v>17</v>
      </c>
      <c r="M975" s="9">
        <v>17</v>
      </c>
      <c r="N975" s="9">
        <v>17</v>
      </c>
      <c r="O975" s="9">
        <v>0</v>
      </c>
      <c r="P975" s="9">
        <v>94.402000000000001</v>
      </c>
      <c r="Q975" s="9">
        <v>150</v>
      </c>
      <c r="R975" s="9">
        <v>0.51005199999999995</v>
      </c>
      <c r="S975" s="9">
        <v>0.69941399999999998</v>
      </c>
      <c r="T975" s="9">
        <v>0.156052</v>
      </c>
      <c r="U975" s="9">
        <v>0.48331000000000002</v>
      </c>
      <c r="V975" s="9" t="s">
        <v>2049</v>
      </c>
      <c r="W975" s="9" t="s">
        <v>330</v>
      </c>
      <c r="X975" s="9" t="s">
        <v>1060</v>
      </c>
    </row>
    <row r="976" spans="1:24" x14ac:dyDescent="0.3">
      <c r="A976" s="5"/>
      <c r="B976" s="9">
        <v>24.6294</v>
      </c>
      <c r="C976" s="9">
        <v>24.38</v>
      </c>
      <c r="D976" s="9">
        <v>24.249600000000001</v>
      </c>
      <c r="E976" s="9">
        <v>24.529900000000001</v>
      </c>
      <c r="F976" s="9">
        <v>24.928999999999998</v>
      </c>
      <c r="G976" s="9">
        <v>24.968699999999998</v>
      </c>
      <c r="H976" s="9">
        <v>24.388300000000001</v>
      </c>
      <c r="I976" s="9">
        <v>24.127199999999998</v>
      </c>
      <c r="J976" s="9"/>
      <c r="K976" s="36">
        <f t="shared" si="15"/>
        <v>1.1247902547646849</v>
      </c>
      <c r="L976" s="9">
        <v>16</v>
      </c>
      <c r="M976" s="9">
        <v>16</v>
      </c>
      <c r="N976" s="9">
        <v>15</v>
      </c>
      <c r="O976" s="9">
        <v>0</v>
      </c>
      <c r="P976" s="9">
        <v>97.474999999999994</v>
      </c>
      <c r="Q976" s="9">
        <v>103</v>
      </c>
      <c r="R976" s="9">
        <v>0.41517199999999999</v>
      </c>
      <c r="S976" s="9">
        <v>0.63838399999999995</v>
      </c>
      <c r="T976" s="9">
        <v>0.169656</v>
      </c>
      <c r="U976" s="9">
        <v>0.57731600000000005</v>
      </c>
      <c r="V976" s="9" t="s">
        <v>2050</v>
      </c>
      <c r="W976" s="9" t="s">
        <v>35</v>
      </c>
      <c r="X976" s="9" t="s">
        <v>68</v>
      </c>
    </row>
    <row r="977" spans="1:24" x14ac:dyDescent="0.3">
      <c r="A977" s="5"/>
      <c r="B977" s="9">
        <v>24.7957</v>
      </c>
      <c r="C977" s="9">
        <v>25.1402</v>
      </c>
      <c r="D977" s="9">
        <v>25.405000000000001</v>
      </c>
      <c r="E977" s="9">
        <v>24.791699999999999</v>
      </c>
      <c r="F977" s="9">
        <v>25.151599999999998</v>
      </c>
      <c r="G977" s="9">
        <v>25.443200000000001</v>
      </c>
      <c r="H977" s="9">
        <v>25.341000000000001</v>
      </c>
      <c r="I977" s="9">
        <v>24.875499999999999</v>
      </c>
      <c r="J977" s="9"/>
      <c r="K977" s="36">
        <f t="shared" si="15"/>
        <v>0.68851118665662314</v>
      </c>
      <c r="L977" s="9">
        <v>8</v>
      </c>
      <c r="M977" s="9">
        <v>8</v>
      </c>
      <c r="N977" s="9">
        <v>8</v>
      </c>
      <c r="O977" s="9">
        <v>0</v>
      </c>
      <c r="P977" s="9">
        <v>65.637</v>
      </c>
      <c r="Q977" s="9">
        <v>72</v>
      </c>
      <c r="R977" s="9">
        <v>1.8225700000000001E-2</v>
      </c>
      <c r="S977" s="9">
        <v>8.3312899999999995E-2</v>
      </c>
      <c r="T977" s="9">
        <v>-0.53844800000000004</v>
      </c>
      <c r="U977" s="9">
        <v>-2.0134799999999999</v>
      </c>
      <c r="V977" s="9" t="s">
        <v>2051</v>
      </c>
      <c r="W977" s="9" t="s">
        <v>7</v>
      </c>
      <c r="X977" s="9" t="s">
        <v>2568</v>
      </c>
    </row>
    <row r="978" spans="1:24" x14ac:dyDescent="0.3">
      <c r="A978" s="5"/>
      <c r="B978" s="9">
        <v>24.940799999999999</v>
      </c>
      <c r="C978" s="9">
        <v>24.8048</v>
      </c>
      <c r="D978" s="9">
        <v>24.7681</v>
      </c>
      <c r="E978" s="9">
        <v>24.497399999999999</v>
      </c>
      <c r="F978" s="9">
        <v>24.543700000000001</v>
      </c>
      <c r="G978" s="9">
        <v>24.186699999999998</v>
      </c>
      <c r="H978" s="9">
        <v>23.8658</v>
      </c>
      <c r="I978" s="9">
        <v>24.261199999999999</v>
      </c>
      <c r="J978" s="9"/>
      <c r="K978" s="36">
        <f t="shared" si="15"/>
        <v>1.0817731538714841</v>
      </c>
      <c r="L978" s="9">
        <v>9</v>
      </c>
      <c r="M978" s="9">
        <v>9</v>
      </c>
      <c r="N978" s="9">
        <v>9</v>
      </c>
      <c r="O978" s="9">
        <v>0</v>
      </c>
      <c r="P978" s="9">
        <v>55.96</v>
      </c>
      <c r="Q978" s="9">
        <v>92</v>
      </c>
      <c r="R978" s="9">
        <v>0.56492699999999996</v>
      </c>
      <c r="S978" s="9">
        <v>0.76120600000000005</v>
      </c>
      <c r="T978" s="9">
        <v>0.113398</v>
      </c>
      <c r="U978" s="9">
        <v>0.39616499999999999</v>
      </c>
      <c r="V978" s="9" t="s">
        <v>2052</v>
      </c>
      <c r="W978" s="9" t="s">
        <v>7</v>
      </c>
      <c r="X978" s="9" t="s">
        <v>2568</v>
      </c>
    </row>
    <row r="979" spans="1:24" x14ac:dyDescent="0.3">
      <c r="A979" s="5"/>
      <c r="B979" s="9">
        <v>23.863600000000002</v>
      </c>
      <c r="C979" s="9">
        <v>24.0761</v>
      </c>
      <c r="D979" s="9">
        <v>24.268899999999999</v>
      </c>
      <c r="E979" s="9">
        <v>24.488700000000001</v>
      </c>
      <c r="F979" s="9">
        <v>23.948</v>
      </c>
      <c r="G979" s="9">
        <v>24.3247</v>
      </c>
      <c r="H979" s="9">
        <v>24.298500000000001</v>
      </c>
      <c r="I979" s="9">
        <v>24.579799999999999</v>
      </c>
      <c r="J979" s="9"/>
      <c r="K979" s="36">
        <f t="shared" si="15"/>
        <v>0.57128557209127528</v>
      </c>
      <c r="L979" s="9">
        <v>9</v>
      </c>
      <c r="M979" s="9">
        <v>9</v>
      </c>
      <c r="N979" s="9">
        <v>9</v>
      </c>
      <c r="O979" s="9">
        <v>0</v>
      </c>
      <c r="P979" s="9">
        <v>215.13</v>
      </c>
      <c r="Q979" s="9">
        <v>430</v>
      </c>
      <c r="R979" s="9">
        <v>0.108248</v>
      </c>
      <c r="S979" s="9">
        <v>0.17638499999999999</v>
      </c>
      <c r="T979" s="9">
        <v>-0.80771599999999999</v>
      </c>
      <c r="U979" s="9">
        <v>-1.5289999999999999</v>
      </c>
      <c r="V979" s="9" t="s">
        <v>2053</v>
      </c>
      <c r="W979" s="9" t="s">
        <v>641</v>
      </c>
      <c r="X979" s="9" t="s">
        <v>68</v>
      </c>
    </row>
    <row r="980" spans="1:24" x14ac:dyDescent="0.3">
      <c r="A980" s="5"/>
      <c r="B980" s="9">
        <v>28.957899999999999</v>
      </c>
      <c r="C980" s="9">
        <v>29.003</v>
      </c>
      <c r="D980" s="9">
        <v>29.471499999999999</v>
      </c>
      <c r="E980" s="9">
        <v>27.523299999999999</v>
      </c>
      <c r="F980" s="9">
        <v>27.836600000000001</v>
      </c>
      <c r="G980" s="9">
        <v>27.792100000000001</v>
      </c>
      <c r="H980" s="9">
        <v>28.129100000000001</v>
      </c>
      <c r="I980" s="9">
        <v>27.966899999999999</v>
      </c>
      <c r="J980" s="9"/>
      <c r="K980" s="36">
        <f t="shared" si="15"/>
        <v>0.73789579517980886</v>
      </c>
      <c r="L980" s="9">
        <v>10</v>
      </c>
      <c r="M980" s="9">
        <v>10</v>
      </c>
      <c r="N980" s="9">
        <v>10</v>
      </c>
      <c r="O980" s="9">
        <v>0</v>
      </c>
      <c r="P980" s="9">
        <v>167.62</v>
      </c>
      <c r="Q980" s="9">
        <v>175</v>
      </c>
      <c r="R980" s="9">
        <v>0.21154700000000001</v>
      </c>
      <c r="S980" s="9">
        <v>0.33763399999999999</v>
      </c>
      <c r="T980" s="9">
        <v>-0.43851099999999998</v>
      </c>
      <c r="U980" s="9">
        <v>-1.0601799999999999</v>
      </c>
      <c r="V980" s="9" t="s">
        <v>2054</v>
      </c>
      <c r="W980" s="9" t="s">
        <v>642</v>
      </c>
      <c r="X980" s="9" t="s">
        <v>2568</v>
      </c>
    </row>
    <row r="981" spans="1:24" x14ac:dyDescent="0.3">
      <c r="A981" s="5"/>
      <c r="B981" s="9">
        <v>25.965900000000001</v>
      </c>
      <c r="C981" s="9">
        <v>25.8523</v>
      </c>
      <c r="D981" s="9">
        <v>26.392299999999999</v>
      </c>
      <c r="E981" s="9">
        <v>25.168299999999999</v>
      </c>
      <c r="F981" s="9">
        <v>25.261299999999999</v>
      </c>
      <c r="G981" s="9">
        <v>25.869199999999999</v>
      </c>
      <c r="H981" s="9">
        <v>25.494399999999999</v>
      </c>
      <c r="I981" s="9">
        <v>25</v>
      </c>
      <c r="J981" s="9"/>
      <c r="K981" s="36">
        <f t="shared" si="15"/>
        <v>1.0089782672181495</v>
      </c>
      <c r="L981" s="9">
        <v>3</v>
      </c>
      <c r="M981" s="9">
        <v>3</v>
      </c>
      <c r="N981" s="9">
        <v>3</v>
      </c>
      <c r="O981" s="9">
        <v>0</v>
      </c>
      <c r="P981" s="9">
        <v>52.63</v>
      </c>
      <c r="Q981" s="9">
        <v>97</v>
      </c>
      <c r="R981" s="9">
        <v>0.94132899999999997</v>
      </c>
      <c r="S981" s="9">
        <v>0.96971600000000002</v>
      </c>
      <c r="T981" s="9">
        <v>1.28951E-2</v>
      </c>
      <c r="U981" s="9">
        <v>4.8107900000000002E-2</v>
      </c>
      <c r="V981" s="9" t="s">
        <v>2055</v>
      </c>
      <c r="W981" s="9" t="s">
        <v>643</v>
      </c>
      <c r="X981" s="9" t="s">
        <v>2568</v>
      </c>
    </row>
    <row r="982" spans="1:24" x14ac:dyDescent="0.3">
      <c r="A982" s="5"/>
      <c r="B982" s="9">
        <v>26.156600000000001</v>
      </c>
      <c r="C982" s="9">
        <v>26.083500000000001</v>
      </c>
      <c r="D982" s="9">
        <v>25.8019</v>
      </c>
      <c r="E982" s="9">
        <v>26.019100000000002</v>
      </c>
      <c r="F982" s="9">
        <v>26.458300000000001</v>
      </c>
      <c r="G982" s="9">
        <v>25.783300000000001</v>
      </c>
      <c r="H982" s="9">
        <v>25.878299999999999</v>
      </c>
      <c r="I982" s="9">
        <v>25.992699999999999</v>
      </c>
      <c r="J982" s="9"/>
      <c r="K982" s="36">
        <f t="shared" si="15"/>
        <v>0.83668994350312886</v>
      </c>
      <c r="L982" s="9">
        <v>25</v>
      </c>
      <c r="M982" s="9">
        <v>25</v>
      </c>
      <c r="N982" s="9">
        <v>25</v>
      </c>
      <c r="O982" s="9">
        <v>0</v>
      </c>
      <c r="P982" s="9">
        <v>236.08</v>
      </c>
      <c r="Q982" s="9">
        <v>268</v>
      </c>
      <c r="R982" s="9">
        <v>5.79731E-2</v>
      </c>
      <c r="S982" s="9">
        <v>0.26555400000000001</v>
      </c>
      <c r="T982" s="9">
        <v>-0.25723499999999999</v>
      </c>
      <c r="U982" s="9">
        <v>-1.22489</v>
      </c>
      <c r="V982" s="9" t="s">
        <v>2056</v>
      </c>
      <c r="W982" s="9" t="s">
        <v>644</v>
      </c>
      <c r="X982" s="9" t="s">
        <v>37</v>
      </c>
    </row>
    <row r="983" spans="1:24" x14ac:dyDescent="0.3">
      <c r="A983" s="5"/>
      <c r="B983" s="9">
        <v>26.324100000000001</v>
      </c>
      <c r="C983" s="9">
        <v>26.2624</v>
      </c>
      <c r="D983" s="9">
        <v>26.516200000000001</v>
      </c>
      <c r="E983" s="9">
        <v>26.4802</v>
      </c>
      <c r="F983" s="9">
        <v>26.246200000000002</v>
      </c>
      <c r="G983" s="9">
        <v>26.3325</v>
      </c>
      <c r="H983" s="9">
        <v>26.042000000000002</v>
      </c>
      <c r="I983" s="9">
        <v>25.933299999999999</v>
      </c>
      <c r="J983" s="9"/>
      <c r="K983" s="36">
        <f t="shared" si="15"/>
        <v>0.84552364197494723</v>
      </c>
      <c r="L983" s="9">
        <v>19</v>
      </c>
      <c r="M983" s="9">
        <v>19</v>
      </c>
      <c r="N983" s="9">
        <v>19</v>
      </c>
      <c r="O983" s="9">
        <v>0</v>
      </c>
      <c r="P983" s="9">
        <v>173.13</v>
      </c>
      <c r="Q983" s="9">
        <v>148</v>
      </c>
      <c r="R983" s="9">
        <v>0.310672</v>
      </c>
      <c r="S983" s="9">
        <v>0.50935200000000003</v>
      </c>
      <c r="T983" s="9">
        <v>-0.24208299999999999</v>
      </c>
      <c r="U983" s="9">
        <v>-0.75965499999999997</v>
      </c>
      <c r="V983" s="9" t="s">
        <v>2057</v>
      </c>
      <c r="W983" s="9" t="s">
        <v>645</v>
      </c>
      <c r="X983" s="9" t="s">
        <v>1072</v>
      </c>
    </row>
    <row r="984" spans="1:24" x14ac:dyDescent="0.3">
      <c r="A984" s="5"/>
      <c r="B984" s="9">
        <v>25.1875</v>
      </c>
      <c r="C984" s="9">
        <v>25.2606</v>
      </c>
      <c r="D984" s="9">
        <v>25.617999999999999</v>
      </c>
      <c r="E984" s="9">
        <v>24.686</v>
      </c>
      <c r="F984" s="9">
        <v>24.968599999999999</v>
      </c>
      <c r="G984" s="9">
        <v>24.796399999999998</v>
      </c>
      <c r="H984" s="9">
        <v>25.233699999999999</v>
      </c>
      <c r="I984" s="9">
        <v>24.784800000000001</v>
      </c>
      <c r="J984" s="9"/>
      <c r="K984" s="36">
        <f t="shared" si="15"/>
        <v>0.92257365466388175</v>
      </c>
      <c r="L984" s="9">
        <v>38</v>
      </c>
      <c r="M984" s="9">
        <v>38</v>
      </c>
      <c r="N984" s="9">
        <v>38</v>
      </c>
      <c r="O984" s="9">
        <v>0</v>
      </c>
      <c r="P984" s="9">
        <v>108.63</v>
      </c>
      <c r="Q984" s="9">
        <v>264</v>
      </c>
      <c r="R984" s="9">
        <v>0.51246599999999998</v>
      </c>
      <c r="S984" s="9">
        <v>0.72462700000000002</v>
      </c>
      <c r="T984" s="9">
        <v>-0.11626400000000001</v>
      </c>
      <c r="U984" s="9">
        <v>-0.43537599999999999</v>
      </c>
      <c r="V984" s="9" t="s">
        <v>2058</v>
      </c>
      <c r="W984" s="9" t="s">
        <v>646</v>
      </c>
      <c r="X984" s="9" t="s">
        <v>1077</v>
      </c>
    </row>
    <row r="985" spans="1:24" x14ac:dyDescent="0.3">
      <c r="A985" s="5"/>
      <c r="B985" s="9">
        <v>25.796399999999998</v>
      </c>
      <c r="C985" s="9">
        <v>25.657499999999999</v>
      </c>
      <c r="D985" s="9">
        <v>25.248100000000001</v>
      </c>
      <c r="E985" s="9">
        <v>25.8203</v>
      </c>
      <c r="F985" s="9">
        <v>25.814299999999999</v>
      </c>
      <c r="G985" s="9">
        <v>25.363299999999999</v>
      </c>
      <c r="H985" s="9">
        <v>25.4254</v>
      </c>
      <c r="I985" s="9">
        <v>25.4543</v>
      </c>
      <c r="J985" s="9"/>
      <c r="K985" s="36">
        <f t="shared" si="15"/>
        <v>0.75890857441562043</v>
      </c>
      <c r="L985" s="9">
        <v>78</v>
      </c>
      <c r="M985" s="9">
        <v>78</v>
      </c>
      <c r="N985" s="9">
        <v>78</v>
      </c>
      <c r="O985" s="9">
        <v>0</v>
      </c>
      <c r="P985" s="9">
        <v>323.31</v>
      </c>
      <c r="Q985" s="9">
        <v>579</v>
      </c>
      <c r="R985" s="9">
        <v>6.4059800000000004E-3</v>
      </c>
      <c r="S985" s="9">
        <v>8.3229800000000007E-2</v>
      </c>
      <c r="T985" s="9">
        <v>-0.39800200000000002</v>
      </c>
      <c r="U985" s="9">
        <v>-2.0179100000000001</v>
      </c>
      <c r="V985" s="9" t="s">
        <v>2059</v>
      </c>
      <c r="W985" s="9" t="s">
        <v>487</v>
      </c>
      <c r="X985" s="9" t="s">
        <v>2568</v>
      </c>
    </row>
    <row r="986" spans="1:24" x14ac:dyDescent="0.3">
      <c r="A986" s="5"/>
      <c r="B986" s="9">
        <v>26.962800000000001</v>
      </c>
      <c r="C986" s="9">
        <v>26.883900000000001</v>
      </c>
      <c r="D986" s="9">
        <v>26.7988</v>
      </c>
      <c r="E986" s="9">
        <v>26.951899999999998</v>
      </c>
      <c r="F986" s="9">
        <v>26.764399999999998</v>
      </c>
      <c r="G986" s="9">
        <v>26.4299</v>
      </c>
      <c r="H986" s="9">
        <v>26.362500000000001</v>
      </c>
      <c r="I986" s="9">
        <v>26.448599999999999</v>
      </c>
      <c r="J986" s="9"/>
      <c r="K986" s="36">
        <f t="shared" si="15"/>
        <v>1.2754337828744564</v>
      </c>
      <c r="L986" s="9">
        <v>9</v>
      </c>
      <c r="M986" s="9">
        <v>9</v>
      </c>
      <c r="N986" s="9">
        <v>9</v>
      </c>
      <c r="O986" s="9">
        <v>0</v>
      </c>
      <c r="P986" s="9">
        <v>46.173000000000002</v>
      </c>
      <c r="Q986" s="9">
        <v>38</v>
      </c>
      <c r="R986" s="9">
        <v>0.307363</v>
      </c>
      <c r="S986" s="9">
        <v>0.46357500000000001</v>
      </c>
      <c r="T986" s="9">
        <v>0.35098800000000002</v>
      </c>
      <c r="U986" s="9">
        <v>0.84639900000000001</v>
      </c>
      <c r="V986" s="9" t="s">
        <v>2060</v>
      </c>
      <c r="W986" s="9" t="s">
        <v>647</v>
      </c>
      <c r="X986" s="9" t="s">
        <v>1060</v>
      </c>
    </row>
    <row r="987" spans="1:24" x14ac:dyDescent="0.3">
      <c r="A987" s="5"/>
      <c r="B987" s="9">
        <v>23.113</v>
      </c>
      <c r="C987" s="9">
        <v>23.9328</v>
      </c>
      <c r="D987" s="9">
        <v>24.235600000000002</v>
      </c>
      <c r="E987" s="9">
        <v>23.195599999999999</v>
      </c>
      <c r="F987" s="9">
        <v>23.9315</v>
      </c>
      <c r="G987" s="9">
        <v>24.389700000000001</v>
      </c>
      <c r="H987" s="9">
        <v>23.8902</v>
      </c>
      <c r="I987" s="9">
        <v>23.6694</v>
      </c>
      <c r="J987" s="9"/>
      <c r="K987" s="36">
        <f t="shared" si="15"/>
        <v>1.6457360855051388</v>
      </c>
      <c r="L987" s="9">
        <v>4</v>
      </c>
      <c r="M987" s="9">
        <v>4</v>
      </c>
      <c r="N987" s="9">
        <v>4</v>
      </c>
      <c r="O987" s="9">
        <v>0</v>
      </c>
      <c r="P987" s="9">
        <v>5.1825999999999999</v>
      </c>
      <c r="Q987" s="9">
        <v>19</v>
      </c>
      <c r="R987" s="9">
        <v>0.169409</v>
      </c>
      <c r="S987" s="9">
        <v>0.25070999999999999</v>
      </c>
      <c r="T987" s="9">
        <v>0.71873299999999996</v>
      </c>
      <c r="U987" s="9">
        <v>1.2828599999999999</v>
      </c>
      <c r="V987" s="9" t="s">
        <v>2061</v>
      </c>
      <c r="W987" s="9" t="s">
        <v>7</v>
      </c>
      <c r="X987" s="9" t="s">
        <v>16</v>
      </c>
    </row>
    <row r="988" spans="1:24" x14ac:dyDescent="0.3">
      <c r="A988" s="5"/>
      <c r="B988" s="9">
        <v>19.997</v>
      </c>
      <c r="C988" s="9">
        <v>20.410399999999999</v>
      </c>
      <c r="D988" s="9">
        <v>20.308800000000002</v>
      </c>
      <c r="E988" s="9">
        <v>20.929099999999998</v>
      </c>
      <c r="F988" s="9">
        <v>20.049700000000001</v>
      </c>
      <c r="G988" s="9">
        <v>20.9299</v>
      </c>
      <c r="H988" s="9">
        <v>21.590699999999998</v>
      </c>
      <c r="I988" s="9">
        <v>21.95</v>
      </c>
      <c r="J988" s="9"/>
      <c r="K988" s="36">
        <f t="shared" si="15"/>
        <v>0.93043546916294617</v>
      </c>
      <c r="L988" s="9">
        <v>17</v>
      </c>
      <c r="M988" s="9">
        <v>17</v>
      </c>
      <c r="N988" s="9">
        <v>14</v>
      </c>
      <c r="O988" s="9">
        <v>0</v>
      </c>
      <c r="P988" s="9">
        <v>133.13</v>
      </c>
      <c r="Q988" s="9">
        <v>183</v>
      </c>
      <c r="R988" s="9">
        <v>0.65921600000000002</v>
      </c>
      <c r="S988" s="9">
        <v>0.80892799999999998</v>
      </c>
      <c r="T988" s="9">
        <v>-0.104022</v>
      </c>
      <c r="U988" s="9">
        <v>-0.32072200000000001</v>
      </c>
      <c r="V988" s="9" t="s">
        <v>2062</v>
      </c>
      <c r="W988" s="9" t="s">
        <v>648</v>
      </c>
      <c r="X988" s="9" t="s">
        <v>4</v>
      </c>
    </row>
    <row r="989" spans="1:24" x14ac:dyDescent="0.3">
      <c r="A989" s="5"/>
      <c r="B989" s="9">
        <v>25.429400000000001</v>
      </c>
      <c r="C989" s="9">
        <v>25.7028</v>
      </c>
      <c r="D989" s="9">
        <v>25.885400000000001</v>
      </c>
      <c r="E989" s="9">
        <v>26.136299999999999</v>
      </c>
      <c r="F989" s="9">
        <v>25.28</v>
      </c>
      <c r="G989" s="9">
        <v>25.995899999999999</v>
      </c>
      <c r="H989" s="9">
        <v>25.921099999999999</v>
      </c>
      <c r="I989" s="9">
        <v>25.540800000000001</v>
      </c>
      <c r="J989" s="9"/>
      <c r="K989" s="36">
        <f t="shared" si="15"/>
        <v>1.1021060089648238</v>
      </c>
      <c r="L989" s="9">
        <v>18</v>
      </c>
      <c r="M989" s="9">
        <v>18</v>
      </c>
      <c r="N989" s="9">
        <v>17</v>
      </c>
      <c r="O989" s="9">
        <v>0</v>
      </c>
      <c r="P989" s="9">
        <v>60.811999999999998</v>
      </c>
      <c r="Q989" s="9">
        <v>127</v>
      </c>
      <c r="R989" s="9">
        <v>0.59750499999999995</v>
      </c>
      <c r="S989" s="9">
        <v>0.75841000000000003</v>
      </c>
      <c r="T989" s="9">
        <v>0.140263</v>
      </c>
      <c r="U989" s="9">
        <v>0.39881499999999998</v>
      </c>
      <c r="V989" s="9" t="s">
        <v>2063</v>
      </c>
      <c r="W989" s="9" t="s">
        <v>649</v>
      </c>
      <c r="X989" s="9" t="s">
        <v>2568</v>
      </c>
    </row>
    <row r="990" spans="1:24" x14ac:dyDescent="0.3">
      <c r="A990" s="5"/>
      <c r="B990" s="9">
        <v>24.829899999999999</v>
      </c>
      <c r="C990" s="9">
        <v>24.940799999999999</v>
      </c>
      <c r="D990" s="9">
        <v>25.297000000000001</v>
      </c>
      <c r="E990" s="9">
        <v>24.436900000000001</v>
      </c>
      <c r="F990" s="9">
        <v>24.7881</v>
      </c>
      <c r="G990" s="9">
        <v>25.465499999999999</v>
      </c>
      <c r="H990" s="9">
        <v>25.135999999999999</v>
      </c>
      <c r="I990" s="9">
        <v>24.676200000000001</v>
      </c>
      <c r="J990" s="9"/>
      <c r="K990" s="36">
        <f t="shared" si="15"/>
        <v>0.90356606880055046</v>
      </c>
      <c r="L990" s="9">
        <v>15</v>
      </c>
      <c r="M990" s="9">
        <v>15</v>
      </c>
      <c r="N990" s="9">
        <v>15</v>
      </c>
      <c r="O990" s="9">
        <v>0</v>
      </c>
      <c r="P990" s="9">
        <v>170.35</v>
      </c>
      <c r="Q990" s="9">
        <v>314</v>
      </c>
      <c r="R990" s="9">
        <v>0.44098900000000002</v>
      </c>
      <c r="S990" s="9">
        <v>0.66605199999999998</v>
      </c>
      <c r="T990" s="9">
        <v>-0.14629800000000001</v>
      </c>
      <c r="U990" s="9">
        <v>-0.52747599999999994</v>
      </c>
      <c r="V990" s="9" t="s">
        <v>2064</v>
      </c>
      <c r="W990" s="9" t="s">
        <v>650</v>
      </c>
      <c r="X990" s="9" t="s">
        <v>1080</v>
      </c>
    </row>
    <row r="991" spans="1:24" x14ac:dyDescent="0.3">
      <c r="A991" s="5"/>
      <c r="B991" s="9">
        <v>28.174199999999999</v>
      </c>
      <c r="C991" s="9">
        <v>28.088200000000001</v>
      </c>
      <c r="D991" s="9">
        <v>28.394500000000001</v>
      </c>
      <c r="E991" s="9">
        <v>27.575199999999999</v>
      </c>
      <c r="F991" s="9">
        <v>27.892499999999998</v>
      </c>
      <c r="G991" s="9">
        <v>27.8719</v>
      </c>
      <c r="H991" s="9">
        <v>27.860800000000001</v>
      </c>
      <c r="I991" s="9">
        <v>28.021799999999999</v>
      </c>
      <c r="J991" s="9"/>
      <c r="K991" s="36">
        <f t="shared" si="15"/>
        <v>1.1339358301958404</v>
      </c>
      <c r="L991" s="9">
        <v>8</v>
      </c>
      <c r="M991" s="9">
        <v>8</v>
      </c>
      <c r="N991" s="9">
        <v>8</v>
      </c>
      <c r="O991" s="9">
        <v>0</v>
      </c>
      <c r="P991" s="9">
        <v>13.552</v>
      </c>
      <c r="Q991" s="9">
        <v>57</v>
      </c>
      <c r="R991" s="9">
        <v>0.17307500000000001</v>
      </c>
      <c r="S991" s="9">
        <v>0.46853099999999998</v>
      </c>
      <c r="T991" s="9">
        <v>0.181339</v>
      </c>
      <c r="U991" s="9">
        <v>0.83451200000000003</v>
      </c>
      <c r="V991" s="9" t="s">
        <v>2065</v>
      </c>
      <c r="W991" s="9" t="s">
        <v>7</v>
      </c>
      <c r="X991" s="9" t="s">
        <v>2568</v>
      </c>
    </row>
    <row r="992" spans="1:24" x14ac:dyDescent="0.3">
      <c r="A992" s="5"/>
      <c r="B992" s="9">
        <v>23.243099999999998</v>
      </c>
      <c r="C992" s="9">
        <v>23.227499999999999</v>
      </c>
      <c r="D992" s="9">
        <v>23.0946</v>
      </c>
      <c r="E992" s="9">
        <v>23.392600000000002</v>
      </c>
      <c r="F992" s="9">
        <v>23.6387</v>
      </c>
      <c r="G992" s="9">
        <v>23.5227</v>
      </c>
      <c r="H992" s="9">
        <v>23.184999999999999</v>
      </c>
      <c r="I992" s="9">
        <v>23.3367</v>
      </c>
      <c r="J992" s="9"/>
      <c r="K992" s="36">
        <f t="shared" si="15"/>
        <v>1.3823059814548115</v>
      </c>
      <c r="L992" s="9">
        <v>4</v>
      </c>
      <c r="M992" s="9">
        <v>4</v>
      </c>
      <c r="N992" s="9">
        <v>4</v>
      </c>
      <c r="O992" s="9">
        <v>0</v>
      </c>
      <c r="P992" s="9">
        <v>6.9069000000000003</v>
      </c>
      <c r="Q992" s="9">
        <v>64</v>
      </c>
      <c r="R992" s="9">
        <v>0.14016899999999999</v>
      </c>
      <c r="S992" s="9">
        <v>0.25844400000000001</v>
      </c>
      <c r="T992" s="9">
        <v>0.46707700000000002</v>
      </c>
      <c r="U992" s="9">
        <v>1.2460100000000001</v>
      </c>
      <c r="V992" s="9" t="s">
        <v>2066</v>
      </c>
      <c r="W992" s="9" t="s">
        <v>651</v>
      </c>
      <c r="X992" s="9" t="s">
        <v>18</v>
      </c>
    </row>
    <row r="993" spans="1:24" x14ac:dyDescent="0.3">
      <c r="A993" s="5"/>
      <c r="B993" s="9">
        <v>27.229900000000001</v>
      </c>
      <c r="C993" s="9">
        <v>27.121500000000001</v>
      </c>
      <c r="D993" s="9">
        <v>26.334299999999999</v>
      </c>
      <c r="E993" s="9">
        <v>26.213899999999999</v>
      </c>
      <c r="F993" s="9">
        <v>27.266999999999999</v>
      </c>
      <c r="G993" s="9">
        <v>27.364799999999999</v>
      </c>
      <c r="H993" s="9">
        <v>27.1526</v>
      </c>
      <c r="I993" s="9">
        <v>26.983499999999999</v>
      </c>
      <c r="J993" s="9"/>
      <c r="K993" s="36">
        <f t="shared" si="15"/>
        <v>1.2865459633948262</v>
      </c>
      <c r="L993" s="9">
        <v>11</v>
      </c>
      <c r="M993" s="9">
        <v>11</v>
      </c>
      <c r="N993" s="9">
        <v>11</v>
      </c>
      <c r="O993" s="9">
        <v>0</v>
      </c>
      <c r="P993" s="9">
        <v>188.11</v>
      </c>
      <c r="Q993" s="9">
        <v>168</v>
      </c>
      <c r="R993" s="9">
        <v>0.100872</v>
      </c>
      <c r="S993" s="9">
        <v>0.25453999999999999</v>
      </c>
      <c r="T993" s="9">
        <v>0.36350300000000002</v>
      </c>
      <c r="U993" s="9">
        <v>1.2636099999999999</v>
      </c>
      <c r="V993" s="9" t="s">
        <v>2067</v>
      </c>
      <c r="W993" s="9" t="s">
        <v>652</v>
      </c>
      <c r="X993" s="9" t="s">
        <v>1080</v>
      </c>
    </row>
    <row r="994" spans="1:24" x14ac:dyDescent="0.3">
      <c r="A994" s="5"/>
      <c r="B994" s="9">
        <v>26.733699999999999</v>
      </c>
      <c r="C994" s="9">
        <v>26.7455</v>
      </c>
      <c r="D994" s="9">
        <v>27.198499999999999</v>
      </c>
      <c r="E994" s="9">
        <v>26.583600000000001</v>
      </c>
      <c r="F994" s="9">
        <v>26.903300000000002</v>
      </c>
      <c r="G994" s="9">
        <v>27.5169</v>
      </c>
      <c r="H994" s="9">
        <v>27.2437</v>
      </c>
      <c r="I994" s="9">
        <v>27.051400000000001</v>
      </c>
      <c r="J994" s="9"/>
      <c r="K994" s="36">
        <f t="shared" si="15"/>
        <v>1.1610965956524504</v>
      </c>
      <c r="L994" s="9">
        <v>9</v>
      </c>
      <c r="M994" s="9">
        <v>9</v>
      </c>
      <c r="N994" s="9">
        <v>9</v>
      </c>
      <c r="O994" s="9">
        <v>0</v>
      </c>
      <c r="P994" s="9">
        <v>210.06</v>
      </c>
      <c r="Q994" s="9">
        <v>155</v>
      </c>
      <c r="R994" s="9">
        <v>0.56901800000000002</v>
      </c>
      <c r="S994" s="9">
        <v>0.706959</v>
      </c>
      <c r="T994" s="9">
        <v>0.21548800000000001</v>
      </c>
      <c r="U994" s="9">
        <v>0.47073300000000001</v>
      </c>
      <c r="V994" s="9" t="s">
        <v>2068</v>
      </c>
      <c r="W994" s="9" t="s">
        <v>653</v>
      </c>
      <c r="X994" s="9" t="s">
        <v>2568</v>
      </c>
    </row>
    <row r="995" spans="1:24" x14ac:dyDescent="0.3">
      <c r="A995" s="5"/>
      <c r="B995" s="9">
        <v>26.012799999999999</v>
      </c>
      <c r="C995" s="9">
        <v>26.470199999999998</v>
      </c>
      <c r="D995" s="9">
        <v>25.0701</v>
      </c>
      <c r="E995" s="9">
        <v>25.596299999999999</v>
      </c>
      <c r="F995" s="9">
        <v>25.6495</v>
      </c>
      <c r="G995" s="9">
        <v>26.499700000000001</v>
      </c>
      <c r="H995" s="9">
        <v>26.138400000000001</v>
      </c>
      <c r="I995" s="9">
        <v>25.723700000000001</v>
      </c>
      <c r="J995" s="9"/>
      <c r="K995" s="36">
        <f t="shared" si="15"/>
        <v>0.84017222610329723</v>
      </c>
      <c r="L995" s="9">
        <v>40</v>
      </c>
      <c r="M995" s="9">
        <v>40</v>
      </c>
      <c r="N995" s="9">
        <v>40</v>
      </c>
      <c r="O995" s="9">
        <v>0</v>
      </c>
      <c r="P995" s="9">
        <v>323.31</v>
      </c>
      <c r="Q995" s="9">
        <v>673</v>
      </c>
      <c r="R995" s="9">
        <v>0.32544600000000001</v>
      </c>
      <c r="S995" s="9">
        <v>0.51406399999999997</v>
      </c>
      <c r="T995" s="9">
        <v>-0.25124299999999999</v>
      </c>
      <c r="U995" s="9">
        <v>-0.75078800000000001</v>
      </c>
      <c r="V995" s="9" t="s">
        <v>2069</v>
      </c>
      <c r="W995" s="9" t="s">
        <v>654</v>
      </c>
      <c r="X995" s="9" t="s">
        <v>68</v>
      </c>
    </row>
    <row r="996" spans="1:24" x14ac:dyDescent="0.3">
      <c r="A996" s="5"/>
      <c r="B996" s="9">
        <v>28.782900000000001</v>
      </c>
      <c r="C996" s="9">
        <v>28.475000000000001</v>
      </c>
      <c r="D996" s="9">
        <v>28.453600000000002</v>
      </c>
      <c r="E996" s="9">
        <v>27.825299999999999</v>
      </c>
      <c r="F996" s="9">
        <v>28.260899999999999</v>
      </c>
      <c r="G996" s="9">
        <v>28.305900000000001</v>
      </c>
      <c r="H996" s="9">
        <v>28.188300000000002</v>
      </c>
      <c r="I996" s="9">
        <v>27.776700000000002</v>
      </c>
      <c r="J996" s="9"/>
      <c r="K996" s="36">
        <f t="shared" si="15"/>
        <v>0.73312901030855793</v>
      </c>
      <c r="L996" s="9">
        <v>5</v>
      </c>
      <c r="M996" s="9">
        <v>5</v>
      </c>
      <c r="N996" s="9">
        <v>5</v>
      </c>
      <c r="O996" s="9">
        <v>0</v>
      </c>
      <c r="P996" s="9">
        <v>36.6</v>
      </c>
      <c r="Q996" s="9">
        <v>54</v>
      </c>
      <c r="R996" s="9">
        <v>0.16043499999999999</v>
      </c>
      <c r="S996" s="9">
        <v>0.284049</v>
      </c>
      <c r="T996" s="9">
        <v>-0.44786100000000001</v>
      </c>
      <c r="U996" s="9">
        <v>-1.17954</v>
      </c>
      <c r="V996" s="9" t="s">
        <v>2070</v>
      </c>
      <c r="W996" s="9" t="s">
        <v>655</v>
      </c>
      <c r="X996" s="12" t="s">
        <v>1009</v>
      </c>
    </row>
    <row r="997" spans="1:24" x14ac:dyDescent="0.3">
      <c r="A997" s="5"/>
      <c r="B997" s="9">
        <v>23.595500000000001</v>
      </c>
      <c r="C997" s="9">
        <v>23.7239</v>
      </c>
      <c r="D997" s="9">
        <v>24.418500000000002</v>
      </c>
      <c r="E997" s="9">
        <v>23.2712</v>
      </c>
      <c r="F997" s="9">
        <v>23.574200000000001</v>
      </c>
      <c r="G997" s="9">
        <v>23.009</v>
      </c>
      <c r="H997" s="9">
        <v>23.514199999999999</v>
      </c>
      <c r="I997" s="9">
        <v>23.120200000000001</v>
      </c>
      <c r="J997" s="9"/>
      <c r="K997" s="36">
        <f t="shared" si="15"/>
        <v>1.1060142702989302</v>
      </c>
      <c r="L997" s="9">
        <v>9</v>
      </c>
      <c r="M997" s="9">
        <v>9</v>
      </c>
      <c r="N997" s="9">
        <v>9</v>
      </c>
      <c r="O997" s="9">
        <v>0</v>
      </c>
      <c r="P997" s="9">
        <v>177.83</v>
      </c>
      <c r="Q997" s="9">
        <v>207</v>
      </c>
      <c r="R997" s="9">
        <v>0.34859699999999999</v>
      </c>
      <c r="S997" s="9">
        <v>0.62225699999999995</v>
      </c>
      <c r="T997" s="9">
        <v>0.14537</v>
      </c>
      <c r="U997" s="9">
        <v>0.59821899999999995</v>
      </c>
      <c r="V997" s="9" t="s">
        <v>2071</v>
      </c>
      <c r="W997" s="9" t="s">
        <v>656</v>
      </c>
      <c r="X997" s="9" t="s">
        <v>18</v>
      </c>
    </row>
    <row r="998" spans="1:24" x14ac:dyDescent="0.3">
      <c r="A998" s="5"/>
      <c r="B998" s="9">
        <v>26.837199999999999</v>
      </c>
      <c r="C998" s="9">
        <v>27.099499999999999</v>
      </c>
      <c r="D998" s="9">
        <v>26.443200000000001</v>
      </c>
      <c r="E998" s="9">
        <v>26.798200000000001</v>
      </c>
      <c r="F998" s="9">
        <v>26.892499999999998</v>
      </c>
      <c r="G998" s="9">
        <v>26.848299999999998</v>
      </c>
      <c r="H998" s="9">
        <v>27.067699999999999</v>
      </c>
      <c r="I998" s="9">
        <v>26.951000000000001</v>
      </c>
      <c r="J998" s="9"/>
      <c r="K998" s="36">
        <f t="shared" si="15"/>
        <v>0.68145438752028054</v>
      </c>
      <c r="L998" s="9">
        <v>14</v>
      </c>
      <c r="M998" s="9">
        <v>14</v>
      </c>
      <c r="N998" s="9">
        <v>14</v>
      </c>
      <c r="O998" s="9">
        <v>0</v>
      </c>
      <c r="P998" s="9">
        <v>299.17</v>
      </c>
      <c r="Q998" s="9">
        <v>435</v>
      </c>
      <c r="R998" s="9">
        <v>0.15324099999999999</v>
      </c>
      <c r="S998" s="9">
        <v>0.25384200000000001</v>
      </c>
      <c r="T998" s="9">
        <v>-0.553311</v>
      </c>
      <c r="U998" s="9">
        <v>-1.26186</v>
      </c>
      <c r="V998" s="9" t="s">
        <v>2072</v>
      </c>
      <c r="W998" s="9" t="s">
        <v>657</v>
      </c>
      <c r="X998" s="9" t="s">
        <v>1080</v>
      </c>
    </row>
    <row r="999" spans="1:24" x14ac:dyDescent="0.3">
      <c r="A999" s="5"/>
      <c r="B999" s="9">
        <v>27.212499999999999</v>
      </c>
      <c r="C999" s="9">
        <v>26.9573</v>
      </c>
      <c r="D999" s="9">
        <v>28.480499999999999</v>
      </c>
      <c r="E999" s="9">
        <v>27.387</v>
      </c>
      <c r="F999" s="9">
        <v>26.908799999999999</v>
      </c>
      <c r="G999" s="9">
        <v>27.062100000000001</v>
      </c>
      <c r="H999" s="9">
        <v>26.9923</v>
      </c>
      <c r="I999" s="9">
        <v>26.860900000000001</v>
      </c>
      <c r="J999" s="9"/>
      <c r="K999" s="36">
        <f t="shared" si="15"/>
        <v>0.92285698750446366</v>
      </c>
      <c r="L999" s="9">
        <v>20</v>
      </c>
      <c r="M999" s="9">
        <v>20</v>
      </c>
      <c r="N999" s="9">
        <v>20</v>
      </c>
      <c r="O999" s="9">
        <v>0</v>
      </c>
      <c r="P999" s="9">
        <v>323.31</v>
      </c>
      <c r="Q999" s="9">
        <v>492</v>
      </c>
      <c r="R999" s="9">
        <v>0.53435600000000005</v>
      </c>
      <c r="S999" s="9">
        <v>0.74100900000000003</v>
      </c>
      <c r="T999" s="9">
        <v>-0.11582099999999999</v>
      </c>
      <c r="U999" s="9">
        <v>-0.42001699999999997</v>
      </c>
      <c r="V999" s="9" t="s">
        <v>2073</v>
      </c>
      <c r="W999" s="9" t="s">
        <v>658</v>
      </c>
      <c r="X999" s="9" t="s">
        <v>2568</v>
      </c>
    </row>
    <row r="1000" spans="1:24" x14ac:dyDescent="0.3">
      <c r="A1000" s="5"/>
      <c r="B1000" s="9">
        <v>28.302700000000002</v>
      </c>
      <c r="C1000" s="9">
        <v>28.186800000000002</v>
      </c>
      <c r="D1000" s="9">
        <v>27.983599999999999</v>
      </c>
      <c r="E1000" s="9">
        <v>27.974599999999999</v>
      </c>
      <c r="F1000" s="9">
        <v>28.1508</v>
      </c>
      <c r="G1000" s="9">
        <v>28.355</v>
      </c>
      <c r="H1000" s="9">
        <v>27.805299999999999</v>
      </c>
      <c r="I1000" s="9">
        <v>27.673400000000001</v>
      </c>
      <c r="J1000" s="9"/>
      <c r="K1000" s="36">
        <f t="shared" si="15"/>
        <v>1.0572786097959559</v>
      </c>
      <c r="L1000" s="9">
        <v>12</v>
      </c>
      <c r="M1000" s="9">
        <v>12</v>
      </c>
      <c r="N1000" s="9">
        <v>12</v>
      </c>
      <c r="O1000" s="9">
        <v>0</v>
      </c>
      <c r="P1000" s="9">
        <v>48.256</v>
      </c>
      <c r="Q1000" s="9">
        <v>60</v>
      </c>
      <c r="R1000" s="9">
        <v>0.72372599999999998</v>
      </c>
      <c r="S1000" s="9">
        <v>0.842028</v>
      </c>
      <c r="T1000" s="9">
        <v>8.0355599999999999E-2</v>
      </c>
      <c r="U1000" s="9">
        <v>0.25358799999999998</v>
      </c>
      <c r="V1000" s="9" t="s">
        <v>2074</v>
      </c>
      <c r="W1000" s="9" t="s">
        <v>7</v>
      </c>
      <c r="X1000" s="9" t="s">
        <v>2568</v>
      </c>
    </row>
    <row r="1001" spans="1:24" x14ac:dyDescent="0.3">
      <c r="A1001" s="5"/>
      <c r="B1001" s="9">
        <v>22.520199999999999</v>
      </c>
      <c r="C1001" s="9">
        <v>23.131499999999999</v>
      </c>
      <c r="D1001" s="9">
        <v>23.4511</v>
      </c>
      <c r="E1001" s="9">
        <v>22.8293</v>
      </c>
      <c r="F1001" s="9">
        <v>23.124400000000001</v>
      </c>
      <c r="G1001" s="9">
        <v>23.259399999999999</v>
      </c>
      <c r="H1001" s="9">
        <v>23.006399999999999</v>
      </c>
      <c r="I1001" s="9">
        <v>22.863299999999999</v>
      </c>
      <c r="J1001" s="9"/>
      <c r="K1001" s="36">
        <f t="shared" si="15"/>
        <v>1.12292611027265</v>
      </c>
      <c r="L1001" s="9">
        <v>23</v>
      </c>
      <c r="M1001" s="9">
        <v>23</v>
      </c>
      <c r="N1001" s="9">
        <v>23</v>
      </c>
      <c r="O1001" s="9">
        <v>0</v>
      </c>
      <c r="P1001" s="9">
        <v>323.31</v>
      </c>
      <c r="Q1001" s="9">
        <v>671</v>
      </c>
      <c r="R1001" s="9">
        <v>0.242538</v>
      </c>
      <c r="S1001" s="9">
        <v>0.52559199999999995</v>
      </c>
      <c r="T1001" s="9">
        <v>0.167263</v>
      </c>
      <c r="U1001" s="9">
        <v>0.73026500000000005</v>
      </c>
      <c r="V1001" s="9" t="s">
        <v>2075</v>
      </c>
      <c r="W1001" s="9" t="s">
        <v>7</v>
      </c>
      <c r="X1001" s="9" t="s">
        <v>2568</v>
      </c>
    </row>
    <row r="1002" spans="1:24" x14ac:dyDescent="0.3">
      <c r="A1002" s="5"/>
      <c r="B1002" s="9">
        <v>29.206600000000002</v>
      </c>
      <c r="C1002" s="9">
        <v>28.984200000000001</v>
      </c>
      <c r="D1002" s="9">
        <v>28.639800000000001</v>
      </c>
      <c r="E1002" s="9">
        <v>28.816700000000001</v>
      </c>
      <c r="F1002" s="9">
        <v>29.028300000000002</v>
      </c>
      <c r="G1002" s="9">
        <v>28.977900000000002</v>
      </c>
      <c r="H1002" s="9">
        <v>29.142900000000001</v>
      </c>
      <c r="I1002" s="9">
        <v>29.167200000000001</v>
      </c>
      <c r="J1002" s="9"/>
      <c r="K1002" s="36">
        <f t="shared" si="15"/>
        <v>0.96838322949015831</v>
      </c>
      <c r="L1002" s="9">
        <v>34</v>
      </c>
      <c r="M1002" s="9">
        <v>34</v>
      </c>
      <c r="N1002" s="9">
        <v>34</v>
      </c>
      <c r="O1002" s="9">
        <v>0</v>
      </c>
      <c r="P1002" s="9">
        <v>85.927000000000007</v>
      </c>
      <c r="Q1002" s="9">
        <v>190</v>
      </c>
      <c r="R1002" s="9">
        <v>0.64497800000000005</v>
      </c>
      <c r="S1002" s="9">
        <v>0.85161500000000001</v>
      </c>
      <c r="T1002" s="9">
        <v>-4.6350000000000002E-2</v>
      </c>
      <c r="U1002" s="9">
        <v>-0.23696600000000001</v>
      </c>
      <c r="V1002" s="9" t="s">
        <v>2076</v>
      </c>
      <c r="W1002" s="9" t="s">
        <v>7</v>
      </c>
      <c r="X1002" s="9" t="s">
        <v>2568</v>
      </c>
    </row>
    <row r="1003" spans="1:24" x14ac:dyDescent="0.3">
      <c r="A1003" s="5"/>
      <c r="B1003" s="9">
        <v>25.550599999999999</v>
      </c>
      <c r="C1003" s="9">
        <v>25.4678</v>
      </c>
      <c r="D1003" s="9">
        <v>25.3931</v>
      </c>
      <c r="E1003" s="9">
        <v>25.304600000000001</v>
      </c>
      <c r="F1003" s="9">
        <v>25.518599999999999</v>
      </c>
      <c r="G1003" s="9">
        <v>25.159700000000001</v>
      </c>
      <c r="H1003" s="9">
        <v>25.3782</v>
      </c>
      <c r="I1003" s="9">
        <v>25.4742</v>
      </c>
      <c r="J1003" s="9"/>
      <c r="K1003" s="36">
        <f t="shared" si="15"/>
        <v>0.79833158734358523</v>
      </c>
      <c r="L1003" s="9">
        <v>37</v>
      </c>
      <c r="M1003" s="9">
        <v>37</v>
      </c>
      <c r="N1003" s="9">
        <v>37</v>
      </c>
      <c r="O1003" s="9">
        <v>0</v>
      </c>
      <c r="P1003" s="9">
        <v>248.13</v>
      </c>
      <c r="Q1003" s="9">
        <v>354</v>
      </c>
      <c r="R1003" s="9">
        <v>0.10491399999999999</v>
      </c>
      <c r="S1003" s="9">
        <v>0.27210800000000002</v>
      </c>
      <c r="T1003" s="9">
        <v>-0.32494000000000001</v>
      </c>
      <c r="U1003" s="9">
        <v>-1.2023600000000001</v>
      </c>
      <c r="V1003" s="9" t="s">
        <v>2077</v>
      </c>
      <c r="W1003" s="9" t="s">
        <v>659</v>
      </c>
      <c r="X1003" s="9" t="s">
        <v>2568</v>
      </c>
    </row>
    <row r="1004" spans="1:24" x14ac:dyDescent="0.3">
      <c r="A1004" s="5"/>
      <c r="B1004" s="9">
        <v>26.5258</v>
      </c>
      <c r="C1004" s="9">
        <v>26.325700000000001</v>
      </c>
      <c r="D1004" s="9">
        <v>26.411300000000001</v>
      </c>
      <c r="E1004" s="9">
        <v>26.9376</v>
      </c>
      <c r="F1004" s="9">
        <v>26.430599999999998</v>
      </c>
      <c r="G1004" s="9">
        <v>25.941400000000002</v>
      </c>
      <c r="H1004" s="9">
        <v>26.235499999999998</v>
      </c>
      <c r="I1004" s="9">
        <v>26.292999999999999</v>
      </c>
      <c r="J1004" s="9"/>
      <c r="K1004" s="36">
        <f t="shared" si="15"/>
        <v>0.73271243233589478</v>
      </c>
      <c r="L1004" s="9">
        <v>25</v>
      </c>
      <c r="M1004" s="9">
        <v>25</v>
      </c>
      <c r="N1004" s="9">
        <v>25</v>
      </c>
      <c r="O1004" s="9">
        <v>0</v>
      </c>
      <c r="P1004" s="9">
        <v>288.27999999999997</v>
      </c>
      <c r="Q1004" s="9">
        <v>240</v>
      </c>
      <c r="R1004" s="9">
        <v>2.4987200000000001E-2</v>
      </c>
      <c r="S1004" s="9">
        <v>0.114367</v>
      </c>
      <c r="T1004" s="9">
        <v>-0.448681</v>
      </c>
      <c r="U1004" s="9">
        <v>-1.78674</v>
      </c>
      <c r="V1004" s="9" t="s">
        <v>2078</v>
      </c>
      <c r="W1004" s="9" t="s">
        <v>660</v>
      </c>
      <c r="X1004" s="9" t="s">
        <v>1077</v>
      </c>
    </row>
    <row r="1005" spans="1:24" x14ac:dyDescent="0.3">
      <c r="A1005" s="5"/>
      <c r="B1005" s="9">
        <v>26.078499999999998</v>
      </c>
      <c r="C1005" s="9">
        <v>25.960699999999999</v>
      </c>
      <c r="D1005" s="9">
        <v>25.8704</v>
      </c>
      <c r="E1005" s="9">
        <v>26.055800000000001</v>
      </c>
      <c r="F1005" s="9">
        <v>25.8643</v>
      </c>
      <c r="G1005" s="9">
        <v>25.699000000000002</v>
      </c>
      <c r="H1005" s="9">
        <v>25.351600000000001</v>
      </c>
      <c r="I1005" s="9">
        <v>25.255800000000001</v>
      </c>
      <c r="J1005" s="9"/>
      <c r="K1005" s="36">
        <f t="shared" si="15"/>
        <v>1.3396015960151193</v>
      </c>
      <c r="L1005" s="9">
        <v>13</v>
      </c>
      <c r="M1005" s="9">
        <v>12</v>
      </c>
      <c r="N1005" s="9">
        <v>12</v>
      </c>
      <c r="O1005" s="9">
        <v>0</v>
      </c>
      <c r="P1005" s="9">
        <v>96.891000000000005</v>
      </c>
      <c r="Q1005" s="9">
        <v>319</v>
      </c>
      <c r="R1005" s="9">
        <v>2.8343E-2</v>
      </c>
      <c r="S1005" s="9">
        <v>0.133377</v>
      </c>
      <c r="T1005" s="9">
        <v>0.42180400000000001</v>
      </c>
      <c r="U1005" s="9">
        <v>1.70872</v>
      </c>
      <c r="V1005" s="9" t="s">
        <v>2079</v>
      </c>
      <c r="W1005" s="9" t="s">
        <v>286</v>
      </c>
      <c r="X1005" s="9" t="s">
        <v>1060</v>
      </c>
    </row>
    <row r="1006" spans="1:24" x14ac:dyDescent="0.3">
      <c r="A1006" s="5"/>
      <c r="B1006" s="9">
        <v>26.790500000000002</v>
      </c>
      <c r="C1006" s="9">
        <v>26.846599999999999</v>
      </c>
      <c r="D1006" s="9">
        <v>26.689499999999999</v>
      </c>
      <c r="E1006" s="9">
        <v>26.998200000000001</v>
      </c>
      <c r="F1006" s="9">
        <v>27.051600000000001</v>
      </c>
      <c r="G1006" s="9">
        <v>27.099299999999999</v>
      </c>
      <c r="H1006" s="9">
        <v>27.2285</v>
      </c>
      <c r="I1006" s="9">
        <v>27.6327</v>
      </c>
      <c r="J1006" s="9"/>
      <c r="K1006" s="36">
        <f t="shared" si="15"/>
        <v>0.67321676060822744</v>
      </c>
      <c r="L1006" s="9">
        <v>20</v>
      </c>
      <c r="M1006" s="9">
        <v>20</v>
      </c>
      <c r="N1006" s="9">
        <v>20</v>
      </c>
      <c r="O1006" s="9">
        <v>0</v>
      </c>
      <c r="P1006" s="9">
        <v>75.295000000000002</v>
      </c>
      <c r="Q1006" s="9">
        <v>71</v>
      </c>
      <c r="R1006" s="9">
        <v>1.7559700000000001E-2</v>
      </c>
      <c r="S1006" s="9">
        <v>7.3935500000000001E-2</v>
      </c>
      <c r="T1006" s="9">
        <v>-0.57085699999999995</v>
      </c>
      <c r="U1006" s="9">
        <v>-2.0692400000000002</v>
      </c>
      <c r="V1006" s="9" t="s">
        <v>2080</v>
      </c>
      <c r="W1006" s="9" t="s">
        <v>7</v>
      </c>
      <c r="X1006" s="9" t="s">
        <v>2568</v>
      </c>
    </row>
    <row r="1007" spans="1:24" x14ac:dyDescent="0.3">
      <c r="A1007" s="5"/>
      <c r="B1007" s="9">
        <v>23.486799999999999</v>
      </c>
      <c r="C1007" s="9">
        <v>23.846499999999999</v>
      </c>
      <c r="D1007" s="9">
        <v>23.650200000000002</v>
      </c>
      <c r="E1007" s="9">
        <v>23.7319</v>
      </c>
      <c r="F1007" s="9">
        <v>23.2057</v>
      </c>
      <c r="G1007" s="9">
        <v>22.762599999999999</v>
      </c>
      <c r="H1007" s="9">
        <v>22.964300000000001</v>
      </c>
      <c r="I1007" s="9">
        <v>23.499300000000002</v>
      </c>
      <c r="J1007" s="9"/>
      <c r="K1007" s="36">
        <f t="shared" si="15"/>
        <v>1.0540832401489231</v>
      </c>
      <c r="L1007" s="9">
        <v>33</v>
      </c>
      <c r="M1007" s="9">
        <v>33</v>
      </c>
      <c r="N1007" s="9">
        <v>33</v>
      </c>
      <c r="O1007" s="9">
        <v>0</v>
      </c>
      <c r="P1007" s="9">
        <v>323.31</v>
      </c>
      <c r="Q1007" s="9">
        <v>2289</v>
      </c>
      <c r="R1007" s="9">
        <v>0.74932299999999996</v>
      </c>
      <c r="S1007" s="9">
        <v>0.85184700000000002</v>
      </c>
      <c r="T1007" s="9">
        <v>7.5988799999999995E-2</v>
      </c>
      <c r="U1007" s="9">
        <v>0.23230200000000001</v>
      </c>
      <c r="V1007" s="9" t="s">
        <v>2081</v>
      </c>
      <c r="W1007" s="9" t="s">
        <v>661</v>
      </c>
      <c r="X1007" s="9" t="s">
        <v>1060</v>
      </c>
    </row>
    <row r="1008" spans="1:24" x14ac:dyDescent="0.3">
      <c r="A1008" s="5"/>
      <c r="B1008" s="9">
        <v>32.119</v>
      </c>
      <c r="C1008" s="9">
        <v>32.104399999999998</v>
      </c>
      <c r="D1008" s="9">
        <v>31.773299999999999</v>
      </c>
      <c r="E1008" s="9">
        <v>31.24</v>
      </c>
      <c r="F1008" s="9">
        <v>31.754200000000001</v>
      </c>
      <c r="G1008" s="9">
        <v>32.158700000000003</v>
      </c>
      <c r="H1008" s="9">
        <v>31.878900000000002</v>
      </c>
      <c r="I1008" s="9">
        <v>31.748899999999999</v>
      </c>
      <c r="J1008" s="9"/>
      <c r="K1008" s="36">
        <f t="shared" si="15"/>
        <v>0.78348361009532286</v>
      </c>
      <c r="L1008" s="9">
        <v>22</v>
      </c>
      <c r="M1008" s="9">
        <v>22</v>
      </c>
      <c r="N1008" s="9">
        <v>21</v>
      </c>
      <c r="O1008" s="9">
        <v>0</v>
      </c>
      <c r="P1008" s="9">
        <v>323.31</v>
      </c>
      <c r="Q1008" s="9">
        <v>388</v>
      </c>
      <c r="R1008" s="9">
        <v>0.42298999999999998</v>
      </c>
      <c r="S1008" s="9">
        <v>0.55259100000000005</v>
      </c>
      <c r="T1008" s="9">
        <v>-0.35202499999999998</v>
      </c>
      <c r="U1008" s="9">
        <v>-0.69092900000000002</v>
      </c>
      <c r="V1008" s="9" t="s">
        <v>2082</v>
      </c>
      <c r="W1008" s="9" t="s">
        <v>662</v>
      </c>
      <c r="X1008" s="9" t="s">
        <v>1080</v>
      </c>
    </row>
    <row r="1009" spans="1:24" x14ac:dyDescent="0.3">
      <c r="A1009" s="5"/>
      <c r="B1009" s="9">
        <v>27.2532</v>
      </c>
      <c r="C1009" s="9">
        <v>27.1951</v>
      </c>
      <c r="D1009" s="9">
        <v>28.6175</v>
      </c>
      <c r="E1009" s="9">
        <v>26.834199999999999</v>
      </c>
      <c r="F1009" s="9">
        <v>27.008700000000001</v>
      </c>
      <c r="G1009" s="9">
        <v>27.398700000000002</v>
      </c>
      <c r="H1009" s="9">
        <v>27.225000000000001</v>
      </c>
      <c r="I1009" s="9">
        <v>26.8596</v>
      </c>
      <c r="J1009" s="9"/>
      <c r="K1009" s="36">
        <f t="shared" si="15"/>
        <v>0.74915024971236055</v>
      </c>
      <c r="L1009" s="9">
        <v>20</v>
      </c>
      <c r="M1009" s="9">
        <v>20</v>
      </c>
      <c r="N1009" s="9">
        <v>20</v>
      </c>
      <c r="O1009" s="9">
        <v>0</v>
      </c>
      <c r="P1009" s="9">
        <v>106.59</v>
      </c>
      <c r="Q1009" s="9">
        <v>117</v>
      </c>
      <c r="R1009" s="9">
        <v>8.7662400000000001E-2</v>
      </c>
      <c r="S1009" s="9">
        <v>0.21956899999999999</v>
      </c>
      <c r="T1009" s="9">
        <v>-0.41667300000000002</v>
      </c>
      <c r="U1009" s="9">
        <v>-1.36869</v>
      </c>
      <c r="V1009" s="9" t="s">
        <v>2083</v>
      </c>
      <c r="W1009" s="9" t="s">
        <v>7</v>
      </c>
      <c r="X1009" s="9" t="s">
        <v>2568</v>
      </c>
    </row>
    <row r="1010" spans="1:24" x14ac:dyDescent="0.3">
      <c r="A1010" s="5"/>
      <c r="B1010" s="9">
        <v>24.385000000000002</v>
      </c>
      <c r="C1010" s="9">
        <v>24.506599999999999</v>
      </c>
      <c r="D1010" s="9">
        <v>24.200600000000001</v>
      </c>
      <c r="E1010" s="9">
        <v>24.151700000000002</v>
      </c>
      <c r="F1010" s="9">
        <v>24.213200000000001</v>
      </c>
      <c r="G1010" s="9">
        <v>24.1265</v>
      </c>
      <c r="H1010" s="9">
        <v>23.856200000000001</v>
      </c>
      <c r="I1010" s="9">
        <v>23.3813</v>
      </c>
      <c r="J1010" s="9"/>
      <c r="K1010" s="36">
        <f t="shared" si="15"/>
        <v>0.86632844945558607</v>
      </c>
      <c r="L1010" s="9">
        <v>25</v>
      </c>
      <c r="M1010" s="9">
        <v>25</v>
      </c>
      <c r="N1010" s="9">
        <v>25</v>
      </c>
      <c r="O1010" s="9">
        <v>0</v>
      </c>
      <c r="P1010" s="9">
        <v>242.87</v>
      </c>
      <c r="Q1010" s="9">
        <v>207</v>
      </c>
      <c r="R1010" s="9">
        <v>0.13605400000000001</v>
      </c>
      <c r="S1010" s="9">
        <v>0.40660600000000002</v>
      </c>
      <c r="T1010" s="9">
        <v>-0.207014</v>
      </c>
      <c r="U1010" s="9">
        <v>-0.93971800000000005</v>
      </c>
      <c r="V1010" s="9" t="s">
        <v>2084</v>
      </c>
      <c r="W1010" s="9" t="s">
        <v>663</v>
      </c>
      <c r="X1010" s="9" t="s">
        <v>2568</v>
      </c>
    </row>
    <row r="1011" spans="1:24" x14ac:dyDescent="0.3">
      <c r="A1011" s="5"/>
      <c r="B1011" s="9">
        <v>25.424199999999999</v>
      </c>
      <c r="C1011" s="9">
        <v>25.7974</v>
      </c>
      <c r="D1011" s="9">
        <v>25.841000000000001</v>
      </c>
      <c r="E1011" s="9">
        <v>25.695499999999999</v>
      </c>
      <c r="F1011" s="9">
        <v>25.462</v>
      </c>
      <c r="G1011" s="9">
        <v>25.276399999999999</v>
      </c>
      <c r="H1011" s="9">
        <v>25.598299999999998</v>
      </c>
      <c r="I1011" s="9">
        <v>25.593499999999999</v>
      </c>
      <c r="J1011" s="9"/>
      <c r="K1011" s="36">
        <f t="shared" si="15"/>
        <v>0.92860889150199222</v>
      </c>
      <c r="L1011" s="9">
        <v>16</v>
      </c>
      <c r="M1011" s="9">
        <v>16</v>
      </c>
      <c r="N1011" s="9">
        <v>16</v>
      </c>
      <c r="O1011" s="9">
        <v>0</v>
      </c>
      <c r="P1011" s="9">
        <v>98.602999999999994</v>
      </c>
      <c r="Q1011" s="9">
        <v>257</v>
      </c>
      <c r="R1011" s="9">
        <v>0.65423500000000001</v>
      </c>
      <c r="S1011" s="9">
        <v>0.80462599999999995</v>
      </c>
      <c r="T1011" s="9">
        <v>-0.10685699999999999</v>
      </c>
      <c r="U1011" s="9">
        <v>-0.32693800000000001</v>
      </c>
      <c r="V1011" s="9" t="s">
        <v>2085</v>
      </c>
      <c r="W1011" s="9" t="s">
        <v>664</v>
      </c>
      <c r="X1011" s="9" t="s">
        <v>1072</v>
      </c>
    </row>
    <row r="1012" spans="1:24" x14ac:dyDescent="0.3">
      <c r="A1012" s="5"/>
      <c r="B1012" s="9">
        <v>27.571200000000001</v>
      </c>
      <c r="C1012" s="9">
        <v>27.616399999999999</v>
      </c>
      <c r="D1012" s="9">
        <v>27.5154</v>
      </c>
      <c r="E1012" s="9">
        <v>26.701000000000001</v>
      </c>
      <c r="F1012" s="9">
        <v>27.392399999999999</v>
      </c>
      <c r="G1012" s="9">
        <v>27.2712</v>
      </c>
      <c r="H1012" s="9">
        <v>27.230399999999999</v>
      </c>
      <c r="I1012" s="9">
        <v>27.082599999999999</v>
      </c>
      <c r="J1012" s="9"/>
      <c r="K1012" s="36">
        <f t="shared" si="15"/>
        <v>0.96636921399294606</v>
      </c>
      <c r="L1012" s="9">
        <v>4</v>
      </c>
      <c r="M1012" s="9">
        <v>4</v>
      </c>
      <c r="N1012" s="9">
        <v>4</v>
      </c>
      <c r="O1012" s="9">
        <v>0</v>
      </c>
      <c r="P1012" s="9">
        <v>24.36</v>
      </c>
      <c r="Q1012" s="9">
        <v>43</v>
      </c>
      <c r="R1012" s="9">
        <v>0.84400799999999998</v>
      </c>
      <c r="S1012" s="9">
        <v>0.91307899999999997</v>
      </c>
      <c r="T1012" s="9">
        <v>-4.9353599999999997E-2</v>
      </c>
      <c r="U1012" s="9">
        <v>-0.145067</v>
      </c>
      <c r="V1012" s="9" t="s">
        <v>2086</v>
      </c>
      <c r="W1012" s="9" t="s">
        <v>665</v>
      </c>
      <c r="X1012" s="9" t="s">
        <v>1080</v>
      </c>
    </row>
    <row r="1013" spans="1:24" x14ac:dyDescent="0.3">
      <c r="A1013" s="5"/>
      <c r="B1013" s="9">
        <v>23.1097</v>
      </c>
      <c r="C1013" s="9">
        <v>23.493099999999998</v>
      </c>
      <c r="D1013" s="9">
        <v>23.455500000000001</v>
      </c>
      <c r="E1013" s="9">
        <v>23.363</v>
      </c>
      <c r="F1013" s="9">
        <v>23.621500000000001</v>
      </c>
      <c r="G1013" s="9">
        <v>23.752500000000001</v>
      </c>
      <c r="H1013" s="9">
        <v>22.842199999999998</v>
      </c>
      <c r="I1013" s="9">
        <v>23.0077</v>
      </c>
      <c r="J1013" s="9"/>
      <c r="K1013" s="36">
        <f t="shared" si="15"/>
        <v>0.77951949022274325</v>
      </c>
      <c r="L1013" s="9">
        <v>6</v>
      </c>
      <c r="M1013" s="9">
        <v>6</v>
      </c>
      <c r="N1013" s="9">
        <v>6</v>
      </c>
      <c r="O1013" s="9">
        <v>0</v>
      </c>
      <c r="P1013" s="9">
        <v>37.454000000000001</v>
      </c>
      <c r="Q1013" s="9">
        <v>203</v>
      </c>
      <c r="R1013" s="9">
        <v>0.24222299999999999</v>
      </c>
      <c r="S1013" s="9">
        <v>0.40320899999999998</v>
      </c>
      <c r="T1013" s="9">
        <v>-0.35934300000000002</v>
      </c>
      <c r="U1013" s="9">
        <v>-0.95309900000000003</v>
      </c>
      <c r="V1013" s="9" t="s">
        <v>2087</v>
      </c>
      <c r="W1013" s="9" t="s">
        <v>443</v>
      </c>
      <c r="X1013" s="9" t="s">
        <v>1060</v>
      </c>
    </row>
    <row r="1014" spans="1:24" x14ac:dyDescent="0.3">
      <c r="A1014" s="5"/>
      <c r="B1014" s="9">
        <v>27.296600000000002</v>
      </c>
      <c r="C1014" s="9">
        <v>27.084499999999998</v>
      </c>
      <c r="D1014" s="9">
        <v>28.150600000000001</v>
      </c>
      <c r="E1014" s="9">
        <v>27.008500000000002</v>
      </c>
      <c r="F1014" s="9">
        <v>27.038799999999998</v>
      </c>
      <c r="G1014" s="9">
        <v>27.253</v>
      </c>
      <c r="H1014" s="9">
        <v>26.989699999999999</v>
      </c>
      <c r="I1014" s="9">
        <v>26.821400000000001</v>
      </c>
      <c r="J1014" s="9"/>
      <c r="K1014" s="36">
        <f t="shared" si="15"/>
        <v>1.1035507670711309</v>
      </c>
      <c r="L1014" s="9">
        <v>12</v>
      </c>
      <c r="M1014" s="9">
        <v>12</v>
      </c>
      <c r="N1014" s="9">
        <v>11</v>
      </c>
      <c r="O1014" s="9">
        <v>0</v>
      </c>
      <c r="P1014" s="9">
        <v>29.33</v>
      </c>
      <c r="Q1014" s="9">
        <v>122</v>
      </c>
      <c r="R1014" s="9">
        <v>0.38543699999999997</v>
      </c>
      <c r="S1014" s="9">
        <v>0.64692400000000005</v>
      </c>
      <c r="T1014" s="9">
        <v>0.142153</v>
      </c>
      <c r="U1014" s="9">
        <v>0.56435500000000005</v>
      </c>
      <c r="V1014" s="9" t="s">
        <v>2088</v>
      </c>
      <c r="W1014" s="9" t="s">
        <v>666</v>
      </c>
      <c r="X1014" s="9" t="s">
        <v>2568</v>
      </c>
    </row>
    <row r="1015" spans="1:24" x14ac:dyDescent="0.3">
      <c r="A1015" s="5"/>
      <c r="B1015" s="9">
        <v>23.782800000000002</v>
      </c>
      <c r="C1015" s="9">
        <v>23.860600000000002</v>
      </c>
      <c r="D1015" s="9">
        <v>23.4907</v>
      </c>
      <c r="E1015" s="9">
        <v>24.0564</v>
      </c>
      <c r="F1015" s="9">
        <v>24.127300000000002</v>
      </c>
      <c r="G1015" s="9">
        <v>23.7029</v>
      </c>
      <c r="H1015" s="9">
        <v>23.867000000000001</v>
      </c>
      <c r="I1015" s="9">
        <v>24.062000000000001</v>
      </c>
      <c r="J1015" s="9"/>
      <c r="K1015" s="36">
        <f t="shared" si="15"/>
        <v>0.88279355371331369</v>
      </c>
      <c r="L1015" s="9">
        <v>17</v>
      </c>
      <c r="M1015" s="9">
        <v>17</v>
      </c>
      <c r="N1015" s="9">
        <v>17</v>
      </c>
      <c r="O1015" s="9">
        <v>0</v>
      </c>
      <c r="P1015" s="9">
        <v>67.966999999999999</v>
      </c>
      <c r="Q1015" s="9">
        <v>134</v>
      </c>
      <c r="R1015" s="9">
        <v>0.19920399999999999</v>
      </c>
      <c r="S1015" s="9">
        <v>0.48699900000000002</v>
      </c>
      <c r="T1015" s="9">
        <v>-0.17985200000000001</v>
      </c>
      <c r="U1015" s="9">
        <v>-0.80053799999999997</v>
      </c>
      <c r="V1015" s="9" t="s">
        <v>2089</v>
      </c>
      <c r="W1015" s="9" t="s">
        <v>667</v>
      </c>
      <c r="X1015" s="9" t="s">
        <v>1060</v>
      </c>
    </row>
    <row r="1016" spans="1:24" x14ac:dyDescent="0.3">
      <c r="A1016" s="5"/>
      <c r="B1016" s="9">
        <v>24.953900000000001</v>
      </c>
      <c r="C1016" s="9">
        <v>24.647200000000002</v>
      </c>
      <c r="D1016" s="9">
        <v>24.802</v>
      </c>
      <c r="E1016" s="9">
        <v>24.813199999999998</v>
      </c>
      <c r="F1016" s="9">
        <v>24.872599999999998</v>
      </c>
      <c r="G1016" s="9">
        <v>24.728899999999999</v>
      </c>
      <c r="H1016" s="9">
        <v>24.4008</v>
      </c>
      <c r="I1016" s="9">
        <v>24.494599999999998</v>
      </c>
      <c r="J1016" s="9"/>
      <c r="K1016" s="36">
        <f t="shared" si="15"/>
        <v>1.2347979560607254</v>
      </c>
      <c r="L1016" s="9">
        <v>9</v>
      </c>
      <c r="M1016" s="9">
        <v>9</v>
      </c>
      <c r="N1016" s="9">
        <v>9</v>
      </c>
      <c r="O1016" s="9">
        <v>0</v>
      </c>
      <c r="P1016" s="9">
        <v>40.694000000000003</v>
      </c>
      <c r="Q1016" s="9">
        <v>76</v>
      </c>
      <c r="R1016" s="9">
        <v>0.58705600000000002</v>
      </c>
      <c r="S1016" s="9">
        <v>0.69972299999999998</v>
      </c>
      <c r="T1016" s="9">
        <v>0.30427500000000002</v>
      </c>
      <c r="U1016" s="9">
        <v>0.48264499999999999</v>
      </c>
      <c r="V1016" s="9" t="s">
        <v>2090</v>
      </c>
      <c r="W1016" s="9" t="s">
        <v>668</v>
      </c>
      <c r="X1016" s="9" t="s">
        <v>16</v>
      </c>
    </row>
    <row r="1017" spans="1:24" x14ac:dyDescent="0.3">
      <c r="A1017" s="5"/>
      <c r="B1017" s="9">
        <v>24.234500000000001</v>
      </c>
      <c r="C1017" s="9">
        <v>23.489000000000001</v>
      </c>
      <c r="D1017" s="9">
        <v>24.633400000000002</v>
      </c>
      <c r="E1017" s="9">
        <v>25.155899999999999</v>
      </c>
      <c r="F1017" s="9">
        <v>24.118099999999998</v>
      </c>
      <c r="G1017" s="9">
        <v>23.981300000000001</v>
      </c>
      <c r="H1017" s="9">
        <v>24.938600000000001</v>
      </c>
      <c r="I1017" s="9">
        <v>25.692</v>
      </c>
      <c r="J1017" s="9"/>
      <c r="K1017" s="36">
        <f t="shared" si="15"/>
        <v>0.54133666090141874</v>
      </c>
      <c r="L1017" s="9">
        <v>5</v>
      </c>
      <c r="M1017" s="9">
        <v>4</v>
      </c>
      <c r="N1017" s="9">
        <v>2</v>
      </c>
      <c r="O1017" s="9">
        <v>0</v>
      </c>
      <c r="P1017" s="9">
        <v>11.605</v>
      </c>
      <c r="Q1017" s="9">
        <v>249</v>
      </c>
      <c r="R1017" s="9">
        <v>7.2371599999999994E-2</v>
      </c>
      <c r="S1017" s="9">
        <v>0.122476</v>
      </c>
      <c r="T1017" s="9">
        <v>-0.88540200000000002</v>
      </c>
      <c r="U1017" s="9">
        <v>-1.74729</v>
      </c>
      <c r="V1017" s="9" t="s">
        <v>2091</v>
      </c>
      <c r="W1017" s="9" t="s">
        <v>669</v>
      </c>
      <c r="X1017" s="9" t="s">
        <v>1077</v>
      </c>
    </row>
    <row r="1018" spans="1:24" x14ac:dyDescent="0.3">
      <c r="A1018" s="5"/>
      <c r="B1018" s="9">
        <v>28.8691</v>
      </c>
      <c r="C1018" s="9">
        <v>28.636500000000002</v>
      </c>
      <c r="D1018" s="9">
        <v>28.530100000000001</v>
      </c>
      <c r="E1018" s="9">
        <v>27.903700000000001</v>
      </c>
      <c r="F1018" s="9">
        <v>28.619800000000001</v>
      </c>
      <c r="G1018" s="9">
        <v>27.495200000000001</v>
      </c>
      <c r="H1018" s="9">
        <v>27.180099999999999</v>
      </c>
      <c r="I1018" s="9">
        <v>27.102599999999999</v>
      </c>
      <c r="J1018" s="9"/>
      <c r="K1018" s="36">
        <f t="shared" si="15"/>
        <v>0.77994592066842072</v>
      </c>
      <c r="L1018" s="9">
        <v>17</v>
      </c>
      <c r="M1018" s="9">
        <v>17</v>
      </c>
      <c r="N1018" s="9">
        <v>17</v>
      </c>
      <c r="O1018" s="9">
        <v>0</v>
      </c>
      <c r="P1018" s="9">
        <v>109.95</v>
      </c>
      <c r="Q1018" s="9">
        <v>216</v>
      </c>
      <c r="R1018" s="9">
        <v>4.6895899999999997E-2</v>
      </c>
      <c r="S1018" s="9">
        <v>0.18931799999999999</v>
      </c>
      <c r="T1018" s="9">
        <v>-0.35855399999999998</v>
      </c>
      <c r="U1018" s="9">
        <v>-1.47095</v>
      </c>
      <c r="V1018" s="9" t="s">
        <v>2092</v>
      </c>
      <c r="W1018" s="9" t="s">
        <v>670</v>
      </c>
      <c r="X1018" s="9" t="s">
        <v>68</v>
      </c>
    </row>
    <row r="1019" spans="1:24" x14ac:dyDescent="0.3">
      <c r="A1019" s="5"/>
      <c r="B1019" s="9">
        <v>26.1313</v>
      </c>
      <c r="C1019" s="9">
        <v>26.447800000000001</v>
      </c>
      <c r="D1019" s="9">
        <v>26.349</v>
      </c>
      <c r="E1019" s="9">
        <v>25.834399999999999</v>
      </c>
      <c r="F1019" s="9">
        <v>25.928999999999998</v>
      </c>
      <c r="G1019" s="9">
        <v>25.808299999999999</v>
      </c>
      <c r="H1019" s="9">
        <v>25.878299999999999</v>
      </c>
      <c r="I1019" s="9">
        <v>25.712700000000002</v>
      </c>
      <c r="J1019" s="9"/>
      <c r="K1019" s="36">
        <f t="shared" si="15"/>
        <v>1.1945440039719344</v>
      </c>
      <c r="L1019" s="9">
        <v>11</v>
      </c>
      <c r="M1019" s="9">
        <v>11</v>
      </c>
      <c r="N1019" s="9">
        <v>11</v>
      </c>
      <c r="O1019" s="9">
        <v>0</v>
      </c>
      <c r="P1019" s="9">
        <v>42.914000000000001</v>
      </c>
      <c r="Q1019" s="9">
        <v>260</v>
      </c>
      <c r="R1019" s="9">
        <v>6.9356699999999993E-2</v>
      </c>
      <c r="S1019" s="9">
        <v>0.279171</v>
      </c>
      <c r="T1019" s="9">
        <v>0.25646000000000002</v>
      </c>
      <c r="U1019" s="9">
        <v>1.18642</v>
      </c>
      <c r="V1019" s="9" t="s">
        <v>2093</v>
      </c>
      <c r="W1019" s="9" t="s">
        <v>671</v>
      </c>
      <c r="X1019" s="9" t="s">
        <v>1060</v>
      </c>
    </row>
    <row r="1020" spans="1:24" x14ac:dyDescent="0.3">
      <c r="A1020" s="5"/>
      <c r="B1020" s="9">
        <v>27.956299999999999</v>
      </c>
      <c r="C1020" s="9">
        <v>27.945</v>
      </c>
      <c r="D1020" s="9">
        <v>27.497800000000002</v>
      </c>
      <c r="E1020" s="9">
        <v>27.6632</v>
      </c>
      <c r="F1020" s="9">
        <v>28.0489</v>
      </c>
      <c r="G1020" s="9">
        <v>27.948599999999999</v>
      </c>
      <c r="H1020" s="9">
        <v>28.0899</v>
      </c>
      <c r="I1020" s="9">
        <v>28.000800000000002</v>
      </c>
      <c r="J1020" s="9"/>
      <c r="K1020" s="36">
        <f t="shared" si="15"/>
        <v>1.2451400311218914</v>
      </c>
      <c r="L1020" s="9">
        <v>6</v>
      </c>
      <c r="M1020" s="9">
        <v>6</v>
      </c>
      <c r="N1020" s="9">
        <v>5</v>
      </c>
      <c r="O1020" s="9">
        <v>0</v>
      </c>
      <c r="P1020" s="9">
        <v>7.1635</v>
      </c>
      <c r="Q1020" s="9">
        <v>20</v>
      </c>
      <c r="R1020" s="9">
        <v>0.23643800000000001</v>
      </c>
      <c r="S1020" s="9">
        <v>0.41283399999999998</v>
      </c>
      <c r="T1020" s="9">
        <v>0.31630799999999998</v>
      </c>
      <c r="U1020" s="9">
        <v>0.92899299999999996</v>
      </c>
      <c r="V1020" s="9" t="s">
        <v>2094</v>
      </c>
      <c r="W1020" s="9" t="s">
        <v>672</v>
      </c>
      <c r="X1020" s="9" t="s">
        <v>1060</v>
      </c>
    </row>
    <row r="1021" spans="1:24" x14ac:dyDescent="0.3">
      <c r="A1021" s="5"/>
      <c r="B1021" s="9">
        <v>22.263400000000001</v>
      </c>
      <c r="C1021" s="9">
        <v>22.503699999999998</v>
      </c>
      <c r="D1021" s="9">
        <v>22.346299999999999</v>
      </c>
      <c r="E1021" s="9">
        <v>21.866599999999998</v>
      </c>
      <c r="F1021" s="9">
        <v>22.7971</v>
      </c>
      <c r="G1021" s="9">
        <v>21.967199999999998</v>
      </c>
      <c r="H1021" s="9">
        <v>22.757400000000001</v>
      </c>
      <c r="I1021" s="9">
        <v>22.723500000000001</v>
      </c>
      <c r="J1021" s="9"/>
      <c r="K1021" s="36">
        <f t="shared" si="15"/>
        <v>0.87418770947431412</v>
      </c>
      <c r="L1021" s="9">
        <v>11</v>
      </c>
      <c r="M1021" s="9">
        <v>11</v>
      </c>
      <c r="N1021" s="9">
        <v>11</v>
      </c>
      <c r="O1021" s="9">
        <v>0</v>
      </c>
      <c r="P1021" s="9">
        <v>112.72</v>
      </c>
      <c r="Q1021" s="9">
        <v>220</v>
      </c>
      <c r="R1021" s="9">
        <v>0.16379099999999999</v>
      </c>
      <c r="S1021" s="9">
        <v>0.44483499999999998</v>
      </c>
      <c r="T1021" s="9">
        <v>-0.19398499999999999</v>
      </c>
      <c r="U1021" s="9">
        <v>-0.87264299999999995</v>
      </c>
      <c r="V1021" s="9" t="s">
        <v>2095</v>
      </c>
      <c r="W1021" s="9" t="s">
        <v>673</v>
      </c>
      <c r="X1021" s="9" t="s">
        <v>1061</v>
      </c>
    </row>
    <row r="1022" spans="1:24" x14ac:dyDescent="0.3">
      <c r="A1022" s="5"/>
      <c r="B1022" s="9">
        <v>26.8752</v>
      </c>
      <c r="C1022" s="9">
        <v>26.953900000000001</v>
      </c>
      <c r="D1022" s="9">
        <v>26.430599999999998</v>
      </c>
      <c r="E1022" s="9">
        <v>26.802199999999999</v>
      </c>
      <c r="F1022" s="9">
        <v>26.622599999999998</v>
      </c>
      <c r="G1022" s="9">
        <v>26.555399999999999</v>
      </c>
      <c r="H1022" s="9">
        <v>26.467500000000001</v>
      </c>
      <c r="I1022" s="9">
        <v>26.640499999999999</v>
      </c>
      <c r="J1022" s="9"/>
      <c r="K1022" s="36">
        <f t="shared" si="15"/>
        <v>0.85604408481852423</v>
      </c>
      <c r="L1022" s="9">
        <v>37</v>
      </c>
      <c r="M1022" s="9">
        <v>37</v>
      </c>
      <c r="N1022" s="9">
        <v>37</v>
      </c>
      <c r="O1022" s="9">
        <v>0</v>
      </c>
      <c r="P1022" s="9">
        <v>139.12</v>
      </c>
      <c r="Q1022" s="9">
        <v>224</v>
      </c>
      <c r="R1022" s="9">
        <v>0.28348400000000001</v>
      </c>
      <c r="S1022" s="9">
        <v>0.50360400000000005</v>
      </c>
      <c r="T1022" s="9">
        <v>-0.224243</v>
      </c>
      <c r="U1022" s="9">
        <v>-0.77219599999999999</v>
      </c>
      <c r="V1022" s="9" t="s">
        <v>2096</v>
      </c>
      <c r="W1022" s="9" t="s">
        <v>674</v>
      </c>
      <c r="X1022" s="9" t="s">
        <v>1079</v>
      </c>
    </row>
    <row r="1023" spans="1:24" x14ac:dyDescent="0.3">
      <c r="A1023" s="5"/>
      <c r="B1023" s="9">
        <v>25.820499999999999</v>
      </c>
      <c r="C1023" s="9">
        <v>25.640599999999999</v>
      </c>
      <c r="D1023" s="9">
        <v>25.619299999999999</v>
      </c>
      <c r="E1023" s="9">
        <v>25.767399999999999</v>
      </c>
      <c r="F1023" s="9">
        <v>25.523399999999999</v>
      </c>
      <c r="G1023" s="9">
        <v>25.994900000000001</v>
      </c>
      <c r="H1023" s="9">
        <v>25.1998</v>
      </c>
      <c r="I1023" s="9">
        <v>25.232600000000001</v>
      </c>
      <c r="J1023" s="9"/>
      <c r="K1023" s="36">
        <f t="shared" si="15"/>
        <v>0.94915808673283075</v>
      </c>
      <c r="L1023" s="9">
        <v>4</v>
      </c>
      <c r="M1023" s="9">
        <v>4</v>
      </c>
      <c r="N1023" s="9">
        <v>4</v>
      </c>
      <c r="O1023" s="9">
        <v>0</v>
      </c>
      <c r="P1023" s="9">
        <v>7.1216999999999997</v>
      </c>
      <c r="Q1023" s="9">
        <v>39</v>
      </c>
      <c r="R1023" s="9">
        <v>0.54345699999999997</v>
      </c>
      <c r="S1023" s="9">
        <v>0.79329899999999998</v>
      </c>
      <c r="T1023" s="9">
        <v>-7.5279700000000005E-2</v>
      </c>
      <c r="U1023" s="9">
        <v>-0.34705000000000003</v>
      </c>
      <c r="V1023" s="9" t="s">
        <v>2097</v>
      </c>
      <c r="W1023" s="9" t="s">
        <v>675</v>
      </c>
      <c r="X1023" s="9" t="s">
        <v>2568</v>
      </c>
    </row>
    <row r="1024" spans="1:24" x14ac:dyDescent="0.3">
      <c r="A1024" s="5"/>
      <c r="B1024" s="9">
        <v>24.9176</v>
      </c>
      <c r="C1024" s="9">
        <v>24.946899999999999</v>
      </c>
      <c r="D1024" s="9">
        <v>24.824300000000001</v>
      </c>
      <c r="E1024" s="9">
        <v>24.968599999999999</v>
      </c>
      <c r="F1024" s="9">
        <v>24.954699999999999</v>
      </c>
      <c r="G1024" s="9">
        <v>25.0505</v>
      </c>
      <c r="H1024" s="9">
        <v>24.817299999999999</v>
      </c>
      <c r="I1024" s="9">
        <v>24.5336</v>
      </c>
      <c r="J1024" s="9"/>
      <c r="K1024" s="36">
        <f t="shared" si="15"/>
        <v>1.2159290084143892</v>
      </c>
      <c r="L1024" s="9">
        <v>27</v>
      </c>
      <c r="M1024" s="9">
        <v>27</v>
      </c>
      <c r="N1024" s="9">
        <v>27</v>
      </c>
      <c r="O1024" s="9">
        <v>0</v>
      </c>
      <c r="P1024" s="9">
        <v>323.31</v>
      </c>
      <c r="Q1024" s="9">
        <v>292</v>
      </c>
      <c r="R1024" s="9">
        <v>0.283889</v>
      </c>
      <c r="S1024" s="9">
        <v>0.47118700000000002</v>
      </c>
      <c r="T1024" s="9">
        <v>0.282059</v>
      </c>
      <c r="U1024" s="9">
        <v>0.83029600000000003</v>
      </c>
      <c r="V1024" s="9" t="s">
        <v>2098</v>
      </c>
      <c r="W1024" s="9" t="s">
        <v>676</v>
      </c>
      <c r="X1024" s="9" t="s">
        <v>1060</v>
      </c>
    </row>
    <row r="1025" spans="1:24" x14ac:dyDescent="0.3">
      <c r="A1025" s="5"/>
      <c r="B1025" s="9">
        <v>27.422599999999999</v>
      </c>
      <c r="C1025" s="9">
        <v>27.1341</v>
      </c>
      <c r="D1025" s="9">
        <v>27.694700000000001</v>
      </c>
      <c r="E1025" s="9">
        <v>27.051100000000002</v>
      </c>
      <c r="F1025" s="9">
        <v>27.4879</v>
      </c>
      <c r="G1025" s="9">
        <v>28.0748</v>
      </c>
      <c r="H1025" s="9">
        <v>27.697600000000001</v>
      </c>
      <c r="I1025" s="9">
        <v>27.170400000000001</v>
      </c>
      <c r="J1025" s="9"/>
      <c r="K1025" s="36">
        <f t="shared" si="15"/>
        <v>1.2175474518505858</v>
      </c>
      <c r="L1025" s="9">
        <v>9</v>
      </c>
      <c r="M1025" s="9">
        <v>9</v>
      </c>
      <c r="N1025" s="9">
        <v>9</v>
      </c>
      <c r="O1025" s="9">
        <v>0</v>
      </c>
      <c r="P1025" s="9">
        <v>38.063000000000002</v>
      </c>
      <c r="Q1025" s="9">
        <v>161</v>
      </c>
      <c r="R1025" s="9">
        <v>2.3467700000000001E-2</v>
      </c>
      <c r="S1025" s="9">
        <v>0.18853700000000001</v>
      </c>
      <c r="T1025" s="9">
        <v>0.28397800000000001</v>
      </c>
      <c r="U1025" s="9">
        <v>1.4630099999999999</v>
      </c>
      <c r="V1025" s="9" t="s">
        <v>2099</v>
      </c>
      <c r="W1025" s="9" t="s">
        <v>677</v>
      </c>
      <c r="X1025" s="9" t="s">
        <v>18</v>
      </c>
    </row>
    <row r="1026" spans="1:24" x14ac:dyDescent="0.3">
      <c r="A1026" s="5"/>
      <c r="B1026" s="9">
        <v>25.549399999999999</v>
      </c>
      <c r="C1026" s="9">
        <v>25.223800000000001</v>
      </c>
      <c r="D1026" s="9">
        <v>25.2746</v>
      </c>
      <c r="E1026" s="9">
        <v>25.521599999999999</v>
      </c>
      <c r="F1026" s="9">
        <v>25.689499999999999</v>
      </c>
      <c r="G1026" s="9">
        <v>25.637799999999999</v>
      </c>
      <c r="H1026" s="9">
        <v>25.587399999999999</v>
      </c>
      <c r="I1026" s="9">
        <v>25.790500000000002</v>
      </c>
      <c r="J1026" s="9"/>
      <c r="K1026" s="36">
        <f t="shared" si="15"/>
        <v>1.0563582582601407</v>
      </c>
      <c r="L1026" s="9">
        <v>10</v>
      </c>
      <c r="M1026" s="9">
        <v>10</v>
      </c>
      <c r="N1026" s="9">
        <v>10</v>
      </c>
      <c r="O1026" s="9">
        <v>0</v>
      </c>
      <c r="P1026" s="9">
        <v>323.31</v>
      </c>
      <c r="Q1026" s="9">
        <v>270</v>
      </c>
      <c r="R1026" s="9">
        <v>0.52707899999999996</v>
      </c>
      <c r="S1026" s="9">
        <v>0.78399600000000003</v>
      </c>
      <c r="T1026" s="9">
        <v>7.9099199999999995E-2</v>
      </c>
      <c r="U1026" s="9">
        <v>0.36309200000000003</v>
      </c>
      <c r="V1026" s="9" t="s">
        <v>2100</v>
      </c>
      <c r="W1026" s="9" t="s">
        <v>678</v>
      </c>
      <c r="X1026" s="9" t="s">
        <v>1079</v>
      </c>
    </row>
    <row r="1027" spans="1:24" x14ac:dyDescent="0.3">
      <c r="A1027" s="5"/>
      <c r="B1027" s="9">
        <v>27.991299999999999</v>
      </c>
      <c r="C1027" s="9">
        <v>27.755400000000002</v>
      </c>
      <c r="D1027" s="9">
        <v>27.648199999999999</v>
      </c>
      <c r="E1027" s="9">
        <v>27.717600000000001</v>
      </c>
      <c r="F1027" s="9">
        <v>27.737500000000001</v>
      </c>
      <c r="G1027" s="9">
        <v>28.083100000000002</v>
      </c>
      <c r="H1027" s="9">
        <v>27.683399999999999</v>
      </c>
      <c r="I1027" s="9">
        <v>27.925000000000001</v>
      </c>
      <c r="J1027" s="9"/>
      <c r="K1027" s="36">
        <f t="shared" si="15"/>
        <v>0.82331133856773353</v>
      </c>
      <c r="L1027" s="9">
        <v>7</v>
      </c>
      <c r="M1027" s="9">
        <v>7</v>
      </c>
      <c r="N1027" s="9">
        <v>7</v>
      </c>
      <c r="O1027" s="9">
        <v>0</v>
      </c>
      <c r="P1027" s="9">
        <v>14.41</v>
      </c>
      <c r="Q1027" s="9">
        <v>30</v>
      </c>
      <c r="R1027" s="9">
        <v>0.52480000000000004</v>
      </c>
      <c r="S1027" s="9">
        <v>0.66074900000000003</v>
      </c>
      <c r="T1027" s="9">
        <v>-0.28049000000000002</v>
      </c>
      <c r="U1027" s="9">
        <v>-0.54408999999999996</v>
      </c>
      <c r="V1027" s="9" t="s">
        <v>2101</v>
      </c>
      <c r="W1027" s="9" t="s">
        <v>679</v>
      </c>
      <c r="X1027" s="9" t="s">
        <v>2568</v>
      </c>
    </row>
    <row r="1028" spans="1:24" x14ac:dyDescent="0.3">
      <c r="A1028" s="5"/>
      <c r="B1028" s="9">
        <v>22.651299999999999</v>
      </c>
      <c r="C1028" s="9">
        <v>21.349699999999999</v>
      </c>
      <c r="D1028" s="9">
        <v>21.877400000000002</v>
      </c>
      <c r="E1028" s="9">
        <v>22.8506</v>
      </c>
      <c r="F1028" s="9">
        <v>21.466100000000001</v>
      </c>
      <c r="G1028" s="9">
        <v>22.3002</v>
      </c>
      <c r="H1028" s="9">
        <v>21.553000000000001</v>
      </c>
      <c r="I1028" s="9">
        <v>22.287600000000001</v>
      </c>
      <c r="J1028" s="9"/>
      <c r="K1028" s="36">
        <f t="shared" si="15"/>
        <v>0.99280287609866802</v>
      </c>
      <c r="L1028" s="9">
        <v>20</v>
      </c>
      <c r="M1028" s="9">
        <v>20</v>
      </c>
      <c r="N1028" s="9">
        <v>20</v>
      </c>
      <c r="O1028" s="9">
        <v>0</v>
      </c>
      <c r="P1028" s="9">
        <v>323.31</v>
      </c>
      <c r="Q1028" s="9">
        <v>369</v>
      </c>
      <c r="R1028" s="9">
        <v>0.97231500000000004</v>
      </c>
      <c r="S1028" s="9">
        <v>0.979437</v>
      </c>
      <c r="T1028" s="9">
        <v>-1.0420799999999999E-2</v>
      </c>
      <c r="U1028" s="9">
        <v>-2.6854300000000001E-2</v>
      </c>
      <c r="V1028" s="9" t="s">
        <v>2102</v>
      </c>
      <c r="W1028" s="9" t="s">
        <v>680</v>
      </c>
      <c r="X1028" s="9" t="s">
        <v>1080</v>
      </c>
    </row>
    <row r="1029" spans="1:24" x14ac:dyDescent="0.3">
      <c r="A1029" s="5"/>
      <c r="B1029" s="9">
        <v>27.158899999999999</v>
      </c>
      <c r="C1029" s="9">
        <v>26.957899999999999</v>
      </c>
      <c r="D1029" s="9">
        <v>27.059799999999999</v>
      </c>
      <c r="E1029" s="9">
        <v>26.824400000000001</v>
      </c>
      <c r="F1029" s="9">
        <v>27.1173</v>
      </c>
      <c r="G1029" s="9">
        <v>27.719000000000001</v>
      </c>
      <c r="H1029" s="9">
        <v>26.659800000000001</v>
      </c>
      <c r="I1029" s="9">
        <v>26.463200000000001</v>
      </c>
      <c r="J1029" s="9"/>
      <c r="K1029" s="36">
        <f t="shared" si="15"/>
        <v>1.1977991386731781</v>
      </c>
      <c r="L1029" s="9">
        <v>13</v>
      </c>
      <c r="M1029" s="9">
        <v>13</v>
      </c>
      <c r="N1029" s="9">
        <v>13</v>
      </c>
      <c r="O1029" s="9">
        <v>0</v>
      </c>
      <c r="P1029" s="9">
        <v>45.792000000000002</v>
      </c>
      <c r="Q1029" s="9">
        <v>84</v>
      </c>
      <c r="R1029" s="9">
        <v>0.265121</v>
      </c>
      <c r="S1029" s="9">
        <v>0.46876099999999998</v>
      </c>
      <c r="T1029" s="9">
        <v>0.26038600000000001</v>
      </c>
      <c r="U1029" s="9">
        <v>0.83487</v>
      </c>
      <c r="V1029" s="9" t="s">
        <v>2103</v>
      </c>
      <c r="W1029" s="9" t="s">
        <v>681</v>
      </c>
      <c r="X1029" s="9" t="s">
        <v>1080</v>
      </c>
    </row>
    <row r="1030" spans="1:24" x14ac:dyDescent="0.3">
      <c r="A1030" s="5"/>
      <c r="B1030" s="9">
        <v>24.866199999999999</v>
      </c>
      <c r="C1030" s="9">
        <v>24.337299999999999</v>
      </c>
      <c r="D1030" s="9">
        <v>24.909700000000001</v>
      </c>
      <c r="E1030" s="9">
        <v>25.281600000000001</v>
      </c>
      <c r="F1030" s="9">
        <v>25.042200000000001</v>
      </c>
      <c r="G1030" s="9">
        <v>25.317699999999999</v>
      </c>
      <c r="H1030" s="9">
        <v>24.920300000000001</v>
      </c>
      <c r="I1030" s="9">
        <v>25.156199999999998</v>
      </c>
      <c r="J1030" s="9"/>
      <c r="K1030" s="36">
        <f t="shared" ref="K1030:K1093" si="16">POWER(2,T1030)</f>
        <v>0.85879398994252987</v>
      </c>
      <c r="L1030" s="9">
        <v>20</v>
      </c>
      <c r="M1030" s="9">
        <v>20</v>
      </c>
      <c r="N1030" s="9">
        <v>20</v>
      </c>
      <c r="O1030" s="9">
        <v>0</v>
      </c>
      <c r="P1030" s="9">
        <v>71.391999999999996</v>
      </c>
      <c r="Q1030" s="9">
        <v>99</v>
      </c>
      <c r="R1030" s="9">
        <v>0.44859199999999999</v>
      </c>
      <c r="S1030" s="9">
        <v>0.62713799999999997</v>
      </c>
      <c r="T1030" s="9">
        <v>-0.21961600000000001</v>
      </c>
      <c r="U1030" s="9">
        <v>-0.59202200000000005</v>
      </c>
      <c r="V1030" s="9" t="s">
        <v>2104</v>
      </c>
      <c r="W1030" s="9" t="s">
        <v>148</v>
      </c>
      <c r="X1030" s="9" t="s">
        <v>2568</v>
      </c>
    </row>
    <row r="1031" spans="1:24" x14ac:dyDescent="0.3">
      <c r="A1031" s="5"/>
      <c r="B1031" s="9">
        <v>23.663699999999999</v>
      </c>
      <c r="C1031" s="9">
        <v>23.332699999999999</v>
      </c>
      <c r="D1031" s="9">
        <v>22.9697</v>
      </c>
      <c r="E1031" s="9">
        <v>23.9056</v>
      </c>
      <c r="F1031" s="9">
        <v>23.1067</v>
      </c>
      <c r="G1031" s="9">
        <v>22.807600000000001</v>
      </c>
      <c r="H1031" s="9">
        <v>23.520099999999999</v>
      </c>
      <c r="I1031" s="9">
        <v>23.558800000000002</v>
      </c>
      <c r="J1031" s="9"/>
      <c r="K1031" s="36">
        <f t="shared" si="16"/>
        <v>1.0668653471448135</v>
      </c>
      <c r="L1031" s="9">
        <v>11</v>
      </c>
      <c r="M1031" s="9">
        <v>11</v>
      </c>
      <c r="N1031" s="9">
        <v>11</v>
      </c>
      <c r="O1031" s="9">
        <v>0</v>
      </c>
      <c r="P1031" s="9">
        <v>179.8</v>
      </c>
      <c r="Q1031" s="9">
        <v>176</v>
      </c>
      <c r="R1031" s="9">
        <v>0.35445199999999999</v>
      </c>
      <c r="S1031" s="9">
        <v>0.69968200000000003</v>
      </c>
      <c r="T1031" s="9">
        <v>9.3378100000000006E-2</v>
      </c>
      <c r="U1031" s="9">
        <v>0.48364400000000002</v>
      </c>
      <c r="V1031" s="9" t="s">
        <v>2105</v>
      </c>
      <c r="W1031" s="9" t="s">
        <v>7</v>
      </c>
      <c r="X1031" s="9" t="s">
        <v>2568</v>
      </c>
    </row>
    <row r="1032" spans="1:24" x14ac:dyDescent="0.3">
      <c r="A1032" s="5"/>
      <c r="B1032" s="9">
        <v>26.4696</v>
      </c>
      <c r="C1032" s="9">
        <v>26.480399999999999</v>
      </c>
      <c r="D1032" s="9">
        <v>26.1709</v>
      </c>
      <c r="E1032" s="9">
        <v>26.577000000000002</v>
      </c>
      <c r="F1032" s="9">
        <v>26.528600000000001</v>
      </c>
      <c r="G1032" s="9">
        <v>26.4908</v>
      </c>
      <c r="H1032" s="9">
        <v>26.4544</v>
      </c>
      <c r="I1032" s="9">
        <v>26.5976</v>
      </c>
      <c r="J1032" s="9"/>
      <c r="K1032" s="36">
        <f t="shared" si="16"/>
        <v>0.7660067445573755</v>
      </c>
      <c r="L1032" s="9">
        <v>55</v>
      </c>
      <c r="M1032" s="9">
        <v>55</v>
      </c>
      <c r="N1032" s="9">
        <v>54</v>
      </c>
      <c r="O1032" s="9">
        <v>0</v>
      </c>
      <c r="P1032" s="9">
        <v>276.22000000000003</v>
      </c>
      <c r="Q1032" s="9">
        <v>478</v>
      </c>
      <c r="R1032" s="9">
        <v>1.8736200000000001E-2</v>
      </c>
      <c r="S1032" s="9">
        <v>0.12246600000000001</v>
      </c>
      <c r="T1032" s="9">
        <v>-0.384571</v>
      </c>
      <c r="U1032" s="9">
        <v>-1.74491</v>
      </c>
      <c r="V1032" s="9" t="s">
        <v>2106</v>
      </c>
      <c r="W1032" s="9" t="s">
        <v>7</v>
      </c>
      <c r="X1032" s="9" t="s">
        <v>2568</v>
      </c>
    </row>
    <row r="1033" spans="1:24" x14ac:dyDescent="0.3">
      <c r="A1033" s="5"/>
      <c r="B1033" s="9">
        <v>27.9785</v>
      </c>
      <c r="C1033" s="9">
        <v>27.649000000000001</v>
      </c>
      <c r="D1033" s="9">
        <v>27.533000000000001</v>
      </c>
      <c r="E1033" s="9">
        <v>27.761600000000001</v>
      </c>
      <c r="F1033" s="9">
        <v>27.407</v>
      </c>
      <c r="G1033" s="9">
        <v>27.1494</v>
      </c>
      <c r="H1033" s="9">
        <v>27.3293</v>
      </c>
      <c r="I1033" s="9">
        <v>27.498100000000001</v>
      </c>
      <c r="J1033" s="9"/>
      <c r="K1033" s="36">
        <f t="shared" si="16"/>
        <v>1.0658805731256662</v>
      </c>
      <c r="L1033" s="9">
        <v>4</v>
      </c>
      <c r="M1033" s="9">
        <v>4</v>
      </c>
      <c r="N1033" s="9">
        <v>4</v>
      </c>
      <c r="O1033" s="9">
        <v>0</v>
      </c>
      <c r="P1033" s="9">
        <v>5.0308000000000002</v>
      </c>
      <c r="Q1033" s="9">
        <v>70</v>
      </c>
      <c r="R1033" s="9">
        <v>0.64945200000000003</v>
      </c>
      <c r="S1033" s="9">
        <v>0.81274500000000005</v>
      </c>
      <c r="T1033" s="9">
        <v>9.2045799999999997E-2</v>
      </c>
      <c r="U1033" s="9">
        <v>0.314691</v>
      </c>
      <c r="V1033" s="9" t="s">
        <v>2107</v>
      </c>
      <c r="W1033" s="9" t="s">
        <v>682</v>
      </c>
      <c r="X1033" s="9" t="s">
        <v>1072</v>
      </c>
    </row>
    <row r="1034" spans="1:24" x14ac:dyDescent="0.3">
      <c r="A1034" s="5"/>
      <c r="B1034" s="9">
        <v>26.0396</v>
      </c>
      <c r="C1034" s="9">
        <v>25.940300000000001</v>
      </c>
      <c r="D1034" s="9">
        <v>25.819800000000001</v>
      </c>
      <c r="E1034" s="9">
        <v>25.585100000000001</v>
      </c>
      <c r="F1034" s="9">
        <v>25.859400000000001</v>
      </c>
      <c r="G1034" s="9">
        <v>26.291699999999999</v>
      </c>
      <c r="H1034" s="9">
        <v>26.084399999999999</v>
      </c>
      <c r="I1034" s="9">
        <v>25.517399999999999</v>
      </c>
      <c r="J1034" s="9"/>
      <c r="K1034" s="36">
        <f t="shared" si="16"/>
        <v>0.93225594680086532</v>
      </c>
      <c r="L1034" s="9">
        <v>6</v>
      </c>
      <c r="M1034" s="9">
        <v>6</v>
      </c>
      <c r="N1034" s="9">
        <v>6</v>
      </c>
      <c r="O1034" s="9">
        <v>0</v>
      </c>
      <c r="P1034" s="9">
        <v>14.273</v>
      </c>
      <c r="Q1034" s="9">
        <v>34</v>
      </c>
      <c r="R1034" s="9">
        <v>0.76773000000000002</v>
      </c>
      <c r="S1034" s="9">
        <v>0.85116899999999995</v>
      </c>
      <c r="T1034" s="9">
        <v>-0.101202</v>
      </c>
      <c r="U1034" s="9">
        <v>-0.23675399999999999</v>
      </c>
      <c r="V1034" s="9" t="s">
        <v>2108</v>
      </c>
      <c r="W1034" s="9" t="s">
        <v>7</v>
      </c>
      <c r="X1034" s="9" t="s">
        <v>2568</v>
      </c>
    </row>
    <row r="1035" spans="1:24" x14ac:dyDescent="0.3">
      <c r="A1035" s="5"/>
      <c r="B1035" s="9">
        <v>23.021999999999998</v>
      </c>
      <c r="C1035" s="9">
        <v>23.214300000000001</v>
      </c>
      <c r="D1035" s="9">
        <v>21.868099999999998</v>
      </c>
      <c r="E1035" s="9">
        <v>22.5015</v>
      </c>
      <c r="F1035" s="9">
        <v>22.927900000000001</v>
      </c>
      <c r="G1035" s="9">
        <v>22.4833</v>
      </c>
      <c r="H1035" s="9">
        <v>22.419799999999999</v>
      </c>
      <c r="I1035" s="9">
        <v>22.370200000000001</v>
      </c>
      <c r="J1035" s="9"/>
      <c r="K1035" s="36">
        <f t="shared" si="16"/>
        <v>1.1838276019889815</v>
      </c>
      <c r="L1035" s="9">
        <v>40</v>
      </c>
      <c r="M1035" s="9">
        <v>39</v>
      </c>
      <c r="N1035" s="9">
        <v>37</v>
      </c>
      <c r="O1035" s="9">
        <v>0</v>
      </c>
      <c r="P1035" s="9">
        <v>323.31</v>
      </c>
      <c r="Q1035" s="9">
        <v>743</v>
      </c>
      <c r="R1035" s="9">
        <v>4.1659899999999996E-3</v>
      </c>
      <c r="S1035" s="9">
        <v>0.16445799999999999</v>
      </c>
      <c r="T1035" s="9">
        <v>0.24345900000000001</v>
      </c>
      <c r="U1035" s="9">
        <v>1.57812</v>
      </c>
      <c r="V1035" s="9" t="s">
        <v>2109</v>
      </c>
      <c r="W1035" s="9" t="s">
        <v>683</v>
      </c>
      <c r="X1035" s="9" t="s">
        <v>1079</v>
      </c>
    </row>
    <row r="1036" spans="1:24" x14ac:dyDescent="0.3">
      <c r="A1036" s="5"/>
      <c r="B1036" s="9">
        <v>27.980799999999999</v>
      </c>
      <c r="C1036" s="9">
        <v>27.915099999999999</v>
      </c>
      <c r="D1036" s="9">
        <v>27.974499999999999</v>
      </c>
      <c r="E1036" s="9">
        <v>27.963999999999999</v>
      </c>
      <c r="F1036" s="9">
        <v>28.0596</v>
      </c>
      <c r="G1036" s="9">
        <v>28.304099999999998</v>
      </c>
      <c r="H1036" s="9">
        <v>28.1983</v>
      </c>
      <c r="I1036" s="9">
        <v>28.246200000000002</v>
      </c>
      <c r="J1036" s="9"/>
      <c r="K1036" s="36">
        <f t="shared" si="16"/>
        <v>1.3647710981105301</v>
      </c>
      <c r="L1036" s="9">
        <v>1</v>
      </c>
      <c r="M1036" s="9">
        <v>1</v>
      </c>
      <c r="N1036" s="9">
        <v>1</v>
      </c>
      <c r="O1036" s="9">
        <v>0</v>
      </c>
      <c r="P1036" s="9">
        <v>4.2344999999999997</v>
      </c>
      <c r="Q1036" s="9">
        <v>16</v>
      </c>
      <c r="R1036" s="9">
        <v>6.8612599999999996E-2</v>
      </c>
      <c r="S1036" s="9">
        <v>0.18587500000000001</v>
      </c>
      <c r="T1036" s="9">
        <v>0.44865899999999997</v>
      </c>
      <c r="U1036" s="9">
        <v>1.4831700000000001</v>
      </c>
      <c r="V1036" s="9" t="s">
        <v>2110</v>
      </c>
      <c r="W1036" s="9" t="s">
        <v>7</v>
      </c>
      <c r="X1036" s="9" t="s">
        <v>2568</v>
      </c>
    </row>
    <row r="1037" spans="1:24" x14ac:dyDescent="0.3">
      <c r="A1037" s="5"/>
      <c r="B1037" s="9">
        <v>21.1112</v>
      </c>
      <c r="C1037" s="9">
        <v>21.469899999999999</v>
      </c>
      <c r="D1037" s="9">
        <v>20.5396</v>
      </c>
      <c r="E1037" s="9">
        <v>21.0701</v>
      </c>
      <c r="F1037" s="9">
        <v>21.579499999999999</v>
      </c>
      <c r="G1037" s="9">
        <v>21.355699999999999</v>
      </c>
      <c r="H1037" s="9">
        <v>21.631900000000002</v>
      </c>
      <c r="I1037" s="9">
        <v>21.418399999999998</v>
      </c>
      <c r="J1037" s="9"/>
      <c r="K1037" s="36">
        <f t="shared" si="16"/>
        <v>1.221502655523407</v>
      </c>
      <c r="L1037" s="9">
        <v>19</v>
      </c>
      <c r="M1037" s="9">
        <v>19</v>
      </c>
      <c r="N1037" s="9">
        <v>19</v>
      </c>
      <c r="O1037" s="9">
        <v>0</v>
      </c>
      <c r="P1037" s="9">
        <v>109.11</v>
      </c>
      <c r="Q1037" s="9">
        <v>135</v>
      </c>
      <c r="R1037" s="9">
        <v>1.96058E-2</v>
      </c>
      <c r="S1037" s="9">
        <v>0.178425</v>
      </c>
      <c r="T1037" s="9">
        <v>0.288657</v>
      </c>
      <c r="U1037" s="9">
        <v>1.5081800000000001</v>
      </c>
      <c r="V1037" s="9" t="s">
        <v>2111</v>
      </c>
      <c r="W1037" s="9" t="s">
        <v>7</v>
      </c>
      <c r="X1037" s="9" t="s">
        <v>2568</v>
      </c>
    </row>
    <row r="1038" spans="1:24" x14ac:dyDescent="0.3">
      <c r="A1038" s="5"/>
      <c r="B1038" s="9">
        <v>24.508299999999998</v>
      </c>
      <c r="C1038" s="9">
        <v>24.752700000000001</v>
      </c>
      <c r="D1038" s="9">
        <v>24.735700000000001</v>
      </c>
      <c r="E1038" s="9">
        <v>24.3993</v>
      </c>
      <c r="F1038" s="9">
        <v>24.851600000000001</v>
      </c>
      <c r="G1038" s="9">
        <v>24.950099999999999</v>
      </c>
      <c r="H1038" s="9">
        <v>24.9209</v>
      </c>
      <c r="I1038" s="9">
        <v>24.828199999999999</v>
      </c>
      <c r="J1038" s="9"/>
      <c r="K1038" s="36">
        <f t="shared" si="16"/>
        <v>0.81469502308112718</v>
      </c>
      <c r="L1038" s="9">
        <v>28</v>
      </c>
      <c r="M1038" s="9">
        <v>28</v>
      </c>
      <c r="N1038" s="9">
        <v>27</v>
      </c>
      <c r="O1038" s="9">
        <v>0</v>
      </c>
      <c r="P1038" s="9">
        <v>154.30000000000001</v>
      </c>
      <c r="Q1038" s="9">
        <v>268</v>
      </c>
      <c r="R1038" s="9">
        <v>5.1292699999999997E-2</v>
      </c>
      <c r="S1038" s="9">
        <v>0.23178199999999999</v>
      </c>
      <c r="T1038" s="9">
        <v>-0.29566799999999999</v>
      </c>
      <c r="U1038" s="9">
        <v>-1.3332299999999999</v>
      </c>
      <c r="V1038" s="9" t="s">
        <v>2112</v>
      </c>
      <c r="W1038" s="9" t="s">
        <v>471</v>
      </c>
      <c r="X1038" s="9" t="s">
        <v>1077</v>
      </c>
    </row>
    <row r="1039" spans="1:24" x14ac:dyDescent="0.3">
      <c r="A1039" s="5"/>
      <c r="B1039" s="9">
        <v>26.274100000000001</v>
      </c>
      <c r="C1039" s="9">
        <v>26.305299999999999</v>
      </c>
      <c r="D1039" s="9">
        <v>26.5458</v>
      </c>
      <c r="E1039" s="9">
        <v>26.532499999999999</v>
      </c>
      <c r="F1039" s="9">
        <v>26.2257</v>
      </c>
      <c r="G1039" s="9">
        <v>26.273199999999999</v>
      </c>
      <c r="H1039" s="9">
        <v>26.139199999999999</v>
      </c>
      <c r="I1039" s="9">
        <v>25.837</v>
      </c>
      <c r="J1039" s="9"/>
      <c r="K1039" s="36">
        <f t="shared" si="16"/>
        <v>0.75567510475471644</v>
      </c>
      <c r="L1039" s="9">
        <v>7</v>
      </c>
      <c r="M1039" s="9">
        <v>7</v>
      </c>
      <c r="N1039" s="9">
        <v>7</v>
      </c>
      <c r="O1039" s="9">
        <v>0</v>
      </c>
      <c r="P1039" s="9">
        <v>41.381999999999998</v>
      </c>
      <c r="Q1039" s="9">
        <v>31</v>
      </c>
      <c r="R1039" s="9">
        <v>0.32841999999999999</v>
      </c>
      <c r="S1039" s="9">
        <v>0.46559400000000001</v>
      </c>
      <c r="T1039" s="9">
        <v>-0.40416200000000002</v>
      </c>
      <c r="U1039" s="9">
        <v>-0.84202999999999995</v>
      </c>
      <c r="V1039" s="9" t="s">
        <v>2113</v>
      </c>
      <c r="W1039" s="9" t="s">
        <v>684</v>
      </c>
      <c r="X1039" s="9" t="s">
        <v>1061</v>
      </c>
    </row>
    <row r="1040" spans="1:24" x14ac:dyDescent="0.3">
      <c r="A1040" s="5"/>
      <c r="B1040" s="9">
        <v>23.237500000000001</v>
      </c>
      <c r="C1040" s="9">
        <v>23.4224</v>
      </c>
      <c r="D1040" s="9">
        <v>24.5608</v>
      </c>
      <c r="E1040" s="9">
        <v>24.304099999999998</v>
      </c>
      <c r="F1040" s="9">
        <v>22.8874</v>
      </c>
      <c r="G1040" s="9">
        <v>23.707599999999999</v>
      </c>
      <c r="H1040" s="9">
        <v>23.685400000000001</v>
      </c>
      <c r="I1040" s="9">
        <v>23.627800000000001</v>
      </c>
      <c r="J1040" s="9"/>
      <c r="K1040" s="36">
        <f t="shared" si="16"/>
        <v>2.2344813447453515</v>
      </c>
      <c r="L1040" s="9">
        <v>8</v>
      </c>
      <c r="M1040" s="9">
        <v>8</v>
      </c>
      <c r="N1040" s="9">
        <v>8</v>
      </c>
      <c r="O1040" s="9">
        <v>0</v>
      </c>
      <c r="P1040" s="9">
        <v>16.344000000000001</v>
      </c>
      <c r="Q1040" s="9">
        <v>41</v>
      </c>
      <c r="R1040" s="9">
        <v>0.43171700000000002</v>
      </c>
      <c r="S1040" s="9">
        <v>0.49945699999999998</v>
      </c>
      <c r="T1040" s="9">
        <v>1.15994</v>
      </c>
      <c r="U1040" s="9">
        <v>0.78559599999999996</v>
      </c>
      <c r="V1040" s="9" t="s">
        <v>2114</v>
      </c>
      <c r="W1040" s="9" t="s">
        <v>685</v>
      </c>
      <c r="X1040" s="9" t="s">
        <v>1060</v>
      </c>
    </row>
    <row r="1041" spans="1:24" x14ac:dyDescent="0.3">
      <c r="A1041" s="5"/>
      <c r="B1041" s="9">
        <v>17.909300000000002</v>
      </c>
      <c r="C1041" s="9">
        <v>21.851400000000002</v>
      </c>
      <c r="D1041" s="9">
        <v>23.947099999999999</v>
      </c>
      <c r="E1041" s="9">
        <v>22.5044</v>
      </c>
      <c r="F1041" s="9">
        <v>21.559799999999999</v>
      </c>
      <c r="G1041" s="9">
        <v>23.652699999999999</v>
      </c>
      <c r="H1041" s="9">
        <v>23.319400000000002</v>
      </c>
      <c r="I1041" s="9">
        <v>22.32</v>
      </c>
      <c r="J1041" s="9"/>
      <c r="K1041" s="36">
        <f t="shared" si="16"/>
        <v>0.99265981825146477</v>
      </c>
      <c r="L1041" s="9">
        <v>17</v>
      </c>
      <c r="M1041" s="9">
        <v>17</v>
      </c>
      <c r="N1041" s="9">
        <v>17</v>
      </c>
      <c r="O1041" s="9">
        <v>0</v>
      </c>
      <c r="P1041" s="9">
        <v>30.631</v>
      </c>
      <c r="Q1041" s="9">
        <v>91</v>
      </c>
      <c r="R1041" s="9">
        <v>0.97081300000000004</v>
      </c>
      <c r="S1041" s="9">
        <v>0.97963599999999995</v>
      </c>
      <c r="T1041" s="9">
        <v>-1.06287E-2</v>
      </c>
      <c r="U1041" s="9">
        <v>-2.8068300000000001E-2</v>
      </c>
      <c r="V1041" s="9" t="s">
        <v>2115</v>
      </c>
      <c r="W1041" s="9" t="s">
        <v>7</v>
      </c>
      <c r="X1041" s="9" t="s">
        <v>2568</v>
      </c>
    </row>
    <row r="1042" spans="1:24" x14ac:dyDescent="0.3">
      <c r="A1042" s="5"/>
      <c r="B1042" s="9">
        <v>24.405100000000001</v>
      </c>
      <c r="C1042" s="9">
        <v>24.596499999999999</v>
      </c>
      <c r="D1042" s="9">
        <v>24.9313</v>
      </c>
      <c r="E1042" s="9">
        <v>23.905999999999999</v>
      </c>
      <c r="F1042" s="9">
        <v>24.6449</v>
      </c>
      <c r="G1042" s="9">
        <v>24.5246</v>
      </c>
      <c r="H1042" s="9">
        <v>24.7011</v>
      </c>
      <c r="I1042" s="9">
        <v>23.925899999999999</v>
      </c>
      <c r="J1042" s="9"/>
      <c r="K1042" s="36">
        <f t="shared" si="16"/>
        <v>4.3200559584674538</v>
      </c>
      <c r="L1042" s="9">
        <v>5</v>
      </c>
      <c r="M1042" s="9">
        <v>5</v>
      </c>
      <c r="N1042" s="9">
        <v>5</v>
      </c>
      <c r="O1042" s="9">
        <v>0</v>
      </c>
      <c r="P1042" s="9">
        <v>5.1704999999999997</v>
      </c>
      <c r="Q1042" s="9">
        <v>16</v>
      </c>
      <c r="R1042" s="9">
        <v>0.13956299999999999</v>
      </c>
      <c r="S1042" s="9">
        <v>0.16516800000000001</v>
      </c>
      <c r="T1042" s="9">
        <v>2.1110500000000001</v>
      </c>
      <c r="U1042" s="9">
        <v>1.57542</v>
      </c>
      <c r="V1042" s="9" t="s">
        <v>2116</v>
      </c>
      <c r="W1042" s="9" t="s">
        <v>686</v>
      </c>
      <c r="X1042" s="9" t="s">
        <v>1060</v>
      </c>
    </row>
    <row r="1043" spans="1:24" x14ac:dyDescent="0.3">
      <c r="A1043" s="5"/>
      <c r="B1043" s="9">
        <v>19.373799999999999</v>
      </c>
      <c r="C1043" s="9">
        <v>18.9847</v>
      </c>
      <c r="D1043" s="9">
        <v>23.992100000000001</v>
      </c>
      <c r="E1043" s="9">
        <v>22.615200000000002</v>
      </c>
      <c r="F1043" s="9">
        <v>23.233599999999999</v>
      </c>
      <c r="G1043" s="9">
        <v>23.671800000000001</v>
      </c>
      <c r="H1043" s="9">
        <v>23.6267</v>
      </c>
      <c r="I1043" s="9">
        <v>22.878</v>
      </c>
      <c r="J1043" s="9"/>
      <c r="K1043" s="36">
        <f t="shared" si="16"/>
        <v>0.9763996614487902</v>
      </c>
      <c r="L1043" s="9">
        <v>10</v>
      </c>
      <c r="M1043" s="9">
        <v>10</v>
      </c>
      <c r="N1043" s="9">
        <v>10</v>
      </c>
      <c r="O1043" s="9">
        <v>0</v>
      </c>
      <c r="P1043" s="9">
        <v>99.745999999999995</v>
      </c>
      <c r="Q1043" s="9">
        <v>282</v>
      </c>
      <c r="R1043" s="9">
        <v>0.85627699999999995</v>
      </c>
      <c r="S1043" s="9">
        <v>0.93076000000000003</v>
      </c>
      <c r="T1043" s="9">
        <v>-3.4456300000000002E-2</v>
      </c>
      <c r="U1043" s="9">
        <v>-0.12207800000000001</v>
      </c>
      <c r="V1043" s="9" t="s">
        <v>2117</v>
      </c>
      <c r="W1043" s="9" t="s">
        <v>687</v>
      </c>
      <c r="X1043" s="9" t="s">
        <v>1061</v>
      </c>
    </row>
    <row r="1044" spans="1:24" x14ac:dyDescent="0.3">
      <c r="A1044" s="5"/>
      <c r="B1044" s="9">
        <v>27.898199999999999</v>
      </c>
      <c r="C1044" s="9">
        <v>27.4345</v>
      </c>
      <c r="D1044" s="9">
        <v>27.319700000000001</v>
      </c>
      <c r="E1044" s="9">
        <v>28.034500000000001</v>
      </c>
      <c r="F1044" s="9">
        <v>27.6051</v>
      </c>
      <c r="G1044" s="9">
        <v>27.732900000000001</v>
      </c>
      <c r="H1044" s="9">
        <v>27.7133</v>
      </c>
      <c r="I1044" s="9">
        <v>27.497800000000002</v>
      </c>
      <c r="J1044" s="9"/>
      <c r="K1044" s="36">
        <f t="shared" si="16"/>
        <v>1.0192842252050607</v>
      </c>
      <c r="L1044" s="9">
        <v>7</v>
      </c>
      <c r="M1044" s="9">
        <v>7</v>
      </c>
      <c r="N1044" s="9">
        <v>7</v>
      </c>
      <c r="O1044" s="9">
        <v>0</v>
      </c>
      <c r="P1044" s="9">
        <v>49.74</v>
      </c>
      <c r="Q1044" s="9">
        <v>96</v>
      </c>
      <c r="R1044" s="9">
        <v>0.87902499999999995</v>
      </c>
      <c r="S1044" s="9">
        <v>0.94528000000000001</v>
      </c>
      <c r="T1044" s="9">
        <v>2.7556400000000002E-2</v>
      </c>
      <c r="U1044" s="9">
        <v>0.10075000000000001</v>
      </c>
      <c r="V1044" s="9" t="s">
        <v>2118</v>
      </c>
      <c r="W1044" s="9" t="s">
        <v>7</v>
      </c>
      <c r="X1044" s="9" t="s">
        <v>2568</v>
      </c>
    </row>
    <row r="1045" spans="1:24" x14ac:dyDescent="0.3">
      <c r="A1045" s="5"/>
      <c r="B1045" s="9">
        <v>25.210699999999999</v>
      </c>
      <c r="C1045" s="9">
        <v>25.1477</v>
      </c>
      <c r="D1045" s="9">
        <v>25.161000000000001</v>
      </c>
      <c r="E1045" s="9">
        <v>25.655200000000001</v>
      </c>
      <c r="F1045" s="9">
        <v>24.985700000000001</v>
      </c>
      <c r="G1045" s="9">
        <v>25.2987</v>
      </c>
      <c r="H1045" s="9">
        <v>25.438099999999999</v>
      </c>
      <c r="I1045" s="9">
        <v>25.5623</v>
      </c>
      <c r="J1045" s="9"/>
      <c r="K1045" s="36">
        <f t="shared" si="16"/>
        <v>1.0657076312414133</v>
      </c>
      <c r="L1045" s="9">
        <v>5</v>
      </c>
      <c r="M1045" s="9">
        <v>5</v>
      </c>
      <c r="N1045" s="9">
        <v>5</v>
      </c>
      <c r="O1045" s="9">
        <v>0</v>
      </c>
      <c r="P1045" s="9">
        <v>26.434000000000001</v>
      </c>
      <c r="Q1045" s="9">
        <v>51</v>
      </c>
      <c r="R1045" s="9">
        <v>0.86876399999999998</v>
      </c>
      <c r="S1045" s="9">
        <v>0.913717</v>
      </c>
      <c r="T1045" s="9">
        <v>9.1811699999999996E-2</v>
      </c>
      <c r="U1045" s="9">
        <v>0.14517099999999999</v>
      </c>
      <c r="V1045" s="9" t="s">
        <v>2119</v>
      </c>
      <c r="W1045" s="9" t="s">
        <v>688</v>
      </c>
      <c r="X1045" s="9" t="s">
        <v>37</v>
      </c>
    </row>
    <row r="1046" spans="1:24" x14ac:dyDescent="0.3">
      <c r="A1046" s="5"/>
      <c r="B1046" s="9">
        <v>22.610600000000002</v>
      </c>
      <c r="C1046" s="9">
        <v>21.929200000000002</v>
      </c>
      <c r="D1046" s="9">
        <v>22.985499999999998</v>
      </c>
      <c r="E1046" s="9">
        <v>23.616900000000001</v>
      </c>
      <c r="F1046" s="9">
        <v>21.9313</v>
      </c>
      <c r="G1046" s="9">
        <v>22.6998</v>
      </c>
      <c r="H1046" s="9">
        <v>23.0215</v>
      </c>
      <c r="I1046" s="9">
        <v>23.8569</v>
      </c>
      <c r="J1046" s="9"/>
      <c r="K1046" s="36">
        <f t="shared" si="16"/>
        <v>0.96333807957934203</v>
      </c>
      <c r="L1046" s="9">
        <v>32</v>
      </c>
      <c r="M1046" s="9">
        <v>32</v>
      </c>
      <c r="N1046" s="9">
        <v>32</v>
      </c>
      <c r="O1046" s="9">
        <v>0</v>
      </c>
      <c r="P1046" s="9">
        <v>323.31</v>
      </c>
      <c r="Q1046" s="9">
        <v>660</v>
      </c>
      <c r="R1046" s="9">
        <v>0.482012</v>
      </c>
      <c r="S1046" s="9">
        <v>0.81317600000000001</v>
      </c>
      <c r="T1046" s="9">
        <v>-5.38859E-2</v>
      </c>
      <c r="U1046" s="9">
        <v>-0.313444</v>
      </c>
      <c r="V1046" s="9" t="s">
        <v>2120</v>
      </c>
      <c r="W1046" s="9" t="s">
        <v>689</v>
      </c>
      <c r="X1046" s="9" t="s">
        <v>18</v>
      </c>
    </row>
    <row r="1047" spans="1:24" x14ac:dyDescent="0.3">
      <c r="A1047" s="5"/>
      <c r="B1047" s="9">
        <v>28.538699999999999</v>
      </c>
      <c r="C1047" s="9">
        <v>28.6724</v>
      </c>
      <c r="D1047" s="9">
        <v>28.626200000000001</v>
      </c>
      <c r="E1047" s="9">
        <v>28.482299999999999</v>
      </c>
      <c r="F1047" s="9">
        <v>28.4253</v>
      </c>
      <c r="G1047" s="9">
        <v>28.691500000000001</v>
      </c>
      <c r="H1047" s="9">
        <v>28.509799999999998</v>
      </c>
      <c r="I1047" s="9">
        <v>28.477399999999999</v>
      </c>
      <c r="J1047" s="9"/>
      <c r="K1047" s="36">
        <f t="shared" si="16"/>
        <v>0.85903272664342389</v>
      </c>
      <c r="L1047" s="9">
        <v>20</v>
      </c>
      <c r="M1047" s="9">
        <v>20</v>
      </c>
      <c r="N1047" s="9">
        <v>20</v>
      </c>
      <c r="O1047" s="9">
        <v>0</v>
      </c>
      <c r="P1047" s="9">
        <v>283.35000000000002</v>
      </c>
      <c r="Q1047" s="9">
        <v>335</v>
      </c>
      <c r="R1047" s="9">
        <v>0.22339300000000001</v>
      </c>
      <c r="S1047" s="9">
        <v>0.467584</v>
      </c>
      <c r="T1047" s="9">
        <v>-0.21921499999999999</v>
      </c>
      <c r="U1047" s="9">
        <v>-0.83843100000000004</v>
      </c>
      <c r="V1047" s="9" t="s">
        <v>2121</v>
      </c>
      <c r="W1047" s="9" t="s">
        <v>27</v>
      </c>
      <c r="X1047" s="9" t="s">
        <v>1060</v>
      </c>
    </row>
    <row r="1048" spans="1:24" x14ac:dyDescent="0.3">
      <c r="A1048" s="5"/>
      <c r="B1048" s="9">
        <v>26.946400000000001</v>
      </c>
      <c r="C1048" s="9">
        <v>26.588999999999999</v>
      </c>
      <c r="D1048" s="9">
        <v>26.622399999999999</v>
      </c>
      <c r="E1048" s="9">
        <v>27.043299999999999</v>
      </c>
      <c r="F1048" s="9">
        <v>26.692599999999999</v>
      </c>
      <c r="G1048" s="9">
        <v>26.847799999999999</v>
      </c>
      <c r="H1048" s="9">
        <v>26.413499999999999</v>
      </c>
      <c r="I1048" s="9">
        <v>26.3703</v>
      </c>
      <c r="J1048" s="9"/>
      <c r="K1048" s="36">
        <f t="shared" si="16"/>
        <v>0.92885287168638575</v>
      </c>
      <c r="L1048" s="9">
        <v>22</v>
      </c>
      <c r="M1048" s="9">
        <v>22</v>
      </c>
      <c r="N1048" s="9">
        <v>22</v>
      </c>
      <c r="O1048" s="9">
        <v>0</v>
      </c>
      <c r="P1048" s="9">
        <v>86.415000000000006</v>
      </c>
      <c r="Q1048" s="9">
        <v>91</v>
      </c>
      <c r="R1048" s="9">
        <v>0.44174999999999998</v>
      </c>
      <c r="S1048" s="9">
        <v>0.710781</v>
      </c>
      <c r="T1048" s="9">
        <v>-0.106478</v>
      </c>
      <c r="U1048" s="9">
        <v>-0.46434300000000001</v>
      </c>
      <c r="V1048" s="9" t="s">
        <v>2122</v>
      </c>
      <c r="W1048" s="9" t="s">
        <v>690</v>
      </c>
      <c r="X1048" s="9" t="s">
        <v>2568</v>
      </c>
    </row>
    <row r="1049" spans="1:24" x14ac:dyDescent="0.3">
      <c r="A1049" s="5"/>
      <c r="B1049" s="9">
        <v>24.364000000000001</v>
      </c>
      <c r="C1049" s="9">
        <v>24.295100000000001</v>
      </c>
      <c r="D1049" s="9">
        <v>24.2956</v>
      </c>
      <c r="E1049" s="9">
        <v>24.758299999999998</v>
      </c>
      <c r="F1049" s="9">
        <v>24.2715</v>
      </c>
      <c r="G1049" s="9">
        <v>24.5184</v>
      </c>
      <c r="H1049" s="9">
        <v>24.235600000000002</v>
      </c>
      <c r="I1049" s="9">
        <v>24.261700000000001</v>
      </c>
      <c r="J1049" s="9"/>
      <c r="K1049" s="36">
        <f t="shared" si="16"/>
        <v>0.90779660627593584</v>
      </c>
      <c r="L1049" s="9">
        <v>8</v>
      </c>
      <c r="M1049" s="9">
        <v>8</v>
      </c>
      <c r="N1049" s="9">
        <v>8</v>
      </c>
      <c r="O1049" s="9">
        <v>0</v>
      </c>
      <c r="P1049" s="9">
        <v>33.520000000000003</v>
      </c>
      <c r="Q1049" s="9">
        <v>81</v>
      </c>
      <c r="R1049" s="9">
        <v>0.41273300000000002</v>
      </c>
      <c r="S1049" s="9">
        <v>0.66304799999999997</v>
      </c>
      <c r="T1049" s="9">
        <v>-0.13955899999999999</v>
      </c>
      <c r="U1049" s="9">
        <v>-0.53967900000000002</v>
      </c>
      <c r="V1049" s="9" t="s">
        <v>2123</v>
      </c>
      <c r="W1049" s="9" t="s">
        <v>691</v>
      </c>
      <c r="X1049" s="9" t="s">
        <v>1061</v>
      </c>
    </row>
    <row r="1050" spans="1:24" x14ac:dyDescent="0.3">
      <c r="A1050" s="5"/>
      <c r="B1050" s="9">
        <v>24.0886</v>
      </c>
      <c r="C1050" s="9">
        <v>24.239100000000001</v>
      </c>
      <c r="D1050" s="9">
        <v>23.9071</v>
      </c>
      <c r="E1050" s="9">
        <v>24.2026</v>
      </c>
      <c r="F1050" s="9">
        <v>23.657699999999998</v>
      </c>
      <c r="G1050" s="9">
        <v>24.244399999999999</v>
      </c>
      <c r="H1050" s="9">
        <v>24.163699999999999</v>
      </c>
      <c r="I1050" s="9">
        <v>23.813300000000002</v>
      </c>
      <c r="J1050" s="9"/>
      <c r="K1050" s="36">
        <f t="shared" si="16"/>
        <v>0.91649378335245446</v>
      </c>
      <c r="L1050" s="9">
        <v>7</v>
      </c>
      <c r="M1050" s="9">
        <v>7</v>
      </c>
      <c r="N1050" s="9">
        <v>7</v>
      </c>
      <c r="O1050" s="9">
        <v>0</v>
      </c>
      <c r="P1050" s="9">
        <v>10.297000000000001</v>
      </c>
      <c r="Q1050" s="9">
        <v>23</v>
      </c>
      <c r="R1050" s="9">
        <v>0.78889399999999998</v>
      </c>
      <c r="S1050" s="9">
        <v>0.85353800000000002</v>
      </c>
      <c r="T1050" s="9">
        <v>-0.125803</v>
      </c>
      <c r="U1050" s="9">
        <v>-0.22901299999999999</v>
      </c>
      <c r="V1050" s="9" t="s">
        <v>2124</v>
      </c>
      <c r="W1050" s="9" t="s">
        <v>692</v>
      </c>
      <c r="X1050" s="9" t="s">
        <v>16</v>
      </c>
    </row>
    <row r="1051" spans="1:24" x14ac:dyDescent="0.3">
      <c r="A1051" s="5"/>
      <c r="B1051" s="9">
        <v>22.2775</v>
      </c>
      <c r="C1051" s="9">
        <v>21.334199999999999</v>
      </c>
      <c r="D1051" s="9">
        <v>20.590399999999999</v>
      </c>
      <c r="E1051" s="9">
        <v>22.2303</v>
      </c>
      <c r="F1051" s="9">
        <v>21.058</v>
      </c>
      <c r="G1051" s="9">
        <v>21.231100000000001</v>
      </c>
      <c r="H1051" s="9">
        <v>21.8721</v>
      </c>
      <c r="I1051" s="9">
        <v>21.767900000000001</v>
      </c>
      <c r="J1051" s="9"/>
      <c r="K1051" s="36">
        <f t="shared" si="16"/>
        <v>6.4845209590824728</v>
      </c>
      <c r="L1051" s="9">
        <v>3</v>
      </c>
      <c r="M1051" s="9">
        <v>3</v>
      </c>
      <c r="N1051" s="9">
        <v>3</v>
      </c>
      <c r="O1051" s="9">
        <v>0</v>
      </c>
      <c r="P1051" s="9">
        <v>5.8882000000000003</v>
      </c>
      <c r="Q1051" s="9">
        <v>31</v>
      </c>
      <c r="R1051" s="9">
        <v>0.13780800000000001</v>
      </c>
      <c r="S1051" s="9">
        <v>0.153868</v>
      </c>
      <c r="T1051" s="9">
        <v>2.6970000000000001</v>
      </c>
      <c r="U1051" s="9">
        <v>1.6094900000000001</v>
      </c>
      <c r="V1051" s="9" t="s">
        <v>2125</v>
      </c>
      <c r="W1051" s="9" t="s">
        <v>443</v>
      </c>
      <c r="X1051" s="9" t="s">
        <v>1060</v>
      </c>
    </row>
    <row r="1052" spans="1:24" x14ac:dyDescent="0.3">
      <c r="A1052" s="5"/>
      <c r="B1052" s="9">
        <v>19.302</v>
      </c>
      <c r="C1052" s="9">
        <v>19.8992</v>
      </c>
      <c r="D1052" s="9">
        <v>24.7347</v>
      </c>
      <c r="E1052" s="9">
        <v>24.031099999999999</v>
      </c>
      <c r="F1052" s="9">
        <v>23.610099999999999</v>
      </c>
      <c r="G1052" s="9">
        <v>23.790199999999999</v>
      </c>
      <c r="H1052" s="9">
        <v>24.543500000000002</v>
      </c>
      <c r="I1052" s="9">
        <v>26.811299999999999</v>
      </c>
      <c r="J1052" s="9"/>
      <c r="K1052" s="36">
        <f t="shared" si="16"/>
        <v>1.0848209912816487</v>
      </c>
      <c r="L1052" s="9">
        <v>20</v>
      </c>
      <c r="M1052" s="9">
        <v>20</v>
      </c>
      <c r="N1052" s="9">
        <v>20</v>
      </c>
      <c r="O1052" s="9">
        <v>0</v>
      </c>
      <c r="P1052" s="9">
        <v>100.11</v>
      </c>
      <c r="Q1052" s="9">
        <v>263</v>
      </c>
      <c r="R1052" s="9">
        <v>0.366508</v>
      </c>
      <c r="S1052" s="9">
        <v>0.66589500000000001</v>
      </c>
      <c r="T1052" s="9">
        <v>0.11745700000000001</v>
      </c>
      <c r="U1052" s="9">
        <v>0.53322199999999997</v>
      </c>
      <c r="V1052" s="9" t="s">
        <v>2126</v>
      </c>
      <c r="W1052" s="9" t="s">
        <v>693</v>
      </c>
      <c r="X1052" s="9" t="s">
        <v>4</v>
      </c>
    </row>
    <row r="1053" spans="1:24" x14ac:dyDescent="0.3">
      <c r="A1053" s="5"/>
      <c r="B1053" s="9">
        <v>26.444299999999998</v>
      </c>
      <c r="C1053" s="9">
        <v>26.673999999999999</v>
      </c>
      <c r="D1053" s="9">
        <v>26.4085</v>
      </c>
      <c r="E1053" s="9">
        <v>26.626799999999999</v>
      </c>
      <c r="F1053" s="9">
        <v>26.543299999999999</v>
      </c>
      <c r="G1053" s="9">
        <v>26.439499999999999</v>
      </c>
      <c r="H1053" s="9">
        <v>26.756900000000002</v>
      </c>
      <c r="I1053" s="9">
        <v>26.883800000000001</v>
      </c>
      <c r="J1053" s="9"/>
      <c r="K1053" s="36">
        <f t="shared" si="16"/>
        <v>1.003921336806082</v>
      </c>
      <c r="L1053" s="9">
        <v>20</v>
      </c>
      <c r="M1053" s="9">
        <v>20</v>
      </c>
      <c r="N1053" s="9">
        <v>20</v>
      </c>
      <c r="O1053" s="9">
        <v>0</v>
      </c>
      <c r="P1053" s="9">
        <v>58.201999999999998</v>
      </c>
      <c r="Q1053" s="9">
        <v>97</v>
      </c>
      <c r="R1053" s="9">
        <v>0.97429100000000002</v>
      </c>
      <c r="S1053" s="9">
        <v>0.98252200000000001</v>
      </c>
      <c r="T1053" s="9">
        <v>5.6462300000000003E-3</v>
      </c>
      <c r="U1053" s="9">
        <v>2.1062000000000001E-2</v>
      </c>
      <c r="V1053" s="9" t="s">
        <v>2127</v>
      </c>
      <c r="W1053" s="9" t="s">
        <v>329</v>
      </c>
      <c r="X1053" s="9" t="s">
        <v>1060</v>
      </c>
    </row>
    <row r="1054" spans="1:24" x14ac:dyDescent="0.3">
      <c r="A1054" s="5"/>
      <c r="B1054" s="9">
        <v>24.927199999999999</v>
      </c>
      <c r="C1054" s="9">
        <v>24.948399999999999</v>
      </c>
      <c r="D1054" s="9">
        <v>24.801100000000002</v>
      </c>
      <c r="E1054" s="9">
        <v>25.373699999999999</v>
      </c>
      <c r="F1054" s="9">
        <v>24.805399999999999</v>
      </c>
      <c r="G1054" s="9">
        <v>25.334099999999999</v>
      </c>
      <c r="H1054" s="9">
        <v>24.9343</v>
      </c>
      <c r="I1054" s="9">
        <v>24.999199999999998</v>
      </c>
      <c r="J1054" s="9"/>
      <c r="K1054" s="36">
        <f t="shared" si="16"/>
        <v>0.57885262816614225</v>
      </c>
      <c r="L1054" s="9">
        <v>7</v>
      </c>
      <c r="M1054" s="9">
        <v>7</v>
      </c>
      <c r="N1054" s="9">
        <v>7</v>
      </c>
      <c r="O1054" s="9">
        <v>0</v>
      </c>
      <c r="P1054" s="9">
        <v>18.916</v>
      </c>
      <c r="Q1054" s="9">
        <v>22</v>
      </c>
      <c r="R1054" s="9">
        <v>6.9318000000000005E-2</v>
      </c>
      <c r="S1054" s="9">
        <v>0.129411</v>
      </c>
      <c r="T1054" s="9">
        <v>-0.78873199999999999</v>
      </c>
      <c r="U1054" s="9">
        <v>-1.7251799999999999</v>
      </c>
      <c r="V1054" s="9" t="s">
        <v>2128</v>
      </c>
      <c r="W1054" s="9" t="s">
        <v>1</v>
      </c>
      <c r="X1054" s="9" t="s">
        <v>37</v>
      </c>
    </row>
    <row r="1055" spans="1:24" x14ac:dyDescent="0.3">
      <c r="A1055" s="5"/>
      <c r="B1055" s="9">
        <v>21.946300000000001</v>
      </c>
      <c r="C1055" s="9">
        <v>21.718900000000001</v>
      </c>
      <c r="D1055" s="9">
        <v>21.675699999999999</v>
      </c>
      <c r="E1055" s="9">
        <v>21.859500000000001</v>
      </c>
      <c r="F1055" s="9">
        <v>21.5901</v>
      </c>
      <c r="G1055" s="9">
        <v>21.104500000000002</v>
      </c>
      <c r="H1055" s="9">
        <v>19.999199999999998</v>
      </c>
      <c r="I1055" s="9">
        <v>21.351700000000001</v>
      </c>
      <c r="J1055" s="9"/>
      <c r="K1055" s="36">
        <f t="shared" si="16"/>
        <v>1.4418599097530636</v>
      </c>
      <c r="L1055" s="9">
        <v>19</v>
      </c>
      <c r="M1055" s="9">
        <v>19</v>
      </c>
      <c r="N1055" s="9">
        <v>19</v>
      </c>
      <c r="O1055" s="9">
        <v>0</v>
      </c>
      <c r="P1055" s="9">
        <v>109.85</v>
      </c>
      <c r="Q1055" s="9">
        <v>171</v>
      </c>
      <c r="R1055" s="9">
        <v>5.88143E-2</v>
      </c>
      <c r="S1055" s="9">
        <v>0.153502</v>
      </c>
      <c r="T1055" s="9">
        <v>0.52793100000000004</v>
      </c>
      <c r="U1055" s="9">
        <v>1.61551</v>
      </c>
      <c r="V1055" s="9" t="s">
        <v>2129</v>
      </c>
      <c r="W1055" s="9" t="s">
        <v>694</v>
      </c>
      <c r="X1055" s="9" t="s">
        <v>1080</v>
      </c>
    </row>
    <row r="1056" spans="1:24" x14ac:dyDescent="0.3">
      <c r="A1056" s="5"/>
      <c r="B1056" s="9">
        <v>25.487100000000002</v>
      </c>
      <c r="C1056" s="9">
        <v>25.244800000000001</v>
      </c>
      <c r="D1056" s="9">
        <v>25.085000000000001</v>
      </c>
      <c r="E1056" s="9">
        <v>25.4084</v>
      </c>
      <c r="F1056" s="9">
        <v>26.079899999999999</v>
      </c>
      <c r="G1056" s="9">
        <v>25.285599999999999</v>
      </c>
      <c r="H1056" s="9">
        <v>25.7468</v>
      </c>
      <c r="I1056" s="9">
        <v>26.224599999999999</v>
      </c>
      <c r="J1056" s="9"/>
      <c r="K1056" s="36">
        <f t="shared" si="16"/>
        <v>1.0698130444643454</v>
      </c>
      <c r="L1056" s="9">
        <v>3</v>
      </c>
      <c r="M1056" s="9">
        <v>3</v>
      </c>
      <c r="N1056" s="9">
        <v>3</v>
      </c>
      <c r="O1056" s="9">
        <v>0</v>
      </c>
      <c r="P1056" s="9">
        <v>7.1337999999999999</v>
      </c>
      <c r="Q1056" s="9">
        <v>40</v>
      </c>
      <c r="R1056" s="9">
        <v>0.70165699999999998</v>
      </c>
      <c r="S1056" s="9">
        <v>0.82689699999999999</v>
      </c>
      <c r="T1056" s="9">
        <v>9.7358700000000006E-2</v>
      </c>
      <c r="U1056" s="9">
        <v>0.28448800000000002</v>
      </c>
      <c r="V1056" s="9" t="s">
        <v>2130</v>
      </c>
      <c r="W1056" s="9" t="s">
        <v>7</v>
      </c>
      <c r="X1056" s="9" t="s">
        <v>2568</v>
      </c>
    </row>
    <row r="1057" spans="1:24" x14ac:dyDescent="0.3">
      <c r="A1057" s="5"/>
      <c r="B1057" s="9">
        <v>25.153700000000001</v>
      </c>
      <c r="C1057" s="9">
        <v>24.625399999999999</v>
      </c>
      <c r="D1057" s="9">
        <v>24.5898</v>
      </c>
      <c r="E1057" s="9">
        <v>25.321999999999999</v>
      </c>
      <c r="F1057" s="9">
        <v>24.704799999999999</v>
      </c>
      <c r="G1057" s="9">
        <v>24.932300000000001</v>
      </c>
      <c r="H1057" s="9">
        <v>24.9941</v>
      </c>
      <c r="I1057" s="9">
        <v>25.449200000000001</v>
      </c>
      <c r="J1057" s="9"/>
      <c r="K1057" s="36">
        <f t="shared" si="16"/>
        <v>0.80772382524589026</v>
      </c>
      <c r="L1057" s="9">
        <v>41</v>
      </c>
      <c r="M1057" s="9">
        <v>41</v>
      </c>
      <c r="N1057" s="9">
        <v>41</v>
      </c>
      <c r="O1057" s="9">
        <v>0</v>
      </c>
      <c r="P1057" s="9">
        <v>323.31</v>
      </c>
      <c r="Q1057" s="9">
        <v>995</v>
      </c>
      <c r="R1057" s="9">
        <v>0.31909700000000002</v>
      </c>
      <c r="S1057" s="9">
        <v>0.48520000000000002</v>
      </c>
      <c r="T1057" s="9">
        <v>-0.30806600000000001</v>
      </c>
      <c r="U1057" s="9">
        <v>-0.80304500000000001</v>
      </c>
      <c r="V1057" s="9" t="s">
        <v>2131</v>
      </c>
      <c r="W1057" s="9" t="s">
        <v>632</v>
      </c>
      <c r="X1057" s="9" t="s">
        <v>1060</v>
      </c>
    </row>
    <row r="1058" spans="1:24" x14ac:dyDescent="0.3">
      <c r="A1058" s="5"/>
      <c r="B1058" s="9">
        <v>29.279800000000002</v>
      </c>
      <c r="C1058" s="9">
        <v>29.192799999999998</v>
      </c>
      <c r="D1058" s="9">
        <v>29.428100000000001</v>
      </c>
      <c r="E1058" s="9">
        <v>29.119</v>
      </c>
      <c r="F1058" s="9">
        <v>29.055800000000001</v>
      </c>
      <c r="G1058" s="9">
        <v>29.679500000000001</v>
      </c>
      <c r="H1058" s="9">
        <v>28.595300000000002</v>
      </c>
      <c r="I1058" s="9">
        <v>28.456800000000001</v>
      </c>
      <c r="J1058" s="9"/>
      <c r="K1058" s="36">
        <f t="shared" si="16"/>
        <v>1.5635810446486067</v>
      </c>
      <c r="L1058" s="9">
        <v>3</v>
      </c>
      <c r="M1058" s="9">
        <v>3</v>
      </c>
      <c r="N1058" s="9">
        <v>3</v>
      </c>
      <c r="O1058" s="9">
        <v>0</v>
      </c>
      <c r="P1058" s="9">
        <v>31.873000000000001</v>
      </c>
      <c r="Q1058" s="9">
        <v>79</v>
      </c>
      <c r="R1058" s="9">
        <v>4.9947900000000003E-2</v>
      </c>
      <c r="S1058" s="9">
        <v>0.117647</v>
      </c>
      <c r="T1058" s="9">
        <v>0.64485400000000004</v>
      </c>
      <c r="U1058" s="9">
        <v>1.77423</v>
      </c>
      <c r="V1058" s="9" t="s">
        <v>2132</v>
      </c>
      <c r="W1058" s="9" t="s">
        <v>695</v>
      </c>
      <c r="X1058" s="9" t="s">
        <v>1072</v>
      </c>
    </row>
    <row r="1059" spans="1:24" x14ac:dyDescent="0.3">
      <c r="A1059" s="5"/>
      <c r="B1059" s="9">
        <v>25.110099999999999</v>
      </c>
      <c r="C1059" s="9">
        <v>25.099599999999999</v>
      </c>
      <c r="D1059" s="9">
        <v>25.871300000000002</v>
      </c>
      <c r="E1059" s="9">
        <v>25.130400000000002</v>
      </c>
      <c r="F1059" s="9">
        <v>25.517199999999999</v>
      </c>
      <c r="G1059" s="9">
        <v>26.0137</v>
      </c>
      <c r="H1059" s="9">
        <v>26.3996</v>
      </c>
      <c r="I1059" s="9">
        <v>25.860199999999999</v>
      </c>
      <c r="J1059" s="9"/>
      <c r="K1059" s="36">
        <f t="shared" si="16"/>
        <v>1.3381186088526851</v>
      </c>
      <c r="L1059" s="9">
        <v>14</v>
      </c>
      <c r="M1059" s="9">
        <v>14</v>
      </c>
      <c r="N1059" s="9">
        <v>14</v>
      </c>
      <c r="O1059" s="9">
        <v>0</v>
      </c>
      <c r="P1059" s="9">
        <v>21.588999999999999</v>
      </c>
      <c r="Q1059" s="9">
        <v>47</v>
      </c>
      <c r="R1059" s="9">
        <v>0.121296</v>
      </c>
      <c r="S1059" s="9">
        <v>0.25441599999999998</v>
      </c>
      <c r="T1059" s="9">
        <v>0.42020600000000002</v>
      </c>
      <c r="U1059" s="9">
        <v>1.2621</v>
      </c>
      <c r="V1059" s="9" t="s">
        <v>2133</v>
      </c>
      <c r="W1059" s="9" t="s">
        <v>7</v>
      </c>
      <c r="X1059" s="9" t="s">
        <v>2568</v>
      </c>
    </row>
    <row r="1060" spans="1:24" x14ac:dyDescent="0.3">
      <c r="A1060" s="5"/>
      <c r="B1060" s="9">
        <v>23.542899999999999</v>
      </c>
      <c r="C1060" s="9">
        <v>23.6465</v>
      </c>
      <c r="D1060" s="9">
        <v>23.008400000000002</v>
      </c>
      <c r="E1060" s="9">
        <v>23.599799999999998</v>
      </c>
      <c r="F1060" s="9">
        <v>24.384599999999999</v>
      </c>
      <c r="G1060" s="9">
        <v>23.6617</v>
      </c>
      <c r="H1060" s="9">
        <v>23.591799999999999</v>
      </c>
      <c r="I1060" s="9">
        <v>23.840399999999999</v>
      </c>
      <c r="J1060" s="9"/>
      <c r="K1060" s="36">
        <f t="shared" si="16"/>
        <v>0.95580339689592131</v>
      </c>
      <c r="L1060" s="9">
        <v>7</v>
      </c>
      <c r="M1060" s="9">
        <v>7</v>
      </c>
      <c r="N1060" s="9">
        <v>7</v>
      </c>
      <c r="O1060" s="9">
        <v>0</v>
      </c>
      <c r="P1060" s="9">
        <v>21.725999999999999</v>
      </c>
      <c r="Q1060" s="9">
        <v>49</v>
      </c>
      <c r="R1060" s="9">
        <v>0.78874</v>
      </c>
      <c r="S1060" s="9">
        <v>0.87912699999999999</v>
      </c>
      <c r="T1060" s="9">
        <v>-6.52142E-2</v>
      </c>
      <c r="U1060" s="9">
        <v>-0.19598699999999999</v>
      </c>
      <c r="V1060" s="9" t="s">
        <v>2134</v>
      </c>
      <c r="W1060" s="9" t="s">
        <v>487</v>
      </c>
      <c r="X1060" s="9" t="s">
        <v>1060</v>
      </c>
    </row>
    <row r="1061" spans="1:24" x14ac:dyDescent="0.3">
      <c r="A1061" s="5"/>
      <c r="B1061" s="9">
        <v>22.2545</v>
      </c>
      <c r="C1061" s="9">
        <v>22.474799999999998</v>
      </c>
      <c r="D1061" s="9">
        <v>21.802900000000001</v>
      </c>
      <c r="E1061" s="9">
        <v>22.065200000000001</v>
      </c>
      <c r="F1061" s="9">
        <v>21.54</v>
      </c>
      <c r="G1061" s="9">
        <v>22.333400000000001</v>
      </c>
      <c r="H1061" s="9">
        <v>22.277799999999999</v>
      </c>
      <c r="I1061" s="9">
        <v>22.185199999999998</v>
      </c>
      <c r="J1061" s="9"/>
      <c r="K1061" s="36">
        <f t="shared" si="16"/>
        <v>1.1625928974900372</v>
      </c>
      <c r="L1061" s="9">
        <v>4</v>
      </c>
      <c r="M1061" s="9">
        <v>4</v>
      </c>
      <c r="N1061" s="9">
        <v>3</v>
      </c>
      <c r="O1061" s="9">
        <v>0</v>
      </c>
      <c r="P1061" s="9">
        <v>24.213999999999999</v>
      </c>
      <c r="Q1061" s="9">
        <v>90</v>
      </c>
      <c r="R1061" s="9">
        <v>0.39932899999999999</v>
      </c>
      <c r="S1061" s="9">
        <v>0.58696099999999996</v>
      </c>
      <c r="T1061" s="9">
        <v>0.21734600000000001</v>
      </c>
      <c r="U1061" s="9">
        <v>0.639984</v>
      </c>
      <c r="V1061" s="9" t="s">
        <v>2135</v>
      </c>
      <c r="W1061" s="9" t="s">
        <v>334</v>
      </c>
      <c r="X1061" s="9" t="s">
        <v>1072</v>
      </c>
    </row>
    <row r="1062" spans="1:24" x14ac:dyDescent="0.3">
      <c r="A1062" s="5"/>
      <c r="B1062" s="9">
        <v>26.334299999999999</v>
      </c>
      <c r="C1062" s="9">
        <v>26.157599999999999</v>
      </c>
      <c r="D1062" s="9">
        <v>26.060500000000001</v>
      </c>
      <c r="E1062" s="9">
        <v>25.401</v>
      </c>
      <c r="F1062" s="9">
        <v>26.077500000000001</v>
      </c>
      <c r="G1062" s="9">
        <v>25.935400000000001</v>
      </c>
      <c r="H1062" s="9">
        <v>26.508800000000001</v>
      </c>
      <c r="I1062" s="9">
        <v>26.301100000000002</v>
      </c>
      <c r="J1062" s="9"/>
      <c r="K1062" s="36">
        <f t="shared" si="16"/>
        <v>1.0763982868795683</v>
      </c>
      <c r="L1062" s="9">
        <v>9</v>
      </c>
      <c r="M1062" s="9">
        <v>9</v>
      </c>
      <c r="N1062" s="9">
        <v>8</v>
      </c>
      <c r="O1062" s="9">
        <v>0</v>
      </c>
      <c r="P1062" s="9">
        <v>97.144999999999996</v>
      </c>
      <c r="Q1062" s="9">
        <v>224</v>
      </c>
      <c r="R1062" s="9">
        <v>0.51379399999999997</v>
      </c>
      <c r="S1062" s="9">
        <v>0.740174</v>
      </c>
      <c r="T1062" s="9">
        <v>0.106212</v>
      </c>
      <c r="U1062" s="9">
        <v>0.41964200000000002</v>
      </c>
      <c r="V1062" s="9" t="s">
        <v>2136</v>
      </c>
      <c r="W1062" s="9" t="s">
        <v>696</v>
      </c>
      <c r="X1062" s="9" t="s">
        <v>1072</v>
      </c>
    </row>
    <row r="1063" spans="1:24" x14ac:dyDescent="0.3">
      <c r="A1063" s="5"/>
      <c r="B1063" s="9">
        <v>27.161799999999999</v>
      </c>
      <c r="C1063" s="9">
        <v>27.3004</v>
      </c>
      <c r="D1063" s="9">
        <v>27.402999999999999</v>
      </c>
      <c r="E1063" s="9">
        <v>26.842300000000002</v>
      </c>
      <c r="F1063" s="9">
        <v>27.143000000000001</v>
      </c>
      <c r="G1063" s="9">
        <v>27.386299999999999</v>
      </c>
      <c r="H1063" s="9">
        <v>27.4909</v>
      </c>
      <c r="I1063" s="9">
        <v>27.112100000000002</v>
      </c>
      <c r="J1063" s="9"/>
      <c r="K1063" s="36">
        <f t="shared" si="16"/>
        <v>0.99523572602198318</v>
      </c>
      <c r="L1063" s="9">
        <v>8</v>
      </c>
      <c r="M1063" s="9">
        <v>8</v>
      </c>
      <c r="N1063" s="9">
        <v>8</v>
      </c>
      <c r="O1063" s="9">
        <v>0</v>
      </c>
      <c r="P1063" s="9">
        <v>83.942999999999998</v>
      </c>
      <c r="Q1063" s="9">
        <v>253</v>
      </c>
      <c r="R1063" s="9">
        <v>0.96525099999999997</v>
      </c>
      <c r="S1063" s="9">
        <v>0.97926999999999997</v>
      </c>
      <c r="T1063" s="9">
        <v>-6.8898199999999996E-3</v>
      </c>
      <c r="U1063" s="9">
        <v>-2.7371800000000002E-2</v>
      </c>
      <c r="V1063" s="9" t="s">
        <v>2137</v>
      </c>
      <c r="W1063" s="9" t="s">
        <v>697</v>
      </c>
      <c r="X1063" s="9" t="s">
        <v>1072</v>
      </c>
    </row>
    <row r="1064" spans="1:24" x14ac:dyDescent="0.3">
      <c r="A1064" s="5"/>
      <c r="B1064" s="9">
        <v>28.01</v>
      </c>
      <c r="C1064" s="9">
        <v>27.984200000000001</v>
      </c>
      <c r="D1064" s="9">
        <v>28.1569</v>
      </c>
      <c r="E1064" s="9">
        <v>27.675699999999999</v>
      </c>
      <c r="F1064" s="9">
        <v>27.9102</v>
      </c>
      <c r="G1064" s="9">
        <v>28.252600000000001</v>
      </c>
      <c r="H1064" s="9">
        <v>27.9315</v>
      </c>
      <c r="I1064" s="9">
        <v>27.704899999999999</v>
      </c>
      <c r="J1064" s="9"/>
      <c r="K1064" s="36">
        <f t="shared" si="16"/>
        <v>1.1160726952642077</v>
      </c>
      <c r="L1064" s="9">
        <v>11</v>
      </c>
      <c r="M1064" s="9">
        <v>11</v>
      </c>
      <c r="N1064" s="9">
        <v>11</v>
      </c>
      <c r="O1064" s="9">
        <v>0</v>
      </c>
      <c r="P1064" s="9">
        <v>73.850999999999999</v>
      </c>
      <c r="Q1064" s="9">
        <v>266</v>
      </c>
      <c r="R1064" s="9">
        <v>0.51959299999999997</v>
      </c>
      <c r="S1064" s="9">
        <v>0.70311599999999996</v>
      </c>
      <c r="T1064" s="9">
        <v>0.15843099999999999</v>
      </c>
      <c r="U1064" s="9">
        <v>0.47766900000000001</v>
      </c>
      <c r="V1064" s="9" t="s">
        <v>2138</v>
      </c>
      <c r="W1064" s="9" t="s">
        <v>698</v>
      </c>
      <c r="X1064" s="9" t="s">
        <v>68</v>
      </c>
    </row>
    <row r="1065" spans="1:24" x14ac:dyDescent="0.3">
      <c r="A1065" s="5"/>
      <c r="B1065" s="9">
        <v>26.826499999999999</v>
      </c>
      <c r="C1065" s="9">
        <v>26.774999999999999</v>
      </c>
      <c r="D1065" s="9">
        <v>27.544699999999999</v>
      </c>
      <c r="E1065" s="9">
        <v>26.781500000000001</v>
      </c>
      <c r="F1065" s="9">
        <v>26.9377</v>
      </c>
      <c r="G1065" s="9">
        <v>27.466699999999999</v>
      </c>
      <c r="H1065" s="9">
        <v>27.258800000000001</v>
      </c>
      <c r="I1065" s="9">
        <v>26.898199999999999</v>
      </c>
      <c r="J1065" s="9"/>
      <c r="K1065" s="36">
        <f t="shared" si="16"/>
        <v>0.81816515476277307</v>
      </c>
      <c r="L1065" s="9">
        <v>48</v>
      </c>
      <c r="M1065" s="9">
        <v>48</v>
      </c>
      <c r="N1065" s="9">
        <v>48</v>
      </c>
      <c r="O1065" s="9">
        <v>0</v>
      </c>
      <c r="P1065" s="9">
        <v>323.31</v>
      </c>
      <c r="Q1065" s="9">
        <v>992</v>
      </c>
      <c r="R1065" s="9">
        <v>7.7170299999999997E-2</v>
      </c>
      <c r="S1065" s="9">
        <v>0.26555499999999999</v>
      </c>
      <c r="T1065" s="9">
        <v>-0.28953600000000002</v>
      </c>
      <c r="U1065" s="9">
        <v>-1.22732</v>
      </c>
      <c r="V1065" s="9" t="s">
        <v>2139</v>
      </c>
      <c r="W1065" s="9" t="s">
        <v>699</v>
      </c>
      <c r="X1065" s="9" t="s">
        <v>1077</v>
      </c>
    </row>
    <row r="1066" spans="1:24" x14ac:dyDescent="0.3">
      <c r="A1066" s="5"/>
      <c r="B1066" s="9">
        <v>28.802</v>
      </c>
      <c r="C1066" s="9">
        <v>28.934999999999999</v>
      </c>
      <c r="D1066" s="9">
        <v>29.037400000000002</v>
      </c>
      <c r="E1066" s="9">
        <v>28.843499999999999</v>
      </c>
      <c r="F1066" s="9">
        <v>28.6021</v>
      </c>
      <c r="G1066" s="9">
        <v>28.7622</v>
      </c>
      <c r="H1066" s="9">
        <v>28.828700000000001</v>
      </c>
      <c r="I1066" s="9">
        <v>28.2667</v>
      </c>
      <c r="J1066" s="9"/>
      <c r="K1066" s="36">
        <f t="shared" si="16"/>
        <v>0.93741435976703658</v>
      </c>
      <c r="L1066" s="9">
        <v>14</v>
      </c>
      <c r="M1066" s="9">
        <v>14</v>
      </c>
      <c r="N1066" s="9">
        <v>14</v>
      </c>
      <c r="O1066" s="9">
        <v>0</v>
      </c>
      <c r="P1066" s="9">
        <v>42.402000000000001</v>
      </c>
      <c r="Q1066" s="9">
        <v>78</v>
      </c>
      <c r="R1066" s="9">
        <v>0.79151400000000005</v>
      </c>
      <c r="S1066" s="9">
        <v>0.86707100000000004</v>
      </c>
      <c r="T1066" s="9">
        <v>-9.3241199999999996E-2</v>
      </c>
      <c r="U1066" s="9">
        <v>-0.213201</v>
      </c>
      <c r="V1066" s="9" t="s">
        <v>2140</v>
      </c>
      <c r="W1066" s="9" t="s">
        <v>700</v>
      </c>
      <c r="X1066" s="9" t="s">
        <v>1072</v>
      </c>
    </row>
    <row r="1067" spans="1:24" x14ac:dyDescent="0.3">
      <c r="A1067" s="5"/>
      <c r="B1067" s="9">
        <v>24.516200000000001</v>
      </c>
      <c r="C1067" s="9">
        <v>24.384599999999999</v>
      </c>
      <c r="D1067" s="9">
        <v>25.125900000000001</v>
      </c>
      <c r="E1067" s="9">
        <v>23.693899999999999</v>
      </c>
      <c r="F1067" s="9">
        <v>23.949400000000001</v>
      </c>
      <c r="G1067" s="9">
        <v>24.295100000000001</v>
      </c>
      <c r="H1067" s="9">
        <v>24.758800000000001</v>
      </c>
      <c r="I1067" s="9">
        <v>24.3444</v>
      </c>
      <c r="J1067" s="9"/>
      <c r="K1067" s="36">
        <f t="shared" si="16"/>
        <v>1.0172978209849675</v>
      </c>
      <c r="L1067" s="9">
        <v>5</v>
      </c>
      <c r="M1067" s="9">
        <v>5</v>
      </c>
      <c r="N1067" s="9">
        <v>5</v>
      </c>
      <c r="O1067" s="9">
        <v>0</v>
      </c>
      <c r="P1067" s="9">
        <v>47.945999999999998</v>
      </c>
      <c r="Q1067" s="9">
        <v>163</v>
      </c>
      <c r="R1067" s="9">
        <v>0.90659500000000004</v>
      </c>
      <c r="S1067" s="9">
        <v>0.95411400000000002</v>
      </c>
      <c r="T1067" s="9">
        <v>2.47421E-2</v>
      </c>
      <c r="U1067" s="9">
        <v>8.1879999999999994E-2</v>
      </c>
      <c r="V1067" s="9" t="s">
        <v>2141</v>
      </c>
      <c r="W1067" s="9" t="s">
        <v>103</v>
      </c>
      <c r="X1067" s="9" t="s">
        <v>37</v>
      </c>
    </row>
    <row r="1068" spans="1:24" x14ac:dyDescent="0.3">
      <c r="A1068" s="5"/>
      <c r="B1068" s="9">
        <v>26.5718</v>
      </c>
      <c r="C1068" s="9">
        <v>26.9954</v>
      </c>
      <c r="D1068" s="9">
        <v>27.205500000000001</v>
      </c>
      <c r="E1068" s="9">
        <v>26.4451</v>
      </c>
      <c r="F1068" s="9">
        <v>27.087599999999998</v>
      </c>
      <c r="G1068" s="9">
        <v>26.6465</v>
      </c>
      <c r="H1068" s="9">
        <v>26.732399999999998</v>
      </c>
      <c r="I1068" s="9">
        <v>26.8505</v>
      </c>
      <c r="J1068" s="9"/>
      <c r="K1068" s="36">
        <f t="shared" si="16"/>
        <v>0.81172221361321517</v>
      </c>
      <c r="L1068" s="9">
        <v>11</v>
      </c>
      <c r="M1068" s="9">
        <v>11</v>
      </c>
      <c r="N1068" s="9">
        <v>11</v>
      </c>
      <c r="O1068" s="9">
        <v>0</v>
      </c>
      <c r="P1068" s="9">
        <v>12.978999999999999</v>
      </c>
      <c r="Q1068" s="9">
        <v>41</v>
      </c>
      <c r="R1068" s="9">
        <v>9.4491099999999995E-2</v>
      </c>
      <c r="S1068" s="9">
        <v>0.275453</v>
      </c>
      <c r="T1068" s="9">
        <v>-0.30094199999999999</v>
      </c>
      <c r="U1068" s="9">
        <v>-1.19573</v>
      </c>
      <c r="V1068" s="9" t="s">
        <v>2142</v>
      </c>
      <c r="W1068" s="9" t="s">
        <v>701</v>
      </c>
      <c r="X1068" s="9" t="s">
        <v>68</v>
      </c>
    </row>
    <row r="1069" spans="1:24" x14ac:dyDescent="0.3">
      <c r="A1069" s="5"/>
      <c r="B1069" s="9">
        <v>23.258500000000002</v>
      </c>
      <c r="C1069" s="9">
        <v>23.480399999999999</v>
      </c>
      <c r="D1069" s="9">
        <v>23.2456</v>
      </c>
      <c r="E1069" s="9">
        <v>23.1812</v>
      </c>
      <c r="F1069" s="9">
        <v>23.2349</v>
      </c>
      <c r="G1069" s="9">
        <v>23.1906</v>
      </c>
      <c r="H1069" s="9">
        <v>22.883099999999999</v>
      </c>
      <c r="I1069" s="9">
        <v>22.653199999999998</v>
      </c>
      <c r="J1069" s="9"/>
      <c r="K1069" s="36">
        <f t="shared" si="16"/>
        <v>1.5285926515802191</v>
      </c>
      <c r="L1069" s="9">
        <v>2</v>
      </c>
      <c r="M1069" s="9">
        <v>2</v>
      </c>
      <c r="N1069" s="9">
        <v>2</v>
      </c>
      <c r="O1069" s="9">
        <v>0</v>
      </c>
      <c r="P1069" s="9">
        <v>58.131999999999998</v>
      </c>
      <c r="Q1069" s="9">
        <v>232</v>
      </c>
      <c r="R1069" s="9">
        <v>8.2574900000000007E-2</v>
      </c>
      <c r="S1069" s="9">
        <v>0.16794799999999999</v>
      </c>
      <c r="T1069" s="9">
        <v>0.61220399999999997</v>
      </c>
      <c r="U1069" s="9">
        <v>1.5532999999999999</v>
      </c>
      <c r="V1069" s="9" t="s">
        <v>2143</v>
      </c>
      <c r="W1069" s="9" t="s">
        <v>702</v>
      </c>
      <c r="X1069" s="9" t="s">
        <v>18</v>
      </c>
    </row>
    <row r="1070" spans="1:24" x14ac:dyDescent="0.3">
      <c r="A1070" s="5"/>
      <c r="B1070" s="9">
        <v>26.168600000000001</v>
      </c>
      <c r="C1070" s="9">
        <v>27.042400000000001</v>
      </c>
      <c r="D1070" s="9">
        <v>26.969799999999999</v>
      </c>
      <c r="E1070" s="9">
        <v>26.882899999999999</v>
      </c>
      <c r="F1070" s="9">
        <v>26.845400000000001</v>
      </c>
      <c r="G1070" s="9">
        <v>27.782399999999999</v>
      </c>
      <c r="H1070" s="9">
        <v>27.2254</v>
      </c>
      <c r="I1070" s="9">
        <v>27.659400000000002</v>
      </c>
      <c r="J1070" s="9"/>
      <c r="K1070" s="36">
        <f t="shared" si="16"/>
        <v>1.0300123959508818</v>
      </c>
      <c r="L1070" s="9">
        <v>5</v>
      </c>
      <c r="M1070" s="9">
        <v>5</v>
      </c>
      <c r="N1070" s="9">
        <v>5</v>
      </c>
      <c r="O1070" s="9">
        <v>0</v>
      </c>
      <c r="P1070" s="9">
        <v>11.205</v>
      </c>
      <c r="Q1070" s="9">
        <v>69</v>
      </c>
      <c r="R1070" s="9">
        <v>0.96148999999999996</v>
      </c>
      <c r="S1070" s="9">
        <v>0.96979800000000005</v>
      </c>
      <c r="T1070" s="9">
        <v>4.2661699999999997E-2</v>
      </c>
      <c r="U1070" s="9">
        <v>4.5022600000000003E-2</v>
      </c>
      <c r="V1070" s="9" t="s">
        <v>2144</v>
      </c>
      <c r="W1070" s="9" t="s">
        <v>703</v>
      </c>
      <c r="X1070" s="9" t="s">
        <v>1072</v>
      </c>
    </row>
    <row r="1071" spans="1:24" x14ac:dyDescent="0.3">
      <c r="A1071" s="5"/>
      <c r="B1071" s="9">
        <v>24.3141</v>
      </c>
      <c r="C1071" s="9">
        <v>24.331</v>
      </c>
      <c r="D1071" s="9">
        <v>24.857399999999998</v>
      </c>
      <c r="E1071" s="9">
        <v>24.598400000000002</v>
      </c>
      <c r="F1071" s="9">
        <v>22.236599999999999</v>
      </c>
      <c r="G1071" s="9">
        <v>24.493400000000001</v>
      </c>
      <c r="H1071" s="9">
        <v>25.5611</v>
      </c>
      <c r="I1071" s="9">
        <v>25.980499999999999</v>
      </c>
      <c r="J1071" s="9"/>
      <c r="K1071" s="36">
        <f t="shared" si="16"/>
        <v>0.4645062778423325</v>
      </c>
      <c r="L1071" s="9">
        <v>9</v>
      </c>
      <c r="M1071" s="9">
        <v>9</v>
      </c>
      <c r="N1071" s="9">
        <v>9</v>
      </c>
      <c r="O1071" s="9">
        <v>0</v>
      </c>
      <c r="P1071" s="9">
        <v>12.554</v>
      </c>
      <c r="Q1071" s="9">
        <v>15</v>
      </c>
      <c r="R1071" s="9">
        <v>6.4854700000000001E-2</v>
      </c>
      <c r="S1071" s="9">
        <v>0.10127899999999999</v>
      </c>
      <c r="T1071" s="9">
        <v>-1.10623</v>
      </c>
      <c r="U1071" s="9">
        <v>-1.8742300000000001</v>
      </c>
      <c r="V1071" s="9" t="s">
        <v>2145</v>
      </c>
      <c r="W1071" s="9" t="s">
        <v>704</v>
      </c>
      <c r="X1071" s="9" t="s">
        <v>37</v>
      </c>
    </row>
    <row r="1072" spans="1:24" x14ac:dyDescent="0.3">
      <c r="A1072" s="5"/>
      <c r="B1072" s="9">
        <v>22.441299999999998</v>
      </c>
      <c r="C1072" s="9">
        <v>21.657599999999999</v>
      </c>
      <c r="D1072" s="9">
        <v>21.870999999999999</v>
      </c>
      <c r="E1072" s="9">
        <v>21.796500000000002</v>
      </c>
      <c r="F1072" s="9">
        <v>20.316299999999998</v>
      </c>
      <c r="G1072" s="9">
        <v>21.520600000000002</v>
      </c>
      <c r="H1072" s="9">
        <v>21.694199999999999</v>
      </c>
      <c r="I1072" s="9">
        <v>19.810199999999998</v>
      </c>
      <c r="J1072" s="9"/>
      <c r="K1072" s="36">
        <f t="shared" si="16"/>
        <v>1.0830403550107599</v>
      </c>
      <c r="L1072" s="9">
        <v>7</v>
      </c>
      <c r="M1072" s="9">
        <v>7</v>
      </c>
      <c r="N1072" s="9">
        <v>7</v>
      </c>
      <c r="O1072" s="9">
        <v>0</v>
      </c>
      <c r="P1072" s="9">
        <v>9.9827999999999992</v>
      </c>
      <c r="Q1072" s="9">
        <v>34</v>
      </c>
      <c r="R1072" s="9">
        <v>0.85685999999999996</v>
      </c>
      <c r="S1072" s="9">
        <v>0.90255099999999999</v>
      </c>
      <c r="T1072" s="9">
        <v>0.11508699999999999</v>
      </c>
      <c r="U1072" s="9">
        <v>0.16181200000000001</v>
      </c>
      <c r="V1072" s="9" t="s">
        <v>2146</v>
      </c>
      <c r="W1072" s="9" t="s">
        <v>487</v>
      </c>
      <c r="X1072" s="9" t="s">
        <v>2568</v>
      </c>
    </row>
    <row r="1073" spans="1:24" x14ac:dyDescent="0.3">
      <c r="A1073" s="5"/>
      <c r="B1073" s="9">
        <v>21.687200000000001</v>
      </c>
      <c r="C1073" s="9">
        <v>19.979099999999999</v>
      </c>
      <c r="D1073" s="9">
        <v>21.739799999999999</v>
      </c>
      <c r="E1073" s="9">
        <v>22.4209</v>
      </c>
      <c r="F1073" s="9">
        <v>21.086500000000001</v>
      </c>
      <c r="G1073" s="9">
        <v>20.981400000000001</v>
      </c>
      <c r="H1073" s="9">
        <v>22.302199999999999</v>
      </c>
      <c r="I1073" s="9">
        <v>21.917300000000001</v>
      </c>
      <c r="J1073" s="9"/>
      <c r="K1073" s="36">
        <f t="shared" si="16"/>
        <v>3.5682087021551316</v>
      </c>
      <c r="L1073" s="9">
        <v>4</v>
      </c>
      <c r="M1073" s="9">
        <v>4</v>
      </c>
      <c r="N1073" s="9">
        <v>4</v>
      </c>
      <c r="O1073" s="9">
        <v>0</v>
      </c>
      <c r="P1073" s="9">
        <v>11.631</v>
      </c>
      <c r="Q1073" s="9">
        <v>17</v>
      </c>
      <c r="R1073" s="9">
        <v>8.7882600000000005E-2</v>
      </c>
      <c r="S1073" s="9">
        <v>0.105561</v>
      </c>
      <c r="T1073" s="9">
        <v>1.8351999999999999</v>
      </c>
      <c r="U1073" s="9">
        <v>1.833</v>
      </c>
      <c r="V1073" s="9" t="s">
        <v>2147</v>
      </c>
      <c r="W1073" s="9" t="s">
        <v>705</v>
      </c>
      <c r="X1073" s="9" t="s">
        <v>2568</v>
      </c>
    </row>
    <row r="1074" spans="1:24" x14ac:dyDescent="0.3">
      <c r="A1074" s="5"/>
      <c r="B1074" s="9">
        <v>17.798400000000001</v>
      </c>
      <c r="C1074" s="9">
        <v>20.200700000000001</v>
      </c>
      <c r="D1074" s="9">
        <v>21.275700000000001</v>
      </c>
      <c r="E1074" s="9">
        <v>21.602900000000002</v>
      </c>
      <c r="F1074" s="9">
        <v>21.413699999999999</v>
      </c>
      <c r="G1074" s="9">
        <v>22.1282</v>
      </c>
      <c r="H1074" s="9">
        <v>21.965900000000001</v>
      </c>
      <c r="I1074" s="9">
        <v>22.710699999999999</v>
      </c>
      <c r="J1074" s="9"/>
      <c r="K1074" s="36">
        <f t="shared" si="16"/>
        <v>1.1480758820008534</v>
      </c>
      <c r="L1074" s="9">
        <v>11</v>
      </c>
      <c r="M1074" s="9">
        <v>11</v>
      </c>
      <c r="N1074" s="9">
        <v>11</v>
      </c>
      <c r="O1074" s="9">
        <v>0</v>
      </c>
      <c r="P1074" s="9">
        <v>71.399000000000001</v>
      </c>
      <c r="Q1074" s="9">
        <v>119</v>
      </c>
      <c r="R1074" s="9">
        <v>0.19212000000000001</v>
      </c>
      <c r="S1074" s="9">
        <v>0.46350200000000003</v>
      </c>
      <c r="T1074" s="9">
        <v>0.19921800000000001</v>
      </c>
      <c r="U1074" s="9">
        <v>0.84565100000000004</v>
      </c>
      <c r="V1074" s="9" t="s">
        <v>2148</v>
      </c>
      <c r="W1074" s="9" t="s">
        <v>391</v>
      </c>
      <c r="X1074" s="9" t="s">
        <v>2568</v>
      </c>
    </row>
    <row r="1075" spans="1:24" x14ac:dyDescent="0.3">
      <c r="A1075" s="5"/>
      <c r="B1075" s="9">
        <v>23.754000000000001</v>
      </c>
      <c r="C1075" s="9">
        <v>23.690100000000001</v>
      </c>
      <c r="D1075" s="9">
        <v>23.600999999999999</v>
      </c>
      <c r="E1075" s="9">
        <v>24.127099999999999</v>
      </c>
      <c r="F1075" s="9">
        <v>23.939299999999999</v>
      </c>
      <c r="G1075" s="9">
        <v>24.0685</v>
      </c>
      <c r="H1075" s="9">
        <v>23.820799999999998</v>
      </c>
      <c r="I1075" s="9">
        <v>24.1404</v>
      </c>
      <c r="J1075" s="9"/>
      <c r="K1075" s="36">
        <f t="shared" si="16"/>
        <v>1.2536068776611138</v>
      </c>
      <c r="L1075" s="9">
        <v>5</v>
      </c>
      <c r="M1075" s="9">
        <v>5</v>
      </c>
      <c r="N1075" s="9">
        <v>5</v>
      </c>
      <c r="O1075" s="9">
        <v>0</v>
      </c>
      <c r="P1075" s="9">
        <v>8.3963000000000001</v>
      </c>
      <c r="Q1075" s="9">
        <v>25</v>
      </c>
      <c r="R1075" s="9">
        <v>6.3911899999999994E-2</v>
      </c>
      <c r="S1075" s="9">
        <v>0.22942899999999999</v>
      </c>
      <c r="T1075" s="9">
        <v>0.32608500000000001</v>
      </c>
      <c r="U1075" s="9">
        <v>1.3373699999999999</v>
      </c>
      <c r="V1075" s="9" t="s">
        <v>2149</v>
      </c>
      <c r="W1075" s="9" t="s">
        <v>7</v>
      </c>
      <c r="X1075" s="9" t="s">
        <v>2568</v>
      </c>
    </row>
    <row r="1076" spans="1:24" x14ac:dyDescent="0.3">
      <c r="A1076" s="5"/>
      <c r="B1076" s="9">
        <v>22.653099999999998</v>
      </c>
      <c r="C1076" s="9">
        <v>22.567799999999998</v>
      </c>
      <c r="D1076" s="9">
        <v>22.239599999999999</v>
      </c>
      <c r="E1076" s="9">
        <v>22.782</v>
      </c>
      <c r="F1076" s="9">
        <v>23.080500000000001</v>
      </c>
      <c r="G1076" s="9">
        <v>22.812799999999999</v>
      </c>
      <c r="H1076" s="9">
        <v>22.690100000000001</v>
      </c>
      <c r="I1076" s="9">
        <v>22.9634</v>
      </c>
      <c r="J1076" s="9"/>
      <c r="K1076" s="36">
        <f t="shared" si="16"/>
        <v>1.0807988165057953</v>
      </c>
      <c r="L1076" s="9">
        <v>9</v>
      </c>
      <c r="M1076" s="9">
        <v>9</v>
      </c>
      <c r="N1076" s="9">
        <v>9</v>
      </c>
      <c r="O1076" s="9">
        <v>0</v>
      </c>
      <c r="P1076" s="9">
        <v>20.152000000000001</v>
      </c>
      <c r="Q1076" s="9">
        <v>153</v>
      </c>
      <c r="R1076" s="9">
        <v>0.46675800000000001</v>
      </c>
      <c r="S1076" s="9">
        <v>0.71238000000000001</v>
      </c>
      <c r="T1076" s="9">
        <v>0.112098</v>
      </c>
      <c r="U1076" s="9">
        <v>0.45885799999999999</v>
      </c>
      <c r="V1076" s="9" t="s">
        <v>2150</v>
      </c>
      <c r="W1076" s="9" t="s">
        <v>706</v>
      </c>
      <c r="X1076" s="9" t="s">
        <v>1072</v>
      </c>
    </row>
    <row r="1077" spans="1:24" x14ac:dyDescent="0.3">
      <c r="A1077" s="5"/>
      <c r="B1077" s="9">
        <v>26.9924</v>
      </c>
      <c r="C1077" s="9">
        <v>26.895700000000001</v>
      </c>
      <c r="D1077" s="9">
        <v>26.8643</v>
      </c>
      <c r="E1077" s="9">
        <v>26.572700000000001</v>
      </c>
      <c r="F1077" s="9">
        <v>26.911200000000001</v>
      </c>
      <c r="G1077" s="9">
        <v>26.8673</v>
      </c>
      <c r="H1077" s="9">
        <v>26.733699999999999</v>
      </c>
      <c r="I1077" s="9">
        <v>27.261199999999999</v>
      </c>
      <c r="J1077" s="9"/>
      <c r="K1077" s="36">
        <f t="shared" si="16"/>
        <v>0.96551360943734765</v>
      </c>
      <c r="L1077" s="9">
        <v>7</v>
      </c>
      <c r="M1077" s="9">
        <v>7</v>
      </c>
      <c r="N1077" s="9">
        <v>7</v>
      </c>
      <c r="O1077" s="9">
        <v>0</v>
      </c>
      <c r="P1077" s="9">
        <v>68.126999999999995</v>
      </c>
      <c r="Q1077" s="9">
        <v>92</v>
      </c>
      <c r="R1077" s="9">
        <v>0.62877499999999997</v>
      </c>
      <c r="S1077" s="9">
        <v>0.84227700000000005</v>
      </c>
      <c r="T1077" s="9">
        <v>-5.0631500000000003E-2</v>
      </c>
      <c r="U1077" s="9">
        <v>-0.25388300000000003</v>
      </c>
      <c r="V1077" s="9" t="s">
        <v>2151</v>
      </c>
      <c r="W1077" s="9" t="s">
        <v>554</v>
      </c>
      <c r="X1077" s="9" t="s">
        <v>2568</v>
      </c>
    </row>
    <row r="1078" spans="1:24" x14ac:dyDescent="0.3">
      <c r="A1078" s="5"/>
      <c r="B1078" s="9">
        <v>25.586099999999998</v>
      </c>
      <c r="C1078" s="9">
        <v>25.2867</v>
      </c>
      <c r="D1078" s="9">
        <v>25.338899999999999</v>
      </c>
      <c r="E1078" s="9">
        <v>25.369299999999999</v>
      </c>
      <c r="F1078" s="9">
        <v>25.451000000000001</v>
      </c>
      <c r="G1078" s="9">
        <v>25.251000000000001</v>
      </c>
      <c r="H1078" s="9">
        <v>25.1859</v>
      </c>
      <c r="I1078" s="9">
        <v>25.490600000000001</v>
      </c>
      <c r="J1078" s="9"/>
      <c r="K1078" s="36">
        <f t="shared" si="16"/>
        <v>1.116055676135848</v>
      </c>
      <c r="L1078" s="9">
        <v>16</v>
      </c>
      <c r="M1078" s="9">
        <v>16</v>
      </c>
      <c r="N1078" s="9">
        <v>16</v>
      </c>
      <c r="O1078" s="9">
        <v>0</v>
      </c>
      <c r="P1078" s="9">
        <v>50.313000000000002</v>
      </c>
      <c r="Q1078" s="9">
        <v>33</v>
      </c>
      <c r="R1078" s="9">
        <v>0.43354399999999998</v>
      </c>
      <c r="S1078" s="9">
        <v>0.65957200000000005</v>
      </c>
      <c r="T1078" s="9">
        <v>0.15840899999999999</v>
      </c>
      <c r="U1078" s="9">
        <v>0.54855500000000001</v>
      </c>
      <c r="V1078" s="9" t="s">
        <v>2152</v>
      </c>
      <c r="W1078" s="9" t="s">
        <v>7</v>
      </c>
      <c r="X1078" s="9" t="s">
        <v>2568</v>
      </c>
    </row>
    <row r="1079" spans="1:24" x14ac:dyDescent="0.3">
      <c r="A1079" s="5"/>
      <c r="B1079" s="9">
        <v>22.796099999999999</v>
      </c>
      <c r="C1079" s="9">
        <v>23.235199999999999</v>
      </c>
      <c r="D1079" s="9">
        <v>23.234400000000001</v>
      </c>
      <c r="E1079" s="9">
        <v>22.782900000000001</v>
      </c>
      <c r="F1079" s="9">
        <v>22.988499999999998</v>
      </c>
      <c r="G1079" s="9">
        <v>23.149799999999999</v>
      </c>
      <c r="H1079" s="9">
        <v>22.976199999999999</v>
      </c>
      <c r="I1079" s="9">
        <v>23.567799999999998</v>
      </c>
      <c r="J1079" s="9"/>
      <c r="K1079" s="36">
        <f t="shared" si="16"/>
        <v>1.2128944433332678</v>
      </c>
      <c r="L1079" s="9">
        <v>12</v>
      </c>
      <c r="M1079" s="9">
        <v>12</v>
      </c>
      <c r="N1079" s="9">
        <v>12</v>
      </c>
      <c r="O1079" s="9">
        <v>0</v>
      </c>
      <c r="P1079" s="9">
        <v>165.19</v>
      </c>
      <c r="Q1079" s="9">
        <v>75</v>
      </c>
      <c r="R1079" s="9">
        <v>0.67829899999999999</v>
      </c>
      <c r="S1079" s="9">
        <v>0.77513200000000004</v>
      </c>
      <c r="T1079" s="9">
        <v>0.27845399999999998</v>
      </c>
      <c r="U1079" s="9">
        <v>0.37674200000000002</v>
      </c>
      <c r="V1079" s="9" t="s">
        <v>2153</v>
      </c>
      <c r="W1079" s="9" t="s">
        <v>707</v>
      </c>
      <c r="X1079" s="9" t="s">
        <v>1080</v>
      </c>
    </row>
    <row r="1080" spans="1:24" x14ac:dyDescent="0.3">
      <c r="A1080" s="5"/>
      <c r="B1080" s="9">
        <v>23.5017</v>
      </c>
      <c r="C1080" s="9">
        <v>23.540099999999999</v>
      </c>
      <c r="D1080" s="9">
        <v>25.857399999999998</v>
      </c>
      <c r="E1080" s="9">
        <v>23.172499999999999</v>
      </c>
      <c r="F1080" s="9">
        <v>24.378599999999999</v>
      </c>
      <c r="G1080" s="9">
        <v>24.482800000000001</v>
      </c>
      <c r="H1080" s="9">
        <v>24.501899999999999</v>
      </c>
      <c r="I1080" s="9">
        <v>23.822199999999999</v>
      </c>
      <c r="J1080" s="9"/>
      <c r="K1080" s="36">
        <f t="shared" si="16"/>
        <v>0.8707804965499103</v>
      </c>
      <c r="L1080" s="9">
        <v>79</v>
      </c>
      <c r="M1080" s="9">
        <v>79</v>
      </c>
      <c r="N1080" s="9">
        <v>79</v>
      </c>
      <c r="O1080" s="9">
        <v>0</v>
      </c>
      <c r="P1080" s="9">
        <v>226.5</v>
      </c>
      <c r="Q1080" s="9">
        <v>339</v>
      </c>
      <c r="R1080" s="9">
        <v>0.248087</v>
      </c>
      <c r="S1080" s="9">
        <v>0.50260800000000005</v>
      </c>
      <c r="T1080" s="9">
        <v>-0.19961899999999999</v>
      </c>
      <c r="U1080" s="9">
        <v>-0.77958899999999998</v>
      </c>
      <c r="V1080" s="9" t="s">
        <v>2154</v>
      </c>
      <c r="W1080" s="9" t="s">
        <v>7</v>
      </c>
      <c r="X1080" s="9" t="s">
        <v>2568</v>
      </c>
    </row>
    <row r="1081" spans="1:24" x14ac:dyDescent="0.3">
      <c r="A1081" s="5"/>
      <c r="B1081" s="9">
        <v>25.839300000000001</v>
      </c>
      <c r="C1081" s="9">
        <v>25.613399999999999</v>
      </c>
      <c r="D1081" s="9">
        <v>25.8187</v>
      </c>
      <c r="E1081" s="9">
        <v>26.096800000000002</v>
      </c>
      <c r="F1081" s="9">
        <v>25.8903</v>
      </c>
      <c r="G1081" s="9">
        <v>25.3353</v>
      </c>
      <c r="H1081" s="9">
        <v>25.58</v>
      </c>
      <c r="I1081" s="9">
        <v>25.764099999999999</v>
      </c>
      <c r="J1081" s="9"/>
      <c r="K1081" s="36">
        <f t="shared" si="16"/>
        <v>0.82619944719009764</v>
      </c>
      <c r="L1081" s="9">
        <v>9</v>
      </c>
      <c r="M1081" s="9">
        <v>9</v>
      </c>
      <c r="N1081" s="9">
        <v>9</v>
      </c>
      <c r="O1081" s="9">
        <v>0</v>
      </c>
      <c r="P1081" s="9">
        <v>116.7</v>
      </c>
      <c r="Q1081" s="9">
        <v>126</v>
      </c>
      <c r="R1081" s="9">
        <v>7.9987799999999998E-2</v>
      </c>
      <c r="S1081" s="9">
        <v>0.27596700000000002</v>
      </c>
      <c r="T1081" s="9">
        <v>-0.27543800000000002</v>
      </c>
      <c r="U1081" s="9">
        <v>-1.19296</v>
      </c>
      <c r="V1081" s="9" t="s">
        <v>2155</v>
      </c>
      <c r="W1081" s="9" t="s">
        <v>708</v>
      </c>
      <c r="X1081" s="19" t="s">
        <v>2568</v>
      </c>
    </row>
    <row r="1082" spans="1:24" x14ac:dyDescent="0.3">
      <c r="A1082" s="5"/>
      <c r="B1082" s="9">
        <v>26.065000000000001</v>
      </c>
      <c r="C1082" s="9">
        <v>25.914899999999999</v>
      </c>
      <c r="D1082" s="9">
        <v>25.809899999999999</v>
      </c>
      <c r="E1082" s="9">
        <v>26.094000000000001</v>
      </c>
      <c r="F1082" s="9">
        <v>25.857399999999998</v>
      </c>
      <c r="G1082" s="9">
        <v>25.906700000000001</v>
      </c>
      <c r="H1082" s="9">
        <v>25.5869</v>
      </c>
      <c r="I1082" s="9">
        <v>25.431100000000001</v>
      </c>
      <c r="J1082" s="9"/>
      <c r="K1082" s="36">
        <f t="shared" si="16"/>
        <v>1.0020244905684126</v>
      </c>
      <c r="L1082" s="9">
        <v>60</v>
      </c>
      <c r="M1082" s="9">
        <v>60</v>
      </c>
      <c r="N1082" s="9">
        <v>60</v>
      </c>
      <c r="O1082" s="9">
        <v>0</v>
      </c>
      <c r="P1082" s="9">
        <v>323.31</v>
      </c>
      <c r="Q1082" s="9">
        <v>2535</v>
      </c>
      <c r="R1082" s="9">
        <v>0.98511499999999996</v>
      </c>
      <c r="S1082" s="9">
        <v>0.99072400000000005</v>
      </c>
      <c r="T1082" s="9">
        <v>2.9177700000000001E-3</v>
      </c>
      <c r="U1082" s="9">
        <v>1.1669300000000001E-2</v>
      </c>
      <c r="V1082" s="9" t="s">
        <v>2156</v>
      </c>
      <c r="W1082" s="9" t="s">
        <v>709</v>
      </c>
      <c r="X1082" s="19" t="s">
        <v>1079</v>
      </c>
    </row>
    <row r="1083" spans="1:24" x14ac:dyDescent="0.3">
      <c r="A1083" s="5"/>
      <c r="B1083" s="9">
        <v>31.7104</v>
      </c>
      <c r="C1083" s="9">
        <v>31.607199999999999</v>
      </c>
      <c r="D1083" s="9">
        <v>31.423999999999999</v>
      </c>
      <c r="E1083" s="9">
        <v>31.180099999999999</v>
      </c>
      <c r="F1083" s="9">
        <v>31.442</v>
      </c>
      <c r="G1083" s="9">
        <v>31.761299999999999</v>
      </c>
      <c r="H1083" s="9">
        <v>31.385400000000001</v>
      </c>
      <c r="I1083" s="9">
        <v>31.3447</v>
      </c>
      <c r="J1083" s="9"/>
      <c r="K1083" s="36">
        <f t="shared" si="16"/>
        <v>1.0536004741786524</v>
      </c>
      <c r="L1083" s="9">
        <v>26</v>
      </c>
      <c r="M1083" s="9">
        <v>26</v>
      </c>
      <c r="N1083" s="9">
        <v>26</v>
      </c>
      <c r="O1083" s="9">
        <v>0</v>
      </c>
      <c r="P1083" s="9">
        <v>323.31</v>
      </c>
      <c r="Q1083" s="9">
        <v>850</v>
      </c>
      <c r="R1083" s="9">
        <v>0.42422700000000002</v>
      </c>
      <c r="S1083" s="9">
        <v>0.756633</v>
      </c>
      <c r="T1083" s="9">
        <v>7.5327900000000003E-2</v>
      </c>
      <c r="U1083" s="9">
        <v>0.40094999999999997</v>
      </c>
      <c r="V1083" s="9" t="s">
        <v>2157</v>
      </c>
      <c r="W1083" s="9" t="s">
        <v>710</v>
      </c>
      <c r="X1083" s="19" t="s">
        <v>1060</v>
      </c>
    </row>
    <row r="1084" spans="1:24" x14ac:dyDescent="0.3">
      <c r="A1084" s="5"/>
      <c r="B1084" s="9">
        <v>29.56</v>
      </c>
      <c r="C1084" s="9">
        <v>29.5916</v>
      </c>
      <c r="D1084" s="9">
        <v>29.343</v>
      </c>
      <c r="E1084" s="9">
        <v>29.235800000000001</v>
      </c>
      <c r="F1084" s="9">
        <v>29.462299999999999</v>
      </c>
      <c r="G1084" s="9">
        <v>29.491800000000001</v>
      </c>
      <c r="H1084" s="9">
        <v>29.546500000000002</v>
      </c>
      <c r="I1084" s="9">
        <v>29.531099999999999</v>
      </c>
      <c r="J1084" s="9"/>
      <c r="K1084" s="36">
        <f t="shared" si="16"/>
        <v>0.94973893244497187</v>
      </c>
      <c r="L1084" s="9">
        <v>4</v>
      </c>
      <c r="M1084" s="9">
        <v>4</v>
      </c>
      <c r="N1084" s="9">
        <v>4</v>
      </c>
      <c r="O1084" s="9">
        <v>0</v>
      </c>
      <c r="P1084" s="9">
        <v>65.260000000000005</v>
      </c>
      <c r="Q1084" s="9">
        <v>40</v>
      </c>
      <c r="R1084" s="9">
        <v>0.69295600000000002</v>
      </c>
      <c r="S1084" s="9">
        <v>0.83389599999999997</v>
      </c>
      <c r="T1084" s="9">
        <v>-7.4397099999999994E-2</v>
      </c>
      <c r="U1084" s="9">
        <v>-0.26617099999999999</v>
      </c>
      <c r="V1084" s="9" t="s">
        <v>2158</v>
      </c>
      <c r="W1084" s="9" t="s">
        <v>7</v>
      </c>
      <c r="X1084" s="19" t="s">
        <v>2568</v>
      </c>
    </row>
    <row r="1085" spans="1:24" x14ac:dyDescent="0.3">
      <c r="A1085" s="5"/>
      <c r="B1085" s="9">
        <v>23.389099999999999</v>
      </c>
      <c r="C1085" s="9">
        <v>23.4589</v>
      </c>
      <c r="D1085" s="9">
        <v>22.8611</v>
      </c>
      <c r="E1085" s="9">
        <v>23.394400000000001</v>
      </c>
      <c r="F1085" s="9">
        <v>23.417000000000002</v>
      </c>
      <c r="G1085" s="9">
        <v>23.32</v>
      </c>
      <c r="H1085" s="9">
        <v>22.896599999999999</v>
      </c>
      <c r="I1085" s="9">
        <v>23.1723</v>
      </c>
      <c r="J1085" s="9"/>
      <c r="K1085" s="36">
        <f t="shared" si="16"/>
        <v>1.1803134173981091</v>
      </c>
      <c r="L1085" s="9">
        <v>20</v>
      </c>
      <c r="M1085" s="9">
        <v>20</v>
      </c>
      <c r="N1085" s="9">
        <v>20</v>
      </c>
      <c r="O1085" s="9">
        <v>0</v>
      </c>
      <c r="P1085" s="9">
        <v>96.432000000000002</v>
      </c>
      <c r="Q1085" s="9">
        <v>232</v>
      </c>
      <c r="R1085" s="9">
        <v>0.19043299999999999</v>
      </c>
      <c r="S1085" s="9">
        <v>0.42295300000000002</v>
      </c>
      <c r="T1085" s="9">
        <v>0.23916999999999999</v>
      </c>
      <c r="U1085" s="9">
        <v>0.91267699999999996</v>
      </c>
      <c r="V1085" s="9" t="s">
        <v>2159</v>
      </c>
      <c r="W1085" s="9" t="s">
        <v>27</v>
      </c>
      <c r="X1085" s="19" t="s">
        <v>1060</v>
      </c>
    </row>
    <row r="1086" spans="1:24" x14ac:dyDescent="0.3">
      <c r="A1086" s="5"/>
      <c r="B1086" s="9">
        <v>26.500599999999999</v>
      </c>
      <c r="C1086" s="9">
        <v>26.575600000000001</v>
      </c>
      <c r="D1086" s="9">
        <v>25.941199999999998</v>
      </c>
      <c r="E1086" s="9">
        <v>26.228200000000001</v>
      </c>
      <c r="F1086" s="9">
        <v>26.524799999999999</v>
      </c>
      <c r="G1086" s="9">
        <v>26.7666</v>
      </c>
      <c r="H1086" s="9">
        <v>26.462</v>
      </c>
      <c r="I1086" s="9">
        <v>26.448799999999999</v>
      </c>
      <c r="J1086" s="9"/>
      <c r="K1086" s="36">
        <f t="shared" si="16"/>
        <v>1.1224187387301059</v>
      </c>
      <c r="L1086" s="9">
        <v>12</v>
      </c>
      <c r="M1086" s="9">
        <v>12</v>
      </c>
      <c r="N1086" s="9">
        <v>12</v>
      </c>
      <c r="O1086" s="9">
        <v>0</v>
      </c>
      <c r="P1086" s="9">
        <v>71.555000000000007</v>
      </c>
      <c r="Q1086" s="9">
        <v>115</v>
      </c>
      <c r="R1086" s="9">
        <v>0.26193899999999998</v>
      </c>
      <c r="S1086" s="9">
        <v>0.54006799999999999</v>
      </c>
      <c r="T1086" s="9">
        <v>0.16661100000000001</v>
      </c>
      <c r="U1086" s="9">
        <v>0.71026800000000001</v>
      </c>
      <c r="V1086" s="9" t="s">
        <v>2160</v>
      </c>
      <c r="W1086" s="9" t="s">
        <v>142</v>
      </c>
      <c r="X1086" s="19" t="s">
        <v>1079</v>
      </c>
    </row>
    <row r="1087" spans="1:24" x14ac:dyDescent="0.3">
      <c r="A1087" s="5"/>
      <c r="B1087" s="9">
        <v>24.943300000000001</v>
      </c>
      <c r="C1087" s="9">
        <v>25.118200000000002</v>
      </c>
      <c r="D1087" s="9">
        <v>25.051100000000002</v>
      </c>
      <c r="E1087" s="9">
        <v>25.544599999999999</v>
      </c>
      <c r="F1087" s="9">
        <v>25.369</v>
      </c>
      <c r="G1087" s="9">
        <v>25.3398</v>
      </c>
      <c r="H1087" s="9">
        <v>25.251200000000001</v>
      </c>
      <c r="I1087" s="9">
        <v>25.363600000000002</v>
      </c>
      <c r="J1087" s="9"/>
      <c r="K1087" s="36">
        <f t="shared" si="16"/>
        <v>0.91569877648130926</v>
      </c>
      <c r="L1087" s="9">
        <v>50</v>
      </c>
      <c r="M1087" s="9">
        <v>50</v>
      </c>
      <c r="N1087" s="9">
        <v>50</v>
      </c>
      <c r="O1087" s="9">
        <v>0</v>
      </c>
      <c r="P1087" s="9">
        <v>323.31</v>
      </c>
      <c r="Q1087" s="9">
        <v>752</v>
      </c>
      <c r="R1087" s="9">
        <v>0.176096</v>
      </c>
      <c r="S1087" s="9">
        <v>0.54862200000000005</v>
      </c>
      <c r="T1087" s="9">
        <v>-0.127055</v>
      </c>
      <c r="U1087" s="9">
        <v>-0.69480399999999998</v>
      </c>
      <c r="V1087" s="9" t="s">
        <v>2161</v>
      </c>
      <c r="W1087" s="9" t="s">
        <v>711</v>
      </c>
      <c r="X1087" s="19" t="s">
        <v>1061</v>
      </c>
    </row>
    <row r="1088" spans="1:24" x14ac:dyDescent="0.3">
      <c r="A1088" s="5"/>
      <c r="B1088" s="9">
        <v>28.321999999999999</v>
      </c>
      <c r="C1088" s="9">
        <v>28.080200000000001</v>
      </c>
      <c r="D1088" s="9">
        <v>28.2745</v>
      </c>
      <c r="E1088" s="9">
        <v>28.168900000000001</v>
      </c>
      <c r="F1088" s="9">
        <v>27.936199999999999</v>
      </c>
      <c r="G1088" s="9">
        <v>28.0824</v>
      </c>
      <c r="H1088" s="9">
        <v>28.242899999999999</v>
      </c>
      <c r="I1088" s="9">
        <v>28.075900000000001</v>
      </c>
      <c r="J1088" s="9"/>
      <c r="K1088" s="36">
        <f t="shared" si="16"/>
        <v>1.4356897310812897</v>
      </c>
      <c r="L1088" s="9">
        <v>4</v>
      </c>
      <c r="M1088" s="9">
        <v>4</v>
      </c>
      <c r="N1088" s="9">
        <v>4</v>
      </c>
      <c r="O1088" s="9">
        <v>0</v>
      </c>
      <c r="P1088" s="9">
        <v>9.6237999999999992</v>
      </c>
      <c r="Q1088" s="9">
        <v>25</v>
      </c>
      <c r="R1088" s="9">
        <v>4.5500199999999998E-2</v>
      </c>
      <c r="S1088" s="9">
        <v>0.13458700000000001</v>
      </c>
      <c r="T1088" s="9">
        <v>0.52174399999999999</v>
      </c>
      <c r="U1088" s="9">
        <v>1.6976800000000001</v>
      </c>
      <c r="V1088" s="9" t="s">
        <v>2162</v>
      </c>
      <c r="W1088" s="9" t="s">
        <v>712</v>
      </c>
      <c r="X1088" s="19" t="s">
        <v>1072</v>
      </c>
    </row>
    <row r="1089" spans="1:24" x14ac:dyDescent="0.3">
      <c r="A1089" s="5"/>
      <c r="B1089" s="9">
        <v>22.8217</v>
      </c>
      <c r="C1089" s="9">
        <v>23.266500000000001</v>
      </c>
      <c r="D1089" s="9">
        <v>23.4194</v>
      </c>
      <c r="E1089" s="9">
        <v>23.050899999999999</v>
      </c>
      <c r="F1089" s="9">
        <v>24.063099999999999</v>
      </c>
      <c r="G1089" s="9">
        <v>23.296900000000001</v>
      </c>
      <c r="H1089" s="9">
        <v>23.7364</v>
      </c>
      <c r="I1089" s="9">
        <v>23.549099999999999</v>
      </c>
      <c r="J1089" s="9"/>
      <c r="K1089" s="36">
        <f t="shared" si="16"/>
        <v>0.39065310873196918</v>
      </c>
      <c r="L1089" s="9">
        <v>1</v>
      </c>
      <c r="M1089" s="9">
        <v>1</v>
      </c>
      <c r="N1089" s="9">
        <v>1</v>
      </c>
      <c r="O1089" s="9">
        <v>0</v>
      </c>
      <c r="P1089" s="9">
        <v>19.331</v>
      </c>
      <c r="Q1089" s="9">
        <v>54</v>
      </c>
      <c r="R1089" s="9">
        <v>0.38900899999999999</v>
      </c>
      <c r="S1089" s="9">
        <v>0.44850899999999999</v>
      </c>
      <c r="T1089" s="9">
        <v>-1.3560399999999999</v>
      </c>
      <c r="U1089" s="9">
        <v>-0.86893600000000004</v>
      </c>
      <c r="V1089" s="9" t="s">
        <v>2163</v>
      </c>
      <c r="W1089" s="9" t="s">
        <v>713</v>
      </c>
      <c r="X1089" s="19" t="s">
        <v>1079</v>
      </c>
    </row>
    <row r="1090" spans="1:24" x14ac:dyDescent="0.3">
      <c r="A1090" s="5"/>
      <c r="B1090" s="9">
        <v>26.061299999999999</v>
      </c>
      <c r="C1090" s="9">
        <v>25.893999999999998</v>
      </c>
      <c r="D1090" s="9">
        <v>25.6328</v>
      </c>
      <c r="E1090" s="9">
        <v>25.4817</v>
      </c>
      <c r="F1090" s="9">
        <v>20.059000000000001</v>
      </c>
      <c r="G1090" s="9">
        <v>26.1433</v>
      </c>
      <c r="H1090" s="9">
        <v>25.6187</v>
      </c>
      <c r="I1090" s="9">
        <v>25.8246</v>
      </c>
      <c r="J1090" s="9"/>
      <c r="K1090" s="36">
        <f t="shared" si="16"/>
        <v>1.179292831504509</v>
      </c>
      <c r="L1090" s="9">
        <v>25</v>
      </c>
      <c r="M1090" s="9">
        <v>25</v>
      </c>
      <c r="N1090" s="9">
        <v>25</v>
      </c>
      <c r="O1090" s="9">
        <v>0</v>
      </c>
      <c r="P1090" s="9">
        <v>323.31</v>
      </c>
      <c r="Q1090" s="9">
        <v>787</v>
      </c>
      <c r="R1090" s="9">
        <v>0.29181699999999999</v>
      </c>
      <c r="S1090" s="9">
        <v>0.50436499999999995</v>
      </c>
      <c r="T1090" s="9">
        <v>0.23792199999999999</v>
      </c>
      <c r="U1090" s="9">
        <v>0.77776800000000001</v>
      </c>
      <c r="V1090" s="9" t="s">
        <v>2164</v>
      </c>
      <c r="W1090" s="9" t="s">
        <v>151</v>
      </c>
      <c r="X1090" s="19" t="s">
        <v>1080</v>
      </c>
    </row>
    <row r="1091" spans="1:24" x14ac:dyDescent="0.3">
      <c r="A1091" s="5"/>
      <c r="B1091" s="9">
        <v>28.8934</v>
      </c>
      <c r="C1091" s="9">
        <v>28.2515</v>
      </c>
      <c r="D1091" s="9">
        <v>28.4251</v>
      </c>
      <c r="E1091" s="9">
        <v>29.073799999999999</v>
      </c>
      <c r="F1091" s="9">
        <v>28.743500000000001</v>
      </c>
      <c r="G1091" s="9">
        <v>29.081800000000001</v>
      </c>
      <c r="H1091" s="9">
        <v>28.9238</v>
      </c>
      <c r="I1091" s="9">
        <v>28.846399999999999</v>
      </c>
      <c r="J1091" s="9"/>
      <c r="K1091" s="36">
        <f t="shared" si="16"/>
        <v>1.0568038298324081</v>
      </c>
      <c r="L1091" s="9">
        <v>5</v>
      </c>
      <c r="M1091" s="9">
        <v>5</v>
      </c>
      <c r="N1091" s="9">
        <v>5</v>
      </c>
      <c r="O1091" s="9">
        <v>0</v>
      </c>
      <c r="P1091" s="9">
        <v>17.972000000000001</v>
      </c>
      <c r="Q1091" s="9">
        <v>60</v>
      </c>
      <c r="R1091" s="9">
        <v>0.57609399999999999</v>
      </c>
      <c r="S1091" s="9">
        <v>0.79909799999999997</v>
      </c>
      <c r="T1091" s="9">
        <v>7.9707600000000003E-2</v>
      </c>
      <c r="U1091" s="9">
        <v>0.33936899999999998</v>
      </c>
      <c r="V1091" s="9" t="s">
        <v>2165</v>
      </c>
      <c r="W1091" s="9" t="s">
        <v>7</v>
      </c>
      <c r="X1091" s="19" t="s">
        <v>2568</v>
      </c>
    </row>
    <row r="1092" spans="1:24" x14ac:dyDescent="0.3">
      <c r="A1092" s="5"/>
      <c r="B1092" s="9">
        <v>24.398700000000002</v>
      </c>
      <c r="C1092" s="9">
        <v>24.309100000000001</v>
      </c>
      <c r="D1092" s="9">
        <v>24.1005</v>
      </c>
      <c r="E1092" s="9">
        <v>24.599599999999999</v>
      </c>
      <c r="F1092" s="9">
        <v>24.2805</v>
      </c>
      <c r="G1092" s="9">
        <v>24.284500000000001</v>
      </c>
      <c r="H1092" s="9">
        <v>24.598299999999998</v>
      </c>
      <c r="I1092" s="9">
        <v>24.563500000000001</v>
      </c>
      <c r="J1092" s="9"/>
      <c r="K1092" s="36">
        <f t="shared" si="16"/>
        <v>0.9303419591974863</v>
      </c>
      <c r="L1092" s="9">
        <v>17</v>
      </c>
      <c r="M1092" s="9">
        <v>17</v>
      </c>
      <c r="N1092" s="9">
        <v>17</v>
      </c>
      <c r="O1092" s="9">
        <v>0</v>
      </c>
      <c r="P1092" s="9">
        <v>48.972999999999999</v>
      </c>
      <c r="Q1092" s="9">
        <v>87</v>
      </c>
      <c r="R1092" s="9">
        <v>0.60327900000000001</v>
      </c>
      <c r="S1092" s="9">
        <v>0.78548499999999999</v>
      </c>
      <c r="T1092" s="9">
        <v>-0.104167</v>
      </c>
      <c r="U1092" s="9">
        <v>-0.35921500000000001</v>
      </c>
      <c r="V1092" s="9" t="s">
        <v>2166</v>
      </c>
      <c r="W1092" s="9" t="s">
        <v>7</v>
      </c>
      <c r="X1092" s="9" t="s">
        <v>68</v>
      </c>
    </row>
    <row r="1093" spans="1:24" x14ac:dyDescent="0.3">
      <c r="A1093" s="5"/>
      <c r="B1093" s="9">
        <v>24.028300000000002</v>
      </c>
      <c r="C1093" s="9">
        <v>24.274100000000001</v>
      </c>
      <c r="D1093" s="9">
        <v>24.369700000000002</v>
      </c>
      <c r="E1093" s="9">
        <v>23.6722</v>
      </c>
      <c r="F1093" s="9">
        <v>24.181999999999999</v>
      </c>
      <c r="G1093" s="9">
        <v>23.920100000000001</v>
      </c>
      <c r="H1093" s="9">
        <v>24.124099999999999</v>
      </c>
      <c r="I1093" s="9">
        <v>23.7014</v>
      </c>
      <c r="J1093" s="9"/>
      <c r="K1093" s="36">
        <f t="shared" si="16"/>
        <v>0.91355025515774912</v>
      </c>
      <c r="L1093" s="9">
        <v>7</v>
      </c>
      <c r="M1093" s="9">
        <v>7</v>
      </c>
      <c r="N1093" s="9">
        <v>7</v>
      </c>
      <c r="O1093" s="9">
        <v>0</v>
      </c>
      <c r="P1093" s="9">
        <v>88.685000000000002</v>
      </c>
      <c r="Q1093" s="9">
        <v>139</v>
      </c>
      <c r="R1093" s="9">
        <v>0.63916600000000001</v>
      </c>
      <c r="S1093" s="9">
        <v>0.78581100000000004</v>
      </c>
      <c r="T1093" s="9">
        <v>-0.130444</v>
      </c>
      <c r="U1093" s="9">
        <v>-0.35807099999999997</v>
      </c>
      <c r="V1093" s="9" t="s">
        <v>2167</v>
      </c>
      <c r="W1093" s="9" t="s">
        <v>243</v>
      </c>
      <c r="X1093" s="9" t="s">
        <v>1061</v>
      </c>
    </row>
    <row r="1094" spans="1:24" x14ac:dyDescent="0.3">
      <c r="A1094" s="5"/>
      <c r="B1094" s="9">
        <v>25.730799999999999</v>
      </c>
      <c r="C1094" s="9">
        <v>25.812999999999999</v>
      </c>
      <c r="D1094" s="9">
        <v>24.891300000000001</v>
      </c>
      <c r="E1094" s="9">
        <v>25.188800000000001</v>
      </c>
      <c r="F1094" s="9">
        <v>25.667400000000001</v>
      </c>
      <c r="G1094" s="9">
        <v>25.306100000000001</v>
      </c>
      <c r="H1094" s="9">
        <v>24.989100000000001</v>
      </c>
      <c r="I1094" s="9">
        <v>25.139700000000001</v>
      </c>
      <c r="J1094" s="9"/>
      <c r="K1094" s="36">
        <f t="shared" ref="K1094:K1157" si="17">POWER(2,T1094)</f>
        <v>0.984569395201496</v>
      </c>
      <c r="L1094" s="9">
        <v>16</v>
      </c>
      <c r="M1094" s="9">
        <v>16</v>
      </c>
      <c r="N1094" s="9">
        <v>15</v>
      </c>
      <c r="O1094" s="9">
        <v>0</v>
      </c>
      <c r="P1094" s="9">
        <v>323.31</v>
      </c>
      <c r="Q1094" s="9">
        <v>448</v>
      </c>
      <c r="R1094" s="9">
        <v>0.87215399999999998</v>
      </c>
      <c r="S1094" s="9">
        <v>0.94769599999999998</v>
      </c>
      <c r="T1094" s="9">
        <v>-2.2435199999999999E-2</v>
      </c>
      <c r="U1094" s="9">
        <v>-9.6042199999999994E-2</v>
      </c>
      <c r="V1094" s="9" t="s">
        <v>2168</v>
      </c>
      <c r="W1094" s="9" t="s">
        <v>714</v>
      </c>
      <c r="X1094" s="9" t="s">
        <v>2568</v>
      </c>
    </row>
    <row r="1095" spans="1:24" x14ac:dyDescent="0.3">
      <c r="A1095" s="5"/>
      <c r="B1095" s="9">
        <v>28.348099999999999</v>
      </c>
      <c r="C1095" s="9">
        <v>28.090499999999999</v>
      </c>
      <c r="D1095" s="9">
        <v>27.930800000000001</v>
      </c>
      <c r="E1095" s="9">
        <v>27.903099999999998</v>
      </c>
      <c r="F1095" s="9">
        <v>27.996099999999998</v>
      </c>
      <c r="G1095" s="9">
        <v>28.208400000000001</v>
      </c>
      <c r="H1095" s="9">
        <v>28.153300000000002</v>
      </c>
      <c r="I1095" s="9">
        <v>27.824999999999999</v>
      </c>
      <c r="J1095" s="9"/>
      <c r="K1095" s="36">
        <f t="shared" si="17"/>
        <v>1.2590276788019199</v>
      </c>
      <c r="L1095" s="9">
        <v>12</v>
      </c>
      <c r="M1095" s="9">
        <v>12</v>
      </c>
      <c r="N1095" s="9">
        <v>12</v>
      </c>
      <c r="O1095" s="9">
        <v>0</v>
      </c>
      <c r="P1095" s="9">
        <v>10.83</v>
      </c>
      <c r="Q1095" s="9">
        <v>23</v>
      </c>
      <c r="R1095" s="9">
        <v>0.226905</v>
      </c>
      <c r="S1095" s="9">
        <v>0.40087899999999999</v>
      </c>
      <c r="T1095" s="9">
        <v>0.33230999999999999</v>
      </c>
      <c r="U1095" s="9">
        <v>0.95801899999999995</v>
      </c>
      <c r="V1095" s="9" t="s">
        <v>2169</v>
      </c>
      <c r="W1095" s="9" t="s">
        <v>715</v>
      </c>
      <c r="X1095" s="9" t="s">
        <v>68</v>
      </c>
    </row>
    <row r="1096" spans="1:24" x14ac:dyDescent="0.3">
      <c r="A1096" s="5"/>
      <c r="B1096" s="9">
        <v>22.4604</v>
      </c>
      <c r="C1096" s="9">
        <v>22.767399999999999</v>
      </c>
      <c r="D1096" s="9">
        <v>23.3401</v>
      </c>
      <c r="E1096" s="9">
        <v>23.052099999999999</v>
      </c>
      <c r="F1096" s="9">
        <v>22.798500000000001</v>
      </c>
      <c r="G1096" s="9">
        <v>23.334</v>
      </c>
      <c r="H1096" s="9">
        <v>23.261199999999999</v>
      </c>
      <c r="I1096" s="9">
        <v>23.555499999999999</v>
      </c>
      <c r="J1096" s="9"/>
      <c r="K1096" s="36">
        <f t="shared" si="17"/>
        <v>0.92065784809024254</v>
      </c>
      <c r="L1096" s="9">
        <v>23</v>
      </c>
      <c r="M1096" s="9">
        <v>23</v>
      </c>
      <c r="N1096" s="9">
        <v>23</v>
      </c>
      <c r="O1096" s="9">
        <v>0</v>
      </c>
      <c r="P1096" s="9">
        <v>101.59</v>
      </c>
      <c r="Q1096" s="9">
        <v>338</v>
      </c>
      <c r="R1096" s="9">
        <v>0.37282900000000002</v>
      </c>
      <c r="S1096" s="9">
        <v>0.66550299999999996</v>
      </c>
      <c r="T1096" s="9">
        <v>-0.11926299999999999</v>
      </c>
      <c r="U1096" s="9">
        <v>-0.53273099999999995</v>
      </c>
      <c r="V1096" s="9" t="s">
        <v>2170</v>
      </c>
      <c r="W1096" s="9" t="s">
        <v>716</v>
      </c>
      <c r="X1096" s="9" t="s">
        <v>1061</v>
      </c>
    </row>
    <row r="1097" spans="1:24" x14ac:dyDescent="0.3">
      <c r="A1097" s="5"/>
      <c r="B1097" s="9">
        <v>26.5975</v>
      </c>
      <c r="C1097" s="9">
        <v>26.5562</v>
      </c>
      <c r="D1097" s="9">
        <v>26.856200000000001</v>
      </c>
      <c r="E1097" s="9">
        <v>26.929200000000002</v>
      </c>
      <c r="F1097" s="9">
        <v>26.3996</v>
      </c>
      <c r="G1097" s="9">
        <v>26.586300000000001</v>
      </c>
      <c r="H1097" s="9">
        <v>26.697199999999999</v>
      </c>
      <c r="I1097" s="9">
        <v>26.7789</v>
      </c>
      <c r="J1097" s="9"/>
      <c r="K1097" s="36">
        <f t="shared" si="17"/>
        <v>0.83761199058477476</v>
      </c>
      <c r="L1097" s="9">
        <v>12</v>
      </c>
      <c r="M1097" s="9">
        <v>12</v>
      </c>
      <c r="N1097" s="9">
        <v>12</v>
      </c>
      <c r="O1097" s="9">
        <v>0</v>
      </c>
      <c r="P1097" s="9">
        <v>28.606999999999999</v>
      </c>
      <c r="Q1097" s="9">
        <v>46</v>
      </c>
      <c r="R1097" s="9">
        <v>0.382442</v>
      </c>
      <c r="S1097" s="9">
        <v>0.55347500000000005</v>
      </c>
      <c r="T1097" s="9">
        <v>-0.25564599999999998</v>
      </c>
      <c r="U1097" s="9">
        <v>-0.68848600000000004</v>
      </c>
      <c r="V1097" s="9" t="s">
        <v>2171</v>
      </c>
      <c r="W1097" s="9" t="s">
        <v>717</v>
      </c>
      <c r="X1097" s="9" t="s">
        <v>1072</v>
      </c>
    </row>
    <row r="1098" spans="1:24" x14ac:dyDescent="0.3">
      <c r="A1098" s="5"/>
      <c r="B1098" s="9">
        <v>23.9038</v>
      </c>
      <c r="C1098" s="9">
        <v>23.311299999999999</v>
      </c>
      <c r="D1098" s="9">
        <v>23.46</v>
      </c>
      <c r="E1098" s="9">
        <v>23.119399999999999</v>
      </c>
      <c r="F1098" s="9">
        <v>22.717600000000001</v>
      </c>
      <c r="G1098" s="9">
        <v>23.009499999999999</v>
      </c>
      <c r="H1098" s="9">
        <v>23.712299999999999</v>
      </c>
      <c r="I1098" s="9">
        <v>23.3325</v>
      </c>
      <c r="J1098" s="9"/>
      <c r="K1098" s="36">
        <f t="shared" si="17"/>
        <v>0.75854149055705344</v>
      </c>
      <c r="L1098" s="9">
        <v>10</v>
      </c>
      <c r="M1098" s="9">
        <v>10</v>
      </c>
      <c r="N1098" s="9">
        <v>10</v>
      </c>
      <c r="O1098" s="9">
        <v>0</v>
      </c>
      <c r="P1098" s="9">
        <v>135.63999999999999</v>
      </c>
      <c r="Q1098" s="9">
        <v>103</v>
      </c>
      <c r="R1098" s="9">
        <v>7.1257699999999993E-2</v>
      </c>
      <c r="S1098" s="9">
        <v>0.20181299999999999</v>
      </c>
      <c r="T1098" s="9">
        <v>-0.3987</v>
      </c>
      <c r="U1098" s="9">
        <v>-1.4127799999999999</v>
      </c>
      <c r="V1098" s="9" t="s">
        <v>2172</v>
      </c>
      <c r="W1098" s="9" t="s">
        <v>718</v>
      </c>
      <c r="X1098" s="9" t="s">
        <v>1060</v>
      </c>
    </row>
    <row r="1099" spans="1:24" x14ac:dyDescent="0.3">
      <c r="A1099" s="5"/>
      <c r="B1099" s="9">
        <v>25.089300000000001</v>
      </c>
      <c r="C1099" s="9">
        <v>24.863600000000002</v>
      </c>
      <c r="D1099" s="9">
        <v>24.441299999999998</v>
      </c>
      <c r="E1099" s="9">
        <v>25.120899999999999</v>
      </c>
      <c r="F1099" s="9">
        <v>24.7559</v>
      </c>
      <c r="G1099" s="9">
        <v>24.406600000000001</v>
      </c>
      <c r="H1099" s="9">
        <v>24.3477</v>
      </c>
      <c r="I1099" s="9">
        <v>24.4102</v>
      </c>
      <c r="J1099" s="9"/>
      <c r="K1099" s="36">
        <f t="shared" si="17"/>
        <v>1.1251809248362188</v>
      </c>
      <c r="L1099" s="9">
        <v>20</v>
      </c>
      <c r="M1099" s="9">
        <v>20</v>
      </c>
      <c r="N1099" s="9">
        <v>20</v>
      </c>
      <c r="O1099" s="9">
        <v>0</v>
      </c>
      <c r="P1099" s="9">
        <v>187.15</v>
      </c>
      <c r="Q1099" s="9">
        <v>426</v>
      </c>
      <c r="R1099" s="9">
        <v>0.203708</v>
      </c>
      <c r="S1099" s="9">
        <v>0.503637</v>
      </c>
      <c r="T1099" s="9">
        <v>0.170157</v>
      </c>
      <c r="U1099" s="9">
        <v>0.77587700000000004</v>
      </c>
      <c r="V1099" s="9" t="s">
        <v>2173</v>
      </c>
      <c r="W1099" s="9" t="s">
        <v>7</v>
      </c>
      <c r="X1099" s="9" t="s">
        <v>2568</v>
      </c>
    </row>
    <row r="1100" spans="1:24" x14ac:dyDescent="0.3">
      <c r="A1100" s="5"/>
      <c r="B1100" s="9">
        <v>27.6693</v>
      </c>
      <c r="C1100" s="9">
        <v>27.686900000000001</v>
      </c>
      <c r="D1100" s="9">
        <v>27.380600000000001</v>
      </c>
      <c r="E1100" s="9">
        <v>27.385999999999999</v>
      </c>
      <c r="F1100" s="9">
        <v>27.680299999999999</v>
      </c>
      <c r="G1100" s="9">
        <v>27.940799999999999</v>
      </c>
      <c r="H1100" s="9">
        <v>27.5623</v>
      </c>
      <c r="I1100" s="9">
        <v>27.62</v>
      </c>
      <c r="J1100" s="9"/>
      <c r="K1100" s="36">
        <f t="shared" si="17"/>
        <v>0.74623348326562855</v>
      </c>
      <c r="L1100" s="9">
        <v>29</v>
      </c>
      <c r="M1100" s="9">
        <v>29</v>
      </c>
      <c r="N1100" s="9">
        <v>29</v>
      </c>
      <c r="O1100" s="9">
        <v>0</v>
      </c>
      <c r="P1100" s="9">
        <v>150.01</v>
      </c>
      <c r="Q1100" s="9">
        <v>258</v>
      </c>
      <c r="R1100" s="9">
        <v>2.3509499999999999E-2</v>
      </c>
      <c r="S1100" s="9">
        <v>0.120476</v>
      </c>
      <c r="T1100" s="9">
        <v>-0.42230099999999998</v>
      </c>
      <c r="U1100" s="9">
        <v>-1.75953</v>
      </c>
      <c r="V1100" s="9" t="s">
        <v>2174</v>
      </c>
      <c r="W1100" s="9" t="s">
        <v>7</v>
      </c>
      <c r="X1100" s="9" t="s">
        <v>2568</v>
      </c>
    </row>
    <row r="1101" spans="1:24" x14ac:dyDescent="0.3">
      <c r="A1101" s="5"/>
      <c r="B1101" s="9">
        <v>26.444400000000002</v>
      </c>
      <c r="C1101" s="9">
        <v>26.308</v>
      </c>
      <c r="D1101" s="9">
        <v>26.361699999999999</v>
      </c>
      <c r="E1101" s="9">
        <v>25.928699999999999</v>
      </c>
      <c r="F1101" s="9">
        <v>25.9328</v>
      </c>
      <c r="G1101" s="9">
        <v>25.723099999999999</v>
      </c>
      <c r="H1101" s="9">
        <v>25.680900000000001</v>
      </c>
      <c r="I1101" s="9">
        <v>26.0167</v>
      </c>
      <c r="J1101" s="9"/>
      <c r="K1101" s="36">
        <f t="shared" si="17"/>
        <v>1.0226522896144485</v>
      </c>
      <c r="L1101" s="9">
        <v>3</v>
      </c>
      <c r="M1101" s="9">
        <v>3</v>
      </c>
      <c r="N1101" s="9">
        <v>3</v>
      </c>
      <c r="O1101" s="9">
        <v>0</v>
      </c>
      <c r="P1101" s="9">
        <v>20.103999999999999</v>
      </c>
      <c r="Q1101" s="9">
        <v>59</v>
      </c>
      <c r="R1101" s="9">
        <v>0.85592599999999996</v>
      </c>
      <c r="S1101" s="9">
        <v>0.93201800000000001</v>
      </c>
      <c r="T1101" s="9">
        <v>3.2315700000000003E-2</v>
      </c>
      <c r="U1101" s="9">
        <v>0.119465</v>
      </c>
      <c r="V1101" s="9" t="s">
        <v>2175</v>
      </c>
      <c r="W1101" s="9" t="s">
        <v>32</v>
      </c>
      <c r="X1101" s="9" t="s">
        <v>1060</v>
      </c>
    </row>
    <row r="1102" spans="1:24" x14ac:dyDescent="0.3">
      <c r="A1102" s="5"/>
      <c r="B1102" s="9">
        <v>23.903700000000001</v>
      </c>
      <c r="C1102" s="9">
        <v>23.786100000000001</v>
      </c>
      <c r="D1102" s="9">
        <v>23.222100000000001</v>
      </c>
      <c r="E1102" s="9">
        <v>23.692</v>
      </c>
      <c r="F1102" s="9">
        <v>23.793299999999999</v>
      </c>
      <c r="G1102" s="9">
        <v>23.488199999999999</v>
      </c>
      <c r="H1102" s="9">
        <v>23.8428</v>
      </c>
      <c r="I1102" s="9">
        <v>23.608899999999998</v>
      </c>
      <c r="J1102" s="9"/>
      <c r="K1102" s="36">
        <f t="shared" si="17"/>
        <v>0.99244626760174026</v>
      </c>
      <c r="L1102" s="9">
        <v>8</v>
      </c>
      <c r="M1102" s="9">
        <v>8</v>
      </c>
      <c r="N1102" s="9">
        <v>8</v>
      </c>
      <c r="O1102" s="9">
        <v>0</v>
      </c>
      <c r="P1102" s="9">
        <v>93.346999999999994</v>
      </c>
      <c r="Q1102" s="9">
        <v>84</v>
      </c>
      <c r="R1102" s="9">
        <v>0.95955699999999999</v>
      </c>
      <c r="S1102" s="9">
        <v>0.97747700000000004</v>
      </c>
      <c r="T1102" s="9">
        <v>-1.09391E-2</v>
      </c>
      <c r="U1102" s="9">
        <v>-3.5640100000000001E-2</v>
      </c>
      <c r="V1102" s="9" t="s">
        <v>2176</v>
      </c>
      <c r="W1102" s="9" t="s">
        <v>266</v>
      </c>
      <c r="X1102" s="9" t="s">
        <v>1061</v>
      </c>
    </row>
    <row r="1103" spans="1:24" x14ac:dyDescent="0.3">
      <c r="A1103" s="5"/>
      <c r="B1103" s="9">
        <v>24.6586</v>
      </c>
      <c r="C1103" s="9">
        <v>24.535499999999999</v>
      </c>
      <c r="D1103" s="9">
        <v>25.042999999999999</v>
      </c>
      <c r="E1103" s="9">
        <v>25.096800000000002</v>
      </c>
      <c r="F1103" s="9">
        <v>24.427700000000002</v>
      </c>
      <c r="G1103" s="9">
        <v>24.934999999999999</v>
      </c>
      <c r="H1103" s="9">
        <v>25.154499999999999</v>
      </c>
      <c r="I1103" s="9">
        <v>24.773</v>
      </c>
      <c r="J1103" s="9"/>
      <c r="K1103" s="36">
        <f t="shared" si="17"/>
        <v>1.1671856085624084</v>
      </c>
      <c r="L1103" s="9">
        <v>9</v>
      </c>
      <c r="M1103" s="9">
        <v>9</v>
      </c>
      <c r="N1103" s="9">
        <v>9</v>
      </c>
      <c r="O1103" s="9">
        <v>0</v>
      </c>
      <c r="P1103" s="9">
        <v>200.86</v>
      </c>
      <c r="Q1103" s="9">
        <v>140</v>
      </c>
      <c r="R1103" s="9">
        <v>0.152758</v>
      </c>
      <c r="S1103" s="9">
        <v>0.40528900000000001</v>
      </c>
      <c r="T1103" s="9">
        <v>0.22303400000000001</v>
      </c>
      <c r="U1103" s="9">
        <v>0.94405799999999995</v>
      </c>
      <c r="V1103" s="9" t="s">
        <v>2177</v>
      </c>
      <c r="W1103" s="9" t="s">
        <v>719</v>
      </c>
      <c r="X1103" s="9" t="s">
        <v>2568</v>
      </c>
    </row>
    <row r="1104" spans="1:24" x14ac:dyDescent="0.3">
      <c r="A1104" s="5"/>
      <c r="B1104" s="9">
        <v>26.127300000000002</v>
      </c>
      <c r="C1104" s="9">
        <v>26.304300000000001</v>
      </c>
      <c r="D1104" s="9">
        <v>25.911200000000001</v>
      </c>
      <c r="E1104" s="9">
        <v>26.1755</v>
      </c>
      <c r="F1104" s="9">
        <v>26.5959</v>
      </c>
      <c r="G1104" s="9">
        <v>26.074999999999999</v>
      </c>
      <c r="H1104" s="9">
        <v>26.422499999999999</v>
      </c>
      <c r="I1104" s="9">
        <v>26.317</v>
      </c>
      <c r="J1104" s="9"/>
      <c r="K1104" s="36">
        <f t="shared" si="17"/>
        <v>0.37290240324647489</v>
      </c>
      <c r="L1104" s="9">
        <v>4</v>
      </c>
      <c r="M1104" s="9">
        <v>4</v>
      </c>
      <c r="N1104" s="9">
        <v>4</v>
      </c>
      <c r="O1104" s="9">
        <v>0</v>
      </c>
      <c r="P1104" s="9">
        <v>11.928000000000001</v>
      </c>
      <c r="Q1104" s="9">
        <v>20</v>
      </c>
      <c r="R1104" s="9">
        <v>0.15317800000000001</v>
      </c>
      <c r="S1104" s="9">
        <v>0.18951899999999999</v>
      </c>
      <c r="T1104" s="9">
        <v>-1.42313</v>
      </c>
      <c r="U1104" s="9">
        <v>-1.4664699999999999</v>
      </c>
      <c r="V1104" s="9" t="s">
        <v>2178</v>
      </c>
      <c r="W1104" s="9" t="s">
        <v>85</v>
      </c>
      <c r="X1104" s="9" t="s">
        <v>16</v>
      </c>
    </row>
    <row r="1105" spans="1:24" x14ac:dyDescent="0.3">
      <c r="A1105" s="5"/>
      <c r="B1105" s="9">
        <v>23.086099999999998</v>
      </c>
      <c r="C1105" s="9">
        <v>23.581600000000002</v>
      </c>
      <c r="D1105" s="9">
        <v>24.507400000000001</v>
      </c>
      <c r="E1105" s="9">
        <v>24.163</v>
      </c>
      <c r="F1105" s="9">
        <v>23.042400000000001</v>
      </c>
      <c r="G1105" s="9">
        <v>24.305</v>
      </c>
      <c r="H1105" s="9">
        <v>20.542300000000001</v>
      </c>
      <c r="I1105" s="9">
        <v>21.755800000000001</v>
      </c>
      <c r="J1105" s="9"/>
      <c r="K1105" s="36">
        <f t="shared" si="17"/>
        <v>1.8618127725229736</v>
      </c>
      <c r="L1105" s="9">
        <v>5</v>
      </c>
      <c r="M1105" s="9">
        <v>5</v>
      </c>
      <c r="N1105" s="9">
        <v>5</v>
      </c>
      <c r="O1105" s="9">
        <v>0</v>
      </c>
      <c r="P1105" s="9">
        <v>11.602</v>
      </c>
      <c r="Q1105" s="9">
        <v>39</v>
      </c>
      <c r="R1105" s="9">
        <v>0.206732</v>
      </c>
      <c r="S1105" s="9">
        <v>0.26431399999999999</v>
      </c>
      <c r="T1105" s="9">
        <v>0.89670799999999995</v>
      </c>
      <c r="U1105" s="9">
        <v>1.2223599999999999</v>
      </c>
      <c r="V1105" s="9" t="s">
        <v>2179</v>
      </c>
      <c r="W1105" s="9" t="s">
        <v>84</v>
      </c>
      <c r="X1105" s="9" t="s">
        <v>2568</v>
      </c>
    </row>
    <row r="1106" spans="1:24" x14ac:dyDescent="0.3">
      <c r="A1106" s="5"/>
      <c r="B1106" s="9">
        <v>24.365200000000002</v>
      </c>
      <c r="C1106" s="9">
        <v>25.19</v>
      </c>
      <c r="D1106" s="9">
        <v>25.1678</v>
      </c>
      <c r="E1106" s="9">
        <v>24.903400000000001</v>
      </c>
      <c r="F1106" s="9">
        <v>24.8462</v>
      </c>
      <c r="G1106" s="9">
        <v>24.702999999999999</v>
      </c>
      <c r="H1106" s="9">
        <v>24.552800000000001</v>
      </c>
      <c r="I1106" s="9">
        <v>24.226400000000002</v>
      </c>
      <c r="J1106" s="9"/>
      <c r="K1106" s="36">
        <f t="shared" si="17"/>
        <v>0.79856735405963208</v>
      </c>
      <c r="L1106" s="9">
        <v>11</v>
      </c>
      <c r="M1106" s="9">
        <v>10</v>
      </c>
      <c r="N1106" s="9">
        <v>10</v>
      </c>
      <c r="O1106" s="9">
        <v>0</v>
      </c>
      <c r="P1106" s="9">
        <v>36.896000000000001</v>
      </c>
      <c r="Q1106" s="9">
        <v>110</v>
      </c>
      <c r="R1106" s="9">
        <v>0.213698</v>
      </c>
      <c r="S1106" s="9">
        <v>0.38918000000000003</v>
      </c>
      <c r="T1106" s="9">
        <v>-0.32451400000000002</v>
      </c>
      <c r="U1106" s="9">
        <v>-0.97351399999999999</v>
      </c>
      <c r="V1106" s="9" t="s">
        <v>2180</v>
      </c>
      <c r="W1106" s="9" t="s">
        <v>84</v>
      </c>
      <c r="X1106" s="9" t="s">
        <v>2568</v>
      </c>
    </row>
    <row r="1107" spans="1:24" x14ac:dyDescent="0.3">
      <c r="A1107" s="5"/>
      <c r="B1107" s="9">
        <v>24.391999999999999</v>
      </c>
      <c r="C1107" s="9">
        <v>24.244399999999999</v>
      </c>
      <c r="D1107" s="9">
        <v>24.455500000000001</v>
      </c>
      <c r="E1107" s="9">
        <v>24.649699999999999</v>
      </c>
      <c r="F1107" s="9">
        <v>24.2972</v>
      </c>
      <c r="G1107" s="9">
        <v>25.241900000000001</v>
      </c>
      <c r="H1107" s="9">
        <v>23.313099999999999</v>
      </c>
      <c r="I1107" s="9">
        <v>23.402699999999999</v>
      </c>
      <c r="J1107" s="9"/>
      <c r="K1107" s="36">
        <f t="shared" si="17"/>
        <v>0.77288249706302858</v>
      </c>
      <c r="L1107" s="9">
        <v>5</v>
      </c>
      <c r="M1107" s="9">
        <v>5</v>
      </c>
      <c r="N1107" s="9">
        <v>1</v>
      </c>
      <c r="O1107" s="9">
        <v>0</v>
      </c>
      <c r="P1107" s="9">
        <v>32.039000000000001</v>
      </c>
      <c r="Q1107" s="9">
        <v>86</v>
      </c>
      <c r="R1107" s="9">
        <v>0.44896900000000001</v>
      </c>
      <c r="S1107" s="9">
        <v>0.57001900000000005</v>
      </c>
      <c r="T1107" s="9">
        <v>-0.37167899999999998</v>
      </c>
      <c r="U1107" s="9">
        <v>-0.66493000000000002</v>
      </c>
      <c r="V1107" s="9" t="s">
        <v>2181</v>
      </c>
      <c r="W1107" s="9" t="s">
        <v>720</v>
      </c>
      <c r="X1107" s="9" t="s">
        <v>2568</v>
      </c>
    </row>
    <row r="1108" spans="1:24" x14ac:dyDescent="0.3">
      <c r="A1108" s="5"/>
      <c r="B1108" s="9">
        <v>25.596599999999999</v>
      </c>
      <c r="C1108" s="9">
        <v>25.458500000000001</v>
      </c>
      <c r="D1108" s="9">
        <v>25.644300000000001</v>
      </c>
      <c r="E1108" s="9">
        <v>25.628900000000002</v>
      </c>
      <c r="F1108" s="9">
        <v>25.178999999999998</v>
      </c>
      <c r="G1108" s="9">
        <v>25.347799999999999</v>
      </c>
      <c r="H1108" s="9">
        <v>25.145</v>
      </c>
      <c r="I1108" s="9">
        <v>25.201599999999999</v>
      </c>
      <c r="J1108" s="9"/>
      <c r="K1108" s="36">
        <f t="shared" si="17"/>
        <v>0.77714084820351792</v>
      </c>
      <c r="L1108" s="9">
        <v>22</v>
      </c>
      <c r="M1108" s="9">
        <v>22</v>
      </c>
      <c r="N1108" s="9">
        <v>22</v>
      </c>
      <c r="O1108" s="9">
        <v>0</v>
      </c>
      <c r="P1108" s="9">
        <v>151.47999999999999</v>
      </c>
      <c r="Q1108" s="9">
        <v>246</v>
      </c>
      <c r="R1108" s="9">
        <v>1.0474200000000001E-3</v>
      </c>
      <c r="S1108" s="9">
        <v>5.7454499999999999E-2</v>
      </c>
      <c r="T1108" s="9">
        <v>-0.36375200000000002</v>
      </c>
      <c r="U1108" s="9">
        <v>-2.2511199999999998</v>
      </c>
      <c r="V1108" s="9" t="s">
        <v>2182</v>
      </c>
      <c r="W1108" s="9" t="s">
        <v>73</v>
      </c>
      <c r="X1108" s="9" t="s">
        <v>37</v>
      </c>
    </row>
    <row r="1109" spans="1:24" x14ac:dyDescent="0.3">
      <c r="A1109" s="5"/>
      <c r="B1109" s="9">
        <v>25.755099999999999</v>
      </c>
      <c r="C1109" s="9">
        <v>25.850899999999999</v>
      </c>
      <c r="D1109" s="9">
        <v>25.6816</v>
      </c>
      <c r="E1109" s="9">
        <v>24.927600000000002</v>
      </c>
      <c r="F1109" s="9">
        <v>25.421199999999999</v>
      </c>
      <c r="G1109" s="9">
        <v>25.281099999999999</v>
      </c>
      <c r="H1109" s="9">
        <v>24.6126</v>
      </c>
      <c r="I1109" s="9">
        <v>24.1372</v>
      </c>
      <c r="J1109" s="9"/>
      <c r="K1109" s="36">
        <f t="shared" si="17"/>
        <v>0.61952096067968088</v>
      </c>
      <c r="L1109" s="9">
        <v>12</v>
      </c>
      <c r="M1109" s="9">
        <v>12</v>
      </c>
      <c r="N1109" s="9">
        <v>12</v>
      </c>
      <c r="O1109" s="9">
        <v>0</v>
      </c>
      <c r="P1109" s="9">
        <v>104.69</v>
      </c>
      <c r="Q1109" s="9">
        <v>153</v>
      </c>
      <c r="R1109" s="9">
        <v>0.108554</v>
      </c>
      <c r="S1109" s="9">
        <v>0.186195</v>
      </c>
      <c r="T1109" s="9">
        <v>-0.69077500000000003</v>
      </c>
      <c r="U1109" s="9">
        <v>-1.4802599999999999</v>
      </c>
      <c r="V1109" s="9" t="s">
        <v>2183</v>
      </c>
      <c r="W1109" s="9" t="s">
        <v>721</v>
      </c>
      <c r="X1109" s="9" t="s">
        <v>1061</v>
      </c>
    </row>
    <row r="1110" spans="1:24" x14ac:dyDescent="0.3">
      <c r="A1110" s="5"/>
      <c r="B1110" s="9">
        <v>26.433599999999998</v>
      </c>
      <c r="C1110" s="9">
        <v>26.492599999999999</v>
      </c>
      <c r="D1110" s="9">
        <v>26.559899999999999</v>
      </c>
      <c r="E1110" s="9">
        <v>27.175000000000001</v>
      </c>
      <c r="F1110" s="9">
        <v>26.440999999999999</v>
      </c>
      <c r="G1110" s="9">
        <v>26.9634</v>
      </c>
      <c r="H1110" s="9">
        <v>27.518899999999999</v>
      </c>
      <c r="I1110" s="9">
        <v>27.3995</v>
      </c>
      <c r="J1110" s="9"/>
      <c r="K1110" s="36">
        <f t="shared" si="17"/>
        <v>1.3336794904184799</v>
      </c>
      <c r="L1110" s="9">
        <v>11</v>
      </c>
      <c r="M1110" s="9">
        <v>11</v>
      </c>
      <c r="N1110" s="9">
        <v>11</v>
      </c>
      <c r="O1110" s="9">
        <v>0</v>
      </c>
      <c r="P1110" s="9">
        <v>49.348999999999997</v>
      </c>
      <c r="Q1110" s="9">
        <v>267</v>
      </c>
      <c r="R1110" s="9">
        <v>0.213754</v>
      </c>
      <c r="S1110" s="9">
        <v>0.34586099999999997</v>
      </c>
      <c r="T1110" s="9">
        <v>0.415412</v>
      </c>
      <c r="U1110" s="9">
        <v>1.0418000000000001</v>
      </c>
      <c r="V1110" s="9" t="s">
        <v>2184</v>
      </c>
      <c r="W1110" s="9" t="s">
        <v>7</v>
      </c>
      <c r="X1110" s="9" t="s">
        <v>2568</v>
      </c>
    </row>
    <row r="1111" spans="1:24" x14ac:dyDescent="0.3">
      <c r="A1111" s="5"/>
      <c r="B1111" s="9">
        <v>23.398800000000001</v>
      </c>
      <c r="C1111" s="9">
        <v>24.027200000000001</v>
      </c>
      <c r="D1111" s="9">
        <v>24.220800000000001</v>
      </c>
      <c r="E1111" s="9">
        <v>23.514299999999999</v>
      </c>
      <c r="F1111" s="9">
        <v>23.3764</v>
      </c>
      <c r="G1111" s="9">
        <v>23.815300000000001</v>
      </c>
      <c r="H1111" s="9">
        <v>23.9267</v>
      </c>
      <c r="I1111" s="9">
        <v>23.466200000000001</v>
      </c>
      <c r="J1111" s="9"/>
      <c r="K1111" s="36">
        <f t="shared" si="17"/>
        <v>0.90490170939867376</v>
      </c>
      <c r="L1111" s="9">
        <v>10</v>
      </c>
      <c r="M1111" s="9">
        <v>10</v>
      </c>
      <c r="N1111" s="9">
        <v>10</v>
      </c>
      <c r="O1111" s="9">
        <v>0</v>
      </c>
      <c r="P1111" s="9">
        <v>31.274000000000001</v>
      </c>
      <c r="Q1111" s="9">
        <v>73</v>
      </c>
      <c r="R1111" s="9">
        <v>0.56788700000000003</v>
      </c>
      <c r="S1111" s="9">
        <v>0.73496499999999998</v>
      </c>
      <c r="T1111" s="9">
        <v>-0.14416699999999999</v>
      </c>
      <c r="U1111" s="9">
        <v>-0.42572500000000002</v>
      </c>
      <c r="V1111" s="9" t="s">
        <v>2185</v>
      </c>
      <c r="W1111" s="9" t="s">
        <v>722</v>
      </c>
      <c r="X1111" s="9" t="s">
        <v>68</v>
      </c>
    </row>
    <row r="1112" spans="1:24" x14ac:dyDescent="0.3">
      <c r="A1112" s="5"/>
      <c r="B1112" s="9">
        <v>29.091799999999999</v>
      </c>
      <c r="C1112" s="9">
        <v>28.9895</v>
      </c>
      <c r="D1112" s="9">
        <v>29.026399999999999</v>
      </c>
      <c r="E1112" s="9">
        <v>28.922599999999999</v>
      </c>
      <c r="F1112" s="9">
        <v>29.005099999999999</v>
      </c>
      <c r="G1112" s="9">
        <v>29.0867</v>
      </c>
      <c r="H1112" s="9">
        <v>29.073599999999999</v>
      </c>
      <c r="I1112" s="9">
        <v>29.1309</v>
      </c>
      <c r="J1112" s="9"/>
      <c r="K1112" s="36">
        <f t="shared" si="17"/>
        <v>1.0471840293807608</v>
      </c>
      <c r="L1112" s="9">
        <v>16</v>
      </c>
      <c r="M1112" s="9">
        <v>16</v>
      </c>
      <c r="N1112" s="9">
        <v>16</v>
      </c>
      <c r="O1112" s="9">
        <v>0</v>
      </c>
      <c r="P1112" s="9">
        <v>323.31</v>
      </c>
      <c r="Q1112" s="9">
        <v>669</v>
      </c>
      <c r="R1112" s="9">
        <v>0.180752</v>
      </c>
      <c r="S1112" s="9">
        <v>0.71271300000000004</v>
      </c>
      <c r="T1112" s="9">
        <v>6.6515000000000005E-2</v>
      </c>
      <c r="U1112" s="9">
        <v>0.46214</v>
      </c>
      <c r="V1112" s="9" t="s">
        <v>2186</v>
      </c>
      <c r="W1112" s="9" t="s">
        <v>723</v>
      </c>
      <c r="X1112" s="9" t="s">
        <v>1060</v>
      </c>
    </row>
    <row r="1113" spans="1:24" x14ac:dyDescent="0.3">
      <c r="A1113" s="5"/>
      <c r="B1113" s="9">
        <v>24.9008</v>
      </c>
      <c r="C1113" s="9">
        <v>24.904299999999999</v>
      </c>
      <c r="D1113" s="9">
        <v>24.9497</v>
      </c>
      <c r="E1113" s="9">
        <v>25.3202</v>
      </c>
      <c r="F1113" s="9">
        <v>24.958100000000002</v>
      </c>
      <c r="G1113" s="9">
        <v>25.0504</v>
      </c>
      <c r="H1113" s="9">
        <v>24.788799999999998</v>
      </c>
      <c r="I1113" s="9">
        <v>24.566099999999999</v>
      </c>
      <c r="J1113" s="9"/>
      <c r="K1113" s="36">
        <f t="shared" si="17"/>
        <v>0.88401392483990893</v>
      </c>
      <c r="L1113" s="9">
        <v>9</v>
      </c>
      <c r="M1113" s="9">
        <v>9</v>
      </c>
      <c r="N1113" s="9">
        <v>9</v>
      </c>
      <c r="O1113" s="9">
        <v>0</v>
      </c>
      <c r="P1113" s="9">
        <v>36.512</v>
      </c>
      <c r="Q1113" s="9">
        <v>110</v>
      </c>
      <c r="R1113" s="9">
        <v>0.271146</v>
      </c>
      <c r="S1113" s="9">
        <v>0.52929199999999998</v>
      </c>
      <c r="T1113" s="9">
        <v>-0.17785899999999999</v>
      </c>
      <c r="U1113" s="9">
        <v>-0.72073600000000004</v>
      </c>
      <c r="V1113" s="9" t="s">
        <v>2187</v>
      </c>
      <c r="W1113" s="9" t="s">
        <v>148</v>
      </c>
      <c r="X1113" s="9" t="s">
        <v>2568</v>
      </c>
    </row>
    <row r="1114" spans="1:24" x14ac:dyDescent="0.3">
      <c r="A1114" s="5"/>
      <c r="B1114" s="9">
        <v>22.835999999999999</v>
      </c>
      <c r="C1114" s="9">
        <v>22.745100000000001</v>
      </c>
      <c r="D1114" s="9">
        <v>23.307200000000002</v>
      </c>
      <c r="E1114" s="9">
        <v>22.758600000000001</v>
      </c>
      <c r="F1114" s="9">
        <v>20.209199999999999</v>
      </c>
      <c r="G1114" s="9">
        <v>22.542200000000001</v>
      </c>
      <c r="H1114" s="9">
        <v>23.001200000000001</v>
      </c>
      <c r="I1114" s="9">
        <v>23.093499999999999</v>
      </c>
      <c r="J1114" s="9"/>
      <c r="K1114" s="36">
        <f t="shared" si="17"/>
        <v>0.6154851696697522</v>
      </c>
      <c r="L1114" s="9">
        <v>11</v>
      </c>
      <c r="M1114" s="9">
        <v>11</v>
      </c>
      <c r="N1114" s="9">
        <v>11</v>
      </c>
      <c r="O1114" s="9">
        <v>0</v>
      </c>
      <c r="P1114" s="9">
        <v>18.347000000000001</v>
      </c>
      <c r="Q1114" s="9">
        <v>53</v>
      </c>
      <c r="R1114" s="9">
        <v>0.35015800000000002</v>
      </c>
      <c r="S1114" s="9">
        <v>0.44165700000000002</v>
      </c>
      <c r="T1114" s="9">
        <v>-0.70020400000000005</v>
      </c>
      <c r="U1114" s="9">
        <v>-0.884961</v>
      </c>
      <c r="V1114" s="9" t="s">
        <v>2188</v>
      </c>
      <c r="W1114" s="9" t="s">
        <v>724</v>
      </c>
      <c r="X1114" s="9" t="s">
        <v>1077</v>
      </c>
    </row>
    <row r="1115" spans="1:24" x14ac:dyDescent="0.3">
      <c r="A1115" s="5"/>
      <c r="B1115" s="9">
        <v>22.758800000000001</v>
      </c>
      <c r="C1115" s="9">
        <v>22.900300000000001</v>
      </c>
      <c r="D1115" s="9">
        <v>24.817599999999999</v>
      </c>
      <c r="E1115" s="9">
        <v>23.036100000000001</v>
      </c>
      <c r="F1115" s="9">
        <v>23.194700000000001</v>
      </c>
      <c r="G1115" s="9">
        <v>22.950299999999999</v>
      </c>
      <c r="H1115" s="9">
        <v>23.880600000000001</v>
      </c>
      <c r="I1115" s="9">
        <v>22.892199999999999</v>
      </c>
      <c r="J1115" s="9"/>
      <c r="K1115" s="36">
        <f t="shared" si="17"/>
        <v>0.9020460556688793</v>
      </c>
      <c r="L1115" s="9">
        <v>8</v>
      </c>
      <c r="M1115" s="9">
        <v>8</v>
      </c>
      <c r="N1115" s="9">
        <v>8</v>
      </c>
      <c r="O1115" s="9">
        <v>0</v>
      </c>
      <c r="P1115" s="9">
        <v>22.994</v>
      </c>
      <c r="Q1115" s="9">
        <v>47</v>
      </c>
      <c r="R1115" s="9">
        <v>0.78984399999999999</v>
      </c>
      <c r="S1115" s="9">
        <v>0.85262800000000005</v>
      </c>
      <c r="T1115" s="9">
        <v>-0.148727</v>
      </c>
      <c r="U1115" s="9">
        <v>-0.234704</v>
      </c>
      <c r="V1115" s="9" t="s">
        <v>2189</v>
      </c>
      <c r="W1115" s="9" t="s">
        <v>725</v>
      </c>
      <c r="X1115" s="9" t="s">
        <v>1080</v>
      </c>
    </row>
    <row r="1116" spans="1:24" x14ac:dyDescent="0.3">
      <c r="A1116" s="5"/>
      <c r="B1116" s="9">
        <v>26.525300000000001</v>
      </c>
      <c r="C1116" s="9">
        <v>26.818200000000001</v>
      </c>
      <c r="D1116" s="9">
        <v>25.758900000000001</v>
      </c>
      <c r="E1116" s="9">
        <v>25.930199999999999</v>
      </c>
      <c r="F1116" s="9">
        <v>26.799900000000001</v>
      </c>
      <c r="G1116" s="9">
        <v>26.056699999999999</v>
      </c>
      <c r="H1116" s="9">
        <v>25.922000000000001</v>
      </c>
      <c r="I1116" s="9">
        <v>26.0991</v>
      </c>
      <c r="J1116" s="9"/>
      <c r="K1116" s="36">
        <f t="shared" si="17"/>
        <v>0.97351627306179689</v>
      </c>
      <c r="L1116" s="9">
        <v>6</v>
      </c>
      <c r="M1116" s="9">
        <v>6</v>
      </c>
      <c r="N1116" s="9">
        <v>6</v>
      </c>
      <c r="O1116" s="9">
        <v>0</v>
      </c>
      <c r="P1116" s="9">
        <v>159.82</v>
      </c>
      <c r="Q1116" s="9">
        <v>132</v>
      </c>
      <c r="R1116" s="9">
        <v>0.90685199999999999</v>
      </c>
      <c r="S1116" s="9">
        <v>0.94869300000000001</v>
      </c>
      <c r="T1116" s="9">
        <v>-3.8723E-2</v>
      </c>
      <c r="U1116" s="9">
        <v>-9.27949E-2</v>
      </c>
      <c r="V1116" s="9" t="s">
        <v>2190</v>
      </c>
      <c r="W1116" s="9" t="s">
        <v>505</v>
      </c>
      <c r="X1116" s="9" t="s">
        <v>1079</v>
      </c>
    </row>
    <row r="1117" spans="1:24" x14ac:dyDescent="0.3">
      <c r="A1117" s="5"/>
      <c r="B1117" s="9">
        <v>25.374700000000001</v>
      </c>
      <c r="C1117" s="9">
        <v>25.1129</v>
      </c>
      <c r="D1117" s="9">
        <v>24.8887</v>
      </c>
      <c r="E1117" s="9">
        <v>25.423200000000001</v>
      </c>
      <c r="F1117" s="9">
        <v>25.504000000000001</v>
      </c>
      <c r="G1117" s="9">
        <v>25.226299999999998</v>
      </c>
      <c r="H1117" s="9">
        <v>25.1998</v>
      </c>
      <c r="I1117" s="9">
        <v>25.3459</v>
      </c>
      <c r="J1117" s="9"/>
      <c r="K1117" s="36">
        <f t="shared" si="17"/>
        <v>1.0861068192248911</v>
      </c>
      <c r="L1117" s="9">
        <v>28</v>
      </c>
      <c r="M1117" s="9">
        <v>28</v>
      </c>
      <c r="N1117" s="9">
        <v>28</v>
      </c>
      <c r="O1117" s="9">
        <v>0</v>
      </c>
      <c r="P1117" s="9">
        <v>123.65</v>
      </c>
      <c r="Q1117" s="9">
        <v>196</v>
      </c>
      <c r="R1117" s="9">
        <v>0.43406</v>
      </c>
      <c r="S1117" s="9">
        <v>0.69401999999999997</v>
      </c>
      <c r="T1117" s="9">
        <v>0.11916599999999999</v>
      </c>
      <c r="U1117" s="9">
        <v>0.49206100000000003</v>
      </c>
      <c r="V1117" s="9" t="s">
        <v>2191</v>
      </c>
      <c r="W1117" s="9" t="s">
        <v>726</v>
      </c>
      <c r="X1117" s="9" t="s">
        <v>2568</v>
      </c>
    </row>
    <row r="1118" spans="1:24" x14ac:dyDescent="0.3">
      <c r="A1118" s="5"/>
      <c r="B1118" s="9">
        <v>29.302800000000001</v>
      </c>
      <c r="C1118" s="9">
        <v>29.308800000000002</v>
      </c>
      <c r="D1118" s="9">
        <v>28.7925</v>
      </c>
      <c r="E1118" s="9">
        <v>28.7744</v>
      </c>
      <c r="F1118" s="9">
        <v>29.105799999999999</v>
      </c>
      <c r="G1118" s="9">
        <v>29.038799999999998</v>
      </c>
      <c r="H1118" s="9">
        <v>28.976400000000002</v>
      </c>
      <c r="I1118" s="9">
        <v>28.880199999999999</v>
      </c>
      <c r="J1118" s="9"/>
      <c r="K1118" s="36">
        <f t="shared" si="17"/>
        <v>0.96973711045982347</v>
      </c>
      <c r="L1118" s="9">
        <v>17</v>
      </c>
      <c r="M1118" s="9">
        <v>17</v>
      </c>
      <c r="N1118" s="9">
        <v>17</v>
      </c>
      <c r="O1118" s="9">
        <v>0</v>
      </c>
      <c r="P1118" s="9">
        <v>277.76</v>
      </c>
      <c r="Q1118" s="9">
        <v>745</v>
      </c>
      <c r="R1118" s="9">
        <v>0.78880399999999995</v>
      </c>
      <c r="S1118" s="9">
        <v>0.89507199999999998</v>
      </c>
      <c r="T1118" s="9">
        <v>-4.4334400000000003E-2</v>
      </c>
      <c r="U1118" s="9">
        <v>-0.171654</v>
      </c>
      <c r="V1118" s="9" t="s">
        <v>2192</v>
      </c>
      <c r="W1118" s="9" t="s">
        <v>727</v>
      </c>
      <c r="X1118" s="9" t="s">
        <v>18</v>
      </c>
    </row>
    <row r="1119" spans="1:24" x14ac:dyDescent="0.3">
      <c r="A1119" s="5"/>
      <c r="B1119" s="9">
        <v>25.872299999999999</v>
      </c>
      <c r="C1119" s="9">
        <v>25.906700000000001</v>
      </c>
      <c r="D1119" s="9">
        <v>25.602399999999999</v>
      </c>
      <c r="E1119" s="9">
        <v>26.322500000000002</v>
      </c>
      <c r="F1119" s="9">
        <v>25.7179</v>
      </c>
      <c r="G1119" s="9">
        <v>25.474900000000002</v>
      </c>
      <c r="H1119" s="9">
        <v>26.1052</v>
      </c>
      <c r="I1119" s="9">
        <v>26.2256</v>
      </c>
      <c r="J1119" s="9"/>
      <c r="K1119" s="36">
        <f t="shared" si="17"/>
        <v>0.96923015755841169</v>
      </c>
      <c r="L1119" s="9">
        <v>7</v>
      </c>
      <c r="M1119" s="9">
        <v>7</v>
      </c>
      <c r="N1119" s="9">
        <v>7</v>
      </c>
      <c r="O1119" s="9">
        <v>0</v>
      </c>
      <c r="P1119" s="9">
        <v>69.356999999999999</v>
      </c>
      <c r="Q1119" s="9">
        <v>101</v>
      </c>
      <c r="R1119" s="9">
        <v>0.84998300000000004</v>
      </c>
      <c r="S1119" s="9">
        <v>0.91858899999999999</v>
      </c>
      <c r="T1119" s="9">
        <v>-4.5088799999999998E-2</v>
      </c>
      <c r="U1119" s="9">
        <v>-0.137325</v>
      </c>
      <c r="V1119" s="9" t="s">
        <v>2193</v>
      </c>
      <c r="W1119" s="9" t="s">
        <v>7</v>
      </c>
      <c r="X1119" s="9" t="s">
        <v>2568</v>
      </c>
    </row>
    <row r="1120" spans="1:24" x14ac:dyDescent="0.3">
      <c r="A1120" s="5"/>
      <c r="B1120" s="9">
        <v>30.186199999999999</v>
      </c>
      <c r="C1120" s="9">
        <v>30.135000000000002</v>
      </c>
      <c r="D1120" s="9">
        <v>29.8581</v>
      </c>
      <c r="E1120" s="9">
        <v>29.856100000000001</v>
      </c>
      <c r="F1120" s="9">
        <v>29.8934</v>
      </c>
      <c r="G1120" s="9">
        <v>30.1968</v>
      </c>
      <c r="H1120" s="9">
        <v>29.723500000000001</v>
      </c>
      <c r="I1120" s="9">
        <v>29.888300000000001</v>
      </c>
      <c r="J1120" s="9"/>
      <c r="K1120" s="36">
        <f t="shared" si="17"/>
        <v>0.94386170766828903</v>
      </c>
      <c r="L1120" s="9">
        <v>17</v>
      </c>
      <c r="M1120" s="9">
        <v>17</v>
      </c>
      <c r="N1120" s="9">
        <v>17</v>
      </c>
      <c r="O1120" s="9">
        <v>0</v>
      </c>
      <c r="P1120" s="9">
        <v>323.31</v>
      </c>
      <c r="Q1120" s="9">
        <v>687</v>
      </c>
      <c r="R1120" s="9">
        <v>0.55209699999999995</v>
      </c>
      <c r="S1120" s="9">
        <v>0.78550900000000001</v>
      </c>
      <c r="T1120" s="9">
        <v>-8.3352599999999999E-2</v>
      </c>
      <c r="U1120" s="9">
        <v>-0.35870999999999997</v>
      </c>
      <c r="V1120" s="9" t="s">
        <v>2194</v>
      </c>
      <c r="W1120" s="9" t="s">
        <v>728</v>
      </c>
      <c r="X1120" s="9" t="s">
        <v>1061</v>
      </c>
    </row>
    <row r="1121" spans="1:24" x14ac:dyDescent="0.3">
      <c r="A1121" s="5"/>
      <c r="B1121" s="9">
        <v>23.0303</v>
      </c>
      <c r="C1121" s="9">
        <v>22.434699999999999</v>
      </c>
      <c r="D1121" s="9">
        <v>25.2043</v>
      </c>
      <c r="E1121" s="9">
        <v>22.380700000000001</v>
      </c>
      <c r="F1121" s="9">
        <v>23.559200000000001</v>
      </c>
      <c r="G1121" s="9">
        <v>23.4115</v>
      </c>
      <c r="H1121" s="9">
        <v>24.152799999999999</v>
      </c>
      <c r="I1121" s="9">
        <v>22.801500000000001</v>
      </c>
      <c r="J1121" s="9"/>
      <c r="K1121" s="36">
        <f t="shared" si="17"/>
        <v>1.1637514779579767</v>
      </c>
      <c r="L1121" s="9">
        <v>10</v>
      </c>
      <c r="M1121" s="9">
        <v>10</v>
      </c>
      <c r="N1121" s="9">
        <v>10</v>
      </c>
      <c r="O1121" s="9">
        <v>0</v>
      </c>
      <c r="P1121" s="9">
        <v>47.41</v>
      </c>
      <c r="Q1121" s="9">
        <v>49</v>
      </c>
      <c r="R1121" s="9">
        <v>0.77132500000000004</v>
      </c>
      <c r="S1121" s="9">
        <v>0.83449300000000004</v>
      </c>
      <c r="T1121" s="9">
        <v>0.21878300000000001</v>
      </c>
      <c r="U1121" s="9">
        <v>0.266986</v>
      </c>
      <c r="V1121" s="9" t="s">
        <v>2195</v>
      </c>
      <c r="W1121" s="9" t="s">
        <v>729</v>
      </c>
      <c r="X1121" s="9" t="s">
        <v>1080</v>
      </c>
    </row>
    <row r="1122" spans="1:24" x14ac:dyDescent="0.3">
      <c r="A1122" s="5"/>
      <c r="B1122" s="9">
        <v>23.013400000000001</v>
      </c>
      <c r="C1122" s="9">
        <v>23.298500000000001</v>
      </c>
      <c r="D1122" s="9">
        <v>22.744299999999999</v>
      </c>
      <c r="E1122" s="9">
        <v>23.720199999999998</v>
      </c>
      <c r="F1122" s="9">
        <v>22.827500000000001</v>
      </c>
      <c r="G1122" s="9">
        <v>22.947099999999999</v>
      </c>
      <c r="H1122" s="9">
        <v>22.544899999999998</v>
      </c>
      <c r="I1122" s="9">
        <v>22.315999999999999</v>
      </c>
      <c r="J1122" s="9"/>
      <c r="K1122" s="36">
        <f t="shared" si="17"/>
        <v>0.69004243977332214</v>
      </c>
      <c r="L1122" s="9">
        <v>10</v>
      </c>
      <c r="M1122" s="9">
        <v>10</v>
      </c>
      <c r="N1122" s="9">
        <v>10</v>
      </c>
      <c r="O1122" s="9">
        <v>0</v>
      </c>
      <c r="P1122" s="9">
        <v>56.914999999999999</v>
      </c>
      <c r="Q1122" s="9">
        <v>28</v>
      </c>
      <c r="R1122" s="9">
        <v>7.8261200000000003E-2</v>
      </c>
      <c r="S1122" s="9">
        <v>0.17666699999999999</v>
      </c>
      <c r="T1122" s="9">
        <v>-0.53524300000000002</v>
      </c>
      <c r="U1122" s="9">
        <v>-1.51864</v>
      </c>
      <c r="V1122" s="9" t="s">
        <v>2196</v>
      </c>
      <c r="W1122" s="9" t="s">
        <v>7</v>
      </c>
      <c r="X1122" s="9" t="s">
        <v>2568</v>
      </c>
    </row>
    <row r="1123" spans="1:24" x14ac:dyDescent="0.3">
      <c r="A1123" s="5"/>
      <c r="B1123" s="9">
        <v>23.2851</v>
      </c>
      <c r="C1123" s="9">
        <v>23.352399999999999</v>
      </c>
      <c r="D1123" s="9">
        <v>22.2193</v>
      </c>
      <c r="E1123" s="9">
        <v>23.113900000000001</v>
      </c>
      <c r="F1123" s="9">
        <v>21.970500000000001</v>
      </c>
      <c r="G1123" s="9">
        <v>23.3749</v>
      </c>
      <c r="H1123" s="9">
        <v>23.046900000000001</v>
      </c>
      <c r="I1123" s="9">
        <v>23.014299999999999</v>
      </c>
      <c r="J1123" s="9"/>
      <c r="K1123" s="36">
        <f t="shared" si="17"/>
        <v>0.90687461385743973</v>
      </c>
      <c r="L1123" s="9">
        <v>7</v>
      </c>
      <c r="M1123" s="9">
        <v>7</v>
      </c>
      <c r="N1123" s="9">
        <v>7</v>
      </c>
      <c r="O1123" s="9">
        <v>0</v>
      </c>
      <c r="P1123" s="9">
        <v>29.350999999999999</v>
      </c>
      <c r="Q1123" s="9">
        <v>61</v>
      </c>
      <c r="R1123" s="9">
        <v>0.73792599999999997</v>
      </c>
      <c r="S1123" s="9">
        <v>0.82635599999999998</v>
      </c>
      <c r="T1123" s="9">
        <v>-0.14102500000000001</v>
      </c>
      <c r="U1123" s="9">
        <v>-0.28074199999999999</v>
      </c>
      <c r="V1123" s="9" t="s">
        <v>2197</v>
      </c>
      <c r="W1123" s="9" t="s">
        <v>730</v>
      </c>
      <c r="X1123" s="9" t="s">
        <v>1080</v>
      </c>
    </row>
    <row r="1124" spans="1:24" x14ac:dyDescent="0.3">
      <c r="A1124" s="5"/>
      <c r="B1124" s="9">
        <v>25.596499999999999</v>
      </c>
      <c r="C1124" s="9">
        <v>25.369599999999998</v>
      </c>
      <c r="D1124" s="9">
        <v>26.381</v>
      </c>
      <c r="E1124" s="9">
        <v>26.0045</v>
      </c>
      <c r="F1124" s="9">
        <v>25.422599999999999</v>
      </c>
      <c r="G1124" s="9">
        <v>26.297599999999999</v>
      </c>
      <c r="H1124" s="9">
        <v>25.720600000000001</v>
      </c>
      <c r="I1124" s="9">
        <v>25.0274</v>
      </c>
      <c r="J1124" s="9"/>
      <c r="K1124" s="36">
        <f t="shared" si="17"/>
        <v>0.85804725013981198</v>
      </c>
      <c r="L1124" s="9">
        <v>9</v>
      </c>
      <c r="M1124" s="9">
        <v>9</v>
      </c>
      <c r="N1124" s="9">
        <v>9</v>
      </c>
      <c r="O1124" s="9">
        <v>0</v>
      </c>
      <c r="P1124" s="9">
        <v>323.31</v>
      </c>
      <c r="Q1124" s="9">
        <v>191</v>
      </c>
      <c r="R1124" s="9">
        <v>0.54991100000000004</v>
      </c>
      <c r="S1124" s="9">
        <v>0.69472299999999998</v>
      </c>
      <c r="T1124" s="9">
        <v>-0.22087100000000001</v>
      </c>
      <c r="U1124" s="9">
        <v>-0.49216700000000002</v>
      </c>
      <c r="V1124" s="9" t="s">
        <v>2198</v>
      </c>
      <c r="W1124" s="9" t="s">
        <v>7</v>
      </c>
      <c r="X1124" s="9" t="s">
        <v>2568</v>
      </c>
    </row>
    <row r="1125" spans="1:24" x14ac:dyDescent="0.3">
      <c r="A1125" s="5"/>
      <c r="B1125" s="9">
        <v>28.160900000000002</v>
      </c>
      <c r="C1125" s="9">
        <v>28.0777</v>
      </c>
      <c r="D1125" s="9">
        <v>27.906400000000001</v>
      </c>
      <c r="E1125" s="9">
        <v>27.568000000000001</v>
      </c>
      <c r="F1125" s="9">
        <v>28.101900000000001</v>
      </c>
      <c r="G1125" s="9">
        <v>28.185600000000001</v>
      </c>
      <c r="H1125" s="9">
        <v>27.901700000000002</v>
      </c>
      <c r="I1125" s="9">
        <v>27.675699999999999</v>
      </c>
      <c r="J1125" s="9"/>
      <c r="K1125" s="36">
        <f t="shared" si="17"/>
        <v>1.0266753840430876</v>
      </c>
      <c r="L1125" s="9">
        <v>11</v>
      </c>
      <c r="M1125" s="9">
        <v>11</v>
      </c>
      <c r="N1125" s="9">
        <v>11</v>
      </c>
      <c r="O1125" s="9">
        <v>0</v>
      </c>
      <c r="P1125" s="9">
        <v>92.218000000000004</v>
      </c>
      <c r="Q1125" s="9">
        <v>327</v>
      </c>
      <c r="R1125" s="9">
        <v>0.83410499999999999</v>
      </c>
      <c r="S1125" s="9">
        <v>0.91741200000000001</v>
      </c>
      <c r="T1125" s="9">
        <v>3.7980100000000003E-2</v>
      </c>
      <c r="U1125" s="9">
        <v>0.13879900000000001</v>
      </c>
      <c r="V1125" s="9" t="s">
        <v>2199</v>
      </c>
      <c r="W1125" s="9" t="s">
        <v>731</v>
      </c>
      <c r="X1125" s="19" t="s">
        <v>1072</v>
      </c>
    </row>
    <row r="1126" spans="1:24" x14ac:dyDescent="0.3">
      <c r="A1126" s="5"/>
      <c r="B1126" s="9">
        <v>28.2182</v>
      </c>
      <c r="C1126" s="9">
        <v>28.222000000000001</v>
      </c>
      <c r="D1126" s="9">
        <v>28.448899999999998</v>
      </c>
      <c r="E1126" s="9">
        <v>28.248200000000001</v>
      </c>
      <c r="F1126" s="9">
        <v>27.8765</v>
      </c>
      <c r="G1126" s="9">
        <v>28.0001</v>
      </c>
      <c r="H1126" s="9">
        <v>28.515999999999998</v>
      </c>
      <c r="I1126" s="9">
        <v>27.796800000000001</v>
      </c>
      <c r="J1126" s="9"/>
      <c r="K1126" s="36">
        <f t="shared" si="17"/>
        <v>0.84852025275384224</v>
      </c>
      <c r="L1126" s="9">
        <v>26</v>
      </c>
      <c r="M1126" s="9">
        <v>26</v>
      </c>
      <c r="N1126" s="9">
        <v>26</v>
      </c>
      <c r="O1126" s="9">
        <v>0</v>
      </c>
      <c r="P1126" s="9">
        <v>263.92</v>
      </c>
      <c r="Q1126" s="9">
        <v>556</v>
      </c>
      <c r="R1126" s="9">
        <v>0.21485399999999999</v>
      </c>
      <c r="S1126" s="9">
        <v>0.44503599999999999</v>
      </c>
      <c r="T1126" s="9">
        <v>-0.236979</v>
      </c>
      <c r="U1126" s="9">
        <v>-0.87480800000000003</v>
      </c>
      <c r="V1126" s="9" t="s">
        <v>2200</v>
      </c>
      <c r="W1126" s="9" t="s">
        <v>732</v>
      </c>
      <c r="X1126" s="19" t="s">
        <v>1077</v>
      </c>
    </row>
    <row r="1127" spans="1:24" x14ac:dyDescent="0.3">
      <c r="A1127" s="5"/>
      <c r="B1127" s="9">
        <v>23.007100000000001</v>
      </c>
      <c r="C1127" s="9">
        <v>22.986799999999999</v>
      </c>
      <c r="D1127" s="9">
        <v>23.404699999999998</v>
      </c>
      <c r="E1127" s="9">
        <v>23.387799999999999</v>
      </c>
      <c r="F1127" s="9">
        <v>18.792100000000001</v>
      </c>
      <c r="G1127" s="9">
        <v>23.074300000000001</v>
      </c>
      <c r="H1127" s="9">
        <v>22.8962</v>
      </c>
      <c r="I1127" s="9">
        <v>23.1297</v>
      </c>
      <c r="J1127" s="9"/>
      <c r="K1127" s="36">
        <f t="shared" si="17"/>
        <v>0.42825143925569614</v>
      </c>
      <c r="L1127" s="9">
        <v>8</v>
      </c>
      <c r="M1127" s="9">
        <v>8</v>
      </c>
      <c r="N1127" s="9">
        <v>8</v>
      </c>
      <c r="O1127" s="9">
        <v>0</v>
      </c>
      <c r="P1127" s="9">
        <v>17.181000000000001</v>
      </c>
      <c r="Q1127" s="9">
        <v>28</v>
      </c>
      <c r="R1127" s="9">
        <v>0.29549900000000001</v>
      </c>
      <c r="S1127" s="9">
        <v>0.34290399999999999</v>
      </c>
      <c r="T1127" s="9">
        <v>-1.2234700000000001</v>
      </c>
      <c r="U1127" s="9">
        <v>-1.0477099999999999</v>
      </c>
      <c r="V1127" s="9" t="s">
        <v>2201</v>
      </c>
      <c r="W1127" s="9" t="s">
        <v>7</v>
      </c>
      <c r="X1127" s="19" t="s">
        <v>2568</v>
      </c>
    </row>
    <row r="1128" spans="1:24" x14ac:dyDescent="0.3">
      <c r="A1128" s="5"/>
      <c r="B1128" s="9">
        <v>23.459299999999999</v>
      </c>
      <c r="C1128" s="9">
        <v>23.434200000000001</v>
      </c>
      <c r="D1128" s="9">
        <v>23.022099999999998</v>
      </c>
      <c r="E1128" s="9">
        <v>22.995799999999999</v>
      </c>
      <c r="F1128" s="9">
        <v>23.812899999999999</v>
      </c>
      <c r="G1128" s="9">
        <v>23.484500000000001</v>
      </c>
      <c r="H1128" s="9">
        <v>23.560600000000001</v>
      </c>
      <c r="I1128" s="9">
        <v>23.7774</v>
      </c>
      <c r="J1128" s="9"/>
      <c r="K1128" s="36">
        <f t="shared" si="17"/>
        <v>1.3481845524579086</v>
      </c>
      <c r="L1128" s="9">
        <v>7</v>
      </c>
      <c r="M1128" s="9">
        <v>7</v>
      </c>
      <c r="N1128" s="9">
        <v>7</v>
      </c>
      <c r="O1128" s="9">
        <v>0</v>
      </c>
      <c r="P1128" s="9">
        <v>21.949000000000002</v>
      </c>
      <c r="Q1128" s="9">
        <v>20</v>
      </c>
      <c r="R1128" s="9">
        <v>2.83232E-2</v>
      </c>
      <c r="S1128" s="9">
        <v>0.12920699999999999</v>
      </c>
      <c r="T1128" s="9">
        <v>0.43101800000000001</v>
      </c>
      <c r="U1128" s="9">
        <v>1.72384</v>
      </c>
      <c r="V1128" s="9" t="s">
        <v>2202</v>
      </c>
      <c r="W1128" s="9" t="s">
        <v>7</v>
      </c>
      <c r="X1128" s="19" t="s">
        <v>2568</v>
      </c>
    </row>
    <row r="1129" spans="1:24" x14ac:dyDescent="0.3">
      <c r="A1129" s="5"/>
      <c r="B1129" s="9">
        <v>21.210899999999999</v>
      </c>
      <c r="C1129" s="9">
        <v>21.288900000000002</v>
      </c>
      <c r="D1129" s="9">
        <v>23.1844</v>
      </c>
      <c r="E1129" s="9">
        <v>23.8718</v>
      </c>
      <c r="F1129" s="9">
        <v>19.561800000000002</v>
      </c>
      <c r="G1129" s="9">
        <v>22.057500000000001</v>
      </c>
      <c r="H1129" s="9">
        <v>22.515599999999999</v>
      </c>
      <c r="I1129" s="9">
        <v>20.8628</v>
      </c>
      <c r="J1129" s="9"/>
      <c r="K1129" s="36">
        <f t="shared" si="17"/>
        <v>0.45389169620114284</v>
      </c>
      <c r="L1129" s="9">
        <v>8</v>
      </c>
      <c r="M1129" s="9">
        <v>8</v>
      </c>
      <c r="N1129" s="9">
        <v>7</v>
      </c>
      <c r="O1129" s="9">
        <v>0</v>
      </c>
      <c r="P1129" s="9">
        <v>10.057</v>
      </c>
      <c r="Q1129" s="9">
        <v>20</v>
      </c>
      <c r="R1129" s="9">
        <v>0.27257700000000001</v>
      </c>
      <c r="S1129" s="9">
        <v>0.32366099999999998</v>
      </c>
      <c r="T1129" s="9">
        <v>-1.13958</v>
      </c>
      <c r="U1129" s="9">
        <v>-1.0920300000000001</v>
      </c>
      <c r="V1129" s="9" t="s">
        <v>2203</v>
      </c>
      <c r="W1129" s="9" t="s">
        <v>394</v>
      </c>
      <c r="X1129" s="19" t="s">
        <v>2568</v>
      </c>
    </row>
    <row r="1130" spans="1:24" x14ac:dyDescent="0.3">
      <c r="A1130" s="5"/>
      <c r="B1130" s="9">
        <v>24.113600000000002</v>
      </c>
      <c r="C1130" s="9">
        <v>24.102699999999999</v>
      </c>
      <c r="D1130" s="9">
        <v>23.875800000000002</v>
      </c>
      <c r="E1130" s="9">
        <v>24.595199999999998</v>
      </c>
      <c r="F1130" s="9">
        <v>24.404800000000002</v>
      </c>
      <c r="G1130" s="9">
        <v>24.604399999999998</v>
      </c>
      <c r="H1130" s="9">
        <v>24.235499999999998</v>
      </c>
      <c r="I1130" s="9">
        <v>24.657699999999998</v>
      </c>
      <c r="J1130" s="9"/>
      <c r="K1130" s="36">
        <f t="shared" si="17"/>
        <v>1.2343666594532332</v>
      </c>
      <c r="L1130" s="9">
        <v>8</v>
      </c>
      <c r="M1130" s="9">
        <v>8</v>
      </c>
      <c r="N1130" s="9">
        <v>8</v>
      </c>
      <c r="O1130" s="9">
        <v>0</v>
      </c>
      <c r="P1130" s="9">
        <v>28.698</v>
      </c>
      <c r="Q1130" s="9">
        <v>62</v>
      </c>
      <c r="R1130" s="9">
        <v>0.141903</v>
      </c>
      <c r="S1130" s="9">
        <v>0.32527200000000001</v>
      </c>
      <c r="T1130" s="9">
        <v>0.30377100000000001</v>
      </c>
      <c r="U1130" s="9">
        <v>1.08606</v>
      </c>
      <c r="V1130" s="9" t="s">
        <v>2204</v>
      </c>
      <c r="W1130" s="9" t="s">
        <v>733</v>
      </c>
      <c r="X1130" s="19" t="s">
        <v>1080</v>
      </c>
    </row>
    <row r="1131" spans="1:24" x14ac:dyDescent="0.3">
      <c r="A1131" s="5"/>
      <c r="B1131" s="9">
        <v>26.587499999999999</v>
      </c>
      <c r="C1131" s="9">
        <v>27.062999999999999</v>
      </c>
      <c r="D1131" s="9">
        <v>27.809799999999999</v>
      </c>
      <c r="E1131" s="9">
        <v>26.147200000000002</v>
      </c>
      <c r="F1131" s="9">
        <v>27.108799999999999</v>
      </c>
      <c r="G1131" s="9">
        <v>27.5366</v>
      </c>
      <c r="H1131" s="9">
        <v>27.5943</v>
      </c>
      <c r="I1131" s="9">
        <v>27.543399999999998</v>
      </c>
      <c r="J1131" s="9"/>
      <c r="K1131" s="36">
        <f t="shared" si="17"/>
        <v>1.4578739626834372</v>
      </c>
      <c r="L1131" s="9">
        <v>34</v>
      </c>
      <c r="M1131" s="9">
        <v>34</v>
      </c>
      <c r="N1131" s="9">
        <v>34</v>
      </c>
      <c r="O1131" s="9">
        <v>0</v>
      </c>
      <c r="P1131" s="9">
        <v>295.43</v>
      </c>
      <c r="Q1131" s="9">
        <v>461</v>
      </c>
      <c r="R1131" s="9">
        <v>0.19538700000000001</v>
      </c>
      <c r="S1131" s="9">
        <v>0.29792200000000002</v>
      </c>
      <c r="T1131" s="9">
        <v>0.54386599999999996</v>
      </c>
      <c r="U1131" s="9">
        <v>1.14913</v>
      </c>
      <c r="V1131" s="9" t="s">
        <v>2205</v>
      </c>
      <c r="W1131" s="9" t="s">
        <v>331</v>
      </c>
      <c r="X1131" s="19" t="s">
        <v>1060</v>
      </c>
    </row>
    <row r="1132" spans="1:24" x14ac:dyDescent="0.3">
      <c r="A1132" s="5"/>
      <c r="B1132" s="9">
        <v>25.522500000000001</v>
      </c>
      <c r="C1132" s="9">
        <v>25.296800000000001</v>
      </c>
      <c r="D1132" s="9">
        <v>26.382400000000001</v>
      </c>
      <c r="E1132" s="9">
        <v>26.712199999999999</v>
      </c>
      <c r="F1132" s="9">
        <v>25.808900000000001</v>
      </c>
      <c r="G1132" s="9">
        <v>26.605399999999999</v>
      </c>
      <c r="H1132" s="9">
        <v>26.892299999999999</v>
      </c>
      <c r="I1132" s="9">
        <v>26.929500000000001</v>
      </c>
      <c r="J1132" s="9"/>
      <c r="K1132" s="36">
        <f t="shared" si="17"/>
        <v>1.4954192400753534</v>
      </c>
      <c r="L1132" s="9">
        <v>9</v>
      </c>
      <c r="M1132" s="9">
        <v>9</v>
      </c>
      <c r="N1132" s="9">
        <v>9</v>
      </c>
      <c r="O1132" s="9">
        <v>0</v>
      </c>
      <c r="P1132" s="9">
        <v>144.37</v>
      </c>
      <c r="Q1132" s="9">
        <v>365</v>
      </c>
      <c r="R1132" s="9">
        <v>0.22276299999999999</v>
      </c>
      <c r="S1132" s="9">
        <v>0.32192900000000002</v>
      </c>
      <c r="T1132" s="9">
        <v>0.58055000000000001</v>
      </c>
      <c r="U1132" s="9">
        <v>1.1017600000000001</v>
      </c>
      <c r="V1132" s="9" t="s">
        <v>2206</v>
      </c>
      <c r="W1132" s="9" t="s">
        <v>734</v>
      </c>
      <c r="X1132" s="19" t="s">
        <v>1080</v>
      </c>
    </row>
    <row r="1133" spans="1:24" x14ac:dyDescent="0.3">
      <c r="A1133" s="5"/>
      <c r="B1133" s="9">
        <v>25.7485</v>
      </c>
      <c r="C1133" s="9">
        <v>25.4054</v>
      </c>
      <c r="D1133" s="9">
        <v>27.321300000000001</v>
      </c>
      <c r="E1133" s="9">
        <v>24.9696</v>
      </c>
      <c r="F1133" s="9">
        <v>26.286000000000001</v>
      </c>
      <c r="G1133" s="9">
        <v>26.031700000000001</v>
      </c>
      <c r="H1133" s="9">
        <v>26.979099999999999</v>
      </c>
      <c r="I1133" s="9">
        <v>25.689299999999999</v>
      </c>
      <c r="J1133" s="9"/>
      <c r="K1133" s="36">
        <f t="shared" si="17"/>
        <v>1.3061431307224982</v>
      </c>
      <c r="L1133" s="9">
        <v>14</v>
      </c>
      <c r="M1133" s="9">
        <v>14</v>
      </c>
      <c r="N1133" s="9">
        <v>14</v>
      </c>
      <c r="O1133" s="9">
        <v>0</v>
      </c>
      <c r="P1133" s="9">
        <v>82.352999999999994</v>
      </c>
      <c r="Q1133" s="9">
        <v>195</v>
      </c>
      <c r="R1133" s="9">
        <v>0.53141700000000003</v>
      </c>
      <c r="S1133" s="9">
        <v>0.64640299999999995</v>
      </c>
      <c r="T1133" s="9">
        <v>0.38531300000000002</v>
      </c>
      <c r="U1133" s="9">
        <v>0.56632899999999997</v>
      </c>
      <c r="V1133" s="9" t="s">
        <v>2207</v>
      </c>
      <c r="W1133" s="9" t="s">
        <v>735</v>
      </c>
      <c r="X1133" s="19" t="s">
        <v>1080</v>
      </c>
    </row>
    <row r="1134" spans="1:24" x14ac:dyDescent="0.3">
      <c r="A1134" s="5"/>
      <c r="B1134" s="9">
        <v>24.4587</v>
      </c>
      <c r="C1134" s="9">
        <v>24.372900000000001</v>
      </c>
      <c r="D1134" s="9">
        <v>23.632999999999999</v>
      </c>
      <c r="E1134" s="9">
        <v>23.549199999999999</v>
      </c>
      <c r="F1134" s="9">
        <v>24.750699999999998</v>
      </c>
      <c r="G1134" s="9">
        <v>23.686</v>
      </c>
      <c r="H1134" s="9">
        <v>24.180499999999999</v>
      </c>
      <c r="I1134" s="9">
        <v>23.972200000000001</v>
      </c>
      <c r="J1134" s="9"/>
      <c r="K1134" s="36">
        <f t="shared" si="17"/>
        <v>1.1048863654537424</v>
      </c>
      <c r="L1134" s="9">
        <v>8</v>
      </c>
      <c r="M1134" s="9">
        <v>8</v>
      </c>
      <c r="N1134" s="9">
        <v>8</v>
      </c>
      <c r="O1134" s="9">
        <v>0</v>
      </c>
      <c r="P1134" s="9">
        <v>17.204000000000001</v>
      </c>
      <c r="Q1134" s="9">
        <v>55</v>
      </c>
      <c r="R1134" s="9">
        <v>0.67679900000000004</v>
      </c>
      <c r="S1134" s="9">
        <v>0.79887799999999998</v>
      </c>
      <c r="T1134" s="9">
        <v>0.143898</v>
      </c>
      <c r="U1134" s="9">
        <v>0.33571899999999999</v>
      </c>
      <c r="V1134" s="9" t="s">
        <v>2208</v>
      </c>
      <c r="W1134" s="9" t="s">
        <v>7</v>
      </c>
      <c r="X1134" s="19" t="s">
        <v>2568</v>
      </c>
    </row>
    <row r="1135" spans="1:24" x14ac:dyDescent="0.3">
      <c r="A1135" s="5"/>
      <c r="B1135" s="9">
        <v>23.388400000000001</v>
      </c>
      <c r="C1135" s="9">
        <v>23.019100000000002</v>
      </c>
      <c r="D1135" s="9">
        <v>23.695900000000002</v>
      </c>
      <c r="E1135" s="9">
        <v>23.273399999999999</v>
      </c>
      <c r="F1135" s="9">
        <v>22.805800000000001</v>
      </c>
      <c r="G1135" s="9">
        <v>23.820399999999999</v>
      </c>
      <c r="H1135" s="9">
        <v>23.36</v>
      </c>
      <c r="I1135" s="9">
        <v>23.040099999999999</v>
      </c>
      <c r="J1135" s="9"/>
      <c r="K1135" s="36">
        <f t="shared" si="17"/>
        <v>0.94106540479165102</v>
      </c>
      <c r="L1135" s="9">
        <v>10</v>
      </c>
      <c r="M1135" s="9">
        <v>9</v>
      </c>
      <c r="N1135" s="9">
        <v>9</v>
      </c>
      <c r="O1135" s="9">
        <v>0</v>
      </c>
      <c r="P1135" s="9">
        <v>27.669</v>
      </c>
      <c r="Q1135" s="9">
        <v>48</v>
      </c>
      <c r="R1135" s="9">
        <v>0.748112</v>
      </c>
      <c r="S1135" s="9">
        <v>0.84812299999999996</v>
      </c>
      <c r="T1135" s="9">
        <v>-8.7633100000000005E-2</v>
      </c>
      <c r="U1135" s="9">
        <v>-0.24302099999999999</v>
      </c>
      <c r="V1135" s="9" t="s">
        <v>2209</v>
      </c>
      <c r="W1135" s="9" t="s">
        <v>736</v>
      </c>
      <c r="X1135" s="19" t="s">
        <v>68</v>
      </c>
    </row>
    <row r="1136" spans="1:24" x14ac:dyDescent="0.3">
      <c r="A1136" s="5"/>
      <c r="B1136" s="9">
        <v>23.276</v>
      </c>
      <c r="C1136" s="9">
        <v>23.197099999999999</v>
      </c>
      <c r="D1136" s="9">
        <v>24.882899999999999</v>
      </c>
      <c r="E1136" s="9">
        <v>23.0318</v>
      </c>
      <c r="F1136" s="9">
        <v>23.206199999999999</v>
      </c>
      <c r="G1136" s="9">
        <v>24.144400000000001</v>
      </c>
      <c r="H1136" s="9">
        <v>23.6159</v>
      </c>
      <c r="I1136" s="9">
        <v>23.456</v>
      </c>
      <c r="J1136" s="9"/>
      <c r="K1136" s="36">
        <f t="shared" si="17"/>
        <v>1.0060199325912742</v>
      </c>
      <c r="L1136" s="9">
        <v>11</v>
      </c>
      <c r="M1136" s="9">
        <v>11</v>
      </c>
      <c r="N1136" s="9">
        <v>11</v>
      </c>
      <c r="O1136" s="9">
        <v>0</v>
      </c>
      <c r="P1136" s="9">
        <v>23.266999999999999</v>
      </c>
      <c r="Q1136" s="9">
        <v>61</v>
      </c>
      <c r="R1136" s="9">
        <v>0.98604899999999995</v>
      </c>
      <c r="S1136" s="9">
        <v>0.98716499999999996</v>
      </c>
      <c r="T1136" s="9">
        <v>8.6588900000000007E-3</v>
      </c>
      <c r="U1136" s="9">
        <v>1.50569E-2</v>
      </c>
      <c r="V1136" s="9" t="s">
        <v>2210</v>
      </c>
      <c r="W1136" s="9" t="s">
        <v>737</v>
      </c>
      <c r="X1136" s="19" t="s">
        <v>1060</v>
      </c>
    </row>
    <row r="1137" spans="1:24" x14ac:dyDescent="0.3">
      <c r="A1137" s="5"/>
      <c r="B1137" s="9">
        <v>27.109300000000001</v>
      </c>
      <c r="C1137" s="9">
        <v>27.0793</v>
      </c>
      <c r="D1137" s="9">
        <v>26.930700000000002</v>
      </c>
      <c r="E1137" s="9">
        <v>27.2879</v>
      </c>
      <c r="F1137" s="9">
        <v>27.0901</v>
      </c>
      <c r="G1137" s="9">
        <v>26.9709</v>
      </c>
      <c r="H1137" s="9">
        <v>26.695699999999999</v>
      </c>
      <c r="I1137" s="9">
        <v>26.920500000000001</v>
      </c>
      <c r="J1137" s="9"/>
      <c r="K1137" s="36">
        <f t="shared" si="17"/>
        <v>0.88115272515538356</v>
      </c>
      <c r="L1137" s="9">
        <v>68</v>
      </c>
      <c r="M1137" s="9">
        <v>68</v>
      </c>
      <c r="N1137" s="9">
        <v>68</v>
      </c>
      <c r="O1137" s="9">
        <v>0</v>
      </c>
      <c r="P1137" s="9">
        <v>266.32</v>
      </c>
      <c r="Q1137" s="9">
        <v>516</v>
      </c>
      <c r="R1137" s="9">
        <v>0.149341</v>
      </c>
      <c r="S1137" s="9">
        <v>0.44890000000000002</v>
      </c>
      <c r="T1137" s="9">
        <v>-0.182536</v>
      </c>
      <c r="U1137" s="9">
        <v>-0.86755499999999997</v>
      </c>
      <c r="V1137" s="9" t="s">
        <v>2211</v>
      </c>
      <c r="W1137" s="9" t="s">
        <v>7</v>
      </c>
      <c r="X1137" s="19" t="s">
        <v>37</v>
      </c>
    </row>
    <row r="1138" spans="1:24" x14ac:dyDescent="0.3">
      <c r="A1138" s="5"/>
      <c r="B1138" s="9">
        <v>28.527799999999999</v>
      </c>
      <c r="C1138" s="9">
        <v>28.498200000000001</v>
      </c>
      <c r="D1138" s="9">
        <v>28.438600000000001</v>
      </c>
      <c r="E1138" s="9">
        <v>28.5289</v>
      </c>
      <c r="F1138" s="9">
        <v>28.189499999999999</v>
      </c>
      <c r="G1138" s="9">
        <v>28.3629</v>
      </c>
      <c r="H1138" s="9">
        <v>28.3019</v>
      </c>
      <c r="I1138" s="9">
        <v>28.104099999999999</v>
      </c>
      <c r="J1138" s="9"/>
      <c r="K1138" s="36">
        <f t="shared" si="17"/>
        <v>0.83580019478724543</v>
      </c>
      <c r="L1138" s="9">
        <v>11</v>
      </c>
      <c r="M1138" s="9">
        <v>11</v>
      </c>
      <c r="N1138" s="9">
        <v>11</v>
      </c>
      <c r="O1138" s="9">
        <v>0</v>
      </c>
      <c r="P1138" s="9">
        <v>193.36</v>
      </c>
      <c r="Q1138" s="9">
        <v>381</v>
      </c>
      <c r="R1138" s="9">
        <v>5.61532E-3</v>
      </c>
      <c r="S1138" s="9">
        <v>0.15644</v>
      </c>
      <c r="T1138" s="9">
        <v>-0.25877</v>
      </c>
      <c r="U1138" s="9">
        <v>-1.6028100000000001</v>
      </c>
      <c r="V1138" s="9" t="s">
        <v>2212</v>
      </c>
      <c r="W1138" s="9" t="s">
        <v>738</v>
      </c>
      <c r="X1138" s="19" t="s">
        <v>16</v>
      </c>
    </row>
    <row r="1139" spans="1:24" x14ac:dyDescent="0.3">
      <c r="A1139" s="5"/>
      <c r="B1139" s="9">
        <v>25.380700000000001</v>
      </c>
      <c r="C1139" s="9">
        <v>25.0944</v>
      </c>
      <c r="D1139" s="9">
        <v>25.545300000000001</v>
      </c>
      <c r="E1139" s="9">
        <v>25.2545</v>
      </c>
      <c r="F1139" s="9">
        <v>24.957899999999999</v>
      </c>
      <c r="G1139" s="9">
        <v>24.825600000000001</v>
      </c>
      <c r="H1139" s="9">
        <v>24.6432</v>
      </c>
      <c r="I1139" s="9">
        <v>24.873899999999999</v>
      </c>
      <c r="J1139" s="9"/>
      <c r="K1139" s="36">
        <f t="shared" si="17"/>
        <v>0.71025894453679683</v>
      </c>
      <c r="L1139" s="9">
        <v>14</v>
      </c>
      <c r="M1139" s="9">
        <v>14</v>
      </c>
      <c r="N1139" s="9">
        <v>14</v>
      </c>
      <c r="O1139" s="9">
        <v>0</v>
      </c>
      <c r="P1139" s="9">
        <v>53.561999999999998</v>
      </c>
      <c r="Q1139" s="9">
        <v>118</v>
      </c>
      <c r="R1139" s="9">
        <v>5.4503199999999998E-3</v>
      </c>
      <c r="S1139" s="9">
        <v>5.6070200000000001E-2</v>
      </c>
      <c r="T1139" s="9">
        <v>-0.49358299999999999</v>
      </c>
      <c r="U1139" s="9">
        <v>-2.2802600000000002</v>
      </c>
      <c r="V1139" s="9" t="s">
        <v>2213</v>
      </c>
      <c r="W1139" s="9" t="s">
        <v>7</v>
      </c>
      <c r="X1139" s="19" t="s">
        <v>2568</v>
      </c>
    </row>
    <row r="1140" spans="1:24" x14ac:dyDescent="0.3">
      <c r="A1140" s="5"/>
      <c r="B1140" s="9">
        <v>21.6721</v>
      </c>
      <c r="C1140" s="9">
        <v>21.931699999999999</v>
      </c>
      <c r="D1140" s="9">
        <v>18.799099999999999</v>
      </c>
      <c r="E1140" s="9">
        <v>21.273</v>
      </c>
      <c r="F1140" s="9">
        <v>22.247800000000002</v>
      </c>
      <c r="G1140" s="9">
        <v>22.174199999999999</v>
      </c>
      <c r="H1140" s="9">
        <v>22.057400000000001</v>
      </c>
      <c r="I1140" s="9">
        <v>22.261199999999999</v>
      </c>
      <c r="J1140" s="9"/>
      <c r="K1140" s="36">
        <f t="shared" si="17"/>
        <v>2.4051885572466052</v>
      </c>
      <c r="L1140" s="9">
        <v>3</v>
      </c>
      <c r="M1140" s="9">
        <v>3</v>
      </c>
      <c r="N1140" s="9">
        <v>3</v>
      </c>
      <c r="O1140" s="9">
        <v>0</v>
      </c>
      <c r="P1140" s="9">
        <v>4.7111000000000001</v>
      </c>
      <c r="Q1140" s="9">
        <v>9</v>
      </c>
      <c r="R1140" s="9">
        <v>0.12959300000000001</v>
      </c>
      <c r="S1140" s="9">
        <v>0.17080500000000001</v>
      </c>
      <c r="T1140" s="9">
        <v>1.2661500000000001</v>
      </c>
      <c r="U1140" s="9">
        <v>1.5422</v>
      </c>
      <c r="V1140" s="9" t="s">
        <v>2214</v>
      </c>
      <c r="W1140" s="9" t="s">
        <v>739</v>
      </c>
      <c r="X1140" s="19" t="s">
        <v>1080</v>
      </c>
    </row>
    <row r="1141" spans="1:24" x14ac:dyDescent="0.3">
      <c r="A1141" s="5"/>
      <c r="B1141" s="9">
        <v>22.364599999999999</v>
      </c>
      <c r="C1141" s="9">
        <v>22.3598</v>
      </c>
      <c r="D1141" s="9">
        <v>21.996300000000002</v>
      </c>
      <c r="E1141" s="9">
        <v>22.552299999999999</v>
      </c>
      <c r="F1141" s="9">
        <v>18.879000000000001</v>
      </c>
      <c r="G1141" s="9">
        <v>22.911799999999999</v>
      </c>
      <c r="H1141" s="9">
        <v>21.501999999999999</v>
      </c>
      <c r="I1141" s="9">
        <v>22.442599999999999</v>
      </c>
      <c r="J1141" s="9"/>
      <c r="K1141" s="36">
        <f t="shared" si="17"/>
        <v>0.54170676017442798</v>
      </c>
      <c r="L1141" s="9">
        <v>5</v>
      </c>
      <c r="M1141" s="9">
        <v>5</v>
      </c>
      <c r="N1141" s="9">
        <v>5</v>
      </c>
      <c r="O1141" s="9">
        <v>0</v>
      </c>
      <c r="P1141" s="9">
        <v>15.943</v>
      </c>
      <c r="Q1141" s="9">
        <v>22</v>
      </c>
      <c r="R1141" s="9">
        <v>0.36771799999999999</v>
      </c>
      <c r="S1141" s="9">
        <v>0.44466800000000001</v>
      </c>
      <c r="T1141" s="9">
        <v>-0.88441599999999998</v>
      </c>
      <c r="U1141" s="9">
        <v>-0.87729500000000005</v>
      </c>
      <c r="V1141" s="9" t="s">
        <v>2215</v>
      </c>
      <c r="W1141" s="9" t="s">
        <v>740</v>
      </c>
      <c r="X1141" s="19" t="s">
        <v>1060</v>
      </c>
    </row>
    <row r="1142" spans="1:24" x14ac:dyDescent="0.3">
      <c r="A1142" s="5"/>
      <c r="B1142" s="9">
        <v>26.703900000000001</v>
      </c>
      <c r="C1142" s="9">
        <v>26.9206</v>
      </c>
      <c r="D1142" s="9">
        <v>26.923200000000001</v>
      </c>
      <c r="E1142" s="9">
        <v>26.5718</v>
      </c>
      <c r="F1142" s="9">
        <v>26.584599999999998</v>
      </c>
      <c r="G1142" s="9">
        <v>26.479500000000002</v>
      </c>
      <c r="H1142" s="9">
        <v>26.607600000000001</v>
      </c>
      <c r="I1142" s="9">
        <v>26.584499999999998</v>
      </c>
      <c r="J1142" s="9"/>
      <c r="K1142" s="36">
        <f t="shared" si="17"/>
        <v>0.86104945061291815</v>
      </c>
      <c r="L1142" s="9">
        <v>13</v>
      </c>
      <c r="M1142" s="9">
        <v>13</v>
      </c>
      <c r="N1142" s="9">
        <v>13</v>
      </c>
      <c r="O1142" s="9">
        <v>0</v>
      </c>
      <c r="P1142" s="9">
        <v>206.89</v>
      </c>
      <c r="Q1142" s="9">
        <v>273</v>
      </c>
      <c r="R1142" s="9">
        <v>5.5318899999999997E-2</v>
      </c>
      <c r="S1142" s="9">
        <v>0.310915</v>
      </c>
      <c r="T1142" s="9">
        <v>-0.215832</v>
      </c>
      <c r="U1142" s="9">
        <v>-1.1302099999999999</v>
      </c>
      <c r="V1142" s="9" t="s">
        <v>2216</v>
      </c>
      <c r="W1142" s="9" t="s">
        <v>284</v>
      </c>
      <c r="X1142" s="19" t="s">
        <v>1072</v>
      </c>
    </row>
    <row r="1143" spans="1:24" x14ac:dyDescent="0.3">
      <c r="A1143" s="5"/>
      <c r="B1143" s="9">
        <v>25.536799999999999</v>
      </c>
      <c r="C1143" s="9">
        <v>25.4666</v>
      </c>
      <c r="D1143" s="9">
        <v>25.2669</v>
      </c>
      <c r="E1143" s="9">
        <v>25.7272</v>
      </c>
      <c r="F1143" s="9">
        <v>25.803000000000001</v>
      </c>
      <c r="G1143" s="9">
        <v>25.531099999999999</v>
      </c>
      <c r="H1143" s="9">
        <v>25.782800000000002</v>
      </c>
      <c r="I1143" s="9">
        <v>26.009699999999999</v>
      </c>
      <c r="J1143" s="9"/>
      <c r="K1143" s="36">
        <f t="shared" si="17"/>
        <v>1.2161169713022573</v>
      </c>
      <c r="L1143" s="9">
        <v>10</v>
      </c>
      <c r="M1143" s="9">
        <v>10</v>
      </c>
      <c r="N1143" s="9">
        <v>10</v>
      </c>
      <c r="O1143" s="9">
        <v>0</v>
      </c>
      <c r="P1143" s="9">
        <v>89.132999999999996</v>
      </c>
      <c r="Q1143" s="9">
        <v>154</v>
      </c>
      <c r="R1143" s="9">
        <v>8.4133600000000003E-2</v>
      </c>
      <c r="S1143" s="9">
        <v>0.27618900000000002</v>
      </c>
      <c r="T1143" s="9">
        <v>0.28228199999999998</v>
      </c>
      <c r="U1143" s="9">
        <v>1.19354</v>
      </c>
      <c r="V1143" s="9" t="s">
        <v>2217</v>
      </c>
      <c r="W1143" s="9" t="s">
        <v>7</v>
      </c>
      <c r="X1143" s="19" t="s">
        <v>2568</v>
      </c>
    </row>
    <row r="1144" spans="1:24" x14ac:dyDescent="0.3">
      <c r="A1144" s="5"/>
      <c r="B1144" s="9">
        <v>27.8203</v>
      </c>
      <c r="C1144" s="9">
        <v>27.870100000000001</v>
      </c>
      <c r="D1144" s="9">
        <v>27.557300000000001</v>
      </c>
      <c r="E1144" s="9">
        <v>27.779299999999999</v>
      </c>
      <c r="F1144" s="9">
        <v>27.226299999999998</v>
      </c>
      <c r="G1144" s="9">
        <v>27.472799999999999</v>
      </c>
      <c r="H1144" s="9">
        <v>27.438199999999998</v>
      </c>
      <c r="I1144" s="9">
        <v>27.4114</v>
      </c>
      <c r="J1144" s="9"/>
      <c r="K1144" s="36">
        <f t="shared" si="17"/>
        <v>0.7740120865521356</v>
      </c>
      <c r="L1144" s="9">
        <v>34</v>
      </c>
      <c r="M1144" s="9">
        <v>34</v>
      </c>
      <c r="N1144" s="9">
        <v>34</v>
      </c>
      <c r="O1144" s="9">
        <v>0</v>
      </c>
      <c r="P1144" s="9">
        <v>184.98</v>
      </c>
      <c r="Q1144" s="9">
        <v>494</v>
      </c>
      <c r="R1144" s="9">
        <v>5.7743999999999998E-3</v>
      </c>
      <c r="S1144" s="9">
        <v>8.91792E-2</v>
      </c>
      <c r="T1144" s="9">
        <v>-0.36957200000000001</v>
      </c>
      <c r="U1144" s="9">
        <v>-1.96282</v>
      </c>
      <c r="V1144" s="9" t="s">
        <v>2218</v>
      </c>
      <c r="W1144" s="9" t="s">
        <v>741</v>
      </c>
      <c r="X1144" s="19" t="s">
        <v>1079</v>
      </c>
    </row>
    <row r="1145" spans="1:24" x14ac:dyDescent="0.3">
      <c r="A1145" s="5"/>
      <c r="B1145" s="9">
        <v>21.474699999999999</v>
      </c>
      <c r="C1145" s="9">
        <v>21.589500000000001</v>
      </c>
      <c r="D1145" s="9">
        <v>21.5626</v>
      </c>
      <c r="E1145" s="9">
        <v>21.567699999999999</v>
      </c>
      <c r="F1145" s="9">
        <v>21.732099999999999</v>
      </c>
      <c r="G1145" s="9">
        <v>21.892099999999999</v>
      </c>
      <c r="H1145" s="9">
        <v>21.666899999999998</v>
      </c>
      <c r="I1145" s="9">
        <v>18.544799999999999</v>
      </c>
      <c r="J1145" s="9"/>
      <c r="K1145" s="36">
        <f t="shared" si="17"/>
        <v>0.66450501839340426</v>
      </c>
      <c r="L1145" s="9">
        <v>7</v>
      </c>
      <c r="M1145" s="9">
        <v>7</v>
      </c>
      <c r="N1145" s="9">
        <v>7</v>
      </c>
      <c r="O1145" s="9">
        <v>0</v>
      </c>
      <c r="P1145" s="9">
        <v>19.792999999999999</v>
      </c>
      <c r="Q1145" s="9">
        <v>31</v>
      </c>
      <c r="R1145" s="9">
        <v>0.49226300000000001</v>
      </c>
      <c r="S1145" s="9">
        <v>0.57843800000000001</v>
      </c>
      <c r="T1145" s="9">
        <v>-0.58964799999999995</v>
      </c>
      <c r="U1145" s="9">
        <v>-0.65046099999999996</v>
      </c>
      <c r="V1145" s="9" t="s">
        <v>2219</v>
      </c>
      <c r="W1145" s="9" t="s">
        <v>7</v>
      </c>
      <c r="X1145" s="9" t="s">
        <v>2568</v>
      </c>
    </row>
    <row r="1146" spans="1:24" x14ac:dyDescent="0.3">
      <c r="A1146" s="5"/>
      <c r="B1146" s="9">
        <v>24.0763</v>
      </c>
      <c r="C1146" s="9">
        <v>23.9849</v>
      </c>
      <c r="D1146" s="9">
        <v>23.648599999999998</v>
      </c>
      <c r="E1146" s="9">
        <v>23.6328</v>
      </c>
      <c r="F1146" s="9">
        <v>24.443899999999999</v>
      </c>
      <c r="G1146" s="9">
        <v>24.296600000000002</v>
      </c>
      <c r="H1146" s="9">
        <v>24.380600000000001</v>
      </c>
      <c r="I1146" s="9">
        <v>24.250800000000002</v>
      </c>
      <c r="J1146" s="9"/>
      <c r="K1146" s="36">
        <f t="shared" si="17"/>
        <v>1.4214161536711745</v>
      </c>
      <c r="L1146" s="9">
        <v>9</v>
      </c>
      <c r="M1146" s="9">
        <v>9</v>
      </c>
      <c r="N1146" s="9">
        <v>9</v>
      </c>
      <c r="O1146" s="9">
        <v>0</v>
      </c>
      <c r="P1146" s="9">
        <v>19.597999999999999</v>
      </c>
      <c r="Q1146" s="9">
        <v>69</v>
      </c>
      <c r="R1146" s="9">
        <v>5.9512699999999998E-3</v>
      </c>
      <c r="S1146" s="9">
        <v>5.6566400000000003E-2</v>
      </c>
      <c r="T1146" s="9">
        <v>0.50732900000000003</v>
      </c>
      <c r="U1146" s="9">
        <v>2.2854199999999998</v>
      </c>
      <c r="V1146" s="9" t="s">
        <v>2220</v>
      </c>
      <c r="W1146" s="9" t="s">
        <v>186</v>
      </c>
      <c r="X1146" s="9" t="s">
        <v>1060</v>
      </c>
    </row>
    <row r="1147" spans="1:24" x14ac:dyDescent="0.3">
      <c r="A1147" s="5"/>
      <c r="B1147" s="9">
        <v>24.313099999999999</v>
      </c>
      <c r="C1147" s="9">
        <v>24.308499999999999</v>
      </c>
      <c r="D1147" s="9">
        <v>23.7913</v>
      </c>
      <c r="E1147" s="9">
        <v>24.0943</v>
      </c>
      <c r="F1147" s="9">
        <v>24.3828</v>
      </c>
      <c r="G1147" s="9">
        <v>24.1328</v>
      </c>
      <c r="H1147" s="9">
        <v>23.671700000000001</v>
      </c>
      <c r="I1147" s="9">
        <v>23.9299</v>
      </c>
      <c r="J1147" s="9"/>
      <c r="K1147" s="36">
        <f t="shared" si="17"/>
        <v>0.93465192882153059</v>
      </c>
      <c r="L1147" s="9">
        <v>7</v>
      </c>
      <c r="M1147" s="9">
        <v>7</v>
      </c>
      <c r="N1147" s="9">
        <v>7</v>
      </c>
      <c r="O1147" s="9">
        <v>0</v>
      </c>
      <c r="P1147" s="9">
        <v>25.794</v>
      </c>
      <c r="Q1147" s="9">
        <v>72</v>
      </c>
      <c r="R1147" s="9">
        <v>0.63432200000000005</v>
      </c>
      <c r="S1147" s="9">
        <v>0.80176099999999995</v>
      </c>
      <c r="T1147" s="9">
        <v>-9.7498899999999999E-2</v>
      </c>
      <c r="U1147" s="9">
        <v>-0.330874</v>
      </c>
      <c r="V1147" s="9" t="s">
        <v>2221</v>
      </c>
      <c r="W1147" s="9" t="s">
        <v>266</v>
      </c>
      <c r="X1147" s="9" t="s">
        <v>1061</v>
      </c>
    </row>
    <row r="1148" spans="1:24" x14ac:dyDescent="0.3">
      <c r="A1148" s="5"/>
      <c r="B1148" s="9">
        <v>27.508700000000001</v>
      </c>
      <c r="C1148" s="9">
        <v>27.6997</v>
      </c>
      <c r="D1148" s="9">
        <v>25.808599999999998</v>
      </c>
      <c r="E1148" s="9">
        <v>27.004100000000001</v>
      </c>
      <c r="F1148" s="9">
        <v>26.7957</v>
      </c>
      <c r="G1148" s="9">
        <v>27.620799999999999</v>
      </c>
      <c r="H1148" s="9">
        <v>26.8079</v>
      </c>
      <c r="I1148" s="9">
        <v>26.722200000000001</v>
      </c>
      <c r="J1148" s="9"/>
      <c r="K1148" s="36">
        <f t="shared" si="17"/>
        <v>0.98714129123337291</v>
      </c>
      <c r="L1148" s="9">
        <v>4</v>
      </c>
      <c r="M1148" s="9">
        <v>4</v>
      </c>
      <c r="N1148" s="9">
        <v>4</v>
      </c>
      <c r="O1148" s="9">
        <v>0</v>
      </c>
      <c r="P1148" s="9">
        <v>27.161999999999999</v>
      </c>
      <c r="Q1148" s="9">
        <v>106</v>
      </c>
      <c r="R1148" s="9">
        <v>0.96992299999999998</v>
      </c>
      <c r="S1148" s="9">
        <v>0.97681899999999999</v>
      </c>
      <c r="T1148" s="9">
        <v>-1.8671500000000001E-2</v>
      </c>
      <c r="U1148" s="9">
        <v>-3.2469100000000001E-2</v>
      </c>
      <c r="V1148" s="9" t="s">
        <v>2222</v>
      </c>
      <c r="W1148" s="9" t="s">
        <v>742</v>
      </c>
      <c r="X1148" s="9" t="s">
        <v>1009</v>
      </c>
    </row>
    <row r="1149" spans="1:24" x14ac:dyDescent="0.3">
      <c r="A1149" s="5"/>
      <c r="B1149" s="9">
        <v>25.2319</v>
      </c>
      <c r="C1149" s="9">
        <v>25.182500000000001</v>
      </c>
      <c r="D1149" s="9">
        <v>24.856300000000001</v>
      </c>
      <c r="E1149" s="9">
        <v>25.3977</v>
      </c>
      <c r="F1149" s="9">
        <v>24.931699999999999</v>
      </c>
      <c r="G1149" s="9">
        <v>24.112100000000002</v>
      </c>
      <c r="H1149" s="9">
        <v>24.672699999999999</v>
      </c>
      <c r="I1149" s="9">
        <v>24.868500000000001</v>
      </c>
      <c r="J1149" s="9"/>
      <c r="K1149" s="36">
        <f t="shared" si="17"/>
        <v>0.69695528293268305</v>
      </c>
      <c r="L1149" s="9">
        <v>11</v>
      </c>
      <c r="M1149" s="9">
        <v>11</v>
      </c>
      <c r="N1149" s="9">
        <v>11</v>
      </c>
      <c r="O1149" s="9">
        <v>0</v>
      </c>
      <c r="P1149" s="9">
        <v>19.751999999999999</v>
      </c>
      <c r="Q1149" s="9">
        <v>67</v>
      </c>
      <c r="R1149" s="9">
        <v>5.4203800000000003E-2</v>
      </c>
      <c r="S1149" s="9">
        <v>0.14916399999999999</v>
      </c>
      <c r="T1149" s="9">
        <v>-0.52086200000000005</v>
      </c>
      <c r="U1149" s="9">
        <v>-1.63714</v>
      </c>
      <c r="V1149" s="9" t="s">
        <v>2223</v>
      </c>
      <c r="W1149" s="9" t="s">
        <v>51</v>
      </c>
      <c r="X1149" s="9" t="s">
        <v>16</v>
      </c>
    </row>
    <row r="1150" spans="1:24" x14ac:dyDescent="0.3">
      <c r="A1150" s="5"/>
      <c r="B1150" s="9">
        <v>22.2898</v>
      </c>
      <c r="C1150" s="9">
        <v>22.259499999999999</v>
      </c>
      <c r="D1150" s="9">
        <v>22.3948</v>
      </c>
      <c r="E1150" s="9">
        <v>22.695</v>
      </c>
      <c r="F1150" s="9">
        <v>22.9071</v>
      </c>
      <c r="G1150" s="9">
        <v>23.211400000000001</v>
      </c>
      <c r="H1150" s="9">
        <v>22.596399999999999</v>
      </c>
      <c r="I1150" s="9">
        <v>22.9436</v>
      </c>
      <c r="J1150" s="9"/>
      <c r="K1150" s="36">
        <f t="shared" si="17"/>
        <v>1.4189954859856879</v>
      </c>
      <c r="L1150" s="9">
        <v>6</v>
      </c>
      <c r="M1150" s="9">
        <v>6</v>
      </c>
      <c r="N1150" s="9">
        <v>6</v>
      </c>
      <c r="O1150" s="9">
        <v>0</v>
      </c>
      <c r="P1150" s="9">
        <v>10.993</v>
      </c>
      <c r="Q1150" s="9">
        <v>36</v>
      </c>
      <c r="R1150" s="9">
        <v>1.9877300000000001E-2</v>
      </c>
      <c r="S1150" s="9">
        <v>9.4779699999999995E-2</v>
      </c>
      <c r="T1150" s="9">
        <v>0.50487000000000004</v>
      </c>
      <c r="U1150" s="9">
        <v>1.9388000000000001</v>
      </c>
      <c r="V1150" s="9" t="s">
        <v>2224</v>
      </c>
      <c r="W1150" s="9" t="s">
        <v>7</v>
      </c>
      <c r="X1150" s="9" t="s">
        <v>2568</v>
      </c>
    </row>
    <row r="1151" spans="1:24" x14ac:dyDescent="0.3">
      <c r="A1151" s="5"/>
      <c r="B1151" s="9">
        <v>23.364599999999999</v>
      </c>
      <c r="C1151" s="9">
        <v>22.963899999999999</v>
      </c>
      <c r="D1151" s="9">
        <v>23.874700000000001</v>
      </c>
      <c r="E1151" s="9">
        <v>23.505299999999998</v>
      </c>
      <c r="F1151" s="9">
        <v>23.8262</v>
      </c>
      <c r="G1151" s="9">
        <v>24.154900000000001</v>
      </c>
      <c r="H1151" s="9">
        <v>23.269200000000001</v>
      </c>
      <c r="I1151" s="9">
        <v>23.521699999999999</v>
      </c>
      <c r="J1151" s="9"/>
      <c r="K1151" s="36">
        <f t="shared" si="17"/>
        <v>1.2023734015788134</v>
      </c>
      <c r="L1151" s="9">
        <v>9</v>
      </c>
      <c r="M1151" s="9">
        <v>9</v>
      </c>
      <c r="N1151" s="9">
        <v>9</v>
      </c>
      <c r="O1151" s="9">
        <v>0</v>
      </c>
      <c r="P1151" s="9">
        <v>129.43</v>
      </c>
      <c r="Q1151" s="9">
        <v>72</v>
      </c>
      <c r="R1151" s="9">
        <v>0.36025099999999999</v>
      </c>
      <c r="S1151" s="9">
        <v>0.52992600000000001</v>
      </c>
      <c r="T1151" s="9">
        <v>0.26588499999999998</v>
      </c>
      <c r="U1151" s="9">
        <v>0.72157300000000002</v>
      </c>
      <c r="V1151" s="9" t="s">
        <v>2225</v>
      </c>
      <c r="W1151" s="9" t="s">
        <v>743</v>
      </c>
      <c r="X1151" s="19" t="s">
        <v>1080</v>
      </c>
    </row>
    <row r="1152" spans="1:24" x14ac:dyDescent="0.3">
      <c r="A1152" s="5"/>
      <c r="B1152" s="9">
        <v>24.736799999999999</v>
      </c>
      <c r="C1152" s="9">
        <v>24.395499999999998</v>
      </c>
      <c r="D1152" s="9">
        <v>26.210899999999999</v>
      </c>
      <c r="E1152" s="9">
        <v>23.549499999999998</v>
      </c>
      <c r="F1152" s="9">
        <v>24.736699999999999</v>
      </c>
      <c r="G1152" s="9">
        <v>24.825600000000001</v>
      </c>
      <c r="H1152" s="9">
        <v>25.416</v>
      </c>
      <c r="I1152" s="9">
        <v>24.757100000000001</v>
      </c>
      <c r="J1152" s="9"/>
      <c r="K1152" s="36">
        <f t="shared" si="17"/>
        <v>1.1572302973874864</v>
      </c>
      <c r="L1152" s="9">
        <v>20</v>
      </c>
      <c r="M1152" s="9">
        <v>20</v>
      </c>
      <c r="N1152" s="9">
        <v>19</v>
      </c>
      <c r="O1152" s="9">
        <v>0</v>
      </c>
      <c r="P1152" s="9">
        <v>54.533000000000001</v>
      </c>
      <c r="Q1152" s="9">
        <v>92</v>
      </c>
      <c r="R1152" s="9">
        <v>0.72811000000000003</v>
      </c>
      <c r="S1152" s="9">
        <v>0.81543699999999997</v>
      </c>
      <c r="T1152" s="9">
        <v>0.210676</v>
      </c>
      <c r="U1152" s="9">
        <v>0.31061100000000003</v>
      </c>
      <c r="V1152" s="9" t="s">
        <v>2226</v>
      </c>
      <c r="W1152" s="9" t="s">
        <v>744</v>
      </c>
      <c r="X1152" s="9" t="s">
        <v>1072</v>
      </c>
    </row>
    <row r="1153" spans="1:24" x14ac:dyDescent="0.3">
      <c r="A1153" s="5"/>
      <c r="B1153" s="9">
        <v>29.2224</v>
      </c>
      <c r="C1153" s="9">
        <v>29.1006</v>
      </c>
      <c r="D1153" s="9">
        <v>28.881699999999999</v>
      </c>
      <c r="E1153" s="9">
        <v>28.970500000000001</v>
      </c>
      <c r="F1153" s="9">
        <v>29.0382</v>
      </c>
      <c r="G1153" s="9">
        <v>29.203800000000001</v>
      </c>
      <c r="H1153" s="9">
        <v>28.9922</v>
      </c>
      <c r="I1153" s="9">
        <v>29.144200000000001</v>
      </c>
      <c r="J1153" s="9"/>
      <c r="K1153" s="36">
        <f t="shared" si="17"/>
        <v>1.0358287450200028</v>
      </c>
      <c r="L1153" s="9">
        <v>32</v>
      </c>
      <c r="M1153" s="9">
        <v>32</v>
      </c>
      <c r="N1153" s="9">
        <v>32</v>
      </c>
      <c r="O1153" s="9">
        <v>0</v>
      </c>
      <c r="P1153" s="9">
        <v>323.31</v>
      </c>
      <c r="Q1153" s="9">
        <v>1024</v>
      </c>
      <c r="R1153" s="9">
        <v>0.58857199999999998</v>
      </c>
      <c r="S1153" s="9">
        <v>0.83321199999999995</v>
      </c>
      <c r="T1153" s="9">
        <v>5.0785499999999997E-2</v>
      </c>
      <c r="U1153" s="9">
        <v>0.268845</v>
      </c>
      <c r="V1153" s="9" t="s">
        <v>2227</v>
      </c>
      <c r="W1153" s="9" t="s">
        <v>745</v>
      </c>
      <c r="X1153" s="9" t="s">
        <v>1061</v>
      </c>
    </row>
    <row r="1154" spans="1:24" x14ac:dyDescent="0.3">
      <c r="A1154" s="5"/>
      <c r="B1154" s="9">
        <v>23.7029</v>
      </c>
      <c r="C1154" s="9">
        <v>23.793900000000001</v>
      </c>
      <c r="D1154" s="9">
        <v>24.154499999999999</v>
      </c>
      <c r="E1154" s="9">
        <v>24.218499999999999</v>
      </c>
      <c r="F1154" s="9">
        <v>23.903300000000002</v>
      </c>
      <c r="G1154" s="9">
        <v>24.166699999999999</v>
      </c>
      <c r="H1154" s="9">
        <v>24.116099999999999</v>
      </c>
      <c r="I1154" s="9">
        <v>23.629300000000001</v>
      </c>
      <c r="J1154" s="9"/>
      <c r="K1154" s="36">
        <f t="shared" si="17"/>
        <v>0.99062998834393856</v>
      </c>
      <c r="L1154" s="9">
        <v>7</v>
      </c>
      <c r="M1154" s="9">
        <v>7</v>
      </c>
      <c r="N1154" s="9">
        <v>7</v>
      </c>
      <c r="O1154" s="9">
        <v>0</v>
      </c>
      <c r="P1154" s="9">
        <v>34.372999999999998</v>
      </c>
      <c r="Q1154" s="9">
        <v>57</v>
      </c>
      <c r="R1154" s="9">
        <v>0.94146200000000002</v>
      </c>
      <c r="S1154" s="9">
        <v>0.97043199999999996</v>
      </c>
      <c r="T1154" s="9">
        <v>-1.35818E-2</v>
      </c>
      <c r="U1154" s="9">
        <v>-4.8961299999999999E-2</v>
      </c>
      <c r="V1154" s="9" t="s">
        <v>2228</v>
      </c>
      <c r="W1154" s="9" t="s">
        <v>266</v>
      </c>
      <c r="X1154" s="9" t="s">
        <v>1061</v>
      </c>
    </row>
    <row r="1155" spans="1:24" x14ac:dyDescent="0.3">
      <c r="A1155" s="5"/>
      <c r="B1155" s="9">
        <v>17.168399999999998</v>
      </c>
      <c r="C1155" s="9">
        <v>21.591100000000001</v>
      </c>
      <c r="D1155" s="9">
        <v>21.4849</v>
      </c>
      <c r="E1155" s="9">
        <v>21.2835</v>
      </c>
      <c r="F1155" s="9">
        <v>22.1889</v>
      </c>
      <c r="G1155" s="9">
        <v>22.070599999999999</v>
      </c>
      <c r="H1155" s="9">
        <v>22.641200000000001</v>
      </c>
      <c r="I1155" s="9">
        <v>22.398499999999999</v>
      </c>
      <c r="J1155" s="9"/>
      <c r="K1155" s="36">
        <f t="shared" si="17"/>
        <v>3.8446706062893305</v>
      </c>
      <c r="L1155" s="9">
        <v>5</v>
      </c>
      <c r="M1155" s="9">
        <v>5</v>
      </c>
      <c r="N1155" s="9">
        <v>5</v>
      </c>
      <c r="O1155" s="9">
        <v>0</v>
      </c>
      <c r="P1155" s="9">
        <v>9.6265000000000001</v>
      </c>
      <c r="Q1155" s="9">
        <v>24</v>
      </c>
      <c r="R1155" s="9">
        <v>0.12224400000000001</v>
      </c>
      <c r="S1155" s="9">
        <v>0.14801500000000001</v>
      </c>
      <c r="T1155" s="9">
        <v>1.94286</v>
      </c>
      <c r="U1155" s="9">
        <v>1.6459299999999999</v>
      </c>
      <c r="V1155" s="9" t="s">
        <v>2229</v>
      </c>
      <c r="W1155" s="9" t="s">
        <v>746</v>
      </c>
      <c r="X1155" s="9" t="s">
        <v>68</v>
      </c>
    </row>
    <row r="1156" spans="1:24" x14ac:dyDescent="0.3">
      <c r="A1156" s="5"/>
      <c r="B1156" s="9">
        <v>21.631900000000002</v>
      </c>
      <c r="C1156" s="9">
        <v>21.243200000000002</v>
      </c>
      <c r="D1156" s="9">
        <v>22.659800000000001</v>
      </c>
      <c r="E1156" s="9">
        <v>23.424600000000002</v>
      </c>
      <c r="F1156" s="9">
        <v>22.4893</v>
      </c>
      <c r="G1156" s="9">
        <v>22.699400000000001</v>
      </c>
      <c r="H1156" s="9">
        <v>23.145099999999999</v>
      </c>
      <c r="I1156" s="9">
        <v>22.8978</v>
      </c>
      <c r="J1156" s="9"/>
      <c r="K1156" s="36">
        <f t="shared" si="17"/>
        <v>1.4824926992211191</v>
      </c>
      <c r="L1156" s="9">
        <v>2</v>
      </c>
      <c r="M1156" s="9">
        <v>2</v>
      </c>
      <c r="N1156" s="9">
        <v>2</v>
      </c>
      <c r="O1156" s="9">
        <v>0</v>
      </c>
      <c r="P1156" s="9">
        <v>13.132</v>
      </c>
      <c r="Q1156" s="9">
        <v>23</v>
      </c>
      <c r="R1156" s="9">
        <v>0.31198700000000001</v>
      </c>
      <c r="S1156" s="9">
        <v>0.41443200000000002</v>
      </c>
      <c r="T1156" s="9">
        <v>0.568025</v>
      </c>
      <c r="U1156" s="9">
        <v>0.924176</v>
      </c>
      <c r="V1156" s="9" t="s">
        <v>2230</v>
      </c>
      <c r="W1156" s="9" t="s">
        <v>747</v>
      </c>
      <c r="X1156" s="9" t="s">
        <v>2568</v>
      </c>
    </row>
    <row r="1157" spans="1:24" x14ac:dyDescent="0.3">
      <c r="A1157" s="5"/>
      <c r="B1157" s="9">
        <v>23.760400000000001</v>
      </c>
      <c r="C1157" s="9">
        <v>24.411799999999999</v>
      </c>
      <c r="D1157" s="9">
        <v>23.421399999999998</v>
      </c>
      <c r="E1157" s="9">
        <v>22.8996</v>
      </c>
      <c r="F1157" s="9">
        <v>24.1798</v>
      </c>
      <c r="G1157" s="9">
        <v>23.7502</v>
      </c>
      <c r="H1157" s="9">
        <v>23.842300000000002</v>
      </c>
      <c r="I1157" s="9">
        <v>23.550699999999999</v>
      </c>
      <c r="J1157" s="9"/>
      <c r="K1157" s="36">
        <f t="shared" si="17"/>
        <v>1.1546463143706736</v>
      </c>
      <c r="L1157" s="9">
        <v>3</v>
      </c>
      <c r="M1157" s="9">
        <v>3</v>
      </c>
      <c r="N1157" s="9">
        <v>3</v>
      </c>
      <c r="O1157" s="9">
        <v>0</v>
      </c>
      <c r="P1157" s="9">
        <v>5.0652999999999997</v>
      </c>
      <c r="Q1157" s="9">
        <v>22</v>
      </c>
      <c r="R1157" s="9">
        <v>0.56747400000000003</v>
      </c>
      <c r="S1157" s="9">
        <v>0.70722799999999997</v>
      </c>
      <c r="T1157" s="9">
        <v>0.207451</v>
      </c>
      <c r="U1157" s="9">
        <v>0.46826899999999999</v>
      </c>
      <c r="V1157" s="9" t="s">
        <v>2231</v>
      </c>
      <c r="W1157" s="9" t="s">
        <v>748</v>
      </c>
      <c r="X1157" s="9" t="s">
        <v>18</v>
      </c>
    </row>
    <row r="1158" spans="1:24" x14ac:dyDescent="0.3">
      <c r="A1158" s="5"/>
      <c r="B1158" s="9">
        <v>23.932099999999998</v>
      </c>
      <c r="C1158" s="9">
        <v>23.723600000000001</v>
      </c>
      <c r="D1158" s="9">
        <v>23.1066</v>
      </c>
      <c r="E1158" s="9">
        <v>23.714600000000001</v>
      </c>
      <c r="F1158" s="9">
        <v>23.637</v>
      </c>
      <c r="G1158" s="9">
        <v>23.588200000000001</v>
      </c>
      <c r="H1158" s="9">
        <v>23.999300000000002</v>
      </c>
      <c r="I1158" s="9">
        <v>23.581199999999999</v>
      </c>
      <c r="J1158" s="9"/>
      <c r="K1158" s="36">
        <f t="shared" ref="K1158:K1221" si="18">POWER(2,T1158)</f>
        <v>1.0586340039153528</v>
      </c>
      <c r="L1158" s="9">
        <v>8</v>
      </c>
      <c r="M1158" s="9">
        <v>8</v>
      </c>
      <c r="N1158" s="9">
        <v>8</v>
      </c>
      <c r="O1158" s="9">
        <v>0</v>
      </c>
      <c r="P1158" s="9">
        <v>26.026</v>
      </c>
      <c r="Q1158" s="9">
        <v>35</v>
      </c>
      <c r="R1158" s="9">
        <v>0.70135000000000003</v>
      </c>
      <c r="S1158" s="9">
        <v>0.83238999999999996</v>
      </c>
      <c r="T1158" s="9">
        <v>8.2203899999999996E-2</v>
      </c>
      <c r="U1158" s="9">
        <v>0.27014500000000002</v>
      </c>
      <c r="V1158" s="9" t="s">
        <v>2232</v>
      </c>
      <c r="W1158" s="9" t="s">
        <v>325</v>
      </c>
      <c r="X1158" s="9" t="s">
        <v>1080</v>
      </c>
    </row>
    <row r="1159" spans="1:24" x14ac:dyDescent="0.3">
      <c r="A1159" s="5"/>
      <c r="B1159" s="9">
        <v>23.5396</v>
      </c>
      <c r="C1159" s="9">
        <v>23.553899999999999</v>
      </c>
      <c r="D1159" s="9">
        <v>23.4985</v>
      </c>
      <c r="E1159" s="9">
        <v>24.004899999999999</v>
      </c>
      <c r="F1159" s="9">
        <v>23.124199999999998</v>
      </c>
      <c r="G1159" s="9">
        <v>24.598400000000002</v>
      </c>
      <c r="H1159" s="9">
        <v>24.656700000000001</v>
      </c>
      <c r="I1159" s="9">
        <v>24.7577</v>
      </c>
      <c r="J1159" s="9"/>
      <c r="K1159" s="36">
        <f t="shared" si="18"/>
        <v>1.5529721956456284</v>
      </c>
      <c r="L1159" s="9">
        <v>5</v>
      </c>
      <c r="M1159" s="9">
        <v>5</v>
      </c>
      <c r="N1159" s="9">
        <v>5</v>
      </c>
      <c r="O1159" s="9">
        <v>0</v>
      </c>
      <c r="P1159" s="9">
        <v>16.033000000000001</v>
      </c>
      <c r="Q1159" s="9">
        <v>40</v>
      </c>
      <c r="R1159" s="9">
        <v>0.16879</v>
      </c>
      <c r="S1159" s="9">
        <v>0.25566</v>
      </c>
      <c r="T1159" s="9">
        <v>0.63503200000000004</v>
      </c>
      <c r="U1159" s="9">
        <v>1.2551000000000001</v>
      </c>
      <c r="V1159" s="9" t="s">
        <v>2233</v>
      </c>
      <c r="W1159" s="9" t="s">
        <v>749</v>
      </c>
      <c r="X1159" s="9" t="s">
        <v>2568</v>
      </c>
    </row>
    <row r="1160" spans="1:24" x14ac:dyDescent="0.3">
      <c r="A1160" s="5"/>
      <c r="B1160" s="9">
        <v>25.329799999999999</v>
      </c>
      <c r="C1160" s="9">
        <v>25.277100000000001</v>
      </c>
      <c r="D1160" s="9">
        <v>25.538799999999998</v>
      </c>
      <c r="E1160" s="9">
        <v>25.738199999999999</v>
      </c>
      <c r="F1160" s="9">
        <v>25.3995</v>
      </c>
      <c r="G1160" s="9">
        <v>25.295300000000001</v>
      </c>
      <c r="H1160" s="9">
        <v>25.224499999999999</v>
      </c>
      <c r="I1160" s="9">
        <v>25.664400000000001</v>
      </c>
      <c r="J1160" s="9"/>
      <c r="K1160" s="36">
        <f t="shared" si="18"/>
        <v>0.9492838867440978</v>
      </c>
      <c r="L1160" s="9">
        <v>23</v>
      </c>
      <c r="M1160" s="9">
        <v>23</v>
      </c>
      <c r="N1160" s="9">
        <v>23</v>
      </c>
      <c r="O1160" s="9">
        <v>0</v>
      </c>
      <c r="P1160" s="9">
        <v>114.67</v>
      </c>
      <c r="Q1160" s="9">
        <v>132</v>
      </c>
      <c r="R1160" s="9">
        <v>0.61817500000000003</v>
      </c>
      <c r="S1160" s="9">
        <v>0.81401699999999999</v>
      </c>
      <c r="T1160" s="9">
        <v>-7.5088500000000002E-2</v>
      </c>
      <c r="U1160" s="9">
        <v>-0.30909700000000001</v>
      </c>
      <c r="V1160" s="9" t="s">
        <v>2234</v>
      </c>
      <c r="W1160" s="9" t="s">
        <v>750</v>
      </c>
      <c r="X1160" s="9" t="s">
        <v>1061</v>
      </c>
    </row>
    <row r="1161" spans="1:24" x14ac:dyDescent="0.3">
      <c r="A1161" s="5"/>
      <c r="B1161" s="9">
        <v>24.276700000000002</v>
      </c>
      <c r="C1161" s="9">
        <v>24.251899999999999</v>
      </c>
      <c r="D1161" s="9">
        <v>24.395700000000001</v>
      </c>
      <c r="E1161" s="9">
        <v>25.169499999999999</v>
      </c>
      <c r="F1161" s="9">
        <v>24.265899999999998</v>
      </c>
      <c r="G1161" s="9">
        <v>24.159099999999999</v>
      </c>
      <c r="H1161" s="9">
        <v>24.376200000000001</v>
      </c>
      <c r="I1161" s="9">
        <v>24.430700000000002</v>
      </c>
      <c r="J1161" s="9"/>
      <c r="K1161" s="36">
        <f t="shared" si="18"/>
        <v>0.86125956181181451</v>
      </c>
      <c r="L1161" s="9">
        <v>11</v>
      </c>
      <c r="M1161" s="9">
        <v>11</v>
      </c>
      <c r="N1161" s="9">
        <v>11</v>
      </c>
      <c r="O1161" s="9">
        <v>0</v>
      </c>
      <c r="P1161" s="9">
        <v>26.797999999999998</v>
      </c>
      <c r="Q1161" s="9">
        <v>127</v>
      </c>
      <c r="R1161" s="9">
        <v>0.376836</v>
      </c>
      <c r="S1161" s="9">
        <v>0.57135400000000003</v>
      </c>
      <c r="T1161" s="9">
        <v>-0.21548</v>
      </c>
      <c r="U1161" s="9">
        <v>-0.66133200000000003</v>
      </c>
      <c r="V1161" s="9" t="s">
        <v>2235</v>
      </c>
      <c r="W1161" s="9" t="s">
        <v>7</v>
      </c>
      <c r="X1161" s="9" t="s">
        <v>2568</v>
      </c>
    </row>
    <row r="1162" spans="1:24" x14ac:dyDescent="0.3">
      <c r="A1162" s="5"/>
      <c r="B1162" s="9">
        <v>25.174499999999998</v>
      </c>
      <c r="C1162" s="9">
        <v>24.980799999999999</v>
      </c>
      <c r="D1162" s="9">
        <v>25.0794</v>
      </c>
      <c r="E1162" s="9">
        <v>25.108499999999999</v>
      </c>
      <c r="F1162" s="9">
        <v>24.8551</v>
      </c>
      <c r="G1162" s="9">
        <v>25</v>
      </c>
      <c r="H1162" s="9">
        <v>25.011299999999999</v>
      </c>
      <c r="I1162" s="9">
        <v>25.074400000000001</v>
      </c>
      <c r="J1162" s="9"/>
      <c r="K1162" s="36">
        <f t="shared" si="18"/>
        <v>0.93262564109663515</v>
      </c>
      <c r="L1162" s="9">
        <v>22</v>
      </c>
      <c r="M1162" s="9">
        <v>22</v>
      </c>
      <c r="N1162" s="9">
        <v>22</v>
      </c>
      <c r="O1162" s="9">
        <v>0</v>
      </c>
      <c r="P1162" s="9">
        <v>60.924999999999997</v>
      </c>
      <c r="Q1162" s="9">
        <v>103</v>
      </c>
      <c r="R1162" s="9">
        <v>0.152309</v>
      </c>
      <c r="S1162" s="9">
        <v>0.60342499999999999</v>
      </c>
      <c r="T1162" s="9">
        <v>-0.10063</v>
      </c>
      <c r="U1162" s="9">
        <v>-0.62350399999999995</v>
      </c>
      <c r="V1162" s="9" t="s">
        <v>2236</v>
      </c>
      <c r="W1162" s="9" t="s">
        <v>7</v>
      </c>
      <c r="X1162" s="9" t="s">
        <v>2568</v>
      </c>
    </row>
    <row r="1163" spans="1:24" x14ac:dyDescent="0.3">
      <c r="A1163" s="5"/>
      <c r="B1163" s="9">
        <v>30.3536</v>
      </c>
      <c r="C1163" s="9">
        <v>30.077100000000002</v>
      </c>
      <c r="D1163" s="9">
        <v>29.979700000000001</v>
      </c>
      <c r="E1163" s="9">
        <v>29.956199999999999</v>
      </c>
      <c r="F1163" s="9">
        <v>30.0137</v>
      </c>
      <c r="G1163" s="9">
        <v>30.275300000000001</v>
      </c>
      <c r="H1163" s="9">
        <v>30.2011</v>
      </c>
      <c r="I1163" s="9">
        <v>29.900099999999998</v>
      </c>
      <c r="J1163" s="9"/>
      <c r="K1163" s="36">
        <f t="shared" si="18"/>
        <v>1.0041084932893785</v>
      </c>
      <c r="L1163" s="9">
        <v>19</v>
      </c>
      <c r="M1163" s="9">
        <v>19</v>
      </c>
      <c r="N1163" s="9">
        <v>19</v>
      </c>
      <c r="O1163" s="9">
        <v>0</v>
      </c>
      <c r="P1163" s="9">
        <v>298.95999999999998</v>
      </c>
      <c r="Q1163" s="9">
        <v>617</v>
      </c>
      <c r="R1163" s="9">
        <v>0.96384800000000004</v>
      </c>
      <c r="S1163" s="9">
        <v>0.97959600000000002</v>
      </c>
      <c r="T1163" s="9">
        <v>5.91516E-3</v>
      </c>
      <c r="U1163" s="9">
        <v>2.6267499999999999E-2</v>
      </c>
      <c r="V1163" s="9" t="s">
        <v>2237</v>
      </c>
      <c r="W1163" s="9" t="s">
        <v>751</v>
      </c>
      <c r="X1163" s="9" t="s">
        <v>18</v>
      </c>
    </row>
    <row r="1164" spans="1:24" x14ac:dyDescent="0.3">
      <c r="A1164" s="5"/>
      <c r="B1164" s="9">
        <v>28.208200000000001</v>
      </c>
      <c r="C1164" s="9">
        <v>28.1616</v>
      </c>
      <c r="D1164" s="9">
        <v>28.160499999999999</v>
      </c>
      <c r="E1164" s="9">
        <v>28.266300000000001</v>
      </c>
      <c r="F1164" s="9">
        <v>28.047699999999999</v>
      </c>
      <c r="G1164" s="9">
        <v>28.085000000000001</v>
      </c>
      <c r="H1164" s="9">
        <v>28.472300000000001</v>
      </c>
      <c r="I1164" s="9">
        <v>28.493300000000001</v>
      </c>
      <c r="J1164" s="9"/>
      <c r="K1164" s="36">
        <f t="shared" si="18"/>
        <v>1.0536861418744998</v>
      </c>
      <c r="L1164" s="9">
        <v>7</v>
      </c>
      <c r="M1164" s="9">
        <v>7</v>
      </c>
      <c r="N1164" s="9">
        <v>7</v>
      </c>
      <c r="O1164" s="9">
        <v>0</v>
      </c>
      <c r="P1164" s="9">
        <v>13.741</v>
      </c>
      <c r="Q1164" s="9">
        <v>273</v>
      </c>
      <c r="R1164" s="9">
        <v>0.56245299999999998</v>
      </c>
      <c r="S1164" s="9">
        <v>0.79855900000000002</v>
      </c>
      <c r="T1164" s="9">
        <v>7.5445200000000004E-2</v>
      </c>
      <c r="U1164" s="9">
        <v>0.338167</v>
      </c>
      <c r="V1164" s="9" t="s">
        <v>2238</v>
      </c>
      <c r="W1164" s="9" t="s">
        <v>752</v>
      </c>
      <c r="X1164" s="9" t="s">
        <v>1060</v>
      </c>
    </row>
    <row r="1165" spans="1:24" x14ac:dyDescent="0.3">
      <c r="A1165" s="5"/>
      <c r="B1165" s="9">
        <v>19.512499999999999</v>
      </c>
      <c r="C1165" s="9">
        <v>19.576899999999998</v>
      </c>
      <c r="D1165" s="9">
        <v>24.338200000000001</v>
      </c>
      <c r="E1165" s="9">
        <v>20.1663</v>
      </c>
      <c r="F1165" s="9">
        <v>23.753900000000002</v>
      </c>
      <c r="G1165" s="9">
        <v>22.991499999999998</v>
      </c>
      <c r="H1165" s="9">
        <v>24.283200000000001</v>
      </c>
      <c r="I1165" s="9">
        <v>22.836400000000001</v>
      </c>
      <c r="J1165" s="9"/>
      <c r="K1165" s="36">
        <f t="shared" si="18"/>
        <v>5.9289638484654477</v>
      </c>
      <c r="L1165" s="9">
        <v>4</v>
      </c>
      <c r="M1165" s="9">
        <v>4</v>
      </c>
      <c r="N1165" s="9">
        <v>4</v>
      </c>
      <c r="O1165" s="9">
        <v>0</v>
      </c>
      <c r="P1165" s="9">
        <v>9.5510999999999999</v>
      </c>
      <c r="Q1165" s="9">
        <v>21</v>
      </c>
      <c r="R1165" s="9">
        <v>7.6998499999999998E-2</v>
      </c>
      <c r="S1165" s="9">
        <v>8.8395299999999996E-2</v>
      </c>
      <c r="T1165" s="9">
        <v>2.56778</v>
      </c>
      <c r="U1165" s="9">
        <v>1.96854</v>
      </c>
      <c r="V1165" s="9" t="s">
        <v>2239</v>
      </c>
      <c r="W1165" s="9" t="s">
        <v>753</v>
      </c>
      <c r="X1165" s="9" t="s">
        <v>1080</v>
      </c>
    </row>
    <row r="1166" spans="1:24" x14ac:dyDescent="0.3">
      <c r="A1166" s="5"/>
      <c r="B1166" s="9">
        <v>27.249099999999999</v>
      </c>
      <c r="C1166" s="9">
        <v>27.279900000000001</v>
      </c>
      <c r="D1166" s="9">
        <v>26.8994</v>
      </c>
      <c r="E1166" s="9">
        <v>27.0534</v>
      </c>
      <c r="F1166" s="9">
        <v>27.2897</v>
      </c>
      <c r="G1166" s="9">
        <v>27.823799999999999</v>
      </c>
      <c r="H1166" s="9">
        <v>27.2363</v>
      </c>
      <c r="I1166" s="9">
        <v>27.3611</v>
      </c>
      <c r="J1166" s="9"/>
      <c r="K1166" s="36">
        <f t="shared" si="18"/>
        <v>1.2373528796441959</v>
      </c>
      <c r="L1166" s="9">
        <v>15</v>
      </c>
      <c r="M1166" s="9">
        <v>15</v>
      </c>
      <c r="N1166" s="9">
        <v>15</v>
      </c>
      <c r="O1166" s="9">
        <v>0</v>
      </c>
      <c r="P1166" s="9">
        <v>111.26</v>
      </c>
      <c r="Q1166" s="9">
        <v>260</v>
      </c>
      <c r="R1166" s="9">
        <v>0.10551099999999999</v>
      </c>
      <c r="S1166" s="9">
        <v>0.28699000000000002</v>
      </c>
      <c r="T1166" s="9">
        <v>0.307257</v>
      </c>
      <c r="U1166" s="9">
        <v>1.1757299999999999</v>
      </c>
      <c r="V1166" s="9" t="s">
        <v>2240</v>
      </c>
      <c r="W1166" s="9" t="s">
        <v>754</v>
      </c>
      <c r="X1166" s="9" t="s">
        <v>1060</v>
      </c>
    </row>
    <row r="1167" spans="1:24" x14ac:dyDescent="0.3">
      <c r="A1167" s="5"/>
      <c r="B1167" s="9">
        <v>26.548100000000002</v>
      </c>
      <c r="C1167" s="9">
        <v>26.459599999999998</v>
      </c>
      <c r="D1167" s="9">
        <v>26.502300000000002</v>
      </c>
      <c r="E1167" s="9">
        <v>26.735700000000001</v>
      </c>
      <c r="F1167" s="9">
        <v>26.581199999999999</v>
      </c>
      <c r="G1167" s="9">
        <v>26.710599999999999</v>
      </c>
      <c r="H1167" s="9">
        <v>26.691500000000001</v>
      </c>
      <c r="I1167" s="9">
        <v>26.702300000000001</v>
      </c>
      <c r="J1167" s="9"/>
      <c r="K1167" s="36">
        <f t="shared" si="18"/>
        <v>1.0791975663158559</v>
      </c>
      <c r="L1167" s="9">
        <v>34</v>
      </c>
      <c r="M1167" s="9">
        <v>34</v>
      </c>
      <c r="N1167" s="9">
        <v>34</v>
      </c>
      <c r="O1167" s="9">
        <v>0</v>
      </c>
      <c r="P1167" s="9">
        <v>173.22</v>
      </c>
      <c r="Q1167" s="9">
        <v>331</v>
      </c>
      <c r="R1167" s="9">
        <v>0.156915</v>
      </c>
      <c r="S1167" s="9">
        <v>0.57650800000000002</v>
      </c>
      <c r="T1167" s="9">
        <v>0.109959</v>
      </c>
      <c r="U1167" s="9">
        <v>0.65458000000000005</v>
      </c>
      <c r="V1167" s="9" t="s">
        <v>2241</v>
      </c>
      <c r="W1167" s="9" t="s">
        <v>7</v>
      </c>
      <c r="X1167" s="9" t="s">
        <v>2568</v>
      </c>
    </row>
    <row r="1168" spans="1:24" x14ac:dyDescent="0.3">
      <c r="A1168" s="5"/>
      <c r="B1168" s="9">
        <v>23.198</v>
      </c>
      <c r="C1168" s="9">
        <v>23.379000000000001</v>
      </c>
      <c r="D1168" s="9">
        <v>23.223299999999998</v>
      </c>
      <c r="E1168" s="9">
        <v>23.316099999999999</v>
      </c>
      <c r="F1168" s="9">
        <v>23.607199999999999</v>
      </c>
      <c r="G1168" s="9">
        <v>23.587800000000001</v>
      </c>
      <c r="H1168" s="9">
        <v>23.087800000000001</v>
      </c>
      <c r="I1168" s="9">
        <v>23.049299999999999</v>
      </c>
      <c r="J1168" s="9"/>
      <c r="K1168" s="36">
        <f t="shared" si="18"/>
        <v>1.0380784675341588</v>
      </c>
      <c r="L1168" s="9">
        <v>2</v>
      </c>
      <c r="M1168" s="9">
        <v>2</v>
      </c>
      <c r="N1168" s="9">
        <v>2</v>
      </c>
      <c r="O1168" s="9">
        <v>0</v>
      </c>
      <c r="P1168" s="9">
        <v>187.19</v>
      </c>
      <c r="Q1168" s="9">
        <v>51</v>
      </c>
      <c r="R1168" s="9">
        <v>0.74544299999999997</v>
      </c>
      <c r="S1168" s="9">
        <v>0.86877400000000005</v>
      </c>
      <c r="T1168" s="9">
        <v>5.3915499999999998E-2</v>
      </c>
      <c r="U1168" s="9">
        <v>0.20851</v>
      </c>
      <c r="V1168" s="9" t="s">
        <v>2242</v>
      </c>
      <c r="W1168" s="9" t="s">
        <v>755</v>
      </c>
      <c r="X1168" s="9" t="s">
        <v>1061</v>
      </c>
    </row>
    <row r="1169" spans="1:24" x14ac:dyDescent="0.3">
      <c r="A1169" s="5"/>
      <c r="B1169" s="9">
        <v>28.028700000000001</v>
      </c>
      <c r="C1169" s="9">
        <v>27.714500000000001</v>
      </c>
      <c r="D1169" s="9">
        <v>27.634699999999999</v>
      </c>
      <c r="E1169" s="9">
        <v>27.675999999999998</v>
      </c>
      <c r="F1169" s="9">
        <v>27.8643</v>
      </c>
      <c r="G1169" s="9">
        <v>28.004100000000001</v>
      </c>
      <c r="H1169" s="9">
        <v>27.844100000000001</v>
      </c>
      <c r="I1169" s="9">
        <v>27.857700000000001</v>
      </c>
      <c r="J1169" s="9"/>
      <c r="K1169" s="36">
        <f t="shared" si="18"/>
        <v>1.0935763892257007</v>
      </c>
      <c r="L1169" s="9">
        <v>17</v>
      </c>
      <c r="M1169" s="9">
        <v>17</v>
      </c>
      <c r="N1169" s="9">
        <v>17</v>
      </c>
      <c r="O1169" s="9">
        <v>0</v>
      </c>
      <c r="P1169" s="9">
        <v>145.18</v>
      </c>
      <c r="Q1169" s="9">
        <v>368</v>
      </c>
      <c r="R1169" s="9">
        <v>0.233297</v>
      </c>
      <c r="S1169" s="9">
        <v>0.57679499999999995</v>
      </c>
      <c r="T1169" s="9">
        <v>0.129054</v>
      </c>
      <c r="U1169" s="9">
        <v>0.65384600000000004</v>
      </c>
      <c r="V1169" s="9" t="s">
        <v>2243</v>
      </c>
      <c r="W1169" s="9" t="s">
        <v>7</v>
      </c>
      <c r="X1169" s="9" t="s">
        <v>2568</v>
      </c>
    </row>
    <row r="1170" spans="1:24" x14ac:dyDescent="0.3">
      <c r="A1170" s="5"/>
      <c r="B1170" s="9">
        <v>23.671299999999999</v>
      </c>
      <c r="C1170" s="9">
        <v>23.706800000000001</v>
      </c>
      <c r="D1170" s="9">
        <v>23.6326</v>
      </c>
      <c r="E1170" s="9">
        <v>23.698799999999999</v>
      </c>
      <c r="F1170" s="9">
        <v>23.1752</v>
      </c>
      <c r="G1170" s="9">
        <v>23.5091</v>
      </c>
      <c r="H1170" s="9">
        <v>22.964200000000002</v>
      </c>
      <c r="I1170" s="9">
        <v>22.137799999999999</v>
      </c>
      <c r="J1170" s="9"/>
      <c r="K1170" s="36">
        <f t="shared" si="18"/>
        <v>0.60256425592450613</v>
      </c>
      <c r="L1170" s="9">
        <v>12</v>
      </c>
      <c r="M1170" s="9">
        <v>12</v>
      </c>
      <c r="N1170" s="9">
        <v>12</v>
      </c>
      <c r="O1170" s="9">
        <v>0</v>
      </c>
      <c r="P1170" s="9">
        <v>88.799000000000007</v>
      </c>
      <c r="Q1170" s="9">
        <v>60</v>
      </c>
      <c r="R1170" s="9">
        <v>4.6598199999999999E-2</v>
      </c>
      <c r="S1170" s="9">
        <v>0.10112</v>
      </c>
      <c r="T1170" s="9">
        <v>-0.73081300000000005</v>
      </c>
      <c r="U1170" s="9">
        <v>-1.86216</v>
      </c>
      <c r="V1170" s="9" t="s">
        <v>2244</v>
      </c>
      <c r="W1170" s="9" t="s">
        <v>7</v>
      </c>
      <c r="X1170" s="9" t="s">
        <v>2568</v>
      </c>
    </row>
    <row r="1171" spans="1:24" x14ac:dyDescent="0.3">
      <c r="A1171" s="5"/>
      <c r="B1171" s="9">
        <v>23.3782</v>
      </c>
      <c r="C1171" s="9">
        <v>23.579899999999999</v>
      </c>
      <c r="D1171" s="9">
        <v>23.6416</v>
      </c>
      <c r="E1171" s="9">
        <v>24.090900000000001</v>
      </c>
      <c r="F1171" s="9">
        <v>23.576000000000001</v>
      </c>
      <c r="G1171" s="9">
        <v>23.590599999999998</v>
      </c>
      <c r="H1171" s="9">
        <v>23.245699999999999</v>
      </c>
      <c r="I1171" s="9">
        <v>22.9055</v>
      </c>
      <c r="J1171" s="9"/>
      <c r="K1171" s="36">
        <f t="shared" si="18"/>
        <v>0.78829635019514188</v>
      </c>
      <c r="L1171" s="9">
        <v>6</v>
      </c>
      <c r="M1171" s="9">
        <v>6</v>
      </c>
      <c r="N1171" s="9">
        <v>6</v>
      </c>
      <c r="O1171" s="9">
        <v>0</v>
      </c>
      <c r="P1171" s="9">
        <v>16.138000000000002</v>
      </c>
      <c r="Q1171" s="9">
        <v>54</v>
      </c>
      <c r="R1171" s="9">
        <v>0.171707</v>
      </c>
      <c r="S1171" s="9">
        <v>0.33300400000000002</v>
      </c>
      <c r="T1171" s="9">
        <v>-0.34319</v>
      </c>
      <c r="U1171" s="9">
        <v>-1.0685800000000001</v>
      </c>
      <c r="V1171" s="9" t="s">
        <v>2245</v>
      </c>
      <c r="W1171" s="9" t="s">
        <v>756</v>
      </c>
      <c r="X1171" s="9" t="s">
        <v>2568</v>
      </c>
    </row>
    <row r="1172" spans="1:24" x14ac:dyDescent="0.3">
      <c r="A1172" s="5"/>
      <c r="B1172" s="9">
        <v>26.492000000000001</v>
      </c>
      <c r="C1172" s="9">
        <v>26.616599999999998</v>
      </c>
      <c r="D1172" s="9">
        <v>26.454799999999999</v>
      </c>
      <c r="E1172" s="9">
        <v>26.8688</v>
      </c>
      <c r="F1172" s="9">
        <v>26.331099999999999</v>
      </c>
      <c r="G1172" s="9">
        <v>25.707799999999999</v>
      </c>
      <c r="H1172" s="9">
        <v>26.11</v>
      </c>
      <c r="I1172" s="9">
        <v>26.006399999999999</v>
      </c>
      <c r="J1172" s="9"/>
      <c r="K1172" s="36">
        <f t="shared" si="18"/>
        <v>0.67400023521653818</v>
      </c>
      <c r="L1172" s="9">
        <v>7</v>
      </c>
      <c r="M1172" s="9">
        <v>7</v>
      </c>
      <c r="N1172" s="9">
        <v>7</v>
      </c>
      <c r="O1172" s="9">
        <v>0</v>
      </c>
      <c r="P1172" s="9">
        <v>172.09</v>
      </c>
      <c r="Q1172" s="9">
        <v>161</v>
      </c>
      <c r="R1172" s="9">
        <v>1.18762E-2</v>
      </c>
      <c r="S1172" s="9">
        <v>6.2615400000000002E-2</v>
      </c>
      <c r="T1172" s="9">
        <v>-0.56917899999999999</v>
      </c>
      <c r="U1172" s="9">
        <v>-2.1914899999999999</v>
      </c>
      <c r="V1172" s="9" t="s">
        <v>2246</v>
      </c>
      <c r="W1172" s="9" t="s">
        <v>757</v>
      </c>
      <c r="X1172" s="9" t="s">
        <v>2568</v>
      </c>
    </row>
    <row r="1173" spans="1:24" x14ac:dyDescent="0.3">
      <c r="A1173" s="5"/>
      <c r="B1173" s="9">
        <v>28.286899999999999</v>
      </c>
      <c r="C1173" s="9">
        <v>28.181100000000001</v>
      </c>
      <c r="D1173" s="9">
        <v>28.2544</v>
      </c>
      <c r="E1173" s="9">
        <v>27.569800000000001</v>
      </c>
      <c r="F1173" s="9">
        <v>27.957899999999999</v>
      </c>
      <c r="G1173" s="9">
        <v>28.1831</v>
      </c>
      <c r="H1173" s="9">
        <v>28.0581</v>
      </c>
      <c r="I1173" s="9">
        <v>27.493600000000001</v>
      </c>
      <c r="J1173" s="9"/>
      <c r="K1173" s="36">
        <f t="shared" si="18"/>
        <v>0.90130981099045193</v>
      </c>
      <c r="L1173" s="9">
        <v>8</v>
      </c>
      <c r="M1173" s="9">
        <v>8</v>
      </c>
      <c r="N1173" s="9">
        <v>8</v>
      </c>
      <c r="O1173" s="9">
        <v>0</v>
      </c>
      <c r="P1173" s="9">
        <v>41.338000000000001</v>
      </c>
      <c r="Q1173" s="9">
        <v>198</v>
      </c>
      <c r="R1173" s="9">
        <v>0.53247299999999997</v>
      </c>
      <c r="S1173" s="9">
        <v>0.71350999999999998</v>
      </c>
      <c r="T1173" s="9">
        <v>-0.14990500000000001</v>
      </c>
      <c r="U1173" s="9">
        <v>-0.45927600000000002</v>
      </c>
      <c r="V1173" s="9" t="s">
        <v>2247</v>
      </c>
      <c r="W1173" s="9" t="s">
        <v>758</v>
      </c>
      <c r="X1173" s="9" t="s">
        <v>1072</v>
      </c>
    </row>
    <row r="1174" spans="1:24" x14ac:dyDescent="0.3">
      <c r="A1174" s="5"/>
      <c r="B1174" s="9">
        <v>22.1953</v>
      </c>
      <c r="C1174" s="9">
        <v>19.7788</v>
      </c>
      <c r="D1174" s="9">
        <v>22.461300000000001</v>
      </c>
      <c r="E1174" s="9">
        <v>21.8688</v>
      </c>
      <c r="F1174" s="9">
        <v>21.086099999999998</v>
      </c>
      <c r="G1174" s="9">
        <v>22.166599999999999</v>
      </c>
      <c r="H1174" s="9">
        <v>22.1919</v>
      </c>
      <c r="I1174" s="9">
        <v>21.641100000000002</v>
      </c>
      <c r="J1174" s="9"/>
      <c r="K1174" s="36">
        <f t="shared" si="18"/>
        <v>1.1450082553579628</v>
      </c>
      <c r="L1174" s="9">
        <v>2</v>
      </c>
      <c r="M1174" s="9">
        <v>2</v>
      </c>
      <c r="N1174" s="9">
        <v>2</v>
      </c>
      <c r="O1174" s="9">
        <v>0</v>
      </c>
      <c r="P1174" s="9">
        <v>12.762</v>
      </c>
      <c r="Q1174" s="9">
        <v>16</v>
      </c>
      <c r="R1174" s="9">
        <v>0.778748</v>
      </c>
      <c r="S1174" s="9">
        <v>0.84053100000000003</v>
      </c>
      <c r="T1174" s="9">
        <v>0.195358</v>
      </c>
      <c r="U1174" s="9">
        <v>0.25545499999999999</v>
      </c>
      <c r="V1174" s="9" t="s">
        <v>2248</v>
      </c>
      <c r="W1174" s="9" t="s">
        <v>759</v>
      </c>
      <c r="X1174" s="9" t="s">
        <v>1072</v>
      </c>
    </row>
    <row r="1175" spans="1:24" x14ac:dyDescent="0.3">
      <c r="A1175" s="5"/>
      <c r="B1175" s="9">
        <v>23.1358</v>
      </c>
      <c r="C1175" s="9">
        <v>23.2011</v>
      </c>
      <c r="D1175" s="9">
        <v>23.009</v>
      </c>
      <c r="E1175" s="9">
        <v>22.6157</v>
      </c>
      <c r="F1175" s="9">
        <v>19.171399999999998</v>
      </c>
      <c r="G1175" s="9">
        <v>22.325199999999999</v>
      </c>
      <c r="H1175" s="9">
        <v>22.447800000000001</v>
      </c>
      <c r="I1175" s="9">
        <v>22.599499999999999</v>
      </c>
      <c r="J1175" s="9"/>
      <c r="K1175" s="36">
        <f t="shared" si="18"/>
        <v>0.39108659722603129</v>
      </c>
      <c r="L1175" s="9">
        <v>6</v>
      </c>
      <c r="M1175" s="9">
        <v>6</v>
      </c>
      <c r="N1175" s="9">
        <v>6</v>
      </c>
      <c r="O1175" s="9">
        <v>0</v>
      </c>
      <c r="P1175" s="9">
        <v>9.6135999999999999</v>
      </c>
      <c r="Q1175" s="9">
        <v>18</v>
      </c>
      <c r="R1175" s="9">
        <v>0.155414</v>
      </c>
      <c r="S1175" s="9">
        <v>0.19248499999999999</v>
      </c>
      <c r="T1175" s="9">
        <v>-1.3544400000000001</v>
      </c>
      <c r="U1175" s="9">
        <v>-1.4504600000000001</v>
      </c>
      <c r="V1175" s="9" t="s">
        <v>2249</v>
      </c>
      <c r="W1175" s="9" t="s">
        <v>760</v>
      </c>
      <c r="X1175" s="9" t="s">
        <v>68</v>
      </c>
    </row>
    <row r="1176" spans="1:24" x14ac:dyDescent="0.3">
      <c r="A1176" s="5"/>
      <c r="B1176" s="9">
        <v>28.532699999999998</v>
      </c>
      <c r="C1176" s="9">
        <v>28.479099999999999</v>
      </c>
      <c r="D1176" s="9">
        <v>28.6449</v>
      </c>
      <c r="E1176" s="9">
        <v>28.7851</v>
      </c>
      <c r="F1176" s="9">
        <v>28.610499999999998</v>
      </c>
      <c r="G1176" s="9">
        <v>28.882400000000001</v>
      </c>
      <c r="H1176" s="9">
        <v>28.9758</v>
      </c>
      <c r="I1176" s="9">
        <v>29.003699999999998</v>
      </c>
      <c r="J1176" s="9"/>
      <c r="K1176" s="36">
        <f t="shared" si="18"/>
        <v>1.1955073501731628</v>
      </c>
      <c r="L1176" s="9">
        <v>54</v>
      </c>
      <c r="M1176" s="9">
        <v>54</v>
      </c>
      <c r="N1176" s="9">
        <v>54</v>
      </c>
      <c r="O1176" s="9">
        <v>0</v>
      </c>
      <c r="P1176" s="9">
        <v>323.31</v>
      </c>
      <c r="Q1176" s="9">
        <v>1248</v>
      </c>
      <c r="R1176" s="9">
        <v>6.1734200000000003E-2</v>
      </c>
      <c r="S1176" s="9">
        <v>0.269625</v>
      </c>
      <c r="T1176" s="9">
        <v>0.25762299999999999</v>
      </c>
      <c r="U1176" s="9">
        <v>1.2130399999999999</v>
      </c>
      <c r="V1176" s="9" t="s">
        <v>2250</v>
      </c>
      <c r="W1176" s="9" t="s">
        <v>761</v>
      </c>
      <c r="X1176" s="9" t="s">
        <v>2568</v>
      </c>
    </row>
    <row r="1177" spans="1:24" x14ac:dyDescent="0.3">
      <c r="A1177" s="5"/>
      <c r="B1177" s="9">
        <v>23.102900000000002</v>
      </c>
      <c r="C1177" s="9">
        <v>23.688700000000001</v>
      </c>
      <c r="D1177" s="9">
        <v>22.656600000000001</v>
      </c>
      <c r="E1177" s="9">
        <v>22.513400000000001</v>
      </c>
      <c r="F1177" s="9">
        <v>22.860700000000001</v>
      </c>
      <c r="G1177" s="9">
        <v>23.543299999999999</v>
      </c>
      <c r="H1177" s="9">
        <v>22.9055</v>
      </c>
      <c r="I1177" s="9">
        <v>22.4894</v>
      </c>
      <c r="J1177" s="9"/>
      <c r="K1177" s="36">
        <f t="shared" si="18"/>
        <v>0.97220435377235104</v>
      </c>
      <c r="L1177" s="9">
        <v>7</v>
      </c>
      <c r="M1177" s="9">
        <v>7</v>
      </c>
      <c r="N1177" s="9">
        <v>7</v>
      </c>
      <c r="O1177" s="9">
        <v>0</v>
      </c>
      <c r="P1177" s="9">
        <v>27.742999999999999</v>
      </c>
      <c r="Q1177" s="9">
        <v>33</v>
      </c>
      <c r="R1177" s="9">
        <v>0.90953899999999999</v>
      </c>
      <c r="S1177" s="9">
        <v>0.949133</v>
      </c>
      <c r="T1177" s="9">
        <v>-4.0668500000000003E-2</v>
      </c>
      <c r="U1177" s="9">
        <v>-9.1762200000000002E-2</v>
      </c>
      <c r="V1177" s="9" t="s">
        <v>2251</v>
      </c>
      <c r="W1177" s="9" t="s">
        <v>7</v>
      </c>
      <c r="X1177" s="9" t="s">
        <v>2568</v>
      </c>
    </row>
    <row r="1178" spans="1:24" x14ac:dyDescent="0.3">
      <c r="A1178" s="5"/>
      <c r="B1178" s="9">
        <v>28.1585</v>
      </c>
      <c r="C1178" s="9">
        <v>28.218499999999999</v>
      </c>
      <c r="D1178" s="9">
        <v>27.925799999999999</v>
      </c>
      <c r="E1178" s="9">
        <v>28.247699999999998</v>
      </c>
      <c r="F1178" s="9">
        <v>28.220800000000001</v>
      </c>
      <c r="G1178" s="9">
        <v>28.1373</v>
      </c>
      <c r="H1178" s="9">
        <v>28.047899999999998</v>
      </c>
      <c r="I1178" s="9">
        <v>28.0548</v>
      </c>
      <c r="J1178" s="9"/>
      <c r="K1178" s="36">
        <f t="shared" si="18"/>
        <v>0.9845625707101443</v>
      </c>
      <c r="L1178" s="9">
        <v>21</v>
      </c>
      <c r="M1178" s="9">
        <v>21</v>
      </c>
      <c r="N1178" s="9">
        <v>21</v>
      </c>
      <c r="O1178" s="9">
        <v>0</v>
      </c>
      <c r="P1178" s="9">
        <v>272.20999999999998</v>
      </c>
      <c r="Q1178" s="9">
        <v>547</v>
      </c>
      <c r="R1178" s="9">
        <v>0.79721200000000003</v>
      </c>
      <c r="S1178" s="9">
        <v>0.93127599999999999</v>
      </c>
      <c r="T1178" s="9">
        <v>-2.2445199999999998E-2</v>
      </c>
      <c r="U1178" s="9">
        <v>-0.122281</v>
      </c>
      <c r="V1178" s="9" t="s">
        <v>2252</v>
      </c>
      <c r="W1178" s="9" t="s">
        <v>762</v>
      </c>
      <c r="X1178" s="9" t="s">
        <v>18</v>
      </c>
    </row>
    <row r="1179" spans="1:24" x14ac:dyDescent="0.3">
      <c r="A1179" s="5"/>
      <c r="B1179" s="9">
        <v>27.004100000000001</v>
      </c>
      <c r="C1179" s="9">
        <v>26.583400000000001</v>
      </c>
      <c r="D1179" s="9">
        <v>29.029399999999999</v>
      </c>
      <c r="E1179" s="9">
        <v>26.082699999999999</v>
      </c>
      <c r="F1179" s="9">
        <v>27.0565</v>
      </c>
      <c r="G1179" s="9">
        <v>27.246300000000002</v>
      </c>
      <c r="H1179" s="9">
        <v>27.706800000000001</v>
      </c>
      <c r="I1179" s="9">
        <v>26.779</v>
      </c>
      <c r="J1179" s="9"/>
      <c r="K1179" s="36">
        <f t="shared" si="18"/>
        <v>1.0155358007829496</v>
      </c>
      <c r="L1179" s="9">
        <v>17</v>
      </c>
      <c r="M1179" s="9">
        <v>17</v>
      </c>
      <c r="N1179" s="9">
        <v>17</v>
      </c>
      <c r="O1179" s="9">
        <v>0</v>
      </c>
      <c r="P1179" s="9">
        <v>282.01</v>
      </c>
      <c r="Q1179" s="9">
        <v>256</v>
      </c>
      <c r="R1179" s="9">
        <v>0.97478500000000001</v>
      </c>
      <c r="S1179" s="9">
        <v>0.97952600000000001</v>
      </c>
      <c r="T1179" s="9">
        <v>2.22411E-2</v>
      </c>
      <c r="U1179" s="9">
        <v>2.8696800000000001E-2</v>
      </c>
      <c r="V1179" s="9" t="s">
        <v>2253</v>
      </c>
      <c r="W1179" s="9" t="s">
        <v>763</v>
      </c>
      <c r="X1179" s="9" t="s">
        <v>1080</v>
      </c>
    </row>
    <row r="1180" spans="1:24" x14ac:dyDescent="0.3">
      <c r="A1180" s="5"/>
      <c r="B1180" s="9">
        <v>24.450199999999999</v>
      </c>
      <c r="C1180" s="9">
        <v>24.5032</v>
      </c>
      <c r="D1180" s="9">
        <v>24.448799999999999</v>
      </c>
      <c r="E1180" s="9">
        <v>24.492100000000001</v>
      </c>
      <c r="F1180" s="9">
        <v>24.800699999999999</v>
      </c>
      <c r="G1180" s="9">
        <v>24.628799999999998</v>
      </c>
      <c r="H1180" s="9">
        <v>25.304099999999998</v>
      </c>
      <c r="I1180" s="9">
        <v>25.214300000000001</v>
      </c>
      <c r="J1180" s="9"/>
      <c r="K1180" s="36">
        <f t="shared" si="18"/>
        <v>1.4274052659862737</v>
      </c>
      <c r="L1180" s="9">
        <v>12</v>
      </c>
      <c r="M1180" s="9">
        <v>12</v>
      </c>
      <c r="N1180" s="9">
        <v>12</v>
      </c>
      <c r="O1180" s="9">
        <v>0</v>
      </c>
      <c r="P1180" s="9">
        <v>22.771999999999998</v>
      </c>
      <c r="Q1180" s="9">
        <v>99</v>
      </c>
      <c r="R1180" s="9">
        <v>1.9670699999999999E-2</v>
      </c>
      <c r="S1180" s="9">
        <v>9.01029E-2</v>
      </c>
      <c r="T1180" s="9">
        <v>0.51339500000000005</v>
      </c>
      <c r="U1180" s="9">
        <v>1.95441</v>
      </c>
      <c r="V1180" s="9" t="s">
        <v>2254</v>
      </c>
      <c r="W1180" s="9" t="s">
        <v>764</v>
      </c>
      <c r="X1180" s="9" t="s">
        <v>1077</v>
      </c>
    </row>
    <row r="1181" spans="1:24" x14ac:dyDescent="0.3">
      <c r="A1181" s="5"/>
      <c r="B1181" s="9">
        <v>22.166</v>
      </c>
      <c r="C1181" s="9">
        <v>21.598199999999999</v>
      </c>
      <c r="D1181" s="9">
        <v>22.310600000000001</v>
      </c>
      <c r="E1181" s="9">
        <v>23.1816</v>
      </c>
      <c r="F1181" s="9">
        <v>21.627199999999998</v>
      </c>
      <c r="G1181" s="9">
        <v>21.949200000000001</v>
      </c>
      <c r="H1181" s="9">
        <v>22.604700000000001</v>
      </c>
      <c r="I1181" s="9">
        <v>22.165800000000001</v>
      </c>
      <c r="J1181" s="9"/>
      <c r="K1181" s="36">
        <f t="shared" si="18"/>
        <v>0.85419537990804462</v>
      </c>
      <c r="L1181" s="9">
        <v>8</v>
      </c>
      <c r="M1181" s="9">
        <v>8</v>
      </c>
      <c r="N1181" s="9">
        <v>8</v>
      </c>
      <c r="O1181" s="9">
        <v>0</v>
      </c>
      <c r="P1181" s="9">
        <v>13.843999999999999</v>
      </c>
      <c r="Q1181" s="9">
        <v>28</v>
      </c>
      <c r="R1181" s="9">
        <v>0.57772299999999999</v>
      </c>
      <c r="S1181" s="9">
        <v>0.707561</v>
      </c>
      <c r="T1181" s="9">
        <v>-0.22736200000000001</v>
      </c>
      <c r="U1181" s="9">
        <v>-0.46743400000000002</v>
      </c>
      <c r="V1181" s="9" t="s">
        <v>2255</v>
      </c>
      <c r="W1181" s="9" t="s">
        <v>765</v>
      </c>
      <c r="X1181" s="9" t="s">
        <v>1077</v>
      </c>
    </row>
    <row r="1182" spans="1:24" x14ac:dyDescent="0.3">
      <c r="A1182" s="5"/>
      <c r="B1182" s="9">
        <v>26.274100000000001</v>
      </c>
      <c r="C1182" s="9">
        <v>26.599599999999999</v>
      </c>
      <c r="D1182" s="9">
        <v>26.995899999999999</v>
      </c>
      <c r="E1182" s="9">
        <v>26.4483</v>
      </c>
      <c r="F1182" s="9">
        <v>26.685300000000002</v>
      </c>
      <c r="G1182" s="9">
        <v>26.964600000000001</v>
      </c>
      <c r="H1182" s="9">
        <v>26.924700000000001</v>
      </c>
      <c r="I1182" s="9">
        <v>26.8583</v>
      </c>
      <c r="J1182" s="9"/>
      <c r="K1182" s="36">
        <f t="shared" si="18"/>
        <v>1.2131651835709756</v>
      </c>
      <c r="L1182" s="9">
        <v>9</v>
      </c>
      <c r="M1182" s="9">
        <v>9</v>
      </c>
      <c r="N1182" s="9">
        <v>4</v>
      </c>
      <c r="O1182" s="9">
        <v>0</v>
      </c>
      <c r="P1182" s="9">
        <v>317.85000000000002</v>
      </c>
      <c r="Q1182" s="9">
        <v>287</v>
      </c>
      <c r="R1182" s="9">
        <v>0.14369000000000001</v>
      </c>
      <c r="S1182" s="9">
        <v>0.344246</v>
      </c>
      <c r="T1182" s="9">
        <v>0.27877600000000002</v>
      </c>
      <c r="U1182" s="9">
        <v>1.0488</v>
      </c>
      <c r="V1182" s="9" t="s">
        <v>2256</v>
      </c>
      <c r="W1182" s="9" t="s">
        <v>84</v>
      </c>
      <c r="X1182" s="9" t="s">
        <v>2568</v>
      </c>
    </row>
    <row r="1183" spans="1:24" x14ac:dyDescent="0.3">
      <c r="A1183" s="5"/>
      <c r="B1183" s="9">
        <v>23.2483</v>
      </c>
      <c r="C1183" s="9">
        <v>23.032699999999998</v>
      </c>
      <c r="D1183" s="9">
        <v>24.471800000000002</v>
      </c>
      <c r="E1183" s="9">
        <v>23.509899999999998</v>
      </c>
      <c r="F1183" s="9">
        <v>23.925999999999998</v>
      </c>
      <c r="G1183" s="9">
        <v>24.491</v>
      </c>
      <c r="H1183" s="9">
        <v>24.578900000000001</v>
      </c>
      <c r="I1183" s="9">
        <v>24.197500000000002</v>
      </c>
      <c r="J1183" s="9"/>
      <c r="K1183" s="36">
        <f t="shared" si="18"/>
        <v>1.661686242539975</v>
      </c>
      <c r="L1183" s="9">
        <v>7</v>
      </c>
      <c r="M1183" s="9">
        <v>2</v>
      </c>
      <c r="N1183" s="9">
        <v>2</v>
      </c>
      <c r="O1183" s="9">
        <v>0</v>
      </c>
      <c r="P1183" s="9">
        <v>37.798999999999999</v>
      </c>
      <c r="Q1183" s="9">
        <v>39</v>
      </c>
      <c r="R1183" s="9">
        <v>8.1516599999999995E-2</v>
      </c>
      <c r="S1183" s="9">
        <v>0.1515</v>
      </c>
      <c r="T1183" s="9">
        <v>0.73264799999999997</v>
      </c>
      <c r="U1183" s="9">
        <v>1.62656</v>
      </c>
      <c r="V1183" s="9" t="s">
        <v>2257</v>
      </c>
      <c r="W1183" s="9" t="s">
        <v>84</v>
      </c>
      <c r="X1183" s="9" t="s">
        <v>2568</v>
      </c>
    </row>
    <row r="1184" spans="1:24" x14ac:dyDescent="0.3">
      <c r="A1184" s="5"/>
      <c r="B1184" s="9">
        <v>23.4116</v>
      </c>
      <c r="C1184" s="9">
        <v>23.5032</v>
      </c>
      <c r="D1184" s="9">
        <v>23.505199999999999</v>
      </c>
      <c r="E1184" s="9">
        <v>23.9742</v>
      </c>
      <c r="F1184" s="9">
        <v>23.504899999999999</v>
      </c>
      <c r="G1184" s="9">
        <v>23.400700000000001</v>
      </c>
      <c r="H1184" s="9">
        <v>23.240300000000001</v>
      </c>
      <c r="I1184" s="9">
        <v>23.3188</v>
      </c>
      <c r="J1184" s="9"/>
      <c r="K1184" s="36">
        <f t="shared" si="18"/>
        <v>0.85124598876703506</v>
      </c>
      <c r="L1184" s="9">
        <v>11</v>
      </c>
      <c r="M1184" s="9">
        <v>11</v>
      </c>
      <c r="N1184" s="9">
        <v>11</v>
      </c>
      <c r="O1184" s="9">
        <v>0</v>
      </c>
      <c r="P1184" s="9">
        <v>65.393000000000001</v>
      </c>
      <c r="Q1184" s="9">
        <v>51</v>
      </c>
      <c r="R1184" s="9">
        <v>0.14605599999999999</v>
      </c>
      <c r="S1184" s="9">
        <v>0.38953599999999999</v>
      </c>
      <c r="T1184" s="9">
        <v>-0.232352</v>
      </c>
      <c r="U1184" s="9">
        <v>-0.97147700000000003</v>
      </c>
      <c r="V1184" s="9" t="s">
        <v>2258</v>
      </c>
      <c r="W1184" s="9" t="s">
        <v>766</v>
      </c>
      <c r="X1184" s="9" t="s">
        <v>2568</v>
      </c>
    </row>
    <row r="1185" spans="1:24" x14ac:dyDescent="0.3">
      <c r="A1185" s="5"/>
      <c r="B1185" s="9">
        <v>24.3443</v>
      </c>
      <c r="C1185" s="9">
        <v>24.3461</v>
      </c>
      <c r="D1185" s="9">
        <v>24.101600000000001</v>
      </c>
      <c r="E1185" s="9">
        <v>24.5046</v>
      </c>
      <c r="F1185" s="9">
        <v>24.597100000000001</v>
      </c>
      <c r="G1185" s="9">
        <v>24.186199999999999</v>
      </c>
      <c r="H1185" s="9">
        <v>24.128299999999999</v>
      </c>
      <c r="I1185" s="9">
        <v>24.115500000000001</v>
      </c>
      <c r="J1185" s="9"/>
      <c r="K1185" s="36">
        <f t="shared" si="18"/>
        <v>0.95435862281729889</v>
      </c>
      <c r="L1185" s="9">
        <v>20</v>
      </c>
      <c r="M1185" s="9">
        <v>20</v>
      </c>
      <c r="N1185" s="9">
        <v>20</v>
      </c>
      <c r="O1185" s="9">
        <v>0</v>
      </c>
      <c r="P1185" s="9">
        <v>46.14</v>
      </c>
      <c r="Q1185" s="9">
        <v>97</v>
      </c>
      <c r="R1185" s="9">
        <v>0.65066800000000002</v>
      </c>
      <c r="S1185" s="9">
        <v>0.826407</v>
      </c>
      <c r="T1185" s="9">
        <v>-6.7396600000000001E-2</v>
      </c>
      <c r="U1185" s="9">
        <v>-0.27909600000000001</v>
      </c>
      <c r="V1185" s="9" t="s">
        <v>2259</v>
      </c>
      <c r="W1185" s="9" t="s">
        <v>7</v>
      </c>
      <c r="X1185" s="9" t="s">
        <v>2568</v>
      </c>
    </row>
    <row r="1186" spans="1:24" x14ac:dyDescent="0.3">
      <c r="A1186" s="5"/>
      <c r="B1186" s="9">
        <v>23.1233</v>
      </c>
      <c r="C1186" s="9">
        <v>23.279499999999999</v>
      </c>
      <c r="D1186" s="9">
        <v>23.019100000000002</v>
      </c>
      <c r="E1186" s="9">
        <v>23.455300000000001</v>
      </c>
      <c r="F1186" s="9">
        <v>23.310500000000001</v>
      </c>
      <c r="G1186" s="9">
        <v>23.371300000000002</v>
      </c>
      <c r="H1186" s="9">
        <v>23.2014</v>
      </c>
      <c r="I1186" s="9">
        <v>22.9999</v>
      </c>
      <c r="J1186" s="9"/>
      <c r="K1186" s="36">
        <f t="shared" si="18"/>
        <v>1.0010334060731692</v>
      </c>
      <c r="L1186" s="9">
        <v>11</v>
      </c>
      <c r="M1186" s="9">
        <v>11</v>
      </c>
      <c r="N1186" s="9">
        <v>11</v>
      </c>
      <c r="O1186" s="9">
        <v>0</v>
      </c>
      <c r="P1186" s="9">
        <v>39.284999999999997</v>
      </c>
      <c r="Q1186" s="9">
        <v>55</v>
      </c>
      <c r="R1186" s="9">
        <v>0.99089899999999997</v>
      </c>
      <c r="S1186" s="9">
        <v>0.99439900000000003</v>
      </c>
      <c r="T1186" s="9">
        <v>1.4901199999999999E-3</v>
      </c>
      <c r="U1186" s="9">
        <v>6.6129800000000001E-3</v>
      </c>
      <c r="V1186" s="9" t="s">
        <v>2260</v>
      </c>
      <c r="W1186" s="9" t="s">
        <v>767</v>
      </c>
      <c r="X1186" s="9" t="s">
        <v>16</v>
      </c>
    </row>
    <row r="1187" spans="1:24" x14ac:dyDescent="0.3">
      <c r="A1187" s="5"/>
      <c r="B1187" s="9">
        <v>28.367799999999999</v>
      </c>
      <c r="C1187" s="9">
        <v>28.274000000000001</v>
      </c>
      <c r="D1187" s="9">
        <v>28.192499999999999</v>
      </c>
      <c r="E1187" s="9">
        <v>28.260899999999999</v>
      </c>
      <c r="F1187" s="9">
        <v>28.181699999999999</v>
      </c>
      <c r="G1187" s="9">
        <v>28.2407</v>
      </c>
      <c r="H1187" s="9">
        <v>28.136199999999999</v>
      </c>
      <c r="I1187" s="9">
        <v>28.363099999999999</v>
      </c>
      <c r="J1187" s="9"/>
      <c r="K1187" s="36">
        <f t="shared" si="18"/>
        <v>0.97036424662562493</v>
      </c>
      <c r="L1187" s="9">
        <v>24</v>
      </c>
      <c r="M1187" s="9">
        <v>24</v>
      </c>
      <c r="N1187" s="9">
        <v>24</v>
      </c>
      <c r="O1187" s="9">
        <v>0</v>
      </c>
      <c r="P1187" s="9">
        <v>173.94</v>
      </c>
      <c r="Q1187" s="9">
        <v>614</v>
      </c>
      <c r="R1187" s="9">
        <v>0.503023</v>
      </c>
      <c r="S1187" s="9">
        <v>0.83244600000000002</v>
      </c>
      <c r="T1187" s="9">
        <v>-4.3401700000000001E-2</v>
      </c>
      <c r="U1187" s="9">
        <v>-0.26968999999999999</v>
      </c>
      <c r="V1187" s="9" t="s">
        <v>2261</v>
      </c>
      <c r="W1187" s="9" t="s">
        <v>768</v>
      </c>
      <c r="X1187" s="9" t="s">
        <v>18</v>
      </c>
    </row>
    <row r="1188" spans="1:24" x14ac:dyDescent="0.3">
      <c r="A1188" s="5"/>
      <c r="B1188" s="9">
        <v>25.886099999999999</v>
      </c>
      <c r="C1188" s="9">
        <v>25.792899999999999</v>
      </c>
      <c r="D1188" s="9">
        <v>25.578700000000001</v>
      </c>
      <c r="E1188" s="9">
        <v>25.6889</v>
      </c>
      <c r="F1188" s="9">
        <v>26.300999999999998</v>
      </c>
      <c r="G1188" s="9">
        <v>26.069400000000002</v>
      </c>
      <c r="H1188" s="9">
        <v>25.7059</v>
      </c>
      <c r="I1188" s="9">
        <v>26.071200000000001</v>
      </c>
      <c r="J1188" s="9"/>
      <c r="K1188" s="36">
        <f t="shared" si="18"/>
        <v>1.2313663080515882</v>
      </c>
      <c r="L1188" s="9">
        <v>20</v>
      </c>
      <c r="M1188" s="9">
        <v>20</v>
      </c>
      <c r="N1188" s="9">
        <v>20</v>
      </c>
      <c r="O1188" s="9">
        <v>0</v>
      </c>
      <c r="P1188" s="9">
        <v>126.69</v>
      </c>
      <c r="Q1188" s="9">
        <v>177</v>
      </c>
      <c r="R1188" s="9">
        <v>7.5219300000000003E-2</v>
      </c>
      <c r="S1188" s="9">
        <v>0.25672899999999998</v>
      </c>
      <c r="T1188" s="9">
        <v>0.30026000000000003</v>
      </c>
      <c r="U1188" s="9">
        <v>1.25251</v>
      </c>
      <c r="V1188" s="9" t="s">
        <v>2262</v>
      </c>
      <c r="W1188" s="9" t="s">
        <v>436</v>
      </c>
      <c r="X1188" s="9" t="s">
        <v>1060</v>
      </c>
    </row>
    <row r="1189" spans="1:24" x14ac:dyDescent="0.3">
      <c r="A1189" s="5"/>
      <c r="B1189" s="9">
        <v>26.082000000000001</v>
      </c>
      <c r="C1189" s="9">
        <v>25.869299999999999</v>
      </c>
      <c r="D1189" s="9">
        <v>25.918199999999999</v>
      </c>
      <c r="E1189" s="9">
        <v>26.347000000000001</v>
      </c>
      <c r="F1189" s="9">
        <v>25.397099999999998</v>
      </c>
      <c r="G1189" s="9">
        <v>26.1252</v>
      </c>
      <c r="H1189" s="9">
        <v>26.165099999999999</v>
      </c>
      <c r="I1189" s="9">
        <v>26.529399999999999</v>
      </c>
      <c r="J1189" s="9"/>
      <c r="K1189" s="36">
        <f t="shared" si="18"/>
        <v>1.0000581728907554</v>
      </c>
      <c r="L1189" s="9">
        <v>11</v>
      </c>
      <c r="M1189" s="9">
        <v>11</v>
      </c>
      <c r="N1189" s="9">
        <v>11</v>
      </c>
      <c r="O1189" s="9">
        <v>0</v>
      </c>
      <c r="P1189" s="9">
        <v>99.76</v>
      </c>
      <c r="Q1189" s="9">
        <v>228</v>
      </c>
      <c r="R1189" s="9">
        <v>0.999753</v>
      </c>
      <c r="S1189" s="9">
        <v>0.99968699999999999</v>
      </c>
      <c r="T1189" s="10">
        <v>8.3923299999999997E-5</v>
      </c>
      <c r="U1189" s="9">
        <v>2.3282000000000001E-4</v>
      </c>
      <c r="V1189" s="9" t="s">
        <v>2263</v>
      </c>
      <c r="W1189" s="9" t="s">
        <v>7</v>
      </c>
      <c r="X1189" s="9" t="s">
        <v>2568</v>
      </c>
    </row>
    <row r="1190" spans="1:24" x14ac:dyDescent="0.3">
      <c r="A1190" s="5"/>
      <c r="B1190" s="9">
        <v>21.5258</v>
      </c>
      <c r="C1190" s="9">
        <v>21.868500000000001</v>
      </c>
      <c r="D1190" s="9">
        <v>21.363800000000001</v>
      </c>
      <c r="E1190" s="9">
        <v>21.6069</v>
      </c>
      <c r="F1190" s="9">
        <v>18.206299999999999</v>
      </c>
      <c r="G1190" s="9">
        <v>21.9145</v>
      </c>
      <c r="H1190" s="9">
        <v>22.244700000000002</v>
      </c>
      <c r="I1190" s="9">
        <v>19.052099999999999</v>
      </c>
      <c r="J1190" s="9"/>
      <c r="K1190" s="36">
        <f t="shared" si="18"/>
        <v>0.42429512271076936</v>
      </c>
      <c r="L1190" s="9">
        <v>14</v>
      </c>
      <c r="M1190" s="9">
        <v>14</v>
      </c>
      <c r="N1190" s="9">
        <v>14</v>
      </c>
      <c r="O1190" s="9">
        <v>0</v>
      </c>
      <c r="P1190" s="9">
        <v>17.391999999999999</v>
      </c>
      <c r="Q1190" s="9">
        <v>17</v>
      </c>
      <c r="R1190" s="9">
        <v>0.27026800000000001</v>
      </c>
      <c r="S1190" s="9">
        <v>0.32018799999999997</v>
      </c>
      <c r="T1190" s="9">
        <v>-1.2368600000000001</v>
      </c>
      <c r="U1190" s="9">
        <v>-1.10571</v>
      </c>
      <c r="V1190" s="9" t="s">
        <v>2264</v>
      </c>
      <c r="W1190" s="9" t="s">
        <v>769</v>
      </c>
      <c r="X1190" s="9" t="s">
        <v>4</v>
      </c>
    </row>
    <row r="1191" spans="1:24" x14ac:dyDescent="0.3">
      <c r="A1191" s="5"/>
      <c r="B1191" s="9">
        <v>27.0441</v>
      </c>
      <c r="C1191" s="9">
        <v>26.702300000000001</v>
      </c>
      <c r="D1191" s="9">
        <v>27.151</v>
      </c>
      <c r="E1191" s="9">
        <v>26.311</v>
      </c>
      <c r="F1191" s="9">
        <v>26.728200000000001</v>
      </c>
      <c r="G1191" s="9">
        <v>26.6158</v>
      </c>
      <c r="H1191" s="9">
        <v>26.8933</v>
      </c>
      <c r="I1191" s="9">
        <v>26.517600000000002</v>
      </c>
      <c r="J1191" s="9"/>
      <c r="K1191" s="36">
        <f t="shared" si="18"/>
        <v>0.92442232068281249</v>
      </c>
      <c r="L1191" s="9">
        <v>11</v>
      </c>
      <c r="M1191" s="9">
        <v>11</v>
      </c>
      <c r="N1191" s="9">
        <v>10</v>
      </c>
      <c r="O1191" s="9">
        <v>0</v>
      </c>
      <c r="P1191" s="9">
        <v>41.072000000000003</v>
      </c>
      <c r="Q1191" s="9">
        <v>167</v>
      </c>
      <c r="R1191" s="9">
        <v>0.60202800000000001</v>
      </c>
      <c r="S1191" s="9">
        <v>0.779192</v>
      </c>
      <c r="T1191" s="9">
        <v>-0.113376</v>
      </c>
      <c r="U1191" s="9">
        <v>-0.37044700000000003</v>
      </c>
      <c r="V1191" s="9" t="s">
        <v>2265</v>
      </c>
      <c r="W1191" s="9" t="s">
        <v>770</v>
      </c>
      <c r="X1191" s="9" t="s">
        <v>1072</v>
      </c>
    </row>
    <row r="1192" spans="1:24" x14ac:dyDescent="0.3">
      <c r="A1192" s="5"/>
      <c r="B1192" s="9">
        <v>23.893000000000001</v>
      </c>
      <c r="C1192" s="9">
        <v>24.058399999999999</v>
      </c>
      <c r="D1192" s="9">
        <v>24.822900000000001</v>
      </c>
      <c r="E1192" s="9">
        <v>23.656300000000002</v>
      </c>
      <c r="F1192" s="9">
        <v>24.263400000000001</v>
      </c>
      <c r="G1192" s="9">
        <v>24.752500000000001</v>
      </c>
      <c r="H1192" s="9">
        <v>24.652899999999999</v>
      </c>
      <c r="I1192" s="9">
        <v>24.019400000000001</v>
      </c>
      <c r="J1192" s="9"/>
      <c r="K1192" s="36">
        <f t="shared" si="18"/>
        <v>1.243499562524103</v>
      </c>
      <c r="L1192" s="9">
        <v>19</v>
      </c>
      <c r="M1192" s="9">
        <v>19</v>
      </c>
      <c r="N1192" s="9">
        <v>19</v>
      </c>
      <c r="O1192" s="9">
        <v>0</v>
      </c>
      <c r="P1192" s="9">
        <v>62.551000000000002</v>
      </c>
      <c r="Q1192" s="9">
        <v>81</v>
      </c>
      <c r="R1192" s="9">
        <v>0.34181400000000001</v>
      </c>
      <c r="S1192" s="9">
        <v>0.50364699999999996</v>
      </c>
      <c r="T1192" s="9">
        <v>0.31440600000000002</v>
      </c>
      <c r="U1192" s="9">
        <v>0.77703599999999995</v>
      </c>
      <c r="V1192" s="9" t="s">
        <v>2266</v>
      </c>
      <c r="W1192" s="9" t="s">
        <v>771</v>
      </c>
      <c r="X1192" s="9" t="s">
        <v>1060</v>
      </c>
    </row>
    <row r="1193" spans="1:24" x14ac:dyDescent="0.3">
      <c r="A1193" s="5"/>
      <c r="B1193" s="9">
        <v>22.305199999999999</v>
      </c>
      <c r="C1193" s="9">
        <v>22.7332</v>
      </c>
      <c r="D1193" s="9">
        <v>22.638300000000001</v>
      </c>
      <c r="E1193" s="9">
        <v>22.737500000000001</v>
      </c>
      <c r="F1193" s="9">
        <v>22.367799999999999</v>
      </c>
      <c r="G1193" s="9">
        <v>22.211400000000001</v>
      </c>
      <c r="H1193" s="9">
        <v>22.736499999999999</v>
      </c>
      <c r="I1193" s="9">
        <v>22.712700000000002</v>
      </c>
      <c r="J1193" s="9"/>
      <c r="K1193" s="36">
        <f t="shared" si="18"/>
        <v>0.9353438308955615</v>
      </c>
      <c r="L1193" s="9">
        <v>6</v>
      </c>
      <c r="M1193" s="9">
        <v>6</v>
      </c>
      <c r="N1193" s="9">
        <v>6</v>
      </c>
      <c r="O1193" s="9">
        <v>0</v>
      </c>
      <c r="P1193" s="9">
        <v>12.46</v>
      </c>
      <c r="Q1193" s="9">
        <v>25</v>
      </c>
      <c r="R1193" s="9">
        <v>0.58021500000000004</v>
      </c>
      <c r="S1193" s="9">
        <v>0.78501600000000005</v>
      </c>
      <c r="T1193" s="9">
        <v>-9.6431299999999998E-2</v>
      </c>
      <c r="U1193" s="9">
        <v>-0.36389700000000003</v>
      </c>
      <c r="V1193" s="9" t="s">
        <v>2267</v>
      </c>
      <c r="W1193" s="9" t="s">
        <v>772</v>
      </c>
      <c r="X1193" s="9" t="s">
        <v>37</v>
      </c>
    </row>
    <row r="1194" spans="1:24" x14ac:dyDescent="0.3">
      <c r="A1194" s="5"/>
      <c r="B1194" s="9">
        <v>26.610399999999998</v>
      </c>
      <c r="C1194" s="9">
        <v>26.612100000000002</v>
      </c>
      <c r="D1194" s="9">
        <v>26.0976</v>
      </c>
      <c r="E1194" s="9">
        <v>26.345700000000001</v>
      </c>
      <c r="F1194" s="9">
        <v>26.6998</v>
      </c>
      <c r="G1194" s="9">
        <v>26.3566</v>
      </c>
      <c r="H1194" s="9">
        <v>26.011900000000001</v>
      </c>
      <c r="I1194" s="9">
        <v>26.046399999999998</v>
      </c>
      <c r="J1194" s="9"/>
      <c r="K1194" s="36">
        <f t="shared" si="18"/>
        <v>0.90890473858380016</v>
      </c>
      <c r="L1194" s="9">
        <v>34</v>
      </c>
      <c r="M1194" s="9">
        <v>34</v>
      </c>
      <c r="N1194" s="9">
        <v>34</v>
      </c>
      <c r="O1194" s="9">
        <v>0</v>
      </c>
      <c r="P1194" s="9">
        <v>204.16</v>
      </c>
      <c r="Q1194" s="9">
        <v>285</v>
      </c>
      <c r="R1194" s="9">
        <v>0.52119199999999999</v>
      </c>
      <c r="S1194" s="9">
        <v>0.715036</v>
      </c>
      <c r="T1194" s="9">
        <v>-0.137799</v>
      </c>
      <c r="U1194" s="9">
        <v>-0.45582299999999998</v>
      </c>
      <c r="V1194" s="9" t="s">
        <v>2268</v>
      </c>
      <c r="W1194" s="9" t="s">
        <v>7</v>
      </c>
      <c r="X1194" s="9" t="s">
        <v>2568</v>
      </c>
    </row>
    <row r="1195" spans="1:24" x14ac:dyDescent="0.3">
      <c r="A1195" s="5"/>
      <c r="B1195" s="9">
        <v>26.542899999999999</v>
      </c>
      <c r="C1195" s="9">
        <v>26.5123</v>
      </c>
      <c r="D1195" s="9">
        <v>25.86</v>
      </c>
      <c r="E1195" s="9">
        <v>26.125399999999999</v>
      </c>
      <c r="F1195" s="9">
        <v>26.389600000000002</v>
      </c>
      <c r="G1195" s="9">
        <v>26.0976</v>
      </c>
      <c r="H1195" s="9">
        <v>26.4983</v>
      </c>
      <c r="I1195" s="9">
        <v>26.552399999999999</v>
      </c>
      <c r="J1195" s="9"/>
      <c r="K1195" s="36">
        <f t="shared" si="18"/>
        <v>1.0900195419680021</v>
      </c>
      <c r="L1195" s="9">
        <v>7</v>
      </c>
      <c r="M1195" s="9">
        <v>7</v>
      </c>
      <c r="N1195" s="9">
        <v>7</v>
      </c>
      <c r="O1195" s="9">
        <v>0</v>
      </c>
      <c r="P1195" s="9">
        <v>23.548999999999999</v>
      </c>
      <c r="Q1195" s="9">
        <v>125</v>
      </c>
      <c r="R1195" s="9">
        <v>0.54245200000000005</v>
      </c>
      <c r="S1195" s="9">
        <v>0.73511000000000004</v>
      </c>
      <c r="T1195" s="9">
        <v>0.12435400000000001</v>
      </c>
      <c r="U1195" s="9">
        <v>0.42495100000000002</v>
      </c>
      <c r="V1195" s="9" t="s">
        <v>2269</v>
      </c>
      <c r="W1195" s="9" t="s">
        <v>7</v>
      </c>
      <c r="X1195" s="9" t="s">
        <v>2568</v>
      </c>
    </row>
    <row r="1196" spans="1:24" x14ac:dyDescent="0.3">
      <c r="A1196" s="5"/>
      <c r="B1196" s="9">
        <v>29.011900000000001</v>
      </c>
      <c r="C1196" s="9">
        <v>28.8414</v>
      </c>
      <c r="D1196" s="9">
        <v>29.0625</v>
      </c>
      <c r="E1196" s="9">
        <v>29.025200000000002</v>
      </c>
      <c r="F1196" s="9">
        <v>28.6828</v>
      </c>
      <c r="G1196" s="9">
        <v>28.8978</v>
      </c>
      <c r="H1196" s="9">
        <v>28.626100000000001</v>
      </c>
      <c r="I1196" s="9">
        <v>28.513000000000002</v>
      </c>
      <c r="J1196" s="9"/>
      <c r="K1196" s="36">
        <f t="shared" si="18"/>
        <v>0.80925933080675083</v>
      </c>
      <c r="L1196" s="9">
        <v>101</v>
      </c>
      <c r="M1196" s="9">
        <v>101</v>
      </c>
      <c r="N1196" s="9">
        <v>101</v>
      </c>
      <c r="O1196" s="9">
        <v>0</v>
      </c>
      <c r="P1196" s="9">
        <v>323.31</v>
      </c>
      <c r="Q1196" s="9">
        <v>1547</v>
      </c>
      <c r="R1196" s="9">
        <v>1.7901299999999998E-2</v>
      </c>
      <c r="S1196" s="9">
        <v>0.16575300000000001</v>
      </c>
      <c r="T1196" s="9">
        <v>-0.30532599999999999</v>
      </c>
      <c r="U1196" s="9">
        <v>-1.5696699999999999</v>
      </c>
      <c r="V1196" s="9" t="s">
        <v>2270</v>
      </c>
      <c r="W1196" s="9" t="s">
        <v>7</v>
      </c>
      <c r="X1196" s="9" t="s">
        <v>2568</v>
      </c>
    </row>
    <row r="1197" spans="1:24" x14ac:dyDescent="0.3">
      <c r="A1197" s="5"/>
      <c r="B1197" s="9">
        <v>24.311900000000001</v>
      </c>
      <c r="C1197" s="9">
        <v>24.3233</v>
      </c>
      <c r="D1197" s="9">
        <v>25.828099999999999</v>
      </c>
      <c r="E1197" s="9">
        <v>23.729600000000001</v>
      </c>
      <c r="F1197" s="9">
        <v>24.535799999999998</v>
      </c>
      <c r="G1197" s="9">
        <v>24.4161</v>
      </c>
      <c r="H1197" s="9">
        <v>25.4361</v>
      </c>
      <c r="I1197" s="9">
        <v>24.626000000000001</v>
      </c>
      <c r="J1197" s="9"/>
      <c r="K1197" s="36">
        <f t="shared" si="18"/>
        <v>1.1529036901979999</v>
      </c>
      <c r="L1197" s="9">
        <v>12</v>
      </c>
      <c r="M1197" s="9">
        <v>12</v>
      </c>
      <c r="N1197" s="9">
        <v>11</v>
      </c>
      <c r="O1197" s="9">
        <v>0</v>
      </c>
      <c r="P1197" s="9">
        <v>36.648000000000003</v>
      </c>
      <c r="Q1197" s="9">
        <v>87</v>
      </c>
      <c r="R1197" s="9">
        <v>0.69838299999999998</v>
      </c>
      <c r="S1197" s="9">
        <v>0.79978300000000002</v>
      </c>
      <c r="T1197" s="9">
        <v>0.20527200000000001</v>
      </c>
      <c r="U1197" s="9">
        <v>0.33940100000000001</v>
      </c>
      <c r="V1197" s="9" t="s">
        <v>2271</v>
      </c>
      <c r="W1197" s="9" t="s">
        <v>773</v>
      </c>
      <c r="X1197" s="9" t="s">
        <v>68</v>
      </c>
    </row>
    <row r="1198" spans="1:24" x14ac:dyDescent="0.3">
      <c r="A1198" s="5"/>
      <c r="B1198" s="9">
        <v>19.508900000000001</v>
      </c>
      <c r="C1198" s="9">
        <v>21.515999999999998</v>
      </c>
      <c r="D1198" s="9">
        <v>21.900700000000001</v>
      </c>
      <c r="E1198" s="9">
        <v>20.323</v>
      </c>
      <c r="F1198" s="9">
        <v>21.1434</v>
      </c>
      <c r="G1198" s="9">
        <v>22.080300000000001</v>
      </c>
      <c r="H1198" s="9">
        <v>21.5885</v>
      </c>
      <c r="I1198" s="9">
        <v>20.993300000000001</v>
      </c>
      <c r="J1198" s="9"/>
      <c r="K1198" s="36">
        <f t="shared" si="18"/>
        <v>1.5575041420723212</v>
      </c>
      <c r="L1198" s="9">
        <v>5</v>
      </c>
      <c r="M1198" s="9">
        <v>5</v>
      </c>
      <c r="N1198" s="9">
        <v>5</v>
      </c>
      <c r="O1198" s="9">
        <v>0</v>
      </c>
      <c r="P1198" s="9">
        <v>5.8021000000000003</v>
      </c>
      <c r="Q1198" s="9">
        <v>18</v>
      </c>
      <c r="R1198" s="9">
        <v>0.32855699999999999</v>
      </c>
      <c r="S1198" s="9">
        <v>0.42345300000000002</v>
      </c>
      <c r="T1198" s="9">
        <v>0.63923600000000003</v>
      </c>
      <c r="U1198" s="9">
        <v>0.91165499999999999</v>
      </c>
      <c r="V1198" s="9" t="s">
        <v>2272</v>
      </c>
      <c r="W1198" s="9" t="s">
        <v>774</v>
      </c>
      <c r="X1198" s="9" t="s">
        <v>68</v>
      </c>
    </row>
    <row r="1199" spans="1:24" x14ac:dyDescent="0.3">
      <c r="A1199" s="5"/>
      <c r="B1199" s="9">
        <v>23.9163</v>
      </c>
      <c r="C1199" s="9">
        <v>24.378</v>
      </c>
      <c r="D1199" s="9">
        <v>25.203499999999998</v>
      </c>
      <c r="E1199" s="9">
        <v>23.8566</v>
      </c>
      <c r="F1199" s="9">
        <v>23.920999999999999</v>
      </c>
      <c r="G1199" s="9">
        <v>24.973400000000002</v>
      </c>
      <c r="H1199" s="9">
        <v>24.363299999999999</v>
      </c>
      <c r="I1199" s="9">
        <v>23.770600000000002</v>
      </c>
      <c r="J1199" s="9"/>
      <c r="K1199" s="36">
        <f t="shared" si="18"/>
        <v>0.94505670422381327</v>
      </c>
      <c r="L1199" s="9">
        <v>19</v>
      </c>
      <c r="M1199" s="9">
        <v>19</v>
      </c>
      <c r="N1199" s="9">
        <v>19</v>
      </c>
      <c r="O1199" s="9">
        <v>0</v>
      </c>
      <c r="P1199" s="9">
        <v>117.68</v>
      </c>
      <c r="Q1199" s="9">
        <v>88</v>
      </c>
      <c r="R1199" s="9">
        <v>0.84957700000000003</v>
      </c>
      <c r="S1199" s="9">
        <v>0.90433799999999998</v>
      </c>
      <c r="T1199" s="9">
        <v>-8.1527199999999994E-2</v>
      </c>
      <c r="U1199" s="9">
        <v>-0.15931500000000001</v>
      </c>
      <c r="V1199" s="9" t="s">
        <v>2273</v>
      </c>
      <c r="W1199" s="9" t="s">
        <v>7</v>
      </c>
      <c r="X1199" s="9" t="s">
        <v>2568</v>
      </c>
    </row>
    <row r="1200" spans="1:24" x14ac:dyDescent="0.3">
      <c r="A1200" s="5"/>
      <c r="B1200" s="9">
        <v>23.3809</v>
      </c>
      <c r="C1200" s="9">
        <v>23.485199999999999</v>
      </c>
      <c r="D1200" s="9">
        <v>23.101800000000001</v>
      </c>
      <c r="E1200" s="9">
        <v>23.665199999999999</v>
      </c>
      <c r="F1200" s="9">
        <v>23.0502</v>
      </c>
      <c r="G1200" s="9">
        <v>23.733599999999999</v>
      </c>
      <c r="H1200" s="9">
        <v>23.353000000000002</v>
      </c>
      <c r="I1200" s="9">
        <v>23.265799999999999</v>
      </c>
      <c r="J1200" s="9"/>
      <c r="K1200" s="36">
        <f t="shared" si="18"/>
        <v>0.96084598263018428</v>
      </c>
      <c r="L1200" s="9">
        <v>8</v>
      </c>
      <c r="M1200" s="9">
        <v>8</v>
      </c>
      <c r="N1200" s="9">
        <v>8</v>
      </c>
      <c r="O1200" s="9">
        <v>0</v>
      </c>
      <c r="P1200" s="9">
        <v>22.556999999999999</v>
      </c>
      <c r="Q1200" s="9">
        <v>39</v>
      </c>
      <c r="R1200" s="9">
        <v>0.765988</v>
      </c>
      <c r="S1200" s="9">
        <v>0.87598399999999998</v>
      </c>
      <c r="T1200" s="9">
        <v>-5.7622899999999998E-2</v>
      </c>
      <c r="U1200" s="9">
        <v>-0.20218</v>
      </c>
      <c r="V1200" s="9" t="s">
        <v>2274</v>
      </c>
      <c r="W1200" s="9" t="s">
        <v>7</v>
      </c>
      <c r="X1200" s="9" t="s">
        <v>2568</v>
      </c>
    </row>
    <row r="1201" spans="1:24" x14ac:dyDescent="0.3">
      <c r="A1201" s="5"/>
      <c r="B1201" s="9">
        <v>25.1739</v>
      </c>
      <c r="C1201" s="9">
        <v>25.433</v>
      </c>
      <c r="D1201" s="9">
        <v>25.639199999999999</v>
      </c>
      <c r="E1201" s="9">
        <v>24.698599999999999</v>
      </c>
      <c r="F1201" s="9">
        <v>25.601800000000001</v>
      </c>
      <c r="G1201" s="9">
        <v>25.799299999999999</v>
      </c>
      <c r="H1201" s="9">
        <v>25.8443</v>
      </c>
      <c r="I1201" s="9">
        <v>25.476099999999999</v>
      </c>
      <c r="J1201" s="9"/>
      <c r="K1201" s="36">
        <f t="shared" si="18"/>
        <v>1.3605490792147281</v>
      </c>
      <c r="L1201" s="9">
        <v>11</v>
      </c>
      <c r="M1201" s="9">
        <v>11</v>
      </c>
      <c r="N1201" s="9">
        <v>11</v>
      </c>
      <c r="O1201" s="9">
        <v>0</v>
      </c>
      <c r="P1201" s="9">
        <v>35.195999999999998</v>
      </c>
      <c r="Q1201" s="9">
        <v>124</v>
      </c>
      <c r="R1201" s="9">
        <v>9.0499899999999994E-2</v>
      </c>
      <c r="S1201" s="9">
        <v>0.21351800000000001</v>
      </c>
      <c r="T1201" s="9">
        <v>0.444189</v>
      </c>
      <c r="U1201" s="9">
        <v>1.3862699999999999</v>
      </c>
      <c r="V1201" s="9" t="s">
        <v>2275</v>
      </c>
      <c r="W1201" s="9" t="s">
        <v>775</v>
      </c>
      <c r="X1201" s="9" t="s">
        <v>16</v>
      </c>
    </row>
    <row r="1202" spans="1:24" x14ac:dyDescent="0.3">
      <c r="A1202" s="5"/>
      <c r="B1202" s="9">
        <v>19.2196</v>
      </c>
      <c r="C1202" s="9">
        <v>23.521000000000001</v>
      </c>
      <c r="D1202" s="9">
        <v>22.4756</v>
      </c>
      <c r="E1202" s="9">
        <v>23.036200000000001</v>
      </c>
      <c r="F1202" s="9">
        <v>22.905100000000001</v>
      </c>
      <c r="G1202" s="9">
        <v>23.2135</v>
      </c>
      <c r="H1202" s="9">
        <v>22.241399999999999</v>
      </c>
      <c r="I1202" s="9">
        <v>23.073699999999999</v>
      </c>
      <c r="J1202" s="9"/>
      <c r="K1202" s="36">
        <f t="shared" si="18"/>
        <v>1.7354923429956566</v>
      </c>
      <c r="L1202" s="9">
        <v>3</v>
      </c>
      <c r="M1202" s="9">
        <v>3</v>
      </c>
      <c r="N1202" s="9">
        <v>3</v>
      </c>
      <c r="O1202" s="9">
        <v>0</v>
      </c>
      <c r="P1202" s="9">
        <v>9.2749000000000006</v>
      </c>
      <c r="Q1202" s="9">
        <v>19</v>
      </c>
      <c r="R1202" s="9">
        <v>0.454621</v>
      </c>
      <c r="S1202" s="9">
        <v>0.52753000000000005</v>
      </c>
      <c r="T1202" s="9">
        <v>0.79534499999999997</v>
      </c>
      <c r="U1202" s="9">
        <v>0.72625499999999998</v>
      </c>
      <c r="V1202" s="9" t="s">
        <v>2276</v>
      </c>
      <c r="W1202" s="9" t="s">
        <v>776</v>
      </c>
      <c r="X1202" s="9" t="s">
        <v>2568</v>
      </c>
    </row>
    <row r="1203" spans="1:24" x14ac:dyDescent="0.3">
      <c r="A1203" s="5"/>
      <c r="B1203" s="9">
        <v>23.345500000000001</v>
      </c>
      <c r="C1203" s="9">
        <v>23.312100000000001</v>
      </c>
      <c r="D1203" s="9">
        <v>23.978400000000001</v>
      </c>
      <c r="E1203" s="9">
        <v>23.698599999999999</v>
      </c>
      <c r="F1203" s="9">
        <v>23.746200000000002</v>
      </c>
      <c r="G1203" s="9">
        <v>24.174499999999998</v>
      </c>
      <c r="H1203" s="9">
        <v>23.9422</v>
      </c>
      <c r="I1203" s="9">
        <v>23.946400000000001</v>
      </c>
      <c r="J1203" s="9"/>
      <c r="K1203" s="36">
        <f t="shared" si="18"/>
        <v>1.2911852472852352</v>
      </c>
      <c r="L1203" s="9">
        <v>7</v>
      </c>
      <c r="M1203" s="9">
        <v>7</v>
      </c>
      <c r="N1203" s="9">
        <v>7</v>
      </c>
      <c r="O1203" s="9">
        <v>0</v>
      </c>
      <c r="P1203" s="9">
        <v>84.384</v>
      </c>
      <c r="Q1203" s="9">
        <v>63</v>
      </c>
      <c r="R1203" s="9">
        <v>8.7310100000000002E-2</v>
      </c>
      <c r="S1203" s="9">
        <v>0.24013699999999999</v>
      </c>
      <c r="T1203" s="9">
        <v>0.36869600000000002</v>
      </c>
      <c r="U1203" s="9">
        <v>1.31379</v>
      </c>
      <c r="V1203" s="9" t="s">
        <v>2277</v>
      </c>
      <c r="W1203" s="9" t="s">
        <v>117</v>
      </c>
      <c r="X1203" s="9" t="s">
        <v>68</v>
      </c>
    </row>
    <row r="1204" spans="1:24" x14ac:dyDescent="0.3">
      <c r="A1204" s="5"/>
      <c r="B1204" s="9">
        <v>23.453399999999998</v>
      </c>
      <c r="C1204" s="9">
        <v>23.4452</v>
      </c>
      <c r="D1204" s="9">
        <v>22.969000000000001</v>
      </c>
      <c r="E1204" s="9">
        <v>23.351500000000001</v>
      </c>
      <c r="F1204" s="9">
        <v>23.8369</v>
      </c>
      <c r="G1204" s="9">
        <v>23.501000000000001</v>
      </c>
      <c r="H1204" s="9">
        <v>23.450700000000001</v>
      </c>
      <c r="I1204" s="9">
        <v>23.2013</v>
      </c>
      <c r="J1204" s="9"/>
      <c r="K1204" s="36">
        <f t="shared" si="18"/>
        <v>1.1429006511931601</v>
      </c>
      <c r="L1204" s="9">
        <v>7</v>
      </c>
      <c r="M1204" s="9">
        <v>7</v>
      </c>
      <c r="N1204" s="9">
        <v>7</v>
      </c>
      <c r="O1204" s="9">
        <v>0</v>
      </c>
      <c r="P1204" s="9">
        <v>51.091999999999999</v>
      </c>
      <c r="Q1204" s="9">
        <v>53</v>
      </c>
      <c r="R1204" s="9">
        <v>0.30958799999999997</v>
      </c>
      <c r="S1204" s="9">
        <v>0.54329000000000005</v>
      </c>
      <c r="T1204" s="9">
        <v>0.19270000000000001</v>
      </c>
      <c r="U1204" s="9">
        <v>0.70420899999999997</v>
      </c>
      <c r="V1204" s="9" t="s">
        <v>2278</v>
      </c>
      <c r="W1204" s="9" t="s">
        <v>7</v>
      </c>
      <c r="X1204" s="9" t="s">
        <v>2568</v>
      </c>
    </row>
    <row r="1205" spans="1:24" x14ac:dyDescent="0.3">
      <c r="A1205" s="5"/>
      <c r="B1205" s="9">
        <v>30.732299999999999</v>
      </c>
      <c r="C1205" s="9">
        <v>30.597100000000001</v>
      </c>
      <c r="D1205" s="9">
        <v>30.531199999999998</v>
      </c>
      <c r="E1205" s="9">
        <v>30.436399999999999</v>
      </c>
      <c r="F1205" s="9">
        <v>30.333500000000001</v>
      </c>
      <c r="G1205" s="9">
        <v>31.059100000000001</v>
      </c>
      <c r="H1205" s="9">
        <v>30.410399999999999</v>
      </c>
      <c r="I1205" s="9">
        <v>30.502700000000001</v>
      </c>
      <c r="J1205" s="9"/>
      <c r="K1205" s="36">
        <f t="shared" si="18"/>
        <v>1.0015010196565182</v>
      </c>
      <c r="L1205" s="9">
        <v>16</v>
      </c>
      <c r="M1205" s="9">
        <v>16</v>
      </c>
      <c r="N1205" s="9">
        <v>16</v>
      </c>
      <c r="O1205" s="9">
        <v>0</v>
      </c>
      <c r="P1205" s="9">
        <v>265.82</v>
      </c>
      <c r="Q1205" s="9">
        <v>1101</v>
      </c>
      <c r="R1205" s="9">
        <v>0.99058299999999999</v>
      </c>
      <c r="S1205" s="9">
        <v>0.99380500000000005</v>
      </c>
      <c r="T1205" s="9">
        <v>2.1638899999999999E-3</v>
      </c>
      <c r="U1205" s="9">
        <v>7.8431200000000003E-3</v>
      </c>
      <c r="V1205" s="9" t="s">
        <v>2279</v>
      </c>
      <c r="W1205" s="9" t="s">
        <v>777</v>
      </c>
      <c r="X1205" s="9" t="s">
        <v>2568</v>
      </c>
    </row>
    <row r="1206" spans="1:24" x14ac:dyDescent="0.3">
      <c r="A1206" s="5"/>
      <c r="B1206" s="9">
        <v>25.2743</v>
      </c>
      <c r="C1206" s="9">
        <v>25.4315</v>
      </c>
      <c r="D1206" s="9">
        <v>25.069500000000001</v>
      </c>
      <c r="E1206" s="9">
        <v>25.7758</v>
      </c>
      <c r="F1206" s="9">
        <v>25.612400000000001</v>
      </c>
      <c r="G1206" s="9">
        <v>25.809100000000001</v>
      </c>
      <c r="H1206" s="9">
        <v>25.622499999999999</v>
      </c>
      <c r="I1206" s="9">
        <v>25.8841</v>
      </c>
      <c r="J1206" s="9"/>
      <c r="K1206" s="36">
        <f t="shared" si="18"/>
        <v>1.2694846933688455</v>
      </c>
      <c r="L1206" s="9">
        <v>17</v>
      </c>
      <c r="M1206" s="9">
        <v>17</v>
      </c>
      <c r="N1206" s="9">
        <v>17</v>
      </c>
      <c r="O1206" s="9">
        <v>0</v>
      </c>
      <c r="P1206" s="9">
        <v>49.673000000000002</v>
      </c>
      <c r="Q1206" s="9">
        <v>151</v>
      </c>
      <c r="R1206" s="9">
        <v>8.0327800000000005E-2</v>
      </c>
      <c r="S1206" s="9">
        <v>0.24368100000000001</v>
      </c>
      <c r="T1206" s="9">
        <v>0.34424300000000002</v>
      </c>
      <c r="U1206" s="9">
        <v>1.30484</v>
      </c>
      <c r="V1206" s="9" t="s">
        <v>2280</v>
      </c>
      <c r="W1206" s="9" t="s">
        <v>778</v>
      </c>
      <c r="X1206" s="9" t="s">
        <v>1079</v>
      </c>
    </row>
    <row r="1207" spans="1:24" x14ac:dyDescent="0.3">
      <c r="A1207" s="5"/>
      <c r="B1207" s="9">
        <v>26.007200000000001</v>
      </c>
      <c r="C1207" s="9">
        <v>26.061800000000002</v>
      </c>
      <c r="D1207" s="9">
        <v>26.056000000000001</v>
      </c>
      <c r="E1207" s="9">
        <v>26.104900000000001</v>
      </c>
      <c r="F1207" s="9">
        <v>26.1632</v>
      </c>
      <c r="G1207" s="9">
        <v>26.401700000000002</v>
      </c>
      <c r="H1207" s="9">
        <v>26.031600000000001</v>
      </c>
      <c r="I1207" s="9">
        <v>26.337599999999998</v>
      </c>
      <c r="J1207" s="9"/>
      <c r="K1207" s="36">
        <f t="shared" si="18"/>
        <v>1.1297848030880584</v>
      </c>
      <c r="L1207" s="9">
        <v>12</v>
      </c>
      <c r="M1207" s="9">
        <v>12</v>
      </c>
      <c r="N1207" s="9">
        <v>12</v>
      </c>
      <c r="O1207" s="9">
        <v>0</v>
      </c>
      <c r="P1207" s="9">
        <v>175.07</v>
      </c>
      <c r="Q1207" s="9">
        <v>167</v>
      </c>
      <c r="R1207" s="9">
        <v>8.7777900000000006E-2</v>
      </c>
      <c r="S1207" s="9">
        <v>0.405609</v>
      </c>
      <c r="T1207" s="9">
        <v>0.17604800000000001</v>
      </c>
      <c r="U1207" s="9">
        <v>0.94439099999999998</v>
      </c>
      <c r="V1207" s="9" t="s">
        <v>2281</v>
      </c>
      <c r="W1207" s="9" t="s">
        <v>371</v>
      </c>
      <c r="X1207" s="9" t="s">
        <v>1080</v>
      </c>
    </row>
    <row r="1208" spans="1:24" x14ac:dyDescent="0.3">
      <c r="A1208" s="5"/>
      <c r="B1208" s="9">
        <v>21.439900000000002</v>
      </c>
      <c r="C1208" s="9">
        <v>21.661999999999999</v>
      </c>
      <c r="D1208" s="9">
        <v>21.853100000000001</v>
      </c>
      <c r="E1208" s="9">
        <v>21.471</v>
      </c>
      <c r="F1208" s="9">
        <v>20.386399999999998</v>
      </c>
      <c r="G1208" s="9">
        <v>22.453299999999999</v>
      </c>
      <c r="H1208" s="9">
        <v>21.8552</v>
      </c>
      <c r="I1208" s="9">
        <v>19.139800000000001</v>
      </c>
      <c r="J1208" s="9"/>
      <c r="K1208" s="36">
        <f t="shared" si="18"/>
        <v>0.63824887729957058</v>
      </c>
      <c r="L1208" s="9">
        <v>3</v>
      </c>
      <c r="M1208" s="9">
        <v>3</v>
      </c>
      <c r="N1208" s="9">
        <v>3</v>
      </c>
      <c r="O1208" s="9">
        <v>0</v>
      </c>
      <c r="P1208" s="9">
        <v>22.866</v>
      </c>
      <c r="Q1208" s="9">
        <v>20</v>
      </c>
      <c r="R1208" s="9">
        <v>0.42199900000000001</v>
      </c>
      <c r="S1208" s="9">
        <v>0.50959299999999996</v>
      </c>
      <c r="T1208" s="9">
        <v>-0.64780899999999997</v>
      </c>
      <c r="U1208" s="9">
        <v>-0.76046000000000002</v>
      </c>
      <c r="V1208" s="9" t="s">
        <v>2282</v>
      </c>
      <c r="W1208" s="9" t="s">
        <v>779</v>
      </c>
      <c r="X1208" s="9" t="s">
        <v>68</v>
      </c>
    </row>
    <row r="1209" spans="1:24" x14ac:dyDescent="0.3">
      <c r="A1209" s="5"/>
      <c r="B1209" s="9">
        <v>23.840699999999998</v>
      </c>
      <c r="C1209" s="9">
        <v>23.901599999999998</v>
      </c>
      <c r="D1209" s="9">
        <v>23.407800000000002</v>
      </c>
      <c r="E1209" s="9">
        <v>23.7805</v>
      </c>
      <c r="F1209" s="9">
        <v>24.1861</v>
      </c>
      <c r="G1209" s="9">
        <v>23.615600000000001</v>
      </c>
      <c r="H1209" s="9">
        <v>23.584599999999998</v>
      </c>
      <c r="I1209" s="9">
        <v>23.673200000000001</v>
      </c>
      <c r="J1209" s="9"/>
      <c r="K1209" s="36">
        <f t="shared" si="18"/>
        <v>1.0225918266204965</v>
      </c>
      <c r="L1209" s="9">
        <v>4</v>
      </c>
      <c r="M1209" s="9">
        <v>4</v>
      </c>
      <c r="N1209" s="9">
        <v>4</v>
      </c>
      <c r="O1209" s="9">
        <v>0</v>
      </c>
      <c r="P1209" s="9">
        <v>26.591000000000001</v>
      </c>
      <c r="Q1209" s="9">
        <v>36</v>
      </c>
      <c r="R1209" s="9">
        <v>0.863761</v>
      </c>
      <c r="S1209" s="9">
        <v>0.93522799999999995</v>
      </c>
      <c r="T1209" s="9">
        <v>3.2230399999999999E-2</v>
      </c>
      <c r="U1209" s="9">
        <v>0.115122</v>
      </c>
      <c r="V1209" s="9" t="s">
        <v>2283</v>
      </c>
      <c r="W1209" s="9" t="s">
        <v>7</v>
      </c>
      <c r="X1209" s="9" t="s">
        <v>2568</v>
      </c>
    </row>
    <row r="1210" spans="1:24" x14ac:dyDescent="0.3">
      <c r="A1210" s="5"/>
      <c r="B1210" s="9">
        <v>24.622800000000002</v>
      </c>
      <c r="C1210" s="9">
        <v>24.551500000000001</v>
      </c>
      <c r="D1210" s="9">
        <v>25.2088</v>
      </c>
      <c r="E1210" s="9">
        <v>24.510999999999999</v>
      </c>
      <c r="F1210" s="9">
        <v>25.005099999999999</v>
      </c>
      <c r="G1210" s="9">
        <v>25.4803</v>
      </c>
      <c r="H1210" s="9">
        <v>25.488700000000001</v>
      </c>
      <c r="I1210" s="9">
        <v>25.038900000000002</v>
      </c>
      <c r="J1210" s="9"/>
      <c r="K1210" s="36">
        <f t="shared" si="18"/>
        <v>1.4436409779215409</v>
      </c>
      <c r="L1210" s="9">
        <v>12</v>
      </c>
      <c r="M1210" s="9">
        <v>12</v>
      </c>
      <c r="N1210" s="9">
        <v>12</v>
      </c>
      <c r="O1210" s="9">
        <v>0</v>
      </c>
      <c r="P1210" s="9">
        <v>34.994999999999997</v>
      </c>
      <c r="Q1210" s="9">
        <v>105</v>
      </c>
      <c r="R1210" s="9">
        <v>4.5967899999999999E-2</v>
      </c>
      <c r="S1210" s="9">
        <v>0.13392799999999999</v>
      </c>
      <c r="T1210" s="9">
        <v>0.52971199999999996</v>
      </c>
      <c r="U1210" s="9">
        <v>1.70255</v>
      </c>
      <c r="V1210" s="9" t="s">
        <v>2284</v>
      </c>
      <c r="W1210" s="9" t="s">
        <v>419</v>
      </c>
      <c r="X1210" s="9" t="s">
        <v>1060</v>
      </c>
    </row>
    <row r="1211" spans="1:24" x14ac:dyDescent="0.3">
      <c r="A1211" s="5"/>
      <c r="B1211" s="9">
        <v>24.483899999999998</v>
      </c>
      <c r="C1211" s="9">
        <v>24.482700000000001</v>
      </c>
      <c r="D1211" s="9">
        <v>23.947800000000001</v>
      </c>
      <c r="E1211" s="9">
        <v>24.1768</v>
      </c>
      <c r="F1211" s="9">
        <v>24.3248</v>
      </c>
      <c r="G1211" s="9">
        <v>24.457899999999999</v>
      </c>
      <c r="H1211" s="9">
        <v>24.566099999999999</v>
      </c>
      <c r="I1211" s="9">
        <v>24.6571</v>
      </c>
      <c r="J1211" s="9"/>
      <c r="K1211" s="36">
        <f t="shared" si="18"/>
        <v>1.1717485422591896</v>
      </c>
      <c r="L1211" s="9">
        <v>11</v>
      </c>
      <c r="M1211" s="9">
        <v>11</v>
      </c>
      <c r="N1211" s="9">
        <v>11</v>
      </c>
      <c r="O1211" s="9">
        <v>0</v>
      </c>
      <c r="P1211" s="9">
        <v>64.230999999999995</v>
      </c>
      <c r="Q1211" s="9">
        <v>118</v>
      </c>
      <c r="R1211" s="9">
        <v>0.17476900000000001</v>
      </c>
      <c r="S1211" s="9">
        <v>0.41657100000000002</v>
      </c>
      <c r="T1211" s="9">
        <v>0.22866300000000001</v>
      </c>
      <c r="U1211" s="9">
        <v>0.91981999999999997</v>
      </c>
      <c r="V1211" s="9" t="s">
        <v>2285</v>
      </c>
      <c r="W1211" s="9" t="s">
        <v>27</v>
      </c>
      <c r="X1211" s="9" t="s">
        <v>1060</v>
      </c>
    </row>
    <row r="1212" spans="1:24" x14ac:dyDescent="0.3">
      <c r="A1212" s="5"/>
      <c r="B1212" s="9">
        <v>21.757400000000001</v>
      </c>
      <c r="C1212" s="9">
        <v>21.835000000000001</v>
      </c>
      <c r="D1212" s="9">
        <v>22.888400000000001</v>
      </c>
      <c r="E1212" s="9">
        <v>21.002199999999998</v>
      </c>
      <c r="F1212" s="9">
        <v>21.5501</v>
      </c>
      <c r="G1212" s="9">
        <v>22.2698</v>
      </c>
      <c r="H1212" s="9">
        <v>21.658999999999999</v>
      </c>
      <c r="I1212" s="9">
        <v>21.4</v>
      </c>
      <c r="J1212" s="9"/>
      <c r="K1212" s="36">
        <f t="shared" si="18"/>
        <v>0.90061786442183034</v>
      </c>
      <c r="L1212" s="9">
        <v>7</v>
      </c>
      <c r="M1212" s="9">
        <v>7</v>
      </c>
      <c r="N1212" s="9">
        <v>7</v>
      </c>
      <c r="O1212" s="9">
        <v>0</v>
      </c>
      <c r="P1212" s="9">
        <v>16.399999999999999</v>
      </c>
      <c r="Q1212" s="9">
        <v>43</v>
      </c>
      <c r="R1212" s="9">
        <v>0.73870599999999997</v>
      </c>
      <c r="S1212" s="9">
        <v>0.82554700000000003</v>
      </c>
      <c r="T1212" s="9">
        <v>-0.15101300000000001</v>
      </c>
      <c r="U1212" s="9">
        <v>-0.28376699999999999</v>
      </c>
      <c r="V1212" s="9" t="s">
        <v>2286</v>
      </c>
      <c r="W1212" s="9" t="s">
        <v>780</v>
      </c>
      <c r="X1212" s="9" t="s">
        <v>68</v>
      </c>
    </row>
    <row r="1213" spans="1:24" x14ac:dyDescent="0.3">
      <c r="A1213" s="5"/>
      <c r="B1213" s="9">
        <v>24.010999999999999</v>
      </c>
      <c r="C1213" s="9">
        <v>23.676500000000001</v>
      </c>
      <c r="D1213" s="9">
        <v>24.539200000000001</v>
      </c>
      <c r="E1213" s="9">
        <v>24.8552</v>
      </c>
      <c r="F1213" s="9">
        <v>23.685500000000001</v>
      </c>
      <c r="G1213" s="9">
        <v>24.505099999999999</v>
      </c>
      <c r="H1213" s="9">
        <v>24.4344</v>
      </c>
      <c r="I1213" s="9">
        <v>24.537400000000002</v>
      </c>
      <c r="J1213" s="9"/>
      <c r="K1213" s="36">
        <f t="shared" si="18"/>
        <v>1.0140479690862474</v>
      </c>
      <c r="L1213" s="9">
        <v>6</v>
      </c>
      <c r="M1213" s="9">
        <v>6</v>
      </c>
      <c r="N1213" s="9">
        <v>6</v>
      </c>
      <c r="O1213" s="9">
        <v>0</v>
      </c>
      <c r="P1213" s="9">
        <v>194.48</v>
      </c>
      <c r="Q1213" s="9">
        <v>103</v>
      </c>
      <c r="R1213" s="9">
        <v>0.95372299999999999</v>
      </c>
      <c r="S1213" s="9">
        <v>0.97091899999999998</v>
      </c>
      <c r="T1213" s="9">
        <v>2.0125899999999999E-2</v>
      </c>
      <c r="U1213" s="9">
        <v>4.6515800000000003E-2</v>
      </c>
      <c r="V1213" s="9" t="s">
        <v>2287</v>
      </c>
      <c r="W1213" s="9" t="s">
        <v>781</v>
      </c>
      <c r="X1213" s="9" t="s">
        <v>1061</v>
      </c>
    </row>
    <row r="1214" spans="1:24" x14ac:dyDescent="0.3">
      <c r="A1214" s="5"/>
      <c r="B1214" s="9">
        <v>25.616</v>
      </c>
      <c r="C1214" s="9">
        <v>25.9528</v>
      </c>
      <c r="D1214" s="9">
        <v>26.604700000000001</v>
      </c>
      <c r="E1214" s="9">
        <v>25.655100000000001</v>
      </c>
      <c r="F1214" s="9">
        <v>26.002800000000001</v>
      </c>
      <c r="G1214" s="9">
        <v>26.880299999999998</v>
      </c>
      <c r="H1214" s="9">
        <v>26.921600000000002</v>
      </c>
      <c r="I1214" s="9">
        <v>26.447800000000001</v>
      </c>
      <c r="J1214" s="9"/>
      <c r="K1214" s="36">
        <f t="shared" si="18"/>
        <v>1.5220407658093005</v>
      </c>
      <c r="L1214" s="9">
        <v>18</v>
      </c>
      <c r="M1214" s="9">
        <v>18</v>
      </c>
      <c r="N1214" s="9">
        <v>18</v>
      </c>
      <c r="O1214" s="9">
        <v>0</v>
      </c>
      <c r="P1214" s="9">
        <v>101.81</v>
      </c>
      <c r="Q1214" s="9">
        <v>236</v>
      </c>
      <c r="R1214" s="9">
        <v>0.101877</v>
      </c>
      <c r="S1214" s="9">
        <v>0.18924099999999999</v>
      </c>
      <c r="T1214" s="9">
        <v>0.60600699999999996</v>
      </c>
      <c r="U1214" s="9">
        <v>1.4636800000000001</v>
      </c>
      <c r="V1214" s="9" t="s">
        <v>2288</v>
      </c>
      <c r="W1214" s="9" t="s">
        <v>782</v>
      </c>
      <c r="X1214" s="9" t="s">
        <v>1080</v>
      </c>
    </row>
    <row r="1215" spans="1:24" x14ac:dyDescent="0.3">
      <c r="A1215" s="5"/>
      <c r="B1215" s="9">
        <v>23.782699999999998</v>
      </c>
      <c r="C1215" s="9">
        <v>23.875699999999998</v>
      </c>
      <c r="D1215" s="9">
        <v>23.4069</v>
      </c>
      <c r="E1215" s="9">
        <v>23.7484</v>
      </c>
      <c r="F1215" s="9">
        <v>24.4405</v>
      </c>
      <c r="G1215" s="9">
        <v>23.789200000000001</v>
      </c>
      <c r="H1215" s="9">
        <v>23.960699999999999</v>
      </c>
      <c r="I1215" s="9">
        <v>24.370899999999999</v>
      </c>
      <c r="J1215" s="9"/>
      <c r="K1215" s="36">
        <f t="shared" si="18"/>
        <v>1.3536755555498303</v>
      </c>
      <c r="L1215" s="9">
        <v>10</v>
      </c>
      <c r="M1215" s="9">
        <v>10</v>
      </c>
      <c r="N1215" s="9">
        <v>10</v>
      </c>
      <c r="O1215" s="9">
        <v>0</v>
      </c>
      <c r="P1215" s="9">
        <v>23.683</v>
      </c>
      <c r="Q1215" s="9">
        <v>91</v>
      </c>
      <c r="R1215" s="9">
        <v>5.9276099999999998E-2</v>
      </c>
      <c r="S1215" s="9">
        <v>0.17597499999999999</v>
      </c>
      <c r="T1215" s="9">
        <v>0.43688199999999999</v>
      </c>
      <c r="U1215" s="9">
        <v>1.5162199999999999</v>
      </c>
      <c r="V1215" s="9" t="s">
        <v>2289</v>
      </c>
      <c r="W1215" s="9" t="s">
        <v>783</v>
      </c>
      <c r="X1215" s="9" t="s">
        <v>2568</v>
      </c>
    </row>
    <row r="1216" spans="1:24" x14ac:dyDescent="0.3">
      <c r="A1216" s="5"/>
      <c r="B1216" s="9">
        <v>27.777899999999999</v>
      </c>
      <c r="C1216" s="9">
        <v>27.780799999999999</v>
      </c>
      <c r="D1216" s="9">
        <v>27.884599999999999</v>
      </c>
      <c r="E1216" s="9">
        <v>27.5627</v>
      </c>
      <c r="F1216" s="9">
        <v>27.674099999999999</v>
      </c>
      <c r="G1216" s="9">
        <v>28.225000000000001</v>
      </c>
      <c r="H1216" s="9">
        <v>27.393699999999999</v>
      </c>
      <c r="I1216" s="9">
        <v>26.988399999999999</v>
      </c>
      <c r="J1216" s="9"/>
      <c r="K1216" s="36">
        <f t="shared" si="18"/>
        <v>0.88196970117889717</v>
      </c>
      <c r="L1216" s="9">
        <v>12</v>
      </c>
      <c r="M1216" s="9">
        <v>12</v>
      </c>
      <c r="N1216" s="9">
        <v>12</v>
      </c>
      <c r="O1216" s="9">
        <v>0</v>
      </c>
      <c r="P1216" s="9">
        <v>163.9</v>
      </c>
      <c r="Q1216" s="9">
        <v>311</v>
      </c>
      <c r="R1216" s="9">
        <v>0.52467900000000001</v>
      </c>
      <c r="S1216" s="9">
        <v>0.69346399999999997</v>
      </c>
      <c r="T1216" s="9">
        <v>-0.181199</v>
      </c>
      <c r="U1216" s="9">
        <v>-0.49192200000000003</v>
      </c>
      <c r="V1216" s="9" t="s">
        <v>2290</v>
      </c>
      <c r="W1216" s="9" t="s">
        <v>784</v>
      </c>
      <c r="X1216" s="9" t="s">
        <v>1072</v>
      </c>
    </row>
    <row r="1217" spans="1:24" x14ac:dyDescent="0.3">
      <c r="A1217" s="5"/>
      <c r="B1217" s="9">
        <v>26.784400000000002</v>
      </c>
      <c r="C1217" s="9">
        <v>26.427499999999998</v>
      </c>
      <c r="D1217" s="9">
        <v>26.288900000000002</v>
      </c>
      <c r="E1217" s="9">
        <v>26.7712</v>
      </c>
      <c r="F1217" s="9">
        <v>26.991800000000001</v>
      </c>
      <c r="G1217" s="9">
        <v>27.059200000000001</v>
      </c>
      <c r="H1217" s="9">
        <v>26.5808</v>
      </c>
      <c r="I1217" s="9">
        <v>26.561599999999999</v>
      </c>
      <c r="J1217" s="9"/>
      <c r="K1217" s="36">
        <f t="shared" si="18"/>
        <v>1.1731121970044398</v>
      </c>
      <c r="L1217" s="9">
        <v>7</v>
      </c>
      <c r="M1217" s="9">
        <v>7</v>
      </c>
      <c r="N1217" s="9">
        <v>7</v>
      </c>
      <c r="O1217" s="9">
        <v>0</v>
      </c>
      <c r="P1217" s="9">
        <v>25.602</v>
      </c>
      <c r="Q1217" s="9">
        <v>120</v>
      </c>
      <c r="R1217" s="9">
        <v>0.25100699999999998</v>
      </c>
      <c r="S1217" s="9">
        <v>0.47717599999999999</v>
      </c>
      <c r="T1217" s="9">
        <v>0.23034099999999999</v>
      </c>
      <c r="U1217" s="9">
        <v>0.81877</v>
      </c>
      <c r="V1217" s="9" t="s">
        <v>2291</v>
      </c>
      <c r="W1217" s="9" t="s">
        <v>785</v>
      </c>
      <c r="X1217" s="9" t="s">
        <v>18</v>
      </c>
    </row>
    <row r="1218" spans="1:24" x14ac:dyDescent="0.3">
      <c r="A1218" s="5"/>
      <c r="B1218" s="9">
        <v>24.291</v>
      </c>
      <c r="C1218" s="9">
        <v>24.448799999999999</v>
      </c>
      <c r="D1218" s="9">
        <v>24.470700000000001</v>
      </c>
      <c r="E1218" s="9">
        <v>23.667899999999999</v>
      </c>
      <c r="F1218" s="9">
        <v>24.446899999999999</v>
      </c>
      <c r="G1218" s="9">
        <v>24.320699999999999</v>
      </c>
      <c r="H1218" s="9">
        <v>24.386600000000001</v>
      </c>
      <c r="I1218" s="9">
        <v>23.843800000000002</v>
      </c>
      <c r="J1218" s="9"/>
      <c r="K1218" s="36">
        <f t="shared" si="18"/>
        <v>1.0209313082324585</v>
      </c>
      <c r="L1218" s="9">
        <v>3</v>
      </c>
      <c r="M1218" s="9">
        <v>3</v>
      </c>
      <c r="N1218" s="9">
        <v>3</v>
      </c>
      <c r="O1218" s="9">
        <v>0</v>
      </c>
      <c r="P1218" s="9">
        <v>15.712999999999999</v>
      </c>
      <c r="Q1218" s="9">
        <v>46</v>
      </c>
      <c r="R1218" s="9">
        <v>0.90220599999999995</v>
      </c>
      <c r="S1218" s="9">
        <v>0.95106599999999997</v>
      </c>
      <c r="T1218" s="9">
        <v>2.9885800000000001E-2</v>
      </c>
      <c r="U1218" s="9">
        <v>8.9698299999999995E-2</v>
      </c>
      <c r="V1218" s="9" t="s">
        <v>2292</v>
      </c>
      <c r="W1218" s="9" t="s">
        <v>786</v>
      </c>
      <c r="X1218" s="9" t="s">
        <v>1072</v>
      </c>
    </row>
    <row r="1219" spans="1:24" x14ac:dyDescent="0.3">
      <c r="A1219" s="5"/>
      <c r="B1219" s="9">
        <v>26.755400000000002</v>
      </c>
      <c r="C1219" s="9">
        <v>26.630099999999999</v>
      </c>
      <c r="D1219" s="9">
        <v>26.331800000000001</v>
      </c>
      <c r="E1219" s="9">
        <v>26.678599999999999</v>
      </c>
      <c r="F1219" s="9">
        <v>26.688099999999999</v>
      </c>
      <c r="G1219" s="9">
        <v>26.3888</v>
      </c>
      <c r="H1219" s="9">
        <v>26.748999999999999</v>
      </c>
      <c r="I1219" s="9">
        <v>26.742000000000001</v>
      </c>
      <c r="J1219" s="9"/>
      <c r="K1219" s="36">
        <f t="shared" si="18"/>
        <v>1.0302465982348119</v>
      </c>
      <c r="L1219" s="9">
        <v>15</v>
      </c>
      <c r="M1219" s="9">
        <v>15</v>
      </c>
      <c r="N1219" s="9">
        <v>15</v>
      </c>
      <c r="O1219" s="9">
        <v>0</v>
      </c>
      <c r="P1219" s="9">
        <v>130.07</v>
      </c>
      <c r="Q1219" s="9">
        <v>200</v>
      </c>
      <c r="R1219" s="9">
        <v>0.744807</v>
      </c>
      <c r="S1219" s="9">
        <v>0.87896799999999997</v>
      </c>
      <c r="T1219" s="9">
        <v>4.2989699999999999E-2</v>
      </c>
      <c r="U1219" s="9">
        <v>0.19012699999999999</v>
      </c>
      <c r="V1219" s="9" t="s">
        <v>2293</v>
      </c>
      <c r="W1219" s="9" t="s">
        <v>787</v>
      </c>
      <c r="X1219" s="9" t="s">
        <v>1060</v>
      </c>
    </row>
    <row r="1220" spans="1:24" x14ac:dyDescent="0.3">
      <c r="A1220" s="5"/>
      <c r="B1220" s="9">
        <v>24.533200000000001</v>
      </c>
      <c r="C1220" s="9">
        <v>25.202100000000002</v>
      </c>
      <c r="D1220" s="9">
        <v>25.5761</v>
      </c>
      <c r="E1220" s="9">
        <v>23.930700000000002</v>
      </c>
      <c r="F1220" s="9">
        <v>25.050799999999999</v>
      </c>
      <c r="G1220" s="9">
        <v>25.3721</v>
      </c>
      <c r="H1220" s="9">
        <v>25.497399999999999</v>
      </c>
      <c r="I1220" s="9">
        <v>25.420100000000001</v>
      </c>
      <c r="J1220" s="9"/>
      <c r="K1220" s="36">
        <f t="shared" si="18"/>
        <v>1.4385147360244102</v>
      </c>
      <c r="L1220" s="9">
        <v>10</v>
      </c>
      <c r="M1220" s="9">
        <v>10</v>
      </c>
      <c r="N1220" s="9">
        <v>10</v>
      </c>
      <c r="O1220" s="9">
        <v>0</v>
      </c>
      <c r="P1220" s="9">
        <v>49.65</v>
      </c>
      <c r="Q1220" s="9">
        <v>116</v>
      </c>
      <c r="R1220" s="9">
        <v>0.213565</v>
      </c>
      <c r="S1220" s="9">
        <v>0.32235399999999997</v>
      </c>
      <c r="T1220" s="9">
        <v>0.52458000000000005</v>
      </c>
      <c r="U1220" s="9">
        <v>1.0995699999999999</v>
      </c>
      <c r="V1220" s="9" t="s">
        <v>2294</v>
      </c>
      <c r="W1220" s="9" t="s">
        <v>7</v>
      </c>
      <c r="X1220" s="9" t="s">
        <v>2568</v>
      </c>
    </row>
    <row r="1221" spans="1:24" x14ac:dyDescent="0.3">
      <c r="A1221" s="5"/>
      <c r="B1221" s="9">
        <v>20.0762</v>
      </c>
      <c r="C1221" s="9">
        <v>22.65</v>
      </c>
      <c r="D1221" s="9">
        <v>22.3367</v>
      </c>
      <c r="E1221" s="9">
        <v>22.842700000000001</v>
      </c>
      <c r="F1221" s="9">
        <v>22.836600000000001</v>
      </c>
      <c r="G1221" s="9">
        <v>22.413399999999999</v>
      </c>
      <c r="H1221" s="9">
        <v>21.961500000000001</v>
      </c>
      <c r="I1221" s="9">
        <v>22.1157</v>
      </c>
      <c r="J1221" s="9"/>
      <c r="K1221" s="36">
        <f t="shared" si="18"/>
        <v>1.2793313728611522</v>
      </c>
      <c r="L1221" s="9">
        <v>10</v>
      </c>
      <c r="M1221" s="9">
        <v>10</v>
      </c>
      <c r="N1221" s="9">
        <v>10</v>
      </c>
      <c r="O1221" s="9">
        <v>0</v>
      </c>
      <c r="P1221" s="9">
        <v>14.004</v>
      </c>
      <c r="Q1221" s="9">
        <v>26</v>
      </c>
      <c r="R1221" s="9">
        <v>0.61497199999999996</v>
      </c>
      <c r="S1221" s="9">
        <v>0.71309299999999998</v>
      </c>
      <c r="T1221" s="9">
        <v>0.35538999999999998</v>
      </c>
      <c r="U1221" s="9">
        <v>0.46141599999999999</v>
      </c>
      <c r="V1221" s="9" t="s">
        <v>2295</v>
      </c>
      <c r="W1221" s="9" t="s">
        <v>788</v>
      </c>
      <c r="X1221" s="9" t="s">
        <v>1061</v>
      </c>
    </row>
    <row r="1222" spans="1:24" x14ac:dyDescent="0.3">
      <c r="A1222" s="5"/>
      <c r="B1222" s="9">
        <v>20.591899999999999</v>
      </c>
      <c r="C1222" s="9">
        <v>20.848600000000001</v>
      </c>
      <c r="D1222" s="9">
        <v>21.1843</v>
      </c>
      <c r="E1222" s="9">
        <v>21.7044</v>
      </c>
      <c r="F1222" s="9">
        <v>20.888200000000001</v>
      </c>
      <c r="G1222" s="9">
        <v>20.846900000000002</v>
      </c>
      <c r="H1222" s="9">
        <v>20.0471</v>
      </c>
      <c r="I1222" s="9">
        <v>20.264700000000001</v>
      </c>
      <c r="J1222" s="9"/>
      <c r="K1222" s="36">
        <f t="shared" ref="K1222:K1285" si="19">POWER(2,T1222)</f>
        <v>0.67334976566052951</v>
      </c>
      <c r="L1222" s="9">
        <v>7</v>
      </c>
      <c r="M1222" s="9">
        <v>7</v>
      </c>
      <c r="N1222" s="9">
        <v>7</v>
      </c>
      <c r="O1222" s="9">
        <v>0</v>
      </c>
      <c r="P1222" s="9">
        <v>10.96</v>
      </c>
      <c r="Q1222" s="9">
        <v>22</v>
      </c>
      <c r="R1222" s="9">
        <v>0.12418800000000001</v>
      </c>
      <c r="S1222" s="9">
        <v>0.221411</v>
      </c>
      <c r="T1222" s="9">
        <v>-0.57057199999999997</v>
      </c>
      <c r="U1222" s="9">
        <v>-1.3607400000000001</v>
      </c>
      <c r="V1222" s="9" t="s">
        <v>2296</v>
      </c>
      <c r="W1222" s="9" t="s">
        <v>7</v>
      </c>
      <c r="X1222" s="9" t="s">
        <v>2568</v>
      </c>
    </row>
    <row r="1223" spans="1:24" x14ac:dyDescent="0.3">
      <c r="A1223" s="5"/>
      <c r="B1223" s="9">
        <v>22.777899999999999</v>
      </c>
      <c r="C1223" s="9">
        <v>22.765499999999999</v>
      </c>
      <c r="D1223" s="9">
        <v>22.593699999999998</v>
      </c>
      <c r="E1223" s="9">
        <v>22.558599999999998</v>
      </c>
      <c r="F1223" s="9">
        <v>22.606200000000001</v>
      </c>
      <c r="G1223" s="9">
        <v>22.739799999999999</v>
      </c>
      <c r="H1223" s="9">
        <v>22.8918</v>
      </c>
      <c r="I1223" s="9">
        <v>22.389199999999999</v>
      </c>
      <c r="J1223" s="9"/>
      <c r="K1223" s="36">
        <f t="shared" si="19"/>
        <v>0.98818036839572398</v>
      </c>
      <c r="L1223" s="9">
        <v>5</v>
      </c>
      <c r="M1223" s="9">
        <v>5</v>
      </c>
      <c r="N1223" s="9">
        <v>5</v>
      </c>
      <c r="O1223" s="9">
        <v>0</v>
      </c>
      <c r="P1223" s="9">
        <v>10.474</v>
      </c>
      <c r="Q1223" s="9">
        <v>35</v>
      </c>
      <c r="R1223" s="9">
        <v>0.89175899999999997</v>
      </c>
      <c r="S1223" s="9">
        <v>0.956376</v>
      </c>
      <c r="T1223" s="9">
        <v>-1.7153700000000001E-2</v>
      </c>
      <c r="U1223" s="9">
        <v>-7.7676400000000007E-2</v>
      </c>
      <c r="V1223" s="9" t="s">
        <v>2297</v>
      </c>
      <c r="W1223" s="9" t="s">
        <v>266</v>
      </c>
      <c r="X1223" s="9" t="s">
        <v>1061</v>
      </c>
    </row>
    <row r="1224" spans="1:24" x14ac:dyDescent="0.3">
      <c r="A1224" s="5"/>
      <c r="B1224" s="9">
        <v>25.806799999999999</v>
      </c>
      <c r="C1224" s="9">
        <v>25.686299999999999</v>
      </c>
      <c r="D1224" s="9">
        <v>28.193000000000001</v>
      </c>
      <c r="E1224" s="9">
        <v>25.154199999999999</v>
      </c>
      <c r="F1224" s="9">
        <v>26.100300000000001</v>
      </c>
      <c r="G1224" s="9">
        <v>26.582999999999998</v>
      </c>
      <c r="H1224" s="9">
        <v>26.3779</v>
      </c>
      <c r="I1224" s="9">
        <v>25.512599999999999</v>
      </c>
      <c r="J1224" s="9"/>
      <c r="K1224" s="36">
        <f t="shared" si="19"/>
        <v>0.9548728876660737</v>
      </c>
      <c r="L1224" s="9">
        <v>15</v>
      </c>
      <c r="M1224" s="9">
        <v>15</v>
      </c>
      <c r="N1224" s="9">
        <v>15</v>
      </c>
      <c r="O1224" s="9">
        <v>0</v>
      </c>
      <c r="P1224" s="9">
        <v>160.57</v>
      </c>
      <c r="Q1224" s="9">
        <v>190</v>
      </c>
      <c r="R1224" s="9">
        <v>0.92878400000000005</v>
      </c>
      <c r="S1224" s="9">
        <v>0.95345199999999997</v>
      </c>
      <c r="T1224" s="9">
        <v>-6.6619399999999995E-2</v>
      </c>
      <c r="U1224" s="9">
        <v>-8.1756300000000004E-2</v>
      </c>
      <c r="V1224" s="9" t="s">
        <v>2298</v>
      </c>
      <c r="W1224" s="9" t="s">
        <v>789</v>
      </c>
      <c r="X1224" s="9" t="s">
        <v>18</v>
      </c>
    </row>
    <row r="1225" spans="1:24" x14ac:dyDescent="0.3">
      <c r="A1225" s="5"/>
      <c r="B1225" s="9">
        <v>24.220500000000001</v>
      </c>
      <c r="C1225" s="9">
        <v>24.865300000000001</v>
      </c>
      <c r="D1225" s="9">
        <v>26.391200000000001</v>
      </c>
      <c r="E1225" s="9">
        <v>22.634699999999999</v>
      </c>
      <c r="F1225" s="9">
        <v>24.876899999999999</v>
      </c>
      <c r="G1225" s="9">
        <v>23.9297</v>
      </c>
      <c r="H1225" s="9">
        <v>24.591200000000001</v>
      </c>
      <c r="I1225" s="9">
        <v>24.837800000000001</v>
      </c>
      <c r="J1225" s="9"/>
      <c r="K1225" s="36">
        <f t="shared" si="19"/>
        <v>1.0216880724675101</v>
      </c>
      <c r="L1225" s="9">
        <v>12</v>
      </c>
      <c r="M1225" s="9">
        <v>12</v>
      </c>
      <c r="N1225" s="9">
        <v>12</v>
      </c>
      <c r="O1225" s="9">
        <v>0</v>
      </c>
      <c r="P1225" s="9">
        <v>98.63</v>
      </c>
      <c r="Q1225" s="9">
        <v>106</v>
      </c>
      <c r="R1225" s="9">
        <v>0.97069499999999997</v>
      </c>
      <c r="S1225" s="9">
        <v>0.97700500000000001</v>
      </c>
      <c r="T1225" s="9">
        <v>3.0954800000000001E-2</v>
      </c>
      <c r="U1225" s="9">
        <v>3.4079199999999997E-2</v>
      </c>
      <c r="V1225" s="9" t="s">
        <v>2299</v>
      </c>
      <c r="W1225" s="9" t="s">
        <v>790</v>
      </c>
      <c r="X1225" s="9" t="s">
        <v>1080</v>
      </c>
    </row>
    <row r="1226" spans="1:24" x14ac:dyDescent="0.3">
      <c r="A1226" s="5"/>
      <c r="B1226" s="9">
        <v>18.402999999999999</v>
      </c>
      <c r="C1226" s="9">
        <v>22.424800000000001</v>
      </c>
      <c r="D1226" s="9">
        <v>22.107099999999999</v>
      </c>
      <c r="E1226" s="9">
        <v>23.2622</v>
      </c>
      <c r="F1226" s="9">
        <v>22.468</v>
      </c>
      <c r="G1226" s="9">
        <v>22.6006</v>
      </c>
      <c r="H1226" s="9">
        <v>23.412299999999998</v>
      </c>
      <c r="I1226" s="9">
        <v>23.679300000000001</v>
      </c>
      <c r="J1226" s="9"/>
      <c r="K1226" s="36">
        <f t="shared" si="19"/>
        <v>2.8103893216072175</v>
      </c>
      <c r="L1226" s="9">
        <v>4</v>
      </c>
      <c r="M1226" s="9">
        <v>4</v>
      </c>
      <c r="N1226" s="9">
        <v>4</v>
      </c>
      <c r="O1226" s="9">
        <v>0</v>
      </c>
      <c r="P1226" s="9">
        <v>6.5831999999999997</v>
      </c>
      <c r="Q1226" s="9">
        <v>20</v>
      </c>
      <c r="R1226" s="9">
        <v>0.23050599999999999</v>
      </c>
      <c r="S1226" s="9">
        <v>0.265071</v>
      </c>
      <c r="T1226" s="9">
        <v>1.4907699999999999</v>
      </c>
      <c r="U1226" s="9">
        <v>1.2246999999999999</v>
      </c>
      <c r="V1226" s="9" t="s">
        <v>2300</v>
      </c>
      <c r="W1226" s="9" t="s">
        <v>791</v>
      </c>
      <c r="X1226" s="9" t="s">
        <v>1077</v>
      </c>
    </row>
    <row r="1227" spans="1:24" x14ac:dyDescent="0.3">
      <c r="A1227" s="5"/>
      <c r="B1227" s="9">
        <v>26.823699999999999</v>
      </c>
      <c r="C1227" s="9">
        <v>26.946899999999999</v>
      </c>
      <c r="D1227" s="9">
        <v>26.406199999999998</v>
      </c>
      <c r="E1227" s="9">
        <v>26.732800000000001</v>
      </c>
      <c r="F1227" s="9">
        <v>26.864000000000001</v>
      </c>
      <c r="G1227" s="9">
        <v>26.8184</v>
      </c>
      <c r="H1227" s="9">
        <v>26.758500000000002</v>
      </c>
      <c r="I1227" s="9">
        <v>26.878799999999998</v>
      </c>
      <c r="J1227" s="9"/>
      <c r="K1227" s="36">
        <f t="shared" si="19"/>
        <v>1.0736613381436044</v>
      </c>
      <c r="L1227" s="9">
        <v>9</v>
      </c>
      <c r="M1227" s="9">
        <v>9</v>
      </c>
      <c r="N1227" s="9">
        <v>9</v>
      </c>
      <c r="O1227" s="9">
        <v>0</v>
      </c>
      <c r="P1227" s="9">
        <v>141.31</v>
      </c>
      <c r="Q1227" s="9">
        <v>164</v>
      </c>
      <c r="R1227" s="9">
        <v>0.42132500000000001</v>
      </c>
      <c r="S1227" s="9">
        <v>0.70760800000000001</v>
      </c>
      <c r="T1227" s="9">
        <v>0.10253900000000001</v>
      </c>
      <c r="U1227" s="9">
        <v>0.468584</v>
      </c>
      <c r="V1227" s="9" t="s">
        <v>2301</v>
      </c>
      <c r="W1227" s="9" t="s">
        <v>7</v>
      </c>
      <c r="X1227" s="9" t="s">
        <v>2568</v>
      </c>
    </row>
    <row r="1228" spans="1:24" x14ac:dyDescent="0.3">
      <c r="A1228" s="5"/>
      <c r="B1228" s="9">
        <v>21.693200000000001</v>
      </c>
      <c r="C1228" s="9">
        <v>21.97</v>
      </c>
      <c r="D1228" s="9">
        <v>22.517299999999999</v>
      </c>
      <c r="E1228" s="9">
        <v>21.320599999999999</v>
      </c>
      <c r="F1228" s="9">
        <v>22.205400000000001</v>
      </c>
      <c r="G1228" s="9">
        <v>22.5242</v>
      </c>
      <c r="H1228" s="9">
        <v>22.228899999999999</v>
      </c>
      <c r="I1228" s="9">
        <v>21.6797</v>
      </c>
      <c r="J1228" s="9"/>
      <c r="K1228" s="36">
        <f t="shared" si="19"/>
        <v>1.2177846219701138</v>
      </c>
      <c r="L1228" s="9">
        <v>5</v>
      </c>
      <c r="M1228" s="9">
        <v>5</v>
      </c>
      <c r="N1228" s="9">
        <v>5</v>
      </c>
      <c r="O1228" s="9">
        <v>0</v>
      </c>
      <c r="P1228" s="9">
        <v>19.475000000000001</v>
      </c>
      <c r="Q1228" s="9">
        <v>25</v>
      </c>
      <c r="R1228" s="9">
        <v>0.39044600000000002</v>
      </c>
      <c r="S1228" s="9">
        <v>0.54760200000000003</v>
      </c>
      <c r="T1228" s="9">
        <v>0.28425899999999998</v>
      </c>
      <c r="U1228" s="9">
        <v>0.69814299999999996</v>
      </c>
      <c r="V1228" s="9" t="s">
        <v>2302</v>
      </c>
      <c r="W1228" s="9" t="s">
        <v>35</v>
      </c>
      <c r="X1228" s="19" t="s">
        <v>68</v>
      </c>
    </row>
    <row r="1229" spans="1:24" x14ac:dyDescent="0.3">
      <c r="A1229" s="5"/>
      <c r="B1229" s="9">
        <v>23.322299999999998</v>
      </c>
      <c r="C1229" s="9">
        <v>23.5334</v>
      </c>
      <c r="D1229" s="9">
        <v>23.046199999999999</v>
      </c>
      <c r="E1229" s="9">
        <v>23.783300000000001</v>
      </c>
      <c r="F1229" s="9">
        <v>22.972999999999999</v>
      </c>
      <c r="G1229" s="9">
        <v>23.3307</v>
      </c>
      <c r="H1229" s="9">
        <v>23.1632</v>
      </c>
      <c r="I1229" s="9">
        <v>23.562100000000001</v>
      </c>
      <c r="J1229" s="9"/>
      <c r="K1229" s="36">
        <f t="shared" si="19"/>
        <v>0.89251356411169158</v>
      </c>
      <c r="L1229" s="9">
        <v>11</v>
      </c>
      <c r="M1229" s="9">
        <v>11</v>
      </c>
      <c r="N1229" s="9">
        <v>11</v>
      </c>
      <c r="O1229" s="9">
        <v>0</v>
      </c>
      <c r="P1229" s="9">
        <v>41.853999999999999</v>
      </c>
      <c r="Q1229" s="9">
        <v>54</v>
      </c>
      <c r="R1229" s="9">
        <v>0.44437500000000002</v>
      </c>
      <c r="S1229" s="9">
        <v>0.66145699999999996</v>
      </c>
      <c r="T1229" s="9">
        <v>-0.16405400000000001</v>
      </c>
      <c r="U1229" s="9">
        <v>-0.54604299999999995</v>
      </c>
      <c r="V1229" s="9" t="s">
        <v>2303</v>
      </c>
      <c r="W1229" s="9" t="s">
        <v>63</v>
      </c>
      <c r="X1229" s="9" t="s">
        <v>1061</v>
      </c>
    </row>
    <row r="1230" spans="1:24" x14ac:dyDescent="0.3">
      <c r="A1230" s="5"/>
      <c r="B1230" s="9">
        <v>27.637499999999999</v>
      </c>
      <c r="C1230" s="9">
        <v>27.5457</v>
      </c>
      <c r="D1230" s="9">
        <v>27.8232</v>
      </c>
      <c r="E1230" s="9">
        <v>28.128799999999998</v>
      </c>
      <c r="F1230" s="9">
        <v>27.517900000000001</v>
      </c>
      <c r="G1230" s="9">
        <v>27.380199999999999</v>
      </c>
      <c r="H1230" s="9">
        <v>28.017700000000001</v>
      </c>
      <c r="I1230" s="9">
        <v>28.134</v>
      </c>
      <c r="J1230" s="9"/>
      <c r="K1230" s="36">
        <f t="shared" si="19"/>
        <v>0.98531750963502585</v>
      </c>
      <c r="L1230" s="9">
        <v>10</v>
      </c>
      <c r="M1230" s="9">
        <v>10</v>
      </c>
      <c r="N1230" s="9">
        <v>10</v>
      </c>
      <c r="O1230" s="9">
        <v>0</v>
      </c>
      <c r="P1230" s="9">
        <v>107.2</v>
      </c>
      <c r="Q1230" s="9">
        <v>383</v>
      </c>
      <c r="R1230" s="9">
        <v>0.92754700000000001</v>
      </c>
      <c r="S1230" s="9">
        <v>0.96179400000000004</v>
      </c>
      <c r="T1230" s="9">
        <v>-2.1339400000000001E-2</v>
      </c>
      <c r="U1230" s="9">
        <v>-6.5648200000000004E-2</v>
      </c>
      <c r="V1230" s="9" t="s">
        <v>2304</v>
      </c>
      <c r="W1230" s="9" t="s">
        <v>7</v>
      </c>
      <c r="X1230" s="9" t="s">
        <v>2568</v>
      </c>
    </row>
    <row r="1231" spans="1:24" x14ac:dyDescent="0.3">
      <c r="A1231" s="5"/>
      <c r="B1231" s="9">
        <v>25.764800000000001</v>
      </c>
      <c r="C1231" s="9">
        <v>25.6281</v>
      </c>
      <c r="D1231" s="9">
        <v>25.535499999999999</v>
      </c>
      <c r="E1231" s="9">
        <v>25.812100000000001</v>
      </c>
      <c r="F1231" s="9">
        <v>25.503</v>
      </c>
      <c r="G1231" s="9">
        <v>25.456700000000001</v>
      </c>
      <c r="H1231" s="9">
        <v>25.580300000000001</v>
      </c>
      <c r="I1231" s="9">
        <v>25.828499999999998</v>
      </c>
      <c r="J1231" s="9"/>
      <c r="K1231" s="36">
        <f t="shared" si="19"/>
        <v>0.93755348501646707</v>
      </c>
      <c r="L1231" s="9">
        <v>37</v>
      </c>
      <c r="M1231" s="9">
        <v>37</v>
      </c>
      <c r="N1231" s="9">
        <v>37</v>
      </c>
      <c r="O1231" s="9">
        <v>0</v>
      </c>
      <c r="P1231" s="9">
        <v>103.87</v>
      </c>
      <c r="Q1231" s="9">
        <v>217</v>
      </c>
      <c r="R1231" s="9">
        <v>0.406584</v>
      </c>
      <c r="S1231" s="9">
        <v>0.71471300000000004</v>
      </c>
      <c r="T1231" s="9">
        <v>-9.3027100000000001E-2</v>
      </c>
      <c r="U1231" s="9">
        <v>-0.45545000000000002</v>
      </c>
      <c r="V1231" s="9" t="s">
        <v>2305</v>
      </c>
      <c r="W1231" s="9" t="s">
        <v>792</v>
      </c>
      <c r="X1231" s="9" t="s">
        <v>4</v>
      </c>
    </row>
    <row r="1232" spans="1:24" x14ac:dyDescent="0.3">
      <c r="A1232" s="5"/>
      <c r="B1232" s="9">
        <v>25.352</v>
      </c>
      <c r="C1232" s="9">
        <v>25.4712</v>
      </c>
      <c r="D1232" s="9">
        <v>25.287800000000001</v>
      </c>
      <c r="E1232" s="9">
        <v>25.210899999999999</v>
      </c>
      <c r="F1232" s="9">
        <v>25.5062</v>
      </c>
      <c r="G1232" s="9">
        <v>25.096900000000002</v>
      </c>
      <c r="H1232" s="9">
        <v>25.276399999999999</v>
      </c>
      <c r="I1232" s="9">
        <v>25.599699999999999</v>
      </c>
      <c r="J1232" s="9"/>
      <c r="K1232" s="36">
        <f t="shared" si="19"/>
        <v>1.0276327686235451</v>
      </c>
      <c r="L1232" s="9">
        <v>17</v>
      </c>
      <c r="M1232" s="9">
        <v>17</v>
      </c>
      <c r="N1232" s="9">
        <v>17</v>
      </c>
      <c r="O1232" s="9">
        <v>0</v>
      </c>
      <c r="P1232" s="9">
        <v>154.78</v>
      </c>
      <c r="Q1232" s="9">
        <v>162</v>
      </c>
      <c r="R1232" s="9">
        <v>0.76584700000000006</v>
      </c>
      <c r="S1232" s="9">
        <v>0.89245099999999999</v>
      </c>
      <c r="T1232" s="9">
        <v>3.93248E-2</v>
      </c>
      <c r="U1232" s="9">
        <v>0.17386499999999999</v>
      </c>
      <c r="V1232" s="9" t="s">
        <v>2306</v>
      </c>
      <c r="W1232" s="9" t="s">
        <v>793</v>
      </c>
      <c r="X1232" s="9" t="s">
        <v>1077</v>
      </c>
    </row>
    <row r="1233" spans="1:24" x14ac:dyDescent="0.3">
      <c r="A1233" s="5"/>
      <c r="B1233" s="9">
        <v>24.365500000000001</v>
      </c>
      <c r="C1233" s="9">
        <v>24.2775</v>
      </c>
      <c r="D1233" s="9">
        <v>24.178100000000001</v>
      </c>
      <c r="E1233" s="9">
        <v>24.4892</v>
      </c>
      <c r="F1233" s="9">
        <v>24.450700000000001</v>
      </c>
      <c r="G1233" s="9">
        <v>24.1173</v>
      </c>
      <c r="H1233" s="9">
        <v>23.622599999999998</v>
      </c>
      <c r="I1233" s="9">
        <v>22.927299999999999</v>
      </c>
      <c r="J1233" s="9"/>
      <c r="K1233" s="36">
        <f t="shared" si="19"/>
        <v>0.68390080849254398</v>
      </c>
      <c r="L1233" s="9">
        <v>10</v>
      </c>
      <c r="M1233" s="9">
        <v>10</v>
      </c>
      <c r="N1233" s="9">
        <v>10</v>
      </c>
      <c r="O1233" s="9">
        <v>0</v>
      </c>
      <c r="P1233" s="9">
        <v>121.83</v>
      </c>
      <c r="Q1233" s="9">
        <v>73</v>
      </c>
      <c r="R1233" s="9">
        <v>0.155609</v>
      </c>
      <c r="S1233" s="9">
        <v>0.257301</v>
      </c>
      <c r="T1233" s="9">
        <v>-0.54814099999999999</v>
      </c>
      <c r="U1233" s="9">
        <v>-1.2525200000000001</v>
      </c>
      <c r="V1233" s="9" t="s">
        <v>2307</v>
      </c>
      <c r="W1233" s="9" t="s">
        <v>7</v>
      </c>
      <c r="X1233" s="9" t="s">
        <v>2568</v>
      </c>
    </row>
    <row r="1234" spans="1:24" x14ac:dyDescent="0.3">
      <c r="A1234" s="5"/>
      <c r="B1234" s="9">
        <v>24.742000000000001</v>
      </c>
      <c r="C1234" s="9">
        <v>24.839300000000001</v>
      </c>
      <c r="D1234" s="9">
        <v>24.527699999999999</v>
      </c>
      <c r="E1234" s="9">
        <v>24.8278</v>
      </c>
      <c r="F1234" s="9">
        <v>24.739000000000001</v>
      </c>
      <c r="G1234" s="9">
        <v>24.479399999999998</v>
      </c>
      <c r="H1234" s="9">
        <v>24.206199999999999</v>
      </c>
      <c r="I1234" s="9">
        <v>24.582699999999999</v>
      </c>
      <c r="J1234" s="9"/>
      <c r="K1234" s="36">
        <f t="shared" si="19"/>
        <v>0.85123241798379778</v>
      </c>
      <c r="L1234" s="9">
        <v>9</v>
      </c>
      <c r="M1234" s="9">
        <v>9</v>
      </c>
      <c r="N1234" s="9">
        <v>9</v>
      </c>
      <c r="O1234" s="9">
        <v>0</v>
      </c>
      <c r="P1234" s="9">
        <v>42.110999999999997</v>
      </c>
      <c r="Q1234" s="9">
        <v>109</v>
      </c>
      <c r="R1234" s="9">
        <v>0.13184499999999999</v>
      </c>
      <c r="S1234" s="9">
        <v>0.37301800000000002</v>
      </c>
      <c r="T1234" s="9">
        <v>-0.232375</v>
      </c>
      <c r="U1234" s="9">
        <v>-0.99616300000000002</v>
      </c>
      <c r="V1234" s="9" t="s">
        <v>2308</v>
      </c>
      <c r="W1234" s="9" t="s">
        <v>27</v>
      </c>
      <c r="X1234" s="9" t="s">
        <v>1060</v>
      </c>
    </row>
    <row r="1235" spans="1:24" x14ac:dyDescent="0.3">
      <c r="A1235" s="5"/>
      <c r="B1235" s="9">
        <v>27.323499999999999</v>
      </c>
      <c r="C1235" s="9">
        <v>26.782599999999999</v>
      </c>
      <c r="D1235" s="9">
        <v>27.725899999999999</v>
      </c>
      <c r="E1235" s="9">
        <v>27.701599999999999</v>
      </c>
      <c r="F1235" s="9">
        <v>26.941099999999999</v>
      </c>
      <c r="G1235" s="9">
        <v>27.352799999999998</v>
      </c>
      <c r="H1235" s="9">
        <v>27.8428</v>
      </c>
      <c r="I1235" s="9">
        <v>27.859200000000001</v>
      </c>
      <c r="J1235" s="9"/>
      <c r="K1235" s="36">
        <f t="shared" si="19"/>
        <v>1.0833977501980647</v>
      </c>
      <c r="L1235" s="9">
        <v>7</v>
      </c>
      <c r="M1235" s="9">
        <v>7</v>
      </c>
      <c r="N1235" s="9">
        <v>7</v>
      </c>
      <c r="O1235" s="9">
        <v>0</v>
      </c>
      <c r="P1235" s="9">
        <v>39.826999999999998</v>
      </c>
      <c r="Q1235" s="9">
        <v>147</v>
      </c>
      <c r="R1235" s="9">
        <v>0.72331000000000001</v>
      </c>
      <c r="S1235" s="9">
        <v>0.82686599999999999</v>
      </c>
      <c r="T1235" s="9">
        <v>0.115563</v>
      </c>
      <c r="U1235" s="9">
        <v>0.28089999999999998</v>
      </c>
      <c r="V1235" s="9" t="s">
        <v>2309</v>
      </c>
      <c r="W1235" s="9" t="s">
        <v>794</v>
      </c>
      <c r="X1235" s="9" t="s">
        <v>16</v>
      </c>
    </row>
    <row r="1236" spans="1:24" x14ac:dyDescent="0.3">
      <c r="A1236" s="5"/>
      <c r="B1236" s="9">
        <v>27.319900000000001</v>
      </c>
      <c r="C1236" s="9">
        <v>27.568200000000001</v>
      </c>
      <c r="D1236" s="9">
        <v>27.689599999999999</v>
      </c>
      <c r="E1236" s="9">
        <v>27.035799999999998</v>
      </c>
      <c r="F1236" s="9">
        <v>27.5427</v>
      </c>
      <c r="G1236" s="9">
        <v>27.7225</v>
      </c>
      <c r="H1236" s="9">
        <v>27.682099999999998</v>
      </c>
      <c r="I1236" s="9">
        <v>27.505500000000001</v>
      </c>
      <c r="J1236" s="9"/>
      <c r="K1236" s="36">
        <f t="shared" si="19"/>
        <v>1.156541472017304</v>
      </c>
      <c r="L1236" s="9">
        <v>22</v>
      </c>
      <c r="M1236" s="9">
        <v>21</v>
      </c>
      <c r="N1236" s="9">
        <v>21</v>
      </c>
      <c r="O1236" s="9">
        <v>0</v>
      </c>
      <c r="P1236" s="9">
        <v>200.46</v>
      </c>
      <c r="Q1236" s="9">
        <v>420</v>
      </c>
      <c r="R1236" s="9">
        <v>0.22189900000000001</v>
      </c>
      <c r="S1236" s="9">
        <v>0.47517799999999999</v>
      </c>
      <c r="T1236" s="9">
        <v>0.209817</v>
      </c>
      <c r="U1236" s="9">
        <v>0.82615000000000005</v>
      </c>
      <c r="V1236" s="9" t="s">
        <v>2310</v>
      </c>
      <c r="W1236" s="9" t="s">
        <v>795</v>
      </c>
      <c r="X1236" s="9" t="s">
        <v>1072</v>
      </c>
    </row>
    <row r="1237" spans="1:24" x14ac:dyDescent="0.3">
      <c r="A1237" s="5"/>
      <c r="B1237" s="9">
        <v>24.929600000000001</v>
      </c>
      <c r="C1237" s="9">
        <v>25.187000000000001</v>
      </c>
      <c r="D1237" s="9">
        <v>25.613</v>
      </c>
      <c r="E1237" s="9">
        <v>25.140599999999999</v>
      </c>
      <c r="F1237" s="9">
        <v>25.224900000000002</v>
      </c>
      <c r="G1237" s="9">
        <v>26.722999999999999</v>
      </c>
      <c r="H1237" s="9">
        <v>25.3353</v>
      </c>
      <c r="I1237" s="9">
        <v>24.653099999999998</v>
      </c>
      <c r="J1237" s="9"/>
      <c r="K1237" s="36">
        <f t="shared" si="19"/>
        <v>1.2028927354427308</v>
      </c>
      <c r="L1237" s="9">
        <v>13</v>
      </c>
      <c r="M1237" s="9">
        <v>13</v>
      </c>
      <c r="N1237" s="9">
        <v>13</v>
      </c>
      <c r="O1237" s="9">
        <v>0</v>
      </c>
      <c r="P1237" s="9">
        <v>138.38</v>
      </c>
      <c r="Q1237" s="9">
        <v>148</v>
      </c>
      <c r="R1237" s="9">
        <v>0.584978</v>
      </c>
      <c r="S1237" s="9">
        <v>0.70464099999999996</v>
      </c>
      <c r="T1237" s="9">
        <v>0.26650800000000002</v>
      </c>
      <c r="U1237" s="9">
        <v>0.47425099999999998</v>
      </c>
      <c r="V1237" s="9" t="s">
        <v>2311</v>
      </c>
      <c r="W1237" s="9" t="s">
        <v>35</v>
      </c>
      <c r="X1237" s="19" t="s">
        <v>68</v>
      </c>
    </row>
    <row r="1238" spans="1:24" x14ac:dyDescent="0.3">
      <c r="A1238" s="5"/>
      <c r="B1238" s="9">
        <v>27.209900000000001</v>
      </c>
      <c r="C1238" s="9">
        <v>27.006499999999999</v>
      </c>
      <c r="D1238" s="9">
        <v>26.4651</v>
      </c>
      <c r="E1238" s="9">
        <v>26.670200000000001</v>
      </c>
      <c r="F1238" s="9">
        <v>27.324999999999999</v>
      </c>
      <c r="G1238" s="9">
        <v>26.990500000000001</v>
      </c>
      <c r="H1238" s="9">
        <v>27.043099999999999</v>
      </c>
      <c r="I1238" s="9">
        <v>26.785499999999999</v>
      </c>
      <c r="J1238" s="9"/>
      <c r="K1238" s="36">
        <f t="shared" si="19"/>
        <v>1.1471746109071348</v>
      </c>
      <c r="L1238" s="9">
        <v>5</v>
      </c>
      <c r="M1238" s="9">
        <v>5</v>
      </c>
      <c r="N1238" s="9">
        <v>4</v>
      </c>
      <c r="O1238" s="9">
        <v>0</v>
      </c>
      <c r="P1238" s="9">
        <v>58.752000000000002</v>
      </c>
      <c r="Q1238" s="9">
        <v>87</v>
      </c>
      <c r="R1238" s="9">
        <v>0.361286</v>
      </c>
      <c r="S1238" s="9">
        <v>0.572743</v>
      </c>
      <c r="T1238" s="9">
        <v>0.19808500000000001</v>
      </c>
      <c r="U1238" s="9">
        <v>0.65922400000000003</v>
      </c>
      <c r="V1238" s="9" t="s">
        <v>2312</v>
      </c>
      <c r="W1238" s="9" t="s">
        <v>796</v>
      </c>
      <c r="X1238" s="9" t="s">
        <v>1061</v>
      </c>
    </row>
    <row r="1239" spans="1:24" x14ac:dyDescent="0.3">
      <c r="A1239" s="5"/>
      <c r="B1239" s="9">
        <v>26.515999999999998</v>
      </c>
      <c r="C1239" s="9">
        <v>26.258500000000002</v>
      </c>
      <c r="D1239" s="9">
        <v>26.0702</v>
      </c>
      <c r="E1239" s="9">
        <v>26.212299999999999</v>
      </c>
      <c r="F1239" s="9">
        <v>26.491700000000002</v>
      </c>
      <c r="G1239" s="9">
        <v>26.077300000000001</v>
      </c>
      <c r="H1239" s="9">
        <v>26.841999999999999</v>
      </c>
      <c r="I1239" s="9">
        <v>26.982600000000001</v>
      </c>
      <c r="J1239" s="9"/>
      <c r="K1239" s="36">
        <f t="shared" si="19"/>
        <v>1.2606440674462063</v>
      </c>
      <c r="L1239" s="9">
        <v>3</v>
      </c>
      <c r="M1239" s="9">
        <v>3</v>
      </c>
      <c r="N1239" s="9">
        <v>3</v>
      </c>
      <c r="O1239" s="9">
        <v>0</v>
      </c>
      <c r="P1239" s="9">
        <v>5.4981</v>
      </c>
      <c r="Q1239" s="9">
        <v>91</v>
      </c>
      <c r="R1239" s="9">
        <v>0.18368499999999999</v>
      </c>
      <c r="S1239" s="9">
        <v>0.34760799999999997</v>
      </c>
      <c r="T1239" s="9">
        <v>0.33416099999999999</v>
      </c>
      <c r="U1239" s="9">
        <v>1.0364100000000001</v>
      </c>
      <c r="V1239" s="9" t="s">
        <v>2313</v>
      </c>
      <c r="W1239" s="9" t="s">
        <v>797</v>
      </c>
      <c r="X1239" s="9" t="s">
        <v>1080</v>
      </c>
    </row>
    <row r="1240" spans="1:24" x14ac:dyDescent="0.3">
      <c r="A1240" s="5"/>
      <c r="B1240" s="9">
        <v>26.4621</v>
      </c>
      <c r="C1240" s="9">
        <v>25.975899999999999</v>
      </c>
      <c r="D1240" s="9">
        <v>27.004799999999999</v>
      </c>
      <c r="E1240" s="9">
        <v>26.701899999999998</v>
      </c>
      <c r="F1240" s="9">
        <v>26.1081</v>
      </c>
      <c r="G1240" s="9">
        <v>27.463100000000001</v>
      </c>
      <c r="H1240" s="9">
        <v>27.269100000000002</v>
      </c>
      <c r="I1240" s="9">
        <v>27.294</v>
      </c>
      <c r="J1240" s="9"/>
      <c r="K1240" s="36">
        <f t="shared" si="19"/>
        <v>1.4116505521213778</v>
      </c>
      <c r="L1240" s="9">
        <v>8</v>
      </c>
      <c r="M1240" s="9">
        <v>8</v>
      </c>
      <c r="N1240" s="9">
        <v>8</v>
      </c>
      <c r="O1240" s="9">
        <v>0</v>
      </c>
      <c r="P1240" s="9">
        <v>83.683000000000007</v>
      </c>
      <c r="Q1240" s="9">
        <v>201</v>
      </c>
      <c r="R1240" s="9">
        <v>0.23821300000000001</v>
      </c>
      <c r="S1240" s="9">
        <v>0.34800700000000001</v>
      </c>
      <c r="T1240" s="9">
        <v>0.49738300000000002</v>
      </c>
      <c r="U1240" s="9">
        <v>1.0367</v>
      </c>
      <c r="V1240" s="9" t="s">
        <v>2314</v>
      </c>
      <c r="W1240" s="9" t="s">
        <v>786</v>
      </c>
      <c r="X1240" s="9" t="s">
        <v>1072</v>
      </c>
    </row>
    <row r="1241" spans="1:24" x14ac:dyDescent="0.3">
      <c r="A1241" s="5"/>
      <c r="B1241" s="9">
        <v>19.911799999999999</v>
      </c>
      <c r="C1241" s="9">
        <v>18.472300000000001</v>
      </c>
      <c r="D1241" s="9">
        <v>22.254799999999999</v>
      </c>
      <c r="E1241" s="9">
        <v>21.115100000000002</v>
      </c>
      <c r="F1241" s="9">
        <v>22.0398</v>
      </c>
      <c r="G1241" s="9">
        <v>23.7364</v>
      </c>
      <c r="H1241" s="9">
        <v>21.866299999999999</v>
      </c>
      <c r="I1241" s="9">
        <v>21.889500000000002</v>
      </c>
      <c r="J1241" s="9"/>
      <c r="K1241" s="36">
        <f t="shared" si="19"/>
        <v>3.8491502839996978</v>
      </c>
      <c r="L1241" s="9">
        <v>4</v>
      </c>
      <c r="M1241" s="9">
        <v>4</v>
      </c>
      <c r="N1241" s="9">
        <v>4</v>
      </c>
      <c r="O1241" s="9">
        <v>0</v>
      </c>
      <c r="P1241" s="9">
        <v>20.469000000000001</v>
      </c>
      <c r="Q1241" s="9">
        <v>17</v>
      </c>
      <c r="R1241" s="9">
        <v>8.1285399999999994E-2</v>
      </c>
      <c r="S1241" s="9">
        <v>9.8605100000000001E-2</v>
      </c>
      <c r="T1241" s="9">
        <v>1.9445399999999999</v>
      </c>
      <c r="U1241" s="9">
        <v>1.8894299999999999</v>
      </c>
      <c r="V1241" s="9" t="s">
        <v>2315</v>
      </c>
      <c r="W1241" s="9" t="s">
        <v>798</v>
      </c>
      <c r="X1241" s="9" t="s">
        <v>1072</v>
      </c>
    </row>
    <row r="1242" spans="1:24" x14ac:dyDescent="0.3">
      <c r="A1242" s="5"/>
      <c r="B1242" s="9">
        <v>26.0428</v>
      </c>
      <c r="C1242" s="9">
        <v>26.631399999999999</v>
      </c>
      <c r="D1242" s="9">
        <v>26.9849</v>
      </c>
      <c r="E1242" s="9">
        <v>25.053000000000001</v>
      </c>
      <c r="F1242" s="9">
        <v>26.456399999999999</v>
      </c>
      <c r="G1242" s="9">
        <v>26.577000000000002</v>
      </c>
      <c r="H1242" s="9">
        <v>26.821400000000001</v>
      </c>
      <c r="I1242" s="9">
        <v>26.715699999999998</v>
      </c>
      <c r="J1242" s="9"/>
      <c r="K1242" s="36">
        <f t="shared" si="19"/>
        <v>1.379921310308331</v>
      </c>
      <c r="L1242" s="9">
        <v>11</v>
      </c>
      <c r="M1242" s="9">
        <v>11</v>
      </c>
      <c r="N1242" s="9">
        <v>11</v>
      </c>
      <c r="O1242" s="9">
        <v>0</v>
      </c>
      <c r="P1242" s="9">
        <v>323.31</v>
      </c>
      <c r="Q1242" s="9">
        <v>205</v>
      </c>
      <c r="R1242" s="9">
        <v>0.321245</v>
      </c>
      <c r="S1242" s="9">
        <v>0.44445600000000002</v>
      </c>
      <c r="T1242" s="9">
        <v>0.464586</v>
      </c>
      <c r="U1242" s="9">
        <v>0.876911</v>
      </c>
      <c r="V1242" s="9" t="s">
        <v>2316</v>
      </c>
      <c r="W1242" s="9" t="s">
        <v>799</v>
      </c>
      <c r="X1242" s="9" t="s">
        <v>1060</v>
      </c>
    </row>
    <row r="1243" spans="1:24" x14ac:dyDescent="0.3">
      <c r="A1243" s="5"/>
      <c r="B1243" s="9">
        <v>24.0581</v>
      </c>
      <c r="C1243" s="9">
        <v>23.186</v>
      </c>
      <c r="D1243" s="9">
        <v>23.401700000000002</v>
      </c>
      <c r="E1243" s="9">
        <v>24.977499999999999</v>
      </c>
      <c r="F1243" s="9">
        <v>22.564900000000002</v>
      </c>
      <c r="G1243" s="9">
        <v>23.698599999999999</v>
      </c>
      <c r="H1243" s="9">
        <v>24.3751</v>
      </c>
      <c r="I1243" s="9">
        <v>24.4389</v>
      </c>
      <c r="J1243" s="9"/>
      <c r="K1243" s="36">
        <f t="shared" si="19"/>
        <v>0.90975375127825509</v>
      </c>
      <c r="L1243" s="9">
        <v>15</v>
      </c>
      <c r="M1243" s="9">
        <v>15</v>
      </c>
      <c r="N1243" s="9">
        <v>15</v>
      </c>
      <c r="O1243" s="9">
        <v>0</v>
      </c>
      <c r="P1243" s="9">
        <v>24.373000000000001</v>
      </c>
      <c r="Q1243" s="9">
        <v>43</v>
      </c>
      <c r="R1243" s="9">
        <v>0.82555800000000001</v>
      </c>
      <c r="S1243" s="9">
        <v>0.87920699999999996</v>
      </c>
      <c r="T1243" s="9">
        <v>-0.13645199999999999</v>
      </c>
      <c r="U1243" s="9">
        <v>-0.196996</v>
      </c>
      <c r="V1243" s="9" t="s">
        <v>2317</v>
      </c>
      <c r="W1243" s="9" t="s">
        <v>800</v>
      </c>
      <c r="X1243" s="9" t="s">
        <v>1060</v>
      </c>
    </row>
    <row r="1244" spans="1:24" x14ac:dyDescent="0.3">
      <c r="A1244" s="5"/>
      <c r="B1244" s="9">
        <v>26.389199999999999</v>
      </c>
      <c r="C1244" s="9">
        <v>26.327400000000001</v>
      </c>
      <c r="D1244" s="9">
        <v>25.976700000000001</v>
      </c>
      <c r="E1244" s="9">
        <v>25.887499999999999</v>
      </c>
      <c r="F1244" s="9">
        <v>26.327300000000001</v>
      </c>
      <c r="G1244" s="9">
        <v>26.024000000000001</v>
      </c>
      <c r="H1244" s="9">
        <v>25.9495</v>
      </c>
      <c r="I1244" s="9">
        <v>25.766200000000001</v>
      </c>
      <c r="J1244" s="9"/>
      <c r="K1244" s="36">
        <f t="shared" si="19"/>
        <v>0.91481694886379916</v>
      </c>
      <c r="L1244" s="9">
        <v>5</v>
      </c>
      <c r="M1244" s="9">
        <v>5</v>
      </c>
      <c r="N1244" s="9">
        <v>5</v>
      </c>
      <c r="O1244" s="9">
        <v>0</v>
      </c>
      <c r="P1244" s="9">
        <v>29.681000000000001</v>
      </c>
      <c r="Q1244" s="9">
        <v>126</v>
      </c>
      <c r="R1244" s="9">
        <v>0.481236</v>
      </c>
      <c r="S1244" s="9">
        <v>0.70354300000000003</v>
      </c>
      <c r="T1244" s="9">
        <v>-0.128445</v>
      </c>
      <c r="U1244" s="9">
        <v>-0.47378399999999998</v>
      </c>
      <c r="V1244" s="9" t="s">
        <v>2318</v>
      </c>
      <c r="W1244" s="9" t="s">
        <v>801</v>
      </c>
      <c r="X1244" s="9" t="s">
        <v>2568</v>
      </c>
    </row>
    <row r="1245" spans="1:24" x14ac:dyDescent="0.3">
      <c r="A1245" s="5"/>
      <c r="B1245" s="9">
        <v>17.9222</v>
      </c>
      <c r="C1245" s="9">
        <v>23.0624</v>
      </c>
      <c r="D1245" s="9">
        <v>22.349399999999999</v>
      </c>
      <c r="E1245" s="9">
        <v>22.788699999999999</v>
      </c>
      <c r="F1245" s="9">
        <v>22.438400000000001</v>
      </c>
      <c r="G1245" s="9">
        <v>22.7942</v>
      </c>
      <c r="H1245" s="9">
        <v>22.7821</v>
      </c>
      <c r="I1245" s="9">
        <v>22.744399999999999</v>
      </c>
      <c r="J1245" s="9"/>
      <c r="K1245" s="36">
        <f t="shared" si="19"/>
        <v>2.2331342736873365</v>
      </c>
      <c r="L1245" s="9">
        <v>8</v>
      </c>
      <c r="M1245" s="9">
        <v>8</v>
      </c>
      <c r="N1245" s="9">
        <v>8</v>
      </c>
      <c r="O1245" s="9">
        <v>0</v>
      </c>
      <c r="P1245" s="9">
        <v>21.997</v>
      </c>
      <c r="Q1245" s="9">
        <v>27</v>
      </c>
      <c r="R1245" s="9">
        <v>0.37682399999999999</v>
      </c>
      <c r="S1245" s="9">
        <v>0.44446099999999999</v>
      </c>
      <c r="T1245" s="9">
        <v>1.15907</v>
      </c>
      <c r="U1245" s="9">
        <v>0.88162700000000005</v>
      </c>
      <c r="V1245" s="9" t="s">
        <v>2319</v>
      </c>
      <c r="W1245" s="9" t="s">
        <v>7</v>
      </c>
      <c r="X1245" s="9" t="s">
        <v>1077</v>
      </c>
    </row>
    <row r="1246" spans="1:24" x14ac:dyDescent="0.3">
      <c r="A1246" s="5"/>
      <c r="B1246" s="9">
        <v>24.965399999999999</v>
      </c>
      <c r="C1246" s="9">
        <v>25.055299999999999</v>
      </c>
      <c r="D1246" s="9">
        <v>25</v>
      </c>
      <c r="E1246" s="9">
        <v>25.129799999999999</v>
      </c>
      <c r="F1246" s="9">
        <v>25.580400000000001</v>
      </c>
      <c r="G1246" s="9">
        <v>25.4589</v>
      </c>
      <c r="H1246" s="9">
        <v>25.419799999999999</v>
      </c>
      <c r="I1246" s="9">
        <v>25.195</v>
      </c>
      <c r="J1246" s="9"/>
      <c r="K1246" s="36">
        <f t="shared" si="19"/>
        <v>1.2976407225305593</v>
      </c>
      <c r="L1246" s="9">
        <v>9</v>
      </c>
      <c r="M1246" s="9">
        <v>9</v>
      </c>
      <c r="N1246" s="9">
        <v>9</v>
      </c>
      <c r="O1246" s="9">
        <v>0</v>
      </c>
      <c r="P1246" s="9">
        <v>32.113999999999997</v>
      </c>
      <c r="Q1246" s="9">
        <v>92</v>
      </c>
      <c r="R1246" s="9">
        <v>5.2848699999999997E-3</v>
      </c>
      <c r="S1246" s="9">
        <v>8.5243899999999997E-2</v>
      </c>
      <c r="T1246" s="9">
        <v>0.37589099999999998</v>
      </c>
      <c r="U1246" s="9">
        <v>1.99827</v>
      </c>
      <c r="V1246" s="9" t="s">
        <v>2320</v>
      </c>
      <c r="W1246" s="9" t="s">
        <v>64</v>
      </c>
      <c r="X1246" s="9" t="s">
        <v>1009</v>
      </c>
    </row>
    <row r="1247" spans="1:24" x14ac:dyDescent="0.3">
      <c r="A1247" s="5"/>
      <c r="B1247" s="9">
        <v>24.163699999999999</v>
      </c>
      <c r="C1247" s="9">
        <v>24.258299999999998</v>
      </c>
      <c r="D1247" s="9">
        <v>23.6828</v>
      </c>
      <c r="E1247" s="9">
        <v>24.598500000000001</v>
      </c>
      <c r="F1247" s="9">
        <v>24.1096</v>
      </c>
      <c r="G1247" s="9">
        <v>24.039899999999999</v>
      </c>
      <c r="H1247" s="9">
        <v>24.108899999999998</v>
      </c>
      <c r="I1247" s="9">
        <v>24.3218</v>
      </c>
      <c r="J1247" s="9"/>
      <c r="K1247" s="36">
        <f t="shared" si="19"/>
        <v>0.97888487365210053</v>
      </c>
      <c r="L1247" s="9">
        <v>13</v>
      </c>
      <c r="M1247" s="9">
        <v>13</v>
      </c>
      <c r="N1247" s="9">
        <v>13</v>
      </c>
      <c r="O1247" s="9">
        <v>0</v>
      </c>
      <c r="P1247" s="9">
        <v>48.915999999999997</v>
      </c>
      <c r="Q1247" s="9">
        <v>84</v>
      </c>
      <c r="R1247" s="9">
        <v>0.88191200000000003</v>
      </c>
      <c r="S1247" s="9">
        <v>0.943272</v>
      </c>
      <c r="T1247" s="9">
        <v>-3.0788900000000001E-2</v>
      </c>
      <c r="U1247" s="9">
        <v>-0.103093</v>
      </c>
      <c r="V1247" s="9" t="s">
        <v>2321</v>
      </c>
      <c r="W1247" s="9" t="s">
        <v>7</v>
      </c>
      <c r="X1247" s="9" t="s">
        <v>2568</v>
      </c>
    </row>
    <row r="1248" spans="1:24" x14ac:dyDescent="0.3">
      <c r="A1248" s="5"/>
      <c r="B1248" s="9">
        <v>23.934999999999999</v>
      </c>
      <c r="C1248" s="9">
        <v>23.549399999999999</v>
      </c>
      <c r="D1248" s="9">
        <v>23.569199999999999</v>
      </c>
      <c r="E1248" s="9">
        <v>23.372499999999999</v>
      </c>
      <c r="F1248" s="9">
        <v>24.274000000000001</v>
      </c>
      <c r="G1248" s="9">
        <v>23.8916</v>
      </c>
      <c r="H1248" s="9">
        <v>24.364599999999999</v>
      </c>
      <c r="I1248" s="9">
        <v>24.2652</v>
      </c>
      <c r="J1248" s="9"/>
      <c r="K1248" s="36">
        <f t="shared" si="19"/>
        <v>1.5076807796696907</v>
      </c>
      <c r="L1248" s="9">
        <v>14</v>
      </c>
      <c r="M1248" s="9">
        <v>14</v>
      </c>
      <c r="N1248" s="9">
        <v>14</v>
      </c>
      <c r="O1248" s="9">
        <v>0</v>
      </c>
      <c r="P1248" s="9">
        <v>28.510999999999999</v>
      </c>
      <c r="Q1248" s="9">
        <v>62</v>
      </c>
      <c r="R1248" s="9">
        <v>9.4955100000000004E-3</v>
      </c>
      <c r="S1248" s="9">
        <v>5.36429E-2</v>
      </c>
      <c r="T1248" s="9">
        <v>0.59233100000000005</v>
      </c>
      <c r="U1248" s="9">
        <v>2.2967399999999998</v>
      </c>
      <c r="V1248" s="9" t="s">
        <v>2322</v>
      </c>
      <c r="W1248" s="9" t="s">
        <v>802</v>
      </c>
      <c r="X1248" s="9" t="s">
        <v>1060</v>
      </c>
    </row>
    <row r="1249" spans="1:24" x14ac:dyDescent="0.3">
      <c r="A1249" s="5"/>
      <c r="B1249" s="9">
        <v>23.204000000000001</v>
      </c>
      <c r="C1249" s="9">
        <v>23.311299999999999</v>
      </c>
      <c r="D1249" s="9">
        <v>23.248699999999999</v>
      </c>
      <c r="E1249" s="9">
        <v>22.715299999999999</v>
      </c>
      <c r="F1249" s="9">
        <v>23.256499999999999</v>
      </c>
      <c r="G1249" s="9">
        <v>23.251300000000001</v>
      </c>
      <c r="H1249" s="9">
        <v>23.4651</v>
      </c>
      <c r="I1249" s="9">
        <v>19.9712</v>
      </c>
      <c r="J1249" s="9"/>
      <c r="K1249" s="36">
        <f t="shared" si="19"/>
        <v>0.64448022623220558</v>
      </c>
      <c r="L1249" s="9">
        <v>4</v>
      </c>
      <c r="M1249" s="9">
        <v>4</v>
      </c>
      <c r="N1249" s="9">
        <v>4</v>
      </c>
      <c r="O1249" s="9">
        <v>0</v>
      </c>
      <c r="P1249" s="9">
        <v>4.2302</v>
      </c>
      <c r="Q1249" s="9">
        <v>22</v>
      </c>
      <c r="R1249" s="9">
        <v>0.484456</v>
      </c>
      <c r="S1249" s="9">
        <v>0.56869700000000001</v>
      </c>
      <c r="T1249" s="9">
        <v>-0.63379200000000002</v>
      </c>
      <c r="U1249" s="9">
        <v>-0.66658799999999996</v>
      </c>
      <c r="V1249" s="9" t="s">
        <v>2323</v>
      </c>
      <c r="W1249" s="9" t="s">
        <v>803</v>
      </c>
      <c r="X1249" s="9" t="s">
        <v>1080</v>
      </c>
    </row>
    <row r="1250" spans="1:24" x14ac:dyDescent="0.3">
      <c r="A1250" s="5"/>
      <c r="B1250" s="9">
        <v>24.508199999999999</v>
      </c>
      <c r="C1250" s="9">
        <v>24.528700000000001</v>
      </c>
      <c r="D1250" s="9">
        <v>23.6844</v>
      </c>
      <c r="E1250" s="9">
        <v>24.053699999999999</v>
      </c>
      <c r="F1250" s="9">
        <v>24.8963</v>
      </c>
      <c r="G1250" s="9">
        <v>24.5121</v>
      </c>
      <c r="H1250" s="9">
        <v>24.759899999999998</v>
      </c>
      <c r="I1250" s="9">
        <v>24.578800000000001</v>
      </c>
      <c r="J1250" s="9"/>
      <c r="K1250" s="36">
        <f t="shared" si="19"/>
        <v>1.4073615467480143</v>
      </c>
      <c r="L1250" s="9">
        <v>7</v>
      </c>
      <c r="M1250" s="9">
        <v>7</v>
      </c>
      <c r="N1250" s="9">
        <v>7</v>
      </c>
      <c r="O1250" s="9">
        <v>0</v>
      </c>
      <c r="P1250" s="9">
        <v>36.052</v>
      </c>
      <c r="Q1250" s="9">
        <v>83</v>
      </c>
      <c r="R1250" s="9">
        <v>6.6393800000000003E-2</v>
      </c>
      <c r="S1250" s="9">
        <v>0.17197399999999999</v>
      </c>
      <c r="T1250" s="9">
        <v>0.49299300000000001</v>
      </c>
      <c r="U1250" s="9">
        <v>1.5399499999999999</v>
      </c>
      <c r="V1250" s="9" t="s">
        <v>2324</v>
      </c>
      <c r="W1250" s="9" t="s">
        <v>804</v>
      </c>
      <c r="X1250" s="9" t="s">
        <v>1061</v>
      </c>
    </row>
    <row r="1251" spans="1:24" x14ac:dyDescent="0.3">
      <c r="A1251" s="5"/>
      <c r="B1251" s="9">
        <v>27.027999999999999</v>
      </c>
      <c r="C1251" s="9">
        <v>26.292999999999999</v>
      </c>
      <c r="D1251" s="9">
        <v>27.561800000000002</v>
      </c>
      <c r="E1251" s="9">
        <v>27.280799999999999</v>
      </c>
      <c r="F1251" s="9">
        <v>26.825399999999998</v>
      </c>
      <c r="G1251" s="9">
        <v>27.711099999999998</v>
      </c>
      <c r="H1251" s="9">
        <v>26.959299999999999</v>
      </c>
      <c r="I1251" s="9">
        <v>26.935300000000002</v>
      </c>
      <c r="J1251" s="9"/>
      <c r="K1251" s="36">
        <f t="shared" si="19"/>
        <v>1.0474145129603325</v>
      </c>
      <c r="L1251" s="9">
        <v>10</v>
      </c>
      <c r="M1251" s="9">
        <v>10</v>
      </c>
      <c r="N1251" s="9">
        <v>10</v>
      </c>
      <c r="O1251" s="9">
        <v>0</v>
      </c>
      <c r="P1251" s="9">
        <v>94.155000000000001</v>
      </c>
      <c r="Q1251" s="9">
        <v>235</v>
      </c>
      <c r="R1251" s="9">
        <v>0.85048500000000005</v>
      </c>
      <c r="S1251" s="9">
        <v>0.90875099999999998</v>
      </c>
      <c r="T1251" s="9">
        <v>6.6832500000000003E-2</v>
      </c>
      <c r="U1251" s="9">
        <v>0.152029</v>
      </c>
      <c r="V1251" s="9" t="s">
        <v>2325</v>
      </c>
      <c r="W1251" s="9" t="s">
        <v>805</v>
      </c>
      <c r="X1251" s="9" t="s">
        <v>1072</v>
      </c>
    </row>
    <row r="1252" spans="1:24" x14ac:dyDescent="0.3">
      <c r="A1252" s="5"/>
      <c r="B1252" s="9">
        <v>22.600899999999999</v>
      </c>
      <c r="C1252" s="9">
        <v>22.418299999999999</v>
      </c>
      <c r="D1252" s="9">
        <v>25.514399999999998</v>
      </c>
      <c r="E1252" s="9">
        <v>22.987100000000002</v>
      </c>
      <c r="F1252" s="9">
        <v>22.629899999999999</v>
      </c>
      <c r="G1252" s="9">
        <v>24.514700000000001</v>
      </c>
      <c r="H1252" s="9">
        <v>24.546600000000002</v>
      </c>
      <c r="I1252" s="9">
        <v>24.0824</v>
      </c>
      <c r="J1252" s="9"/>
      <c r="K1252" s="36">
        <f t="shared" si="19"/>
        <v>1.4775572185568608</v>
      </c>
      <c r="L1252" s="9">
        <v>16</v>
      </c>
      <c r="M1252" s="9">
        <v>16</v>
      </c>
      <c r="N1252" s="9">
        <v>16</v>
      </c>
      <c r="O1252" s="9">
        <v>0</v>
      </c>
      <c r="P1252" s="9">
        <v>61.058</v>
      </c>
      <c r="Q1252" s="9">
        <v>62</v>
      </c>
      <c r="R1252" s="9">
        <v>0.53235399999999999</v>
      </c>
      <c r="S1252" s="9">
        <v>0.62686500000000001</v>
      </c>
      <c r="T1252" s="9">
        <v>0.56321399999999999</v>
      </c>
      <c r="U1252" s="9">
        <v>0.59264600000000001</v>
      </c>
      <c r="V1252" s="9" t="s">
        <v>2326</v>
      </c>
      <c r="W1252" s="9" t="s">
        <v>806</v>
      </c>
      <c r="X1252" s="9" t="s">
        <v>1072</v>
      </c>
    </row>
    <row r="1253" spans="1:24" x14ac:dyDescent="0.3">
      <c r="A1253" s="5"/>
      <c r="B1253" s="9">
        <v>21.980499999999999</v>
      </c>
      <c r="C1253" s="9">
        <v>21.953900000000001</v>
      </c>
      <c r="D1253" s="9">
        <v>21.3306</v>
      </c>
      <c r="E1253" s="9">
        <v>22.616599999999998</v>
      </c>
      <c r="F1253" s="9">
        <v>22.1661</v>
      </c>
      <c r="G1253" s="9">
        <v>22.236699999999999</v>
      </c>
      <c r="H1253" s="9">
        <v>22.028199999999998</v>
      </c>
      <c r="I1253" s="9">
        <v>22.3584</v>
      </c>
      <c r="J1253" s="9"/>
      <c r="K1253" s="36">
        <f t="shared" si="19"/>
        <v>1.1703264416934749</v>
      </c>
      <c r="L1253" s="9">
        <v>3</v>
      </c>
      <c r="M1253" s="9">
        <v>3</v>
      </c>
      <c r="N1253" s="9">
        <v>3</v>
      </c>
      <c r="O1253" s="9">
        <v>0</v>
      </c>
      <c r="P1253" s="9">
        <v>45.591000000000001</v>
      </c>
      <c r="Q1253" s="9">
        <v>39</v>
      </c>
      <c r="R1253" s="9">
        <v>0.43526300000000001</v>
      </c>
      <c r="S1253" s="9">
        <v>0.61209000000000002</v>
      </c>
      <c r="T1253" s="9">
        <v>0.226911</v>
      </c>
      <c r="U1253" s="9">
        <v>0.61083299999999996</v>
      </c>
      <c r="V1253" s="9" t="s">
        <v>2327</v>
      </c>
      <c r="W1253" s="9" t="s">
        <v>7</v>
      </c>
      <c r="X1253" s="9" t="s">
        <v>2568</v>
      </c>
    </row>
    <row r="1254" spans="1:24" x14ac:dyDescent="0.3">
      <c r="A1254" s="5"/>
      <c r="B1254" s="9">
        <v>25.412500000000001</v>
      </c>
      <c r="C1254" s="9">
        <v>25.257200000000001</v>
      </c>
      <c r="D1254" s="9">
        <v>24.829799999999999</v>
      </c>
      <c r="E1254" s="9">
        <v>25.215</v>
      </c>
      <c r="F1254" s="9">
        <v>25.25</v>
      </c>
      <c r="G1254" s="9">
        <v>24.881399999999999</v>
      </c>
      <c r="H1254" s="9">
        <v>25.196300000000001</v>
      </c>
      <c r="I1254" s="9">
        <v>25.170999999999999</v>
      </c>
      <c r="J1254" s="9"/>
      <c r="K1254" s="36">
        <f t="shared" si="19"/>
        <v>0.96330395892134879</v>
      </c>
      <c r="L1254" s="9">
        <v>3</v>
      </c>
      <c r="M1254" s="9">
        <v>3</v>
      </c>
      <c r="N1254" s="9">
        <v>3</v>
      </c>
      <c r="O1254" s="9">
        <v>0</v>
      </c>
      <c r="P1254" s="9">
        <v>3.9582000000000002</v>
      </c>
      <c r="Q1254" s="9">
        <v>49</v>
      </c>
      <c r="R1254" s="9">
        <v>0.72959300000000005</v>
      </c>
      <c r="S1254" s="9">
        <v>0.86529999999999996</v>
      </c>
      <c r="T1254" s="9">
        <v>-5.3936999999999999E-2</v>
      </c>
      <c r="U1254" s="9">
        <v>-0.216701</v>
      </c>
      <c r="V1254" s="9" t="s">
        <v>2328</v>
      </c>
      <c r="W1254" s="9" t="s">
        <v>7</v>
      </c>
      <c r="X1254" s="9" t="s">
        <v>2568</v>
      </c>
    </row>
    <row r="1255" spans="1:24" x14ac:dyDescent="0.3">
      <c r="A1255" s="5"/>
      <c r="B1255" s="9">
        <v>24.292400000000001</v>
      </c>
      <c r="C1255" s="9">
        <v>23.994499999999999</v>
      </c>
      <c r="D1255" s="9">
        <v>24.287299999999998</v>
      </c>
      <c r="E1255" s="9">
        <v>24.4206</v>
      </c>
      <c r="F1255" s="9">
        <v>24.168099999999999</v>
      </c>
      <c r="G1255" s="9">
        <v>24.263000000000002</v>
      </c>
      <c r="H1255" s="9">
        <v>24.395499999999998</v>
      </c>
      <c r="I1255" s="9">
        <v>24.380099999999999</v>
      </c>
      <c r="J1255" s="9"/>
      <c r="K1255" s="36">
        <f t="shared" si="19"/>
        <v>1.0373832638939056</v>
      </c>
      <c r="L1255" s="9">
        <v>16</v>
      </c>
      <c r="M1255" s="9">
        <v>16</v>
      </c>
      <c r="N1255" s="9">
        <v>16</v>
      </c>
      <c r="O1255" s="9">
        <v>0</v>
      </c>
      <c r="P1255" s="9">
        <v>51.802</v>
      </c>
      <c r="Q1255" s="9">
        <v>72</v>
      </c>
      <c r="R1255" s="9">
        <v>0.63152699999999995</v>
      </c>
      <c r="S1255" s="9">
        <v>0.839974</v>
      </c>
      <c r="T1255" s="9">
        <v>5.2949000000000003E-2</v>
      </c>
      <c r="U1255" s="9">
        <v>0.25849299999999997</v>
      </c>
      <c r="V1255" s="9" t="s">
        <v>2329</v>
      </c>
      <c r="W1255" s="9" t="s">
        <v>807</v>
      </c>
      <c r="X1255" s="9" t="s">
        <v>1079</v>
      </c>
    </row>
    <row r="1256" spans="1:24" x14ac:dyDescent="0.3">
      <c r="A1256" s="5"/>
      <c r="B1256" s="9">
        <v>19.145399999999999</v>
      </c>
      <c r="C1256" s="9">
        <v>19.422899999999998</v>
      </c>
      <c r="D1256" s="9">
        <v>20.7042</v>
      </c>
      <c r="E1256" s="9">
        <v>20.826799999999999</v>
      </c>
      <c r="F1256" s="9">
        <v>20.521899999999999</v>
      </c>
      <c r="G1256" s="9">
        <v>22.869499999999999</v>
      </c>
      <c r="H1256" s="9">
        <v>21.430299999999999</v>
      </c>
      <c r="I1256" s="9">
        <v>21.251799999999999</v>
      </c>
      <c r="J1256" s="9"/>
      <c r="K1256" s="36">
        <f t="shared" si="19"/>
        <v>2.8157905023429217</v>
      </c>
      <c r="L1256" s="9">
        <v>4</v>
      </c>
      <c r="M1256" s="9">
        <v>4</v>
      </c>
      <c r="N1256" s="9">
        <v>4</v>
      </c>
      <c r="O1256" s="9">
        <v>0</v>
      </c>
      <c r="P1256" s="9">
        <v>9.8242999999999991</v>
      </c>
      <c r="Q1256" s="9">
        <v>7</v>
      </c>
      <c r="R1256" s="9">
        <v>6.2579499999999996E-2</v>
      </c>
      <c r="S1256" s="9">
        <v>8.6785699999999993E-2</v>
      </c>
      <c r="T1256" s="9">
        <v>1.4935400000000001</v>
      </c>
      <c r="U1256" s="9">
        <v>1.9799599999999999</v>
      </c>
      <c r="V1256" s="9" t="s">
        <v>2330</v>
      </c>
      <c r="W1256" s="9" t="s">
        <v>808</v>
      </c>
      <c r="X1256" s="9" t="s">
        <v>2568</v>
      </c>
    </row>
    <row r="1257" spans="1:24" x14ac:dyDescent="0.3">
      <c r="A1257" s="5"/>
      <c r="B1257" s="9">
        <v>27.192900000000002</v>
      </c>
      <c r="C1257" s="9">
        <v>27.1736</v>
      </c>
      <c r="D1257" s="9">
        <v>26.974599999999999</v>
      </c>
      <c r="E1257" s="9">
        <v>27.126899999999999</v>
      </c>
      <c r="F1257" s="9">
        <v>26.975200000000001</v>
      </c>
      <c r="G1257" s="9">
        <v>26.8903</v>
      </c>
      <c r="H1257" s="9">
        <v>26.851299999999998</v>
      </c>
      <c r="I1257" s="9">
        <v>26.9755</v>
      </c>
      <c r="J1257" s="9"/>
      <c r="K1257" s="36">
        <f t="shared" si="19"/>
        <v>0.87421497723314934</v>
      </c>
      <c r="L1257" s="9">
        <v>14</v>
      </c>
      <c r="M1257" s="9">
        <v>13</v>
      </c>
      <c r="N1257" s="9">
        <v>13</v>
      </c>
      <c r="O1257" s="9">
        <v>0</v>
      </c>
      <c r="P1257" s="9">
        <v>56.567</v>
      </c>
      <c r="Q1257" s="9">
        <v>179</v>
      </c>
      <c r="R1257" s="9">
        <v>1.6073799999999999E-2</v>
      </c>
      <c r="S1257" s="9">
        <v>0.26434099999999999</v>
      </c>
      <c r="T1257" s="9">
        <v>-0.19394</v>
      </c>
      <c r="U1257" s="9">
        <v>-1.22377</v>
      </c>
      <c r="V1257" s="9" t="s">
        <v>2331</v>
      </c>
      <c r="W1257" s="9" t="s">
        <v>809</v>
      </c>
      <c r="X1257" s="9" t="s">
        <v>1061</v>
      </c>
    </row>
    <row r="1258" spans="1:24" x14ac:dyDescent="0.3">
      <c r="A1258" s="5"/>
      <c r="B1258" s="9">
        <v>25.064499999999999</v>
      </c>
      <c r="C1258" s="9">
        <v>24.836200000000002</v>
      </c>
      <c r="D1258" s="9">
        <v>24.6538</v>
      </c>
      <c r="E1258" s="9">
        <v>24.7532</v>
      </c>
      <c r="F1258" s="9">
        <v>25.357700000000001</v>
      </c>
      <c r="G1258" s="9">
        <v>25.717600000000001</v>
      </c>
      <c r="H1258" s="9">
        <v>24.221900000000002</v>
      </c>
      <c r="I1258" s="9">
        <v>23.860199999999999</v>
      </c>
      <c r="J1258" s="9"/>
      <c r="K1258" s="36">
        <f t="shared" si="19"/>
        <v>0.97427145345637667</v>
      </c>
      <c r="L1258" s="9">
        <v>6</v>
      </c>
      <c r="M1258" s="9">
        <v>6</v>
      </c>
      <c r="N1258" s="9">
        <v>6</v>
      </c>
      <c r="O1258" s="9">
        <v>0</v>
      </c>
      <c r="P1258" s="9">
        <v>96.09</v>
      </c>
      <c r="Q1258" s="9">
        <v>119</v>
      </c>
      <c r="R1258" s="9">
        <v>0.93653399999999998</v>
      </c>
      <c r="S1258" s="9">
        <v>0.96193099999999998</v>
      </c>
      <c r="T1258" s="9">
        <v>-3.76043E-2</v>
      </c>
      <c r="U1258" s="9">
        <v>-6.8007999999999999E-2</v>
      </c>
      <c r="V1258" s="9" t="s">
        <v>2332</v>
      </c>
      <c r="W1258" s="9" t="s">
        <v>810</v>
      </c>
      <c r="X1258" s="9" t="s">
        <v>1079</v>
      </c>
    </row>
    <row r="1259" spans="1:24" x14ac:dyDescent="0.3">
      <c r="A1259" s="5"/>
      <c r="B1259" s="9">
        <v>27.580200000000001</v>
      </c>
      <c r="C1259" s="9">
        <v>27.644300000000001</v>
      </c>
      <c r="D1259" s="9">
        <v>27.566400000000002</v>
      </c>
      <c r="E1259" s="9">
        <v>27.5732</v>
      </c>
      <c r="F1259" s="9">
        <v>27.546800000000001</v>
      </c>
      <c r="G1259" s="9">
        <v>27.817499999999999</v>
      </c>
      <c r="H1259" s="9">
        <v>27.797799999999999</v>
      </c>
      <c r="I1259" s="9">
        <v>27.844000000000001</v>
      </c>
      <c r="J1259" s="9"/>
      <c r="K1259" s="36">
        <f t="shared" si="19"/>
        <v>1.1176597079475261</v>
      </c>
      <c r="L1259" s="9">
        <v>12</v>
      </c>
      <c r="M1259" s="9">
        <v>12</v>
      </c>
      <c r="N1259" s="9">
        <v>12</v>
      </c>
      <c r="O1259" s="9">
        <v>0</v>
      </c>
      <c r="P1259" s="9">
        <v>63.441000000000003</v>
      </c>
      <c r="Q1259" s="9">
        <v>305</v>
      </c>
      <c r="R1259" s="9">
        <v>6.5069699999999994E-2</v>
      </c>
      <c r="S1259" s="9">
        <v>0.40675</v>
      </c>
      <c r="T1259" s="9">
        <v>0.16048100000000001</v>
      </c>
      <c r="U1259" s="9">
        <v>0.93742300000000001</v>
      </c>
      <c r="V1259" s="9" t="s">
        <v>2333</v>
      </c>
      <c r="W1259" s="9" t="s">
        <v>811</v>
      </c>
      <c r="X1259" s="9" t="s">
        <v>1072</v>
      </c>
    </row>
    <row r="1260" spans="1:24" x14ac:dyDescent="0.3">
      <c r="A1260" s="5"/>
      <c r="B1260" s="9">
        <v>25.354900000000001</v>
      </c>
      <c r="C1260" s="9">
        <v>25.665400000000002</v>
      </c>
      <c r="D1260" s="9">
        <v>26.006799999999998</v>
      </c>
      <c r="E1260" s="9">
        <v>26.1938</v>
      </c>
      <c r="F1260" s="9">
        <v>26.070699999999999</v>
      </c>
      <c r="G1260" s="9">
        <v>26.8782</v>
      </c>
      <c r="H1260" s="9">
        <v>26.6235</v>
      </c>
      <c r="I1260" s="9">
        <v>26.3965</v>
      </c>
      <c r="J1260" s="9"/>
      <c r="K1260" s="36">
        <f t="shared" si="19"/>
        <v>1.6099490141295245</v>
      </c>
      <c r="L1260" s="9">
        <v>7</v>
      </c>
      <c r="M1260" s="9">
        <v>7</v>
      </c>
      <c r="N1260" s="9">
        <v>7</v>
      </c>
      <c r="O1260" s="9">
        <v>0</v>
      </c>
      <c r="P1260" s="9">
        <v>157.91999999999999</v>
      </c>
      <c r="Q1260" s="9">
        <v>126</v>
      </c>
      <c r="R1260" s="9">
        <v>3.4766999999999999E-2</v>
      </c>
      <c r="S1260" s="9">
        <v>9.2181799999999994E-2</v>
      </c>
      <c r="T1260" s="9">
        <v>0.68701500000000004</v>
      </c>
      <c r="U1260" s="9">
        <v>1.94716</v>
      </c>
      <c r="V1260" s="9" t="s">
        <v>2334</v>
      </c>
      <c r="W1260" s="9" t="s">
        <v>812</v>
      </c>
      <c r="X1260" s="9" t="s">
        <v>1072</v>
      </c>
    </row>
    <row r="1261" spans="1:24" x14ac:dyDescent="0.3">
      <c r="A1261" s="5"/>
      <c r="B1261" s="9">
        <v>24.389399999999998</v>
      </c>
      <c r="C1261" s="9">
        <v>24.2622</v>
      </c>
      <c r="D1261" s="9">
        <v>23.131399999999999</v>
      </c>
      <c r="E1261" s="9">
        <v>23.984200000000001</v>
      </c>
      <c r="F1261" s="9">
        <v>24.567299999999999</v>
      </c>
      <c r="G1261" s="9">
        <v>24.3123</v>
      </c>
      <c r="H1261" s="9">
        <v>23.835799999999999</v>
      </c>
      <c r="I1261" s="9">
        <v>23.982199999999999</v>
      </c>
      <c r="J1261" s="9"/>
      <c r="K1261" s="36">
        <f t="shared" si="19"/>
        <v>1.1749537754585022</v>
      </c>
      <c r="L1261" s="9">
        <v>10</v>
      </c>
      <c r="M1261" s="9">
        <v>10</v>
      </c>
      <c r="N1261" s="9">
        <v>10</v>
      </c>
      <c r="O1261" s="9">
        <v>0</v>
      </c>
      <c r="P1261" s="9">
        <v>12.859</v>
      </c>
      <c r="Q1261" s="9">
        <v>52</v>
      </c>
      <c r="R1261" s="9">
        <v>0.504112</v>
      </c>
      <c r="S1261" s="9">
        <v>0.66145299999999996</v>
      </c>
      <c r="T1261" s="9">
        <v>0.23260400000000001</v>
      </c>
      <c r="U1261" s="9">
        <v>0.54420299999999999</v>
      </c>
      <c r="V1261" s="9" t="s">
        <v>2335</v>
      </c>
      <c r="W1261" s="9" t="s">
        <v>813</v>
      </c>
      <c r="X1261" s="9" t="s">
        <v>18</v>
      </c>
    </row>
    <row r="1262" spans="1:24" x14ac:dyDescent="0.3">
      <c r="A1262" s="5"/>
      <c r="B1262" s="9">
        <v>24.684000000000001</v>
      </c>
      <c r="C1262" s="9">
        <v>24.9984</v>
      </c>
      <c r="D1262" s="9">
        <v>25.4772</v>
      </c>
      <c r="E1262" s="9">
        <v>25.4434</v>
      </c>
      <c r="F1262" s="9">
        <v>24.976900000000001</v>
      </c>
      <c r="G1262" s="9">
        <v>25.407599999999999</v>
      </c>
      <c r="H1262" s="9">
        <v>25.6767</v>
      </c>
      <c r="I1262" s="9">
        <v>26.308</v>
      </c>
      <c r="J1262" s="9"/>
      <c r="K1262" s="36">
        <f t="shared" si="19"/>
        <v>1.3580579100265215</v>
      </c>
      <c r="L1262" s="9">
        <v>9</v>
      </c>
      <c r="M1262" s="9">
        <v>9</v>
      </c>
      <c r="N1262" s="9">
        <v>9</v>
      </c>
      <c r="O1262" s="9">
        <v>0</v>
      </c>
      <c r="P1262" s="9">
        <v>96.652000000000001</v>
      </c>
      <c r="Q1262" s="9">
        <v>165</v>
      </c>
      <c r="R1262" s="9">
        <v>0.238451</v>
      </c>
      <c r="S1262" s="9">
        <v>0.36538100000000001</v>
      </c>
      <c r="T1262" s="9">
        <v>0.44154500000000002</v>
      </c>
      <c r="U1262" s="9">
        <v>1.00963</v>
      </c>
      <c r="V1262" s="9" t="s">
        <v>2336</v>
      </c>
      <c r="W1262" s="9" t="s">
        <v>814</v>
      </c>
      <c r="X1262" s="9" t="s">
        <v>1072</v>
      </c>
    </row>
    <row r="1263" spans="1:24" x14ac:dyDescent="0.3">
      <c r="A1263" s="5"/>
      <c r="B1263" s="9">
        <v>27.878299999999999</v>
      </c>
      <c r="C1263" s="9">
        <v>27.8812</v>
      </c>
      <c r="D1263" s="9">
        <v>27.923999999999999</v>
      </c>
      <c r="E1263" s="9">
        <v>27.5763</v>
      </c>
      <c r="F1263" s="9">
        <v>27.9223</v>
      </c>
      <c r="G1263" s="9">
        <v>27.898</v>
      </c>
      <c r="H1263" s="9">
        <v>27.973600000000001</v>
      </c>
      <c r="I1263" s="9">
        <v>27.9495</v>
      </c>
      <c r="J1263" s="9"/>
      <c r="K1263" s="36">
        <f t="shared" si="19"/>
        <v>1.0874220594008546</v>
      </c>
      <c r="L1263" s="9">
        <v>28</v>
      </c>
      <c r="M1263" s="9">
        <v>28</v>
      </c>
      <c r="N1263" s="9">
        <v>28</v>
      </c>
      <c r="O1263" s="9">
        <v>0</v>
      </c>
      <c r="P1263" s="9">
        <v>170.32</v>
      </c>
      <c r="Q1263" s="9">
        <v>421</v>
      </c>
      <c r="R1263" s="9">
        <v>0.19025300000000001</v>
      </c>
      <c r="S1263" s="9">
        <v>0.56883099999999998</v>
      </c>
      <c r="T1263" s="9">
        <v>0.12091200000000001</v>
      </c>
      <c r="U1263" s="9">
        <v>0.66476400000000002</v>
      </c>
      <c r="V1263" s="9" t="s">
        <v>2337</v>
      </c>
      <c r="W1263" s="9" t="s">
        <v>815</v>
      </c>
      <c r="X1263" s="9" t="s">
        <v>1080</v>
      </c>
    </row>
    <row r="1264" spans="1:24" x14ac:dyDescent="0.3">
      <c r="A1264" s="5"/>
      <c r="B1264" s="9">
        <v>23.934999999999999</v>
      </c>
      <c r="C1264" s="9">
        <v>24.1694</v>
      </c>
      <c r="D1264" s="9">
        <v>24.264199999999999</v>
      </c>
      <c r="E1264" s="9">
        <v>24.347300000000001</v>
      </c>
      <c r="F1264" s="9">
        <v>24.424900000000001</v>
      </c>
      <c r="G1264" s="9">
        <v>24.4971</v>
      </c>
      <c r="H1264" s="9">
        <v>24.849799999999998</v>
      </c>
      <c r="I1264" s="9">
        <v>24.733699999999999</v>
      </c>
      <c r="J1264" s="9"/>
      <c r="K1264" s="36">
        <f t="shared" si="19"/>
        <v>1.363553210276927</v>
      </c>
      <c r="L1264" s="9">
        <v>6</v>
      </c>
      <c r="M1264" s="9">
        <v>6</v>
      </c>
      <c r="N1264" s="9">
        <v>6</v>
      </c>
      <c r="O1264" s="9">
        <v>0</v>
      </c>
      <c r="P1264" s="9">
        <v>26.279</v>
      </c>
      <c r="Q1264" s="9">
        <v>40</v>
      </c>
      <c r="R1264" s="9">
        <v>1.54144E-2</v>
      </c>
      <c r="S1264" s="9">
        <v>9.4063800000000003E-2</v>
      </c>
      <c r="T1264" s="9">
        <v>0.44737100000000002</v>
      </c>
      <c r="U1264" s="9">
        <v>1.9156599999999999</v>
      </c>
      <c r="V1264" s="9" t="s">
        <v>2338</v>
      </c>
      <c r="W1264" s="9" t="s">
        <v>467</v>
      </c>
      <c r="X1264" s="9" t="s">
        <v>1060</v>
      </c>
    </row>
    <row r="1265" spans="1:24" x14ac:dyDescent="0.3">
      <c r="A1265" s="5"/>
      <c r="B1265" s="9">
        <v>28.021899999999999</v>
      </c>
      <c r="C1265" s="9">
        <v>27.864599999999999</v>
      </c>
      <c r="D1265" s="9">
        <v>27.969899999999999</v>
      </c>
      <c r="E1265" s="9">
        <v>28.057300000000001</v>
      </c>
      <c r="F1265" s="9">
        <v>27.704799999999999</v>
      </c>
      <c r="G1265" s="9">
        <v>27.833500000000001</v>
      </c>
      <c r="H1265" s="9">
        <v>27.574000000000002</v>
      </c>
      <c r="I1265" s="9">
        <v>27.631499999999999</v>
      </c>
      <c r="J1265" s="9"/>
      <c r="K1265" s="36">
        <f t="shared" si="19"/>
        <v>0.81651313540447779</v>
      </c>
      <c r="L1265" s="9">
        <v>27</v>
      </c>
      <c r="M1265" s="9">
        <v>27</v>
      </c>
      <c r="N1265" s="9">
        <v>27</v>
      </c>
      <c r="O1265" s="9">
        <v>0</v>
      </c>
      <c r="P1265" s="9">
        <v>184.64</v>
      </c>
      <c r="Q1265" s="9">
        <v>421</v>
      </c>
      <c r="R1265" s="9">
        <v>5.8170399999999999E-3</v>
      </c>
      <c r="S1265" s="9">
        <v>0.12965599999999999</v>
      </c>
      <c r="T1265" s="9">
        <v>-0.29245199999999999</v>
      </c>
      <c r="U1265" s="9">
        <v>-1.7205699999999999</v>
      </c>
      <c r="V1265" s="9" t="s">
        <v>2339</v>
      </c>
      <c r="W1265" s="9" t="s">
        <v>816</v>
      </c>
      <c r="X1265" s="9" t="s">
        <v>16</v>
      </c>
    </row>
    <row r="1266" spans="1:24" x14ac:dyDescent="0.3">
      <c r="A1266" s="5"/>
      <c r="B1266" s="9">
        <v>25.083400000000001</v>
      </c>
      <c r="C1266" s="9">
        <v>24.761099999999999</v>
      </c>
      <c r="D1266" s="9">
        <v>24.694600000000001</v>
      </c>
      <c r="E1266" s="9">
        <v>25.333500000000001</v>
      </c>
      <c r="F1266" s="9">
        <v>24.592700000000001</v>
      </c>
      <c r="G1266" s="9">
        <v>24.4328</v>
      </c>
      <c r="H1266" s="9">
        <v>25.2483</v>
      </c>
      <c r="I1266" s="9">
        <v>24.394200000000001</v>
      </c>
      <c r="J1266" s="9"/>
      <c r="K1266" s="36">
        <f t="shared" si="19"/>
        <v>0.81161644362770891</v>
      </c>
      <c r="L1266" s="9">
        <v>37</v>
      </c>
      <c r="M1266" s="9">
        <v>37</v>
      </c>
      <c r="N1266" s="9">
        <v>37</v>
      </c>
      <c r="O1266" s="9">
        <v>0</v>
      </c>
      <c r="P1266" s="9">
        <v>63.167999999999999</v>
      </c>
      <c r="Q1266" s="9">
        <v>88</v>
      </c>
      <c r="R1266" s="9">
        <v>0.27001799999999998</v>
      </c>
      <c r="S1266" s="9">
        <v>0.44991700000000001</v>
      </c>
      <c r="T1266" s="9">
        <v>-0.30113000000000001</v>
      </c>
      <c r="U1266" s="9">
        <v>-0.86568599999999996</v>
      </c>
      <c r="V1266" s="9" t="s">
        <v>2340</v>
      </c>
      <c r="W1266" s="9" t="s">
        <v>7</v>
      </c>
      <c r="X1266" s="9" t="s">
        <v>2568</v>
      </c>
    </row>
    <row r="1267" spans="1:24" x14ac:dyDescent="0.3">
      <c r="A1267" s="5"/>
      <c r="B1267" s="9">
        <v>23.963899999999999</v>
      </c>
      <c r="C1267" s="9">
        <v>23.904299999999999</v>
      </c>
      <c r="D1267" s="9">
        <v>24.204999999999998</v>
      </c>
      <c r="E1267" s="9">
        <v>24.146999999999998</v>
      </c>
      <c r="F1267" s="9">
        <v>23.8337</v>
      </c>
      <c r="G1267" s="9">
        <v>24.204799999999999</v>
      </c>
      <c r="H1267" s="9">
        <v>24.266400000000001</v>
      </c>
      <c r="I1267" s="9">
        <v>23.5167</v>
      </c>
      <c r="J1267" s="9"/>
      <c r="K1267" s="36">
        <f t="shared" si="19"/>
        <v>0.9332467600179174</v>
      </c>
      <c r="L1267" s="9">
        <v>12</v>
      </c>
      <c r="M1267" s="9">
        <v>12</v>
      </c>
      <c r="N1267" s="9">
        <v>12</v>
      </c>
      <c r="O1267" s="9">
        <v>0</v>
      </c>
      <c r="P1267" s="9">
        <v>42.899000000000001</v>
      </c>
      <c r="Q1267" s="9">
        <v>67</v>
      </c>
      <c r="R1267" s="9">
        <v>0.616676</v>
      </c>
      <c r="S1267" s="9">
        <v>0.79312400000000005</v>
      </c>
      <c r="T1267" s="9">
        <v>-9.9669499999999994E-2</v>
      </c>
      <c r="U1267" s="9">
        <v>-0.34500500000000001</v>
      </c>
      <c r="V1267" s="9" t="s">
        <v>2341</v>
      </c>
      <c r="W1267" s="9" t="s">
        <v>817</v>
      </c>
      <c r="X1267" s="9" t="s">
        <v>68</v>
      </c>
    </row>
    <row r="1268" spans="1:24" x14ac:dyDescent="0.3">
      <c r="A1268" s="5"/>
      <c r="B1268" s="9">
        <v>30.117599999999999</v>
      </c>
      <c r="C1268" s="9">
        <v>30.3566</v>
      </c>
      <c r="D1268" s="9">
        <v>30.675599999999999</v>
      </c>
      <c r="E1268" s="9">
        <v>29.2318</v>
      </c>
      <c r="F1268" s="9">
        <v>30.2575</v>
      </c>
      <c r="G1268" s="9">
        <v>31.020399999999999</v>
      </c>
      <c r="H1268" s="9">
        <v>30.849299999999999</v>
      </c>
      <c r="I1268" s="9">
        <v>30.446100000000001</v>
      </c>
      <c r="J1268" s="9"/>
      <c r="K1268" s="36">
        <f t="shared" si="19"/>
        <v>1.4619632032848824</v>
      </c>
      <c r="L1268" s="9">
        <v>55</v>
      </c>
      <c r="M1268" s="9">
        <v>55</v>
      </c>
      <c r="N1268" s="9">
        <v>54</v>
      </c>
      <c r="O1268" s="9">
        <v>0</v>
      </c>
      <c r="P1268" s="9">
        <v>323.31</v>
      </c>
      <c r="Q1268" s="9">
        <v>1735</v>
      </c>
      <c r="R1268" s="9">
        <v>0.17502599999999999</v>
      </c>
      <c r="S1268" s="9">
        <v>0.27308900000000003</v>
      </c>
      <c r="T1268" s="9">
        <v>0.54790700000000003</v>
      </c>
      <c r="U1268" s="9">
        <v>1.20075</v>
      </c>
      <c r="V1268" s="9" t="s">
        <v>2342</v>
      </c>
      <c r="W1268" s="9" t="s">
        <v>676</v>
      </c>
      <c r="X1268" s="9" t="s">
        <v>1060</v>
      </c>
    </row>
    <row r="1269" spans="1:24" x14ac:dyDescent="0.3">
      <c r="A1269" s="5"/>
      <c r="B1269" s="9">
        <v>21.700199999999999</v>
      </c>
      <c r="C1269" s="9">
        <v>20.440899999999999</v>
      </c>
      <c r="D1269" s="9">
        <v>21.075600000000001</v>
      </c>
      <c r="E1269" s="9">
        <v>21.449200000000001</v>
      </c>
      <c r="F1269" s="9">
        <v>20.537500000000001</v>
      </c>
      <c r="G1269" s="9">
        <v>21.342400000000001</v>
      </c>
      <c r="H1269" s="9">
        <v>18.906400000000001</v>
      </c>
      <c r="I1269" s="9">
        <v>20.190799999999999</v>
      </c>
      <c r="J1269" s="9"/>
      <c r="K1269" s="36">
        <f t="shared" si="19"/>
        <v>0.52770223537856287</v>
      </c>
      <c r="L1269" s="9">
        <v>3</v>
      </c>
      <c r="M1269" s="9">
        <v>3</v>
      </c>
      <c r="N1269" s="9">
        <v>3</v>
      </c>
      <c r="O1269" s="9">
        <v>0</v>
      </c>
      <c r="P1269" s="9">
        <v>7.3623000000000003</v>
      </c>
      <c r="Q1269" s="9">
        <v>20</v>
      </c>
      <c r="R1269" s="9">
        <v>0.16061400000000001</v>
      </c>
      <c r="S1269" s="9">
        <v>0.220947</v>
      </c>
      <c r="T1269" s="9">
        <v>-0.92220400000000002</v>
      </c>
      <c r="U1269" s="9">
        <v>-1.36378</v>
      </c>
      <c r="V1269" s="9" t="s">
        <v>2343</v>
      </c>
      <c r="W1269" s="9" t="s">
        <v>487</v>
      </c>
      <c r="X1269" s="9" t="s">
        <v>68</v>
      </c>
    </row>
    <row r="1270" spans="1:24" x14ac:dyDescent="0.3">
      <c r="A1270" s="5"/>
      <c r="B1270" s="9">
        <v>23.466899999999999</v>
      </c>
      <c r="C1270" s="9">
        <v>23.3659</v>
      </c>
      <c r="D1270" s="9">
        <v>23.881900000000002</v>
      </c>
      <c r="E1270" s="9">
        <v>24.487300000000001</v>
      </c>
      <c r="F1270" s="9">
        <v>22.668399999999998</v>
      </c>
      <c r="G1270" s="9">
        <v>23.651900000000001</v>
      </c>
      <c r="H1270" s="9">
        <v>23.385899999999999</v>
      </c>
      <c r="I1270" s="9">
        <v>23.7942</v>
      </c>
      <c r="J1270" s="9"/>
      <c r="K1270" s="36">
        <f t="shared" si="19"/>
        <v>0.74463637617019418</v>
      </c>
      <c r="L1270" s="9">
        <v>11</v>
      </c>
      <c r="M1270" s="9">
        <v>11</v>
      </c>
      <c r="N1270" s="9">
        <v>11</v>
      </c>
      <c r="O1270" s="9">
        <v>0</v>
      </c>
      <c r="P1270" s="9">
        <v>20.420000000000002</v>
      </c>
      <c r="Q1270" s="9">
        <v>62</v>
      </c>
      <c r="R1270" s="9">
        <v>0.27855000000000002</v>
      </c>
      <c r="S1270" s="9">
        <v>0.41162599999999999</v>
      </c>
      <c r="T1270" s="9">
        <v>-0.42539199999999999</v>
      </c>
      <c r="U1270" s="9">
        <v>-0.93061700000000003</v>
      </c>
      <c r="V1270" s="9" t="s">
        <v>2344</v>
      </c>
      <c r="W1270" s="9" t="s">
        <v>7</v>
      </c>
      <c r="X1270" s="9" t="s">
        <v>2568</v>
      </c>
    </row>
    <row r="1271" spans="1:24" x14ac:dyDescent="0.3">
      <c r="A1271" s="5"/>
      <c r="B1271" s="9">
        <v>28.6646</v>
      </c>
      <c r="C1271" s="9">
        <v>28.588699999999999</v>
      </c>
      <c r="D1271" s="9">
        <v>28.293399999999998</v>
      </c>
      <c r="E1271" s="9">
        <v>28.462599999999998</v>
      </c>
      <c r="F1271" s="9">
        <v>28.497800000000002</v>
      </c>
      <c r="G1271" s="9">
        <v>28.414899999999999</v>
      </c>
      <c r="H1271" s="9">
        <v>28.585599999999999</v>
      </c>
      <c r="I1271" s="9">
        <v>28.584299999999999</v>
      </c>
      <c r="J1271" s="9"/>
      <c r="K1271" s="36">
        <f t="shared" si="19"/>
        <v>1.0127888310169257</v>
      </c>
      <c r="L1271" s="9">
        <v>20</v>
      </c>
      <c r="M1271" s="9">
        <v>20</v>
      </c>
      <c r="N1271" s="9">
        <v>20</v>
      </c>
      <c r="O1271" s="9">
        <v>0</v>
      </c>
      <c r="P1271" s="9">
        <v>94.183999999999997</v>
      </c>
      <c r="Q1271" s="9">
        <v>411</v>
      </c>
      <c r="R1271" s="9">
        <v>0.84670299999999998</v>
      </c>
      <c r="S1271" s="9">
        <v>0.94832499999999997</v>
      </c>
      <c r="T1271" s="9">
        <v>1.83334E-2</v>
      </c>
      <c r="U1271" s="9">
        <v>9.6073800000000001E-2</v>
      </c>
      <c r="V1271" s="9" t="s">
        <v>2345</v>
      </c>
      <c r="W1271" s="9" t="s">
        <v>818</v>
      </c>
      <c r="X1271" s="9" t="s">
        <v>37</v>
      </c>
    </row>
    <row r="1272" spans="1:24" x14ac:dyDescent="0.3">
      <c r="A1272" s="5"/>
      <c r="B1272" s="9">
        <v>26.038599999999999</v>
      </c>
      <c r="C1272" s="9">
        <v>26.160399999999999</v>
      </c>
      <c r="D1272" s="9">
        <v>26.330500000000001</v>
      </c>
      <c r="E1272" s="9">
        <v>25.811399999999999</v>
      </c>
      <c r="F1272" s="9">
        <v>26.0928</v>
      </c>
      <c r="G1272" s="9">
        <v>26.289000000000001</v>
      </c>
      <c r="H1272" s="9">
        <v>26.242699999999999</v>
      </c>
      <c r="I1272" s="9">
        <v>26.192299999999999</v>
      </c>
      <c r="J1272" s="9"/>
      <c r="K1272" s="36">
        <f t="shared" si="19"/>
        <v>1.0859803508328141</v>
      </c>
      <c r="L1272" s="9">
        <v>6</v>
      </c>
      <c r="M1272" s="9">
        <v>6</v>
      </c>
      <c r="N1272" s="9">
        <v>6</v>
      </c>
      <c r="O1272" s="9">
        <v>0</v>
      </c>
      <c r="P1272" s="9">
        <v>48.762999999999998</v>
      </c>
      <c r="Q1272" s="9">
        <v>132</v>
      </c>
      <c r="R1272" s="9">
        <v>0.34826099999999999</v>
      </c>
      <c r="S1272" s="9">
        <v>0.65908900000000004</v>
      </c>
      <c r="T1272" s="9">
        <v>0.11899800000000001</v>
      </c>
      <c r="U1272" s="9">
        <v>0.54844400000000004</v>
      </c>
      <c r="V1272" s="9" t="s">
        <v>2346</v>
      </c>
      <c r="W1272" s="9" t="s">
        <v>819</v>
      </c>
      <c r="X1272" s="9" t="s">
        <v>1080</v>
      </c>
    </row>
    <row r="1273" spans="1:24" x14ac:dyDescent="0.3">
      <c r="A1273" s="5"/>
      <c r="B1273" s="9">
        <v>24.589600000000001</v>
      </c>
      <c r="C1273" s="9">
        <v>24.775200000000002</v>
      </c>
      <c r="D1273" s="9">
        <v>24.218499999999999</v>
      </c>
      <c r="E1273" s="9">
        <v>24.734300000000001</v>
      </c>
      <c r="F1273" s="9">
        <v>24.3596</v>
      </c>
      <c r="G1273" s="9">
        <v>24.644600000000001</v>
      </c>
      <c r="H1273" s="9">
        <v>25.057400000000001</v>
      </c>
      <c r="I1273" s="9">
        <v>24.973500000000001</v>
      </c>
      <c r="J1273" s="9"/>
      <c r="K1273" s="36">
        <f t="shared" si="19"/>
        <v>1.1324026260652558</v>
      </c>
      <c r="L1273" s="9">
        <v>4</v>
      </c>
      <c r="M1273" s="9">
        <v>4</v>
      </c>
      <c r="N1273" s="9">
        <v>4</v>
      </c>
      <c r="O1273" s="9">
        <v>0</v>
      </c>
      <c r="P1273" s="9">
        <v>4.4671000000000003</v>
      </c>
      <c r="Q1273" s="9">
        <v>43</v>
      </c>
      <c r="R1273" s="9">
        <v>0.413468</v>
      </c>
      <c r="S1273" s="9">
        <v>0.62858499999999995</v>
      </c>
      <c r="T1273" s="9">
        <v>0.17938699999999999</v>
      </c>
      <c r="U1273" s="9">
        <v>0.58970400000000001</v>
      </c>
      <c r="V1273" s="9" t="s">
        <v>2347</v>
      </c>
      <c r="W1273" s="9" t="s">
        <v>7</v>
      </c>
      <c r="X1273" s="9" t="s">
        <v>2568</v>
      </c>
    </row>
    <row r="1274" spans="1:24" x14ac:dyDescent="0.3">
      <c r="A1274" s="5"/>
      <c r="B1274" s="9">
        <v>25.560300000000002</v>
      </c>
      <c r="C1274" s="9">
        <v>25.554400000000001</v>
      </c>
      <c r="D1274" s="9">
        <v>25.710899999999999</v>
      </c>
      <c r="E1274" s="9">
        <v>26.221499999999999</v>
      </c>
      <c r="F1274" s="9">
        <v>25.112300000000001</v>
      </c>
      <c r="G1274" s="9">
        <v>24.878399999999999</v>
      </c>
      <c r="H1274" s="9">
        <v>24.964099999999998</v>
      </c>
      <c r="I1274" s="9">
        <v>25.4084</v>
      </c>
      <c r="J1274" s="9"/>
      <c r="K1274" s="36">
        <f t="shared" si="19"/>
        <v>0.6280703198808173</v>
      </c>
      <c r="L1274" s="9">
        <v>10</v>
      </c>
      <c r="M1274" s="9">
        <v>10</v>
      </c>
      <c r="N1274" s="9">
        <v>10</v>
      </c>
      <c r="O1274" s="9">
        <v>0</v>
      </c>
      <c r="P1274" s="9">
        <v>154.68</v>
      </c>
      <c r="Q1274" s="9">
        <v>128</v>
      </c>
      <c r="R1274" s="9">
        <v>1.4020299999999999E-2</v>
      </c>
      <c r="S1274" s="9">
        <v>5.6000000000000001E-2</v>
      </c>
      <c r="T1274" s="9">
        <v>-0.67100199999999999</v>
      </c>
      <c r="U1274" s="9">
        <v>-2.2685</v>
      </c>
      <c r="V1274" s="9" t="s">
        <v>2348</v>
      </c>
      <c r="W1274" s="9" t="s">
        <v>708</v>
      </c>
      <c r="X1274" s="9" t="s">
        <v>2568</v>
      </c>
    </row>
    <row r="1275" spans="1:24" x14ac:dyDescent="0.3">
      <c r="A1275" s="5"/>
      <c r="B1275" s="9">
        <v>28.350100000000001</v>
      </c>
      <c r="C1275" s="9">
        <v>28.315200000000001</v>
      </c>
      <c r="D1275" s="9">
        <v>28.390599999999999</v>
      </c>
      <c r="E1275" s="9">
        <v>28.087700000000002</v>
      </c>
      <c r="F1275" s="9">
        <v>28.3047</v>
      </c>
      <c r="G1275" s="9">
        <v>28.616900000000001</v>
      </c>
      <c r="H1275" s="9">
        <v>28.700800000000001</v>
      </c>
      <c r="I1275" s="9">
        <v>28.793099999999999</v>
      </c>
      <c r="J1275" s="9"/>
      <c r="K1275" s="36">
        <f t="shared" si="19"/>
        <v>1.2466072428364929</v>
      </c>
      <c r="L1275" s="9">
        <v>23</v>
      </c>
      <c r="M1275" s="9">
        <v>23</v>
      </c>
      <c r="N1275" s="9">
        <v>22</v>
      </c>
      <c r="O1275" s="9">
        <v>0</v>
      </c>
      <c r="P1275" s="9">
        <v>316.08999999999997</v>
      </c>
      <c r="Q1275" s="9">
        <v>624</v>
      </c>
      <c r="R1275" s="9">
        <v>4.4881600000000001E-2</v>
      </c>
      <c r="S1275" s="9">
        <v>0.20363800000000001</v>
      </c>
      <c r="T1275" s="9">
        <v>0.31800699999999998</v>
      </c>
      <c r="U1275" s="9">
        <v>1.40798</v>
      </c>
      <c r="V1275" s="9" t="s">
        <v>2349</v>
      </c>
      <c r="W1275" s="9" t="s">
        <v>820</v>
      </c>
      <c r="X1275" s="9" t="s">
        <v>18</v>
      </c>
    </row>
    <row r="1276" spans="1:24" x14ac:dyDescent="0.3">
      <c r="A1276" s="5"/>
      <c r="B1276" s="9">
        <v>25.321000000000002</v>
      </c>
      <c r="C1276" s="9">
        <v>25.195799999999998</v>
      </c>
      <c r="D1276" s="9">
        <v>25.015999999999998</v>
      </c>
      <c r="E1276" s="9">
        <v>25.205100000000002</v>
      </c>
      <c r="F1276" s="9">
        <v>25.477799999999998</v>
      </c>
      <c r="G1276" s="9">
        <v>25.378799999999998</v>
      </c>
      <c r="H1276" s="9">
        <v>25.3917</v>
      </c>
      <c r="I1276" s="9">
        <v>25.262699999999999</v>
      </c>
      <c r="J1276" s="9"/>
      <c r="K1276" s="36">
        <f t="shared" si="19"/>
        <v>1.1433198009688805</v>
      </c>
      <c r="L1276" s="9">
        <v>24</v>
      </c>
      <c r="M1276" s="9">
        <v>24</v>
      </c>
      <c r="N1276" s="9">
        <v>24</v>
      </c>
      <c r="O1276" s="9">
        <v>0</v>
      </c>
      <c r="P1276" s="9">
        <v>118.22</v>
      </c>
      <c r="Q1276" s="9">
        <v>195</v>
      </c>
      <c r="R1276" s="9">
        <v>4.5784100000000001E-2</v>
      </c>
      <c r="S1276" s="9">
        <v>0.32405200000000001</v>
      </c>
      <c r="T1276" s="9">
        <v>0.19322900000000001</v>
      </c>
      <c r="U1276" s="9">
        <v>1.09215</v>
      </c>
      <c r="V1276" s="9" t="s">
        <v>2350</v>
      </c>
      <c r="W1276" s="9" t="s">
        <v>7</v>
      </c>
      <c r="X1276" s="9" t="s">
        <v>2568</v>
      </c>
    </row>
    <row r="1277" spans="1:24" x14ac:dyDescent="0.3">
      <c r="A1277" s="5"/>
      <c r="B1277" s="9">
        <v>29.352399999999999</v>
      </c>
      <c r="C1277" s="9">
        <v>29.391100000000002</v>
      </c>
      <c r="D1277" s="9">
        <v>29.138200000000001</v>
      </c>
      <c r="E1277" s="9">
        <v>29.125599999999999</v>
      </c>
      <c r="F1277" s="9">
        <v>29.193300000000001</v>
      </c>
      <c r="G1277" s="9">
        <v>29.349900000000002</v>
      </c>
      <c r="H1277" s="9">
        <v>29.6694</v>
      </c>
      <c r="I1277" s="9">
        <v>29.6082</v>
      </c>
      <c r="J1277" s="9"/>
      <c r="K1277" s="36">
        <f t="shared" si="19"/>
        <v>1.1513791561879549</v>
      </c>
      <c r="L1277" s="9">
        <v>11</v>
      </c>
      <c r="M1277" s="9">
        <v>11</v>
      </c>
      <c r="N1277" s="9">
        <v>10</v>
      </c>
      <c r="O1277" s="9">
        <v>0</v>
      </c>
      <c r="P1277" s="9">
        <v>39.74</v>
      </c>
      <c r="Q1277" s="9">
        <v>456</v>
      </c>
      <c r="R1277" s="9">
        <v>0.17283599999999999</v>
      </c>
      <c r="S1277" s="9">
        <v>0.44390000000000002</v>
      </c>
      <c r="T1277" s="9">
        <v>0.20336299999999999</v>
      </c>
      <c r="U1277" s="9">
        <v>0.87861100000000003</v>
      </c>
      <c r="V1277" s="9" t="s">
        <v>2351</v>
      </c>
      <c r="W1277" s="9" t="s">
        <v>821</v>
      </c>
      <c r="X1277" s="9" t="s">
        <v>1061</v>
      </c>
    </row>
    <row r="1278" spans="1:24" x14ac:dyDescent="0.3">
      <c r="A1278" s="5"/>
      <c r="B1278" s="9">
        <v>26.649699999999999</v>
      </c>
      <c r="C1278" s="9">
        <v>26.685099999999998</v>
      </c>
      <c r="D1278" s="9">
        <v>27.067799999999998</v>
      </c>
      <c r="E1278" s="9">
        <v>25.085799999999999</v>
      </c>
      <c r="F1278" s="9">
        <v>25.6069</v>
      </c>
      <c r="G1278" s="9">
        <v>25.484500000000001</v>
      </c>
      <c r="H1278" s="9">
        <v>25.308800000000002</v>
      </c>
      <c r="I1278" s="9">
        <v>24.6326</v>
      </c>
      <c r="J1278" s="9"/>
      <c r="K1278" s="36">
        <f t="shared" si="19"/>
        <v>0.46204651416664044</v>
      </c>
      <c r="L1278" s="9">
        <v>8</v>
      </c>
      <c r="M1278" s="9">
        <v>8</v>
      </c>
      <c r="N1278" s="9">
        <v>8</v>
      </c>
      <c r="O1278" s="9">
        <v>0</v>
      </c>
      <c r="P1278" s="9">
        <v>132.29</v>
      </c>
      <c r="Q1278" s="9">
        <v>133</v>
      </c>
      <c r="R1278" s="9">
        <v>6.3351000000000005E-2</v>
      </c>
      <c r="S1278" s="9">
        <v>9.8306099999999993E-2</v>
      </c>
      <c r="T1278" s="9">
        <v>-1.11389</v>
      </c>
      <c r="U1278" s="9">
        <v>-1.88822</v>
      </c>
      <c r="V1278" s="9" t="s">
        <v>2352</v>
      </c>
      <c r="W1278" s="9" t="s">
        <v>822</v>
      </c>
      <c r="X1278" s="9" t="s">
        <v>68</v>
      </c>
    </row>
    <row r="1279" spans="1:24" x14ac:dyDescent="0.3">
      <c r="A1279" s="5"/>
      <c r="B1279" s="9">
        <v>25.1981</v>
      </c>
      <c r="C1279" s="9">
        <v>25.370999999999999</v>
      </c>
      <c r="D1279" s="9">
        <v>24.771799999999999</v>
      </c>
      <c r="E1279" s="9">
        <v>25.206600000000002</v>
      </c>
      <c r="F1279" s="9">
        <v>25.327200000000001</v>
      </c>
      <c r="G1279" s="9">
        <v>25.183700000000002</v>
      </c>
      <c r="H1279" s="9">
        <v>25.392299999999999</v>
      </c>
      <c r="I1279" s="9">
        <v>25.656099999999999</v>
      </c>
      <c r="J1279" s="9"/>
      <c r="K1279" s="36">
        <f t="shared" si="19"/>
        <v>1.1916222772661549</v>
      </c>
      <c r="L1279" s="9">
        <v>6</v>
      </c>
      <c r="M1279" s="9">
        <v>6</v>
      </c>
      <c r="N1279" s="9">
        <v>6</v>
      </c>
      <c r="O1279" s="9">
        <v>0</v>
      </c>
      <c r="P1279" s="9">
        <v>28.327999999999999</v>
      </c>
      <c r="Q1279" s="9">
        <v>83</v>
      </c>
      <c r="R1279" s="9">
        <v>0.16894300000000001</v>
      </c>
      <c r="S1279" s="9">
        <v>0.39435799999999999</v>
      </c>
      <c r="T1279" s="9">
        <v>0.25292700000000001</v>
      </c>
      <c r="U1279" s="9">
        <v>0.96625799999999995</v>
      </c>
      <c r="V1279" s="9" t="s">
        <v>2353</v>
      </c>
      <c r="W1279" s="9" t="s">
        <v>7</v>
      </c>
      <c r="X1279" s="9" t="s">
        <v>2568</v>
      </c>
    </row>
    <row r="1280" spans="1:24" x14ac:dyDescent="0.3">
      <c r="A1280" s="5"/>
      <c r="B1280" s="9">
        <v>24.472799999999999</v>
      </c>
      <c r="C1280" s="9">
        <v>25.113199999999999</v>
      </c>
      <c r="D1280" s="9">
        <v>23.851199999999999</v>
      </c>
      <c r="E1280" s="9">
        <v>24.5624</v>
      </c>
      <c r="F1280" s="9">
        <v>23.390799999999999</v>
      </c>
      <c r="G1280" s="9">
        <v>24.848500000000001</v>
      </c>
      <c r="H1280" s="9">
        <v>23.918500000000002</v>
      </c>
      <c r="I1280" s="9">
        <v>23.828600000000002</v>
      </c>
      <c r="J1280" s="9"/>
      <c r="K1280" s="36">
        <f t="shared" si="19"/>
        <v>0.70548875863671845</v>
      </c>
      <c r="L1280" s="9">
        <v>14</v>
      </c>
      <c r="M1280" s="9">
        <v>14</v>
      </c>
      <c r="N1280" s="9">
        <v>14</v>
      </c>
      <c r="O1280" s="9">
        <v>0</v>
      </c>
      <c r="P1280" s="9">
        <v>138.05000000000001</v>
      </c>
      <c r="Q1280" s="9">
        <v>58</v>
      </c>
      <c r="R1280" s="9">
        <v>0.25600299999999998</v>
      </c>
      <c r="S1280" s="9">
        <v>0.366817</v>
      </c>
      <c r="T1280" s="9">
        <v>-0.503305</v>
      </c>
      <c r="U1280" s="9">
        <v>-1.0047900000000001</v>
      </c>
      <c r="V1280" s="9" t="s">
        <v>2354</v>
      </c>
      <c r="W1280" s="9" t="s">
        <v>3</v>
      </c>
      <c r="X1280" s="9" t="s">
        <v>2568</v>
      </c>
    </row>
    <row r="1281" spans="1:24" x14ac:dyDescent="0.3">
      <c r="A1281" s="5"/>
      <c r="B1281" s="9">
        <v>28.0886</v>
      </c>
      <c r="C1281" s="9">
        <v>28.514299999999999</v>
      </c>
      <c r="D1281" s="9">
        <v>26.842700000000001</v>
      </c>
      <c r="E1281" s="9">
        <v>26.9986</v>
      </c>
      <c r="F1281" s="9">
        <v>26.903199999999998</v>
      </c>
      <c r="G1281" s="9">
        <v>27.374700000000001</v>
      </c>
      <c r="H1281" s="9">
        <v>26.540700000000001</v>
      </c>
      <c r="I1281" s="9">
        <v>26.522500000000001</v>
      </c>
      <c r="J1281" s="9"/>
      <c r="K1281" s="36">
        <f t="shared" si="19"/>
        <v>0.58408044933054726</v>
      </c>
      <c r="L1281" s="9">
        <v>16</v>
      </c>
      <c r="M1281" s="9">
        <v>16</v>
      </c>
      <c r="N1281" s="9">
        <v>16</v>
      </c>
      <c r="O1281" s="9">
        <v>0</v>
      </c>
      <c r="P1281" s="9">
        <v>139.1</v>
      </c>
      <c r="Q1281" s="9">
        <v>307</v>
      </c>
      <c r="R1281" s="9">
        <v>0.13942099999999999</v>
      </c>
      <c r="S1281" s="9">
        <v>0.20821100000000001</v>
      </c>
      <c r="T1281" s="9">
        <v>-0.77576100000000003</v>
      </c>
      <c r="U1281" s="9">
        <v>-1.3965799999999999</v>
      </c>
      <c r="V1281" s="9" t="s">
        <v>2355</v>
      </c>
      <c r="W1281" s="9" t="s">
        <v>3</v>
      </c>
      <c r="X1281" s="9" t="s">
        <v>2568</v>
      </c>
    </row>
    <row r="1282" spans="1:24" x14ac:dyDescent="0.3">
      <c r="A1282" s="5"/>
      <c r="B1282" s="9">
        <v>28.760400000000001</v>
      </c>
      <c r="C1282" s="9">
        <v>28.517700000000001</v>
      </c>
      <c r="D1282" s="9">
        <v>28.502300000000002</v>
      </c>
      <c r="E1282" s="9">
        <v>28.5456</v>
      </c>
      <c r="F1282" s="9">
        <v>28.6755</v>
      </c>
      <c r="G1282" s="9">
        <v>28.796600000000002</v>
      </c>
      <c r="H1282" s="9">
        <v>28.631</v>
      </c>
      <c r="I1282" s="9">
        <v>28.494499999999999</v>
      </c>
      <c r="J1282" s="9"/>
      <c r="K1282" s="36">
        <f t="shared" si="19"/>
        <v>1.0481864758933055</v>
      </c>
      <c r="L1282" s="9">
        <v>8</v>
      </c>
      <c r="M1282" s="9">
        <v>8</v>
      </c>
      <c r="N1282" s="9">
        <v>8</v>
      </c>
      <c r="O1282" s="9">
        <v>0</v>
      </c>
      <c r="P1282" s="9">
        <v>90.263000000000005</v>
      </c>
      <c r="Q1282" s="9">
        <v>254</v>
      </c>
      <c r="R1282" s="9">
        <v>0.46363900000000002</v>
      </c>
      <c r="S1282" s="9">
        <v>0.78464400000000001</v>
      </c>
      <c r="T1282" s="9">
        <v>6.7895399999999995E-2</v>
      </c>
      <c r="U1282" s="9">
        <v>0.36354399999999998</v>
      </c>
      <c r="V1282" s="9" t="s">
        <v>2356</v>
      </c>
      <c r="W1282" s="9" t="s">
        <v>823</v>
      </c>
      <c r="X1282" s="9" t="s">
        <v>1079</v>
      </c>
    </row>
    <row r="1283" spans="1:24" x14ac:dyDescent="0.3">
      <c r="A1283" s="5"/>
      <c r="B1283" s="9">
        <v>24.9847</v>
      </c>
      <c r="C1283" s="9">
        <v>25.122599999999998</v>
      </c>
      <c r="D1283" s="9">
        <v>24.772500000000001</v>
      </c>
      <c r="E1283" s="9">
        <v>25.2149</v>
      </c>
      <c r="F1283" s="9">
        <v>25.640699999999999</v>
      </c>
      <c r="G1283" s="9">
        <v>25.599900000000002</v>
      </c>
      <c r="H1283" s="9">
        <v>24.845199999999998</v>
      </c>
      <c r="I1283" s="9">
        <v>25.200500000000002</v>
      </c>
      <c r="J1283" s="9"/>
      <c r="K1283" s="36">
        <f t="shared" si="19"/>
        <v>1.2293255322615171</v>
      </c>
      <c r="L1283" s="9">
        <v>4</v>
      </c>
      <c r="M1283" s="9">
        <v>4</v>
      </c>
      <c r="N1283" s="9">
        <v>4</v>
      </c>
      <c r="O1283" s="9">
        <v>0</v>
      </c>
      <c r="P1283" s="9">
        <v>40.53</v>
      </c>
      <c r="Q1283" s="9">
        <v>73</v>
      </c>
      <c r="R1283" s="9">
        <v>0.20686199999999999</v>
      </c>
      <c r="S1283" s="9">
        <v>0.40066800000000002</v>
      </c>
      <c r="T1283" s="9">
        <v>0.29786699999999999</v>
      </c>
      <c r="U1283" s="9">
        <v>0.95921000000000001</v>
      </c>
      <c r="V1283" s="9" t="s">
        <v>2357</v>
      </c>
      <c r="W1283" s="9" t="s">
        <v>7</v>
      </c>
      <c r="X1283" s="9" t="s">
        <v>2568</v>
      </c>
    </row>
    <row r="1284" spans="1:24" x14ac:dyDescent="0.3">
      <c r="A1284" s="5"/>
      <c r="B1284" s="9">
        <v>28.572600000000001</v>
      </c>
      <c r="C1284" s="9">
        <v>28.565799999999999</v>
      </c>
      <c r="D1284" s="9">
        <v>28.8781</v>
      </c>
      <c r="E1284" s="9">
        <v>27.011800000000001</v>
      </c>
      <c r="F1284" s="9">
        <v>27.264800000000001</v>
      </c>
      <c r="G1284" s="9">
        <v>27.357700000000001</v>
      </c>
      <c r="H1284" s="9">
        <v>27.255199999999999</v>
      </c>
      <c r="I1284" s="9">
        <v>26.668600000000001</v>
      </c>
      <c r="J1284" s="9"/>
      <c r="K1284" s="36">
        <f t="shared" si="19"/>
        <v>0.45993758460537582</v>
      </c>
      <c r="L1284" s="9">
        <v>13</v>
      </c>
      <c r="M1284" s="9">
        <v>13</v>
      </c>
      <c r="N1284" s="9">
        <v>13</v>
      </c>
      <c r="O1284" s="9">
        <v>0</v>
      </c>
      <c r="P1284" s="9">
        <v>228.94</v>
      </c>
      <c r="Q1284" s="9">
        <v>321</v>
      </c>
      <c r="R1284" s="9">
        <v>4.7146100000000003E-2</v>
      </c>
      <c r="S1284" s="9">
        <v>7.9274999999999998E-2</v>
      </c>
      <c r="T1284" s="9">
        <v>-1.12049</v>
      </c>
      <c r="U1284" s="9">
        <v>-2.0374400000000001</v>
      </c>
      <c r="V1284" s="9" t="s">
        <v>2358</v>
      </c>
      <c r="W1284" s="9" t="s">
        <v>824</v>
      </c>
      <c r="X1284" s="9" t="s">
        <v>68</v>
      </c>
    </row>
    <row r="1285" spans="1:24" x14ac:dyDescent="0.3">
      <c r="A1285" s="5"/>
      <c r="B1285" s="9">
        <v>24.5792</v>
      </c>
      <c r="C1285" s="9">
        <v>24.8718</v>
      </c>
      <c r="D1285" s="9">
        <v>24.281700000000001</v>
      </c>
      <c r="E1285" s="9">
        <v>24.319099999999999</v>
      </c>
      <c r="F1285" s="9">
        <v>25.138100000000001</v>
      </c>
      <c r="G1285" s="9">
        <v>25.1053</v>
      </c>
      <c r="H1285" s="9">
        <v>24.8217</v>
      </c>
      <c r="I1285" s="9">
        <v>25.183700000000002</v>
      </c>
      <c r="J1285" s="9"/>
      <c r="K1285" s="36">
        <f t="shared" si="19"/>
        <v>1.4633268021955614</v>
      </c>
      <c r="L1285" s="9">
        <v>24</v>
      </c>
      <c r="M1285" s="9">
        <v>24</v>
      </c>
      <c r="N1285" s="9">
        <v>24</v>
      </c>
      <c r="O1285" s="9">
        <v>0</v>
      </c>
      <c r="P1285" s="9">
        <v>139.46</v>
      </c>
      <c r="Q1285" s="9">
        <v>131</v>
      </c>
      <c r="R1285" s="9">
        <v>1.3658699999999999E-2</v>
      </c>
      <c r="S1285" s="9">
        <v>6.8634500000000001E-2</v>
      </c>
      <c r="T1285" s="9">
        <v>0.54925199999999996</v>
      </c>
      <c r="U1285" s="9">
        <v>2.11842</v>
      </c>
      <c r="V1285" s="9" t="s">
        <v>2359</v>
      </c>
      <c r="W1285" s="9" t="s">
        <v>7</v>
      </c>
      <c r="X1285" s="19" t="s">
        <v>2568</v>
      </c>
    </row>
    <row r="1286" spans="1:24" x14ac:dyDescent="0.3">
      <c r="A1286" s="5"/>
      <c r="B1286" s="9">
        <v>25.500299999999999</v>
      </c>
      <c r="C1286" s="9">
        <v>25.3919</v>
      </c>
      <c r="D1286" s="9">
        <v>25.4254</v>
      </c>
      <c r="E1286" s="9">
        <v>25.993400000000001</v>
      </c>
      <c r="F1286" s="9">
        <v>25.385200000000001</v>
      </c>
      <c r="G1286" s="9">
        <v>24.993600000000001</v>
      </c>
      <c r="H1286" s="9">
        <v>25.245799999999999</v>
      </c>
      <c r="I1286" s="9">
        <v>25.4254</v>
      </c>
      <c r="J1286" s="9"/>
      <c r="K1286" s="36">
        <f t="shared" ref="K1286:K1349" si="20">POWER(2,T1286)</f>
        <v>0.80371560569262479</v>
      </c>
      <c r="L1286" s="9">
        <v>13</v>
      </c>
      <c r="M1286" s="9">
        <v>13</v>
      </c>
      <c r="N1286" s="9">
        <v>13</v>
      </c>
      <c r="O1286" s="9">
        <v>0</v>
      </c>
      <c r="P1286" s="9">
        <v>59.557000000000002</v>
      </c>
      <c r="Q1286" s="9">
        <v>121</v>
      </c>
      <c r="R1286" s="9">
        <v>0.114736</v>
      </c>
      <c r="S1286" s="9">
        <v>0.29080499999999998</v>
      </c>
      <c r="T1286" s="9">
        <v>-0.315243</v>
      </c>
      <c r="U1286" s="9">
        <v>-1.1634599999999999</v>
      </c>
      <c r="V1286" s="9" t="s">
        <v>2360</v>
      </c>
      <c r="W1286" s="9" t="s">
        <v>7</v>
      </c>
      <c r="X1286" s="19" t="s">
        <v>2568</v>
      </c>
    </row>
    <row r="1287" spans="1:24" x14ac:dyDescent="0.3">
      <c r="A1287" s="5"/>
      <c r="B1287" s="9">
        <v>26.039300000000001</v>
      </c>
      <c r="C1287" s="9">
        <v>26.123999999999999</v>
      </c>
      <c r="D1287" s="9">
        <v>24.8446</v>
      </c>
      <c r="E1287" s="9">
        <v>25.583200000000001</v>
      </c>
      <c r="F1287" s="9">
        <v>25.973800000000001</v>
      </c>
      <c r="G1287" s="9">
        <v>26.2316</v>
      </c>
      <c r="H1287" s="9">
        <v>25.7349</v>
      </c>
      <c r="I1287" s="9">
        <v>25.382300000000001</v>
      </c>
      <c r="J1287" s="9"/>
      <c r="K1287" s="36">
        <f t="shared" si="20"/>
        <v>1.1351453188187866</v>
      </c>
      <c r="L1287" s="9">
        <v>17</v>
      </c>
      <c r="M1287" s="9">
        <v>17</v>
      </c>
      <c r="N1287" s="9">
        <v>17</v>
      </c>
      <c r="O1287" s="9">
        <v>0</v>
      </c>
      <c r="P1287" s="9">
        <v>52.046999999999997</v>
      </c>
      <c r="Q1287" s="9">
        <v>83</v>
      </c>
      <c r="R1287" s="9">
        <v>0.61417699999999997</v>
      </c>
      <c r="S1287" s="9">
        <v>0.74666999999999994</v>
      </c>
      <c r="T1287" s="9">
        <v>0.18287700000000001</v>
      </c>
      <c r="U1287" s="9">
        <v>0.411802</v>
      </c>
      <c r="V1287" s="9" t="s">
        <v>2361</v>
      </c>
      <c r="W1287" s="9" t="s">
        <v>825</v>
      </c>
      <c r="X1287" s="19" t="s">
        <v>1079</v>
      </c>
    </row>
    <row r="1288" spans="1:24" x14ac:dyDescent="0.3">
      <c r="A1288" s="5"/>
      <c r="B1288" s="9">
        <v>22.918399999999998</v>
      </c>
      <c r="C1288" s="9">
        <v>22.272099999999998</v>
      </c>
      <c r="D1288" s="9">
        <v>23.143000000000001</v>
      </c>
      <c r="E1288" s="9">
        <v>23.814</v>
      </c>
      <c r="F1288" s="9">
        <v>22.2547</v>
      </c>
      <c r="G1288" s="9">
        <v>22.787099999999999</v>
      </c>
      <c r="H1288" s="9">
        <v>22.892800000000001</v>
      </c>
      <c r="I1288" s="9">
        <v>23.224499999999999</v>
      </c>
      <c r="J1288" s="9"/>
      <c r="K1288" s="36">
        <f t="shared" si="20"/>
        <v>0.84259776835642008</v>
      </c>
      <c r="L1288" s="9">
        <v>17</v>
      </c>
      <c r="M1288" s="9">
        <v>17</v>
      </c>
      <c r="N1288" s="9">
        <v>17</v>
      </c>
      <c r="O1288" s="9">
        <v>0</v>
      </c>
      <c r="P1288" s="9">
        <v>42.481999999999999</v>
      </c>
      <c r="Q1288" s="9">
        <v>54</v>
      </c>
      <c r="R1288" s="9">
        <v>0.53586800000000001</v>
      </c>
      <c r="S1288" s="9">
        <v>0.67253700000000005</v>
      </c>
      <c r="T1288" s="9">
        <v>-0.247084</v>
      </c>
      <c r="U1288" s="9">
        <v>-0.51867099999999999</v>
      </c>
      <c r="V1288" s="9" t="s">
        <v>2362</v>
      </c>
      <c r="W1288" s="9" t="s">
        <v>7</v>
      </c>
      <c r="X1288" s="19" t="s">
        <v>2568</v>
      </c>
    </row>
    <row r="1289" spans="1:24" x14ac:dyDescent="0.3">
      <c r="A1289" s="5"/>
      <c r="B1289" s="9">
        <v>22.7925</v>
      </c>
      <c r="C1289" s="9">
        <v>23.1447</v>
      </c>
      <c r="D1289" s="9">
        <v>23.426500000000001</v>
      </c>
      <c r="E1289" s="9">
        <v>23.531600000000001</v>
      </c>
      <c r="F1289" s="9">
        <v>23.056899999999999</v>
      </c>
      <c r="G1289" s="9">
        <v>23.2897</v>
      </c>
      <c r="H1289" s="9">
        <v>23.4877</v>
      </c>
      <c r="I1289" s="9">
        <v>18.6525</v>
      </c>
      <c r="J1289" s="9"/>
      <c r="K1289" s="36">
        <f t="shared" si="20"/>
        <v>0.46583146626881367</v>
      </c>
      <c r="L1289" s="9">
        <v>3</v>
      </c>
      <c r="M1289" s="9">
        <v>3</v>
      </c>
      <c r="N1289" s="9">
        <v>3</v>
      </c>
      <c r="O1289" s="9">
        <v>0</v>
      </c>
      <c r="P1289" s="9">
        <v>11.718</v>
      </c>
      <c r="Q1289" s="9">
        <v>31</v>
      </c>
      <c r="R1289" s="9">
        <v>0.38312600000000002</v>
      </c>
      <c r="S1289" s="9">
        <v>0.44950400000000001</v>
      </c>
      <c r="T1289" s="9">
        <v>-1.10212</v>
      </c>
      <c r="U1289" s="9">
        <v>-0.86680400000000002</v>
      </c>
      <c r="V1289" s="9" t="s">
        <v>2363</v>
      </c>
      <c r="W1289" s="9" t="s">
        <v>826</v>
      </c>
      <c r="X1289" s="19" t="s">
        <v>68</v>
      </c>
    </row>
    <row r="1290" spans="1:24" x14ac:dyDescent="0.3">
      <c r="A1290" s="5"/>
      <c r="B1290" s="9">
        <v>24.541599999999999</v>
      </c>
      <c r="C1290" s="9">
        <v>24.499400000000001</v>
      </c>
      <c r="D1290" s="9">
        <v>24.7881</v>
      </c>
      <c r="E1290" s="9">
        <v>24.5489</v>
      </c>
      <c r="F1290" s="9">
        <v>24.279199999999999</v>
      </c>
      <c r="G1290" s="9">
        <v>24.189399999999999</v>
      </c>
      <c r="H1290" s="9">
        <v>24.504899999999999</v>
      </c>
      <c r="I1290" s="9">
        <v>24.505500000000001</v>
      </c>
      <c r="J1290" s="9"/>
      <c r="K1290" s="36">
        <f t="shared" si="20"/>
        <v>0.85576702842051733</v>
      </c>
      <c r="L1290" s="9">
        <v>19</v>
      </c>
      <c r="M1290" s="9">
        <v>19</v>
      </c>
      <c r="N1290" s="9">
        <v>19</v>
      </c>
      <c r="O1290" s="9">
        <v>0</v>
      </c>
      <c r="P1290" s="9">
        <v>167.4</v>
      </c>
      <c r="Q1290" s="9">
        <v>186</v>
      </c>
      <c r="R1290" s="9">
        <v>7.3184200000000005E-2</v>
      </c>
      <c r="S1290" s="9">
        <v>0.32137100000000002</v>
      </c>
      <c r="T1290" s="9">
        <v>-0.22470999999999999</v>
      </c>
      <c r="U1290" s="9">
        <v>-1.1036300000000001</v>
      </c>
      <c r="V1290" s="9" t="s">
        <v>2364</v>
      </c>
      <c r="W1290" s="9" t="s">
        <v>7</v>
      </c>
      <c r="X1290" s="19" t="s">
        <v>2568</v>
      </c>
    </row>
    <row r="1291" spans="1:24" x14ac:dyDescent="0.3">
      <c r="A1291" s="5"/>
      <c r="B1291" s="9">
        <v>23.140799999999999</v>
      </c>
      <c r="C1291" s="9">
        <v>23.588899999999999</v>
      </c>
      <c r="D1291" s="9">
        <v>23.293299999999999</v>
      </c>
      <c r="E1291" s="9">
        <v>23.4862</v>
      </c>
      <c r="F1291" s="9">
        <v>23.427199999999999</v>
      </c>
      <c r="G1291" s="9">
        <v>23.505600000000001</v>
      </c>
      <c r="H1291" s="9">
        <v>23.260100000000001</v>
      </c>
      <c r="I1291" s="9">
        <v>23.318899999999999</v>
      </c>
      <c r="J1291" s="9"/>
      <c r="K1291" s="36">
        <f t="shared" si="20"/>
        <v>1.0004578723594006</v>
      </c>
      <c r="L1291" s="9">
        <v>13</v>
      </c>
      <c r="M1291" s="9">
        <v>13</v>
      </c>
      <c r="N1291" s="9">
        <v>13</v>
      </c>
      <c r="O1291" s="9">
        <v>0</v>
      </c>
      <c r="P1291" s="9">
        <v>34.097000000000001</v>
      </c>
      <c r="Q1291" s="9">
        <v>77</v>
      </c>
      <c r="R1291" s="9">
        <v>0.99556199999999995</v>
      </c>
      <c r="S1291" s="9">
        <v>0.99711700000000003</v>
      </c>
      <c r="T1291" s="9">
        <v>6.6041899999999998E-4</v>
      </c>
      <c r="U1291" s="9">
        <v>3.08742E-3</v>
      </c>
      <c r="V1291" s="9" t="s">
        <v>2365</v>
      </c>
      <c r="W1291" s="9" t="s">
        <v>827</v>
      </c>
      <c r="X1291" s="19" t="s">
        <v>1079</v>
      </c>
    </row>
    <row r="1292" spans="1:24" x14ac:dyDescent="0.3">
      <c r="A1292" s="5"/>
      <c r="B1292" s="9">
        <v>23.7547</v>
      </c>
      <c r="C1292" s="9">
        <v>23.685199999999998</v>
      </c>
      <c r="D1292" s="9">
        <v>23.4955</v>
      </c>
      <c r="E1292" s="9">
        <v>23.851600000000001</v>
      </c>
      <c r="F1292" s="9">
        <v>24.048400000000001</v>
      </c>
      <c r="G1292" s="9">
        <v>23.7166</v>
      </c>
      <c r="H1292" s="9">
        <v>23.710899999999999</v>
      </c>
      <c r="I1292" s="9">
        <v>23.902699999999999</v>
      </c>
      <c r="J1292" s="9"/>
      <c r="K1292" s="36">
        <f t="shared" si="20"/>
        <v>1.1079547796008649</v>
      </c>
      <c r="L1292" s="9">
        <v>11</v>
      </c>
      <c r="M1292" s="9">
        <v>11</v>
      </c>
      <c r="N1292" s="9">
        <v>11</v>
      </c>
      <c r="O1292" s="9">
        <v>0</v>
      </c>
      <c r="P1292" s="9">
        <v>21.437000000000001</v>
      </c>
      <c r="Q1292" s="9">
        <v>45</v>
      </c>
      <c r="R1292" s="9">
        <v>0.23009399999999999</v>
      </c>
      <c r="S1292" s="9">
        <v>0.54516600000000004</v>
      </c>
      <c r="T1292" s="9">
        <v>0.147899</v>
      </c>
      <c r="U1292" s="9">
        <v>0.70183600000000002</v>
      </c>
      <c r="V1292" s="9" t="s">
        <v>2366</v>
      </c>
      <c r="W1292" s="9" t="s">
        <v>7</v>
      </c>
      <c r="X1292" s="19" t="s">
        <v>2568</v>
      </c>
    </row>
    <row r="1293" spans="1:24" x14ac:dyDescent="0.3">
      <c r="A1293" s="5"/>
      <c r="B1293" s="9">
        <v>25.8947</v>
      </c>
      <c r="C1293" s="9">
        <v>26.0932</v>
      </c>
      <c r="D1293" s="9">
        <v>26.165500000000002</v>
      </c>
      <c r="E1293" s="9">
        <v>25.711099999999998</v>
      </c>
      <c r="F1293" s="9">
        <v>26.060500000000001</v>
      </c>
      <c r="G1293" s="9">
        <v>26.501899999999999</v>
      </c>
      <c r="H1293" s="9">
        <v>25.997399999999999</v>
      </c>
      <c r="I1293" s="9">
        <v>25.9664</v>
      </c>
      <c r="J1293" s="9"/>
      <c r="K1293" s="36">
        <f t="shared" si="20"/>
        <v>1.1214964082517238</v>
      </c>
      <c r="L1293" s="9">
        <v>7</v>
      </c>
      <c r="M1293" s="9">
        <v>7</v>
      </c>
      <c r="N1293" s="9">
        <v>7</v>
      </c>
      <c r="O1293" s="9">
        <v>0</v>
      </c>
      <c r="P1293" s="9">
        <v>30.155999999999999</v>
      </c>
      <c r="Q1293" s="9">
        <v>137</v>
      </c>
      <c r="R1293" s="9">
        <v>0.345557</v>
      </c>
      <c r="S1293" s="9">
        <v>0.59482699999999999</v>
      </c>
      <c r="T1293" s="9">
        <v>0.16542499999999999</v>
      </c>
      <c r="U1293" s="9">
        <v>0.63229100000000005</v>
      </c>
      <c r="V1293" s="9" t="s">
        <v>2367</v>
      </c>
      <c r="W1293" s="9" t="s">
        <v>828</v>
      </c>
      <c r="X1293" s="19" t="s">
        <v>1072</v>
      </c>
    </row>
    <row r="1294" spans="1:24" x14ac:dyDescent="0.3">
      <c r="A1294" s="5"/>
      <c r="B1294" s="9">
        <v>27.5808</v>
      </c>
      <c r="C1294" s="9">
        <v>27.529800000000002</v>
      </c>
      <c r="D1294" s="9">
        <v>27.3414</v>
      </c>
      <c r="E1294" s="9">
        <v>27.6325</v>
      </c>
      <c r="F1294" s="9">
        <v>27.358499999999999</v>
      </c>
      <c r="G1294" s="9">
        <v>27.322900000000001</v>
      </c>
      <c r="H1294" s="9">
        <v>27.2849</v>
      </c>
      <c r="I1294" s="9">
        <v>27.529800000000002</v>
      </c>
      <c r="J1294" s="9"/>
      <c r="K1294" s="36">
        <f t="shared" si="20"/>
        <v>0.90306892002542338</v>
      </c>
      <c r="L1294" s="9">
        <v>58</v>
      </c>
      <c r="M1294" s="9">
        <v>58</v>
      </c>
      <c r="N1294" s="9">
        <v>58</v>
      </c>
      <c r="O1294" s="9">
        <v>0</v>
      </c>
      <c r="P1294" s="9">
        <v>308.58999999999997</v>
      </c>
      <c r="Q1294" s="9">
        <v>586</v>
      </c>
      <c r="R1294" s="9">
        <v>0.128084</v>
      </c>
      <c r="S1294" s="9">
        <v>0.48507299999999998</v>
      </c>
      <c r="T1294" s="9">
        <v>-0.147092</v>
      </c>
      <c r="U1294" s="9">
        <v>-0.80220999999999998</v>
      </c>
      <c r="V1294" s="9" t="s">
        <v>2368</v>
      </c>
      <c r="W1294" s="9" t="s">
        <v>7</v>
      </c>
      <c r="X1294" s="9" t="s">
        <v>2568</v>
      </c>
    </row>
    <row r="1295" spans="1:24" x14ac:dyDescent="0.3">
      <c r="A1295" s="5"/>
      <c r="B1295" s="9">
        <v>31.455300000000001</v>
      </c>
      <c r="C1295" s="9">
        <v>31.359300000000001</v>
      </c>
      <c r="D1295" s="9">
        <v>31.276800000000001</v>
      </c>
      <c r="E1295" s="9">
        <v>31.132100000000001</v>
      </c>
      <c r="F1295" s="9">
        <v>30.924800000000001</v>
      </c>
      <c r="G1295" s="9">
        <v>31.392800000000001</v>
      </c>
      <c r="H1295" s="9">
        <v>31.293299999999999</v>
      </c>
      <c r="I1295" s="9">
        <v>31.392600000000002</v>
      </c>
      <c r="J1295" s="9"/>
      <c r="K1295" s="36">
        <f t="shared" si="20"/>
        <v>0.96261112373688407</v>
      </c>
      <c r="L1295" s="9">
        <v>10</v>
      </c>
      <c r="M1295" s="9">
        <v>10</v>
      </c>
      <c r="N1295" s="9">
        <v>10</v>
      </c>
      <c r="O1295" s="9">
        <v>0</v>
      </c>
      <c r="P1295" s="9">
        <v>106.34</v>
      </c>
      <c r="Q1295" s="9">
        <v>913</v>
      </c>
      <c r="R1295" s="9">
        <v>0.68839600000000001</v>
      </c>
      <c r="S1295" s="9">
        <v>0.85105500000000001</v>
      </c>
      <c r="T1295" s="9">
        <v>-5.4975000000000003E-2</v>
      </c>
      <c r="U1295" s="9">
        <v>-0.238429</v>
      </c>
      <c r="V1295" s="9" t="s">
        <v>2369</v>
      </c>
      <c r="W1295" s="9" t="s">
        <v>829</v>
      </c>
      <c r="X1295" s="9" t="s">
        <v>1080</v>
      </c>
    </row>
    <row r="1296" spans="1:24" x14ac:dyDescent="0.3">
      <c r="A1296" s="5"/>
      <c r="B1296" s="9">
        <v>24.233899999999998</v>
      </c>
      <c r="C1296" s="9">
        <v>24.2822</v>
      </c>
      <c r="D1296" s="9">
        <v>24.829799999999999</v>
      </c>
      <c r="E1296" s="9">
        <v>24.317299999999999</v>
      </c>
      <c r="F1296" s="9">
        <v>24.7363</v>
      </c>
      <c r="G1296" s="9">
        <v>24.901599999999998</v>
      </c>
      <c r="H1296" s="9">
        <v>24.571400000000001</v>
      </c>
      <c r="I1296" s="9">
        <v>24.549600000000002</v>
      </c>
      <c r="J1296" s="9"/>
      <c r="K1296" s="36">
        <f t="shared" si="20"/>
        <v>1.2090634858347424</v>
      </c>
      <c r="L1296" s="9">
        <v>22</v>
      </c>
      <c r="M1296" s="9">
        <v>22</v>
      </c>
      <c r="N1296" s="9">
        <v>22</v>
      </c>
      <c r="O1296" s="9">
        <v>0</v>
      </c>
      <c r="P1296" s="9">
        <v>75.47</v>
      </c>
      <c r="Q1296" s="9">
        <v>119</v>
      </c>
      <c r="R1296" s="9">
        <v>0.14068</v>
      </c>
      <c r="S1296" s="9">
        <v>0.34240399999999999</v>
      </c>
      <c r="T1296" s="9">
        <v>0.27389000000000002</v>
      </c>
      <c r="U1296" s="9">
        <v>1.0476799999999999</v>
      </c>
      <c r="V1296" s="9" t="s">
        <v>2370</v>
      </c>
      <c r="W1296" s="9" t="s">
        <v>830</v>
      </c>
      <c r="X1296" s="9" t="s">
        <v>2568</v>
      </c>
    </row>
    <row r="1297" spans="1:24" x14ac:dyDescent="0.3">
      <c r="A1297" s="5"/>
      <c r="B1297" s="9">
        <v>30.216899999999999</v>
      </c>
      <c r="C1297" s="9">
        <v>30.178799999999999</v>
      </c>
      <c r="D1297" s="9">
        <v>30.061900000000001</v>
      </c>
      <c r="E1297" s="9">
        <v>29.877300000000002</v>
      </c>
      <c r="F1297" s="9">
        <v>30.5533</v>
      </c>
      <c r="G1297" s="9">
        <v>31.199000000000002</v>
      </c>
      <c r="H1297" s="9">
        <v>30.169699999999999</v>
      </c>
      <c r="I1297" s="9">
        <v>30.345099999999999</v>
      </c>
      <c r="J1297" s="9"/>
      <c r="K1297" s="36">
        <f t="shared" si="20"/>
        <v>1.3977060683789517</v>
      </c>
      <c r="L1297" s="9">
        <v>16</v>
      </c>
      <c r="M1297" s="9">
        <v>16</v>
      </c>
      <c r="N1297" s="9">
        <v>16</v>
      </c>
      <c r="O1297" s="9">
        <v>0</v>
      </c>
      <c r="P1297" s="9">
        <v>323.31</v>
      </c>
      <c r="Q1297" s="9">
        <v>860</v>
      </c>
      <c r="R1297" s="9">
        <v>8.8114700000000004E-2</v>
      </c>
      <c r="S1297" s="9">
        <v>0.19903299999999999</v>
      </c>
      <c r="T1297" s="9">
        <v>0.48306100000000002</v>
      </c>
      <c r="U1297" s="9">
        <v>1.4315599999999999</v>
      </c>
      <c r="V1297" s="9" t="s">
        <v>2371</v>
      </c>
      <c r="W1297" s="9" t="s">
        <v>831</v>
      </c>
      <c r="X1297" s="9" t="s">
        <v>2568</v>
      </c>
    </row>
    <row r="1298" spans="1:24" x14ac:dyDescent="0.3">
      <c r="A1298" s="5"/>
      <c r="B1298" s="9">
        <v>22.777899999999999</v>
      </c>
      <c r="C1298" s="9">
        <v>23.002400000000002</v>
      </c>
      <c r="D1298" s="9">
        <v>22.494499999999999</v>
      </c>
      <c r="E1298" s="9">
        <v>22.869599999999998</v>
      </c>
      <c r="F1298" s="9">
        <v>20.7181</v>
      </c>
      <c r="G1298" s="9">
        <v>22.9756</v>
      </c>
      <c r="H1298" s="9">
        <v>20.7042</v>
      </c>
      <c r="I1298" s="9">
        <v>18.942599999999999</v>
      </c>
      <c r="J1298" s="9"/>
      <c r="K1298" s="36">
        <f t="shared" si="20"/>
        <v>0.25864406641653143</v>
      </c>
      <c r="L1298" s="9">
        <v>7</v>
      </c>
      <c r="M1298" s="9">
        <v>7</v>
      </c>
      <c r="N1298" s="9">
        <v>4</v>
      </c>
      <c r="O1298" s="9">
        <v>0</v>
      </c>
      <c r="P1298" s="9">
        <v>11.66</v>
      </c>
      <c r="Q1298" s="9">
        <v>17</v>
      </c>
      <c r="R1298" s="9">
        <v>5.7751299999999998E-2</v>
      </c>
      <c r="S1298" s="9">
        <v>7.2563799999999998E-2</v>
      </c>
      <c r="T1298" s="9">
        <v>-1.95096</v>
      </c>
      <c r="U1298" s="9">
        <v>-2.0903299999999998</v>
      </c>
      <c r="V1298" s="9" t="s">
        <v>2372</v>
      </c>
      <c r="W1298" s="9" t="s">
        <v>12</v>
      </c>
      <c r="X1298" s="9" t="s">
        <v>2568</v>
      </c>
    </row>
    <row r="1299" spans="1:24" x14ac:dyDescent="0.3">
      <c r="A1299" s="5"/>
      <c r="B1299" s="9">
        <v>31.923400000000001</v>
      </c>
      <c r="C1299" s="9">
        <v>31.880500000000001</v>
      </c>
      <c r="D1299" s="9">
        <v>31.608899999999998</v>
      </c>
      <c r="E1299" s="9">
        <v>31.550899999999999</v>
      </c>
      <c r="F1299" s="9">
        <v>31.518799999999999</v>
      </c>
      <c r="G1299" s="9">
        <v>31.654699999999998</v>
      </c>
      <c r="H1299" s="9">
        <v>31.7393</v>
      </c>
      <c r="I1299" s="9">
        <v>31.4938</v>
      </c>
      <c r="J1299" s="9"/>
      <c r="K1299" s="36">
        <f t="shared" si="20"/>
        <v>0.90796462801110167</v>
      </c>
      <c r="L1299" s="9">
        <v>68</v>
      </c>
      <c r="M1299" s="9">
        <v>68</v>
      </c>
      <c r="N1299" s="9">
        <v>68</v>
      </c>
      <c r="O1299" s="9">
        <v>0</v>
      </c>
      <c r="P1299" s="9">
        <v>323.31</v>
      </c>
      <c r="Q1299" s="9">
        <v>2881</v>
      </c>
      <c r="R1299" s="9">
        <v>0.25432100000000002</v>
      </c>
      <c r="S1299" s="9">
        <v>0.57202299999999995</v>
      </c>
      <c r="T1299" s="9">
        <v>-0.139292</v>
      </c>
      <c r="U1299" s="9">
        <v>-0.66167799999999999</v>
      </c>
      <c r="V1299" s="9" t="s">
        <v>2373</v>
      </c>
      <c r="W1299" s="9" t="s">
        <v>832</v>
      </c>
      <c r="X1299" s="9" t="s">
        <v>2568</v>
      </c>
    </row>
    <row r="1300" spans="1:24" x14ac:dyDescent="0.3">
      <c r="A1300" s="5"/>
      <c r="B1300" s="9">
        <v>29.782499999999999</v>
      </c>
      <c r="C1300" s="9">
        <v>29.2529</v>
      </c>
      <c r="D1300" s="9">
        <v>29.185500000000001</v>
      </c>
      <c r="E1300" s="9">
        <v>29.177</v>
      </c>
      <c r="F1300" s="9">
        <v>29.122199999999999</v>
      </c>
      <c r="G1300" s="9">
        <v>29.6755</v>
      </c>
      <c r="H1300" s="9">
        <v>28.168500000000002</v>
      </c>
      <c r="I1300" s="9">
        <v>28.521699999999999</v>
      </c>
      <c r="J1300" s="9"/>
      <c r="K1300" s="36">
        <f t="shared" si="20"/>
        <v>0.71823058754627833</v>
      </c>
      <c r="L1300" s="9">
        <v>5</v>
      </c>
      <c r="M1300" s="9">
        <v>5</v>
      </c>
      <c r="N1300" s="9">
        <v>5</v>
      </c>
      <c r="O1300" s="9">
        <v>0</v>
      </c>
      <c r="P1300" s="9">
        <v>175.52</v>
      </c>
      <c r="Q1300" s="9">
        <v>205</v>
      </c>
      <c r="R1300" s="9">
        <v>0.236149</v>
      </c>
      <c r="S1300" s="9">
        <v>0.34960999999999998</v>
      </c>
      <c r="T1300" s="9">
        <v>-0.47748099999999999</v>
      </c>
      <c r="U1300" s="9">
        <v>-1.03179</v>
      </c>
      <c r="V1300" s="9" t="s">
        <v>2374</v>
      </c>
      <c r="W1300" s="9" t="s">
        <v>85</v>
      </c>
      <c r="X1300" s="9" t="s">
        <v>2568</v>
      </c>
    </row>
    <row r="1301" spans="1:24" x14ac:dyDescent="0.3">
      <c r="A1301" s="5"/>
      <c r="B1301" s="9">
        <v>22.2347</v>
      </c>
      <c r="C1301" s="9">
        <v>19.5229</v>
      </c>
      <c r="D1301" s="9">
        <v>21.959700000000002</v>
      </c>
      <c r="E1301" s="9">
        <v>22.579799999999999</v>
      </c>
      <c r="F1301" s="9">
        <v>21.58</v>
      </c>
      <c r="G1301" s="9">
        <v>21.982700000000001</v>
      </c>
      <c r="H1301" s="9">
        <v>21.6584</v>
      </c>
      <c r="I1301" s="9">
        <v>22.1112</v>
      </c>
      <c r="J1301" s="9"/>
      <c r="K1301" s="36">
        <f t="shared" si="20"/>
        <v>1.1965046469629421</v>
      </c>
      <c r="L1301" s="9">
        <v>3</v>
      </c>
      <c r="M1301" s="9">
        <v>3</v>
      </c>
      <c r="N1301" s="9">
        <v>3</v>
      </c>
      <c r="O1301" s="9">
        <v>0</v>
      </c>
      <c r="P1301" s="9">
        <v>4.4126000000000003</v>
      </c>
      <c r="Q1301" s="9">
        <v>23</v>
      </c>
      <c r="R1301" s="9">
        <v>0.72685999999999995</v>
      </c>
      <c r="S1301" s="9">
        <v>0.80963399999999996</v>
      </c>
      <c r="T1301" s="9">
        <v>0.258826</v>
      </c>
      <c r="U1301" s="9">
        <v>0.32072600000000001</v>
      </c>
      <c r="V1301" s="9" t="s">
        <v>2375</v>
      </c>
      <c r="W1301" s="9" t="s">
        <v>833</v>
      </c>
      <c r="X1301" s="9" t="s">
        <v>1009</v>
      </c>
    </row>
    <row r="1302" spans="1:24" x14ac:dyDescent="0.3">
      <c r="A1302" s="5"/>
      <c r="B1302" s="9">
        <v>26.771100000000001</v>
      </c>
      <c r="C1302" s="9">
        <v>26.515699999999999</v>
      </c>
      <c r="D1302" s="9">
        <v>26.9406</v>
      </c>
      <c r="E1302" s="9">
        <v>26.6937</v>
      </c>
      <c r="F1302" s="9">
        <v>26.566800000000001</v>
      </c>
      <c r="G1302" s="9">
        <v>27.011299999999999</v>
      </c>
      <c r="H1302" s="9">
        <v>26.937100000000001</v>
      </c>
      <c r="I1302" s="9">
        <v>26.605799999999999</v>
      </c>
      <c r="J1302" s="9"/>
      <c r="K1302" s="36">
        <f t="shared" si="20"/>
        <v>1.0352411000955257</v>
      </c>
      <c r="L1302" s="9">
        <v>8</v>
      </c>
      <c r="M1302" s="9">
        <v>8</v>
      </c>
      <c r="N1302" s="9">
        <v>8</v>
      </c>
      <c r="O1302" s="9">
        <v>0</v>
      </c>
      <c r="P1302" s="9">
        <v>52.627000000000002</v>
      </c>
      <c r="Q1302" s="9">
        <v>183</v>
      </c>
      <c r="R1302" s="9">
        <v>0.73968199999999995</v>
      </c>
      <c r="S1302" s="9">
        <v>0.87177199999999999</v>
      </c>
      <c r="T1302" s="9">
        <v>4.9966799999999999E-2</v>
      </c>
      <c r="U1302" s="9">
        <v>0.205153</v>
      </c>
      <c r="V1302" s="9" t="s">
        <v>2376</v>
      </c>
      <c r="W1302" s="9" t="s">
        <v>834</v>
      </c>
      <c r="X1302" s="9" t="s">
        <v>1072</v>
      </c>
    </row>
    <row r="1303" spans="1:24" x14ac:dyDescent="0.3">
      <c r="A1303" s="5"/>
      <c r="B1303" s="9">
        <v>25.646999999999998</v>
      </c>
      <c r="C1303" s="9">
        <v>25.725899999999999</v>
      </c>
      <c r="D1303" s="9">
        <v>25.412400000000002</v>
      </c>
      <c r="E1303" s="9">
        <v>25.778099999999998</v>
      </c>
      <c r="F1303" s="9">
        <v>25.636299999999999</v>
      </c>
      <c r="G1303" s="9">
        <v>25.4343</v>
      </c>
      <c r="H1303" s="9">
        <v>26.097100000000001</v>
      </c>
      <c r="I1303" s="9">
        <v>26.324999999999999</v>
      </c>
      <c r="J1303" s="9"/>
      <c r="K1303" s="36">
        <f t="shared" si="20"/>
        <v>1.1747379750660107</v>
      </c>
      <c r="L1303" s="9">
        <v>7</v>
      </c>
      <c r="M1303" s="9">
        <v>7</v>
      </c>
      <c r="N1303" s="9">
        <v>7</v>
      </c>
      <c r="O1303" s="9">
        <v>0</v>
      </c>
      <c r="P1303" s="9">
        <v>9.6470000000000002</v>
      </c>
      <c r="Q1303" s="9">
        <v>84</v>
      </c>
      <c r="R1303" s="9">
        <v>0.33175900000000003</v>
      </c>
      <c r="S1303" s="9">
        <v>0.52717400000000003</v>
      </c>
      <c r="T1303" s="9">
        <v>0.23233899999999999</v>
      </c>
      <c r="U1303" s="9">
        <v>0.72586499999999998</v>
      </c>
      <c r="V1303" s="9" t="s">
        <v>2377</v>
      </c>
      <c r="W1303" s="9" t="s">
        <v>7</v>
      </c>
      <c r="X1303" s="9" t="s">
        <v>2568</v>
      </c>
    </row>
    <row r="1304" spans="1:24" x14ac:dyDescent="0.3">
      <c r="A1304" s="5"/>
      <c r="B1304" s="9">
        <v>25.831600000000002</v>
      </c>
      <c r="C1304" s="9">
        <v>25.668800000000001</v>
      </c>
      <c r="D1304" s="9">
        <v>25.751000000000001</v>
      </c>
      <c r="E1304" s="9">
        <v>25.927700000000002</v>
      </c>
      <c r="F1304" s="9">
        <v>25.75</v>
      </c>
      <c r="G1304" s="9">
        <v>25.856100000000001</v>
      </c>
      <c r="H1304" s="9">
        <v>25.764800000000001</v>
      </c>
      <c r="I1304" s="9">
        <v>26.048500000000001</v>
      </c>
      <c r="J1304" s="9"/>
      <c r="K1304" s="36">
        <f t="shared" si="20"/>
        <v>1.0424963987767404</v>
      </c>
      <c r="L1304" s="9">
        <v>10</v>
      </c>
      <c r="M1304" s="9">
        <v>10</v>
      </c>
      <c r="N1304" s="9">
        <v>10</v>
      </c>
      <c r="O1304" s="9">
        <v>0</v>
      </c>
      <c r="P1304" s="9">
        <v>202.63</v>
      </c>
      <c r="Q1304" s="9">
        <v>234</v>
      </c>
      <c r="R1304" s="9">
        <v>0.521563</v>
      </c>
      <c r="S1304" s="9">
        <v>0.81056799999999996</v>
      </c>
      <c r="T1304" s="9">
        <v>6.0042400000000003E-2</v>
      </c>
      <c r="U1304" s="9">
        <v>0.31898100000000001</v>
      </c>
      <c r="V1304" s="9" t="s">
        <v>2378</v>
      </c>
      <c r="W1304" s="9" t="s">
        <v>266</v>
      </c>
      <c r="X1304" s="9" t="s">
        <v>1061</v>
      </c>
    </row>
    <row r="1305" spans="1:24" x14ac:dyDescent="0.3">
      <c r="A1305" s="5"/>
      <c r="B1305" s="9">
        <v>21.9727</v>
      </c>
      <c r="C1305" s="9">
        <v>21.807600000000001</v>
      </c>
      <c r="D1305" s="9">
        <v>21.8125</v>
      </c>
      <c r="E1305" s="9">
        <v>21.886900000000001</v>
      </c>
      <c r="F1305" s="9">
        <v>21.944900000000001</v>
      </c>
      <c r="G1305" s="9">
        <v>21.53</v>
      </c>
      <c r="H1305" s="9">
        <v>21.685700000000001</v>
      </c>
      <c r="I1305" s="9">
        <v>22.048999999999999</v>
      </c>
      <c r="J1305" s="9"/>
      <c r="K1305" s="36">
        <f t="shared" si="20"/>
        <v>0.95426714023250236</v>
      </c>
      <c r="L1305" s="9">
        <v>4</v>
      </c>
      <c r="M1305" s="9">
        <v>4</v>
      </c>
      <c r="N1305" s="9">
        <v>4</v>
      </c>
      <c r="O1305" s="9">
        <v>0</v>
      </c>
      <c r="P1305" s="9">
        <v>8.4641000000000002</v>
      </c>
      <c r="Q1305" s="9">
        <v>29</v>
      </c>
      <c r="R1305" s="9">
        <v>0.60799599999999998</v>
      </c>
      <c r="S1305" s="9">
        <v>0.81903599999999999</v>
      </c>
      <c r="T1305" s="9">
        <v>-6.7534899999999995E-2</v>
      </c>
      <c r="U1305" s="9">
        <v>-0.300375</v>
      </c>
      <c r="V1305" s="9" t="s">
        <v>2379</v>
      </c>
      <c r="W1305" s="9" t="s">
        <v>835</v>
      </c>
      <c r="X1305" s="9" t="s">
        <v>2568</v>
      </c>
    </row>
    <row r="1306" spans="1:24" x14ac:dyDescent="0.3">
      <c r="A1306" s="5"/>
      <c r="B1306" s="9">
        <v>24.534199999999998</v>
      </c>
      <c r="C1306" s="9">
        <v>24.621700000000001</v>
      </c>
      <c r="D1306" s="9">
        <v>24.267499999999998</v>
      </c>
      <c r="E1306" s="9">
        <v>24.9556</v>
      </c>
      <c r="F1306" s="9">
        <v>24.828299999999999</v>
      </c>
      <c r="G1306" s="9">
        <v>24.470400000000001</v>
      </c>
      <c r="H1306" s="9">
        <v>24.4939</v>
      </c>
      <c r="I1306" s="9">
        <v>25.236799999999999</v>
      </c>
      <c r="J1306" s="9"/>
      <c r="K1306" s="36">
        <f t="shared" si="20"/>
        <v>1.119288544019446</v>
      </c>
      <c r="L1306" s="9">
        <v>18</v>
      </c>
      <c r="M1306" s="9">
        <v>18</v>
      </c>
      <c r="N1306" s="9">
        <v>18</v>
      </c>
      <c r="O1306" s="9">
        <v>0</v>
      </c>
      <c r="P1306" s="9">
        <v>74.852000000000004</v>
      </c>
      <c r="Q1306" s="9">
        <v>123</v>
      </c>
      <c r="R1306" s="9">
        <v>0.50408799999999998</v>
      </c>
      <c r="S1306" s="9">
        <v>0.69308800000000004</v>
      </c>
      <c r="T1306" s="9">
        <v>0.162582</v>
      </c>
      <c r="U1306" s="9">
        <v>0.49440800000000001</v>
      </c>
      <c r="V1306" s="9" t="s">
        <v>2380</v>
      </c>
      <c r="W1306" s="9" t="s">
        <v>836</v>
      </c>
      <c r="X1306" s="9" t="s">
        <v>1079</v>
      </c>
    </row>
    <row r="1307" spans="1:24" x14ac:dyDescent="0.3">
      <c r="A1307" s="5"/>
      <c r="B1307" s="9">
        <v>21.710100000000001</v>
      </c>
      <c r="C1307" s="9">
        <v>21.882200000000001</v>
      </c>
      <c r="D1307" s="9">
        <v>21.552499999999998</v>
      </c>
      <c r="E1307" s="9">
        <v>22.067799999999998</v>
      </c>
      <c r="F1307" s="9">
        <v>22.009799999999998</v>
      </c>
      <c r="G1307" s="9">
        <v>22.241099999999999</v>
      </c>
      <c r="H1307" s="9">
        <v>22.069199999999999</v>
      </c>
      <c r="I1307" s="9">
        <v>22.057099999999998</v>
      </c>
      <c r="J1307" s="9"/>
      <c r="K1307" s="36">
        <f t="shared" si="20"/>
        <v>1.2236101674758821</v>
      </c>
      <c r="L1307" s="9">
        <v>3</v>
      </c>
      <c r="M1307" s="9">
        <v>3</v>
      </c>
      <c r="N1307" s="9">
        <v>3</v>
      </c>
      <c r="O1307" s="9">
        <v>0</v>
      </c>
      <c r="P1307" s="9">
        <v>8.3666999999999998</v>
      </c>
      <c r="Q1307" s="9">
        <v>20</v>
      </c>
      <c r="R1307" s="9">
        <v>5.4223199999999999E-2</v>
      </c>
      <c r="S1307" s="9">
        <v>0.24016499999999999</v>
      </c>
      <c r="T1307" s="9">
        <v>0.29114400000000001</v>
      </c>
      <c r="U1307" s="9">
        <v>1.3117300000000001</v>
      </c>
      <c r="V1307" s="9" t="s">
        <v>2381</v>
      </c>
      <c r="W1307" s="9" t="s">
        <v>7</v>
      </c>
      <c r="X1307" s="9" t="s">
        <v>2568</v>
      </c>
    </row>
    <row r="1308" spans="1:24" x14ac:dyDescent="0.3">
      <c r="A1308" s="5"/>
      <c r="B1308" s="9">
        <v>22.823699999999999</v>
      </c>
      <c r="C1308" s="9">
        <v>23.131399999999999</v>
      </c>
      <c r="D1308" s="9">
        <v>22.8047</v>
      </c>
      <c r="E1308" s="9">
        <v>23.080300000000001</v>
      </c>
      <c r="F1308" s="9">
        <v>23.4344</v>
      </c>
      <c r="G1308" s="9">
        <v>23.435600000000001</v>
      </c>
      <c r="H1308" s="9">
        <v>23.3278</v>
      </c>
      <c r="I1308" s="9">
        <v>23.1251</v>
      </c>
      <c r="J1308" s="9"/>
      <c r="K1308" s="36">
        <f t="shared" si="20"/>
        <v>1.292965696762868</v>
      </c>
      <c r="L1308" s="9">
        <v>5</v>
      </c>
      <c r="M1308" s="9">
        <v>5</v>
      </c>
      <c r="N1308" s="9">
        <v>5</v>
      </c>
      <c r="O1308" s="9">
        <v>0</v>
      </c>
      <c r="P1308" s="9">
        <v>25.948</v>
      </c>
      <c r="Q1308" s="9">
        <v>32</v>
      </c>
      <c r="R1308" s="9">
        <v>1.62227E-2</v>
      </c>
      <c r="S1308" s="9">
        <v>0.12238300000000001</v>
      </c>
      <c r="T1308" s="9">
        <v>0.37068400000000001</v>
      </c>
      <c r="U1308" s="9">
        <v>1.7483500000000001</v>
      </c>
      <c r="V1308" s="9" t="s">
        <v>2382</v>
      </c>
      <c r="W1308" s="9" t="s">
        <v>837</v>
      </c>
      <c r="X1308" s="9" t="s">
        <v>1079</v>
      </c>
    </row>
    <row r="1309" spans="1:24" x14ac:dyDescent="0.3">
      <c r="A1309" s="5"/>
      <c r="B1309" s="9">
        <v>23.264700000000001</v>
      </c>
      <c r="C1309" s="9">
        <v>23.052700000000002</v>
      </c>
      <c r="D1309" s="9">
        <v>23.1404</v>
      </c>
      <c r="E1309" s="9">
        <v>23.340599999999998</v>
      </c>
      <c r="F1309" s="9">
        <v>23.1493</v>
      </c>
      <c r="G1309" s="9">
        <v>23.479399999999998</v>
      </c>
      <c r="H1309" s="9">
        <v>23.784800000000001</v>
      </c>
      <c r="I1309" s="9">
        <v>23.254799999999999</v>
      </c>
      <c r="J1309" s="9"/>
      <c r="K1309" s="36">
        <f t="shared" si="20"/>
        <v>1.1626871855279985</v>
      </c>
      <c r="L1309" s="9">
        <v>5</v>
      </c>
      <c r="M1309" s="9">
        <v>5</v>
      </c>
      <c r="N1309" s="9">
        <v>5</v>
      </c>
      <c r="O1309" s="9">
        <v>0</v>
      </c>
      <c r="P1309" s="9">
        <v>24.318999999999999</v>
      </c>
      <c r="Q1309" s="9">
        <v>38</v>
      </c>
      <c r="R1309" s="9">
        <v>0.20883399999999999</v>
      </c>
      <c r="S1309" s="9">
        <v>0.45718500000000001</v>
      </c>
      <c r="T1309" s="9">
        <v>0.21746299999999999</v>
      </c>
      <c r="U1309" s="9">
        <v>0.85456900000000002</v>
      </c>
      <c r="V1309" s="9" t="s">
        <v>2383</v>
      </c>
      <c r="W1309" s="9" t="s">
        <v>7</v>
      </c>
      <c r="X1309" s="9" t="s">
        <v>2568</v>
      </c>
    </row>
    <row r="1310" spans="1:24" x14ac:dyDescent="0.3">
      <c r="A1310" s="5"/>
      <c r="B1310" s="9">
        <v>22.6203</v>
      </c>
      <c r="C1310" s="9">
        <v>21.973500000000001</v>
      </c>
      <c r="D1310" s="9">
        <v>23.152100000000001</v>
      </c>
      <c r="E1310" s="9">
        <v>23.0776</v>
      </c>
      <c r="F1310" s="9">
        <v>21.855699999999999</v>
      </c>
      <c r="G1310" s="9">
        <v>22.4953</v>
      </c>
      <c r="H1310" s="9">
        <v>22.925000000000001</v>
      </c>
      <c r="I1310" s="9">
        <v>22.947600000000001</v>
      </c>
      <c r="J1310" s="9"/>
      <c r="K1310" s="36">
        <f t="shared" si="20"/>
        <v>0.90129606680745189</v>
      </c>
      <c r="L1310" s="9">
        <v>8</v>
      </c>
      <c r="M1310" s="9">
        <v>8</v>
      </c>
      <c r="N1310" s="9">
        <v>8</v>
      </c>
      <c r="O1310" s="9">
        <v>0</v>
      </c>
      <c r="P1310" s="9">
        <v>21.963000000000001</v>
      </c>
      <c r="Q1310" s="9">
        <v>52</v>
      </c>
      <c r="R1310" s="9">
        <v>0.701241</v>
      </c>
      <c r="S1310" s="9">
        <v>0.81084299999999998</v>
      </c>
      <c r="T1310" s="9">
        <v>-0.149927</v>
      </c>
      <c r="U1310" s="9">
        <v>-0.31733299999999998</v>
      </c>
      <c r="V1310" s="9" t="s">
        <v>2384</v>
      </c>
      <c r="W1310" s="9" t="s">
        <v>838</v>
      </c>
      <c r="X1310" s="9" t="s">
        <v>2568</v>
      </c>
    </row>
    <row r="1311" spans="1:24" x14ac:dyDescent="0.3">
      <c r="A1311" s="5"/>
      <c r="B1311" s="9">
        <v>28.0914</v>
      </c>
      <c r="C1311" s="9">
        <v>28.023599999999998</v>
      </c>
      <c r="D1311" s="9">
        <v>27.900400000000001</v>
      </c>
      <c r="E1311" s="9">
        <v>28.1434</v>
      </c>
      <c r="F1311" s="9">
        <v>28.174499999999998</v>
      </c>
      <c r="G1311" s="9">
        <v>28.208600000000001</v>
      </c>
      <c r="H1311" s="9">
        <v>28.384</v>
      </c>
      <c r="I1311" s="9">
        <v>28.612400000000001</v>
      </c>
      <c r="J1311" s="9"/>
      <c r="K1311" s="36">
        <f t="shared" si="20"/>
        <v>1.2355693598627135</v>
      </c>
      <c r="L1311" s="9">
        <v>18</v>
      </c>
      <c r="M1311" s="9">
        <v>18</v>
      </c>
      <c r="N1311" s="9">
        <v>18</v>
      </c>
      <c r="O1311" s="9">
        <v>0</v>
      </c>
      <c r="P1311" s="9">
        <v>323.31</v>
      </c>
      <c r="Q1311" s="9">
        <v>513</v>
      </c>
      <c r="R1311" s="9">
        <v>3.57513E-2</v>
      </c>
      <c r="S1311" s="9">
        <v>0.198488</v>
      </c>
      <c r="T1311" s="9">
        <v>0.305176</v>
      </c>
      <c r="U1311" s="9">
        <v>1.4315199999999999</v>
      </c>
      <c r="V1311" s="9" t="s">
        <v>2385</v>
      </c>
      <c r="W1311" s="9" t="s">
        <v>7</v>
      </c>
      <c r="X1311" s="9" t="s">
        <v>2568</v>
      </c>
    </row>
    <row r="1312" spans="1:24" x14ac:dyDescent="0.3">
      <c r="A1312" s="5"/>
      <c r="B1312" s="9">
        <v>21.991599999999998</v>
      </c>
      <c r="C1312" s="9">
        <v>22.442</v>
      </c>
      <c r="D1312" s="9">
        <v>23.197600000000001</v>
      </c>
      <c r="E1312" s="9">
        <v>22.0639</v>
      </c>
      <c r="F1312" s="9">
        <v>22.3614</v>
      </c>
      <c r="G1312" s="9">
        <v>23.269600000000001</v>
      </c>
      <c r="H1312" s="9">
        <v>23.096</v>
      </c>
      <c r="I1312" s="9">
        <v>22.579499999999999</v>
      </c>
      <c r="J1312" s="9"/>
      <c r="K1312" s="36">
        <f t="shared" si="20"/>
        <v>1.3221006392426571</v>
      </c>
      <c r="L1312" s="9">
        <v>8</v>
      </c>
      <c r="M1312" s="9">
        <v>7</v>
      </c>
      <c r="N1312" s="9">
        <v>6</v>
      </c>
      <c r="O1312" s="9">
        <v>0</v>
      </c>
      <c r="P1312" s="9">
        <v>19.66</v>
      </c>
      <c r="Q1312" s="9">
        <v>25</v>
      </c>
      <c r="R1312" s="9">
        <v>0.29230400000000001</v>
      </c>
      <c r="S1312" s="9">
        <v>0.43302499999999999</v>
      </c>
      <c r="T1312" s="9">
        <v>0.40283200000000002</v>
      </c>
      <c r="U1312" s="9">
        <v>0.89715900000000004</v>
      </c>
      <c r="V1312" s="9" t="s">
        <v>2386</v>
      </c>
      <c r="W1312" s="9" t="s">
        <v>839</v>
      </c>
      <c r="X1312" s="9" t="s">
        <v>1060</v>
      </c>
    </row>
    <row r="1313" spans="1:24" x14ac:dyDescent="0.3">
      <c r="A1313" s="5"/>
      <c r="B1313" s="9">
        <v>24.2698</v>
      </c>
      <c r="C1313" s="9">
        <v>24.2148</v>
      </c>
      <c r="D1313" s="9">
        <v>24.0047</v>
      </c>
      <c r="E1313" s="9">
        <v>24.652899999999999</v>
      </c>
      <c r="F1313" s="9">
        <v>24.120899999999999</v>
      </c>
      <c r="G1313" s="9">
        <v>24.393799999999999</v>
      </c>
      <c r="H1313" s="9">
        <v>24.520199999999999</v>
      </c>
      <c r="I1313" s="9">
        <v>24.564299999999999</v>
      </c>
      <c r="J1313" s="9"/>
      <c r="K1313" s="36">
        <f t="shared" si="20"/>
        <v>1.082414446830841</v>
      </c>
      <c r="L1313" s="9">
        <v>15</v>
      </c>
      <c r="M1313" s="9">
        <v>15</v>
      </c>
      <c r="N1313" s="9">
        <v>15</v>
      </c>
      <c r="O1313" s="9">
        <v>0</v>
      </c>
      <c r="P1313" s="9">
        <v>61.35</v>
      </c>
      <c r="Q1313" s="9">
        <v>76</v>
      </c>
      <c r="R1313" s="9">
        <v>0.52166400000000002</v>
      </c>
      <c r="S1313" s="9">
        <v>0.73466299999999995</v>
      </c>
      <c r="T1313" s="9">
        <v>0.11425299999999999</v>
      </c>
      <c r="U1313" s="9">
        <v>0.42641800000000002</v>
      </c>
      <c r="V1313" s="9" t="s">
        <v>2387</v>
      </c>
      <c r="W1313" s="9" t="s">
        <v>840</v>
      </c>
      <c r="X1313" s="9" t="s">
        <v>18</v>
      </c>
    </row>
    <row r="1314" spans="1:24" x14ac:dyDescent="0.3">
      <c r="A1314" s="5"/>
      <c r="B1314" s="9">
        <v>23.643999999999998</v>
      </c>
      <c r="C1314" s="9">
        <v>23.389500000000002</v>
      </c>
      <c r="D1314" s="9">
        <v>22.8431</v>
      </c>
      <c r="E1314" s="9">
        <v>24.1188</v>
      </c>
      <c r="F1314" s="9">
        <v>23.010300000000001</v>
      </c>
      <c r="G1314" s="9">
        <v>22.834599999999998</v>
      </c>
      <c r="H1314" s="9">
        <v>22.997699999999998</v>
      </c>
      <c r="I1314" s="9">
        <v>23.2681</v>
      </c>
      <c r="J1314" s="9"/>
      <c r="K1314" s="36">
        <f t="shared" si="20"/>
        <v>0.72136733424414823</v>
      </c>
      <c r="L1314" s="9">
        <v>18</v>
      </c>
      <c r="M1314" s="9">
        <v>18</v>
      </c>
      <c r="N1314" s="9">
        <v>18</v>
      </c>
      <c r="O1314" s="9">
        <v>0</v>
      </c>
      <c r="P1314" s="9">
        <v>45.100999999999999</v>
      </c>
      <c r="Q1314" s="9">
        <v>63</v>
      </c>
      <c r="R1314" s="9">
        <v>0.14389299999999999</v>
      </c>
      <c r="S1314" s="9">
        <v>0.25946000000000002</v>
      </c>
      <c r="T1314" s="9">
        <v>-0.471194</v>
      </c>
      <c r="U1314" s="9">
        <v>-1.2386200000000001</v>
      </c>
      <c r="V1314" s="9" t="s">
        <v>2388</v>
      </c>
      <c r="W1314" s="9" t="s">
        <v>7</v>
      </c>
      <c r="X1314" s="9" t="s">
        <v>2568</v>
      </c>
    </row>
    <row r="1315" spans="1:24" x14ac:dyDescent="0.3">
      <c r="A1315" s="5"/>
      <c r="B1315" s="9">
        <v>23.890699999999999</v>
      </c>
      <c r="C1315" s="9">
        <v>23.694700000000001</v>
      </c>
      <c r="D1315" s="9">
        <v>23.6922</v>
      </c>
      <c r="E1315" s="9">
        <v>23.4527</v>
      </c>
      <c r="F1315" s="9">
        <v>23.991299999999999</v>
      </c>
      <c r="G1315" s="9">
        <v>23.659800000000001</v>
      </c>
      <c r="H1315" s="9">
        <v>24.392399999999999</v>
      </c>
      <c r="I1315" s="9">
        <v>24.452999999999999</v>
      </c>
      <c r="J1315" s="9"/>
      <c r="K1315" s="36">
        <f t="shared" si="20"/>
        <v>1.3580372008361714</v>
      </c>
      <c r="L1315" s="9">
        <v>16</v>
      </c>
      <c r="M1315" s="9">
        <v>16</v>
      </c>
      <c r="N1315" s="9">
        <v>16</v>
      </c>
      <c r="O1315" s="9">
        <v>0</v>
      </c>
      <c r="P1315" s="9">
        <v>18.033000000000001</v>
      </c>
      <c r="Q1315" s="9">
        <v>34</v>
      </c>
      <c r="R1315" s="9">
        <v>7.5915700000000003E-2</v>
      </c>
      <c r="S1315" s="9">
        <v>0.19584399999999999</v>
      </c>
      <c r="T1315" s="9">
        <v>0.441523</v>
      </c>
      <c r="U1315" s="9">
        <v>1.4423999999999999</v>
      </c>
      <c r="V1315" s="9" t="s">
        <v>2389</v>
      </c>
      <c r="W1315" s="9" t="s">
        <v>841</v>
      </c>
      <c r="X1315" s="9" t="s">
        <v>1080</v>
      </c>
    </row>
    <row r="1316" spans="1:24" x14ac:dyDescent="0.3">
      <c r="A1316" s="5"/>
      <c r="B1316" s="9">
        <v>23.8931</v>
      </c>
      <c r="C1316" s="9">
        <v>23.631399999999999</v>
      </c>
      <c r="D1316" s="9">
        <v>23.932700000000001</v>
      </c>
      <c r="E1316" s="9">
        <v>24.623000000000001</v>
      </c>
      <c r="F1316" s="9">
        <v>23.548200000000001</v>
      </c>
      <c r="G1316" s="9">
        <v>23.7454</v>
      </c>
      <c r="H1316" s="9">
        <v>23.5562</v>
      </c>
      <c r="I1316" s="9">
        <v>23.9267</v>
      </c>
      <c r="J1316" s="9"/>
      <c r="K1316" s="36">
        <f t="shared" si="20"/>
        <v>0.79779887823399642</v>
      </c>
      <c r="L1316" s="9">
        <v>35</v>
      </c>
      <c r="M1316" s="9">
        <v>35</v>
      </c>
      <c r="N1316" s="9">
        <v>35</v>
      </c>
      <c r="O1316" s="9">
        <v>0</v>
      </c>
      <c r="P1316" s="9">
        <v>46.939</v>
      </c>
      <c r="Q1316" s="9">
        <v>99</v>
      </c>
      <c r="R1316" s="9">
        <v>0.20644100000000001</v>
      </c>
      <c r="S1316" s="9">
        <v>0.38037100000000001</v>
      </c>
      <c r="T1316" s="9">
        <v>-0.325903</v>
      </c>
      <c r="U1316" s="9">
        <v>-0.98727299999999996</v>
      </c>
      <c r="V1316" s="9" t="s">
        <v>2390</v>
      </c>
      <c r="W1316" s="9" t="s">
        <v>7</v>
      </c>
      <c r="X1316" s="9" t="s">
        <v>2568</v>
      </c>
    </row>
    <row r="1317" spans="1:24" x14ac:dyDescent="0.3">
      <c r="A1317" s="5"/>
      <c r="B1317" s="9">
        <v>26.074100000000001</v>
      </c>
      <c r="C1317" s="9">
        <v>26.2651</v>
      </c>
      <c r="D1317" s="9">
        <v>26.217700000000001</v>
      </c>
      <c r="E1317" s="9">
        <v>25.706199999999999</v>
      </c>
      <c r="F1317" s="9">
        <v>26.275400000000001</v>
      </c>
      <c r="G1317" s="9">
        <v>26.194800000000001</v>
      </c>
      <c r="H1317" s="9">
        <v>26.414000000000001</v>
      </c>
      <c r="I1317" s="9">
        <v>26.151599999999998</v>
      </c>
      <c r="J1317" s="9"/>
      <c r="K1317" s="36">
        <f t="shared" si="20"/>
        <v>1.1432920641939528</v>
      </c>
      <c r="L1317" s="9">
        <v>6</v>
      </c>
      <c r="M1317" s="9">
        <v>6</v>
      </c>
      <c r="N1317" s="9">
        <v>6</v>
      </c>
      <c r="O1317" s="9">
        <v>0</v>
      </c>
      <c r="P1317" s="9">
        <v>12.121</v>
      </c>
      <c r="Q1317" s="9">
        <v>86</v>
      </c>
      <c r="R1317" s="9">
        <v>0.21415699999999999</v>
      </c>
      <c r="S1317" s="9">
        <v>0.481514</v>
      </c>
      <c r="T1317" s="9">
        <v>0.193194</v>
      </c>
      <c r="U1317" s="9">
        <v>0.808087</v>
      </c>
      <c r="V1317" s="9" t="s">
        <v>2391</v>
      </c>
      <c r="W1317" s="9" t="s">
        <v>842</v>
      </c>
      <c r="X1317" s="9" t="s">
        <v>1072</v>
      </c>
    </row>
    <row r="1318" spans="1:24" x14ac:dyDescent="0.3">
      <c r="A1318" s="5"/>
      <c r="B1318" s="9">
        <v>24.066500000000001</v>
      </c>
      <c r="C1318" s="9">
        <v>23.936900000000001</v>
      </c>
      <c r="D1318" s="9">
        <v>23.833600000000001</v>
      </c>
      <c r="E1318" s="9">
        <v>23.7958</v>
      </c>
      <c r="F1318" s="9">
        <v>24.229600000000001</v>
      </c>
      <c r="G1318" s="9">
        <v>23.824400000000001</v>
      </c>
      <c r="H1318" s="9">
        <v>23.308900000000001</v>
      </c>
      <c r="I1318" s="9">
        <v>23.758500000000002</v>
      </c>
      <c r="J1318" s="9"/>
      <c r="K1318" s="36">
        <f t="shared" si="20"/>
        <v>0.91517972757154453</v>
      </c>
      <c r="L1318" s="9">
        <v>8</v>
      </c>
      <c r="M1318" s="9">
        <v>8</v>
      </c>
      <c r="N1318" s="9">
        <v>8</v>
      </c>
      <c r="O1318" s="9">
        <v>0</v>
      </c>
      <c r="P1318" s="9">
        <v>35.518000000000001</v>
      </c>
      <c r="Q1318" s="9">
        <v>70</v>
      </c>
      <c r="R1318" s="9">
        <v>0.54234099999999996</v>
      </c>
      <c r="S1318" s="9">
        <v>0.73230499999999998</v>
      </c>
      <c r="T1318" s="9">
        <v>-0.12787299999999999</v>
      </c>
      <c r="U1318" s="9">
        <v>-0.42906699999999998</v>
      </c>
      <c r="V1318" s="9" t="s">
        <v>2392</v>
      </c>
      <c r="W1318" s="9" t="s">
        <v>843</v>
      </c>
      <c r="X1318" s="9" t="s">
        <v>16</v>
      </c>
    </row>
    <row r="1319" spans="1:24" x14ac:dyDescent="0.3">
      <c r="A1319" s="5"/>
      <c r="B1319" s="9">
        <v>22.5291</v>
      </c>
      <c r="C1319" s="9">
        <v>22.670100000000001</v>
      </c>
      <c r="D1319" s="9">
        <v>23.003799999999998</v>
      </c>
      <c r="E1319" s="9">
        <v>22.5594</v>
      </c>
      <c r="F1319" s="9">
        <v>22.683800000000002</v>
      </c>
      <c r="G1319" s="9">
        <v>23.004999999999999</v>
      </c>
      <c r="H1319" s="9">
        <v>22.5564</v>
      </c>
      <c r="I1319" s="9">
        <v>19.881799999999998</v>
      </c>
      <c r="J1319" s="9"/>
      <c r="K1319" s="36">
        <f t="shared" si="20"/>
        <v>0.63340141701066033</v>
      </c>
      <c r="L1319" s="9">
        <v>7</v>
      </c>
      <c r="M1319" s="9">
        <v>7</v>
      </c>
      <c r="N1319" s="9">
        <v>7</v>
      </c>
      <c r="O1319" s="9">
        <v>0</v>
      </c>
      <c r="P1319" s="9">
        <v>16.108000000000001</v>
      </c>
      <c r="Q1319" s="9">
        <v>27</v>
      </c>
      <c r="R1319" s="9">
        <v>0.40216400000000002</v>
      </c>
      <c r="S1319" s="9">
        <v>0.49123499999999998</v>
      </c>
      <c r="T1319" s="9">
        <v>-0.65880799999999995</v>
      </c>
      <c r="U1319" s="9">
        <v>-0.79282399999999997</v>
      </c>
      <c r="V1319" s="9" t="s">
        <v>2393</v>
      </c>
      <c r="W1319" s="9" t="s">
        <v>844</v>
      </c>
      <c r="X1319" s="9" t="s">
        <v>68</v>
      </c>
    </row>
    <row r="1320" spans="1:24" x14ac:dyDescent="0.3">
      <c r="A1320" s="5"/>
      <c r="B1320" s="9">
        <v>22.385200000000001</v>
      </c>
      <c r="C1320" s="9">
        <v>22.531500000000001</v>
      </c>
      <c r="D1320" s="9">
        <v>23.4084</v>
      </c>
      <c r="E1320" s="9">
        <v>22.709800000000001</v>
      </c>
      <c r="F1320" s="9">
        <v>22.532299999999999</v>
      </c>
      <c r="G1320" s="9">
        <v>23.562200000000001</v>
      </c>
      <c r="H1320" s="9">
        <v>23.017499999999998</v>
      </c>
      <c r="I1320" s="9">
        <v>22.241900000000001</v>
      </c>
      <c r="J1320" s="9"/>
      <c r="K1320" s="36">
        <f t="shared" si="20"/>
        <v>1.0568419215898297</v>
      </c>
      <c r="L1320" s="9">
        <v>4</v>
      </c>
      <c r="M1320" s="9">
        <v>4</v>
      </c>
      <c r="N1320" s="9">
        <v>4</v>
      </c>
      <c r="O1320" s="9">
        <v>0</v>
      </c>
      <c r="P1320" s="9">
        <v>30.472999999999999</v>
      </c>
      <c r="Q1320" s="9">
        <v>34</v>
      </c>
      <c r="R1320" s="9">
        <v>0.835399</v>
      </c>
      <c r="S1320" s="9">
        <v>0.89596699999999996</v>
      </c>
      <c r="T1320" s="9">
        <v>7.97596E-2</v>
      </c>
      <c r="U1320" s="9">
        <v>0.17058899999999999</v>
      </c>
      <c r="V1320" s="9" t="s">
        <v>2394</v>
      </c>
      <c r="W1320" s="9" t="s">
        <v>845</v>
      </c>
      <c r="X1320" s="9" t="s">
        <v>1072</v>
      </c>
    </row>
    <row r="1321" spans="1:24" x14ac:dyDescent="0.3">
      <c r="A1321" s="5"/>
      <c r="B1321" s="9">
        <v>22.661999999999999</v>
      </c>
      <c r="C1321" s="9">
        <v>23.3291</v>
      </c>
      <c r="D1321" s="9">
        <v>22.4528</v>
      </c>
      <c r="E1321" s="9">
        <v>23.2133</v>
      </c>
      <c r="F1321" s="9">
        <v>23.021699999999999</v>
      </c>
      <c r="G1321" s="9">
        <v>23.2407</v>
      </c>
      <c r="H1321" s="9">
        <v>22.42</v>
      </c>
      <c r="I1321" s="9">
        <v>22.578399999999998</v>
      </c>
      <c r="J1321" s="9"/>
      <c r="K1321" s="36">
        <f t="shared" si="20"/>
        <v>0.93359943949015656</v>
      </c>
      <c r="L1321" s="9">
        <v>13</v>
      </c>
      <c r="M1321" s="9">
        <v>13</v>
      </c>
      <c r="N1321" s="9">
        <v>13</v>
      </c>
      <c r="O1321" s="9">
        <v>0</v>
      </c>
      <c r="P1321" s="9">
        <v>29.276</v>
      </c>
      <c r="Q1321" s="9">
        <v>53</v>
      </c>
      <c r="R1321" s="9">
        <v>0.73978200000000005</v>
      </c>
      <c r="S1321" s="9">
        <v>0.84043500000000004</v>
      </c>
      <c r="T1321" s="9">
        <v>-9.9124400000000001E-2</v>
      </c>
      <c r="U1321" s="9">
        <v>-0.25752799999999998</v>
      </c>
      <c r="V1321" s="9" t="s">
        <v>2395</v>
      </c>
      <c r="W1321" s="9" t="s">
        <v>846</v>
      </c>
      <c r="X1321" s="9" t="s">
        <v>1061</v>
      </c>
    </row>
    <row r="1322" spans="1:24" x14ac:dyDescent="0.3">
      <c r="A1322" s="5"/>
      <c r="B1322" s="9">
        <v>21.666599999999999</v>
      </c>
      <c r="C1322" s="9">
        <v>22.040099999999999</v>
      </c>
      <c r="D1322" s="9">
        <v>22.0291</v>
      </c>
      <c r="E1322" s="9">
        <v>21.6159</v>
      </c>
      <c r="F1322" s="9">
        <v>22.025099999999998</v>
      </c>
      <c r="G1322" s="9">
        <v>22.130199999999999</v>
      </c>
      <c r="H1322" s="9">
        <v>22.117000000000001</v>
      </c>
      <c r="I1322" s="9">
        <v>22.497800000000002</v>
      </c>
      <c r="J1322" s="9"/>
      <c r="K1322" s="36">
        <f t="shared" si="20"/>
        <v>1.2785991146689837</v>
      </c>
      <c r="L1322" s="9">
        <v>6</v>
      </c>
      <c r="M1322" s="9">
        <v>6</v>
      </c>
      <c r="N1322" s="9">
        <v>6</v>
      </c>
      <c r="O1322" s="9">
        <v>0</v>
      </c>
      <c r="P1322" s="9">
        <v>11.061</v>
      </c>
      <c r="Q1322" s="9">
        <v>22</v>
      </c>
      <c r="R1322" s="9">
        <v>6.1677700000000002E-2</v>
      </c>
      <c r="S1322" s="9">
        <v>0.21074000000000001</v>
      </c>
      <c r="T1322" s="9">
        <v>0.35456399999999999</v>
      </c>
      <c r="U1322" s="9">
        <v>1.39253</v>
      </c>
      <c r="V1322" s="9" t="s">
        <v>2396</v>
      </c>
      <c r="W1322" s="9" t="s">
        <v>7</v>
      </c>
      <c r="X1322" s="9" t="s">
        <v>2568</v>
      </c>
    </row>
    <row r="1323" spans="1:24" x14ac:dyDescent="0.3">
      <c r="A1323" s="5"/>
      <c r="B1323" s="9">
        <v>26.449400000000001</v>
      </c>
      <c r="C1323" s="9">
        <v>26.3948</v>
      </c>
      <c r="D1323" s="9">
        <v>26.282599999999999</v>
      </c>
      <c r="E1323" s="9">
        <v>26.6936</v>
      </c>
      <c r="F1323" s="9">
        <v>26.386399999999998</v>
      </c>
      <c r="G1323" s="9">
        <v>26.541</v>
      </c>
      <c r="H1323" s="9">
        <v>26.538699999999999</v>
      </c>
      <c r="I1323" s="9">
        <v>26.5747</v>
      </c>
      <c r="J1323" s="9"/>
      <c r="K1323" s="36">
        <f t="shared" si="20"/>
        <v>1.0389534383563757</v>
      </c>
      <c r="L1323" s="9">
        <v>11</v>
      </c>
      <c r="M1323" s="9">
        <v>11</v>
      </c>
      <c r="N1323" s="9">
        <v>11</v>
      </c>
      <c r="O1323" s="9">
        <v>0</v>
      </c>
      <c r="P1323" s="9">
        <v>107.91</v>
      </c>
      <c r="Q1323" s="9">
        <v>153</v>
      </c>
      <c r="R1323" s="9">
        <v>0.58820399999999995</v>
      </c>
      <c r="S1323" s="9">
        <v>0.82569899999999996</v>
      </c>
      <c r="T1323" s="9">
        <v>5.5130999999999999E-2</v>
      </c>
      <c r="U1323" s="9">
        <v>0.28069100000000002</v>
      </c>
      <c r="V1323" s="9" t="s">
        <v>2397</v>
      </c>
      <c r="W1323" s="9" t="s">
        <v>847</v>
      </c>
      <c r="X1323" s="9" t="s">
        <v>18</v>
      </c>
    </row>
    <row r="1324" spans="1:24" x14ac:dyDescent="0.3">
      <c r="A1324" s="5"/>
      <c r="B1324" s="9">
        <v>25.5335</v>
      </c>
      <c r="C1324" s="9">
        <v>25.4818</v>
      </c>
      <c r="D1324" s="9">
        <v>25.802</v>
      </c>
      <c r="E1324" s="9">
        <v>26.336400000000001</v>
      </c>
      <c r="F1324" s="9">
        <v>25.689399999999999</v>
      </c>
      <c r="G1324" s="9">
        <v>26.271999999999998</v>
      </c>
      <c r="H1324" s="9">
        <v>26.054200000000002</v>
      </c>
      <c r="I1324" s="9">
        <v>26.3</v>
      </c>
      <c r="J1324" s="9"/>
      <c r="K1324" s="36">
        <f t="shared" si="20"/>
        <v>1.223042044308486</v>
      </c>
      <c r="L1324" s="9">
        <v>7</v>
      </c>
      <c r="M1324" s="9">
        <v>7</v>
      </c>
      <c r="N1324" s="9">
        <v>7</v>
      </c>
      <c r="O1324" s="9">
        <v>0</v>
      </c>
      <c r="P1324" s="9">
        <v>106.37</v>
      </c>
      <c r="Q1324" s="9">
        <v>174</v>
      </c>
      <c r="R1324" s="9">
        <v>0.27376600000000001</v>
      </c>
      <c r="S1324" s="9">
        <v>0.45906200000000003</v>
      </c>
      <c r="T1324" s="9">
        <v>0.29047400000000001</v>
      </c>
      <c r="U1324" s="9">
        <v>0.85141299999999998</v>
      </c>
      <c r="V1324" s="9" t="s">
        <v>2398</v>
      </c>
      <c r="W1324" s="9" t="s">
        <v>148</v>
      </c>
      <c r="X1324" s="19" t="s">
        <v>2568</v>
      </c>
    </row>
    <row r="1325" spans="1:24" x14ac:dyDescent="0.3">
      <c r="A1325" s="5"/>
      <c r="B1325" s="9">
        <v>25.713200000000001</v>
      </c>
      <c r="C1325" s="9">
        <v>25.193899999999999</v>
      </c>
      <c r="D1325" s="9">
        <v>25.238800000000001</v>
      </c>
      <c r="E1325" s="9">
        <v>26.414200000000001</v>
      </c>
      <c r="F1325" s="9">
        <v>25.515599999999999</v>
      </c>
      <c r="G1325" s="9">
        <v>25.813600000000001</v>
      </c>
      <c r="H1325" s="9">
        <v>25.893699999999999</v>
      </c>
      <c r="I1325" s="9">
        <v>25.917400000000001</v>
      </c>
      <c r="J1325" s="9"/>
      <c r="K1325" s="36">
        <f t="shared" si="20"/>
        <v>1.1057544130321662</v>
      </c>
      <c r="L1325" s="9">
        <v>9</v>
      </c>
      <c r="M1325" s="9">
        <v>9</v>
      </c>
      <c r="N1325" s="9">
        <v>9</v>
      </c>
      <c r="O1325" s="9">
        <v>0</v>
      </c>
      <c r="P1325" s="9">
        <v>58.887999999999998</v>
      </c>
      <c r="Q1325" s="9">
        <v>80</v>
      </c>
      <c r="R1325" s="9">
        <v>0.64404300000000003</v>
      </c>
      <c r="S1325" s="9">
        <v>0.78564100000000003</v>
      </c>
      <c r="T1325" s="9">
        <v>0.14503099999999999</v>
      </c>
      <c r="U1325" s="9">
        <v>0.36415399999999998</v>
      </c>
      <c r="V1325" s="9" t="s">
        <v>2399</v>
      </c>
      <c r="W1325" s="9" t="s">
        <v>848</v>
      </c>
      <c r="X1325" s="19" t="s">
        <v>1061</v>
      </c>
    </row>
    <row r="1326" spans="1:24" x14ac:dyDescent="0.3">
      <c r="A1326" s="5"/>
      <c r="B1326" s="9">
        <v>24.218699999999998</v>
      </c>
      <c r="C1326" s="9">
        <v>24.2059</v>
      </c>
      <c r="D1326" s="9">
        <v>24.780999999999999</v>
      </c>
      <c r="E1326" s="9">
        <v>24.3597</v>
      </c>
      <c r="F1326" s="9">
        <v>24.250699999999998</v>
      </c>
      <c r="G1326" s="9">
        <v>24.673300000000001</v>
      </c>
      <c r="H1326" s="9">
        <v>24.370899999999999</v>
      </c>
      <c r="I1326" s="9">
        <v>24.648199999999999</v>
      </c>
      <c r="J1326" s="9"/>
      <c r="K1326" s="36">
        <f t="shared" si="20"/>
        <v>1.0676678526780139</v>
      </c>
      <c r="L1326" s="9">
        <v>4</v>
      </c>
      <c r="M1326" s="9">
        <v>4</v>
      </c>
      <c r="N1326" s="9">
        <v>4</v>
      </c>
      <c r="O1326" s="9">
        <v>0</v>
      </c>
      <c r="P1326" s="9">
        <v>55.368000000000002</v>
      </c>
      <c r="Q1326" s="9">
        <v>65</v>
      </c>
      <c r="R1326" s="9">
        <v>0.59865299999999999</v>
      </c>
      <c r="S1326" s="9">
        <v>0.79031600000000002</v>
      </c>
      <c r="T1326" s="9">
        <v>9.4462900000000002E-2</v>
      </c>
      <c r="U1326" s="9">
        <v>0.34978900000000002</v>
      </c>
      <c r="V1326" s="9" t="s">
        <v>2400</v>
      </c>
      <c r="W1326" s="9" t="s">
        <v>849</v>
      </c>
      <c r="X1326" s="19" t="s">
        <v>1080</v>
      </c>
    </row>
    <row r="1327" spans="1:24" x14ac:dyDescent="0.3">
      <c r="A1327" s="5"/>
      <c r="B1327" s="9">
        <v>26.9146</v>
      </c>
      <c r="C1327" s="9">
        <v>26.893899999999999</v>
      </c>
      <c r="D1327" s="9">
        <v>26.696999999999999</v>
      </c>
      <c r="E1327" s="9">
        <v>26.8919</v>
      </c>
      <c r="F1327" s="9">
        <v>26.886600000000001</v>
      </c>
      <c r="G1327" s="9">
        <v>26.953499999999998</v>
      </c>
      <c r="H1327" s="9">
        <v>27.0319</v>
      </c>
      <c r="I1327" s="9">
        <v>27.0685</v>
      </c>
      <c r="J1327" s="9"/>
      <c r="K1327" s="36">
        <f t="shared" si="20"/>
        <v>1.0986721940735411</v>
      </c>
      <c r="L1327" s="9">
        <v>14</v>
      </c>
      <c r="M1327" s="9">
        <v>14</v>
      </c>
      <c r="N1327" s="9">
        <v>14</v>
      </c>
      <c r="O1327" s="9">
        <v>0</v>
      </c>
      <c r="P1327" s="9">
        <v>215.65</v>
      </c>
      <c r="Q1327" s="9">
        <v>196</v>
      </c>
      <c r="R1327" s="9">
        <v>8.2749199999999995E-2</v>
      </c>
      <c r="S1327" s="9">
        <v>0.47628100000000001</v>
      </c>
      <c r="T1327" s="9">
        <v>0.13576099999999999</v>
      </c>
      <c r="U1327" s="9">
        <v>0.82143299999999997</v>
      </c>
      <c r="V1327" s="9" t="s">
        <v>2401</v>
      </c>
      <c r="W1327" s="9" t="s">
        <v>850</v>
      </c>
      <c r="X1327" s="19" t="s">
        <v>18</v>
      </c>
    </row>
    <row r="1328" spans="1:24" x14ac:dyDescent="0.3">
      <c r="A1328" s="5"/>
      <c r="B1328" s="9">
        <v>24.007100000000001</v>
      </c>
      <c r="C1328" s="9">
        <v>23.9026</v>
      </c>
      <c r="D1328" s="9">
        <v>24.0474</v>
      </c>
      <c r="E1328" s="9">
        <v>24.6005</v>
      </c>
      <c r="F1328" s="9">
        <v>23.667200000000001</v>
      </c>
      <c r="G1328" s="9">
        <v>23.802199999999999</v>
      </c>
      <c r="H1328" s="9">
        <v>23.953900000000001</v>
      </c>
      <c r="I1328" s="9">
        <v>24.068899999999999</v>
      </c>
      <c r="J1328" s="9"/>
      <c r="K1328" s="36">
        <f t="shared" si="20"/>
        <v>0.83141403082684739</v>
      </c>
      <c r="L1328" s="9">
        <v>7</v>
      </c>
      <c r="M1328" s="9">
        <v>7</v>
      </c>
      <c r="N1328" s="9">
        <v>7</v>
      </c>
      <c r="O1328" s="9">
        <v>0</v>
      </c>
      <c r="P1328" s="9">
        <v>36.680999999999997</v>
      </c>
      <c r="Q1328" s="9">
        <v>63</v>
      </c>
      <c r="R1328" s="9">
        <v>0.18853200000000001</v>
      </c>
      <c r="S1328" s="9">
        <v>0.40268999999999999</v>
      </c>
      <c r="T1328" s="9">
        <v>-0.26636100000000001</v>
      </c>
      <c r="U1328" s="9">
        <v>-0.95272100000000004</v>
      </c>
      <c r="V1328" s="9" t="s">
        <v>2402</v>
      </c>
      <c r="W1328" s="9" t="s">
        <v>851</v>
      </c>
      <c r="X1328" s="9" t="s">
        <v>1061</v>
      </c>
    </row>
    <row r="1329" spans="1:24" x14ac:dyDescent="0.3">
      <c r="A1329" s="5"/>
      <c r="B1329" s="9">
        <v>23.715900000000001</v>
      </c>
      <c r="C1329" s="9">
        <v>23.797899999999998</v>
      </c>
      <c r="D1329" s="9">
        <v>24.699000000000002</v>
      </c>
      <c r="E1329" s="9">
        <v>23.467300000000002</v>
      </c>
      <c r="F1329" s="9">
        <v>24.237100000000002</v>
      </c>
      <c r="G1329" s="9">
        <v>24.568100000000001</v>
      </c>
      <c r="H1329" s="9">
        <v>24.630700000000001</v>
      </c>
      <c r="I1329" s="9">
        <v>23.9648</v>
      </c>
      <c r="J1329" s="9"/>
      <c r="K1329" s="36">
        <f t="shared" si="20"/>
        <v>1.3473493769054048</v>
      </c>
      <c r="L1329" s="9">
        <v>15</v>
      </c>
      <c r="M1329" s="9">
        <v>15</v>
      </c>
      <c r="N1329" s="9">
        <v>14</v>
      </c>
      <c r="O1329" s="9">
        <v>0</v>
      </c>
      <c r="P1329" s="9">
        <v>47.494</v>
      </c>
      <c r="Q1329" s="9">
        <v>71</v>
      </c>
      <c r="R1329" s="9">
        <v>0.21507999999999999</v>
      </c>
      <c r="S1329" s="9">
        <v>0.34405599999999997</v>
      </c>
      <c r="T1329" s="9">
        <v>0.43012400000000001</v>
      </c>
      <c r="U1329" s="9">
        <v>1.04819</v>
      </c>
      <c r="V1329" s="9" t="s">
        <v>2403</v>
      </c>
      <c r="W1329" s="9" t="s">
        <v>852</v>
      </c>
      <c r="X1329" s="9" t="s">
        <v>1060</v>
      </c>
    </row>
    <row r="1330" spans="1:24" x14ac:dyDescent="0.3">
      <c r="A1330" s="5"/>
      <c r="B1330" s="9">
        <v>26.637</v>
      </c>
      <c r="C1330" s="9">
        <v>26.762899999999998</v>
      </c>
      <c r="D1330" s="9">
        <v>27.361799999999999</v>
      </c>
      <c r="E1330" s="9">
        <v>26.317399999999999</v>
      </c>
      <c r="F1330" s="9">
        <v>26.994</v>
      </c>
      <c r="G1330" s="9">
        <v>27.418299999999999</v>
      </c>
      <c r="H1330" s="9">
        <v>27.584900000000001</v>
      </c>
      <c r="I1330" s="9">
        <v>27.270700000000001</v>
      </c>
      <c r="J1330" s="9"/>
      <c r="K1330" s="36">
        <f t="shared" si="20"/>
        <v>1.4612530135117217</v>
      </c>
      <c r="L1330" s="9">
        <v>50</v>
      </c>
      <c r="M1330" s="9">
        <v>50</v>
      </c>
      <c r="N1330" s="9">
        <v>50</v>
      </c>
      <c r="O1330" s="9">
        <v>0</v>
      </c>
      <c r="P1330" s="9">
        <v>221.59</v>
      </c>
      <c r="Q1330" s="9">
        <v>454</v>
      </c>
      <c r="R1330" s="9">
        <v>7.2800000000000004E-2</v>
      </c>
      <c r="S1330" s="9">
        <v>0.168158</v>
      </c>
      <c r="T1330" s="9">
        <v>0.54720599999999997</v>
      </c>
      <c r="U1330" s="9">
        <v>1.55515</v>
      </c>
      <c r="V1330" s="9" t="s">
        <v>2404</v>
      </c>
      <c r="W1330" s="9" t="s">
        <v>853</v>
      </c>
      <c r="X1330" s="9" t="s">
        <v>1060</v>
      </c>
    </row>
    <row r="1331" spans="1:24" x14ac:dyDescent="0.3">
      <c r="A1331" s="5"/>
      <c r="B1331" s="9">
        <v>28.402899999999999</v>
      </c>
      <c r="C1331" s="9">
        <v>27.887699999999999</v>
      </c>
      <c r="D1331" s="9">
        <v>27.615300000000001</v>
      </c>
      <c r="E1331" s="9">
        <v>28.179500000000001</v>
      </c>
      <c r="F1331" s="9">
        <v>28.157699999999998</v>
      </c>
      <c r="G1331" s="9">
        <v>28.490500000000001</v>
      </c>
      <c r="H1331" s="9">
        <v>28.234300000000001</v>
      </c>
      <c r="I1331" s="9">
        <v>28.2835</v>
      </c>
      <c r="J1331" s="9"/>
      <c r="K1331" s="36">
        <f t="shared" si="20"/>
        <v>1.2059106357556726</v>
      </c>
      <c r="L1331" s="9">
        <v>32</v>
      </c>
      <c r="M1331" s="9">
        <v>32</v>
      </c>
      <c r="N1331" s="9">
        <v>30</v>
      </c>
      <c r="O1331" s="9">
        <v>0</v>
      </c>
      <c r="P1331" s="9">
        <v>323.31</v>
      </c>
      <c r="Q1331" s="9">
        <v>719</v>
      </c>
      <c r="R1331" s="9">
        <v>0.19619300000000001</v>
      </c>
      <c r="S1331" s="9">
        <v>0.406169</v>
      </c>
      <c r="T1331" s="9">
        <v>0.270123</v>
      </c>
      <c r="U1331" s="9">
        <v>0.94518800000000003</v>
      </c>
      <c r="V1331" s="9" t="s">
        <v>2405</v>
      </c>
      <c r="W1331" s="9" t="s">
        <v>854</v>
      </c>
      <c r="X1331" s="9" t="s">
        <v>18</v>
      </c>
    </row>
    <row r="1332" spans="1:24" x14ac:dyDescent="0.3">
      <c r="A1332" s="5"/>
      <c r="B1332" s="9">
        <v>28.1999</v>
      </c>
      <c r="C1332" s="9">
        <v>28.368600000000001</v>
      </c>
      <c r="D1332" s="9">
        <v>28.424299999999999</v>
      </c>
      <c r="E1332" s="9">
        <v>28.004000000000001</v>
      </c>
      <c r="F1332" s="9">
        <v>28.309100000000001</v>
      </c>
      <c r="G1332" s="9">
        <v>28.367699999999999</v>
      </c>
      <c r="H1332" s="9">
        <v>28.3565</v>
      </c>
      <c r="I1332" s="9">
        <v>28.457799999999999</v>
      </c>
      <c r="J1332" s="9"/>
      <c r="K1332" s="36">
        <f t="shared" si="20"/>
        <v>1.0894507658032613</v>
      </c>
      <c r="L1332" s="9">
        <v>17</v>
      </c>
      <c r="M1332" s="9">
        <v>17</v>
      </c>
      <c r="N1332" s="9">
        <v>17</v>
      </c>
      <c r="O1332" s="9">
        <v>0</v>
      </c>
      <c r="P1332" s="9">
        <v>307.37</v>
      </c>
      <c r="Q1332" s="9">
        <v>448</v>
      </c>
      <c r="R1332" s="9">
        <v>0.26095400000000002</v>
      </c>
      <c r="S1332" s="9">
        <v>0.60373299999999996</v>
      </c>
      <c r="T1332" s="9">
        <v>0.123601</v>
      </c>
      <c r="U1332" s="9">
        <v>0.61922999999999995</v>
      </c>
      <c r="V1332" s="9" t="s">
        <v>2406</v>
      </c>
      <c r="W1332" s="9" t="s">
        <v>855</v>
      </c>
      <c r="X1332" s="9" t="s">
        <v>18</v>
      </c>
    </row>
    <row r="1333" spans="1:24" x14ac:dyDescent="0.3">
      <c r="A1333" s="5"/>
      <c r="B1333" s="9">
        <v>23.645700000000001</v>
      </c>
      <c r="C1333" s="9">
        <v>23.0716</v>
      </c>
      <c r="D1333" s="9">
        <v>23.1797</v>
      </c>
      <c r="E1333" s="9">
        <v>22.816299999999998</v>
      </c>
      <c r="F1333" s="9">
        <v>23.7621</v>
      </c>
      <c r="G1333" s="9">
        <v>23.1584</v>
      </c>
      <c r="H1333" s="9">
        <v>24.366499999999998</v>
      </c>
      <c r="I1333" s="9">
        <v>24.5381</v>
      </c>
      <c r="J1333" s="9"/>
      <c r="K1333" s="36">
        <f t="shared" si="20"/>
        <v>1.7147116621753213</v>
      </c>
      <c r="L1333" s="9">
        <v>11</v>
      </c>
      <c r="M1333" s="9">
        <v>11</v>
      </c>
      <c r="N1333" s="9">
        <v>11</v>
      </c>
      <c r="O1333" s="9">
        <v>0</v>
      </c>
      <c r="P1333" s="9">
        <v>39.332000000000001</v>
      </c>
      <c r="Q1333" s="9">
        <v>99</v>
      </c>
      <c r="R1333" s="9">
        <v>7.3035000000000003E-2</v>
      </c>
      <c r="S1333" s="9">
        <v>0.13438700000000001</v>
      </c>
      <c r="T1333" s="9">
        <v>0.77796600000000005</v>
      </c>
      <c r="U1333" s="9">
        <v>1.69689</v>
      </c>
      <c r="V1333" s="9" t="s">
        <v>2407</v>
      </c>
      <c r="W1333" s="9" t="s">
        <v>856</v>
      </c>
      <c r="X1333" s="9" t="s">
        <v>1072</v>
      </c>
    </row>
    <row r="1334" spans="1:24" x14ac:dyDescent="0.3">
      <c r="A1334" s="5"/>
      <c r="B1334" s="9">
        <v>22.9649</v>
      </c>
      <c r="C1334" s="9">
        <v>22.855699999999999</v>
      </c>
      <c r="D1334" s="9">
        <v>22.645299999999999</v>
      </c>
      <c r="E1334" s="9">
        <v>23.152200000000001</v>
      </c>
      <c r="F1334" s="9">
        <v>22.668099999999999</v>
      </c>
      <c r="G1334" s="9">
        <v>22.617799999999999</v>
      </c>
      <c r="H1334" s="9">
        <v>23.046299999999999</v>
      </c>
      <c r="I1334" s="9">
        <v>23.352799999999998</v>
      </c>
      <c r="J1334" s="9"/>
      <c r="K1334" s="36">
        <f t="shared" si="20"/>
        <v>1.0116517194437622</v>
      </c>
      <c r="L1334" s="9">
        <v>16</v>
      </c>
      <c r="M1334" s="9">
        <v>16</v>
      </c>
      <c r="N1334" s="9">
        <v>16</v>
      </c>
      <c r="O1334" s="9">
        <v>0</v>
      </c>
      <c r="P1334" s="9">
        <v>28.785</v>
      </c>
      <c r="Q1334" s="9">
        <v>65</v>
      </c>
      <c r="R1334" s="9">
        <v>0.93694500000000003</v>
      </c>
      <c r="S1334" s="9">
        <v>0.969889</v>
      </c>
      <c r="T1334" s="9">
        <v>1.67127E-2</v>
      </c>
      <c r="U1334" s="9">
        <v>5.5227100000000001E-2</v>
      </c>
      <c r="V1334" s="9" t="s">
        <v>2408</v>
      </c>
      <c r="W1334" s="9" t="s">
        <v>7</v>
      </c>
      <c r="X1334" s="9" t="s">
        <v>2568</v>
      </c>
    </row>
    <row r="1335" spans="1:24" x14ac:dyDescent="0.3">
      <c r="A1335" s="5"/>
      <c r="B1335" s="9">
        <v>24.6004</v>
      </c>
      <c r="C1335" s="9">
        <v>24.564</v>
      </c>
      <c r="D1335" s="9">
        <v>24.517099999999999</v>
      </c>
      <c r="E1335" s="9">
        <v>24.6782</v>
      </c>
      <c r="F1335" s="9">
        <v>24.792000000000002</v>
      </c>
      <c r="G1335" s="9">
        <v>24.891300000000001</v>
      </c>
      <c r="H1335" s="9">
        <v>24.3751</v>
      </c>
      <c r="I1335" s="9">
        <v>24.685700000000001</v>
      </c>
      <c r="J1335" s="9"/>
      <c r="K1335" s="36">
        <f t="shared" si="20"/>
        <v>1.0688750397161897</v>
      </c>
      <c r="L1335" s="9">
        <v>11</v>
      </c>
      <c r="M1335" s="9">
        <v>11</v>
      </c>
      <c r="N1335" s="9">
        <v>11</v>
      </c>
      <c r="O1335" s="9">
        <v>0</v>
      </c>
      <c r="P1335" s="9">
        <v>33.787999999999997</v>
      </c>
      <c r="Q1335" s="9">
        <v>95</v>
      </c>
      <c r="R1335" s="9">
        <v>0.44238100000000002</v>
      </c>
      <c r="S1335" s="9">
        <v>0.72011499999999995</v>
      </c>
      <c r="T1335" s="9">
        <v>9.6093200000000004E-2</v>
      </c>
      <c r="U1335" s="9">
        <v>0.44309700000000002</v>
      </c>
      <c r="V1335" s="9" t="s">
        <v>2409</v>
      </c>
      <c r="W1335" s="9" t="s">
        <v>857</v>
      </c>
      <c r="X1335" s="9" t="s">
        <v>2568</v>
      </c>
    </row>
    <row r="1336" spans="1:24" x14ac:dyDescent="0.3">
      <c r="A1336" s="5"/>
      <c r="B1336" s="9">
        <v>23.501300000000001</v>
      </c>
      <c r="C1336" s="9">
        <v>23.526199999999999</v>
      </c>
      <c r="D1336" s="9">
        <v>23.256799999999998</v>
      </c>
      <c r="E1336" s="9">
        <v>22.977399999999999</v>
      </c>
      <c r="F1336" s="9">
        <v>23.836300000000001</v>
      </c>
      <c r="G1336" s="9">
        <v>23.9892</v>
      </c>
      <c r="H1336" s="9">
        <v>23.517600000000002</v>
      </c>
      <c r="I1336" s="9">
        <v>23.729700000000001</v>
      </c>
      <c r="J1336" s="9"/>
      <c r="K1336" s="36">
        <f t="shared" si="20"/>
        <v>1.3686703411986074</v>
      </c>
      <c r="L1336" s="9">
        <v>9</v>
      </c>
      <c r="M1336" s="9">
        <v>9</v>
      </c>
      <c r="N1336" s="9">
        <v>9</v>
      </c>
      <c r="O1336" s="9">
        <v>0</v>
      </c>
      <c r="P1336" s="9">
        <v>30.324000000000002</v>
      </c>
      <c r="Q1336" s="9">
        <v>63</v>
      </c>
      <c r="R1336" s="9">
        <v>3.1274999999999997E-2</v>
      </c>
      <c r="S1336" s="9">
        <v>0.12858600000000001</v>
      </c>
      <c r="T1336" s="9">
        <v>0.45277499999999998</v>
      </c>
      <c r="U1336" s="9">
        <v>1.72906</v>
      </c>
      <c r="V1336" s="9" t="s">
        <v>2410</v>
      </c>
      <c r="W1336" s="9" t="s">
        <v>7</v>
      </c>
      <c r="X1336" s="9" t="s">
        <v>2568</v>
      </c>
    </row>
    <row r="1337" spans="1:24" x14ac:dyDescent="0.3">
      <c r="A1337" s="5"/>
      <c r="B1337" s="9">
        <v>25.927199999999999</v>
      </c>
      <c r="C1337" s="9">
        <v>25.806799999999999</v>
      </c>
      <c r="D1337" s="9">
        <v>25.559000000000001</v>
      </c>
      <c r="E1337" s="9">
        <v>25.644200000000001</v>
      </c>
      <c r="F1337" s="9">
        <v>25.789000000000001</v>
      </c>
      <c r="G1337" s="9">
        <v>25.341000000000001</v>
      </c>
      <c r="H1337" s="9">
        <v>26.019100000000002</v>
      </c>
      <c r="I1337" s="9">
        <v>25.750800000000002</v>
      </c>
      <c r="J1337" s="9"/>
      <c r="K1337" s="36">
        <f t="shared" si="20"/>
        <v>0.99354540829102533</v>
      </c>
      <c r="L1337" s="9">
        <v>6</v>
      </c>
      <c r="M1337" s="9">
        <v>6</v>
      </c>
      <c r="N1337" s="9">
        <v>6</v>
      </c>
      <c r="O1337" s="9">
        <v>0</v>
      </c>
      <c r="P1337" s="9">
        <v>20.384</v>
      </c>
      <c r="Q1337" s="9">
        <v>63</v>
      </c>
      <c r="R1337" s="9">
        <v>0.95623499999999995</v>
      </c>
      <c r="S1337" s="9">
        <v>0.97705900000000001</v>
      </c>
      <c r="T1337" s="9">
        <v>-9.3421900000000002E-3</v>
      </c>
      <c r="U1337" s="9">
        <v>-3.5481800000000001E-2</v>
      </c>
      <c r="V1337" s="9" t="s">
        <v>2411</v>
      </c>
      <c r="W1337" s="9" t="s">
        <v>7</v>
      </c>
      <c r="X1337" s="9" t="s">
        <v>2568</v>
      </c>
    </row>
    <row r="1338" spans="1:24" x14ac:dyDescent="0.3">
      <c r="A1338" s="5"/>
      <c r="B1338" s="9">
        <v>23.974900000000002</v>
      </c>
      <c r="C1338" s="9">
        <v>24.0383</v>
      </c>
      <c r="D1338" s="9">
        <v>23.881399999999999</v>
      </c>
      <c r="E1338" s="9">
        <v>24.4236</v>
      </c>
      <c r="F1338" s="9">
        <v>24.362500000000001</v>
      </c>
      <c r="G1338" s="9">
        <v>24.352599999999999</v>
      </c>
      <c r="H1338" s="9">
        <v>24.394200000000001</v>
      </c>
      <c r="I1338" s="9">
        <v>24.316600000000001</v>
      </c>
      <c r="J1338" s="9"/>
      <c r="K1338" s="36">
        <f t="shared" si="20"/>
        <v>1.2115827979414364</v>
      </c>
      <c r="L1338" s="9">
        <v>6</v>
      </c>
      <c r="M1338" s="9">
        <v>6</v>
      </c>
      <c r="N1338" s="9">
        <v>6</v>
      </c>
      <c r="O1338" s="9">
        <v>0</v>
      </c>
      <c r="P1338" s="9">
        <v>27.498000000000001</v>
      </c>
      <c r="Q1338" s="9">
        <v>95</v>
      </c>
      <c r="R1338" s="9">
        <v>6.07848E-2</v>
      </c>
      <c r="S1338" s="9">
        <v>0.25444800000000001</v>
      </c>
      <c r="T1338" s="9">
        <v>0.276893</v>
      </c>
      <c r="U1338" s="9">
        <v>1.2575099999999999</v>
      </c>
      <c r="V1338" s="9" t="s">
        <v>2412</v>
      </c>
      <c r="W1338" s="9" t="s">
        <v>243</v>
      </c>
      <c r="X1338" s="9" t="s">
        <v>1061</v>
      </c>
    </row>
    <row r="1339" spans="1:24" x14ac:dyDescent="0.3">
      <c r="A1339" s="5"/>
      <c r="B1339" s="9">
        <v>23.744199999999999</v>
      </c>
      <c r="C1339" s="9">
        <v>23.778099999999998</v>
      </c>
      <c r="D1339" s="9">
        <v>24.1694</v>
      </c>
      <c r="E1339" s="9">
        <v>23.818200000000001</v>
      </c>
      <c r="F1339" s="9">
        <v>24.089200000000002</v>
      </c>
      <c r="G1339" s="9">
        <v>24.3949</v>
      </c>
      <c r="H1339" s="9">
        <v>24.653600000000001</v>
      </c>
      <c r="I1339" s="9">
        <v>24.565999999999999</v>
      </c>
      <c r="J1339" s="9"/>
      <c r="K1339" s="36">
        <f t="shared" si="20"/>
        <v>1.4624922706544499</v>
      </c>
      <c r="L1339" s="9">
        <v>9</v>
      </c>
      <c r="M1339" s="9">
        <v>9</v>
      </c>
      <c r="N1339" s="9">
        <v>9</v>
      </c>
      <c r="O1339" s="9">
        <v>0</v>
      </c>
      <c r="P1339" s="9">
        <v>69.739999999999995</v>
      </c>
      <c r="Q1339" s="9">
        <v>66</v>
      </c>
      <c r="R1339" s="9">
        <v>1.3536599999999999E-2</v>
      </c>
      <c r="S1339" s="9">
        <v>6.8811200000000003E-2</v>
      </c>
      <c r="T1339" s="9">
        <v>0.54842900000000006</v>
      </c>
      <c r="U1339" s="9">
        <v>2.1199599999999998</v>
      </c>
      <c r="V1339" s="9" t="s">
        <v>2413</v>
      </c>
      <c r="W1339" s="9" t="s">
        <v>858</v>
      </c>
      <c r="X1339" s="9" t="s">
        <v>1080</v>
      </c>
    </row>
    <row r="1340" spans="1:24" x14ac:dyDescent="0.3">
      <c r="A1340" s="5"/>
      <c r="B1340" s="9">
        <v>24.166499999999999</v>
      </c>
      <c r="C1340" s="9">
        <v>24.1297</v>
      </c>
      <c r="D1340" s="9">
        <v>23.575500000000002</v>
      </c>
      <c r="E1340" s="9">
        <v>24.212700000000002</v>
      </c>
      <c r="F1340" s="9">
        <v>24.083100000000002</v>
      </c>
      <c r="G1340" s="9">
        <v>24.171199999999999</v>
      </c>
      <c r="H1340" s="9">
        <v>23.724499999999999</v>
      </c>
      <c r="I1340" s="9">
        <v>19.877099999999999</v>
      </c>
      <c r="J1340" s="9"/>
      <c r="K1340" s="36">
        <f t="shared" si="20"/>
        <v>0.48058382578616637</v>
      </c>
      <c r="L1340" s="9">
        <v>7</v>
      </c>
      <c r="M1340" s="9">
        <v>7</v>
      </c>
      <c r="N1340" s="9">
        <v>7</v>
      </c>
      <c r="O1340" s="9">
        <v>0</v>
      </c>
      <c r="P1340" s="9">
        <v>29.873000000000001</v>
      </c>
      <c r="Q1340" s="9">
        <v>58</v>
      </c>
      <c r="R1340" s="9">
        <v>0.35043099999999999</v>
      </c>
      <c r="S1340" s="9">
        <v>0.41424299999999997</v>
      </c>
      <c r="T1340" s="9">
        <v>-1.05714</v>
      </c>
      <c r="U1340" s="9">
        <v>-0.92389399999999999</v>
      </c>
      <c r="V1340" s="9" t="s">
        <v>2414</v>
      </c>
      <c r="W1340" s="9" t="s">
        <v>7</v>
      </c>
      <c r="X1340" s="9" t="s">
        <v>2568</v>
      </c>
    </row>
    <row r="1341" spans="1:24" x14ac:dyDescent="0.3">
      <c r="A1341" s="5"/>
      <c r="B1341" s="9">
        <v>25.255800000000001</v>
      </c>
      <c r="C1341" s="9">
        <v>24.8415</v>
      </c>
      <c r="D1341" s="9">
        <v>25.226900000000001</v>
      </c>
      <c r="E1341" s="9">
        <v>25.581399999999999</v>
      </c>
      <c r="F1341" s="9">
        <v>24.557200000000002</v>
      </c>
      <c r="G1341" s="9">
        <v>24.271999999999998</v>
      </c>
      <c r="H1341" s="9">
        <v>24.602900000000002</v>
      </c>
      <c r="I1341" s="9">
        <v>25.119700000000002</v>
      </c>
      <c r="J1341" s="9"/>
      <c r="K1341" s="36">
        <f t="shared" si="20"/>
        <v>0.66504736553702681</v>
      </c>
      <c r="L1341" s="9">
        <v>16</v>
      </c>
      <c r="M1341" s="9">
        <v>16</v>
      </c>
      <c r="N1341" s="9">
        <v>16</v>
      </c>
      <c r="O1341" s="9">
        <v>0</v>
      </c>
      <c r="P1341" s="9">
        <v>149.33000000000001</v>
      </c>
      <c r="Q1341" s="9">
        <v>114</v>
      </c>
      <c r="R1341" s="9">
        <v>4.4629599999999998E-2</v>
      </c>
      <c r="S1341" s="9">
        <v>0.11626499999999999</v>
      </c>
      <c r="T1341" s="9">
        <v>-0.58847099999999997</v>
      </c>
      <c r="U1341" s="9">
        <v>-1.76973</v>
      </c>
      <c r="V1341" s="9" t="s">
        <v>2415</v>
      </c>
      <c r="W1341" s="9" t="s">
        <v>7</v>
      </c>
      <c r="X1341" s="9" t="s">
        <v>2568</v>
      </c>
    </row>
    <row r="1342" spans="1:24" x14ac:dyDescent="0.3">
      <c r="A1342" s="5"/>
      <c r="B1342" s="9">
        <v>25.9373</v>
      </c>
      <c r="C1342" s="9">
        <v>25.9285</v>
      </c>
      <c r="D1342" s="9">
        <v>26.387699999999999</v>
      </c>
      <c r="E1342" s="9">
        <v>26.8217</v>
      </c>
      <c r="F1342" s="9">
        <v>26.064800000000002</v>
      </c>
      <c r="G1342" s="9">
        <v>26.3353</v>
      </c>
      <c r="H1342" s="9">
        <v>26.941600000000001</v>
      </c>
      <c r="I1342" s="9">
        <v>26.976900000000001</v>
      </c>
      <c r="J1342" s="9"/>
      <c r="K1342" s="36">
        <f t="shared" si="20"/>
        <v>1.2404280024288559</v>
      </c>
      <c r="L1342" s="9">
        <v>6</v>
      </c>
      <c r="M1342" s="9">
        <v>6</v>
      </c>
      <c r="N1342" s="9">
        <v>6</v>
      </c>
      <c r="O1342" s="9">
        <v>0</v>
      </c>
      <c r="P1342" s="9">
        <v>101.64</v>
      </c>
      <c r="Q1342" s="9">
        <v>147</v>
      </c>
      <c r="R1342" s="9">
        <v>0.35586699999999999</v>
      </c>
      <c r="S1342" s="9">
        <v>0.51128300000000004</v>
      </c>
      <c r="T1342" s="9">
        <v>0.310838</v>
      </c>
      <c r="U1342" s="9">
        <v>0.75666</v>
      </c>
      <c r="V1342" s="9" t="s">
        <v>2416</v>
      </c>
      <c r="W1342" s="9" t="s">
        <v>859</v>
      </c>
      <c r="X1342" s="9" t="s">
        <v>1080</v>
      </c>
    </row>
    <row r="1343" spans="1:24" x14ac:dyDescent="0.3">
      <c r="A1343" s="5"/>
      <c r="B1343" s="9">
        <v>25.8415</v>
      </c>
      <c r="C1343" s="9">
        <v>25.801400000000001</v>
      </c>
      <c r="D1343" s="9">
        <v>25.346699999999998</v>
      </c>
      <c r="E1343" s="9">
        <v>25.664400000000001</v>
      </c>
      <c r="F1343" s="9">
        <v>25.731300000000001</v>
      </c>
      <c r="G1343" s="9">
        <v>25.554400000000001</v>
      </c>
      <c r="H1343" s="9">
        <v>25.330200000000001</v>
      </c>
      <c r="I1343" s="9">
        <v>25.447700000000001</v>
      </c>
      <c r="J1343" s="9"/>
      <c r="K1343" s="36">
        <f t="shared" si="20"/>
        <v>0.90272846215441649</v>
      </c>
      <c r="L1343" s="9">
        <v>19</v>
      </c>
      <c r="M1343" s="9">
        <v>19</v>
      </c>
      <c r="N1343" s="9">
        <v>19</v>
      </c>
      <c r="O1343" s="9">
        <v>0</v>
      </c>
      <c r="P1343" s="9">
        <v>97.164000000000001</v>
      </c>
      <c r="Q1343" s="9">
        <v>150</v>
      </c>
      <c r="R1343" s="9">
        <v>0.33494499999999999</v>
      </c>
      <c r="S1343" s="9">
        <v>0.61124900000000004</v>
      </c>
      <c r="T1343" s="9">
        <v>-0.14763599999999999</v>
      </c>
      <c r="U1343" s="9">
        <v>-0.61296899999999999</v>
      </c>
      <c r="V1343" s="9" t="s">
        <v>2417</v>
      </c>
      <c r="W1343" s="9" t="s">
        <v>860</v>
      </c>
      <c r="X1343" s="9" t="s">
        <v>1080</v>
      </c>
    </row>
    <row r="1344" spans="1:24" x14ac:dyDescent="0.3">
      <c r="A1344" s="5"/>
      <c r="B1344" s="9">
        <v>23.114999999999998</v>
      </c>
      <c r="C1344" s="9">
        <v>23.315200000000001</v>
      </c>
      <c r="D1344" s="9">
        <v>22.764900000000001</v>
      </c>
      <c r="E1344" s="9">
        <v>23.527899999999999</v>
      </c>
      <c r="F1344" s="9">
        <v>23.176200000000001</v>
      </c>
      <c r="G1344" s="9">
        <v>22.9602</v>
      </c>
      <c r="H1344" s="9">
        <v>23.158999999999999</v>
      </c>
      <c r="I1344" s="9">
        <v>23.208100000000002</v>
      </c>
      <c r="J1344" s="9"/>
      <c r="K1344" s="36">
        <f t="shared" si="20"/>
        <v>0.96267598079301375</v>
      </c>
      <c r="L1344" s="9">
        <v>6</v>
      </c>
      <c r="M1344" s="9">
        <v>6</v>
      </c>
      <c r="N1344" s="9">
        <v>6</v>
      </c>
      <c r="O1344" s="9">
        <v>0</v>
      </c>
      <c r="P1344" s="9">
        <v>23.524999999999999</v>
      </c>
      <c r="Q1344" s="9">
        <v>39</v>
      </c>
      <c r="R1344" s="9">
        <v>0.76006799999999997</v>
      </c>
      <c r="S1344" s="9">
        <v>0.87547200000000003</v>
      </c>
      <c r="T1344" s="9">
        <v>-5.4877799999999997E-2</v>
      </c>
      <c r="U1344" s="9">
        <v>-0.20199500000000001</v>
      </c>
      <c r="V1344" s="9" t="s">
        <v>2418</v>
      </c>
      <c r="W1344" s="9" t="s">
        <v>861</v>
      </c>
      <c r="X1344" s="9" t="s">
        <v>1079</v>
      </c>
    </row>
    <row r="1345" spans="1:24" x14ac:dyDescent="0.3">
      <c r="A1345" s="5"/>
      <c r="B1345" s="9">
        <v>24.4178</v>
      </c>
      <c r="C1345" s="9">
        <v>24.635999999999999</v>
      </c>
      <c r="D1345" s="9">
        <v>24.775400000000001</v>
      </c>
      <c r="E1345" s="9">
        <v>24.298500000000001</v>
      </c>
      <c r="F1345" s="9">
        <v>24.431100000000001</v>
      </c>
      <c r="G1345" s="9">
        <v>24.430499999999999</v>
      </c>
      <c r="H1345" s="9">
        <v>24.2498</v>
      </c>
      <c r="I1345" s="9">
        <v>24.0656</v>
      </c>
      <c r="J1345" s="9"/>
      <c r="K1345" s="36">
        <f t="shared" si="20"/>
        <v>0.84809865439212773</v>
      </c>
      <c r="L1345" s="9">
        <v>9</v>
      </c>
      <c r="M1345" s="9">
        <v>9</v>
      </c>
      <c r="N1345" s="9">
        <v>9</v>
      </c>
      <c r="O1345" s="9">
        <v>0</v>
      </c>
      <c r="P1345" s="9">
        <v>29.533000000000001</v>
      </c>
      <c r="Q1345" s="9">
        <v>67</v>
      </c>
      <c r="R1345" s="9">
        <v>0.13622899999999999</v>
      </c>
      <c r="S1345" s="9">
        <v>0.37293500000000002</v>
      </c>
      <c r="T1345" s="9">
        <v>-0.23769599999999999</v>
      </c>
      <c r="U1345" s="9">
        <v>-0.99789399999999995</v>
      </c>
      <c r="V1345" s="9" t="s">
        <v>2419</v>
      </c>
      <c r="W1345" s="9" t="s">
        <v>862</v>
      </c>
      <c r="X1345" s="9" t="s">
        <v>4</v>
      </c>
    </row>
    <row r="1346" spans="1:24" x14ac:dyDescent="0.3">
      <c r="A1346" s="5"/>
      <c r="B1346" s="9">
        <v>24.003299999999999</v>
      </c>
      <c r="C1346" s="9">
        <v>24.046399999999998</v>
      </c>
      <c r="D1346" s="9">
        <v>24.5275</v>
      </c>
      <c r="E1346" s="9">
        <v>24.001200000000001</v>
      </c>
      <c r="F1346" s="9">
        <v>24.173500000000001</v>
      </c>
      <c r="G1346" s="9">
        <v>24.6281</v>
      </c>
      <c r="H1346" s="9">
        <v>24.007300000000001</v>
      </c>
      <c r="I1346" s="9">
        <v>24.0579</v>
      </c>
      <c r="J1346" s="9"/>
      <c r="K1346" s="36">
        <f t="shared" si="20"/>
        <v>1.0512341147427293</v>
      </c>
      <c r="L1346" s="9">
        <v>4</v>
      </c>
      <c r="M1346" s="9">
        <v>4</v>
      </c>
      <c r="N1346" s="9">
        <v>4</v>
      </c>
      <c r="O1346" s="9">
        <v>0</v>
      </c>
      <c r="P1346" s="9">
        <v>89.789000000000001</v>
      </c>
      <c r="Q1346" s="9">
        <v>60</v>
      </c>
      <c r="R1346" s="9">
        <v>0.71863100000000002</v>
      </c>
      <c r="S1346" s="9">
        <v>0.84373200000000004</v>
      </c>
      <c r="T1346" s="9">
        <v>7.2083999999999995E-2</v>
      </c>
      <c r="U1346" s="9">
        <v>0.24785299999999999</v>
      </c>
      <c r="V1346" s="9" t="s">
        <v>2420</v>
      </c>
      <c r="W1346" s="9" t="s">
        <v>487</v>
      </c>
      <c r="X1346" s="9" t="s">
        <v>2568</v>
      </c>
    </row>
    <row r="1347" spans="1:24" x14ac:dyDescent="0.3">
      <c r="A1347" s="5"/>
      <c r="B1347" s="9">
        <v>25.0016</v>
      </c>
      <c r="C1347" s="9">
        <v>25.052099999999999</v>
      </c>
      <c r="D1347" s="9">
        <v>25.8094</v>
      </c>
      <c r="E1347" s="9">
        <v>24.885000000000002</v>
      </c>
      <c r="F1347" s="9">
        <v>25.397600000000001</v>
      </c>
      <c r="G1347" s="9">
        <v>25.4954</v>
      </c>
      <c r="H1347" s="9">
        <v>25.3065</v>
      </c>
      <c r="I1347" s="9">
        <v>25</v>
      </c>
      <c r="J1347" s="9"/>
      <c r="K1347" s="36">
        <f t="shared" si="20"/>
        <v>1.0813585784416739</v>
      </c>
      <c r="L1347" s="9">
        <v>6</v>
      </c>
      <c r="M1347" s="9">
        <v>6</v>
      </c>
      <c r="N1347" s="9">
        <v>5</v>
      </c>
      <c r="O1347" s="9">
        <v>0</v>
      </c>
      <c r="P1347" s="9">
        <v>25.280999999999999</v>
      </c>
      <c r="Q1347" s="9">
        <v>44</v>
      </c>
      <c r="R1347" s="9">
        <v>0.64959900000000004</v>
      </c>
      <c r="S1347" s="9">
        <v>0.79952000000000001</v>
      </c>
      <c r="T1347" s="9">
        <v>0.112845</v>
      </c>
      <c r="U1347" s="9">
        <v>0.33574799999999999</v>
      </c>
      <c r="V1347" s="9" t="s">
        <v>2421</v>
      </c>
      <c r="W1347" s="9" t="s">
        <v>245</v>
      </c>
      <c r="X1347" s="9" t="s">
        <v>1072</v>
      </c>
    </row>
    <row r="1348" spans="1:24" x14ac:dyDescent="0.3">
      <c r="A1348" s="5"/>
      <c r="B1348" s="9">
        <v>24.1617</v>
      </c>
      <c r="C1348" s="9">
        <v>23.9404</v>
      </c>
      <c r="D1348" s="9">
        <v>23.840699999999998</v>
      </c>
      <c r="E1348" s="9">
        <v>24.393999999999998</v>
      </c>
      <c r="F1348" s="9">
        <v>23.964700000000001</v>
      </c>
      <c r="G1348" s="9">
        <v>23.622900000000001</v>
      </c>
      <c r="H1348" s="9">
        <v>23.9191</v>
      </c>
      <c r="I1348" s="9">
        <v>24.061</v>
      </c>
      <c r="J1348" s="9"/>
      <c r="K1348" s="36">
        <f t="shared" si="20"/>
        <v>0.87522448246278362</v>
      </c>
      <c r="L1348" s="9">
        <v>15</v>
      </c>
      <c r="M1348" s="9">
        <v>15</v>
      </c>
      <c r="N1348" s="9">
        <v>15</v>
      </c>
      <c r="O1348" s="9">
        <v>0</v>
      </c>
      <c r="P1348" s="9">
        <v>34.058999999999997</v>
      </c>
      <c r="Q1348" s="9">
        <v>86</v>
      </c>
      <c r="R1348" s="9">
        <v>0.26164399999999999</v>
      </c>
      <c r="S1348" s="9">
        <v>0.51173999999999997</v>
      </c>
      <c r="T1348" s="9">
        <v>-0.192275</v>
      </c>
      <c r="U1348" s="9">
        <v>-0.75343899999999997</v>
      </c>
      <c r="V1348" s="9" t="s">
        <v>2422</v>
      </c>
      <c r="W1348" s="9" t="s">
        <v>863</v>
      </c>
      <c r="X1348" s="9" t="s">
        <v>1077</v>
      </c>
    </row>
    <row r="1349" spans="1:24" x14ac:dyDescent="0.3">
      <c r="A1349" s="5"/>
      <c r="B1349" s="9">
        <v>29.601299999999998</v>
      </c>
      <c r="C1349" s="9">
        <v>29.673500000000001</v>
      </c>
      <c r="D1349" s="9">
        <v>29.165700000000001</v>
      </c>
      <c r="E1349" s="9">
        <v>29.234000000000002</v>
      </c>
      <c r="F1349" s="9">
        <v>29.598500000000001</v>
      </c>
      <c r="G1349" s="9">
        <v>29.716799999999999</v>
      </c>
      <c r="H1349" s="9">
        <v>29.5306</v>
      </c>
      <c r="I1349" s="9">
        <v>29.401399999999999</v>
      </c>
      <c r="J1349" s="9"/>
      <c r="K1349" s="36">
        <f t="shared" si="20"/>
        <v>1.1043396846504985</v>
      </c>
      <c r="L1349" s="9">
        <v>25</v>
      </c>
      <c r="M1349" s="9">
        <v>25</v>
      </c>
      <c r="N1349" s="9">
        <v>25</v>
      </c>
      <c r="O1349" s="9">
        <v>0</v>
      </c>
      <c r="P1349" s="9">
        <v>237.37</v>
      </c>
      <c r="Q1349" s="9">
        <v>907</v>
      </c>
      <c r="R1349" s="9">
        <v>0.358126</v>
      </c>
      <c r="S1349" s="9">
        <v>0.63054399999999999</v>
      </c>
      <c r="T1349" s="9">
        <v>0.14318400000000001</v>
      </c>
      <c r="U1349" s="9">
        <v>0.58707399999999998</v>
      </c>
      <c r="V1349" s="9" t="s">
        <v>2423</v>
      </c>
      <c r="W1349" s="9" t="s">
        <v>864</v>
      </c>
      <c r="X1349" s="9" t="s">
        <v>1061</v>
      </c>
    </row>
    <row r="1350" spans="1:24" x14ac:dyDescent="0.3">
      <c r="A1350" s="5"/>
      <c r="B1350" s="9">
        <v>23.58</v>
      </c>
      <c r="C1350" s="9">
        <v>22.606000000000002</v>
      </c>
      <c r="D1350" s="9">
        <v>23.124500000000001</v>
      </c>
      <c r="E1350" s="9">
        <v>23.700700000000001</v>
      </c>
      <c r="F1350" s="9">
        <v>23.0825</v>
      </c>
      <c r="G1350" s="9">
        <v>22.4039</v>
      </c>
      <c r="H1350" s="9">
        <v>22.210599999999999</v>
      </c>
      <c r="I1350" s="9">
        <v>22.611799999999999</v>
      </c>
      <c r="J1350" s="9"/>
      <c r="K1350" s="36">
        <f t="shared" ref="K1350:K1413" si="21">POWER(2,T1350)</f>
        <v>0.62607309110462628</v>
      </c>
      <c r="L1350" s="9">
        <v>12</v>
      </c>
      <c r="M1350" s="9">
        <v>12</v>
      </c>
      <c r="N1350" s="9">
        <v>12</v>
      </c>
      <c r="O1350" s="9">
        <v>0</v>
      </c>
      <c r="P1350" s="9">
        <v>15.093999999999999</v>
      </c>
      <c r="Q1350" s="9">
        <v>23</v>
      </c>
      <c r="R1350" s="9">
        <v>7.3090299999999997E-2</v>
      </c>
      <c r="S1350" s="9">
        <v>0.14748700000000001</v>
      </c>
      <c r="T1350" s="9">
        <v>-0.675597</v>
      </c>
      <c r="U1350" s="9">
        <v>-1.64229</v>
      </c>
      <c r="V1350" s="9" t="s">
        <v>2424</v>
      </c>
      <c r="W1350" s="9" t="s">
        <v>865</v>
      </c>
      <c r="X1350" s="9" t="s">
        <v>1060</v>
      </c>
    </row>
    <row r="1351" spans="1:24" x14ac:dyDescent="0.3">
      <c r="A1351" s="5"/>
      <c r="B1351" s="9">
        <v>26.712800000000001</v>
      </c>
      <c r="C1351" s="9">
        <v>26.602699999999999</v>
      </c>
      <c r="D1351" s="9">
        <v>26.3155</v>
      </c>
      <c r="E1351" s="9">
        <v>26.226700000000001</v>
      </c>
      <c r="F1351" s="9">
        <v>26.550999999999998</v>
      </c>
      <c r="G1351" s="9">
        <v>26.386700000000001</v>
      </c>
      <c r="H1351" s="9">
        <v>26.3032</v>
      </c>
      <c r="I1351" s="9">
        <v>26.3461</v>
      </c>
      <c r="J1351" s="9"/>
      <c r="K1351" s="36">
        <f t="shared" si="21"/>
        <v>0.95417474047961925</v>
      </c>
      <c r="L1351" s="9">
        <v>29</v>
      </c>
      <c r="M1351" s="9">
        <v>29</v>
      </c>
      <c r="N1351" s="9">
        <v>29</v>
      </c>
      <c r="O1351" s="9">
        <v>0</v>
      </c>
      <c r="P1351" s="9">
        <v>242.84</v>
      </c>
      <c r="Q1351" s="9">
        <v>302</v>
      </c>
      <c r="R1351" s="9">
        <v>0.61432299999999995</v>
      </c>
      <c r="S1351" s="9">
        <v>0.82095799999999997</v>
      </c>
      <c r="T1351" s="9">
        <v>-6.7674600000000001E-2</v>
      </c>
      <c r="U1351" s="9">
        <v>-0.29762</v>
      </c>
      <c r="V1351" s="9" t="s">
        <v>2425</v>
      </c>
      <c r="W1351" s="9" t="s">
        <v>7</v>
      </c>
      <c r="X1351" s="9" t="s">
        <v>2568</v>
      </c>
    </row>
    <row r="1352" spans="1:24" x14ac:dyDescent="0.3">
      <c r="A1352" s="5"/>
      <c r="B1352" s="9">
        <v>29.615500000000001</v>
      </c>
      <c r="C1352" s="9">
        <v>29.497299999999999</v>
      </c>
      <c r="D1352" s="9">
        <v>29.198599999999999</v>
      </c>
      <c r="E1352" s="9">
        <v>29.1831</v>
      </c>
      <c r="F1352" s="9">
        <v>29.577000000000002</v>
      </c>
      <c r="G1352" s="9">
        <v>29.680800000000001</v>
      </c>
      <c r="H1352" s="9">
        <v>29.62</v>
      </c>
      <c r="I1352" s="9">
        <v>29.5871</v>
      </c>
      <c r="J1352" s="9"/>
      <c r="K1352" s="36">
        <f t="shared" si="21"/>
        <v>1.183153288227591</v>
      </c>
      <c r="L1352" s="9">
        <v>58</v>
      </c>
      <c r="M1352" s="9">
        <v>58</v>
      </c>
      <c r="N1352" s="9">
        <v>58</v>
      </c>
      <c r="O1352" s="9">
        <v>0</v>
      </c>
      <c r="P1352" s="9">
        <v>323.31</v>
      </c>
      <c r="Q1352" s="9">
        <v>974</v>
      </c>
      <c r="R1352" s="9">
        <v>7.1081500000000006E-2</v>
      </c>
      <c r="S1352" s="9">
        <v>0.29748799999999997</v>
      </c>
      <c r="T1352" s="9">
        <v>0.24263699999999999</v>
      </c>
      <c r="U1352" s="9">
        <v>1.1510499999999999</v>
      </c>
      <c r="V1352" s="9" t="s">
        <v>2426</v>
      </c>
      <c r="W1352" s="9" t="s">
        <v>866</v>
      </c>
      <c r="X1352" s="9" t="s">
        <v>2568</v>
      </c>
    </row>
    <row r="1353" spans="1:24" x14ac:dyDescent="0.3">
      <c r="A1353" s="5"/>
      <c r="B1353" s="9">
        <v>29.5976</v>
      </c>
      <c r="C1353" s="9">
        <v>29.521000000000001</v>
      </c>
      <c r="D1353" s="9">
        <v>29.303599999999999</v>
      </c>
      <c r="E1353" s="9">
        <v>29.3718</v>
      </c>
      <c r="F1353" s="9">
        <v>29.609400000000001</v>
      </c>
      <c r="G1353" s="9">
        <v>29.739899999999999</v>
      </c>
      <c r="H1353" s="9">
        <v>29.767199999999999</v>
      </c>
      <c r="I1353" s="9">
        <v>29.727399999999999</v>
      </c>
      <c r="J1353" s="9"/>
      <c r="K1353" s="36">
        <f t="shared" si="21"/>
        <v>1.1995530816377991</v>
      </c>
      <c r="L1353" s="9">
        <v>16</v>
      </c>
      <c r="M1353" s="9">
        <v>16</v>
      </c>
      <c r="N1353" s="9">
        <v>14</v>
      </c>
      <c r="O1353" s="9">
        <v>0</v>
      </c>
      <c r="P1353" s="9">
        <v>185.13</v>
      </c>
      <c r="Q1353" s="9">
        <v>523</v>
      </c>
      <c r="R1353" s="9">
        <v>1.34089E-2</v>
      </c>
      <c r="S1353" s="9">
        <v>0.18265899999999999</v>
      </c>
      <c r="T1353" s="9">
        <v>0.26249699999999998</v>
      </c>
      <c r="U1353" s="9">
        <v>1.49326</v>
      </c>
      <c r="V1353" s="9" t="s">
        <v>2427</v>
      </c>
      <c r="W1353" s="9" t="s">
        <v>867</v>
      </c>
      <c r="X1353" s="9" t="s">
        <v>1061</v>
      </c>
    </row>
    <row r="1354" spans="1:24" x14ac:dyDescent="0.3">
      <c r="A1354" s="5"/>
      <c r="B1354" s="9">
        <v>28.8078</v>
      </c>
      <c r="C1354" s="9">
        <v>28.770199999999999</v>
      </c>
      <c r="D1354" s="9">
        <v>28.219000000000001</v>
      </c>
      <c r="E1354" s="9">
        <v>28.333200000000001</v>
      </c>
      <c r="F1354" s="9">
        <v>28.230699999999999</v>
      </c>
      <c r="G1354" s="9">
        <v>28.6128</v>
      </c>
      <c r="H1354" s="9">
        <v>28.2331</v>
      </c>
      <c r="I1354" s="9">
        <v>28.287199999999999</v>
      </c>
      <c r="J1354" s="9"/>
      <c r="K1354" s="36">
        <f t="shared" si="21"/>
        <v>0.87560129903271211</v>
      </c>
      <c r="L1354" s="9">
        <v>19</v>
      </c>
      <c r="M1354" s="9">
        <v>19</v>
      </c>
      <c r="N1354" s="9">
        <v>19</v>
      </c>
      <c r="O1354" s="9">
        <v>0</v>
      </c>
      <c r="P1354" s="9">
        <v>323.31</v>
      </c>
      <c r="Q1354" s="9">
        <v>607</v>
      </c>
      <c r="R1354" s="9">
        <v>0.31748300000000002</v>
      </c>
      <c r="S1354" s="9">
        <v>0.54901299999999997</v>
      </c>
      <c r="T1354" s="9">
        <v>-0.19165399999999999</v>
      </c>
      <c r="U1354" s="9">
        <v>-0.69488700000000003</v>
      </c>
      <c r="V1354" s="9" t="s">
        <v>2428</v>
      </c>
      <c r="W1354" s="9" t="s">
        <v>868</v>
      </c>
      <c r="X1354" s="9" t="s">
        <v>18</v>
      </c>
    </row>
    <row r="1355" spans="1:24" x14ac:dyDescent="0.3">
      <c r="A1355" s="5"/>
      <c r="B1355" s="9">
        <v>24.455500000000001</v>
      </c>
      <c r="C1355" s="9">
        <v>24.541</v>
      </c>
      <c r="D1355" s="9">
        <v>24.609100000000002</v>
      </c>
      <c r="E1355" s="9">
        <v>24.916799999999999</v>
      </c>
      <c r="F1355" s="9">
        <v>24.8552</v>
      </c>
      <c r="G1355" s="9">
        <v>24.678100000000001</v>
      </c>
      <c r="H1355" s="9">
        <v>24.623100000000001</v>
      </c>
      <c r="I1355" s="9">
        <v>24.504300000000001</v>
      </c>
      <c r="J1355" s="9"/>
      <c r="K1355" s="36">
        <f t="shared" si="21"/>
        <v>1.0242431895437973</v>
      </c>
      <c r="L1355" s="9">
        <v>7</v>
      </c>
      <c r="M1355" s="9">
        <v>7</v>
      </c>
      <c r="N1355" s="9">
        <v>7</v>
      </c>
      <c r="O1355" s="9">
        <v>0</v>
      </c>
      <c r="P1355" s="9">
        <v>154.56</v>
      </c>
      <c r="Q1355" s="9">
        <v>79</v>
      </c>
      <c r="R1355" s="9">
        <v>0.79009300000000005</v>
      </c>
      <c r="S1355" s="9">
        <v>0.90885899999999997</v>
      </c>
      <c r="T1355" s="9">
        <v>3.45583E-2</v>
      </c>
      <c r="U1355" s="9">
        <v>0.15417</v>
      </c>
      <c r="V1355" s="9" t="s">
        <v>2429</v>
      </c>
      <c r="W1355" s="9" t="s">
        <v>869</v>
      </c>
      <c r="X1355" s="9" t="s">
        <v>2568</v>
      </c>
    </row>
    <row r="1356" spans="1:24" x14ac:dyDescent="0.3">
      <c r="A1356" s="5"/>
      <c r="B1356" s="9">
        <v>25.117699999999999</v>
      </c>
      <c r="C1356" s="9">
        <v>25.060300000000002</v>
      </c>
      <c r="D1356" s="9">
        <v>25.133800000000001</v>
      </c>
      <c r="E1356" s="9">
        <v>25.491199999999999</v>
      </c>
      <c r="F1356" s="9">
        <v>25.173500000000001</v>
      </c>
      <c r="G1356" s="9">
        <v>24.5578</v>
      </c>
      <c r="H1356" s="9">
        <v>24.806799999999999</v>
      </c>
      <c r="I1356" s="9">
        <v>24.8459</v>
      </c>
      <c r="J1356" s="9"/>
      <c r="K1356" s="36">
        <f t="shared" si="21"/>
        <v>0.78201977789582267</v>
      </c>
      <c r="L1356" s="9">
        <v>23</v>
      </c>
      <c r="M1356" s="9">
        <v>23</v>
      </c>
      <c r="N1356" s="9">
        <v>23</v>
      </c>
      <c r="O1356" s="9">
        <v>0</v>
      </c>
      <c r="P1356" s="9">
        <v>131.02000000000001</v>
      </c>
      <c r="Q1356" s="9">
        <v>129</v>
      </c>
      <c r="R1356" s="9">
        <v>6.85225E-2</v>
      </c>
      <c r="S1356" s="9">
        <v>0.221327</v>
      </c>
      <c r="T1356" s="9">
        <v>-0.35472300000000001</v>
      </c>
      <c r="U1356" s="9">
        <v>-1.3641399999999999</v>
      </c>
      <c r="V1356" s="9" t="s">
        <v>2430</v>
      </c>
      <c r="W1356" s="9" t="s">
        <v>870</v>
      </c>
      <c r="X1356" s="9" t="s">
        <v>16</v>
      </c>
    </row>
    <row r="1357" spans="1:24" x14ac:dyDescent="0.3">
      <c r="A1357" s="5"/>
      <c r="B1357" s="9">
        <v>24.0504</v>
      </c>
      <c r="C1357" s="9">
        <v>23.929099999999998</v>
      </c>
      <c r="D1357" s="9">
        <v>24.234200000000001</v>
      </c>
      <c r="E1357" s="9">
        <v>24.033300000000001</v>
      </c>
      <c r="F1357" s="9">
        <v>24.0184</v>
      </c>
      <c r="G1357" s="9">
        <v>24.377600000000001</v>
      </c>
      <c r="H1357" s="9">
        <v>24.042999999999999</v>
      </c>
      <c r="I1357" s="9">
        <v>24.3413</v>
      </c>
      <c r="J1357" s="9"/>
      <c r="K1357" s="36">
        <f t="shared" si="21"/>
        <v>1.0968270070595456</v>
      </c>
      <c r="L1357" s="9">
        <v>5</v>
      </c>
      <c r="M1357" s="9">
        <v>5</v>
      </c>
      <c r="N1357" s="9">
        <v>5</v>
      </c>
      <c r="O1357" s="9">
        <v>0</v>
      </c>
      <c r="P1357" s="9">
        <v>37.314</v>
      </c>
      <c r="Q1357" s="9">
        <v>50</v>
      </c>
      <c r="R1357" s="9">
        <v>0.28842299999999998</v>
      </c>
      <c r="S1357" s="9">
        <v>0.60323199999999999</v>
      </c>
      <c r="T1357" s="9">
        <v>0.13333600000000001</v>
      </c>
      <c r="U1357" s="9">
        <v>0.62161200000000005</v>
      </c>
      <c r="V1357" s="9" t="s">
        <v>2431</v>
      </c>
      <c r="W1357" s="9" t="s">
        <v>871</v>
      </c>
      <c r="X1357" s="9" t="s">
        <v>1079</v>
      </c>
    </row>
    <row r="1358" spans="1:24" x14ac:dyDescent="0.3">
      <c r="A1358" s="5"/>
      <c r="B1358" s="9">
        <v>27.570399999999999</v>
      </c>
      <c r="C1358" s="9">
        <v>27.518599999999999</v>
      </c>
      <c r="D1358" s="9">
        <v>27</v>
      </c>
      <c r="E1358" s="9">
        <v>27.024100000000001</v>
      </c>
      <c r="F1358" s="9">
        <v>27.0427</v>
      </c>
      <c r="G1358" s="9">
        <v>27.063199999999998</v>
      </c>
      <c r="H1358" s="9">
        <v>26.973600000000001</v>
      </c>
      <c r="I1358" s="9">
        <v>27.0581</v>
      </c>
      <c r="J1358" s="9"/>
      <c r="K1358" s="36">
        <f t="shared" si="21"/>
        <v>0.84445707752632615</v>
      </c>
      <c r="L1358" s="9">
        <v>6</v>
      </c>
      <c r="M1358" s="9">
        <v>6</v>
      </c>
      <c r="N1358" s="9">
        <v>6</v>
      </c>
      <c r="O1358" s="9">
        <v>0</v>
      </c>
      <c r="P1358" s="9">
        <v>48.734999999999999</v>
      </c>
      <c r="Q1358" s="9">
        <v>176</v>
      </c>
      <c r="R1358" s="9">
        <v>0.16789100000000001</v>
      </c>
      <c r="S1358" s="9">
        <v>0.40247300000000003</v>
      </c>
      <c r="T1358" s="9">
        <v>-0.24390400000000001</v>
      </c>
      <c r="U1358" s="9">
        <v>-0.95448299999999997</v>
      </c>
      <c r="V1358" s="9" t="s">
        <v>2432</v>
      </c>
      <c r="W1358" s="9" t="s">
        <v>7</v>
      </c>
      <c r="X1358" s="9" t="s">
        <v>2568</v>
      </c>
    </row>
    <row r="1359" spans="1:24" x14ac:dyDescent="0.3">
      <c r="A1359" s="5"/>
      <c r="B1359" s="9">
        <v>28.9682</v>
      </c>
      <c r="C1359" s="9">
        <v>28.532299999999999</v>
      </c>
      <c r="D1359" s="9">
        <v>28.343599999999999</v>
      </c>
      <c r="E1359" s="9">
        <v>28.130299999999998</v>
      </c>
      <c r="F1359" s="9">
        <v>28.398499999999999</v>
      </c>
      <c r="G1359" s="9">
        <v>27.096900000000002</v>
      </c>
      <c r="H1359" s="9">
        <v>27.149000000000001</v>
      </c>
      <c r="I1359" s="9">
        <v>27.1082</v>
      </c>
      <c r="J1359" s="9"/>
      <c r="K1359" s="36">
        <f t="shared" si="21"/>
        <v>0.4811371154770282</v>
      </c>
      <c r="L1359" s="9">
        <v>7</v>
      </c>
      <c r="M1359" s="9">
        <v>5</v>
      </c>
      <c r="N1359" s="9">
        <v>5</v>
      </c>
      <c r="O1359" s="9">
        <v>0</v>
      </c>
      <c r="P1359" s="9">
        <v>18.285</v>
      </c>
      <c r="Q1359" s="9">
        <v>163</v>
      </c>
      <c r="R1359" s="9">
        <v>2.80831E-2</v>
      </c>
      <c r="S1359" s="9">
        <v>5.5933299999999998E-2</v>
      </c>
      <c r="T1359" s="9">
        <v>-1.05548</v>
      </c>
      <c r="U1359" s="9">
        <v>-2.2621899999999999</v>
      </c>
      <c r="V1359" s="9" t="s">
        <v>2433</v>
      </c>
      <c r="W1359" s="9" t="s">
        <v>872</v>
      </c>
      <c r="X1359" s="9" t="s">
        <v>1077</v>
      </c>
    </row>
    <row r="1360" spans="1:24" x14ac:dyDescent="0.3">
      <c r="A1360" s="5"/>
      <c r="B1360" s="9">
        <v>23.284300000000002</v>
      </c>
      <c r="C1360" s="9">
        <v>23.088100000000001</v>
      </c>
      <c r="D1360" s="9">
        <v>22.0776</v>
      </c>
      <c r="E1360" s="9">
        <v>23.100899999999999</v>
      </c>
      <c r="F1360" s="9">
        <v>22.7958</v>
      </c>
      <c r="G1360" s="9">
        <v>22.737100000000002</v>
      </c>
      <c r="H1360" s="9">
        <v>22.455400000000001</v>
      </c>
      <c r="I1360" s="9">
        <v>22.694400000000002</v>
      </c>
      <c r="J1360" s="9"/>
      <c r="K1360" s="36">
        <f t="shared" si="21"/>
        <v>0.86033414392905128</v>
      </c>
      <c r="L1360" s="9">
        <v>9</v>
      </c>
      <c r="M1360" s="9">
        <v>9</v>
      </c>
      <c r="N1360" s="9">
        <v>9</v>
      </c>
      <c r="O1360" s="9">
        <v>0</v>
      </c>
      <c r="P1360" s="9">
        <v>57.012999999999998</v>
      </c>
      <c r="Q1360" s="9">
        <v>60</v>
      </c>
      <c r="R1360" s="9">
        <v>0.47332099999999999</v>
      </c>
      <c r="S1360" s="9">
        <v>0.64551599999999998</v>
      </c>
      <c r="T1360" s="9">
        <v>-0.217031</v>
      </c>
      <c r="U1360" s="9">
        <v>-0.56558299999999995</v>
      </c>
      <c r="V1360" s="9" t="s">
        <v>2434</v>
      </c>
      <c r="W1360" s="9" t="s">
        <v>7</v>
      </c>
      <c r="X1360" s="9" t="s">
        <v>2568</v>
      </c>
    </row>
    <row r="1361" spans="1:24" x14ac:dyDescent="0.3">
      <c r="A1361" s="5"/>
      <c r="B1361" s="9">
        <v>25.240600000000001</v>
      </c>
      <c r="C1361" s="9">
        <v>26.2225</v>
      </c>
      <c r="D1361" s="9">
        <v>25.3003</v>
      </c>
      <c r="E1361" s="9">
        <v>25.0855</v>
      </c>
      <c r="F1361" s="9">
        <v>21.930700000000002</v>
      </c>
      <c r="G1361" s="9">
        <v>25.190799999999999</v>
      </c>
      <c r="H1361" s="9">
        <v>24.575199999999999</v>
      </c>
      <c r="I1361" s="9">
        <v>24.684799999999999</v>
      </c>
      <c r="J1361" s="9"/>
      <c r="K1361" s="36">
        <f t="shared" si="21"/>
        <v>0.38773153975249353</v>
      </c>
      <c r="L1361" s="9">
        <v>2</v>
      </c>
      <c r="M1361" s="9">
        <v>2</v>
      </c>
      <c r="N1361" s="9">
        <v>2</v>
      </c>
      <c r="O1361" s="9">
        <v>0</v>
      </c>
      <c r="P1361" s="9">
        <v>13.271000000000001</v>
      </c>
      <c r="Q1361" s="9">
        <v>51</v>
      </c>
      <c r="R1361" s="9">
        <v>0.12934599999999999</v>
      </c>
      <c r="S1361" s="9">
        <v>0.16752500000000001</v>
      </c>
      <c r="T1361" s="9">
        <v>-1.36687</v>
      </c>
      <c r="U1361" s="9">
        <v>-1.55725</v>
      </c>
      <c r="V1361" s="9" t="s">
        <v>2435</v>
      </c>
      <c r="W1361" s="9" t="s">
        <v>873</v>
      </c>
      <c r="X1361" s="9" t="s">
        <v>18</v>
      </c>
    </row>
    <row r="1362" spans="1:24" x14ac:dyDescent="0.3">
      <c r="A1362" s="5"/>
      <c r="B1362" s="9">
        <v>24.443200000000001</v>
      </c>
      <c r="C1362" s="9">
        <v>24.561599999999999</v>
      </c>
      <c r="D1362" s="9">
        <v>24.6023</v>
      </c>
      <c r="E1362" s="9">
        <v>24.257000000000001</v>
      </c>
      <c r="F1362" s="9">
        <v>24.6523</v>
      </c>
      <c r="G1362" s="9">
        <v>24.566099999999999</v>
      </c>
      <c r="H1362" s="9">
        <v>24.618200000000002</v>
      </c>
      <c r="I1362" s="9">
        <v>24.716100000000001</v>
      </c>
      <c r="J1362" s="9"/>
      <c r="K1362" s="36">
        <f t="shared" si="21"/>
        <v>1.1267121609700455</v>
      </c>
      <c r="L1362" s="9">
        <v>15</v>
      </c>
      <c r="M1362" s="9">
        <v>15</v>
      </c>
      <c r="N1362" s="9">
        <v>15</v>
      </c>
      <c r="O1362" s="9">
        <v>0</v>
      </c>
      <c r="P1362" s="9">
        <v>41.442</v>
      </c>
      <c r="Q1362" s="9">
        <v>82</v>
      </c>
      <c r="R1362" s="9">
        <v>8.5062100000000002E-2</v>
      </c>
      <c r="S1362" s="9">
        <v>0.40712599999999999</v>
      </c>
      <c r="T1362" s="9">
        <v>0.17211899999999999</v>
      </c>
      <c r="U1362" s="9">
        <v>0.937697</v>
      </c>
      <c r="V1362" s="9" t="s">
        <v>2436</v>
      </c>
      <c r="W1362" s="9" t="s">
        <v>874</v>
      </c>
      <c r="X1362" s="9" t="s">
        <v>1072</v>
      </c>
    </row>
    <row r="1363" spans="1:24" x14ac:dyDescent="0.3">
      <c r="A1363" s="5"/>
      <c r="B1363" s="9">
        <v>23.666699999999999</v>
      </c>
      <c r="C1363" s="9">
        <v>23.881900000000002</v>
      </c>
      <c r="D1363" s="9">
        <v>23.897600000000001</v>
      </c>
      <c r="E1363" s="9">
        <v>24.130500000000001</v>
      </c>
      <c r="F1363" s="9">
        <v>24.228300000000001</v>
      </c>
      <c r="G1363" s="9">
        <v>24.355499999999999</v>
      </c>
      <c r="H1363" s="9">
        <v>24.308800000000002</v>
      </c>
      <c r="I1363" s="9">
        <v>24.229600000000001</v>
      </c>
      <c r="J1363" s="9"/>
      <c r="K1363" s="36">
        <f t="shared" si="21"/>
        <v>1.3070732556066087</v>
      </c>
      <c r="L1363" s="9">
        <v>6</v>
      </c>
      <c r="M1363" s="9">
        <v>6</v>
      </c>
      <c r="N1363" s="9">
        <v>6</v>
      </c>
      <c r="O1363" s="9">
        <v>0</v>
      </c>
      <c r="P1363" s="9">
        <v>13.268000000000001</v>
      </c>
      <c r="Q1363" s="9">
        <v>60</v>
      </c>
      <c r="R1363" s="9">
        <v>8.2510099999999996E-3</v>
      </c>
      <c r="S1363" s="9">
        <v>9.6290500000000001E-2</v>
      </c>
      <c r="T1363" s="9">
        <v>0.38634000000000002</v>
      </c>
      <c r="U1363" s="9">
        <v>1.93374</v>
      </c>
      <c r="V1363" s="9" t="s">
        <v>2437</v>
      </c>
      <c r="W1363" s="9" t="s">
        <v>875</v>
      </c>
      <c r="X1363" s="9" t="s">
        <v>2568</v>
      </c>
    </row>
    <row r="1364" spans="1:24" x14ac:dyDescent="0.3">
      <c r="A1364" s="5"/>
      <c r="B1364" s="9">
        <v>25.325700000000001</v>
      </c>
      <c r="C1364" s="9">
        <v>25.632000000000001</v>
      </c>
      <c r="D1364" s="9">
        <v>25.4146</v>
      </c>
      <c r="E1364" s="9">
        <v>25.716100000000001</v>
      </c>
      <c r="F1364" s="9">
        <v>25.813300000000002</v>
      </c>
      <c r="G1364" s="9">
        <v>26.000399999999999</v>
      </c>
      <c r="H1364" s="9">
        <v>25.437899999999999</v>
      </c>
      <c r="I1364" s="9">
        <v>25.616700000000002</v>
      </c>
      <c r="J1364" s="9"/>
      <c r="K1364" s="36">
        <f t="shared" si="21"/>
        <v>1.1446995635308936</v>
      </c>
      <c r="L1364" s="9">
        <v>14</v>
      </c>
      <c r="M1364" s="9">
        <v>14</v>
      </c>
      <c r="N1364" s="9">
        <v>14</v>
      </c>
      <c r="O1364" s="9">
        <v>0</v>
      </c>
      <c r="P1364" s="9">
        <v>90.709000000000003</v>
      </c>
      <c r="Q1364" s="9">
        <v>155</v>
      </c>
      <c r="R1364" s="9">
        <v>0.24704599999999999</v>
      </c>
      <c r="S1364" s="9">
        <v>0.503467</v>
      </c>
      <c r="T1364" s="9">
        <v>0.194969</v>
      </c>
      <c r="U1364" s="9">
        <v>0.77354800000000001</v>
      </c>
      <c r="V1364" s="9" t="s">
        <v>2438</v>
      </c>
      <c r="W1364" s="9" t="s">
        <v>876</v>
      </c>
      <c r="X1364" s="9" t="s">
        <v>1079</v>
      </c>
    </row>
    <row r="1365" spans="1:24" x14ac:dyDescent="0.3">
      <c r="A1365" s="5"/>
      <c r="B1365" s="9">
        <v>23.384399999999999</v>
      </c>
      <c r="C1365" s="9">
        <v>23.542400000000001</v>
      </c>
      <c r="D1365" s="9">
        <v>23.302600000000002</v>
      </c>
      <c r="E1365" s="9">
        <v>23.5747</v>
      </c>
      <c r="F1365" s="9">
        <v>23.647600000000001</v>
      </c>
      <c r="G1365" s="9">
        <v>23.845600000000001</v>
      </c>
      <c r="H1365" s="9">
        <v>23.53</v>
      </c>
      <c r="I1365" s="9">
        <v>23.2942</v>
      </c>
      <c r="J1365" s="9"/>
      <c r="K1365" s="36">
        <f t="shared" si="21"/>
        <v>1.0930277281078424</v>
      </c>
      <c r="L1365" s="9">
        <v>12</v>
      </c>
      <c r="M1365" s="9">
        <v>12</v>
      </c>
      <c r="N1365" s="9">
        <v>12</v>
      </c>
      <c r="O1365" s="9">
        <v>0</v>
      </c>
      <c r="P1365" s="9">
        <v>19.021999999999998</v>
      </c>
      <c r="Q1365" s="9">
        <v>40</v>
      </c>
      <c r="R1365" s="9">
        <v>0.36882900000000002</v>
      </c>
      <c r="S1365" s="9">
        <v>0.65625800000000001</v>
      </c>
      <c r="T1365" s="9">
        <v>0.12833</v>
      </c>
      <c r="U1365" s="9">
        <v>0.55291400000000002</v>
      </c>
      <c r="V1365" s="9" t="s">
        <v>2439</v>
      </c>
      <c r="W1365" s="9" t="s">
        <v>877</v>
      </c>
      <c r="X1365" s="9" t="s">
        <v>1080</v>
      </c>
    </row>
    <row r="1366" spans="1:24" x14ac:dyDescent="0.3">
      <c r="A1366" s="5"/>
      <c r="B1366" s="9">
        <v>25.676500000000001</v>
      </c>
      <c r="C1366" s="9">
        <v>25.1008</v>
      </c>
      <c r="D1366" s="9">
        <v>25.264299999999999</v>
      </c>
      <c r="E1366" s="9">
        <v>25.810500000000001</v>
      </c>
      <c r="F1366" s="9">
        <v>25.283300000000001</v>
      </c>
      <c r="G1366" s="9">
        <v>25.054400000000001</v>
      </c>
      <c r="H1366" s="9">
        <v>25.313700000000001</v>
      </c>
      <c r="I1366" s="9">
        <v>25.225200000000001</v>
      </c>
      <c r="J1366" s="9"/>
      <c r="K1366" s="36">
        <f t="shared" si="21"/>
        <v>0.84446995495144406</v>
      </c>
      <c r="L1366" s="9">
        <v>18</v>
      </c>
      <c r="M1366" s="9">
        <v>18</v>
      </c>
      <c r="N1366" s="9">
        <v>18</v>
      </c>
      <c r="O1366" s="9">
        <v>0</v>
      </c>
      <c r="P1366" s="9">
        <v>130.79</v>
      </c>
      <c r="Q1366" s="9">
        <v>138</v>
      </c>
      <c r="R1366" s="9">
        <v>0.21815000000000001</v>
      </c>
      <c r="S1366" s="9">
        <v>0.44422899999999998</v>
      </c>
      <c r="T1366" s="9">
        <v>-0.24388199999999999</v>
      </c>
      <c r="U1366" s="9">
        <v>-0.87943400000000005</v>
      </c>
      <c r="V1366" s="9" t="s">
        <v>2440</v>
      </c>
      <c r="W1366" s="9" t="s">
        <v>878</v>
      </c>
      <c r="X1366" s="9" t="s">
        <v>1079</v>
      </c>
    </row>
    <row r="1367" spans="1:24" x14ac:dyDescent="0.3">
      <c r="A1367" s="5"/>
      <c r="B1367" s="9">
        <v>26.120200000000001</v>
      </c>
      <c r="C1367" s="9">
        <v>26.1935</v>
      </c>
      <c r="D1367" s="9">
        <v>26.025700000000001</v>
      </c>
      <c r="E1367" s="9">
        <v>25.323799999999999</v>
      </c>
      <c r="F1367" s="9">
        <v>26.3062</v>
      </c>
      <c r="G1367" s="9">
        <v>26.262499999999999</v>
      </c>
      <c r="H1367" s="9">
        <v>25.909400000000002</v>
      </c>
      <c r="I1367" s="9">
        <v>25.797899999999998</v>
      </c>
      <c r="J1367" s="9"/>
      <c r="K1367" s="36">
        <f t="shared" si="21"/>
        <v>1.1120232869917202</v>
      </c>
      <c r="L1367" s="9">
        <v>6</v>
      </c>
      <c r="M1367" s="9">
        <v>6</v>
      </c>
      <c r="N1367" s="9">
        <v>6</v>
      </c>
      <c r="O1367" s="9">
        <v>0</v>
      </c>
      <c r="P1367" s="9">
        <v>71.59</v>
      </c>
      <c r="Q1367" s="9">
        <v>115</v>
      </c>
      <c r="R1367" s="9">
        <v>0.54199299999999995</v>
      </c>
      <c r="S1367" s="9">
        <v>0.71442799999999995</v>
      </c>
      <c r="T1367" s="9">
        <v>0.15318699999999999</v>
      </c>
      <c r="U1367" s="9">
        <v>0.454538</v>
      </c>
      <c r="V1367" s="9" t="s">
        <v>2441</v>
      </c>
      <c r="W1367" s="9" t="s">
        <v>583</v>
      </c>
      <c r="X1367" s="9" t="s">
        <v>1080</v>
      </c>
    </row>
    <row r="1368" spans="1:24" x14ac:dyDescent="0.3">
      <c r="A1368" s="5"/>
      <c r="B1368" s="9">
        <v>22.633099999999999</v>
      </c>
      <c r="C1368" s="9">
        <v>22.814499999999999</v>
      </c>
      <c r="D1368" s="9">
        <v>22.63</v>
      </c>
      <c r="E1368" s="9">
        <v>23.338200000000001</v>
      </c>
      <c r="F1368" s="9">
        <v>23.1723</v>
      </c>
      <c r="G1368" s="9">
        <v>19.650099999999998</v>
      </c>
      <c r="H1368" s="9">
        <v>23.1569</v>
      </c>
      <c r="I1368" s="9">
        <v>20.3203</v>
      </c>
      <c r="J1368" s="9"/>
      <c r="K1368" s="36">
        <f t="shared" si="21"/>
        <v>0.41206104866478427</v>
      </c>
      <c r="L1368" s="9">
        <v>7</v>
      </c>
      <c r="M1368" s="9">
        <v>7</v>
      </c>
      <c r="N1368" s="9">
        <v>7</v>
      </c>
      <c r="O1368" s="9">
        <v>0</v>
      </c>
      <c r="P1368" s="9">
        <v>11.186</v>
      </c>
      <c r="Q1368" s="9">
        <v>19</v>
      </c>
      <c r="R1368" s="9">
        <v>0.223744</v>
      </c>
      <c r="S1368" s="9">
        <v>0.26591399999999998</v>
      </c>
      <c r="T1368" s="9">
        <v>-1.2790699999999999</v>
      </c>
      <c r="U1368" s="9">
        <v>-1.2264699999999999</v>
      </c>
      <c r="V1368" s="9" t="s">
        <v>2442</v>
      </c>
      <c r="W1368" s="9" t="s">
        <v>7</v>
      </c>
      <c r="X1368" s="9" t="s">
        <v>2568</v>
      </c>
    </row>
    <row r="1369" spans="1:24" x14ac:dyDescent="0.3">
      <c r="A1369" s="5"/>
      <c r="B1369" s="9">
        <v>29.629000000000001</v>
      </c>
      <c r="C1369" s="9">
        <v>29.996500000000001</v>
      </c>
      <c r="D1369" s="9">
        <v>30.193899999999999</v>
      </c>
      <c r="E1369" s="9">
        <v>28.2682</v>
      </c>
      <c r="F1369" s="9">
        <v>28.699000000000002</v>
      </c>
      <c r="G1369" s="9">
        <v>28.482199999999999</v>
      </c>
      <c r="H1369" s="9">
        <v>28.836200000000002</v>
      </c>
      <c r="I1369" s="9">
        <v>28.371200000000002</v>
      </c>
      <c r="J1369" s="9"/>
      <c r="K1369" s="36">
        <f t="shared" si="21"/>
        <v>0.52676229936015018</v>
      </c>
      <c r="L1369" s="9">
        <v>10</v>
      </c>
      <c r="M1369" s="9">
        <v>10</v>
      </c>
      <c r="N1369" s="9">
        <v>10</v>
      </c>
      <c r="O1369" s="9">
        <v>0</v>
      </c>
      <c r="P1369" s="9">
        <v>244.59</v>
      </c>
      <c r="Q1369" s="9">
        <v>511</v>
      </c>
      <c r="R1369" s="9">
        <v>8.3737000000000006E-2</v>
      </c>
      <c r="S1369" s="9">
        <v>0.13639200000000001</v>
      </c>
      <c r="T1369" s="9">
        <v>-0.92477600000000004</v>
      </c>
      <c r="U1369" s="9">
        <v>-1.6922699999999999</v>
      </c>
      <c r="V1369" s="9" t="s">
        <v>2443</v>
      </c>
      <c r="W1369" s="9" t="s">
        <v>879</v>
      </c>
      <c r="X1369" s="19" t="s">
        <v>68</v>
      </c>
    </row>
    <row r="1370" spans="1:24" x14ac:dyDescent="0.3">
      <c r="A1370" s="5"/>
      <c r="B1370" s="9">
        <v>27.601099999999999</v>
      </c>
      <c r="C1370" s="9">
        <v>27.7944</v>
      </c>
      <c r="D1370" s="9">
        <v>27.255299999999998</v>
      </c>
      <c r="E1370" s="9">
        <v>26.791</v>
      </c>
      <c r="F1370" s="9">
        <v>27.587700000000002</v>
      </c>
      <c r="G1370" s="9">
        <v>27.324999999999999</v>
      </c>
      <c r="H1370" s="9">
        <v>27.2531</v>
      </c>
      <c r="I1370" s="9">
        <v>27.1431</v>
      </c>
      <c r="J1370" s="9"/>
      <c r="K1370" s="36">
        <f t="shared" si="21"/>
        <v>0.97721553247665882</v>
      </c>
      <c r="L1370" s="9">
        <v>11</v>
      </c>
      <c r="M1370" s="9">
        <v>11</v>
      </c>
      <c r="N1370" s="9">
        <v>11</v>
      </c>
      <c r="O1370" s="9">
        <v>0</v>
      </c>
      <c r="P1370" s="9">
        <v>27.826000000000001</v>
      </c>
      <c r="Q1370" s="9">
        <v>212</v>
      </c>
      <c r="R1370" s="9">
        <v>0.89415599999999995</v>
      </c>
      <c r="S1370" s="9">
        <v>0.94613400000000003</v>
      </c>
      <c r="T1370" s="9">
        <v>-3.3251299999999998E-2</v>
      </c>
      <c r="U1370" s="9">
        <v>-9.7919800000000001E-2</v>
      </c>
      <c r="V1370" s="9" t="s">
        <v>2444</v>
      </c>
      <c r="W1370" s="9" t="s">
        <v>880</v>
      </c>
      <c r="X1370" s="9" t="s">
        <v>1072</v>
      </c>
    </row>
    <row r="1371" spans="1:24" x14ac:dyDescent="0.3">
      <c r="A1371" s="5"/>
      <c r="B1371" s="9">
        <v>25.471800000000002</v>
      </c>
      <c r="C1371" s="9">
        <v>25.2928</v>
      </c>
      <c r="D1371" s="9">
        <v>25.7164</v>
      </c>
      <c r="E1371" s="9">
        <v>24.9864</v>
      </c>
      <c r="F1371" s="9">
        <v>25.242000000000001</v>
      </c>
      <c r="G1371" s="9">
        <v>25.060600000000001</v>
      </c>
      <c r="H1371" s="9">
        <v>25.605599999999999</v>
      </c>
      <c r="I1371" s="9">
        <v>25.007000000000001</v>
      </c>
      <c r="J1371" s="9"/>
      <c r="K1371" s="36">
        <f t="shared" si="21"/>
        <v>0.90872898425155457</v>
      </c>
      <c r="L1371" s="9">
        <v>6</v>
      </c>
      <c r="M1371" s="9">
        <v>6</v>
      </c>
      <c r="N1371" s="9">
        <v>6</v>
      </c>
      <c r="O1371" s="9">
        <v>0</v>
      </c>
      <c r="P1371" s="9">
        <v>14.180999999999999</v>
      </c>
      <c r="Q1371" s="9">
        <v>93</v>
      </c>
      <c r="R1371" s="9">
        <v>0.52518299999999996</v>
      </c>
      <c r="S1371" s="9">
        <v>0.71526900000000004</v>
      </c>
      <c r="T1371" s="9">
        <v>-0.13807800000000001</v>
      </c>
      <c r="U1371" s="9">
        <v>-0.45309199999999999</v>
      </c>
      <c r="V1371" s="9" t="s">
        <v>2445</v>
      </c>
      <c r="W1371" s="9" t="s">
        <v>881</v>
      </c>
      <c r="X1371" s="9" t="s">
        <v>1072</v>
      </c>
    </row>
    <row r="1372" spans="1:24" x14ac:dyDescent="0.3">
      <c r="A1372" s="5"/>
      <c r="B1372" s="9">
        <v>27.093299999999999</v>
      </c>
      <c r="C1372" s="9">
        <v>27.479099999999999</v>
      </c>
      <c r="D1372" s="9">
        <v>28.059799999999999</v>
      </c>
      <c r="E1372" s="9">
        <v>26.859300000000001</v>
      </c>
      <c r="F1372" s="9">
        <v>27.318300000000001</v>
      </c>
      <c r="G1372" s="9">
        <v>28.319400000000002</v>
      </c>
      <c r="H1372" s="9">
        <v>27.499700000000001</v>
      </c>
      <c r="I1372" s="9">
        <v>26.556000000000001</v>
      </c>
      <c r="J1372" s="9"/>
      <c r="K1372" s="36">
        <f t="shared" si="21"/>
        <v>1.0356144496305155</v>
      </c>
      <c r="L1372" s="9">
        <v>10</v>
      </c>
      <c r="M1372" s="9">
        <v>10</v>
      </c>
      <c r="N1372" s="9">
        <v>10</v>
      </c>
      <c r="O1372" s="9">
        <v>0</v>
      </c>
      <c r="P1372" s="9">
        <v>96.185000000000002</v>
      </c>
      <c r="Q1372" s="9">
        <v>240</v>
      </c>
      <c r="R1372" s="9">
        <v>0.91374699999999998</v>
      </c>
      <c r="S1372" s="9">
        <v>0.94889500000000004</v>
      </c>
      <c r="T1372" s="9">
        <v>5.0486999999999997E-2</v>
      </c>
      <c r="U1372" s="9">
        <v>9.2307299999999995E-2</v>
      </c>
      <c r="V1372" s="9" t="s">
        <v>2446</v>
      </c>
      <c r="W1372" s="9" t="s">
        <v>7</v>
      </c>
      <c r="X1372" s="9" t="s">
        <v>2568</v>
      </c>
    </row>
    <row r="1373" spans="1:24" x14ac:dyDescent="0.3">
      <c r="A1373" s="5"/>
      <c r="B1373" s="9">
        <v>23.0318</v>
      </c>
      <c r="C1373" s="9">
        <v>22.8338</v>
      </c>
      <c r="D1373" s="9">
        <v>23.450700000000001</v>
      </c>
      <c r="E1373" s="9">
        <v>23.418500000000002</v>
      </c>
      <c r="F1373" s="9">
        <v>22.824999999999999</v>
      </c>
      <c r="G1373" s="9">
        <v>23.445900000000002</v>
      </c>
      <c r="H1373" s="9">
        <v>23.075900000000001</v>
      </c>
      <c r="I1373" s="9">
        <v>23.1389</v>
      </c>
      <c r="J1373" s="9"/>
      <c r="K1373" s="36">
        <f t="shared" si="21"/>
        <v>0.95775396607621699</v>
      </c>
      <c r="L1373" s="9">
        <v>5</v>
      </c>
      <c r="M1373" s="9">
        <v>5</v>
      </c>
      <c r="N1373" s="9">
        <v>5</v>
      </c>
      <c r="O1373" s="9">
        <v>0</v>
      </c>
      <c r="P1373" s="9">
        <v>26.396999999999998</v>
      </c>
      <c r="Q1373" s="9">
        <v>54</v>
      </c>
      <c r="R1373" s="9">
        <v>0.76307499999999995</v>
      </c>
      <c r="S1373" s="9">
        <v>0.86906000000000005</v>
      </c>
      <c r="T1373" s="9">
        <v>-6.2273000000000002E-2</v>
      </c>
      <c r="U1373" s="9">
        <v>-0.209402</v>
      </c>
      <c r="V1373" s="9" t="s">
        <v>2447</v>
      </c>
      <c r="W1373" s="9" t="s">
        <v>7</v>
      </c>
      <c r="X1373" s="9" t="s">
        <v>2568</v>
      </c>
    </row>
    <row r="1374" spans="1:24" x14ac:dyDescent="0.3">
      <c r="A1374" s="5"/>
      <c r="B1374" s="9">
        <v>24.4316</v>
      </c>
      <c r="C1374" s="9">
        <v>24.611999999999998</v>
      </c>
      <c r="D1374" s="9">
        <v>25.5275</v>
      </c>
      <c r="E1374" s="9">
        <v>24.489599999999999</v>
      </c>
      <c r="F1374" s="9">
        <v>24.7456</v>
      </c>
      <c r="G1374" s="9">
        <v>25.3141</v>
      </c>
      <c r="H1374" s="9">
        <v>24.618300000000001</v>
      </c>
      <c r="I1374" s="9">
        <v>24.312799999999999</v>
      </c>
      <c r="J1374" s="9"/>
      <c r="K1374" s="36">
        <f t="shared" si="21"/>
        <v>0.98794977114678839</v>
      </c>
      <c r="L1374" s="9">
        <v>13</v>
      </c>
      <c r="M1374" s="9">
        <v>13</v>
      </c>
      <c r="N1374" s="9">
        <v>13</v>
      </c>
      <c r="O1374" s="9">
        <v>0</v>
      </c>
      <c r="P1374" s="9">
        <v>77.569000000000003</v>
      </c>
      <c r="Q1374" s="9">
        <v>90</v>
      </c>
      <c r="R1374" s="9">
        <v>0.95963100000000001</v>
      </c>
      <c r="S1374" s="9">
        <v>0.973167</v>
      </c>
      <c r="T1374" s="9">
        <v>-1.74904E-2</v>
      </c>
      <c r="U1374" s="9">
        <v>-4.0536799999999998E-2</v>
      </c>
      <c r="V1374" s="9" t="s">
        <v>2448</v>
      </c>
      <c r="W1374" s="9" t="s">
        <v>35</v>
      </c>
      <c r="X1374" s="19" t="s">
        <v>68</v>
      </c>
    </row>
    <row r="1375" spans="1:24" x14ac:dyDescent="0.3">
      <c r="A1375" s="5"/>
      <c r="B1375" s="9">
        <v>26.890599999999999</v>
      </c>
      <c r="C1375" s="9">
        <v>26.5962</v>
      </c>
      <c r="D1375" s="9">
        <v>26.845800000000001</v>
      </c>
      <c r="E1375" s="9">
        <v>26.816199999999998</v>
      </c>
      <c r="F1375" s="9">
        <v>26.577100000000002</v>
      </c>
      <c r="G1375" s="9">
        <v>26.777799999999999</v>
      </c>
      <c r="H1375" s="9">
        <v>26.541</v>
      </c>
      <c r="I1375" s="9">
        <v>26.433700000000002</v>
      </c>
      <c r="J1375" s="9"/>
      <c r="K1375" s="36">
        <f t="shared" si="21"/>
        <v>0.8676661789020621</v>
      </c>
      <c r="L1375" s="9">
        <v>16</v>
      </c>
      <c r="M1375" s="9">
        <v>16</v>
      </c>
      <c r="N1375" s="9">
        <v>16</v>
      </c>
      <c r="O1375" s="9">
        <v>0</v>
      </c>
      <c r="P1375" s="9">
        <v>201.36</v>
      </c>
      <c r="Q1375" s="9">
        <v>258</v>
      </c>
      <c r="R1375" s="9">
        <v>7.9839999999999994E-2</v>
      </c>
      <c r="S1375" s="9">
        <v>0.34699099999999999</v>
      </c>
      <c r="T1375" s="9">
        <v>-0.204788</v>
      </c>
      <c r="U1375" s="9">
        <v>-1.0382100000000001</v>
      </c>
      <c r="V1375" s="9" t="s">
        <v>2449</v>
      </c>
      <c r="W1375" s="9" t="s">
        <v>882</v>
      </c>
      <c r="X1375" s="9" t="s">
        <v>1061</v>
      </c>
    </row>
    <row r="1376" spans="1:24" x14ac:dyDescent="0.3">
      <c r="A1376" s="5"/>
      <c r="B1376" s="9">
        <v>23.671399999999998</v>
      </c>
      <c r="C1376" s="9">
        <v>23.442499999999999</v>
      </c>
      <c r="D1376" s="9">
        <v>23.039400000000001</v>
      </c>
      <c r="E1376" s="9">
        <v>23.581399999999999</v>
      </c>
      <c r="F1376" s="9">
        <v>22.9758</v>
      </c>
      <c r="G1376" s="9">
        <v>23.245000000000001</v>
      </c>
      <c r="H1376" s="9">
        <v>22.8657</v>
      </c>
      <c r="I1376" s="9">
        <v>22.808499999999999</v>
      </c>
      <c r="J1376" s="9"/>
      <c r="K1376" s="36">
        <f t="shared" si="21"/>
        <v>0.72703261971809685</v>
      </c>
      <c r="L1376" s="9">
        <v>13</v>
      </c>
      <c r="M1376" s="9">
        <v>13</v>
      </c>
      <c r="N1376" s="9">
        <v>13</v>
      </c>
      <c r="O1376" s="9">
        <v>0</v>
      </c>
      <c r="P1376" s="9">
        <v>60.459000000000003</v>
      </c>
      <c r="Q1376" s="9">
        <v>86</v>
      </c>
      <c r="R1376" s="9">
        <v>3.5258100000000001E-2</v>
      </c>
      <c r="S1376" s="9">
        <v>0.134464</v>
      </c>
      <c r="T1376" s="9">
        <v>-0.45990799999999998</v>
      </c>
      <c r="U1376" s="9">
        <v>-1.7039200000000001</v>
      </c>
      <c r="V1376" s="9" t="s">
        <v>2450</v>
      </c>
      <c r="W1376" s="9" t="s">
        <v>883</v>
      </c>
      <c r="X1376" s="9" t="s">
        <v>37</v>
      </c>
    </row>
    <row r="1377" spans="1:24" x14ac:dyDescent="0.3">
      <c r="A1377" s="5"/>
      <c r="B1377" s="9">
        <v>28.840699999999998</v>
      </c>
      <c r="C1377" s="9">
        <v>28.778600000000001</v>
      </c>
      <c r="D1377" s="9">
        <v>28.594100000000001</v>
      </c>
      <c r="E1377" s="9">
        <v>28.620699999999999</v>
      </c>
      <c r="F1377" s="9">
        <v>28.877800000000001</v>
      </c>
      <c r="G1377" s="9">
        <v>29.151800000000001</v>
      </c>
      <c r="H1377" s="9">
        <v>29.0824</v>
      </c>
      <c r="I1377" s="9">
        <v>29.1387</v>
      </c>
      <c r="J1377" s="9"/>
      <c r="K1377" s="36">
        <f t="shared" si="21"/>
        <v>1.2782597231477759</v>
      </c>
      <c r="L1377" s="9">
        <v>46</v>
      </c>
      <c r="M1377" s="9">
        <v>46</v>
      </c>
      <c r="N1377" s="9">
        <v>46</v>
      </c>
      <c r="O1377" s="9">
        <v>0</v>
      </c>
      <c r="P1377" s="9">
        <v>244.34</v>
      </c>
      <c r="Q1377" s="9">
        <v>871</v>
      </c>
      <c r="R1377" s="9">
        <v>6.6741200000000004E-3</v>
      </c>
      <c r="S1377" s="9">
        <v>9.8783499999999996E-2</v>
      </c>
      <c r="T1377" s="9">
        <v>0.35418100000000002</v>
      </c>
      <c r="U1377" s="9">
        <v>1.8909400000000001</v>
      </c>
      <c r="V1377" s="9" t="s">
        <v>2451</v>
      </c>
      <c r="W1377" s="9" t="s">
        <v>884</v>
      </c>
      <c r="X1377" s="9" t="s">
        <v>37</v>
      </c>
    </row>
    <row r="1378" spans="1:24" x14ac:dyDescent="0.3">
      <c r="A1378" s="5"/>
      <c r="B1378" s="9">
        <v>24.7456</v>
      </c>
      <c r="C1378" s="9">
        <v>24.330400000000001</v>
      </c>
      <c r="D1378" s="9">
        <v>25.215499999999999</v>
      </c>
      <c r="E1378" s="9">
        <v>25.271999999999998</v>
      </c>
      <c r="F1378" s="9">
        <v>24.257200000000001</v>
      </c>
      <c r="G1378" s="9">
        <v>24.9053</v>
      </c>
      <c r="H1378" s="9">
        <v>25.343699999999998</v>
      </c>
      <c r="I1378" s="9">
        <v>25.468499999999999</v>
      </c>
      <c r="J1378" s="9"/>
      <c r="K1378" s="36">
        <f t="shared" si="21"/>
        <v>1.0738287974006975</v>
      </c>
      <c r="L1378" s="9">
        <v>16</v>
      </c>
      <c r="M1378" s="9">
        <v>16</v>
      </c>
      <c r="N1378" s="9">
        <v>16</v>
      </c>
      <c r="O1378" s="9">
        <v>0</v>
      </c>
      <c r="P1378" s="9">
        <v>93.772000000000006</v>
      </c>
      <c r="Q1378" s="9">
        <v>146</v>
      </c>
      <c r="R1378" s="9">
        <v>0.77996299999999996</v>
      </c>
      <c r="S1378" s="9">
        <v>0.85458999999999996</v>
      </c>
      <c r="T1378" s="9">
        <v>0.10276399999999999</v>
      </c>
      <c r="U1378" s="9">
        <v>0.227519</v>
      </c>
      <c r="V1378" s="9" t="s">
        <v>2452</v>
      </c>
      <c r="W1378" s="9" t="s">
        <v>885</v>
      </c>
      <c r="X1378" s="9" t="s">
        <v>1077</v>
      </c>
    </row>
    <row r="1379" spans="1:24" x14ac:dyDescent="0.3">
      <c r="A1379" s="5"/>
      <c r="B1379" s="9">
        <v>23.496600000000001</v>
      </c>
      <c r="C1379" s="9">
        <v>23.345400000000001</v>
      </c>
      <c r="D1379" s="9">
        <v>23.995000000000001</v>
      </c>
      <c r="E1379" s="9">
        <v>23.5563</v>
      </c>
      <c r="F1379" s="9">
        <v>22.840199999999999</v>
      </c>
      <c r="G1379" s="9">
        <v>23.628499999999999</v>
      </c>
      <c r="H1379" s="9">
        <v>23.262499999999999</v>
      </c>
      <c r="I1379" s="9">
        <v>23.0379</v>
      </c>
      <c r="J1379" s="9"/>
      <c r="K1379" s="36">
        <f t="shared" si="21"/>
        <v>0.75469415191686717</v>
      </c>
      <c r="L1379" s="9">
        <v>7</v>
      </c>
      <c r="M1379" s="9">
        <v>7</v>
      </c>
      <c r="N1379" s="9">
        <v>7</v>
      </c>
      <c r="O1379" s="9">
        <v>0</v>
      </c>
      <c r="P1379" s="9">
        <v>18.042000000000002</v>
      </c>
      <c r="Q1379" s="9">
        <v>61</v>
      </c>
      <c r="R1379" s="9">
        <v>0.113388</v>
      </c>
      <c r="S1379" s="9">
        <v>0.25220100000000001</v>
      </c>
      <c r="T1379" s="9">
        <v>-0.40603600000000001</v>
      </c>
      <c r="U1379" s="9">
        <v>-1.27214</v>
      </c>
      <c r="V1379" s="9" t="s">
        <v>2453</v>
      </c>
      <c r="W1379" s="9" t="s">
        <v>886</v>
      </c>
      <c r="X1379" s="9" t="s">
        <v>1060</v>
      </c>
    </row>
    <row r="1380" spans="1:24" x14ac:dyDescent="0.3">
      <c r="A1380" s="5"/>
      <c r="B1380" s="9">
        <v>25.476199999999999</v>
      </c>
      <c r="C1380" s="9">
        <v>25.5535</v>
      </c>
      <c r="D1380" s="9">
        <v>25.138999999999999</v>
      </c>
      <c r="E1380" s="9">
        <v>25.4299</v>
      </c>
      <c r="F1380" s="9">
        <v>25.577400000000001</v>
      </c>
      <c r="G1380" s="9">
        <v>25.298300000000001</v>
      </c>
      <c r="H1380" s="9">
        <v>25.0929</v>
      </c>
      <c r="I1380" s="9">
        <v>25.2012</v>
      </c>
      <c r="J1380" s="9"/>
      <c r="K1380" s="36">
        <f t="shared" si="21"/>
        <v>0.92838492391829741</v>
      </c>
      <c r="L1380" s="9">
        <v>11</v>
      </c>
      <c r="M1380" s="9">
        <v>11</v>
      </c>
      <c r="N1380" s="9">
        <v>11</v>
      </c>
      <c r="O1380" s="9">
        <v>0</v>
      </c>
      <c r="P1380" s="9">
        <v>54.628999999999998</v>
      </c>
      <c r="Q1380" s="9">
        <v>121</v>
      </c>
      <c r="R1380" s="9">
        <v>0.466026</v>
      </c>
      <c r="S1380" s="9">
        <v>0.715391</v>
      </c>
      <c r="T1380" s="9">
        <v>-0.10720499999999999</v>
      </c>
      <c r="U1380" s="9">
        <v>-0.45089299999999999</v>
      </c>
      <c r="V1380" s="9" t="s">
        <v>2454</v>
      </c>
      <c r="W1380" s="9" t="s">
        <v>887</v>
      </c>
      <c r="X1380" s="9" t="s">
        <v>1060</v>
      </c>
    </row>
    <row r="1381" spans="1:24" x14ac:dyDescent="0.3">
      <c r="A1381" s="5"/>
      <c r="B1381" s="9">
        <v>23.2593</v>
      </c>
      <c r="C1381" s="9">
        <v>23.139299999999999</v>
      </c>
      <c r="D1381" s="9">
        <v>23.7087</v>
      </c>
      <c r="E1381" s="9">
        <v>23.784099999999999</v>
      </c>
      <c r="F1381" s="9">
        <v>23.852399999999999</v>
      </c>
      <c r="G1381" s="9">
        <v>24.063500000000001</v>
      </c>
      <c r="H1381" s="9">
        <v>23.518799999999999</v>
      </c>
      <c r="I1381" s="9">
        <v>23.4711</v>
      </c>
      <c r="J1381" s="9"/>
      <c r="K1381" s="36">
        <f t="shared" si="21"/>
        <v>1.1921749790814107</v>
      </c>
      <c r="L1381" s="9">
        <v>13</v>
      </c>
      <c r="M1381" s="9">
        <v>13</v>
      </c>
      <c r="N1381" s="9">
        <v>13</v>
      </c>
      <c r="O1381" s="9">
        <v>0</v>
      </c>
      <c r="P1381" s="9">
        <v>38.067999999999998</v>
      </c>
      <c r="Q1381" s="9">
        <v>44</v>
      </c>
      <c r="R1381" s="9">
        <v>0.279858</v>
      </c>
      <c r="S1381" s="9">
        <v>0.48223700000000003</v>
      </c>
      <c r="T1381" s="9">
        <v>0.25359599999999999</v>
      </c>
      <c r="U1381" s="9">
        <v>0.80883799999999995</v>
      </c>
      <c r="V1381" s="9" t="s">
        <v>2455</v>
      </c>
      <c r="W1381" s="9" t="s">
        <v>888</v>
      </c>
      <c r="X1381" s="9" t="s">
        <v>2568</v>
      </c>
    </row>
    <row r="1382" spans="1:24" x14ac:dyDescent="0.3">
      <c r="A1382" s="5"/>
      <c r="B1382" s="9">
        <v>24.636600000000001</v>
      </c>
      <c r="C1382" s="9">
        <v>24.6005</v>
      </c>
      <c r="D1382" s="9">
        <v>24.716200000000001</v>
      </c>
      <c r="E1382" s="9">
        <v>25.001000000000001</v>
      </c>
      <c r="F1382" s="9">
        <v>25.053000000000001</v>
      </c>
      <c r="G1382" s="9">
        <v>24.833100000000002</v>
      </c>
      <c r="H1382" s="9">
        <v>24.797499999999999</v>
      </c>
      <c r="I1382" s="9">
        <v>25.007300000000001</v>
      </c>
      <c r="J1382" s="9"/>
      <c r="K1382" s="36">
        <f t="shared" si="21"/>
        <v>1.1361300609997691</v>
      </c>
      <c r="L1382" s="9">
        <v>13</v>
      </c>
      <c r="M1382" s="9">
        <v>13</v>
      </c>
      <c r="N1382" s="9">
        <v>13</v>
      </c>
      <c r="O1382" s="9">
        <v>0</v>
      </c>
      <c r="P1382" s="9">
        <v>34.866</v>
      </c>
      <c r="Q1382" s="9">
        <v>94</v>
      </c>
      <c r="R1382" s="9">
        <v>0.146865</v>
      </c>
      <c r="S1382" s="9">
        <v>0.44455800000000001</v>
      </c>
      <c r="T1382" s="9">
        <v>0.18412800000000001</v>
      </c>
      <c r="U1382" s="9">
        <v>0.87449299999999996</v>
      </c>
      <c r="V1382" s="9" t="s">
        <v>2456</v>
      </c>
      <c r="W1382" s="9" t="s">
        <v>50</v>
      </c>
      <c r="X1382" s="9" t="s">
        <v>2568</v>
      </c>
    </row>
    <row r="1383" spans="1:24" x14ac:dyDescent="0.3">
      <c r="A1383" s="5"/>
      <c r="B1383" s="9">
        <v>27.887799999999999</v>
      </c>
      <c r="C1383" s="9">
        <v>27.7302</v>
      </c>
      <c r="D1383" s="9">
        <v>27.799199999999999</v>
      </c>
      <c r="E1383" s="9">
        <v>27.575399999999998</v>
      </c>
      <c r="F1383" s="9">
        <v>27.8352</v>
      </c>
      <c r="G1383" s="9">
        <v>27.939699999999998</v>
      </c>
      <c r="H1383" s="9">
        <v>27.759899999999998</v>
      </c>
      <c r="I1383" s="9">
        <v>27.826699999999999</v>
      </c>
      <c r="J1383" s="9"/>
      <c r="K1383" s="36">
        <f t="shared" si="21"/>
        <v>1.066028567465451</v>
      </c>
      <c r="L1383" s="9">
        <v>17</v>
      </c>
      <c r="M1383" s="9">
        <v>17</v>
      </c>
      <c r="N1383" s="9">
        <v>17</v>
      </c>
      <c r="O1383" s="9">
        <v>0</v>
      </c>
      <c r="P1383" s="9">
        <v>231.6</v>
      </c>
      <c r="Q1383" s="9">
        <v>302</v>
      </c>
      <c r="R1383" s="9">
        <v>0.26900400000000002</v>
      </c>
      <c r="S1383" s="9">
        <v>0.66864400000000002</v>
      </c>
      <c r="T1383" s="9">
        <v>9.2246099999999998E-2</v>
      </c>
      <c r="U1383" s="9">
        <v>0.52488199999999996</v>
      </c>
      <c r="V1383" s="9" t="s">
        <v>2457</v>
      </c>
      <c r="W1383" s="9" t="s">
        <v>889</v>
      </c>
      <c r="X1383" s="9" t="s">
        <v>1080</v>
      </c>
    </row>
    <row r="1384" spans="1:24" x14ac:dyDescent="0.3">
      <c r="A1384" s="5"/>
      <c r="B1384" s="9">
        <v>24.133900000000001</v>
      </c>
      <c r="C1384" s="9">
        <v>24.224799999999998</v>
      </c>
      <c r="D1384" s="9">
        <v>24.8446</v>
      </c>
      <c r="E1384" s="9">
        <v>23.091999999999999</v>
      </c>
      <c r="F1384" s="9">
        <v>24.4724</v>
      </c>
      <c r="G1384" s="9">
        <v>24.081199999999999</v>
      </c>
      <c r="H1384" s="9">
        <v>24.235099999999999</v>
      </c>
      <c r="I1384" s="9">
        <v>23.707699999999999</v>
      </c>
      <c r="J1384" s="9"/>
      <c r="K1384" s="36">
        <f t="shared" si="21"/>
        <v>1.0354535956957371</v>
      </c>
      <c r="L1384" s="9">
        <v>20</v>
      </c>
      <c r="M1384" s="9">
        <v>20</v>
      </c>
      <c r="N1384" s="9">
        <v>20</v>
      </c>
      <c r="O1384" s="9">
        <v>0</v>
      </c>
      <c r="P1384" s="9">
        <v>112.15</v>
      </c>
      <c r="Q1384" s="9">
        <v>100</v>
      </c>
      <c r="R1384" s="9">
        <v>0.90343899999999999</v>
      </c>
      <c r="S1384" s="9">
        <v>0.94565100000000002</v>
      </c>
      <c r="T1384" s="9">
        <v>5.0262899999999999E-2</v>
      </c>
      <c r="U1384" s="9">
        <v>0.101089</v>
      </c>
      <c r="V1384" s="9" t="s">
        <v>2458</v>
      </c>
      <c r="W1384" s="9" t="s">
        <v>890</v>
      </c>
      <c r="X1384" s="9" t="s">
        <v>1072</v>
      </c>
    </row>
    <row r="1385" spans="1:24" x14ac:dyDescent="0.3">
      <c r="A1385" s="5"/>
      <c r="B1385" s="9">
        <v>24.797000000000001</v>
      </c>
      <c r="C1385" s="9">
        <v>24.89</v>
      </c>
      <c r="D1385" s="9">
        <v>24.3035</v>
      </c>
      <c r="E1385" s="9">
        <v>24.675899999999999</v>
      </c>
      <c r="F1385" s="9">
        <v>24.940999999999999</v>
      </c>
      <c r="G1385" s="9">
        <v>24.587700000000002</v>
      </c>
      <c r="H1385" s="9">
        <v>24.626000000000001</v>
      </c>
      <c r="I1385" s="9">
        <v>24.734300000000001</v>
      </c>
      <c r="J1385" s="9"/>
      <c r="K1385" s="36">
        <f t="shared" si="21"/>
        <v>1.0393160959764056</v>
      </c>
      <c r="L1385" s="9">
        <v>6</v>
      </c>
      <c r="M1385" s="9">
        <v>6</v>
      </c>
      <c r="N1385" s="9">
        <v>6</v>
      </c>
      <c r="O1385" s="9">
        <v>0</v>
      </c>
      <c r="P1385" s="9">
        <v>12.21</v>
      </c>
      <c r="Q1385" s="9">
        <v>65</v>
      </c>
      <c r="R1385" s="9">
        <v>0.72548000000000001</v>
      </c>
      <c r="S1385" s="9">
        <v>0.86091600000000001</v>
      </c>
      <c r="T1385" s="9">
        <v>5.5634500000000003E-2</v>
      </c>
      <c r="U1385" s="9">
        <v>0.22150600000000001</v>
      </c>
      <c r="V1385" s="9" t="s">
        <v>2459</v>
      </c>
      <c r="W1385" s="9" t="s">
        <v>891</v>
      </c>
      <c r="X1385" s="9" t="s">
        <v>18</v>
      </c>
    </row>
    <row r="1386" spans="1:24" x14ac:dyDescent="0.3">
      <c r="A1386" s="5"/>
      <c r="B1386" s="9">
        <v>25.421900000000001</v>
      </c>
      <c r="C1386" s="9">
        <v>25.396799999999999</v>
      </c>
      <c r="D1386" s="9">
        <v>25.529900000000001</v>
      </c>
      <c r="E1386" s="9">
        <v>25.457799999999999</v>
      </c>
      <c r="F1386" s="9">
        <v>25.468299999999999</v>
      </c>
      <c r="G1386" s="9">
        <v>25.932099999999998</v>
      </c>
      <c r="H1386" s="9">
        <v>25.368099999999998</v>
      </c>
      <c r="I1386" s="9">
        <v>25.394600000000001</v>
      </c>
      <c r="J1386" s="9"/>
      <c r="K1386" s="36">
        <f t="shared" si="21"/>
        <v>1.0637695897704298</v>
      </c>
      <c r="L1386" s="9">
        <v>26</v>
      </c>
      <c r="M1386" s="9">
        <v>26</v>
      </c>
      <c r="N1386" s="9">
        <v>26</v>
      </c>
      <c r="O1386" s="9">
        <v>0</v>
      </c>
      <c r="P1386" s="9">
        <v>77.974999999999994</v>
      </c>
      <c r="Q1386" s="9">
        <v>190</v>
      </c>
      <c r="R1386" s="9">
        <v>0.53421300000000005</v>
      </c>
      <c r="S1386" s="9">
        <v>0.77333700000000005</v>
      </c>
      <c r="T1386" s="9">
        <v>8.9185700000000007E-2</v>
      </c>
      <c r="U1386" s="9">
        <v>0.37905100000000003</v>
      </c>
      <c r="V1386" s="9" t="s">
        <v>2460</v>
      </c>
      <c r="W1386" s="9" t="s">
        <v>892</v>
      </c>
      <c r="X1386" s="9" t="s">
        <v>37</v>
      </c>
    </row>
    <row r="1387" spans="1:24" x14ac:dyDescent="0.3">
      <c r="A1387" s="5"/>
      <c r="B1387" s="9">
        <v>23.097000000000001</v>
      </c>
      <c r="C1387" s="9">
        <v>23.542100000000001</v>
      </c>
      <c r="D1387" s="9">
        <v>22.3172</v>
      </c>
      <c r="E1387" s="9">
        <v>22.779399999999999</v>
      </c>
      <c r="F1387" s="9">
        <v>22.525700000000001</v>
      </c>
      <c r="G1387" s="9">
        <v>23.356000000000002</v>
      </c>
      <c r="H1387" s="9">
        <v>23.2302</v>
      </c>
      <c r="I1387" s="9">
        <v>22.872</v>
      </c>
      <c r="J1387" s="9"/>
      <c r="K1387" s="36">
        <f t="shared" si="21"/>
        <v>1.0439504228326939</v>
      </c>
      <c r="L1387" s="9">
        <v>11</v>
      </c>
      <c r="M1387" s="9">
        <v>11</v>
      </c>
      <c r="N1387" s="9">
        <v>11</v>
      </c>
      <c r="O1387" s="9">
        <v>0</v>
      </c>
      <c r="P1387" s="9">
        <v>25.451000000000001</v>
      </c>
      <c r="Q1387" s="9">
        <v>25</v>
      </c>
      <c r="R1387" s="9">
        <v>0.85222600000000004</v>
      </c>
      <c r="S1387" s="9">
        <v>0.91067100000000001</v>
      </c>
      <c r="T1387" s="9">
        <v>6.2053200000000003E-2</v>
      </c>
      <c r="U1387" s="9">
        <v>0.148066</v>
      </c>
      <c r="V1387" s="9" t="s">
        <v>2461</v>
      </c>
      <c r="W1387" s="9" t="s">
        <v>893</v>
      </c>
      <c r="X1387" s="9" t="s">
        <v>16</v>
      </c>
    </row>
    <row r="1388" spans="1:24" x14ac:dyDescent="0.3">
      <c r="A1388" s="5"/>
      <c r="B1388" s="9">
        <v>22.492899999999999</v>
      </c>
      <c r="C1388" s="9">
        <v>22.4055</v>
      </c>
      <c r="D1388" s="9">
        <v>22.587499999999999</v>
      </c>
      <c r="E1388" s="9">
        <v>23.071400000000001</v>
      </c>
      <c r="F1388" s="9">
        <v>22.407800000000002</v>
      </c>
      <c r="G1388" s="9">
        <v>23.26</v>
      </c>
      <c r="H1388" s="9">
        <v>22.718399999999999</v>
      </c>
      <c r="I1388" s="9">
        <v>20.289000000000001</v>
      </c>
      <c r="J1388" s="9"/>
      <c r="K1388" s="36">
        <f t="shared" si="21"/>
        <v>0.72170992497745623</v>
      </c>
      <c r="L1388" s="9">
        <v>3</v>
      </c>
      <c r="M1388" s="9">
        <v>3</v>
      </c>
      <c r="N1388" s="9">
        <v>2</v>
      </c>
      <c r="O1388" s="9">
        <v>0</v>
      </c>
      <c r="P1388" s="9">
        <v>22.277000000000001</v>
      </c>
      <c r="Q1388" s="9">
        <v>38</v>
      </c>
      <c r="R1388" s="9">
        <v>0.50740099999999999</v>
      </c>
      <c r="S1388" s="9">
        <v>0.61055800000000005</v>
      </c>
      <c r="T1388" s="9">
        <v>-0.47050900000000001</v>
      </c>
      <c r="U1388" s="9">
        <v>-0.61292100000000005</v>
      </c>
      <c r="V1388" s="9" t="s">
        <v>2462</v>
      </c>
      <c r="W1388" s="9" t="s">
        <v>894</v>
      </c>
      <c r="X1388" s="9" t="s">
        <v>1061</v>
      </c>
    </row>
    <row r="1389" spans="1:24" x14ac:dyDescent="0.3">
      <c r="A1389" s="5"/>
      <c r="B1389" s="9">
        <v>22.1952</v>
      </c>
      <c r="C1389" s="9">
        <v>22.011800000000001</v>
      </c>
      <c r="D1389" s="9">
        <v>22.200199999999999</v>
      </c>
      <c r="E1389" s="9">
        <v>21.7469</v>
      </c>
      <c r="F1389" s="9">
        <v>22.947099999999999</v>
      </c>
      <c r="G1389" s="9">
        <v>21.867999999999999</v>
      </c>
      <c r="H1389" s="9">
        <v>23.0318</v>
      </c>
      <c r="I1389" s="9">
        <v>23.055</v>
      </c>
      <c r="J1389" s="9"/>
      <c r="K1389" s="36">
        <f t="shared" si="21"/>
        <v>1.6098407724012576</v>
      </c>
      <c r="L1389" s="9">
        <v>3</v>
      </c>
      <c r="M1389" s="9">
        <v>3</v>
      </c>
      <c r="N1389" s="9">
        <v>3</v>
      </c>
      <c r="O1389" s="9">
        <v>8.0566000000000006E-3</v>
      </c>
      <c r="P1389" s="9">
        <v>1.8366</v>
      </c>
      <c r="Q1389" s="9">
        <v>6</v>
      </c>
      <c r="R1389" s="9">
        <v>6.5876400000000002E-2</v>
      </c>
      <c r="S1389" s="9">
        <v>0.13585900000000001</v>
      </c>
      <c r="T1389" s="9">
        <v>0.68691800000000003</v>
      </c>
      <c r="U1389" s="9">
        <v>1.69211</v>
      </c>
      <c r="V1389" s="9" t="s">
        <v>2463</v>
      </c>
      <c r="W1389" s="9" t="s">
        <v>7</v>
      </c>
      <c r="X1389" s="9" t="s">
        <v>1072</v>
      </c>
    </row>
    <row r="1390" spans="1:24" x14ac:dyDescent="0.3">
      <c r="A1390" s="5"/>
      <c r="B1390" s="9">
        <v>23.996600000000001</v>
      </c>
      <c r="C1390" s="9">
        <v>24.329699999999999</v>
      </c>
      <c r="D1390" s="9">
        <v>23.9236</v>
      </c>
      <c r="E1390" s="9">
        <v>23.802900000000001</v>
      </c>
      <c r="F1390" s="9">
        <v>24.733799999999999</v>
      </c>
      <c r="G1390" s="9">
        <v>24.265000000000001</v>
      </c>
      <c r="H1390" s="9">
        <v>24.410799999999998</v>
      </c>
      <c r="I1390" s="9">
        <v>24.122800000000002</v>
      </c>
      <c r="J1390" s="9"/>
      <c r="K1390" s="36">
        <f t="shared" si="21"/>
        <v>1.2922354873806599</v>
      </c>
      <c r="L1390" s="9">
        <v>3</v>
      </c>
      <c r="M1390" s="9">
        <v>3</v>
      </c>
      <c r="N1390" s="9">
        <v>3</v>
      </c>
      <c r="O1390" s="9">
        <v>0</v>
      </c>
      <c r="P1390" s="9">
        <v>8.9556000000000004</v>
      </c>
      <c r="Q1390" s="9">
        <v>48</v>
      </c>
      <c r="R1390" s="9">
        <v>7.6043799999999995E-2</v>
      </c>
      <c r="S1390" s="9">
        <v>0.22253899999999999</v>
      </c>
      <c r="T1390" s="9">
        <v>0.369869</v>
      </c>
      <c r="U1390" s="9">
        <v>1.35605</v>
      </c>
      <c r="V1390" s="9" t="s">
        <v>2464</v>
      </c>
      <c r="W1390" s="9" t="s">
        <v>895</v>
      </c>
      <c r="X1390" s="9" t="s">
        <v>2568</v>
      </c>
    </row>
    <row r="1391" spans="1:24" x14ac:dyDescent="0.3">
      <c r="A1391" s="5"/>
      <c r="B1391" s="9">
        <v>24.172499999999999</v>
      </c>
      <c r="C1391" s="9">
        <v>24.1374</v>
      </c>
      <c r="D1391" s="9">
        <v>23.719000000000001</v>
      </c>
      <c r="E1391" s="9">
        <v>24.779800000000002</v>
      </c>
      <c r="F1391" s="9">
        <v>24.081900000000001</v>
      </c>
      <c r="G1391" s="9">
        <v>24.3535</v>
      </c>
      <c r="H1391" s="9">
        <v>24.506799999999998</v>
      </c>
      <c r="I1391" s="9">
        <v>24.110700000000001</v>
      </c>
      <c r="J1391" s="9"/>
      <c r="K1391" s="36">
        <f t="shared" si="21"/>
        <v>1.04321231092949</v>
      </c>
      <c r="L1391" s="9">
        <v>4</v>
      </c>
      <c r="M1391" s="9">
        <v>4</v>
      </c>
      <c r="N1391" s="9">
        <v>4</v>
      </c>
      <c r="O1391" s="9">
        <v>0</v>
      </c>
      <c r="P1391" s="9">
        <v>7.7125000000000004</v>
      </c>
      <c r="Q1391" s="9">
        <v>42</v>
      </c>
      <c r="R1391" s="9">
        <v>0.80837700000000001</v>
      </c>
      <c r="S1391" s="9">
        <v>0.88988199999999995</v>
      </c>
      <c r="T1391" s="9">
        <v>6.1032799999999998E-2</v>
      </c>
      <c r="U1391" s="9">
        <v>0.17908499999999999</v>
      </c>
      <c r="V1391" s="9" t="s">
        <v>2465</v>
      </c>
      <c r="W1391" s="9" t="s">
        <v>7</v>
      </c>
      <c r="X1391" s="9" t="s">
        <v>2568</v>
      </c>
    </row>
    <row r="1392" spans="1:24" x14ac:dyDescent="0.3">
      <c r="A1392" s="5"/>
      <c r="B1392" s="9">
        <v>28.369700000000002</v>
      </c>
      <c r="C1392" s="9">
        <v>28.331800000000001</v>
      </c>
      <c r="D1392" s="9">
        <v>28.447500000000002</v>
      </c>
      <c r="E1392" s="9">
        <v>27.963799999999999</v>
      </c>
      <c r="F1392" s="9">
        <v>28.5764</v>
      </c>
      <c r="G1392" s="9">
        <v>28.616199999999999</v>
      </c>
      <c r="H1392" s="9">
        <v>28.546199999999999</v>
      </c>
      <c r="I1392" s="9">
        <v>28.622399999999999</v>
      </c>
      <c r="J1392" s="9"/>
      <c r="K1392" s="36">
        <f t="shared" si="21"/>
        <v>1.2415298942932844</v>
      </c>
      <c r="L1392" s="9">
        <v>11</v>
      </c>
      <c r="M1392" s="9">
        <v>11</v>
      </c>
      <c r="N1392" s="9">
        <v>11</v>
      </c>
      <c r="O1392" s="9">
        <v>0</v>
      </c>
      <c r="P1392" s="9">
        <v>323.31</v>
      </c>
      <c r="Q1392" s="9">
        <v>368</v>
      </c>
      <c r="R1392" s="9">
        <v>2.8674999999999999E-2</v>
      </c>
      <c r="S1392" s="9">
        <v>0.18320700000000001</v>
      </c>
      <c r="T1392" s="9">
        <v>0.31211899999999998</v>
      </c>
      <c r="U1392" s="9">
        <v>1.49336</v>
      </c>
      <c r="V1392" s="9" t="s">
        <v>2466</v>
      </c>
      <c r="W1392" s="9" t="s">
        <v>896</v>
      </c>
      <c r="X1392" s="9" t="s">
        <v>1080</v>
      </c>
    </row>
    <row r="1393" spans="1:24" x14ac:dyDescent="0.3">
      <c r="A1393" s="5"/>
      <c r="B1393" s="9">
        <v>23.5197</v>
      </c>
      <c r="C1393" s="9">
        <v>24.0745</v>
      </c>
      <c r="D1393" s="9">
        <v>23.218800000000002</v>
      </c>
      <c r="E1393" s="9">
        <v>23.410399999999999</v>
      </c>
      <c r="F1393" s="9">
        <v>23.581700000000001</v>
      </c>
      <c r="G1393" s="9">
        <v>24.340800000000002</v>
      </c>
      <c r="H1393" s="9">
        <v>23.613900000000001</v>
      </c>
      <c r="I1393" s="9">
        <v>23.5154</v>
      </c>
      <c r="J1393" s="9"/>
      <c r="K1393" s="36">
        <f t="shared" si="21"/>
        <v>1.1543526270067821</v>
      </c>
      <c r="L1393" s="9">
        <v>15</v>
      </c>
      <c r="M1393" s="9">
        <v>15</v>
      </c>
      <c r="N1393" s="9">
        <v>15</v>
      </c>
      <c r="O1393" s="9">
        <v>0</v>
      </c>
      <c r="P1393" s="9">
        <v>98.373000000000005</v>
      </c>
      <c r="Q1393" s="9">
        <v>61</v>
      </c>
      <c r="R1393" s="9">
        <v>0.46739599999999998</v>
      </c>
      <c r="S1393" s="9">
        <v>0.64634000000000003</v>
      </c>
      <c r="T1393" s="9">
        <v>0.20708399999999999</v>
      </c>
      <c r="U1393" s="9">
        <v>0.56431100000000001</v>
      </c>
      <c r="V1393" s="9" t="s">
        <v>2467</v>
      </c>
      <c r="W1393" s="9" t="s">
        <v>7</v>
      </c>
      <c r="X1393" s="9" t="s">
        <v>2568</v>
      </c>
    </row>
    <row r="1394" spans="1:24" x14ac:dyDescent="0.3">
      <c r="A1394" s="5"/>
      <c r="B1394" s="9">
        <v>29.526700000000002</v>
      </c>
      <c r="C1394" s="9">
        <v>29.511099999999999</v>
      </c>
      <c r="D1394" s="9">
        <v>29.433900000000001</v>
      </c>
      <c r="E1394" s="9">
        <v>28.8719</v>
      </c>
      <c r="F1394" s="9">
        <v>29.3934</v>
      </c>
      <c r="G1394" s="9">
        <v>29.772400000000001</v>
      </c>
      <c r="H1394" s="9">
        <v>29.292899999999999</v>
      </c>
      <c r="I1394" s="9">
        <v>29.305199999999999</v>
      </c>
      <c r="J1394" s="9"/>
      <c r="K1394" s="36">
        <f t="shared" si="21"/>
        <v>1.0755585032960464</v>
      </c>
      <c r="L1394" s="9">
        <v>9</v>
      </c>
      <c r="M1394" s="9">
        <v>9</v>
      </c>
      <c r="N1394" s="9">
        <v>9</v>
      </c>
      <c r="O1394" s="9">
        <v>0</v>
      </c>
      <c r="P1394" s="9">
        <v>59.826999999999998</v>
      </c>
      <c r="Q1394" s="9">
        <v>340</v>
      </c>
      <c r="R1394" s="9">
        <v>0.60475400000000001</v>
      </c>
      <c r="S1394" s="9">
        <v>0.78601100000000002</v>
      </c>
      <c r="T1394" s="9">
        <v>0.105086</v>
      </c>
      <c r="U1394" s="9">
        <v>0.35931299999999999</v>
      </c>
      <c r="V1394" s="9" t="s">
        <v>2468</v>
      </c>
      <c r="W1394" s="9" t="s">
        <v>897</v>
      </c>
      <c r="X1394" s="9" t="s">
        <v>1060</v>
      </c>
    </row>
    <row r="1395" spans="1:24" x14ac:dyDescent="0.3">
      <c r="A1395" s="5"/>
      <c r="B1395" s="9">
        <v>25.549499999999998</v>
      </c>
      <c r="C1395" s="9">
        <v>25.4495</v>
      </c>
      <c r="D1395" s="9">
        <v>25.443000000000001</v>
      </c>
      <c r="E1395" s="9">
        <v>25.693100000000001</v>
      </c>
      <c r="F1395" s="9">
        <v>25.675000000000001</v>
      </c>
      <c r="G1395" s="9">
        <v>25.704699999999999</v>
      </c>
      <c r="H1395" s="9">
        <v>25.7117</v>
      </c>
      <c r="I1395" s="9">
        <v>25.979500000000002</v>
      </c>
      <c r="J1395" s="9"/>
      <c r="K1395" s="36">
        <f t="shared" si="21"/>
        <v>1.1760496756047669</v>
      </c>
      <c r="L1395" s="9">
        <v>15</v>
      </c>
      <c r="M1395" s="9">
        <v>15</v>
      </c>
      <c r="N1395" s="9">
        <v>15</v>
      </c>
      <c r="O1395" s="9">
        <v>0</v>
      </c>
      <c r="P1395" s="9">
        <v>97.221999999999994</v>
      </c>
      <c r="Q1395" s="9">
        <v>207</v>
      </c>
      <c r="R1395" s="9">
        <v>4.3891899999999998E-2</v>
      </c>
      <c r="S1395" s="9">
        <v>0.26708500000000002</v>
      </c>
      <c r="T1395" s="9">
        <v>0.23394899999999999</v>
      </c>
      <c r="U1395" s="9">
        <v>1.21855</v>
      </c>
      <c r="V1395" s="9" t="s">
        <v>2469</v>
      </c>
      <c r="W1395" s="9" t="s">
        <v>7</v>
      </c>
      <c r="X1395" s="9" t="s">
        <v>2568</v>
      </c>
    </row>
    <row r="1396" spans="1:24" x14ac:dyDescent="0.3">
      <c r="A1396" s="5"/>
      <c r="B1396" s="9">
        <v>26.596</v>
      </c>
      <c r="C1396" s="9">
        <v>26.71</v>
      </c>
      <c r="D1396" s="9">
        <v>26.303999999999998</v>
      </c>
      <c r="E1396" s="9">
        <v>26.621500000000001</v>
      </c>
      <c r="F1396" s="9">
        <v>26.812999999999999</v>
      </c>
      <c r="G1396" s="9">
        <v>26.7013</v>
      </c>
      <c r="H1396" s="9">
        <v>26.6052</v>
      </c>
      <c r="I1396" s="9">
        <v>26.849299999999999</v>
      </c>
      <c r="J1396" s="9"/>
      <c r="K1396" s="36">
        <f t="shared" si="21"/>
        <v>1.1362663075938702</v>
      </c>
      <c r="L1396" s="9">
        <v>16</v>
      </c>
      <c r="M1396" s="9">
        <v>16</v>
      </c>
      <c r="N1396" s="9">
        <v>16</v>
      </c>
      <c r="O1396" s="9">
        <v>0</v>
      </c>
      <c r="P1396" s="9">
        <v>174.01</v>
      </c>
      <c r="Q1396" s="9">
        <v>245</v>
      </c>
      <c r="R1396" s="9">
        <v>0.12706000000000001</v>
      </c>
      <c r="S1396" s="9">
        <v>0.42891000000000001</v>
      </c>
      <c r="T1396" s="9">
        <v>0.18430099999999999</v>
      </c>
      <c r="U1396" s="9">
        <v>0.90297899999999998</v>
      </c>
      <c r="V1396" s="9" t="s">
        <v>2470</v>
      </c>
      <c r="W1396" s="9" t="s">
        <v>248</v>
      </c>
      <c r="X1396" s="9" t="s">
        <v>2568</v>
      </c>
    </row>
    <row r="1397" spans="1:24" x14ac:dyDescent="0.3">
      <c r="A1397" s="5"/>
      <c r="B1397" s="9">
        <v>21.286999999999999</v>
      </c>
      <c r="C1397" s="9">
        <v>21.903700000000001</v>
      </c>
      <c r="D1397" s="9">
        <v>21.616800000000001</v>
      </c>
      <c r="E1397" s="9">
        <v>21.368099999999998</v>
      </c>
      <c r="F1397" s="9">
        <v>21.641500000000001</v>
      </c>
      <c r="G1397" s="9">
        <v>21.654900000000001</v>
      </c>
      <c r="H1397" s="9">
        <v>22.856200000000001</v>
      </c>
      <c r="I1397" s="9">
        <v>23.529599999999999</v>
      </c>
      <c r="J1397" s="9"/>
      <c r="K1397" s="36">
        <f t="shared" si="21"/>
        <v>1.8360622845808903</v>
      </c>
      <c r="L1397" s="9">
        <v>4</v>
      </c>
      <c r="M1397" s="9">
        <v>4</v>
      </c>
      <c r="N1397" s="9">
        <v>4</v>
      </c>
      <c r="O1397" s="9">
        <v>0</v>
      </c>
      <c r="P1397" s="9">
        <v>5.9355000000000002</v>
      </c>
      <c r="Q1397" s="9">
        <v>22</v>
      </c>
      <c r="R1397" s="9">
        <v>0.121867</v>
      </c>
      <c r="S1397" s="9">
        <v>0.183675</v>
      </c>
      <c r="T1397" s="9">
        <v>0.87661500000000003</v>
      </c>
      <c r="U1397" s="9">
        <v>1.4937100000000001</v>
      </c>
      <c r="V1397" s="9" t="s">
        <v>2471</v>
      </c>
      <c r="W1397" s="9" t="s">
        <v>898</v>
      </c>
      <c r="X1397" s="9" t="s">
        <v>18</v>
      </c>
    </row>
    <row r="1398" spans="1:24" x14ac:dyDescent="0.3">
      <c r="A1398" s="5"/>
      <c r="B1398" s="9">
        <v>24.7486</v>
      </c>
      <c r="C1398" s="9">
        <v>24.706</v>
      </c>
      <c r="D1398" s="9">
        <v>24.339600000000001</v>
      </c>
      <c r="E1398" s="9">
        <v>24.811599999999999</v>
      </c>
      <c r="F1398" s="9">
        <v>24.793700000000001</v>
      </c>
      <c r="G1398" s="9">
        <v>24.656500000000001</v>
      </c>
      <c r="H1398" s="9">
        <v>24.590499999999999</v>
      </c>
      <c r="I1398" s="9">
        <v>24.525400000000001</v>
      </c>
      <c r="J1398" s="9"/>
      <c r="K1398" s="36">
        <f t="shared" si="21"/>
        <v>0.99313074141414759</v>
      </c>
      <c r="L1398" s="9">
        <v>14</v>
      </c>
      <c r="M1398" s="9">
        <v>14</v>
      </c>
      <c r="N1398" s="9">
        <v>14</v>
      </c>
      <c r="O1398" s="9">
        <v>0</v>
      </c>
      <c r="P1398" s="9">
        <v>53.356999999999999</v>
      </c>
      <c r="Q1398" s="9">
        <v>93</v>
      </c>
      <c r="R1398" s="9">
        <v>0.93701500000000004</v>
      </c>
      <c r="S1398" s="9">
        <v>0.97047000000000005</v>
      </c>
      <c r="T1398" s="9">
        <v>-9.9444400000000006E-3</v>
      </c>
      <c r="U1398" s="9">
        <v>-4.5059099999999998E-2</v>
      </c>
      <c r="V1398" s="9" t="s">
        <v>2472</v>
      </c>
      <c r="W1398" s="9" t="s">
        <v>7</v>
      </c>
      <c r="X1398" s="9" t="s">
        <v>2568</v>
      </c>
    </row>
    <row r="1399" spans="1:24" x14ac:dyDescent="0.3">
      <c r="A1399" s="5"/>
      <c r="B1399" s="9">
        <v>25.335899999999999</v>
      </c>
      <c r="C1399" s="9">
        <v>25.014399999999998</v>
      </c>
      <c r="D1399" s="9">
        <v>24.352499999999999</v>
      </c>
      <c r="E1399" s="9">
        <v>25.1998</v>
      </c>
      <c r="F1399" s="9">
        <v>24.1175</v>
      </c>
      <c r="G1399" s="9">
        <v>24.6676</v>
      </c>
      <c r="H1399" s="9">
        <v>23.591899999999999</v>
      </c>
      <c r="I1399" s="9">
        <v>23.421299999999999</v>
      </c>
      <c r="J1399" s="9"/>
      <c r="K1399" s="36">
        <f t="shared" si="21"/>
        <v>0.49103576044677966</v>
      </c>
      <c r="L1399" s="9">
        <v>9</v>
      </c>
      <c r="M1399" s="9">
        <v>9</v>
      </c>
      <c r="N1399" s="9">
        <v>9</v>
      </c>
      <c r="O1399" s="9">
        <v>0</v>
      </c>
      <c r="P1399" s="9">
        <v>73.408000000000001</v>
      </c>
      <c r="Q1399" s="9">
        <v>100</v>
      </c>
      <c r="R1399" s="9">
        <v>2.79638E-2</v>
      </c>
      <c r="S1399" s="9">
        <v>5.7508200000000002E-2</v>
      </c>
      <c r="T1399" s="9">
        <v>-1.0261</v>
      </c>
      <c r="U1399" s="9">
        <v>-2.2503799999999998</v>
      </c>
      <c r="V1399" s="9" t="s">
        <v>2473</v>
      </c>
      <c r="W1399" s="9" t="s">
        <v>899</v>
      </c>
      <c r="X1399" s="9" t="s">
        <v>1009</v>
      </c>
    </row>
    <row r="1400" spans="1:24" x14ac:dyDescent="0.3">
      <c r="A1400" s="5"/>
      <c r="B1400" s="9">
        <v>23.715900000000001</v>
      </c>
      <c r="C1400" s="9">
        <v>24.185400000000001</v>
      </c>
      <c r="D1400" s="9">
        <v>24.492799999999999</v>
      </c>
      <c r="E1400" s="9">
        <v>24.883299999999998</v>
      </c>
      <c r="F1400" s="9">
        <v>23.427399999999999</v>
      </c>
      <c r="G1400" s="9">
        <v>23.582699999999999</v>
      </c>
      <c r="H1400" s="9">
        <v>23.435600000000001</v>
      </c>
      <c r="I1400" s="9">
        <v>24.021000000000001</v>
      </c>
      <c r="J1400" s="9"/>
      <c r="K1400" s="36">
        <f t="shared" si="21"/>
        <v>0.61443998144247658</v>
      </c>
      <c r="L1400" s="9">
        <v>8</v>
      </c>
      <c r="M1400" s="9">
        <v>8</v>
      </c>
      <c r="N1400" s="9">
        <v>8</v>
      </c>
      <c r="O1400" s="9">
        <v>0</v>
      </c>
      <c r="P1400" s="9">
        <v>30.975000000000001</v>
      </c>
      <c r="Q1400" s="9">
        <v>54</v>
      </c>
      <c r="R1400" s="9">
        <v>4.7824400000000003E-2</v>
      </c>
      <c r="S1400" s="9">
        <v>0.105049</v>
      </c>
      <c r="T1400" s="9">
        <v>-0.70265599999999995</v>
      </c>
      <c r="U1400" s="9">
        <v>-1.8328800000000001</v>
      </c>
      <c r="V1400" s="9" t="s">
        <v>2474</v>
      </c>
      <c r="W1400" s="9" t="s">
        <v>900</v>
      </c>
      <c r="X1400" s="9" t="s">
        <v>2568</v>
      </c>
    </row>
    <row r="1401" spans="1:24" x14ac:dyDescent="0.3">
      <c r="A1401" s="5"/>
      <c r="B1401" s="9">
        <v>21.572299999999998</v>
      </c>
      <c r="C1401" s="9">
        <v>21.8248</v>
      </c>
      <c r="D1401" s="9">
        <v>22.4909</v>
      </c>
      <c r="E1401" s="9">
        <v>21.624300000000002</v>
      </c>
      <c r="F1401" s="9">
        <v>22.055700000000002</v>
      </c>
      <c r="G1401" s="9">
        <v>22.0274</v>
      </c>
      <c r="H1401" s="9">
        <v>22.261600000000001</v>
      </c>
      <c r="I1401" s="9">
        <v>22.156099999999999</v>
      </c>
      <c r="J1401" s="9"/>
      <c r="K1401" s="36">
        <f t="shared" si="21"/>
        <v>1.1868453836150434</v>
      </c>
      <c r="L1401" s="9">
        <v>10</v>
      </c>
      <c r="M1401" s="9">
        <v>10</v>
      </c>
      <c r="N1401" s="9">
        <v>10</v>
      </c>
      <c r="O1401" s="9">
        <v>0</v>
      </c>
      <c r="P1401" s="9">
        <v>29.731000000000002</v>
      </c>
      <c r="Q1401" s="9">
        <v>60</v>
      </c>
      <c r="R1401" s="9">
        <v>0.30018600000000001</v>
      </c>
      <c r="S1401" s="9">
        <v>0.50425900000000001</v>
      </c>
      <c r="T1401" s="9">
        <v>0.24713199999999999</v>
      </c>
      <c r="U1401" s="9">
        <v>0.77716600000000002</v>
      </c>
      <c r="V1401" s="9" t="s">
        <v>2475</v>
      </c>
      <c r="W1401" s="9" t="s">
        <v>7</v>
      </c>
      <c r="X1401" s="9" t="s">
        <v>2568</v>
      </c>
    </row>
    <row r="1402" spans="1:24" x14ac:dyDescent="0.3">
      <c r="A1402" s="5"/>
      <c r="B1402" s="9">
        <v>23.3751</v>
      </c>
      <c r="C1402" s="9">
        <v>23.323599999999999</v>
      </c>
      <c r="D1402" s="9">
        <v>23.209399999999999</v>
      </c>
      <c r="E1402" s="9">
        <v>23.827100000000002</v>
      </c>
      <c r="F1402" s="9">
        <v>23.1934</v>
      </c>
      <c r="G1402" s="9">
        <v>23.098199999999999</v>
      </c>
      <c r="H1402" s="9">
        <v>23.400099999999998</v>
      </c>
      <c r="I1402" s="9">
        <v>22.965499999999999</v>
      </c>
      <c r="J1402" s="9"/>
      <c r="K1402" s="36">
        <f t="shared" si="21"/>
        <v>0.82959148995046805</v>
      </c>
      <c r="L1402" s="9">
        <v>10</v>
      </c>
      <c r="M1402" s="9">
        <v>10</v>
      </c>
      <c r="N1402" s="9">
        <v>10</v>
      </c>
      <c r="O1402" s="9">
        <v>0</v>
      </c>
      <c r="P1402" s="9">
        <v>24.134</v>
      </c>
      <c r="Q1402" s="9">
        <v>55</v>
      </c>
      <c r="R1402" s="9">
        <v>0.150446</v>
      </c>
      <c r="S1402" s="9">
        <v>0.35603400000000002</v>
      </c>
      <c r="T1402" s="9">
        <v>-0.26952700000000002</v>
      </c>
      <c r="U1402" s="9">
        <v>-1.0226900000000001</v>
      </c>
      <c r="V1402" s="9" t="s">
        <v>2476</v>
      </c>
      <c r="W1402" s="9" t="s">
        <v>901</v>
      </c>
      <c r="X1402" s="9" t="s">
        <v>1061</v>
      </c>
    </row>
    <row r="1403" spans="1:24" x14ac:dyDescent="0.3">
      <c r="A1403" s="5"/>
      <c r="B1403" s="9">
        <v>28.037400000000002</v>
      </c>
      <c r="C1403" s="9">
        <v>27.797000000000001</v>
      </c>
      <c r="D1403" s="9">
        <v>27.876000000000001</v>
      </c>
      <c r="E1403" s="9">
        <v>27.932099999999998</v>
      </c>
      <c r="F1403" s="9">
        <v>27.604800000000001</v>
      </c>
      <c r="G1403" s="9">
        <v>27.981300000000001</v>
      </c>
      <c r="H1403" s="9">
        <v>27.5014</v>
      </c>
      <c r="I1403" s="9">
        <v>27.411799999999999</v>
      </c>
      <c r="J1403" s="9"/>
      <c r="K1403" s="36">
        <f t="shared" si="21"/>
        <v>0.82028661918637491</v>
      </c>
      <c r="L1403" s="9">
        <v>55</v>
      </c>
      <c r="M1403" s="9">
        <v>55</v>
      </c>
      <c r="N1403" s="9">
        <v>55</v>
      </c>
      <c r="O1403" s="9">
        <v>0</v>
      </c>
      <c r="P1403" s="9">
        <v>311.37</v>
      </c>
      <c r="Q1403" s="9">
        <v>622</v>
      </c>
      <c r="R1403" s="9">
        <v>7.8625899999999999E-2</v>
      </c>
      <c r="S1403" s="9">
        <v>0.26838899999999999</v>
      </c>
      <c r="T1403" s="9">
        <v>-0.2858</v>
      </c>
      <c r="U1403" s="9">
        <v>-1.21611</v>
      </c>
      <c r="V1403" s="9" t="s">
        <v>2477</v>
      </c>
      <c r="W1403" s="9" t="s">
        <v>26</v>
      </c>
      <c r="X1403" s="9" t="s">
        <v>2568</v>
      </c>
    </row>
    <row r="1404" spans="1:24" x14ac:dyDescent="0.3">
      <c r="A1404" s="5"/>
      <c r="B1404" s="9">
        <v>30.359100000000002</v>
      </c>
      <c r="C1404" s="9">
        <v>30.036899999999999</v>
      </c>
      <c r="D1404" s="9">
        <v>29.904800000000002</v>
      </c>
      <c r="E1404" s="9">
        <v>30.0227</v>
      </c>
      <c r="F1404" s="9">
        <v>29.743300000000001</v>
      </c>
      <c r="G1404" s="9">
        <v>29.948899999999998</v>
      </c>
      <c r="H1404" s="9">
        <v>29.5869</v>
      </c>
      <c r="I1404" s="9">
        <v>29.6172</v>
      </c>
      <c r="J1404" s="9"/>
      <c r="K1404" s="36">
        <f t="shared" si="21"/>
        <v>0.78089852903566026</v>
      </c>
      <c r="L1404" s="9">
        <v>74</v>
      </c>
      <c r="M1404" s="9">
        <v>74</v>
      </c>
      <c r="N1404" s="9">
        <v>72</v>
      </c>
      <c r="O1404" s="9">
        <v>0</v>
      </c>
      <c r="P1404" s="9">
        <v>323.31</v>
      </c>
      <c r="Q1404" s="9">
        <v>1597</v>
      </c>
      <c r="R1404" s="9">
        <v>3.1182600000000001E-2</v>
      </c>
      <c r="S1404" s="9">
        <v>0.16465099999999999</v>
      </c>
      <c r="T1404" s="9">
        <v>-0.35679300000000003</v>
      </c>
      <c r="U1404" s="9">
        <v>-1.5686899999999999</v>
      </c>
      <c r="V1404" s="9" t="s">
        <v>2478</v>
      </c>
      <c r="W1404" s="9" t="s">
        <v>902</v>
      </c>
      <c r="X1404" s="9" t="s">
        <v>1061</v>
      </c>
    </row>
    <row r="1405" spans="1:24" x14ac:dyDescent="0.3">
      <c r="A1405" s="5"/>
      <c r="B1405" s="9">
        <v>28.598600000000001</v>
      </c>
      <c r="C1405" s="9">
        <v>28.484500000000001</v>
      </c>
      <c r="D1405" s="9">
        <v>28.393000000000001</v>
      </c>
      <c r="E1405" s="9">
        <v>28.562200000000001</v>
      </c>
      <c r="F1405" s="9">
        <v>28.482700000000001</v>
      </c>
      <c r="G1405" s="9">
        <v>28.522600000000001</v>
      </c>
      <c r="H1405" s="9">
        <v>28.481300000000001</v>
      </c>
      <c r="I1405" s="9">
        <v>28.490500000000001</v>
      </c>
      <c r="J1405" s="9"/>
      <c r="K1405" s="36">
        <f t="shared" si="21"/>
        <v>0.98941213557027563</v>
      </c>
      <c r="L1405" s="9">
        <v>48</v>
      </c>
      <c r="M1405" s="9">
        <v>48</v>
      </c>
      <c r="N1405" s="9">
        <v>48</v>
      </c>
      <c r="O1405" s="9">
        <v>0</v>
      </c>
      <c r="P1405" s="9">
        <v>323.31</v>
      </c>
      <c r="Q1405" s="9">
        <v>767</v>
      </c>
      <c r="R1405" s="9">
        <v>0.75284200000000001</v>
      </c>
      <c r="S1405" s="9">
        <v>0.94181000000000004</v>
      </c>
      <c r="T1405" s="9">
        <v>-1.53565E-2</v>
      </c>
      <c r="U1405" s="9">
        <v>-0.104766</v>
      </c>
      <c r="V1405" s="9" t="s">
        <v>2479</v>
      </c>
      <c r="W1405" s="9" t="s">
        <v>903</v>
      </c>
      <c r="X1405" s="9" t="s">
        <v>1079</v>
      </c>
    </row>
    <row r="1406" spans="1:24" x14ac:dyDescent="0.3">
      <c r="A1406" s="5"/>
      <c r="B1406" s="9">
        <v>26.3718</v>
      </c>
      <c r="C1406" s="9">
        <v>26.17</v>
      </c>
      <c r="D1406" s="9">
        <v>26.082799999999999</v>
      </c>
      <c r="E1406" s="9">
        <v>25.670200000000001</v>
      </c>
      <c r="F1406" s="9">
        <v>25.918199999999999</v>
      </c>
      <c r="G1406" s="9">
        <v>25.616399999999999</v>
      </c>
      <c r="H1406" s="9">
        <v>25.0579</v>
      </c>
      <c r="I1406" s="9">
        <v>25.1557</v>
      </c>
      <c r="J1406" s="9"/>
      <c r="K1406" s="36">
        <f t="shared" si="21"/>
        <v>0.64319451110174508</v>
      </c>
      <c r="L1406" s="9">
        <v>11</v>
      </c>
      <c r="M1406" s="9">
        <v>11</v>
      </c>
      <c r="N1406" s="9">
        <v>11</v>
      </c>
      <c r="O1406" s="9">
        <v>0</v>
      </c>
      <c r="P1406" s="9">
        <v>139.94999999999999</v>
      </c>
      <c r="Q1406" s="9">
        <v>179</v>
      </c>
      <c r="R1406" s="9">
        <v>4.3455000000000001E-2</v>
      </c>
      <c r="S1406" s="9">
        <v>0.108058</v>
      </c>
      <c r="T1406" s="9">
        <v>-0.63667300000000004</v>
      </c>
      <c r="U1406" s="9">
        <v>-1.8210599999999999</v>
      </c>
      <c r="V1406" s="9" t="s">
        <v>2480</v>
      </c>
      <c r="W1406" s="9" t="s">
        <v>904</v>
      </c>
      <c r="X1406" s="9" t="s">
        <v>2568</v>
      </c>
    </row>
    <row r="1407" spans="1:24" x14ac:dyDescent="0.3">
      <c r="A1407" s="5"/>
      <c r="B1407" s="9">
        <v>23.467400000000001</v>
      </c>
      <c r="C1407" s="9">
        <v>22.940200000000001</v>
      </c>
      <c r="D1407" s="9">
        <v>22.746700000000001</v>
      </c>
      <c r="E1407" s="9">
        <v>22.864599999999999</v>
      </c>
      <c r="F1407" s="9">
        <v>23.032</v>
      </c>
      <c r="G1407" s="9">
        <v>22.8551</v>
      </c>
      <c r="H1407" s="9">
        <v>22.9192</v>
      </c>
      <c r="I1407" s="9">
        <v>23.134899999999998</v>
      </c>
      <c r="J1407" s="9"/>
      <c r="K1407" s="36">
        <f t="shared" si="21"/>
        <v>0.98663344643894935</v>
      </c>
      <c r="L1407" s="9">
        <v>12</v>
      </c>
      <c r="M1407" s="9">
        <v>12</v>
      </c>
      <c r="N1407" s="9">
        <v>12</v>
      </c>
      <c r="O1407" s="9">
        <v>0</v>
      </c>
      <c r="P1407" s="9">
        <v>20.062999999999999</v>
      </c>
      <c r="Q1407" s="9">
        <v>33</v>
      </c>
      <c r="R1407" s="9">
        <v>0.91324000000000005</v>
      </c>
      <c r="S1407" s="9">
        <v>0.96180500000000002</v>
      </c>
      <c r="T1407" s="9">
        <v>-1.9413900000000001E-2</v>
      </c>
      <c r="U1407" s="9">
        <v>-7.1676100000000006E-2</v>
      </c>
      <c r="V1407" s="9" t="s">
        <v>2481</v>
      </c>
      <c r="W1407" s="9" t="s">
        <v>905</v>
      </c>
      <c r="X1407" s="9" t="s">
        <v>1060</v>
      </c>
    </row>
    <row r="1408" spans="1:24" x14ac:dyDescent="0.3">
      <c r="A1408" s="5"/>
      <c r="B1408" s="9">
        <v>23.950800000000001</v>
      </c>
      <c r="C1408" s="9">
        <v>23.993600000000001</v>
      </c>
      <c r="D1408" s="9">
        <v>23.372299999999999</v>
      </c>
      <c r="E1408" s="9">
        <v>24.1172</v>
      </c>
      <c r="F1408" s="9">
        <v>24.184999999999999</v>
      </c>
      <c r="G1408" s="9">
        <v>23.8462</v>
      </c>
      <c r="H1408" s="9">
        <v>23.632100000000001</v>
      </c>
      <c r="I1408" s="9">
        <v>24.020800000000001</v>
      </c>
      <c r="J1408" s="9"/>
      <c r="K1408" s="36">
        <f t="shared" si="21"/>
        <v>1.0443048354289699</v>
      </c>
      <c r="L1408" s="9">
        <v>10</v>
      </c>
      <c r="M1408" s="9">
        <v>10</v>
      </c>
      <c r="N1408" s="9">
        <v>10</v>
      </c>
      <c r="O1408" s="9">
        <v>0</v>
      </c>
      <c r="P1408" s="9">
        <v>15.97</v>
      </c>
      <c r="Q1408" s="9">
        <v>64</v>
      </c>
      <c r="R1408" s="9">
        <v>0.76938700000000004</v>
      </c>
      <c r="S1408" s="9">
        <v>0.87146199999999996</v>
      </c>
      <c r="T1408" s="9">
        <v>6.2542899999999998E-2</v>
      </c>
      <c r="U1408" s="9">
        <v>0.205817</v>
      </c>
      <c r="V1408" s="9" t="s">
        <v>2482</v>
      </c>
      <c r="W1408" s="9" t="s">
        <v>7</v>
      </c>
      <c r="X1408" s="9" t="s">
        <v>2568</v>
      </c>
    </row>
    <row r="1409" spans="1:24" x14ac:dyDescent="0.3">
      <c r="A1409" s="5"/>
      <c r="B1409" s="9">
        <v>31.8215</v>
      </c>
      <c r="C1409" s="9">
        <v>32.192300000000003</v>
      </c>
      <c r="D1409" s="9">
        <v>32.453200000000002</v>
      </c>
      <c r="E1409" s="9">
        <v>30.974799999999998</v>
      </c>
      <c r="F1409" s="9">
        <v>31.6906</v>
      </c>
      <c r="G1409" s="9">
        <v>32.500700000000002</v>
      </c>
      <c r="H1409" s="9">
        <v>32.322899999999997</v>
      </c>
      <c r="I1409" s="9">
        <v>31.922899999999998</v>
      </c>
      <c r="J1409" s="9"/>
      <c r="K1409" s="36">
        <f t="shared" si="21"/>
        <v>1.1882208424291216</v>
      </c>
      <c r="L1409" s="9">
        <v>50</v>
      </c>
      <c r="M1409" s="9">
        <v>50</v>
      </c>
      <c r="N1409" s="9">
        <v>50</v>
      </c>
      <c r="O1409" s="9">
        <v>0</v>
      </c>
      <c r="P1409" s="9">
        <v>323.31</v>
      </c>
      <c r="Q1409" s="9">
        <v>3206</v>
      </c>
      <c r="R1409" s="9">
        <v>0.52796799999999999</v>
      </c>
      <c r="S1409" s="9">
        <v>0.66657500000000003</v>
      </c>
      <c r="T1409" s="9">
        <v>0.248803</v>
      </c>
      <c r="U1409" s="9">
        <v>0.52766599999999997</v>
      </c>
      <c r="V1409" s="9" t="s">
        <v>2483</v>
      </c>
      <c r="W1409" s="9" t="s">
        <v>906</v>
      </c>
      <c r="X1409" s="9" t="s">
        <v>1060</v>
      </c>
    </row>
    <row r="1410" spans="1:24" x14ac:dyDescent="0.3">
      <c r="A1410" s="5"/>
      <c r="B1410" s="9">
        <v>25.8004</v>
      </c>
      <c r="C1410" s="9">
        <v>25.796800000000001</v>
      </c>
      <c r="D1410" s="9">
        <v>25.322700000000001</v>
      </c>
      <c r="E1410" s="9">
        <v>25.403600000000001</v>
      </c>
      <c r="F1410" s="9">
        <v>25.409199999999998</v>
      </c>
      <c r="G1410" s="9">
        <v>25.717500000000001</v>
      </c>
      <c r="H1410" s="9">
        <v>25.239899999999999</v>
      </c>
      <c r="I1410" s="9">
        <v>25.0229</v>
      </c>
      <c r="J1410" s="9"/>
      <c r="K1410" s="36">
        <f t="shared" si="21"/>
        <v>0.85056299802919655</v>
      </c>
      <c r="L1410" s="9">
        <v>12</v>
      </c>
      <c r="M1410" s="9">
        <v>12</v>
      </c>
      <c r="N1410" s="9">
        <v>12</v>
      </c>
      <c r="O1410" s="9">
        <v>0</v>
      </c>
      <c r="P1410" s="9">
        <v>114.1</v>
      </c>
      <c r="Q1410" s="9">
        <v>159</v>
      </c>
      <c r="R1410" s="9">
        <v>0.27351700000000001</v>
      </c>
      <c r="S1410" s="9">
        <v>0.49001299999999998</v>
      </c>
      <c r="T1410" s="9">
        <v>-0.23351</v>
      </c>
      <c r="U1410" s="9">
        <v>-0.79489900000000002</v>
      </c>
      <c r="V1410" s="9" t="s">
        <v>2484</v>
      </c>
      <c r="W1410" s="9" t="s">
        <v>907</v>
      </c>
      <c r="X1410" s="9" t="s">
        <v>16</v>
      </c>
    </row>
    <row r="1411" spans="1:24" x14ac:dyDescent="0.3">
      <c r="A1411" s="5"/>
      <c r="B1411" s="9">
        <v>24.464200000000002</v>
      </c>
      <c r="C1411" s="9">
        <v>23.509399999999999</v>
      </c>
      <c r="D1411" s="9">
        <v>24.302700000000002</v>
      </c>
      <c r="E1411" s="9">
        <v>24.1541</v>
      </c>
      <c r="F1411" s="9">
        <v>23.5092</v>
      </c>
      <c r="G1411" s="9">
        <v>24.080500000000001</v>
      </c>
      <c r="H1411" s="9">
        <v>23.590599999999998</v>
      </c>
      <c r="I1411" s="9">
        <v>23.779199999999999</v>
      </c>
      <c r="J1411" s="9"/>
      <c r="K1411" s="36">
        <f t="shared" si="21"/>
        <v>0.7749896777125268</v>
      </c>
      <c r="L1411" s="9">
        <v>6</v>
      </c>
      <c r="M1411" s="9">
        <v>6</v>
      </c>
      <c r="N1411" s="9">
        <v>6</v>
      </c>
      <c r="O1411" s="9">
        <v>0</v>
      </c>
      <c r="P1411" s="9">
        <v>15.183999999999999</v>
      </c>
      <c r="Q1411" s="9">
        <v>26</v>
      </c>
      <c r="R1411" s="9">
        <v>0.18351500000000001</v>
      </c>
      <c r="S1411" s="9">
        <v>0.33328600000000003</v>
      </c>
      <c r="T1411" s="9">
        <v>-0.36775099999999999</v>
      </c>
      <c r="U1411" s="9">
        <v>-1.06697</v>
      </c>
      <c r="V1411" s="9" t="s">
        <v>2485</v>
      </c>
      <c r="W1411" s="9" t="s">
        <v>908</v>
      </c>
      <c r="X1411" s="9" t="s">
        <v>2568</v>
      </c>
    </row>
    <row r="1412" spans="1:24" x14ac:dyDescent="0.3">
      <c r="A1412" s="5"/>
      <c r="B1412" s="9">
        <v>28.2026</v>
      </c>
      <c r="C1412" s="9">
        <v>28.1678</v>
      </c>
      <c r="D1412" s="9">
        <v>28.1816</v>
      </c>
      <c r="E1412" s="9">
        <v>28.1465</v>
      </c>
      <c r="F1412" s="9">
        <v>27.891200000000001</v>
      </c>
      <c r="G1412" s="9">
        <v>28.305399999999999</v>
      </c>
      <c r="H1412" s="9">
        <v>28.162099999999999</v>
      </c>
      <c r="I1412" s="9">
        <v>28.1233</v>
      </c>
      <c r="J1412" s="9"/>
      <c r="K1412" s="36">
        <f t="shared" si="21"/>
        <v>0.96318778413964312</v>
      </c>
      <c r="L1412" s="9">
        <v>54</v>
      </c>
      <c r="M1412" s="9">
        <v>54</v>
      </c>
      <c r="N1412" s="9">
        <v>53</v>
      </c>
      <c r="O1412" s="9">
        <v>0</v>
      </c>
      <c r="P1412" s="9">
        <v>323.31</v>
      </c>
      <c r="Q1412" s="9">
        <v>791</v>
      </c>
      <c r="R1412" s="9">
        <v>0.55541799999999997</v>
      </c>
      <c r="S1412" s="9">
        <v>0.82372599999999996</v>
      </c>
      <c r="T1412" s="9">
        <v>-5.4110999999999999E-2</v>
      </c>
      <c r="U1412" s="9">
        <v>-0.28986499999999998</v>
      </c>
      <c r="V1412" s="9" t="s">
        <v>2486</v>
      </c>
      <c r="W1412" s="9" t="s">
        <v>909</v>
      </c>
      <c r="X1412" s="9" t="s">
        <v>1079</v>
      </c>
    </row>
    <row r="1413" spans="1:24" x14ac:dyDescent="0.3">
      <c r="A1413" s="5"/>
      <c r="B1413" s="9">
        <v>26.0823</v>
      </c>
      <c r="C1413" s="9">
        <v>26.197199999999999</v>
      </c>
      <c r="D1413" s="9">
        <v>25.4818</v>
      </c>
      <c r="E1413" s="9">
        <v>26.099299999999999</v>
      </c>
      <c r="F1413" s="9">
        <v>26.331299999999999</v>
      </c>
      <c r="G1413" s="9">
        <v>25.968800000000002</v>
      </c>
      <c r="H1413" s="9">
        <v>25.772600000000001</v>
      </c>
      <c r="I1413" s="9">
        <v>25.753399999999999</v>
      </c>
      <c r="J1413" s="9"/>
      <c r="K1413" s="36">
        <f t="shared" si="21"/>
        <v>0.99402660432991707</v>
      </c>
      <c r="L1413" s="9">
        <v>9</v>
      </c>
      <c r="M1413" s="9">
        <v>9</v>
      </c>
      <c r="N1413" s="9">
        <v>9</v>
      </c>
      <c r="O1413" s="9">
        <v>0</v>
      </c>
      <c r="P1413" s="9">
        <v>58.463999999999999</v>
      </c>
      <c r="Q1413" s="9">
        <v>112</v>
      </c>
      <c r="R1413" s="9">
        <v>0.96867400000000004</v>
      </c>
      <c r="S1413" s="9">
        <v>0.97939299999999996</v>
      </c>
      <c r="T1413" s="9">
        <v>-8.6436299999999994E-3</v>
      </c>
      <c r="U1413" s="9">
        <v>-2.7780099999999999E-2</v>
      </c>
      <c r="V1413" s="9" t="s">
        <v>2487</v>
      </c>
      <c r="W1413" s="9" t="s">
        <v>910</v>
      </c>
      <c r="X1413" s="9" t="s">
        <v>1079</v>
      </c>
    </row>
    <row r="1414" spans="1:24" x14ac:dyDescent="0.3">
      <c r="A1414" s="5"/>
      <c r="B1414" s="9">
        <v>24.999700000000001</v>
      </c>
      <c r="C1414" s="9">
        <v>25.027699999999999</v>
      </c>
      <c r="D1414" s="9">
        <v>24.61</v>
      </c>
      <c r="E1414" s="9">
        <v>25.2014</v>
      </c>
      <c r="F1414" s="9">
        <v>24.743200000000002</v>
      </c>
      <c r="G1414" s="9">
        <v>24.3384</v>
      </c>
      <c r="H1414" s="9">
        <v>24.6646</v>
      </c>
      <c r="I1414" s="9">
        <v>24.7697</v>
      </c>
      <c r="J1414" s="9"/>
      <c r="K1414" s="36">
        <f t="shared" ref="K1414:K1477" si="22">POWER(2,T1414)</f>
        <v>0.79512688130234954</v>
      </c>
      <c r="L1414" s="9">
        <v>7</v>
      </c>
      <c r="M1414" s="9">
        <v>7</v>
      </c>
      <c r="N1414" s="9">
        <v>7</v>
      </c>
      <c r="O1414" s="9">
        <v>0</v>
      </c>
      <c r="P1414" s="9">
        <v>64.727000000000004</v>
      </c>
      <c r="Q1414" s="9">
        <v>78</v>
      </c>
      <c r="R1414" s="9">
        <v>8.35452E-2</v>
      </c>
      <c r="S1414" s="9">
        <v>0.25177899999999998</v>
      </c>
      <c r="T1414" s="9">
        <v>-0.33074300000000001</v>
      </c>
      <c r="U1414" s="9">
        <v>-1.2742899999999999</v>
      </c>
      <c r="V1414" s="9" t="s">
        <v>2488</v>
      </c>
      <c r="W1414" s="9" t="s">
        <v>7</v>
      </c>
      <c r="X1414" s="9" t="s">
        <v>2568</v>
      </c>
    </row>
    <row r="1415" spans="1:24" x14ac:dyDescent="0.3">
      <c r="A1415" s="5"/>
      <c r="B1415" s="9">
        <v>28.115300000000001</v>
      </c>
      <c r="C1415" s="9">
        <v>28.238900000000001</v>
      </c>
      <c r="D1415" s="9">
        <v>28.408999999999999</v>
      </c>
      <c r="E1415" s="9">
        <v>26.932400000000001</v>
      </c>
      <c r="F1415" s="9">
        <v>27.250699999999998</v>
      </c>
      <c r="G1415" s="9">
        <v>27.152799999999999</v>
      </c>
      <c r="H1415" s="9">
        <v>27.134699999999999</v>
      </c>
      <c r="I1415" s="9">
        <v>26.352799999999998</v>
      </c>
      <c r="J1415" s="9"/>
      <c r="K1415" s="36">
        <f t="shared" si="22"/>
        <v>0.5172246721705297</v>
      </c>
      <c r="L1415" s="9">
        <v>29</v>
      </c>
      <c r="M1415" s="9">
        <v>29</v>
      </c>
      <c r="N1415" s="9">
        <v>29</v>
      </c>
      <c r="O1415" s="9">
        <v>0</v>
      </c>
      <c r="P1415" s="9">
        <v>323.31</v>
      </c>
      <c r="Q1415" s="9">
        <v>465</v>
      </c>
      <c r="R1415" s="9">
        <v>5.2818999999999998E-2</v>
      </c>
      <c r="S1415" s="9">
        <v>9.4580600000000001E-2</v>
      </c>
      <c r="T1415" s="9">
        <v>-0.95113700000000001</v>
      </c>
      <c r="U1415" s="9">
        <v>-1.92062</v>
      </c>
      <c r="V1415" s="9" t="s">
        <v>2489</v>
      </c>
      <c r="W1415" s="9" t="s">
        <v>911</v>
      </c>
      <c r="X1415" s="9" t="s">
        <v>2568</v>
      </c>
    </row>
    <row r="1416" spans="1:24" x14ac:dyDescent="0.3">
      <c r="A1416" s="5"/>
      <c r="B1416" s="9">
        <v>24.3383</v>
      </c>
      <c r="C1416" s="9">
        <v>24.246200000000002</v>
      </c>
      <c r="D1416" s="9">
        <v>23.967099999999999</v>
      </c>
      <c r="E1416" s="9">
        <v>24.377600000000001</v>
      </c>
      <c r="F1416" s="9">
        <v>24.546399999999998</v>
      </c>
      <c r="G1416" s="9">
        <v>24.522600000000001</v>
      </c>
      <c r="H1416" s="9">
        <v>24.4725</v>
      </c>
      <c r="I1416" s="9">
        <v>24.766300000000001</v>
      </c>
      <c r="J1416" s="9"/>
      <c r="K1416" s="36">
        <f t="shared" si="22"/>
        <v>1.269856082251908</v>
      </c>
      <c r="L1416" s="9">
        <v>9</v>
      </c>
      <c r="M1416" s="9">
        <v>9</v>
      </c>
      <c r="N1416" s="9">
        <v>9</v>
      </c>
      <c r="O1416" s="9">
        <v>0</v>
      </c>
      <c r="P1416" s="9">
        <v>62.223999999999997</v>
      </c>
      <c r="Q1416" s="9">
        <v>65</v>
      </c>
      <c r="R1416" s="9">
        <v>2.2597699999999998E-2</v>
      </c>
      <c r="S1416" s="9">
        <v>0.15263399999999999</v>
      </c>
      <c r="T1416" s="9">
        <v>0.344665</v>
      </c>
      <c r="U1416" s="9">
        <v>1.61727</v>
      </c>
      <c r="V1416" s="9" t="s">
        <v>2490</v>
      </c>
      <c r="W1416" s="9" t="s">
        <v>912</v>
      </c>
      <c r="X1416" s="9" t="s">
        <v>18</v>
      </c>
    </row>
    <row r="1417" spans="1:24" x14ac:dyDescent="0.3">
      <c r="A1417" s="5"/>
      <c r="B1417" s="9">
        <v>21.432099999999998</v>
      </c>
      <c r="C1417" s="9">
        <v>21.595400000000001</v>
      </c>
      <c r="D1417" s="9">
        <v>22.357500000000002</v>
      </c>
      <c r="E1417" s="9">
        <v>22.257200000000001</v>
      </c>
      <c r="F1417" s="9">
        <v>21.0962</v>
      </c>
      <c r="G1417" s="9">
        <v>21.449100000000001</v>
      </c>
      <c r="H1417" s="9">
        <v>21.610399999999998</v>
      </c>
      <c r="I1417" s="9">
        <v>21.998100000000001</v>
      </c>
      <c r="J1417" s="9"/>
      <c r="K1417" s="36">
        <f t="shared" si="22"/>
        <v>0.77266930938384815</v>
      </c>
      <c r="L1417" s="9">
        <v>2</v>
      </c>
      <c r="M1417" s="9">
        <v>2</v>
      </c>
      <c r="N1417" s="9">
        <v>2</v>
      </c>
      <c r="O1417" s="9">
        <v>0</v>
      </c>
      <c r="P1417" s="9">
        <v>8.5838999999999999</v>
      </c>
      <c r="Q1417" s="9">
        <v>24</v>
      </c>
      <c r="R1417" s="9">
        <v>0.25881799999999999</v>
      </c>
      <c r="S1417" s="9">
        <v>0.40813100000000002</v>
      </c>
      <c r="T1417" s="9">
        <v>-0.37207699999999999</v>
      </c>
      <c r="U1417" s="9">
        <v>-0.93406199999999995</v>
      </c>
      <c r="V1417" s="9" t="s">
        <v>2491</v>
      </c>
      <c r="W1417" s="9" t="s">
        <v>913</v>
      </c>
      <c r="X1417" s="9" t="s">
        <v>68</v>
      </c>
    </row>
    <row r="1418" spans="1:24" x14ac:dyDescent="0.3">
      <c r="A1418" s="5"/>
      <c r="B1418" s="9">
        <v>24.6648</v>
      </c>
      <c r="C1418" s="9">
        <v>24.705500000000001</v>
      </c>
      <c r="D1418" s="9">
        <v>24.6858</v>
      </c>
      <c r="E1418" s="9">
        <v>25.1084</v>
      </c>
      <c r="F1418" s="9">
        <v>24.657800000000002</v>
      </c>
      <c r="G1418" s="9">
        <v>24.8749</v>
      </c>
      <c r="H1418" s="9">
        <v>24.856200000000001</v>
      </c>
      <c r="I1418" s="9">
        <v>24.3857</v>
      </c>
      <c r="J1418" s="9"/>
      <c r="K1418" s="36">
        <f t="shared" si="22"/>
        <v>0.93465069790477762</v>
      </c>
      <c r="L1418" s="9">
        <v>22</v>
      </c>
      <c r="M1418" s="9">
        <v>22</v>
      </c>
      <c r="N1418" s="9">
        <v>22</v>
      </c>
      <c r="O1418" s="9">
        <v>0</v>
      </c>
      <c r="P1418" s="9">
        <v>101.35</v>
      </c>
      <c r="Q1418" s="9">
        <v>134</v>
      </c>
      <c r="R1418" s="9">
        <v>0.55392699999999995</v>
      </c>
      <c r="S1418" s="9">
        <v>0.77294700000000005</v>
      </c>
      <c r="T1418" s="9">
        <v>-9.7500799999999999E-2</v>
      </c>
      <c r="U1418" s="9">
        <v>-0.38149699999999998</v>
      </c>
      <c r="V1418" s="9" t="s">
        <v>2492</v>
      </c>
      <c r="W1418" s="9" t="s">
        <v>7</v>
      </c>
      <c r="X1418" s="9" t="s">
        <v>1077</v>
      </c>
    </row>
    <row r="1419" spans="1:24" x14ac:dyDescent="0.3">
      <c r="A1419" s="5"/>
      <c r="B1419" s="9">
        <v>25.940200000000001</v>
      </c>
      <c r="C1419" s="9">
        <v>25.9893</v>
      </c>
      <c r="D1419" s="9">
        <v>25.776</v>
      </c>
      <c r="E1419" s="9">
        <v>26.031199999999998</v>
      </c>
      <c r="F1419" s="9">
        <v>26.136399999999998</v>
      </c>
      <c r="G1419" s="9">
        <v>26.234500000000001</v>
      </c>
      <c r="H1419" s="9">
        <v>26.099299999999999</v>
      </c>
      <c r="I1419" s="9">
        <v>26.009699999999999</v>
      </c>
      <c r="J1419" s="9"/>
      <c r="K1419" s="36">
        <f t="shared" si="22"/>
        <v>1.1374357070152783</v>
      </c>
      <c r="L1419" s="9">
        <v>33</v>
      </c>
      <c r="M1419" s="9">
        <v>33</v>
      </c>
      <c r="N1419" s="9">
        <v>33</v>
      </c>
      <c r="O1419" s="9">
        <v>0</v>
      </c>
      <c r="P1419" s="9">
        <v>212.5</v>
      </c>
      <c r="Q1419" s="9">
        <v>302</v>
      </c>
      <c r="R1419" s="9">
        <v>4.3245600000000002E-2</v>
      </c>
      <c r="S1419" s="9">
        <v>0.33011600000000002</v>
      </c>
      <c r="T1419" s="9">
        <v>0.18578500000000001</v>
      </c>
      <c r="U1419" s="9">
        <v>1.0755300000000001</v>
      </c>
      <c r="V1419" s="9" t="s">
        <v>2493</v>
      </c>
      <c r="W1419" s="9" t="s">
        <v>914</v>
      </c>
      <c r="X1419" s="9" t="s">
        <v>1061</v>
      </c>
    </row>
    <row r="1420" spans="1:24" x14ac:dyDescent="0.3">
      <c r="A1420" s="5"/>
      <c r="B1420" s="9">
        <v>26.8995</v>
      </c>
      <c r="C1420" s="9">
        <v>26.6523</v>
      </c>
      <c r="D1420" s="9">
        <v>26.530799999999999</v>
      </c>
      <c r="E1420" s="9">
        <v>26.569700000000001</v>
      </c>
      <c r="F1420" s="9">
        <v>26.9222</v>
      </c>
      <c r="G1420" s="9">
        <v>27.2059</v>
      </c>
      <c r="H1420" s="9">
        <v>26.4054</v>
      </c>
      <c r="I1420" s="9">
        <v>26.399000000000001</v>
      </c>
      <c r="J1420" s="9"/>
      <c r="K1420" s="36">
        <f t="shared" si="22"/>
        <v>1.0497484078181971</v>
      </c>
      <c r="L1420" s="9">
        <v>18</v>
      </c>
      <c r="M1420" s="9">
        <v>18</v>
      </c>
      <c r="N1420" s="9">
        <v>18</v>
      </c>
      <c r="O1420" s="9">
        <v>0</v>
      </c>
      <c r="P1420" s="9">
        <v>216.16</v>
      </c>
      <c r="Q1420" s="9">
        <v>292</v>
      </c>
      <c r="R1420" s="9">
        <v>0.75688699999999998</v>
      </c>
      <c r="S1420" s="9">
        <v>0.861599</v>
      </c>
      <c r="T1420" s="9">
        <v>7.0043599999999998E-2</v>
      </c>
      <c r="U1420" s="9">
        <v>0.22155900000000001</v>
      </c>
      <c r="V1420" s="9" t="s">
        <v>2494</v>
      </c>
      <c r="W1420" s="9" t="s">
        <v>915</v>
      </c>
      <c r="X1420" s="9" t="s">
        <v>2568</v>
      </c>
    </row>
    <row r="1421" spans="1:24" x14ac:dyDescent="0.3">
      <c r="A1421" s="5"/>
      <c r="B1421" s="9">
        <v>24.310099999999998</v>
      </c>
      <c r="C1421" s="9">
        <v>24.230599999999999</v>
      </c>
      <c r="D1421" s="9">
        <v>24.217600000000001</v>
      </c>
      <c r="E1421" s="9">
        <v>24.828600000000002</v>
      </c>
      <c r="F1421" s="9">
        <v>24.345300000000002</v>
      </c>
      <c r="G1421" s="9">
        <v>24.4709</v>
      </c>
      <c r="H1421" s="9">
        <v>24.4816</v>
      </c>
      <c r="I1421" s="9">
        <v>24.500299999999999</v>
      </c>
      <c r="J1421" s="9"/>
      <c r="K1421" s="36">
        <f t="shared" si="22"/>
        <v>1.037276273389979</v>
      </c>
      <c r="L1421" s="9">
        <v>22</v>
      </c>
      <c r="M1421" s="9">
        <v>22</v>
      </c>
      <c r="N1421" s="9">
        <v>22</v>
      </c>
      <c r="O1421" s="9">
        <v>0</v>
      </c>
      <c r="P1421" s="9">
        <v>52.014000000000003</v>
      </c>
      <c r="Q1421" s="9">
        <v>105</v>
      </c>
      <c r="R1421" s="9">
        <v>0.736232</v>
      </c>
      <c r="S1421" s="9">
        <v>0.86829900000000004</v>
      </c>
      <c r="T1421" s="9">
        <v>5.2800199999999999E-2</v>
      </c>
      <c r="U1421" s="9">
        <v>0.21152299999999999</v>
      </c>
      <c r="V1421" s="9" t="s">
        <v>2495</v>
      </c>
      <c r="W1421" s="9" t="s">
        <v>916</v>
      </c>
      <c r="X1421" s="9" t="s">
        <v>1079</v>
      </c>
    </row>
    <row r="1422" spans="1:24" x14ac:dyDescent="0.3">
      <c r="A1422" s="5"/>
      <c r="B1422" s="9">
        <v>26.195</v>
      </c>
      <c r="C1422" s="9">
        <v>25.983599999999999</v>
      </c>
      <c r="D1422" s="9">
        <v>26.209599999999998</v>
      </c>
      <c r="E1422" s="9">
        <v>26.0823</v>
      </c>
      <c r="F1422" s="9">
        <v>25.740300000000001</v>
      </c>
      <c r="G1422" s="9">
        <v>25.794</v>
      </c>
      <c r="H1422" s="9">
        <v>25.0169</v>
      </c>
      <c r="I1422" s="9">
        <v>25.4376</v>
      </c>
      <c r="J1422" s="9"/>
      <c r="K1422" s="36">
        <f t="shared" si="22"/>
        <v>0.65047612025833745</v>
      </c>
      <c r="L1422" s="9">
        <v>27</v>
      </c>
      <c r="M1422" s="9">
        <v>27</v>
      </c>
      <c r="N1422" s="9">
        <v>27</v>
      </c>
      <c r="O1422" s="9">
        <v>0</v>
      </c>
      <c r="P1422" s="9">
        <v>155.77000000000001</v>
      </c>
      <c r="Q1422" s="9">
        <v>240</v>
      </c>
      <c r="R1422" s="9">
        <v>1.5691199999999999E-2</v>
      </c>
      <c r="S1422" s="9">
        <v>6.3470600000000002E-2</v>
      </c>
      <c r="T1422" s="9">
        <v>-0.62043199999999998</v>
      </c>
      <c r="U1422" s="9">
        <v>-2.1694499999999999</v>
      </c>
      <c r="V1422" s="9" t="s">
        <v>2496</v>
      </c>
      <c r="W1422" s="9" t="s">
        <v>7</v>
      </c>
      <c r="X1422" s="9" t="s">
        <v>2568</v>
      </c>
    </row>
    <row r="1423" spans="1:24" x14ac:dyDescent="0.3">
      <c r="A1423" s="5"/>
      <c r="B1423" s="9">
        <v>21.444700000000001</v>
      </c>
      <c r="C1423" s="9">
        <v>21.907699999999998</v>
      </c>
      <c r="D1423" s="9">
        <v>21.865300000000001</v>
      </c>
      <c r="E1423" s="9">
        <v>21.866</v>
      </c>
      <c r="F1423" s="9">
        <v>21.867899999999999</v>
      </c>
      <c r="G1423" s="9">
        <v>22.860499999999998</v>
      </c>
      <c r="H1423" s="9">
        <v>22.101299999999998</v>
      </c>
      <c r="I1423" s="9">
        <v>22.324000000000002</v>
      </c>
      <c r="J1423" s="9"/>
      <c r="K1423" s="36">
        <f t="shared" si="22"/>
        <v>1.4314933814385913</v>
      </c>
      <c r="L1423" s="9">
        <v>8</v>
      </c>
      <c r="M1423" s="9">
        <v>8</v>
      </c>
      <c r="N1423" s="9">
        <v>8</v>
      </c>
      <c r="O1423" s="9">
        <v>0</v>
      </c>
      <c r="P1423" s="9">
        <v>16.539000000000001</v>
      </c>
      <c r="Q1423" s="9">
        <v>16</v>
      </c>
      <c r="R1423" s="9">
        <v>7.3214899999999999E-2</v>
      </c>
      <c r="S1423" s="9">
        <v>0.17591100000000001</v>
      </c>
      <c r="T1423" s="9">
        <v>0.51752100000000001</v>
      </c>
      <c r="U1423" s="9">
        <v>1.52816</v>
      </c>
      <c r="V1423" s="9" t="s">
        <v>2497</v>
      </c>
      <c r="W1423" s="9" t="s">
        <v>917</v>
      </c>
      <c r="X1423" s="9" t="s">
        <v>37</v>
      </c>
    </row>
    <row r="1424" spans="1:24" x14ac:dyDescent="0.3">
      <c r="A1424" s="5"/>
      <c r="B1424" s="9">
        <v>28.261600000000001</v>
      </c>
      <c r="C1424" s="9">
        <v>28.118500000000001</v>
      </c>
      <c r="D1424" s="9">
        <v>28.3459</v>
      </c>
      <c r="E1424" s="9">
        <v>27.6599</v>
      </c>
      <c r="F1424" s="9">
        <v>27.9</v>
      </c>
      <c r="G1424" s="9">
        <v>28.007999999999999</v>
      </c>
      <c r="H1424" s="9">
        <v>28.4681</v>
      </c>
      <c r="I1424" s="9">
        <v>28.369800000000001</v>
      </c>
      <c r="J1424" s="9"/>
      <c r="K1424" s="36">
        <f t="shared" si="22"/>
        <v>1.0643737975089351</v>
      </c>
      <c r="L1424" s="9">
        <v>26</v>
      </c>
      <c r="M1424" s="9">
        <v>26</v>
      </c>
      <c r="N1424" s="9">
        <v>26</v>
      </c>
      <c r="O1424" s="9">
        <v>0</v>
      </c>
      <c r="P1424" s="9">
        <v>323.31</v>
      </c>
      <c r="Q1424" s="9">
        <v>697</v>
      </c>
      <c r="R1424" s="9">
        <v>0.676929</v>
      </c>
      <c r="S1424" s="9">
        <v>0.82018000000000002</v>
      </c>
      <c r="T1424" s="9">
        <v>9.0004899999999999E-2</v>
      </c>
      <c r="U1424" s="9">
        <v>0.29448299999999999</v>
      </c>
      <c r="V1424" s="9" t="s">
        <v>2498</v>
      </c>
      <c r="W1424" s="9" t="s">
        <v>918</v>
      </c>
      <c r="X1424" s="19" t="s">
        <v>1009</v>
      </c>
    </row>
    <row r="1425" spans="1:24" x14ac:dyDescent="0.3">
      <c r="A1425" s="5"/>
      <c r="B1425" s="9">
        <v>25.305099999999999</v>
      </c>
      <c r="C1425" s="9">
        <v>25.180099999999999</v>
      </c>
      <c r="D1425" s="9">
        <v>25.188099999999999</v>
      </c>
      <c r="E1425" s="9">
        <v>25.365300000000001</v>
      </c>
      <c r="F1425" s="9">
        <v>25.098299999999998</v>
      </c>
      <c r="G1425" s="9">
        <v>25.221</v>
      </c>
      <c r="H1425" s="9">
        <v>25.184999999999999</v>
      </c>
      <c r="I1425" s="9">
        <v>25.454999999999998</v>
      </c>
      <c r="J1425" s="9"/>
      <c r="K1425" s="36">
        <f t="shared" si="22"/>
        <v>0.98633408823933943</v>
      </c>
      <c r="L1425" s="9">
        <v>30</v>
      </c>
      <c r="M1425" s="9">
        <v>30</v>
      </c>
      <c r="N1425" s="9">
        <v>30</v>
      </c>
      <c r="O1425" s="9">
        <v>0</v>
      </c>
      <c r="P1425" s="9">
        <v>53.046999999999997</v>
      </c>
      <c r="Q1425" s="9">
        <v>122</v>
      </c>
      <c r="R1425" s="9">
        <v>0.830291</v>
      </c>
      <c r="S1425" s="9">
        <v>0.94189100000000003</v>
      </c>
      <c r="T1425" s="9">
        <v>-1.98517E-2</v>
      </c>
      <c r="U1425" s="9">
        <v>-0.105215</v>
      </c>
      <c r="V1425" s="9" t="s">
        <v>2499</v>
      </c>
      <c r="W1425" s="9" t="s">
        <v>394</v>
      </c>
      <c r="X1425" s="19" t="s">
        <v>2568</v>
      </c>
    </row>
    <row r="1426" spans="1:24" x14ac:dyDescent="0.3">
      <c r="A1426" s="5"/>
      <c r="B1426" s="9">
        <v>26.169899999999998</v>
      </c>
      <c r="C1426" s="9">
        <v>26.081</v>
      </c>
      <c r="D1426" s="9">
        <v>25.939599999999999</v>
      </c>
      <c r="E1426" s="9">
        <v>26.260100000000001</v>
      </c>
      <c r="F1426" s="9">
        <v>26.017600000000002</v>
      </c>
      <c r="G1426" s="9">
        <v>26.2532</v>
      </c>
      <c r="H1426" s="9">
        <v>25.805800000000001</v>
      </c>
      <c r="I1426" s="9">
        <v>25.835000000000001</v>
      </c>
      <c r="J1426" s="9"/>
      <c r="K1426" s="36">
        <f t="shared" si="22"/>
        <v>0.91081565898679906</v>
      </c>
      <c r="L1426" s="9">
        <v>34</v>
      </c>
      <c r="M1426" s="9">
        <v>34</v>
      </c>
      <c r="N1426" s="9">
        <v>34</v>
      </c>
      <c r="O1426" s="9">
        <v>0</v>
      </c>
      <c r="P1426" s="9">
        <v>151.18</v>
      </c>
      <c r="Q1426" s="9">
        <v>278</v>
      </c>
      <c r="R1426" s="9">
        <v>0.31742999999999999</v>
      </c>
      <c r="S1426" s="9">
        <v>0.61979799999999996</v>
      </c>
      <c r="T1426" s="9">
        <v>-0.134769</v>
      </c>
      <c r="U1426" s="9">
        <v>-0.60269600000000001</v>
      </c>
      <c r="V1426" s="9" t="s">
        <v>2500</v>
      </c>
      <c r="W1426" s="9" t="s">
        <v>919</v>
      </c>
      <c r="X1426" s="19" t="s">
        <v>1079</v>
      </c>
    </row>
    <row r="1427" spans="1:24" x14ac:dyDescent="0.3">
      <c r="A1427" s="5"/>
      <c r="B1427" s="9">
        <v>27.882300000000001</v>
      </c>
      <c r="C1427" s="9">
        <v>27.886199999999999</v>
      </c>
      <c r="D1427" s="9">
        <v>27.7182</v>
      </c>
      <c r="E1427" s="9">
        <v>28.174900000000001</v>
      </c>
      <c r="F1427" s="9">
        <v>27.723700000000001</v>
      </c>
      <c r="G1427" s="9">
        <v>27.3171</v>
      </c>
      <c r="H1427" s="9">
        <v>27.813600000000001</v>
      </c>
      <c r="I1427" s="9">
        <v>27.847799999999999</v>
      </c>
      <c r="J1427" s="9"/>
      <c r="K1427" s="36">
        <f t="shared" si="22"/>
        <v>0.84683452876943155</v>
      </c>
      <c r="L1427" s="9">
        <v>34</v>
      </c>
      <c r="M1427" s="9">
        <v>34</v>
      </c>
      <c r="N1427" s="9">
        <v>34</v>
      </c>
      <c r="O1427" s="9">
        <v>0</v>
      </c>
      <c r="P1427" s="9">
        <v>323.31</v>
      </c>
      <c r="Q1427" s="9">
        <v>614</v>
      </c>
      <c r="R1427" s="9">
        <v>0.17236699999999999</v>
      </c>
      <c r="S1427" s="9">
        <v>0.40592699999999998</v>
      </c>
      <c r="T1427" s="9">
        <v>-0.23984800000000001</v>
      </c>
      <c r="U1427" s="9">
        <v>-0.94114799999999998</v>
      </c>
      <c r="V1427" s="9" t="s">
        <v>2501</v>
      </c>
      <c r="W1427" s="9" t="s">
        <v>7</v>
      </c>
      <c r="X1427" s="19" t="s">
        <v>2568</v>
      </c>
    </row>
    <row r="1428" spans="1:24" x14ac:dyDescent="0.3">
      <c r="A1428" s="5"/>
      <c r="B1428" s="9">
        <v>22.844899999999999</v>
      </c>
      <c r="C1428" s="9">
        <v>22.980899999999998</v>
      </c>
      <c r="D1428" s="9">
        <v>23.7681</v>
      </c>
      <c r="E1428" s="9">
        <v>22.207799999999999</v>
      </c>
      <c r="F1428" s="9">
        <v>23.517099999999999</v>
      </c>
      <c r="G1428" s="9">
        <v>23.2407</v>
      </c>
      <c r="H1428" s="9">
        <v>22.440300000000001</v>
      </c>
      <c r="I1428" s="9">
        <v>23.187799999999999</v>
      </c>
      <c r="J1428" s="9"/>
      <c r="K1428" s="36">
        <f t="shared" si="22"/>
        <v>1.1065303331011453</v>
      </c>
      <c r="L1428" s="9">
        <v>8</v>
      </c>
      <c r="M1428" s="9">
        <v>8</v>
      </c>
      <c r="N1428" s="9">
        <v>8</v>
      </c>
      <c r="O1428" s="9">
        <v>0</v>
      </c>
      <c r="P1428" s="9">
        <v>13.622</v>
      </c>
      <c r="Q1428" s="9">
        <v>35</v>
      </c>
      <c r="R1428" s="9">
        <v>0.72403399999999996</v>
      </c>
      <c r="S1428" s="9">
        <v>0.82143500000000003</v>
      </c>
      <c r="T1428" s="9">
        <v>0.14604300000000001</v>
      </c>
      <c r="U1428" s="9">
        <v>0.29526000000000002</v>
      </c>
      <c r="V1428" s="9" t="s">
        <v>2502</v>
      </c>
      <c r="W1428" s="9" t="s">
        <v>920</v>
      </c>
      <c r="X1428" s="9" t="s">
        <v>1060</v>
      </c>
    </row>
    <row r="1429" spans="1:24" x14ac:dyDescent="0.3">
      <c r="A1429" s="5"/>
      <c r="B1429" s="9">
        <v>22.964600000000001</v>
      </c>
      <c r="C1429" s="9">
        <v>23.170300000000001</v>
      </c>
      <c r="D1429" s="9">
        <v>22.319600000000001</v>
      </c>
      <c r="E1429" s="9">
        <v>22.6767</v>
      </c>
      <c r="F1429" s="9">
        <v>23.0059</v>
      </c>
      <c r="G1429" s="9">
        <v>22.893000000000001</v>
      </c>
      <c r="H1429" s="9">
        <v>22.5792</v>
      </c>
      <c r="I1429" s="9">
        <v>22.889399999999998</v>
      </c>
      <c r="J1429" s="9"/>
      <c r="K1429" s="36">
        <f t="shared" si="22"/>
        <v>1.0418019914655552</v>
      </c>
      <c r="L1429" s="9">
        <v>2</v>
      </c>
      <c r="M1429" s="9">
        <v>2</v>
      </c>
      <c r="N1429" s="9">
        <v>2</v>
      </c>
      <c r="O1429" s="9">
        <v>0</v>
      </c>
      <c r="P1429" s="9">
        <v>4.4817999999999998</v>
      </c>
      <c r="Q1429" s="9">
        <v>30</v>
      </c>
      <c r="R1429" s="9">
        <v>0.78401299999999996</v>
      </c>
      <c r="S1429" s="9">
        <v>0.87802899999999995</v>
      </c>
      <c r="T1429" s="9">
        <v>5.9081099999999998E-2</v>
      </c>
      <c r="U1429" s="9">
        <v>0.19301199999999999</v>
      </c>
      <c r="V1429" s="9" t="s">
        <v>2503</v>
      </c>
      <c r="W1429" s="9" t="s">
        <v>7</v>
      </c>
      <c r="X1429" s="9" t="s">
        <v>2568</v>
      </c>
    </row>
    <row r="1430" spans="1:24" x14ac:dyDescent="0.3">
      <c r="A1430" s="5"/>
      <c r="B1430" s="9">
        <v>25.425699999999999</v>
      </c>
      <c r="C1430" s="9">
        <v>25.477599999999999</v>
      </c>
      <c r="D1430" s="9">
        <v>24.8565</v>
      </c>
      <c r="E1430" s="9">
        <v>25.2562</v>
      </c>
      <c r="F1430" s="9">
        <v>25.402699999999999</v>
      </c>
      <c r="G1430" s="9">
        <v>25.313400000000001</v>
      </c>
      <c r="H1430" s="9">
        <v>25.1281</v>
      </c>
      <c r="I1430" s="9">
        <v>24.892900000000001</v>
      </c>
      <c r="J1430" s="9"/>
      <c r="K1430" s="36">
        <f t="shared" si="22"/>
        <v>0.95281233803716681</v>
      </c>
      <c r="L1430" s="9">
        <v>23</v>
      </c>
      <c r="M1430" s="9">
        <v>23</v>
      </c>
      <c r="N1430" s="9">
        <v>23</v>
      </c>
      <c r="O1430" s="9">
        <v>0</v>
      </c>
      <c r="P1430" s="9">
        <v>72.578999999999994</v>
      </c>
      <c r="Q1430" s="9">
        <v>141</v>
      </c>
      <c r="R1430" s="9">
        <v>0.71220000000000006</v>
      </c>
      <c r="S1430" s="9">
        <v>0.84414299999999998</v>
      </c>
      <c r="T1430" s="9">
        <v>-6.9736000000000006E-2</v>
      </c>
      <c r="U1430" s="9">
        <v>-0.24883</v>
      </c>
      <c r="V1430" s="9" t="s">
        <v>2504</v>
      </c>
      <c r="W1430" s="9" t="s">
        <v>921</v>
      </c>
      <c r="X1430" s="9" t="s">
        <v>1060</v>
      </c>
    </row>
    <row r="1431" spans="1:24" x14ac:dyDescent="0.3">
      <c r="A1431" s="5"/>
      <c r="B1431" s="9">
        <v>27.0062</v>
      </c>
      <c r="C1431" s="9">
        <v>26.979199999999999</v>
      </c>
      <c r="D1431" s="9">
        <v>27.1007</v>
      </c>
      <c r="E1431" s="9">
        <v>26.740100000000002</v>
      </c>
      <c r="F1431" s="9">
        <v>27.016400000000001</v>
      </c>
      <c r="G1431" s="9">
        <v>27.2285</v>
      </c>
      <c r="H1431" s="9">
        <v>26.843299999999999</v>
      </c>
      <c r="I1431" s="9">
        <v>27.0185</v>
      </c>
      <c r="J1431" s="9"/>
      <c r="K1431" s="36">
        <f t="shared" si="22"/>
        <v>1.0498177532617619</v>
      </c>
      <c r="L1431" s="9">
        <v>9</v>
      </c>
      <c r="M1431" s="9">
        <v>9</v>
      </c>
      <c r="N1431" s="9">
        <v>9</v>
      </c>
      <c r="O1431" s="9">
        <v>0</v>
      </c>
      <c r="P1431" s="9">
        <v>93.478999999999999</v>
      </c>
      <c r="Q1431" s="9">
        <v>118</v>
      </c>
      <c r="R1431" s="9">
        <v>0.54717300000000002</v>
      </c>
      <c r="S1431" s="9">
        <v>0.79969699999999999</v>
      </c>
      <c r="T1431" s="9">
        <v>7.0138900000000004E-2</v>
      </c>
      <c r="U1431" s="9">
        <v>0.33403500000000003</v>
      </c>
      <c r="V1431" s="9" t="s">
        <v>2505</v>
      </c>
      <c r="W1431" s="9" t="s">
        <v>922</v>
      </c>
      <c r="X1431" s="9" t="s">
        <v>1060</v>
      </c>
    </row>
    <row r="1432" spans="1:24" x14ac:dyDescent="0.3">
      <c r="A1432" s="5"/>
      <c r="B1432" s="9">
        <v>23.364799999999999</v>
      </c>
      <c r="C1432" s="9">
        <v>23.2013</v>
      </c>
      <c r="D1432" s="9">
        <v>23.054200000000002</v>
      </c>
      <c r="E1432" s="9">
        <v>23.524699999999999</v>
      </c>
      <c r="F1432" s="9">
        <v>23.242999999999999</v>
      </c>
      <c r="G1432" s="9">
        <v>23.3489</v>
      </c>
      <c r="H1432" s="9">
        <v>23.470300000000002</v>
      </c>
      <c r="I1432" s="9">
        <v>23.2362</v>
      </c>
      <c r="J1432" s="9"/>
      <c r="K1432" s="36">
        <f t="shared" si="22"/>
        <v>1.0269251278890359</v>
      </c>
      <c r="L1432" s="9">
        <v>5</v>
      </c>
      <c r="M1432" s="9">
        <v>5</v>
      </c>
      <c r="N1432" s="9">
        <v>5</v>
      </c>
      <c r="O1432" s="9">
        <v>0</v>
      </c>
      <c r="P1432" s="9">
        <v>9.7429000000000006</v>
      </c>
      <c r="Q1432" s="9">
        <v>45</v>
      </c>
      <c r="R1432" s="9">
        <v>0.75148499999999996</v>
      </c>
      <c r="S1432" s="9">
        <v>0.89111899999999999</v>
      </c>
      <c r="T1432" s="9">
        <v>3.8330999999999997E-2</v>
      </c>
      <c r="U1432" s="9">
        <v>0.177785</v>
      </c>
      <c r="V1432" s="9" t="s">
        <v>2506</v>
      </c>
      <c r="W1432" s="9" t="s">
        <v>923</v>
      </c>
      <c r="X1432" s="9" t="s">
        <v>1061</v>
      </c>
    </row>
    <row r="1433" spans="1:24" x14ac:dyDescent="0.3">
      <c r="A1433" s="5"/>
      <c r="B1433" s="9">
        <v>22.863199999999999</v>
      </c>
      <c r="C1433" s="9">
        <v>22.7699</v>
      </c>
      <c r="D1433" s="9">
        <v>23.991</v>
      </c>
      <c r="E1433" s="9">
        <v>22.229500000000002</v>
      </c>
      <c r="F1433" s="9">
        <v>23.0288</v>
      </c>
      <c r="G1433" s="9">
        <v>24.482099999999999</v>
      </c>
      <c r="H1433" s="9">
        <v>23.398099999999999</v>
      </c>
      <c r="I1433" s="9">
        <v>23.170500000000001</v>
      </c>
      <c r="J1433" s="9"/>
      <c r="K1433" s="36">
        <f t="shared" si="22"/>
        <v>1.4706837005341964</v>
      </c>
      <c r="L1433" s="9">
        <v>9</v>
      </c>
      <c r="M1433" s="9">
        <v>9</v>
      </c>
      <c r="N1433" s="9">
        <v>9</v>
      </c>
      <c r="O1433" s="9">
        <v>0</v>
      </c>
      <c r="P1433" s="9">
        <v>35.313000000000002</v>
      </c>
      <c r="Q1433" s="9">
        <v>61</v>
      </c>
      <c r="R1433" s="9">
        <v>0.30430800000000002</v>
      </c>
      <c r="S1433" s="9">
        <v>0.408194</v>
      </c>
      <c r="T1433" s="9">
        <v>0.55648699999999995</v>
      </c>
      <c r="U1433" s="9">
        <v>0.93450999999999995</v>
      </c>
      <c r="V1433" s="9" t="s">
        <v>2507</v>
      </c>
      <c r="W1433" s="9" t="s">
        <v>924</v>
      </c>
      <c r="X1433" s="9" t="s">
        <v>68</v>
      </c>
    </row>
    <row r="1434" spans="1:24" x14ac:dyDescent="0.3">
      <c r="A1434" s="5"/>
      <c r="B1434" s="9">
        <v>28.261099999999999</v>
      </c>
      <c r="C1434" s="9">
        <v>28.176100000000002</v>
      </c>
      <c r="D1434" s="9">
        <v>28.028099999999998</v>
      </c>
      <c r="E1434" s="9">
        <v>28.201499999999999</v>
      </c>
      <c r="F1434" s="9">
        <v>28.2376</v>
      </c>
      <c r="G1434" s="9">
        <v>28.206099999999999</v>
      </c>
      <c r="H1434" s="9">
        <v>27.995100000000001</v>
      </c>
      <c r="I1434" s="9">
        <v>28.196100000000001</v>
      </c>
      <c r="J1434" s="9"/>
      <c r="K1434" s="36">
        <f t="shared" si="22"/>
        <v>0.99449456380173562</v>
      </c>
      <c r="L1434" s="9">
        <v>17</v>
      </c>
      <c r="M1434" s="9">
        <v>17</v>
      </c>
      <c r="N1434" s="9">
        <v>12</v>
      </c>
      <c r="O1434" s="9">
        <v>0</v>
      </c>
      <c r="P1434" s="9">
        <v>163.51</v>
      </c>
      <c r="Q1434" s="9">
        <v>437</v>
      </c>
      <c r="R1434" s="9">
        <v>0.91799600000000003</v>
      </c>
      <c r="S1434" s="9">
        <v>0.97111999999999998</v>
      </c>
      <c r="T1434" s="9">
        <v>-7.9646100000000004E-3</v>
      </c>
      <c r="U1434" s="9">
        <v>-4.5726599999999999E-2</v>
      </c>
      <c r="V1434" s="9" t="s">
        <v>2508</v>
      </c>
      <c r="W1434" s="9" t="s">
        <v>925</v>
      </c>
      <c r="X1434" s="9" t="s">
        <v>1061</v>
      </c>
    </row>
    <row r="1435" spans="1:24" x14ac:dyDescent="0.3">
      <c r="A1435" s="5"/>
      <c r="B1435" s="9">
        <v>23.412500000000001</v>
      </c>
      <c r="C1435" s="9">
        <v>23.634599999999999</v>
      </c>
      <c r="D1435" s="9">
        <v>23.158799999999999</v>
      </c>
      <c r="E1435" s="9">
        <v>23.841200000000001</v>
      </c>
      <c r="F1435" s="9">
        <v>23.743400000000001</v>
      </c>
      <c r="G1435" s="9">
        <v>23.158799999999999</v>
      </c>
      <c r="H1435" s="9">
        <v>23.418600000000001</v>
      </c>
      <c r="I1435" s="9">
        <v>23.436900000000001</v>
      </c>
      <c r="J1435" s="9"/>
      <c r="K1435" s="36">
        <f t="shared" si="22"/>
        <v>0.95110036840894752</v>
      </c>
      <c r="L1435" s="9">
        <v>17</v>
      </c>
      <c r="M1435" s="9">
        <v>17</v>
      </c>
      <c r="N1435" s="9">
        <v>17</v>
      </c>
      <c r="O1435" s="9">
        <v>0</v>
      </c>
      <c r="P1435" s="9">
        <v>53.436</v>
      </c>
      <c r="Q1435" s="9">
        <v>78</v>
      </c>
      <c r="R1435" s="9">
        <v>0.71543400000000001</v>
      </c>
      <c r="S1435" s="9">
        <v>0.84392199999999995</v>
      </c>
      <c r="T1435" s="9">
        <v>-7.2330500000000006E-2</v>
      </c>
      <c r="U1435" s="9">
        <v>-0.25009500000000001</v>
      </c>
      <c r="V1435" s="9" t="s">
        <v>2509</v>
      </c>
      <c r="W1435" s="9" t="s">
        <v>926</v>
      </c>
      <c r="X1435" s="9" t="s">
        <v>1079</v>
      </c>
    </row>
    <row r="1436" spans="1:24" x14ac:dyDescent="0.3">
      <c r="A1436" s="5"/>
      <c r="B1436" s="9">
        <v>29.6249</v>
      </c>
      <c r="C1436" s="9">
        <v>29.808</v>
      </c>
      <c r="D1436" s="9">
        <v>30.273099999999999</v>
      </c>
      <c r="E1436" s="9">
        <v>29.018999999999998</v>
      </c>
      <c r="F1436" s="9">
        <v>29.6783</v>
      </c>
      <c r="G1436" s="9">
        <v>29.956499999999998</v>
      </c>
      <c r="H1436" s="9">
        <v>29.893899999999999</v>
      </c>
      <c r="I1436" s="9">
        <v>29.745999999999999</v>
      </c>
      <c r="J1436" s="9"/>
      <c r="K1436" s="36">
        <f t="shared" si="22"/>
        <v>1.0999347933320105</v>
      </c>
      <c r="L1436" s="9">
        <v>31</v>
      </c>
      <c r="M1436" s="9">
        <v>31</v>
      </c>
      <c r="N1436" s="9">
        <v>31</v>
      </c>
      <c r="O1436" s="9">
        <v>0</v>
      </c>
      <c r="P1436" s="9">
        <v>323.31</v>
      </c>
      <c r="Q1436" s="9">
        <v>1234</v>
      </c>
      <c r="R1436" s="9">
        <v>0.62563999999999997</v>
      </c>
      <c r="S1436" s="9">
        <v>0.77519499999999997</v>
      </c>
      <c r="T1436" s="9">
        <v>0.13741800000000001</v>
      </c>
      <c r="U1436" s="9">
        <v>0.37406800000000001</v>
      </c>
      <c r="V1436" s="9" t="s">
        <v>2510</v>
      </c>
      <c r="W1436" s="9" t="s">
        <v>927</v>
      </c>
      <c r="X1436" s="9" t="s">
        <v>1060</v>
      </c>
    </row>
    <row r="1437" spans="1:24" x14ac:dyDescent="0.3">
      <c r="A1437" s="5"/>
      <c r="B1437" s="9">
        <v>28.7942</v>
      </c>
      <c r="C1437" s="9">
        <v>28.813400000000001</v>
      </c>
      <c r="D1437" s="9">
        <v>28.861599999999999</v>
      </c>
      <c r="E1437" s="9">
        <v>28.1997</v>
      </c>
      <c r="F1437" s="9">
        <v>28.5932</v>
      </c>
      <c r="G1437" s="9">
        <v>28.793700000000001</v>
      </c>
      <c r="H1437" s="9">
        <v>28.644300000000001</v>
      </c>
      <c r="I1437" s="9">
        <v>28.419699999999999</v>
      </c>
      <c r="J1437" s="9"/>
      <c r="K1437" s="36">
        <f t="shared" si="22"/>
        <v>0.96290448325857636</v>
      </c>
      <c r="L1437" s="9">
        <v>28</v>
      </c>
      <c r="M1437" s="9">
        <v>28</v>
      </c>
      <c r="N1437" s="9">
        <v>28</v>
      </c>
      <c r="O1437" s="9">
        <v>0</v>
      </c>
      <c r="P1437" s="9">
        <v>281.95</v>
      </c>
      <c r="Q1437" s="9">
        <v>590</v>
      </c>
      <c r="R1437" s="9">
        <v>0.76517100000000005</v>
      </c>
      <c r="S1437" s="9">
        <v>0.87743800000000005</v>
      </c>
      <c r="T1437" s="9">
        <v>-5.4535399999999998E-2</v>
      </c>
      <c r="U1437" s="9">
        <v>-0.19869899999999999</v>
      </c>
      <c r="V1437" s="9" t="s">
        <v>2511</v>
      </c>
      <c r="W1437" s="9" t="s">
        <v>928</v>
      </c>
      <c r="X1437" s="9" t="s">
        <v>18</v>
      </c>
    </row>
    <row r="1438" spans="1:24" x14ac:dyDescent="0.3">
      <c r="A1438" s="5"/>
      <c r="B1438" s="9">
        <v>25.939399999999999</v>
      </c>
      <c r="C1438" s="9">
        <v>26.430499999999999</v>
      </c>
      <c r="D1438" s="9">
        <v>25.1556</v>
      </c>
      <c r="E1438" s="9">
        <v>24.991399999999999</v>
      </c>
      <c r="F1438" s="9">
        <v>26.605499999999999</v>
      </c>
      <c r="G1438" s="9">
        <v>25.994800000000001</v>
      </c>
      <c r="H1438" s="9">
        <v>26.079699999999999</v>
      </c>
      <c r="I1438" s="9">
        <v>26.236499999999999</v>
      </c>
      <c r="J1438" s="9"/>
      <c r="K1438" s="36">
        <f t="shared" si="22"/>
        <v>1.5156335702242965</v>
      </c>
      <c r="L1438" s="9">
        <v>9</v>
      </c>
      <c r="M1438" s="9">
        <v>9</v>
      </c>
      <c r="N1438" s="9">
        <v>9</v>
      </c>
      <c r="O1438" s="9">
        <v>0</v>
      </c>
      <c r="P1438" s="9">
        <v>97.888999999999996</v>
      </c>
      <c r="Q1438" s="9">
        <v>138</v>
      </c>
      <c r="R1438" s="9">
        <v>0.15023400000000001</v>
      </c>
      <c r="S1438" s="9">
        <v>0.248305</v>
      </c>
      <c r="T1438" s="9">
        <v>0.59992100000000004</v>
      </c>
      <c r="U1438" s="9">
        <v>1.29349</v>
      </c>
      <c r="V1438" s="9" t="s">
        <v>2512</v>
      </c>
      <c r="W1438" s="9" t="s">
        <v>929</v>
      </c>
      <c r="X1438" s="9" t="s">
        <v>18</v>
      </c>
    </row>
    <row r="1439" spans="1:24" x14ac:dyDescent="0.3">
      <c r="A1439" s="5"/>
      <c r="B1439" s="9">
        <v>24.0609</v>
      </c>
      <c r="C1439" s="9">
        <v>24.148299999999999</v>
      </c>
      <c r="D1439" s="9">
        <v>24.575900000000001</v>
      </c>
      <c r="E1439" s="9">
        <v>23.923400000000001</v>
      </c>
      <c r="F1439" s="9">
        <v>23.995699999999999</v>
      </c>
      <c r="G1439" s="9">
        <v>24.245699999999999</v>
      </c>
      <c r="H1439" s="9">
        <v>24.2515</v>
      </c>
      <c r="I1439" s="9">
        <v>24.618500000000001</v>
      </c>
      <c r="J1439" s="9"/>
      <c r="K1439" s="36">
        <f t="shared" si="22"/>
        <v>1.0722988192575438</v>
      </c>
      <c r="L1439" s="9">
        <v>13</v>
      </c>
      <c r="M1439" s="9">
        <v>13</v>
      </c>
      <c r="N1439" s="9">
        <v>13</v>
      </c>
      <c r="O1439" s="9">
        <v>0</v>
      </c>
      <c r="P1439" s="9">
        <v>43.715000000000003</v>
      </c>
      <c r="Q1439" s="9">
        <v>61</v>
      </c>
      <c r="R1439" s="9">
        <v>0.61588200000000004</v>
      </c>
      <c r="S1439" s="9">
        <v>0.79295899999999997</v>
      </c>
      <c r="T1439" s="9">
        <v>0.100707</v>
      </c>
      <c r="U1439" s="9">
        <v>0.34676299999999999</v>
      </c>
      <c r="V1439" s="9" t="s">
        <v>2513</v>
      </c>
      <c r="W1439" s="9" t="s">
        <v>930</v>
      </c>
      <c r="X1439" s="9" t="s">
        <v>1072</v>
      </c>
    </row>
    <row r="1440" spans="1:24" x14ac:dyDescent="0.3">
      <c r="A1440" s="5"/>
      <c r="B1440" s="9">
        <v>24.996099999999998</v>
      </c>
      <c r="C1440" s="9">
        <v>24.802099999999999</v>
      </c>
      <c r="D1440" s="9">
        <v>24.863199999999999</v>
      </c>
      <c r="E1440" s="9">
        <v>25.039200000000001</v>
      </c>
      <c r="F1440" s="9">
        <v>24.650400000000001</v>
      </c>
      <c r="G1440" s="9">
        <v>24.447500000000002</v>
      </c>
      <c r="H1440" s="9">
        <v>24.235600000000002</v>
      </c>
      <c r="I1440" s="9">
        <v>23.754799999999999</v>
      </c>
      <c r="J1440" s="9"/>
      <c r="K1440" s="36">
        <f t="shared" si="22"/>
        <v>0.6359194762873257</v>
      </c>
      <c r="L1440" s="9">
        <v>22</v>
      </c>
      <c r="M1440" s="9">
        <v>22</v>
      </c>
      <c r="N1440" s="9">
        <v>22</v>
      </c>
      <c r="O1440" s="9">
        <v>0</v>
      </c>
      <c r="P1440" s="9">
        <v>55.183999999999997</v>
      </c>
      <c r="Q1440" s="9">
        <v>104</v>
      </c>
      <c r="R1440" s="9">
        <v>1.7117899999999998E-2</v>
      </c>
      <c r="S1440" s="9">
        <v>6.3729300000000003E-2</v>
      </c>
      <c r="T1440" s="9">
        <v>-0.653084</v>
      </c>
      <c r="U1440" s="9">
        <v>-2.1772399999999998</v>
      </c>
      <c r="V1440" s="9" t="s">
        <v>2514</v>
      </c>
      <c r="W1440" s="9" t="s">
        <v>931</v>
      </c>
      <c r="X1440" s="9" t="s">
        <v>1060</v>
      </c>
    </row>
    <row r="1441" spans="1:24" x14ac:dyDescent="0.3">
      <c r="A1441" s="5"/>
      <c r="B1441" s="9">
        <v>22.550599999999999</v>
      </c>
      <c r="C1441" s="9">
        <v>22.503900000000002</v>
      </c>
      <c r="D1441" s="9">
        <v>22.9573</v>
      </c>
      <c r="E1441" s="9">
        <v>23.456600000000002</v>
      </c>
      <c r="F1441" s="9">
        <v>22.305199999999999</v>
      </c>
      <c r="G1441" s="9">
        <v>23.4986</v>
      </c>
      <c r="H1441" s="9">
        <v>23.4085</v>
      </c>
      <c r="I1441" s="9">
        <v>23.2333</v>
      </c>
      <c r="J1441" s="9"/>
      <c r="K1441" s="36">
        <f t="shared" si="22"/>
        <v>1.1845384261273595</v>
      </c>
      <c r="L1441" s="9">
        <v>7</v>
      </c>
      <c r="M1441" s="9">
        <v>7</v>
      </c>
      <c r="N1441" s="9">
        <v>7</v>
      </c>
      <c r="O1441" s="9">
        <v>0</v>
      </c>
      <c r="P1441" s="9">
        <v>18.225000000000001</v>
      </c>
      <c r="Q1441" s="9">
        <v>36</v>
      </c>
      <c r="R1441" s="9">
        <v>0.51412000000000002</v>
      </c>
      <c r="S1441" s="9">
        <v>0.66312300000000002</v>
      </c>
      <c r="T1441" s="9">
        <v>0.24432499999999999</v>
      </c>
      <c r="U1441" s="9">
        <v>0.53998100000000004</v>
      </c>
      <c r="V1441" s="9" t="s">
        <v>2515</v>
      </c>
      <c r="W1441" s="9" t="s">
        <v>7</v>
      </c>
      <c r="X1441" s="9" t="s">
        <v>2568</v>
      </c>
    </row>
    <row r="1442" spans="1:24" x14ac:dyDescent="0.3">
      <c r="A1442" s="5"/>
      <c r="B1442" s="9">
        <v>25.293500000000002</v>
      </c>
      <c r="C1442" s="9">
        <v>26.067599999999999</v>
      </c>
      <c r="D1442" s="9">
        <v>25.807700000000001</v>
      </c>
      <c r="E1442" s="9">
        <v>24.4815</v>
      </c>
      <c r="F1442" s="9">
        <v>25.322900000000001</v>
      </c>
      <c r="G1442" s="9">
        <v>26.5169</v>
      </c>
      <c r="H1442" s="9">
        <v>25.685600000000001</v>
      </c>
      <c r="I1442" s="9">
        <v>24.749199999999998</v>
      </c>
      <c r="J1442" s="9"/>
      <c r="K1442" s="36">
        <f t="shared" si="22"/>
        <v>1.1142430791276896</v>
      </c>
      <c r="L1442" s="9">
        <v>15</v>
      </c>
      <c r="M1442" s="9">
        <v>15</v>
      </c>
      <c r="N1442" s="9">
        <v>15</v>
      </c>
      <c r="O1442" s="9">
        <v>0</v>
      </c>
      <c r="P1442" s="9">
        <v>263.49</v>
      </c>
      <c r="Q1442" s="9">
        <v>153</v>
      </c>
      <c r="R1442" s="9">
        <v>0.76957699999999996</v>
      </c>
      <c r="S1442" s="9">
        <v>0.841395</v>
      </c>
      <c r="T1442" s="9">
        <v>0.15606400000000001</v>
      </c>
      <c r="U1442" s="9">
        <v>0.256191</v>
      </c>
      <c r="V1442" s="9" t="s">
        <v>2516</v>
      </c>
      <c r="W1442" s="9" t="s">
        <v>932</v>
      </c>
      <c r="X1442" s="9" t="s">
        <v>2568</v>
      </c>
    </row>
    <row r="1443" spans="1:24" x14ac:dyDescent="0.3">
      <c r="A1443" s="5"/>
      <c r="B1443" s="9">
        <v>22.614599999999999</v>
      </c>
      <c r="C1443" s="9">
        <v>20.631900000000002</v>
      </c>
      <c r="D1443" s="9">
        <v>22.3431</v>
      </c>
      <c r="E1443" s="9">
        <v>23.132899999999999</v>
      </c>
      <c r="F1443" s="9">
        <v>23.5869</v>
      </c>
      <c r="G1443" s="9">
        <v>23.190100000000001</v>
      </c>
      <c r="H1443" s="9">
        <v>23.332000000000001</v>
      </c>
      <c r="I1443" s="9">
        <v>23.255800000000001</v>
      </c>
      <c r="J1443" s="9"/>
      <c r="K1443" s="36">
        <f t="shared" si="22"/>
        <v>2.2354883074583425</v>
      </c>
      <c r="L1443" s="9">
        <v>10</v>
      </c>
      <c r="M1443" s="9">
        <v>10</v>
      </c>
      <c r="N1443" s="9">
        <v>10</v>
      </c>
      <c r="O1443" s="9">
        <v>0</v>
      </c>
      <c r="P1443" s="9">
        <v>17.77</v>
      </c>
      <c r="Q1443" s="9">
        <v>57</v>
      </c>
      <c r="R1443" s="9">
        <v>7.8739699999999996E-2</v>
      </c>
      <c r="S1443" s="9">
        <v>0.114611</v>
      </c>
      <c r="T1443" s="9">
        <v>1.16059</v>
      </c>
      <c r="U1443" s="9">
        <v>1.78955</v>
      </c>
      <c r="V1443" s="9" t="s">
        <v>2517</v>
      </c>
      <c r="W1443" s="9" t="s">
        <v>933</v>
      </c>
      <c r="X1443" s="9" t="s">
        <v>2568</v>
      </c>
    </row>
    <row r="1444" spans="1:24" x14ac:dyDescent="0.3">
      <c r="A1444" s="5"/>
      <c r="B1444" s="9">
        <v>26.215599999999998</v>
      </c>
      <c r="C1444" s="9">
        <v>26.0383</v>
      </c>
      <c r="D1444" s="9">
        <v>26.192799999999998</v>
      </c>
      <c r="E1444" s="9">
        <v>26.1403</v>
      </c>
      <c r="F1444" s="9">
        <v>25.821200000000001</v>
      </c>
      <c r="G1444" s="9">
        <v>25.91</v>
      </c>
      <c r="H1444" s="9">
        <v>26.098800000000001</v>
      </c>
      <c r="I1444" s="9">
        <v>25.873699999999999</v>
      </c>
      <c r="J1444" s="9"/>
      <c r="K1444" s="36">
        <f t="shared" si="22"/>
        <v>0.85806568768189917</v>
      </c>
      <c r="L1444" s="9">
        <v>32</v>
      </c>
      <c r="M1444" s="9">
        <v>32</v>
      </c>
      <c r="N1444" s="9">
        <v>32</v>
      </c>
      <c r="O1444" s="9">
        <v>0</v>
      </c>
      <c r="P1444" s="9">
        <v>120.77</v>
      </c>
      <c r="Q1444" s="9">
        <v>214</v>
      </c>
      <c r="R1444" s="9">
        <v>2.2206400000000001E-2</v>
      </c>
      <c r="S1444" s="9">
        <v>0.25012600000000001</v>
      </c>
      <c r="T1444" s="9">
        <v>-0.22084000000000001</v>
      </c>
      <c r="U1444" s="9">
        <v>-1.2827999999999999</v>
      </c>
      <c r="V1444" s="9" t="s">
        <v>2518</v>
      </c>
      <c r="W1444" s="9" t="s">
        <v>934</v>
      </c>
      <c r="X1444" s="9" t="s">
        <v>68</v>
      </c>
    </row>
    <row r="1445" spans="1:24" x14ac:dyDescent="0.3">
      <c r="A1445" s="5"/>
      <c r="B1445" s="9">
        <v>23.791</v>
      </c>
      <c r="C1445" s="9">
        <v>23.668800000000001</v>
      </c>
      <c r="D1445" s="9">
        <v>23.432200000000002</v>
      </c>
      <c r="E1445" s="9">
        <v>23.7395</v>
      </c>
      <c r="F1445" s="9">
        <v>22.997299999999999</v>
      </c>
      <c r="G1445" s="9">
        <v>23.563700000000001</v>
      </c>
      <c r="H1445" s="9">
        <v>23.462199999999999</v>
      </c>
      <c r="I1445" s="9">
        <v>23.0855</v>
      </c>
      <c r="J1445" s="9"/>
      <c r="K1445" s="36">
        <f t="shared" si="22"/>
        <v>0.76807068906238574</v>
      </c>
      <c r="L1445" s="9">
        <v>15</v>
      </c>
      <c r="M1445" s="9">
        <v>15</v>
      </c>
      <c r="N1445" s="9">
        <v>15</v>
      </c>
      <c r="O1445" s="9">
        <v>0</v>
      </c>
      <c r="P1445" s="9">
        <v>57.555999999999997</v>
      </c>
      <c r="Q1445" s="9">
        <v>75</v>
      </c>
      <c r="R1445" s="9">
        <v>5.47179E-2</v>
      </c>
      <c r="S1445" s="9">
        <v>0.189942</v>
      </c>
      <c r="T1445" s="9">
        <v>-0.380689</v>
      </c>
      <c r="U1445" s="9">
        <v>-1.46471</v>
      </c>
      <c r="V1445" s="9" t="s">
        <v>2519</v>
      </c>
      <c r="W1445" s="9" t="s">
        <v>935</v>
      </c>
      <c r="X1445" s="9" t="s">
        <v>37</v>
      </c>
    </row>
    <row r="1446" spans="1:24" x14ac:dyDescent="0.3">
      <c r="A1446" s="5"/>
      <c r="B1446" s="9">
        <v>30.792100000000001</v>
      </c>
      <c r="C1446" s="9">
        <v>30.6447</v>
      </c>
      <c r="D1446" s="9">
        <v>30.4467</v>
      </c>
      <c r="E1446" s="9">
        <v>30.311399999999999</v>
      </c>
      <c r="F1446" s="9">
        <v>30.495100000000001</v>
      </c>
      <c r="G1446" s="9">
        <v>30.7165</v>
      </c>
      <c r="H1446" s="9">
        <v>30.637699999999999</v>
      </c>
      <c r="I1446" s="9">
        <v>30.734100000000002</v>
      </c>
      <c r="J1446" s="9"/>
      <c r="K1446" s="36">
        <f t="shared" si="22"/>
        <v>1.0696426526267715</v>
      </c>
      <c r="L1446" s="9">
        <v>26</v>
      </c>
      <c r="M1446" s="9">
        <v>26</v>
      </c>
      <c r="N1446" s="9">
        <v>22</v>
      </c>
      <c r="O1446" s="9">
        <v>0</v>
      </c>
      <c r="P1446" s="9">
        <v>323.31</v>
      </c>
      <c r="Q1446" s="9">
        <v>1921</v>
      </c>
      <c r="R1446" s="9">
        <v>0.44662499999999999</v>
      </c>
      <c r="S1446" s="9">
        <v>0.71952000000000005</v>
      </c>
      <c r="T1446" s="9">
        <v>9.7128900000000004E-2</v>
      </c>
      <c r="U1446" s="9">
        <v>0.44292100000000001</v>
      </c>
      <c r="V1446" s="9" t="s">
        <v>2520</v>
      </c>
      <c r="W1446" s="9" t="s">
        <v>936</v>
      </c>
      <c r="X1446" s="9" t="s">
        <v>18</v>
      </c>
    </row>
    <row r="1447" spans="1:24" x14ac:dyDescent="0.3">
      <c r="A1447" s="5"/>
      <c r="B1447" s="9">
        <v>23.883800000000001</v>
      </c>
      <c r="C1447" s="9">
        <v>24.154199999999999</v>
      </c>
      <c r="D1447" s="9">
        <v>23.822800000000001</v>
      </c>
      <c r="E1447" s="9">
        <v>24.229800000000001</v>
      </c>
      <c r="F1447" s="9">
        <v>24.042400000000001</v>
      </c>
      <c r="G1447" s="9">
        <v>23.8996</v>
      </c>
      <c r="H1447" s="9">
        <v>23.730699999999999</v>
      </c>
      <c r="I1447" s="9">
        <v>24.0459</v>
      </c>
      <c r="J1447" s="9"/>
      <c r="K1447" s="36">
        <f t="shared" si="22"/>
        <v>0.9375751906770502</v>
      </c>
      <c r="L1447" s="9">
        <v>10</v>
      </c>
      <c r="M1447" s="9">
        <v>10</v>
      </c>
      <c r="N1447" s="9">
        <v>10</v>
      </c>
      <c r="O1447" s="9">
        <v>0</v>
      </c>
      <c r="P1447" s="9">
        <v>23.73</v>
      </c>
      <c r="Q1447" s="9">
        <v>42</v>
      </c>
      <c r="R1447" s="9">
        <v>0.48349500000000001</v>
      </c>
      <c r="S1447" s="9">
        <v>0.74539200000000005</v>
      </c>
      <c r="T1447" s="9">
        <v>-9.2993699999999999E-2</v>
      </c>
      <c r="U1447" s="9">
        <v>-0.41413699999999998</v>
      </c>
      <c r="V1447" s="9" t="s">
        <v>2521</v>
      </c>
      <c r="W1447" s="9" t="s">
        <v>937</v>
      </c>
      <c r="X1447" s="9" t="s">
        <v>1061</v>
      </c>
    </row>
    <row r="1448" spans="1:24" x14ac:dyDescent="0.3">
      <c r="A1448" s="5"/>
      <c r="B1448" s="9">
        <v>23.787800000000001</v>
      </c>
      <c r="C1448" s="9">
        <v>23.670400000000001</v>
      </c>
      <c r="D1448" s="9">
        <v>23.411899999999999</v>
      </c>
      <c r="E1448" s="9">
        <v>23.284400000000002</v>
      </c>
      <c r="F1448" s="9">
        <v>23.79</v>
      </c>
      <c r="G1448" s="9">
        <v>23.4803</v>
      </c>
      <c r="H1448" s="9">
        <v>23.689399999999999</v>
      </c>
      <c r="I1448" s="9">
        <v>23.4208</v>
      </c>
      <c r="J1448" s="9"/>
      <c r="K1448" s="36">
        <f t="shared" si="22"/>
        <v>1.039925299784507</v>
      </c>
      <c r="L1448" s="9">
        <v>12</v>
      </c>
      <c r="M1448" s="9">
        <v>12</v>
      </c>
      <c r="N1448" s="9">
        <v>12</v>
      </c>
      <c r="O1448" s="9">
        <v>0</v>
      </c>
      <c r="P1448" s="9">
        <v>24.265000000000001</v>
      </c>
      <c r="Q1448" s="9">
        <v>49</v>
      </c>
      <c r="R1448" s="9">
        <v>0.70940800000000004</v>
      </c>
      <c r="S1448" s="9">
        <v>0.85284499999999996</v>
      </c>
      <c r="T1448" s="9">
        <v>5.64799E-2</v>
      </c>
      <c r="U1448" s="9">
        <v>0.23099700000000001</v>
      </c>
      <c r="V1448" s="9" t="s">
        <v>2522</v>
      </c>
      <c r="W1448" s="9" t="s">
        <v>7</v>
      </c>
      <c r="X1448" s="9" t="s">
        <v>2568</v>
      </c>
    </row>
    <row r="1449" spans="1:24" x14ac:dyDescent="0.3">
      <c r="A1449" s="5"/>
      <c r="B1449" s="9">
        <v>18.489599999999999</v>
      </c>
      <c r="C1449" s="9">
        <v>22.545999999999999</v>
      </c>
      <c r="D1449" s="9">
        <v>21.609300000000001</v>
      </c>
      <c r="E1449" s="9">
        <v>20.417200000000001</v>
      </c>
      <c r="F1449" s="9">
        <v>22.9283</v>
      </c>
      <c r="G1449" s="9">
        <v>23.0136</v>
      </c>
      <c r="H1449" s="9">
        <v>22.729399999999998</v>
      </c>
      <c r="I1449" s="9">
        <v>22.870799999999999</v>
      </c>
      <c r="J1449" s="9"/>
      <c r="K1449" s="36">
        <f t="shared" si="22"/>
        <v>4.3469093195204183</v>
      </c>
      <c r="L1449" s="9">
        <v>3</v>
      </c>
      <c r="M1449" s="9">
        <v>3</v>
      </c>
      <c r="N1449" s="9">
        <v>3</v>
      </c>
      <c r="O1449" s="9">
        <v>0</v>
      </c>
      <c r="P1449" s="9">
        <v>5.5080999999999998</v>
      </c>
      <c r="Q1449" s="9">
        <v>11</v>
      </c>
      <c r="R1449" s="9">
        <v>5.2022600000000002E-2</v>
      </c>
      <c r="S1449" s="9">
        <v>6.3466700000000001E-2</v>
      </c>
      <c r="T1449" s="9">
        <v>2.11999</v>
      </c>
      <c r="U1449" s="9">
        <v>2.1702400000000002</v>
      </c>
      <c r="V1449" s="9" t="s">
        <v>2523</v>
      </c>
      <c r="W1449" s="9" t="s">
        <v>938</v>
      </c>
      <c r="X1449" s="9" t="s">
        <v>1060</v>
      </c>
    </row>
    <row r="1450" spans="1:24" x14ac:dyDescent="0.3">
      <c r="A1450" s="5"/>
      <c r="B1450" s="9">
        <v>18.044799999999999</v>
      </c>
      <c r="C1450" s="9">
        <v>19.8245</v>
      </c>
      <c r="D1450" s="9">
        <v>22.3094</v>
      </c>
      <c r="E1450" s="9">
        <v>22.5349</v>
      </c>
      <c r="F1450" s="9">
        <v>22.369399999999999</v>
      </c>
      <c r="G1450" s="9">
        <v>23.3657</v>
      </c>
      <c r="H1450" s="9">
        <v>22.488199999999999</v>
      </c>
      <c r="I1450" s="9">
        <v>22.493400000000001</v>
      </c>
      <c r="J1450" s="9"/>
      <c r="K1450" s="36">
        <f t="shared" si="22"/>
        <v>4.0021354631386803</v>
      </c>
      <c r="L1450" s="9">
        <v>11</v>
      </c>
      <c r="M1450" s="9">
        <v>11</v>
      </c>
      <c r="N1450" s="9">
        <v>11</v>
      </c>
      <c r="O1450" s="9">
        <v>0</v>
      </c>
      <c r="P1450" s="9">
        <v>26.88</v>
      </c>
      <c r="Q1450" s="9">
        <v>36</v>
      </c>
      <c r="R1450" s="9">
        <v>0.11767</v>
      </c>
      <c r="S1450" s="9">
        <v>0.14191599999999999</v>
      </c>
      <c r="T1450" s="9">
        <v>2.0007700000000002</v>
      </c>
      <c r="U1450" s="9">
        <v>1.6731199999999999</v>
      </c>
      <c r="V1450" s="9" t="s">
        <v>2524</v>
      </c>
      <c r="W1450" s="9" t="s">
        <v>7</v>
      </c>
      <c r="X1450" s="9" t="s">
        <v>2568</v>
      </c>
    </row>
    <row r="1451" spans="1:24" x14ac:dyDescent="0.3">
      <c r="A1451" s="5"/>
      <c r="B1451" s="9">
        <v>23.169799999999999</v>
      </c>
      <c r="C1451" s="9">
        <v>23.818100000000001</v>
      </c>
      <c r="D1451" s="9">
        <v>22.725200000000001</v>
      </c>
      <c r="E1451" s="9">
        <v>23.556000000000001</v>
      </c>
      <c r="F1451" s="9">
        <v>23.271999999999998</v>
      </c>
      <c r="G1451" s="9">
        <v>22.844799999999999</v>
      </c>
      <c r="H1451" s="9">
        <v>22.861699999999999</v>
      </c>
      <c r="I1451" s="9">
        <v>22.606999999999999</v>
      </c>
      <c r="J1451" s="9"/>
      <c r="K1451" s="36">
        <f t="shared" si="22"/>
        <v>0.74695021799084671</v>
      </c>
      <c r="L1451" s="9">
        <v>14</v>
      </c>
      <c r="M1451" s="9">
        <v>14</v>
      </c>
      <c r="N1451" s="9">
        <v>14</v>
      </c>
      <c r="O1451" s="9">
        <v>0</v>
      </c>
      <c r="P1451" s="9">
        <v>50.048999999999999</v>
      </c>
      <c r="Q1451" s="9">
        <v>47</v>
      </c>
      <c r="R1451" s="9">
        <v>0.17700399999999999</v>
      </c>
      <c r="S1451" s="9">
        <v>0.31569199999999997</v>
      </c>
      <c r="T1451" s="9">
        <v>-0.42091600000000001</v>
      </c>
      <c r="U1451" s="9">
        <v>-1.1218600000000001</v>
      </c>
      <c r="V1451" s="9" t="s">
        <v>2525</v>
      </c>
      <c r="W1451" s="9" t="s">
        <v>7</v>
      </c>
      <c r="X1451" s="9" t="s">
        <v>2568</v>
      </c>
    </row>
    <row r="1452" spans="1:24" x14ac:dyDescent="0.3">
      <c r="A1452" s="5"/>
      <c r="B1452" s="9">
        <v>29.273700000000002</v>
      </c>
      <c r="C1452" s="9">
        <v>29.188800000000001</v>
      </c>
      <c r="D1452" s="9">
        <v>28.821999999999999</v>
      </c>
      <c r="E1452" s="9">
        <v>28.994399999999999</v>
      </c>
      <c r="F1452" s="9">
        <v>29.142099999999999</v>
      </c>
      <c r="G1452" s="9">
        <v>29.365400000000001</v>
      </c>
      <c r="H1452" s="9">
        <v>29.292200000000001</v>
      </c>
      <c r="I1452" s="9">
        <v>29.2532</v>
      </c>
      <c r="J1452" s="9"/>
      <c r="K1452" s="36">
        <f t="shared" si="22"/>
        <v>1.1435409267518639</v>
      </c>
      <c r="L1452" s="9">
        <v>10</v>
      </c>
      <c r="M1452" s="9">
        <v>10</v>
      </c>
      <c r="N1452" s="9">
        <v>10</v>
      </c>
      <c r="O1452" s="9">
        <v>0</v>
      </c>
      <c r="P1452" s="9">
        <v>23.212</v>
      </c>
      <c r="Q1452" s="9">
        <v>255</v>
      </c>
      <c r="R1452" s="9">
        <v>0.13303100000000001</v>
      </c>
      <c r="S1452" s="9">
        <v>0.42104000000000003</v>
      </c>
      <c r="T1452" s="9">
        <v>0.19350800000000001</v>
      </c>
      <c r="U1452" s="9">
        <v>0.91539300000000001</v>
      </c>
      <c r="V1452" s="9" t="s">
        <v>2526</v>
      </c>
      <c r="W1452" s="9" t="s">
        <v>148</v>
      </c>
      <c r="X1452" s="9" t="s">
        <v>2568</v>
      </c>
    </row>
    <row r="1453" spans="1:24" x14ac:dyDescent="0.3">
      <c r="A1453" s="5"/>
      <c r="B1453" s="9">
        <v>29.3597</v>
      </c>
      <c r="C1453" s="9">
        <v>29.240300000000001</v>
      </c>
      <c r="D1453" s="9">
        <v>29.117899999999999</v>
      </c>
      <c r="E1453" s="9">
        <v>28.839400000000001</v>
      </c>
      <c r="F1453" s="9">
        <v>29.4175</v>
      </c>
      <c r="G1453" s="9">
        <v>29.864699999999999</v>
      </c>
      <c r="H1453" s="9">
        <v>29.1233</v>
      </c>
      <c r="I1453" s="9">
        <v>29.1752</v>
      </c>
      <c r="J1453" s="9"/>
      <c r="K1453" s="36">
        <f t="shared" si="22"/>
        <v>1.1940332404025218</v>
      </c>
      <c r="L1453" s="9">
        <v>29</v>
      </c>
      <c r="M1453" s="9">
        <v>29</v>
      </c>
      <c r="N1453" s="9">
        <v>29</v>
      </c>
      <c r="O1453" s="9">
        <v>0</v>
      </c>
      <c r="P1453" s="9">
        <v>323.31</v>
      </c>
      <c r="Q1453" s="9">
        <v>971</v>
      </c>
      <c r="R1453" s="9">
        <v>0.25344800000000001</v>
      </c>
      <c r="S1453" s="9">
        <v>0.46292699999999998</v>
      </c>
      <c r="T1453" s="9">
        <v>0.25584299999999999</v>
      </c>
      <c r="U1453" s="9">
        <v>0.84557599999999999</v>
      </c>
      <c r="V1453" s="9" t="s">
        <v>2527</v>
      </c>
      <c r="W1453" s="9" t="s">
        <v>7</v>
      </c>
      <c r="X1453" s="9" t="s">
        <v>2568</v>
      </c>
    </row>
    <row r="1454" spans="1:24" x14ac:dyDescent="0.3">
      <c r="A1454" s="5"/>
      <c r="B1454" s="9">
        <v>20.8795</v>
      </c>
      <c r="C1454" s="9">
        <v>21.289000000000001</v>
      </c>
      <c r="D1454" s="9">
        <v>21.0427</v>
      </c>
      <c r="E1454" s="9">
        <v>20.793700000000001</v>
      </c>
      <c r="F1454" s="9">
        <v>19.495200000000001</v>
      </c>
      <c r="G1454" s="9">
        <v>21.631499999999999</v>
      </c>
      <c r="H1454" s="9">
        <v>21.5105</v>
      </c>
      <c r="I1454" s="9">
        <v>20.634699999999999</v>
      </c>
      <c r="J1454" s="9"/>
      <c r="K1454" s="36">
        <f t="shared" si="22"/>
        <v>0.88070636645451128</v>
      </c>
      <c r="L1454" s="9">
        <v>2</v>
      </c>
      <c r="M1454" s="9">
        <v>2</v>
      </c>
      <c r="N1454" s="9">
        <v>2</v>
      </c>
      <c r="O1454" s="9">
        <v>2.6378E-3</v>
      </c>
      <c r="P1454" s="9">
        <v>2.6309999999999998</v>
      </c>
      <c r="Q1454" s="9">
        <v>9</v>
      </c>
      <c r="R1454" s="9">
        <v>0.72940099999999997</v>
      </c>
      <c r="S1454" s="9">
        <v>0.81789000000000001</v>
      </c>
      <c r="T1454" s="9">
        <v>-0.18326700000000001</v>
      </c>
      <c r="U1454" s="9">
        <v>-0.30264200000000002</v>
      </c>
      <c r="V1454" s="9" t="s">
        <v>2528</v>
      </c>
      <c r="W1454" s="9" t="s">
        <v>939</v>
      </c>
      <c r="X1454" s="19" t="s">
        <v>68</v>
      </c>
    </row>
    <row r="1455" spans="1:24" x14ac:dyDescent="0.3">
      <c r="A1455" s="5"/>
      <c r="B1455" s="9">
        <v>26.216699999999999</v>
      </c>
      <c r="C1455" s="9">
        <v>26.01</v>
      </c>
      <c r="D1455" s="9">
        <v>25.974499999999999</v>
      </c>
      <c r="E1455" s="9">
        <v>26.2118</v>
      </c>
      <c r="F1455" s="9">
        <v>25.974799999999998</v>
      </c>
      <c r="G1455" s="9">
        <v>25.5886</v>
      </c>
      <c r="H1455" s="9">
        <v>25.724299999999999</v>
      </c>
      <c r="I1455" s="9">
        <v>25.927399999999999</v>
      </c>
      <c r="J1455" s="9"/>
      <c r="K1455" s="36">
        <f t="shared" si="22"/>
        <v>0.81251987035380324</v>
      </c>
      <c r="L1455" s="9">
        <v>30</v>
      </c>
      <c r="M1455" s="9">
        <v>30</v>
      </c>
      <c r="N1455" s="9">
        <v>30</v>
      </c>
      <c r="O1455" s="9">
        <v>0</v>
      </c>
      <c r="P1455" s="9">
        <v>226.62</v>
      </c>
      <c r="Q1455" s="9">
        <v>277</v>
      </c>
      <c r="R1455" s="9">
        <v>3.53155E-2</v>
      </c>
      <c r="S1455" s="9">
        <v>0.20111699999999999</v>
      </c>
      <c r="T1455" s="9">
        <v>-0.29952499999999999</v>
      </c>
      <c r="U1455" s="9">
        <v>-1.4215100000000001</v>
      </c>
      <c r="V1455" s="9" t="s">
        <v>2529</v>
      </c>
      <c r="W1455" s="9" t="s">
        <v>7</v>
      </c>
      <c r="X1455" s="19" t="s">
        <v>2568</v>
      </c>
    </row>
    <row r="1456" spans="1:24" x14ac:dyDescent="0.3">
      <c r="A1456" s="5"/>
      <c r="B1456" s="9">
        <v>25.561299999999999</v>
      </c>
      <c r="C1456" s="9">
        <v>25.591000000000001</v>
      </c>
      <c r="D1456" s="9">
        <v>25.380400000000002</v>
      </c>
      <c r="E1456" s="9">
        <v>25.589099999999998</v>
      </c>
      <c r="F1456" s="9">
        <v>25.744599999999998</v>
      </c>
      <c r="G1456" s="9">
        <v>25.932200000000002</v>
      </c>
      <c r="H1456" s="9">
        <v>25.360700000000001</v>
      </c>
      <c r="I1456" s="9">
        <v>25.369199999999999</v>
      </c>
      <c r="J1456" s="9"/>
      <c r="K1456" s="36">
        <f t="shared" si="22"/>
        <v>1.0506539700895599</v>
      </c>
      <c r="L1456" s="9">
        <v>19</v>
      </c>
      <c r="M1456" s="9">
        <v>19</v>
      </c>
      <c r="N1456" s="9">
        <v>19</v>
      </c>
      <c r="O1456" s="9">
        <v>0</v>
      </c>
      <c r="P1456" s="9">
        <v>299.86</v>
      </c>
      <c r="Q1456" s="9">
        <v>212</v>
      </c>
      <c r="R1456" s="9">
        <v>0.65278599999999998</v>
      </c>
      <c r="S1456" s="9">
        <v>0.82627899999999999</v>
      </c>
      <c r="T1456" s="9">
        <v>7.1287600000000007E-2</v>
      </c>
      <c r="U1456" s="9">
        <v>0.284416</v>
      </c>
      <c r="V1456" s="9" t="s">
        <v>2530</v>
      </c>
      <c r="W1456" s="9" t="s">
        <v>940</v>
      </c>
      <c r="X1456" s="19" t="s">
        <v>1080</v>
      </c>
    </row>
    <row r="1457" spans="1:24" x14ac:dyDescent="0.3">
      <c r="A1457" s="5"/>
      <c r="B1457" s="9">
        <v>30.320499999999999</v>
      </c>
      <c r="C1457" s="9">
        <v>30.021599999999999</v>
      </c>
      <c r="D1457" s="9">
        <v>29.803799999999999</v>
      </c>
      <c r="E1457" s="9">
        <v>29.952500000000001</v>
      </c>
      <c r="F1457" s="9">
        <v>30.053899999999999</v>
      </c>
      <c r="G1457" s="9">
        <v>30.2651</v>
      </c>
      <c r="H1457" s="9">
        <v>29.984200000000001</v>
      </c>
      <c r="I1457" s="9">
        <v>29.867599999999999</v>
      </c>
      <c r="J1457" s="9"/>
      <c r="K1457" s="36">
        <f t="shared" si="22"/>
        <v>1.0126211343014402</v>
      </c>
      <c r="L1457" s="9">
        <v>35</v>
      </c>
      <c r="M1457" s="9">
        <v>35</v>
      </c>
      <c r="N1457" s="9">
        <v>35</v>
      </c>
      <c r="O1457" s="9">
        <v>0</v>
      </c>
      <c r="P1457" s="9">
        <v>323.31</v>
      </c>
      <c r="Q1457" s="9">
        <v>1312</v>
      </c>
      <c r="R1457" s="9">
        <v>0.89922199999999997</v>
      </c>
      <c r="S1457" s="9">
        <v>0.95679099999999995</v>
      </c>
      <c r="T1457" s="9">
        <v>1.8094499999999999E-2</v>
      </c>
      <c r="U1457" s="9">
        <v>7.6356800000000002E-2</v>
      </c>
      <c r="V1457" s="9" t="s">
        <v>2531</v>
      </c>
      <c r="W1457" s="9" t="s">
        <v>151</v>
      </c>
      <c r="X1457" s="19" t="s">
        <v>1080</v>
      </c>
    </row>
    <row r="1458" spans="1:24" x14ac:dyDescent="0.3">
      <c r="A1458" s="5"/>
      <c r="B1458" s="9">
        <v>24.327500000000001</v>
      </c>
      <c r="C1458" s="9">
        <v>24.0975</v>
      </c>
      <c r="D1458" s="9">
        <v>23.929600000000001</v>
      </c>
      <c r="E1458" s="9">
        <v>23.7624</v>
      </c>
      <c r="F1458" s="9">
        <v>24.539400000000001</v>
      </c>
      <c r="G1458" s="9">
        <v>24.404699999999998</v>
      </c>
      <c r="H1458" s="9">
        <v>24.316299999999998</v>
      </c>
      <c r="I1458" s="9">
        <v>24.872299999999999</v>
      </c>
      <c r="J1458" s="9"/>
      <c r="K1458" s="36">
        <f t="shared" si="22"/>
        <v>1.4180781093062331</v>
      </c>
      <c r="L1458" s="9">
        <v>11</v>
      </c>
      <c r="M1458" s="9">
        <v>11</v>
      </c>
      <c r="N1458" s="9">
        <v>11</v>
      </c>
      <c r="O1458" s="9">
        <v>0</v>
      </c>
      <c r="P1458" s="9">
        <v>57.579000000000001</v>
      </c>
      <c r="Q1458" s="9">
        <v>59</v>
      </c>
      <c r="R1458" s="9">
        <v>2.6057E-2</v>
      </c>
      <c r="S1458" s="9">
        <v>0.10041600000000001</v>
      </c>
      <c r="T1458" s="9">
        <v>0.50393699999999997</v>
      </c>
      <c r="U1458" s="9">
        <v>1.8554600000000001</v>
      </c>
      <c r="V1458" s="9" t="s">
        <v>2532</v>
      </c>
      <c r="W1458" s="9" t="s">
        <v>1</v>
      </c>
      <c r="X1458" s="19" t="s">
        <v>37</v>
      </c>
    </row>
    <row r="1459" spans="1:24" x14ac:dyDescent="0.3">
      <c r="A1459" s="5"/>
      <c r="B1459" s="9">
        <v>21.793399999999998</v>
      </c>
      <c r="C1459" s="9">
        <v>22.207799999999999</v>
      </c>
      <c r="D1459" s="9">
        <v>21.297699999999999</v>
      </c>
      <c r="E1459" s="9">
        <v>22.007400000000001</v>
      </c>
      <c r="F1459" s="9">
        <v>22.382300000000001</v>
      </c>
      <c r="G1459" s="9">
        <v>21.4818</v>
      </c>
      <c r="H1459" s="9">
        <v>21.8567</v>
      </c>
      <c r="I1459" s="9">
        <v>21.727</v>
      </c>
      <c r="J1459" s="9"/>
      <c r="K1459" s="36">
        <f t="shared" si="22"/>
        <v>1.0248168487748877</v>
      </c>
      <c r="L1459" s="9">
        <v>8</v>
      </c>
      <c r="M1459" s="9">
        <v>8</v>
      </c>
      <c r="N1459" s="9">
        <v>8</v>
      </c>
      <c r="O1459" s="9">
        <v>0</v>
      </c>
      <c r="P1459" s="9">
        <v>16.507999999999999</v>
      </c>
      <c r="Q1459" s="9">
        <v>35</v>
      </c>
      <c r="R1459" s="9">
        <v>0.90104799999999996</v>
      </c>
      <c r="S1459" s="9">
        <v>0.94750199999999996</v>
      </c>
      <c r="T1459" s="9">
        <v>3.5366099999999998E-2</v>
      </c>
      <c r="U1459" s="9">
        <v>9.4893900000000003E-2</v>
      </c>
      <c r="V1459" s="9" t="s">
        <v>2533</v>
      </c>
      <c r="W1459" s="9" t="s">
        <v>941</v>
      </c>
      <c r="X1459" s="19" t="s">
        <v>1077</v>
      </c>
    </row>
    <row r="1460" spans="1:24" x14ac:dyDescent="0.3">
      <c r="A1460" s="5"/>
      <c r="B1460" s="9">
        <v>26.472999999999999</v>
      </c>
      <c r="C1460" s="9">
        <v>26.012899999999998</v>
      </c>
      <c r="D1460" s="9">
        <v>26.149100000000001</v>
      </c>
      <c r="E1460" s="9">
        <v>26.3704</v>
      </c>
      <c r="F1460" s="9">
        <v>26.403500000000001</v>
      </c>
      <c r="G1460" s="9">
        <v>26.372399999999999</v>
      </c>
      <c r="H1460" s="9">
        <v>26.395</v>
      </c>
      <c r="I1460" s="9">
        <v>26.697199999999999</v>
      </c>
      <c r="J1460" s="9"/>
      <c r="K1460" s="36">
        <f t="shared" si="22"/>
        <v>1.1612511296149151</v>
      </c>
      <c r="L1460" s="9">
        <v>22</v>
      </c>
      <c r="M1460" s="9">
        <v>22</v>
      </c>
      <c r="N1460" s="9">
        <v>22</v>
      </c>
      <c r="O1460" s="9">
        <v>0</v>
      </c>
      <c r="P1460" s="9">
        <v>106.05</v>
      </c>
      <c r="Q1460" s="9">
        <v>245</v>
      </c>
      <c r="R1460" s="9">
        <v>0.14734900000000001</v>
      </c>
      <c r="S1460" s="9">
        <v>0.40653899999999998</v>
      </c>
      <c r="T1460" s="9">
        <v>0.21568000000000001</v>
      </c>
      <c r="U1460" s="9">
        <v>0.93902799999999997</v>
      </c>
      <c r="V1460" s="9" t="s">
        <v>2534</v>
      </c>
      <c r="W1460" s="9" t="s">
        <v>942</v>
      </c>
      <c r="X1460" s="9" t="s">
        <v>1060</v>
      </c>
    </row>
    <row r="1461" spans="1:24" x14ac:dyDescent="0.3">
      <c r="A1461" s="5"/>
      <c r="B1461" s="9">
        <v>25.686800000000002</v>
      </c>
      <c r="C1461" s="9">
        <v>25.5748</v>
      </c>
      <c r="D1461" s="9">
        <v>25.5914</v>
      </c>
      <c r="E1461" s="9">
        <v>25.314599999999999</v>
      </c>
      <c r="F1461" s="9">
        <v>25.411000000000001</v>
      </c>
      <c r="G1461" s="9">
        <v>25.1173</v>
      </c>
      <c r="H1461" s="9">
        <v>25.2102</v>
      </c>
      <c r="I1461" s="9">
        <v>25.277799999999999</v>
      </c>
      <c r="J1461" s="9"/>
      <c r="K1461" s="36">
        <f t="shared" si="22"/>
        <v>0.81914854495265943</v>
      </c>
      <c r="L1461" s="9">
        <v>70</v>
      </c>
      <c r="M1461" s="9">
        <v>70</v>
      </c>
      <c r="N1461" s="9">
        <v>70</v>
      </c>
      <c r="O1461" s="9">
        <v>0</v>
      </c>
      <c r="P1461" s="9">
        <v>121.58</v>
      </c>
      <c r="Q1461" s="9">
        <v>168</v>
      </c>
      <c r="R1461" s="9">
        <v>2.9015900000000001E-2</v>
      </c>
      <c r="S1461" s="9">
        <v>0.19913800000000001</v>
      </c>
      <c r="T1461" s="9">
        <v>-0.28780299999999998</v>
      </c>
      <c r="U1461" s="9">
        <v>-1.4330700000000001</v>
      </c>
      <c r="V1461" s="9" t="s">
        <v>2535</v>
      </c>
      <c r="W1461" s="9" t="s">
        <v>7</v>
      </c>
      <c r="X1461" s="9" t="s">
        <v>2568</v>
      </c>
    </row>
    <row r="1462" spans="1:24" x14ac:dyDescent="0.3">
      <c r="A1462" s="5"/>
      <c r="B1462" s="9">
        <v>21.778500000000001</v>
      </c>
      <c r="C1462" s="9">
        <v>21.8276</v>
      </c>
      <c r="D1462" s="9">
        <v>21.762899999999998</v>
      </c>
      <c r="E1462" s="9">
        <v>22.5442</v>
      </c>
      <c r="F1462" s="9">
        <v>22.072800000000001</v>
      </c>
      <c r="G1462" s="9">
        <v>22.278099999999998</v>
      </c>
      <c r="H1462" s="9">
        <v>22.312100000000001</v>
      </c>
      <c r="I1462" s="9">
        <v>22.3871</v>
      </c>
      <c r="J1462" s="9"/>
      <c r="K1462" s="36">
        <f t="shared" si="22"/>
        <v>1.2177635195535217</v>
      </c>
      <c r="L1462" s="9">
        <v>6</v>
      </c>
      <c r="M1462" s="9">
        <v>6</v>
      </c>
      <c r="N1462" s="9">
        <v>6</v>
      </c>
      <c r="O1462" s="9">
        <v>0</v>
      </c>
      <c r="P1462" s="9">
        <v>9.8461999999999996</v>
      </c>
      <c r="Q1462" s="9">
        <v>35</v>
      </c>
      <c r="R1462" s="9">
        <v>0.206512</v>
      </c>
      <c r="S1462" s="9">
        <v>0.40552199999999999</v>
      </c>
      <c r="T1462" s="9">
        <v>0.28423399999999999</v>
      </c>
      <c r="U1462" s="9">
        <v>0.94517799999999996</v>
      </c>
      <c r="V1462" s="9" t="s">
        <v>2536</v>
      </c>
      <c r="W1462" s="9" t="s">
        <v>943</v>
      </c>
      <c r="X1462" s="9" t="s">
        <v>1061</v>
      </c>
    </row>
    <row r="1463" spans="1:24" x14ac:dyDescent="0.3">
      <c r="A1463" s="5"/>
      <c r="B1463" s="9">
        <v>27.628599999999999</v>
      </c>
      <c r="C1463" s="9">
        <v>27.4923</v>
      </c>
      <c r="D1463" s="9">
        <v>27.2227</v>
      </c>
      <c r="E1463" s="9">
        <v>27.532699999999998</v>
      </c>
      <c r="F1463" s="9">
        <v>27.2972</v>
      </c>
      <c r="G1463" s="9">
        <v>27.277899999999999</v>
      </c>
      <c r="H1463" s="9">
        <v>27.301300000000001</v>
      </c>
      <c r="I1463" s="9">
        <v>27.406400000000001</v>
      </c>
      <c r="J1463" s="9"/>
      <c r="K1463" s="36">
        <f t="shared" si="22"/>
        <v>0.9022599167490758</v>
      </c>
      <c r="L1463" s="9">
        <v>62</v>
      </c>
      <c r="M1463" s="9">
        <v>62</v>
      </c>
      <c r="N1463" s="9">
        <v>62</v>
      </c>
      <c r="O1463" s="9">
        <v>0</v>
      </c>
      <c r="P1463" s="9">
        <v>323.31</v>
      </c>
      <c r="Q1463" s="9">
        <v>711</v>
      </c>
      <c r="R1463" s="9">
        <v>0.156642</v>
      </c>
      <c r="S1463" s="9">
        <v>0.50379600000000002</v>
      </c>
      <c r="T1463" s="9">
        <v>-0.14838499999999999</v>
      </c>
      <c r="U1463" s="9">
        <v>-0.774169</v>
      </c>
      <c r="V1463" s="9" t="s">
        <v>2537</v>
      </c>
      <c r="W1463" s="9" t="s">
        <v>7</v>
      </c>
      <c r="X1463" s="9" t="s">
        <v>2568</v>
      </c>
    </row>
    <row r="1464" spans="1:24" x14ac:dyDescent="0.3">
      <c r="A1464" s="5"/>
      <c r="B1464" s="9">
        <v>24.736799999999999</v>
      </c>
      <c r="C1464" s="9">
        <v>25.0244</v>
      </c>
      <c r="D1464" s="9">
        <v>25.961400000000001</v>
      </c>
      <c r="E1464" s="9">
        <v>25.701799999999999</v>
      </c>
      <c r="F1464" s="9">
        <v>24.957699999999999</v>
      </c>
      <c r="G1464" s="9">
        <v>25.945699999999999</v>
      </c>
      <c r="H1464" s="9">
        <v>26.27</v>
      </c>
      <c r="I1464" s="9">
        <v>26.3536</v>
      </c>
      <c r="J1464" s="9"/>
      <c r="K1464" s="36">
        <f t="shared" si="22"/>
        <v>1.4395710551457803</v>
      </c>
      <c r="L1464" s="9">
        <v>18</v>
      </c>
      <c r="M1464" s="9">
        <v>18</v>
      </c>
      <c r="N1464" s="9">
        <v>18</v>
      </c>
      <c r="O1464" s="9">
        <v>0</v>
      </c>
      <c r="P1464" s="9">
        <v>192.07</v>
      </c>
      <c r="Q1464" s="9">
        <v>256</v>
      </c>
      <c r="R1464" s="9">
        <v>0.26659699999999997</v>
      </c>
      <c r="S1464" s="9">
        <v>0.37587399999999999</v>
      </c>
      <c r="T1464" s="9">
        <v>0.52563899999999997</v>
      </c>
      <c r="U1464" s="9">
        <v>0.99325200000000002</v>
      </c>
      <c r="V1464" s="9" t="s">
        <v>2538</v>
      </c>
      <c r="W1464" s="9" t="s">
        <v>944</v>
      </c>
      <c r="X1464" s="9" t="s">
        <v>1077</v>
      </c>
    </row>
    <row r="1465" spans="1:24" x14ac:dyDescent="0.3">
      <c r="A1465" s="5"/>
      <c r="B1465" s="9">
        <v>24.598500000000001</v>
      </c>
      <c r="C1465" s="9">
        <v>24.569800000000001</v>
      </c>
      <c r="D1465" s="9">
        <v>24.4026</v>
      </c>
      <c r="E1465" s="9">
        <v>24.547000000000001</v>
      </c>
      <c r="F1465" s="9">
        <v>24.769500000000001</v>
      </c>
      <c r="G1465" s="9">
        <v>24.6706</v>
      </c>
      <c r="H1465" s="9">
        <v>24.793299999999999</v>
      </c>
      <c r="I1465" s="9">
        <v>24.653099999999998</v>
      </c>
      <c r="J1465" s="9"/>
      <c r="K1465" s="36">
        <f t="shared" si="22"/>
        <v>1.1424674008269882</v>
      </c>
      <c r="L1465" s="9">
        <v>10</v>
      </c>
      <c r="M1465" s="9">
        <v>10</v>
      </c>
      <c r="N1465" s="9">
        <v>10</v>
      </c>
      <c r="O1465" s="9">
        <v>0</v>
      </c>
      <c r="P1465" s="9">
        <v>77.558999999999997</v>
      </c>
      <c r="Q1465" s="9">
        <v>93</v>
      </c>
      <c r="R1465" s="9">
        <v>1.38621E-2</v>
      </c>
      <c r="S1465" s="9">
        <v>0.262791</v>
      </c>
      <c r="T1465" s="9">
        <v>0.19215299999999999</v>
      </c>
      <c r="U1465" s="9">
        <v>1.23241</v>
      </c>
      <c r="V1465" s="9" t="s">
        <v>2539</v>
      </c>
      <c r="W1465" s="9" t="s">
        <v>50</v>
      </c>
      <c r="X1465" s="9" t="s">
        <v>2568</v>
      </c>
    </row>
    <row r="1466" spans="1:24" x14ac:dyDescent="0.3">
      <c r="A1466" s="5"/>
      <c r="B1466" s="9">
        <v>24.164000000000001</v>
      </c>
      <c r="C1466" s="9">
        <v>24.1295</v>
      </c>
      <c r="D1466" s="9">
        <v>24.143000000000001</v>
      </c>
      <c r="E1466" s="9">
        <v>24.6206</v>
      </c>
      <c r="F1466" s="9">
        <v>24.071000000000002</v>
      </c>
      <c r="G1466" s="9">
        <v>23.723800000000001</v>
      </c>
      <c r="H1466" s="9">
        <v>23.919</v>
      </c>
      <c r="I1466" s="9">
        <v>24.237100000000002</v>
      </c>
      <c r="J1466" s="9"/>
      <c r="K1466" s="36">
        <f t="shared" si="22"/>
        <v>0.82554055789224667</v>
      </c>
      <c r="L1466" s="9">
        <v>9</v>
      </c>
      <c r="M1466" s="9">
        <v>9</v>
      </c>
      <c r="N1466" s="9">
        <v>9</v>
      </c>
      <c r="O1466" s="9">
        <v>0</v>
      </c>
      <c r="P1466" s="9">
        <v>32.924999999999997</v>
      </c>
      <c r="Q1466" s="9">
        <v>74</v>
      </c>
      <c r="R1466" s="9">
        <v>0.13781499999999999</v>
      </c>
      <c r="S1466" s="9">
        <v>0.339092</v>
      </c>
      <c r="T1466" s="9">
        <v>-0.27658899999999997</v>
      </c>
      <c r="U1466" s="9">
        <v>-1.05731</v>
      </c>
      <c r="V1466" s="9" t="s">
        <v>2540</v>
      </c>
      <c r="W1466" s="9" t="s">
        <v>7</v>
      </c>
      <c r="X1466" s="9" t="s">
        <v>2568</v>
      </c>
    </row>
    <row r="1467" spans="1:24" x14ac:dyDescent="0.3">
      <c r="A1467" s="5"/>
      <c r="B1467" s="9">
        <v>26.287500000000001</v>
      </c>
      <c r="C1467" s="9">
        <v>26.4466</v>
      </c>
      <c r="D1467" s="9">
        <v>25.7943</v>
      </c>
      <c r="E1467" s="9">
        <v>26.1509</v>
      </c>
      <c r="F1467" s="9">
        <v>26.429600000000001</v>
      </c>
      <c r="G1467" s="9">
        <v>26.7639</v>
      </c>
      <c r="H1467" s="9">
        <v>26.397400000000001</v>
      </c>
      <c r="I1467" s="9">
        <v>26.435400000000001</v>
      </c>
      <c r="J1467" s="9"/>
      <c r="K1467" s="36">
        <f t="shared" si="22"/>
        <v>1.2628611278237589</v>
      </c>
      <c r="L1467" s="9">
        <v>6</v>
      </c>
      <c r="M1467" s="9">
        <v>6</v>
      </c>
      <c r="N1467" s="9">
        <v>6</v>
      </c>
      <c r="O1467" s="9">
        <v>0</v>
      </c>
      <c r="P1467" s="9">
        <v>86.617000000000004</v>
      </c>
      <c r="Q1467" s="9">
        <v>130</v>
      </c>
      <c r="R1467" s="9">
        <v>8.5210800000000003E-2</v>
      </c>
      <c r="S1467" s="9">
        <v>0.251639</v>
      </c>
      <c r="T1467" s="9">
        <v>0.336696</v>
      </c>
      <c r="U1467" s="9">
        <v>1.27755</v>
      </c>
      <c r="V1467" s="9" t="s">
        <v>2541</v>
      </c>
      <c r="W1467" s="9" t="s">
        <v>7</v>
      </c>
      <c r="X1467" s="9" t="s">
        <v>2568</v>
      </c>
    </row>
    <row r="1468" spans="1:24" x14ac:dyDescent="0.3">
      <c r="A1468" s="5"/>
      <c r="B1468" s="9">
        <v>25.590299999999999</v>
      </c>
      <c r="C1468" s="9">
        <v>25.567399999999999</v>
      </c>
      <c r="D1468" s="9">
        <v>25.6736</v>
      </c>
      <c r="E1468" s="9">
        <v>24.9026</v>
      </c>
      <c r="F1468" s="9">
        <v>25.4665</v>
      </c>
      <c r="G1468" s="9">
        <v>25.395099999999999</v>
      </c>
      <c r="H1468" s="9">
        <v>24.9556</v>
      </c>
      <c r="I1468" s="9">
        <v>24.792899999999999</v>
      </c>
      <c r="J1468" s="9"/>
      <c r="K1468" s="36">
        <f t="shared" si="22"/>
        <v>0.82303688919770868</v>
      </c>
      <c r="L1468" s="9">
        <v>6</v>
      </c>
      <c r="M1468" s="9">
        <v>6</v>
      </c>
      <c r="N1468" s="9">
        <v>6</v>
      </c>
      <c r="O1468" s="9">
        <v>0</v>
      </c>
      <c r="P1468" s="9">
        <v>29.859000000000002</v>
      </c>
      <c r="Q1468" s="9">
        <v>65</v>
      </c>
      <c r="R1468" s="9">
        <v>0.29120299999999999</v>
      </c>
      <c r="S1468" s="9">
        <v>0.477719</v>
      </c>
      <c r="T1468" s="9">
        <v>-0.28097100000000003</v>
      </c>
      <c r="U1468" s="9">
        <v>-0.81959099999999996</v>
      </c>
      <c r="V1468" s="9" t="s">
        <v>2542</v>
      </c>
      <c r="W1468" s="9" t="s">
        <v>945</v>
      </c>
      <c r="X1468" s="9" t="s">
        <v>1072</v>
      </c>
    </row>
    <row r="1469" spans="1:24" x14ac:dyDescent="0.3">
      <c r="A1469" s="5"/>
      <c r="B1469" s="9">
        <v>23.209599999999998</v>
      </c>
      <c r="C1469" s="9">
        <v>23.725000000000001</v>
      </c>
      <c r="D1469" s="9">
        <v>22.4893</v>
      </c>
      <c r="E1469" s="9">
        <v>23.548999999999999</v>
      </c>
      <c r="F1469" s="9">
        <v>23.678699999999999</v>
      </c>
      <c r="G1469" s="9">
        <v>23.2684</v>
      </c>
      <c r="H1469" s="9">
        <v>23.402200000000001</v>
      </c>
      <c r="I1469" s="9">
        <v>23.8504</v>
      </c>
      <c r="J1469" s="9"/>
      <c r="K1469" s="36">
        <f t="shared" si="22"/>
        <v>1.2368486738168856</v>
      </c>
      <c r="L1469" s="9">
        <v>5</v>
      </c>
      <c r="M1469" s="9">
        <v>5</v>
      </c>
      <c r="N1469" s="9">
        <v>5</v>
      </c>
      <c r="O1469" s="9">
        <v>0</v>
      </c>
      <c r="P1469" s="9">
        <v>18.509</v>
      </c>
      <c r="Q1469" s="9">
        <v>40</v>
      </c>
      <c r="R1469" s="9">
        <v>0.35082999999999998</v>
      </c>
      <c r="S1469" s="9">
        <v>0.51014700000000002</v>
      </c>
      <c r="T1469" s="9">
        <v>0.30666900000000002</v>
      </c>
      <c r="U1469" s="9">
        <v>0.760602</v>
      </c>
      <c r="V1469" s="9" t="s">
        <v>2543</v>
      </c>
      <c r="W1469" s="9" t="s">
        <v>266</v>
      </c>
      <c r="X1469" s="9" t="s">
        <v>1061</v>
      </c>
    </row>
    <row r="1470" spans="1:24" x14ac:dyDescent="0.3">
      <c r="A1470" s="5"/>
      <c r="B1470" s="9">
        <v>23.631699999999999</v>
      </c>
      <c r="C1470" s="9">
        <v>23.347799999999999</v>
      </c>
      <c r="D1470" s="9">
        <v>23.143999999999998</v>
      </c>
      <c r="E1470" s="9">
        <v>24.2318</v>
      </c>
      <c r="F1470" s="9">
        <v>22.527200000000001</v>
      </c>
      <c r="G1470" s="9">
        <v>23.113700000000001</v>
      </c>
      <c r="H1470" s="9">
        <v>23.4834</v>
      </c>
      <c r="I1470" s="9">
        <v>23.736699999999999</v>
      </c>
      <c r="J1470" s="9"/>
      <c r="K1470" s="36">
        <f t="shared" si="22"/>
        <v>0.77186048137988128</v>
      </c>
      <c r="L1470" s="9">
        <v>15</v>
      </c>
      <c r="M1470" s="9">
        <v>15</v>
      </c>
      <c r="N1470" s="9">
        <v>15</v>
      </c>
      <c r="O1470" s="9">
        <v>0</v>
      </c>
      <c r="P1470" s="9">
        <v>21.276</v>
      </c>
      <c r="Q1470" s="9">
        <v>52</v>
      </c>
      <c r="R1470" s="9">
        <v>0.33115</v>
      </c>
      <c r="S1470" s="9">
        <v>0.475275</v>
      </c>
      <c r="T1470" s="9">
        <v>-0.37358799999999998</v>
      </c>
      <c r="U1470" s="9">
        <v>-0.823967</v>
      </c>
      <c r="V1470" s="9" t="s">
        <v>2544</v>
      </c>
      <c r="W1470" s="9" t="s">
        <v>946</v>
      </c>
      <c r="X1470" s="9" t="s">
        <v>2568</v>
      </c>
    </row>
    <row r="1471" spans="1:24" x14ac:dyDescent="0.3">
      <c r="A1471" s="5"/>
      <c r="B1471" s="9">
        <v>24.1432</v>
      </c>
      <c r="C1471" s="9">
        <v>23.229900000000001</v>
      </c>
      <c r="D1471" s="9">
        <v>22.956499999999998</v>
      </c>
      <c r="E1471" s="9">
        <v>23.719899999999999</v>
      </c>
      <c r="F1471" s="9">
        <v>22.696300000000001</v>
      </c>
      <c r="G1471" s="9">
        <v>23.509899999999998</v>
      </c>
      <c r="H1471" s="9">
        <v>23.4999</v>
      </c>
      <c r="I1471" s="9">
        <v>23.398900000000001</v>
      </c>
      <c r="J1471" s="9"/>
      <c r="K1471" s="36">
        <f t="shared" si="22"/>
        <v>0.84901973856691848</v>
      </c>
      <c r="L1471" s="9">
        <v>8</v>
      </c>
      <c r="M1471" s="9">
        <v>8</v>
      </c>
      <c r="N1471" s="9">
        <v>8</v>
      </c>
      <c r="O1471" s="9">
        <v>0</v>
      </c>
      <c r="P1471" s="9">
        <v>48.689</v>
      </c>
      <c r="Q1471" s="9">
        <v>43</v>
      </c>
      <c r="R1471" s="9">
        <v>0.49782100000000001</v>
      </c>
      <c r="S1471" s="9">
        <v>0.65608599999999995</v>
      </c>
      <c r="T1471" s="9">
        <v>-0.23613000000000001</v>
      </c>
      <c r="U1471" s="9">
        <v>-0.55255799999999999</v>
      </c>
      <c r="V1471" s="9" t="s">
        <v>2545</v>
      </c>
      <c r="W1471" s="9" t="s">
        <v>947</v>
      </c>
      <c r="X1471" s="9" t="s">
        <v>16</v>
      </c>
    </row>
    <row r="1472" spans="1:24" x14ac:dyDescent="0.3">
      <c r="A1472" s="5"/>
      <c r="B1472" s="9">
        <v>24.9908</v>
      </c>
      <c r="C1472" s="9">
        <v>25.530899999999999</v>
      </c>
      <c r="D1472" s="9">
        <v>23.634399999999999</v>
      </c>
      <c r="E1472" s="9">
        <v>24.3614</v>
      </c>
      <c r="F1472" s="9">
        <v>24.475899999999999</v>
      </c>
      <c r="G1472" s="9">
        <v>25.4986</v>
      </c>
      <c r="H1472" s="9">
        <v>24.492999999999999</v>
      </c>
      <c r="I1472" s="9">
        <v>24.187799999999999</v>
      </c>
      <c r="J1472" s="9"/>
      <c r="K1472" s="36">
        <f t="shared" si="22"/>
        <v>1.0241639620454264</v>
      </c>
      <c r="L1472" s="9">
        <v>26</v>
      </c>
      <c r="M1472" s="9">
        <v>26</v>
      </c>
      <c r="N1472" s="9">
        <v>26</v>
      </c>
      <c r="O1472" s="9">
        <v>0</v>
      </c>
      <c r="P1472" s="9">
        <v>144.99</v>
      </c>
      <c r="Q1472" s="9">
        <v>138</v>
      </c>
      <c r="R1472" s="9">
        <v>0.94725099999999995</v>
      </c>
      <c r="S1472" s="9">
        <v>0.969615</v>
      </c>
      <c r="T1472" s="9">
        <v>3.4446699999999997E-2</v>
      </c>
      <c r="U1472" s="9">
        <v>5.7467699999999997E-2</v>
      </c>
      <c r="V1472" s="9" t="s">
        <v>2546</v>
      </c>
      <c r="W1472" s="9" t="s">
        <v>948</v>
      </c>
      <c r="X1472" s="9" t="s">
        <v>1061</v>
      </c>
    </row>
    <row r="1473" spans="1:24" x14ac:dyDescent="0.3">
      <c r="A1473" s="5"/>
      <c r="B1473" s="9">
        <v>22.948499999999999</v>
      </c>
      <c r="C1473" s="9">
        <v>22.4025</v>
      </c>
      <c r="D1473" s="9">
        <v>21.8947</v>
      </c>
      <c r="E1473" s="9">
        <v>23.558599999999998</v>
      </c>
      <c r="F1473" s="9">
        <v>22.131</v>
      </c>
      <c r="G1473" s="9">
        <v>21.792300000000001</v>
      </c>
      <c r="H1473" s="9">
        <v>22.5318</v>
      </c>
      <c r="I1473" s="9">
        <v>22.616</v>
      </c>
      <c r="J1473" s="9"/>
      <c r="K1473" s="36">
        <f t="shared" si="22"/>
        <v>0.74056947990763644</v>
      </c>
      <c r="L1473" s="9">
        <v>6</v>
      </c>
      <c r="M1473" s="9">
        <v>6</v>
      </c>
      <c r="N1473" s="9">
        <v>6</v>
      </c>
      <c r="O1473" s="9">
        <v>0</v>
      </c>
      <c r="P1473" s="9">
        <v>10.483000000000001</v>
      </c>
      <c r="Q1473" s="9">
        <v>19</v>
      </c>
      <c r="R1473" s="9">
        <v>0.32620300000000002</v>
      </c>
      <c r="S1473" s="9">
        <v>0.45636599999999999</v>
      </c>
      <c r="T1473" s="9">
        <v>-0.43329299999999998</v>
      </c>
      <c r="U1473" s="9">
        <v>-0.85741599999999996</v>
      </c>
      <c r="V1473" s="9" t="s">
        <v>2547</v>
      </c>
      <c r="W1473" s="9" t="s">
        <v>949</v>
      </c>
      <c r="X1473" s="9" t="s">
        <v>1061</v>
      </c>
    </row>
    <row r="1474" spans="1:24" x14ac:dyDescent="0.3">
      <c r="A1474" s="5"/>
      <c r="B1474" s="9">
        <v>27.642800000000001</v>
      </c>
      <c r="C1474" s="9">
        <v>27.676500000000001</v>
      </c>
      <c r="D1474" s="9">
        <v>28.316400000000002</v>
      </c>
      <c r="E1474" s="9">
        <v>27.195399999999999</v>
      </c>
      <c r="F1474" s="9">
        <v>27.7227</v>
      </c>
      <c r="G1474" s="9">
        <v>27.773800000000001</v>
      </c>
      <c r="H1474" s="9">
        <v>27.993200000000002</v>
      </c>
      <c r="I1474" s="9">
        <v>27.612500000000001</v>
      </c>
      <c r="J1474" s="9"/>
      <c r="K1474" s="36">
        <f t="shared" si="22"/>
        <v>1.0481053963282578</v>
      </c>
      <c r="L1474" s="9">
        <v>18</v>
      </c>
      <c r="M1474" s="9">
        <v>16</v>
      </c>
      <c r="N1474" s="9">
        <v>15</v>
      </c>
      <c r="O1474" s="9">
        <v>0</v>
      </c>
      <c r="P1474" s="9">
        <v>269.99</v>
      </c>
      <c r="Q1474" s="9">
        <v>337</v>
      </c>
      <c r="R1474" s="9">
        <v>0.79056499999999996</v>
      </c>
      <c r="S1474" s="9">
        <v>0.87852399999999997</v>
      </c>
      <c r="T1474" s="9">
        <v>6.7783800000000005E-2</v>
      </c>
      <c r="U1474" s="9">
        <v>0.196993</v>
      </c>
      <c r="V1474" s="9" t="s">
        <v>2548</v>
      </c>
      <c r="W1474" s="9" t="s">
        <v>950</v>
      </c>
      <c r="X1474" s="9" t="s">
        <v>4</v>
      </c>
    </row>
    <row r="1475" spans="1:24" x14ac:dyDescent="0.3">
      <c r="A1475" s="5"/>
      <c r="B1475" s="9">
        <v>24.218900000000001</v>
      </c>
      <c r="C1475" s="9">
        <v>24.343299999999999</v>
      </c>
      <c r="D1475" s="9">
        <v>24.684799999999999</v>
      </c>
      <c r="E1475" s="9">
        <v>24.974900000000002</v>
      </c>
      <c r="F1475" s="9">
        <v>24.004999999999999</v>
      </c>
      <c r="G1475" s="9">
        <v>24.9741</v>
      </c>
      <c r="H1475" s="9">
        <v>24.0185</v>
      </c>
      <c r="I1475" s="9">
        <v>23.977900000000002</v>
      </c>
      <c r="J1475" s="9"/>
      <c r="K1475" s="36">
        <f t="shared" si="22"/>
        <v>0.80575157029094258</v>
      </c>
      <c r="L1475" s="9">
        <v>21</v>
      </c>
      <c r="M1475" s="9">
        <v>21</v>
      </c>
      <c r="N1475" s="9">
        <v>21</v>
      </c>
      <c r="O1475" s="9">
        <v>0</v>
      </c>
      <c r="P1475" s="9">
        <v>84.495000000000005</v>
      </c>
      <c r="Q1475" s="9">
        <v>63</v>
      </c>
      <c r="R1475" s="9">
        <v>0.33542100000000002</v>
      </c>
      <c r="S1475" s="9">
        <v>0.49925700000000001</v>
      </c>
      <c r="T1475" s="9">
        <v>-0.31159300000000001</v>
      </c>
      <c r="U1475" s="9">
        <v>-0.78368899999999997</v>
      </c>
      <c r="V1475" s="9" t="s">
        <v>2549</v>
      </c>
      <c r="W1475" s="9" t="s">
        <v>7</v>
      </c>
      <c r="X1475" s="9" t="s">
        <v>2568</v>
      </c>
    </row>
    <row r="1476" spans="1:24" x14ac:dyDescent="0.3">
      <c r="A1476" s="5"/>
      <c r="B1476" s="9">
        <v>24.762699999999999</v>
      </c>
      <c r="C1476" s="9">
        <v>24.767099999999999</v>
      </c>
      <c r="D1476" s="9">
        <v>24.308700000000002</v>
      </c>
      <c r="E1476" s="9">
        <v>24.6677</v>
      </c>
      <c r="F1476" s="9">
        <v>24.871700000000001</v>
      </c>
      <c r="G1476" s="9">
        <v>24.796900000000001</v>
      </c>
      <c r="H1476" s="9">
        <v>24.573599999999999</v>
      </c>
      <c r="I1476" s="9">
        <v>24.614599999999999</v>
      </c>
      <c r="J1476" s="9"/>
      <c r="K1476" s="36">
        <f t="shared" si="22"/>
        <v>1.0626219358631659</v>
      </c>
      <c r="L1476" s="9">
        <v>15</v>
      </c>
      <c r="M1476" s="9">
        <v>15</v>
      </c>
      <c r="N1476" s="9">
        <v>15</v>
      </c>
      <c r="O1476" s="9">
        <v>0</v>
      </c>
      <c r="P1476" s="9">
        <v>68.936000000000007</v>
      </c>
      <c r="Q1476" s="9">
        <v>78</v>
      </c>
      <c r="R1476" s="9">
        <v>0.52495099999999995</v>
      </c>
      <c r="S1476" s="9">
        <v>0.77272099999999999</v>
      </c>
      <c r="T1476" s="9">
        <v>8.7628399999999995E-2</v>
      </c>
      <c r="U1476" s="9">
        <v>0.38122</v>
      </c>
      <c r="V1476" s="9" t="s">
        <v>2550</v>
      </c>
      <c r="W1476" s="9" t="s">
        <v>7</v>
      </c>
      <c r="X1476" s="9" t="s">
        <v>2568</v>
      </c>
    </row>
    <row r="1477" spans="1:24" x14ac:dyDescent="0.3">
      <c r="A1477" s="5"/>
      <c r="B1477" s="9">
        <v>27.812999999999999</v>
      </c>
      <c r="C1477" s="9">
        <v>27.791499999999999</v>
      </c>
      <c r="D1477" s="9">
        <v>27.5749</v>
      </c>
      <c r="E1477" s="9">
        <v>27.9054</v>
      </c>
      <c r="F1477" s="9">
        <v>27.7346</v>
      </c>
      <c r="G1477" s="9">
        <v>27.678599999999999</v>
      </c>
      <c r="H1477" s="9">
        <v>27.822399999999998</v>
      </c>
      <c r="I1477" s="9">
        <v>28.041</v>
      </c>
      <c r="J1477" s="9"/>
      <c r="K1477" s="36">
        <f t="shared" si="22"/>
        <v>1.0338309512270447</v>
      </c>
      <c r="L1477" s="9">
        <v>10</v>
      </c>
      <c r="M1477" s="9">
        <v>10</v>
      </c>
      <c r="N1477" s="9">
        <v>10</v>
      </c>
      <c r="O1477" s="9">
        <v>0</v>
      </c>
      <c r="P1477" s="9">
        <v>29.962</v>
      </c>
      <c r="Q1477" s="9">
        <v>299</v>
      </c>
      <c r="R1477" s="9">
        <v>0.66657699999999998</v>
      </c>
      <c r="S1477" s="9">
        <v>0.85197100000000003</v>
      </c>
      <c r="T1477" s="9">
        <v>4.8000300000000003E-2</v>
      </c>
      <c r="U1477" s="9">
        <v>0.233013</v>
      </c>
      <c r="V1477" s="9" t="s">
        <v>2551</v>
      </c>
      <c r="W1477" s="9" t="s">
        <v>951</v>
      </c>
      <c r="X1477" s="9" t="s">
        <v>1061</v>
      </c>
    </row>
    <row r="1478" spans="1:24" x14ac:dyDescent="0.3">
      <c r="A1478" s="5"/>
      <c r="B1478" s="9">
        <v>23.665700000000001</v>
      </c>
      <c r="C1478" s="9">
        <v>23.5992</v>
      </c>
      <c r="D1478" s="9">
        <v>24.2486</v>
      </c>
      <c r="E1478" s="9">
        <v>24.073599999999999</v>
      </c>
      <c r="F1478" s="9">
        <v>24.019600000000001</v>
      </c>
      <c r="G1478" s="9">
        <v>23.891300000000001</v>
      </c>
      <c r="H1478" s="9">
        <v>24.311699999999998</v>
      </c>
      <c r="I1478" s="9">
        <v>24.547599999999999</v>
      </c>
      <c r="J1478" s="9"/>
      <c r="K1478" s="36">
        <f t="shared" ref="K1478:K1488" si="23">POWER(2,T1478)</f>
        <v>1.2275093383757851</v>
      </c>
      <c r="L1478" s="9">
        <v>15</v>
      </c>
      <c r="M1478" s="9">
        <v>15</v>
      </c>
      <c r="N1478" s="9">
        <v>15</v>
      </c>
      <c r="O1478" s="9">
        <v>0</v>
      </c>
      <c r="P1478" s="9">
        <v>46.21</v>
      </c>
      <c r="Q1478" s="9">
        <v>99</v>
      </c>
      <c r="R1478" s="9">
        <v>0.21928500000000001</v>
      </c>
      <c r="S1478" s="9">
        <v>0.40643299999999999</v>
      </c>
      <c r="T1478" s="9">
        <v>0.295734</v>
      </c>
      <c r="U1478" s="9">
        <v>0.93698800000000004</v>
      </c>
      <c r="V1478" s="9" t="s">
        <v>2552</v>
      </c>
      <c r="W1478" s="9" t="s">
        <v>952</v>
      </c>
      <c r="X1478" s="9" t="s">
        <v>1060</v>
      </c>
    </row>
    <row r="1479" spans="1:24" x14ac:dyDescent="0.3">
      <c r="A1479" s="5"/>
      <c r="B1479" s="9">
        <v>23.2197</v>
      </c>
      <c r="C1479" s="9">
        <v>23.500699999999998</v>
      </c>
      <c r="D1479" s="9">
        <v>22.764199999999999</v>
      </c>
      <c r="E1479" s="9">
        <v>23.450399999999998</v>
      </c>
      <c r="F1479" s="9">
        <v>23.345199999999998</v>
      </c>
      <c r="G1479" s="9">
        <v>23.7883</v>
      </c>
      <c r="H1479" s="9">
        <v>24.023900000000001</v>
      </c>
      <c r="I1479" s="9">
        <v>24.2851</v>
      </c>
      <c r="J1479" s="9"/>
      <c r="K1479" s="36">
        <f t="shared" si="23"/>
        <v>1.5442164642260814</v>
      </c>
      <c r="L1479" s="9">
        <v>12</v>
      </c>
      <c r="M1479" s="9">
        <v>12</v>
      </c>
      <c r="N1479" s="9">
        <v>12</v>
      </c>
      <c r="O1479" s="9">
        <v>0</v>
      </c>
      <c r="P1479" s="9">
        <v>34.654000000000003</v>
      </c>
      <c r="Q1479" s="9">
        <v>64</v>
      </c>
      <c r="R1479" s="9">
        <v>5.30698E-2</v>
      </c>
      <c r="S1479" s="9">
        <v>0.12442400000000001</v>
      </c>
      <c r="T1479" s="9">
        <v>0.62687499999999996</v>
      </c>
      <c r="U1479" s="9">
        <v>1.7371700000000001</v>
      </c>
      <c r="V1479" s="9" t="s">
        <v>2553</v>
      </c>
      <c r="W1479" s="9" t="s">
        <v>7</v>
      </c>
      <c r="X1479" s="9" t="s">
        <v>2568</v>
      </c>
    </row>
    <row r="1480" spans="1:24" x14ac:dyDescent="0.3">
      <c r="A1480" s="5"/>
      <c r="B1480" s="9">
        <v>23.020900000000001</v>
      </c>
      <c r="C1480" s="9">
        <v>23.759899999999998</v>
      </c>
      <c r="D1480" s="9">
        <v>24.202400000000001</v>
      </c>
      <c r="E1480" s="9">
        <v>23.058900000000001</v>
      </c>
      <c r="F1480" s="9">
        <v>23.912400000000002</v>
      </c>
      <c r="G1480" s="9">
        <v>24.1816</v>
      </c>
      <c r="H1480" s="9">
        <v>23.955400000000001</v>
      </c>
      <c r="I1480" s="9">
        <v>23.252700000000001</v>
      </c>
      <c r="J1480" s="11"/>
      <c r="K1480" s="36">
        <f t="shared" si="23"/>
        <v>1.2439978568442516</v>
      </c>
      <c r="L1480" s="9">
        <v>13</v>
      </c>
      <c r="M1480" s="9">
        <v>12</v>
      </c>
      <c r="N1480" s="9">
        <v>9</v>
      </c>
      <c r="O1480" s="9">
        <v>0</v>
      </c>
      <c r="P1480" s="9">
        <v>51.682000000000002</v>
      </c>
      <c r="Q1480" s="9">
        <v>80</v>
      </c>
      <c r="R1480" s="9">
        <v>0.401918</v>
      </c>
      <c r="S1480" s="9">
        <v>0.54534499999999997</v>
      </c>
      <c r="T1480" s="9">
        <v>0.31498399999999999</v>
      </c>
      <c r="U1480" s="9">
        <v>0.70107200000000003</v>
      </c>
      <c r="V1480" s="9" t="s">
        <v>2554</v>
      </c>
      <c r="W1480" s="9" t="s">
        <v>953</v>
      </c>
      <c r="X1480" s="9" t="s">
        <v>1060</v>
      </c>
    </row>
    <row r="1481" spans="1:24" x14ac:dyDescent="0.3">
      <c r="A1481" s="5"/>
      <c r="B1481" s="9">
        <v>25.489599999999999</v>
      </c>
      <c r="C1481" s="9">
        <v>25.463799999999999</v>
      </c>
      <c r="D1481" s="9">
        <v>25.683800000000002</v>
      </c>
      <c r="E1481" s="9">
        <v>25.578900000000001</v>
      </c>
      <c r="F1481" s="9">
        <v>25.5032</v>
      </c>
      <c r="G1481" s="9">
        <v>25.6389</v>
      </c>
      <c r="H1481" s="9">
        <v>25.4682</v>
      </c>
      <c r="I1481" s="9">
        <v>25.3445</v>
      </c>
      <c r="J1481" s="11"/>
      <c r="K1481" s="36">
        <f t="shared" si="23"/>
        <v>0.95573390186860474</v>
      </c>
      <c r="L1481" s="9">
        <v>47</v>
      </c>
      <c r="M1481" s="9">
        <v>47</v>
      </c>
      <c r="N1481" s="9">
        <v>47</v>
      </c>
      <c r="O1481" s="9">
        <v>0</v>
      </c>
      <c r="P1481" s="9">
        <v>225.38</v>
      </c>
      <c r="Q1481" s="9">
        <v>299</v>
      </c>
      <c r="R1481" s="9">
        <v>0.436718</v>
      </c>
      <c r="S1481" s="9">
        <v>0.78479299999999996</v>
      </c>
      <c r="T1481" s="9">
        <v>-6.5319100000000005E-2</v>
      </c>
      <c r="U1481" s="9">
        <v>-0.36611700000000003</v>
      </c>
      <c r="V1481" s="9" t="s">
        <v>2555</v>
      </c>
      <c r="W1481" s="9" t="s">
        <v>954</v>
      </c>
      <c r="X1481" s="9" t="s">
        <v>2568</v>
      </c>
    </row>
    <row r="1482" spans="1:24" x14ac:dyDescent="0.3">
      <c r="A1482" s="5"/>
      <c r="B1482" s="9">
        <v>30.4908</v>
      </c>
      <c r="C1482" s="9">
        <v>30.301400000000001</v>
      </c>
      <c r="D1482" s="9">
        <v>28.771799999999999</v>
      </c>
      <c r="E1482" s="9">
        <v>29.868500000000001</v>
      </c>
      <c r="F1482" s="9">
        <v>29.509599999999999</v>
      </c>
      <c r="G1482" s="9">
        <v>30.066400000000002</v>
      </c>
      <c r="H1482" s="9">
        <v>29.672499999999999</v>
      </c>
      <c r="I1482" s="9">
        <v>29.2303</v>
      </c>
      <c r="J1482" s="11"/>
      <c r="K1482" s="36">
        <f t="shared" si="23"/>
        <v>0.84767961577074613</v>
      </c>
      <c r="L1482" s="9">
        <v>114</v>
      </c>
      <c r="M1482" s="9">
        <v>114</v>
      </c>
      <c r="N1482" s="9">
        <v>114</v>
      </c>
      <c r="O1482" s="9">
        <v>0</v>
      </c>
      <c r="P1482" s="9">
        <v>323.31</v>
      </c>
      <c r="Q1482" s="9">
        <v>1922</v>
      </c>
      <c r="R1482" s="9">
        <v>0.59308799999999995</v>
      </c>
      <c r="S1482" s="9">
        <v>0.71486300000000003</v>
      </c>
      <c r="T1482" s="9">
        <v>-0.23840900000000001</v>
      </c>
      <c r="U1482" s="9">
        <v>-0.45620899999999998</v>
      </c>
      <c r="V1482" s="9" t="s">
        <v>2556</v>
      </c>
      <c r="W1482" s="9" t="s">
        <v>955</v>
      </c>
      <c r="X1482" s="9" t="s">
        <v>2568</v>
      </c>
    </row>
    <row r="1483" spans="1:24" x14ac:dyDescent="0.3">
      <c r="A1483" s="5"/>
      <c r="B1483" s="9">
        <v>24.6587</v>
      </c>
      <c r="C1483" s="9">
        <v>24.490200000000002</v>
      </c>
      <c r="D1483" s="9">
        <v>24.470300000000002</v>
      </c>
      <c r="E1483" s="9">
        <v>24.787099999999999</v>
      </c>
      <c r="F1483" s="9">
        <v>24.479800000000001</v>
      </c>
      <c r="G1483" s="9">
        <v>24.288799999999998</v>
      </c>
      <c r="H1483" s="9">
        <v>24.563500000000001</v>
      </c>
      <c r="I1483" s="9">
        <v>24.445499999999999</v>
      </c>
      <c r="J1483" s="11"/>
      <c r="K1483" s="36">
        <f t="shared" si="23"/>
        <v>0.89676818431585359</v>
      </c>
      <c r="L1483" s="9">
        <v>12</v>
      </c>
      <c r="M1483" s="9">
        <v>12</v>
      </c>
      <c r="N1483" s="9">
        <v>12</v>
      </c>
      <c r="O1483" s="9">
        <v>0</v>
      </c>
      <c r="P1483" s="9">
        <v>78.049000000000007</v>
      </c>
      <c r="Q1483" s="9">
        <v>103</v>
      </c>
      <c r="R1483" s="9">
        <v>0.14694399999999999</v>
      </c>
      <c r="S1483" s="9">
        <v>0.481848</v>
      </c>
      <c r="T1483" s="9">
        <v>-0.157193</v>
      </c>
      <c r="U1483" s="9">
        <v>-0.808589</v>
      </c>
      <c r="V1483" s="9" t="s">
        <v>2557</v>
      </c>
      <c r="W1483" s="9" t="s">
        <v>956</v>
      </c>
      <c r="X1483" s="9" t="s">
        <v>2568</v>
      </c>
    </row>
    <row r="1484" spans="1:24" x14ac:dyDescent="0.3">
      <c r="A1484" s="5"/>
      <c r="B1484" s="9">
        <v>21.4816</v>
      </c>
      <c r="C1484" s="9">
        <v>21.5562</v>
      </c>
      <c r="D1484" s="9">
        <v>21.1311</v>
      </c>
      <c r="E1484" s="9">
        <v>21.978999999999999</v>
      </c>
      <c r="F1484" s="9">
        <v>21.7254</v>
      </c>
      <c r="G1484" s="9">
        <v>21.298300000000001</v>
      </c>
      <c r="H1484" s="9">
        <v>21.787400000000002</v>
      </c>
      <c r="I1484" s="9">
        <v>19.777799999999999</v>
      </c>
      <c r="J1484" s="11"/>
      <c r="K1484" s="36">
        <f t="shared" si="23"/>
        <v>0.76325815286148435</v>
      </c>
      <c r="L1484" s="9">
        <v>2</v>
      </c>
      <c r="M1484" s="9">
        <v>2</v>
      </c>
      <c r="N1484" s="9">
        <v>2</v>
      </c>
      <c r="O1484" s="9">
        <v>1.0761E-3</v>
      </c>
      <c r="P1484" s="9">
        <v>2.89</v>
      </c>
      <c r="Q1484" s="9">
        <v>6</v>
      </c>
      <c r="R1484" s="9">
        <v>0.46571400000000002</v>
      </c>
      <c r="S1484" s="9">
        <v>0.57878499999999999</v>
      </c>
      <c r="T1484" s="9">
        <v>-0.38975700000000002</v>
      </c>
      <c r="U1484" s="9">
        <v>-0.64907300000000001</v>
      </c>
      <c r="V1484" s="9" t="s">
        <v>2558</v>
      </c>
      <c r="W1484" s="9" t="s">
        <v>957</v>
      </c>
      <c r="X1484" s="9" t="s">
        <v>1061</v>
      </c>
    </row>
    <row r="1485" spans="1:24" x14ac:dyDescent="0.3">
      <c r="A1485" s="5"/>
      <c r="B1485" s="9">
        <v>23.397400000000001</v>
      </c>
      <c r="C1485" s="9">
        <v>22.7729</v>
      </c>
      <c r="D1485" s="9">
        <v>22.179099999999998</v>
      </c>
      <c r="E1485" s="9">
        <v>22.8293</v>
      </c>
      <c r="F1485" s="9">
        <v>19.0138</v>
      </c>
      <c r="G1485" s="9">
        <v>22.63</v>
      </c>
      <c r="H1485" s="9">
        <v>23.056799999999999</v>
      </c>
      <c r="I1485" s="9">
        <v>22.7347</v>
      </c>
      <c r="J1485" s="11"/>
      <c r="K1485" s="36">
        <f t="shared" si="23"/>
        <v>0.52272316489087389</v>
      </c>
      <c r="L1485" s="9">
        <v>7</v>
      </c>
      <c r="M1485" s="9">
        <v>7</v>
      </c>
      <c r="N1485" s="9">
        <v>7</v>
      </c>
      <c r="O1485" s="9">
        <v>0</v>
      </c>
      <c r="P1485" s="9">
        <v>12.981999999999999</v>
      </c>
      <c r="Q1485" s="9">
        <v>26</v>
      </c>
      <c r="R1485" s="9">
        <v>0.378581</v>
      </c>
      <c r="S1485" s="9">
        <v>0.45057900000000001</v>
      </c>
      <c r="T1485" s="9">
        <v>-0.93588099999999996</v>
      </c>
      <c r="U1485" s="9">
        <v>-0.86282499999999995</v>
      </c>
      <c r="V1485" s="9" t="s">
        <v>2559</v>
      </c>
      <c r="W1485" s="9" t="s">
        <v>958</v>
      </c>
      <c r="X1485" s="9" t="s">
        <v>1072</v>
      </c>
    </row>
    <row r="1486" spans="1:24" x14ac:dyDescent="0.3">
      <c r="A1486" s="5"/>
      <c r="B1486" s="9">
        <v>21.278400000000001</v>
      </c>
      <c r="C1486" s="9">
        <v>21.390899999999998</v>
      </c>
      <c r="D1486" s="9">
        <v>21.035</v>
      </c>
      <c r="E1486" s="9">
        <v>21.6556</v>
      </c>
      <c r="F1486" s="9">
        <v>21.6861</v>
      </c>
      <c r="G1486" s="9">
        <v>21.2301</v>
      </c>
      <c r="H1486" s="9">
        <v>21.493400000000001</v>
      </c>
      <c r="I1486" s="9">
        <v>20.7926</v>
      </c>
      <c r="J1486" s="11"/>
      <c r="K1486" s="36">
        <f t="shared" si="23"/>
        <v>0.97303378281541941</v>
      </c>
      <c r="L1486" s="9">
        <v>4</v>
      </c>
      <c r="M1486" s="9">
        <v>4</v>
      </c>
      <c r="N1486" s="9">
        <v>4</v>
      </c>
      <c r="O1486" s="9">
        <v>0</v>
      </c>
      <c r="P1486" s="9">
        <v>19.698</v>
      </c>
      <c r="Q1486" s="9">
        <v>23</v>
      </c>
      <c r="R1486" s="9">
        <v>0.87079099999999998</v>
      </c>
      <c r="S1486" s="9">
        <v>0.93266199999999999</v>
      </c>
      <c r="T1486" s="9">
        <v>-3.94382E-2</v>
      </c>
      <c r="U1486" s="9">
        <v>-0.118668</v>
      </c>
      <c r="V1486" s="9" t="s">
        <v>2560</v>
      </c>
      <c r="W1486" s="9" t="s">
        <v>7</v>
      </c>
      <c r="X1486" s="9" t="s">
        <v>2568</v>
      </c>
    </row>
    <row r="1487" spans="1:24" x14ac:dyDescent="0.3">
      <c r="A1487" s="5"/>
      <c r="B1487" s="9">
        <v>27.744399999999999</v>
      </c>
      <c r="C1487" s="9">
        <v>27.781099999999999</v>
      </c>
      <c r="D1487" s="9">
        <v>27.869</v>
      </c>
      <c r="E1487" s="9">
        <v>27.916699999999999</v>
      </c>
      <c r="F1487" s="9">
        <v>27.7057</v>
      </c>
      <c r="G1487" s="9">
        <v>27.935099999999998</v>
      </c>
      <c r="H1487" s="9">
        <v>28.165400000000002</v>
      </c>
      <c r="I1487" s="9">
        <v>28.0382</v>
      </c>
      <c r="J1487" s="11"/>
      <c r="K1487" s="36">
        <f t="shared" si="23"/>
        <v>1.0968041994202571</v>
      </c>
      <c r="L1487" s="9">
        <v>66</v>
      </c>
      <c r="M1487" s="9">
        <v>66</v>
      </c>
      <c r="N1487" s="9">
        <v>66</v>
      </c>
      <c r="O1487" s="9">
        <v>0</v>
      </c>
      <c r="P1487" s="9">
        <v>323.31</v>
      </c>
      <c r="Q1487" s="9">
        <v>780</v>
      </c>
      <c r="R1487" s="9">
        <v>0.25128699999999998</v>
      </c>
      <c r="S1487" s="9">
        <v>0.57751200000000003</v>
      </c>
      <c r="T1487" s="9">
        <v>0.13330600000000001</v>
      </c>
      <c r="U1487" s="9">
        <v>0.65024499999999996</v>
      </c>
      <c r="V1487" s="9" t="s">
        <v>2561</v>
      </c>
      <c r="W1487" s="9" t="s">
        <v>959</v>
      </c>
      <c r="X1487" s="12" t="s">
        <v>1009</v>
      </c>
    </row>
    <row r="1488" spans="1:24" x14ac:dyDescent="0.3">
      <c r="A1488" s="5"/>
      <c r="B1488" s="9">
        <v>26.598500000000001</v>
      </c>
      <c r="C1488" s="9">
        <v>27.136099999999999</v>
      </c>
      <c r="D1488" s="9">
        <v>26.199300000000001</v>
      </c>
      <c r="E1488" s="9">
        <v>27.5534</v>
      </c>
      <c r="F1488" s="9">
        <v>26.906700000000001</v>
      </c>
      <c r="G1488" s="9">
        <v>26.881900000000002</v>
      </c>
      <c r="H1488" s="9">
        <v>26.629300000000001</v>
      </c>
      <c r="I1488" s="9">
        <v>26.2972</v>
      </c>
      <c r="J1488" s="11"/>
      <c r="K1488" s="36">
        <f t="shared" si="23"/>
        <v>0.87475687303919103</v>
      </c>
      <c r="L1488" s="9">
        <v>15</v>
      </c>
      <c r="M1488" s="9">
        <v>15</v>
      </c>
      <c r="N1488" s="9">
        <v>15</v>
      </c>
      <c r="O1488" s="9">
        <v>0</v>
      </c>
      <c r="P1488" s="9">
        <v>259.3</v>
      </c>
      <c r="Q1488" s="9">
        <v>244</v>
      </c>
      <c r="R1488" s="9">
        <v>0.57928299999999999</v>
      </c>
      <c r="S1488" s="9">
        <v>0.71608099999999997</v>
      </c>
      <c r="T1488" s="9">
        <v>-0.193046</v>
      </c>
      <c r="U1488" s="9">
        <v>-0.44949600000000001</v>
      </c>
      <c r="V1488" s="9" t="s">
        <v>2562</v>
      </c>
      <c r="W1488" s="9" t="s">
        <v>535</v>
      </c>
      <c r="X1488" s="9" t="s">
        <v>2568</v>
      </c>
    </row>
    <row r="1489" spans="1:24" x14ac:dyDescent="0.3">
      <c r="A1489" s="5"/>
      <c r="B1489" s="9">
        <v>25.220099999999999</v>
      </c>
      <c r="C1489" s="9">
        <v>25.0578</v>
      </c>
      <c r="D1489" s="9">
        <v>25.603300000000001</v>
      </c>
      <c r="E1489" s="9">
        <v>26.093299999999999</v>
      </c>
      <c r="F1489" s="9">
        <v>25.250800000000002</v>
      </c>
      <c r="G1489" s="9">
        <v>25.658799999999999</v>
      </c>
      <c r="H1489" s="9">
        <v>25.819099999999999</v>
      </c>
      <c r="I1489" s="9">
        <v>26.0687</v>
      </c>
      <c r="J1489" s="11"/>
      <c r="K1489" s="36">
        <f>POWER(2,T1489)</f>
        <v>1.1532329795746734</v>
      </c>
      <c r="L1489" s="9">
        <v>5</v>
      </c>
      <c r="M1489" s="9">
        <v>5</v>
      </c>
      <c r="N1489" s="9">
        <v>5</v>
      </c>
      <c r="O1489" s="9">
        <v>0</v>
      </c>
      <c r="P1489" s="9">
        <v>20.757999999999999</v>
      </c>
      <c r="Q1489" s="9">
        <v>125</v>
      </c>
      <c r="R1489" s="9">
        <v>0.50084499999999998</v>
      </c>
      <c r="S1489" s="9">
        <v>0.66496200000000005</v>
      </c>
      <c r="T1489" s="9">
        <v>0.20568400000000001</v>
      </c>
      <c r="U1489" s="9">
        <v>0.53116300000000005</v>
      </c>
      <c r="V1489" s="9" t="s">
        <v>2563</v>
      </c>
      <c r="W1489" s="9" t="s">
        <v>960</v>
      </c>
      <c r="X1489" s="9" t="s">
        <v>18</v>
      </c>
    </row>
  </sheetData>
  <sortState ref="L112:X1489">
    <sortCondition ref="V112"/>
  </sortState>
  <mergeCells count="1">
    <mergeCell ref="A1:N3"/>
  </mergeCells>
  <conditionalFormatting sqref="K1:K1048576">
    <cfRule type="colorScale" priority="2">
      <colorScale>
        <cfvo type="min"/>
        <cfvo type="num" val="1"/>
        <cfvo type="percentile" val="98"/>
        <color rgb="FF20CE24"/>
        <color theme="1"/>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Proteome Schizont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errera</dc:creator>
  <cp:lastModifiedBy>Thomas</cp:lastModifiedBy>
  <dcterms:created xsi:type="dcterms:W3CDTF">2018-06-21T13:36:08Z</dcterms:created>
  <dcterms:modified xsi:type="dcterms:W3CDTF">2019-05-18T22:51:06Z</dcterms:modified>
</cp:coreProperties>
</file>